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showInkAnnotation="0" autoCompressPictures="0"/>
  <bookViews>
    <workbookView xWindow="160" yWindow="60" windowWidth="35820" windowHeight="28160" activeTab="1"/>
  </bookViews>
  <sheets>
    <sheet name="1A4 higher" sheetId="4" r:id="rId1"/>
    <sheet name="Cap+ higher" sheetId="6" r:id="rId2"/>
  </sheets>
  <definedNames>
    <definedName name="results_Op_1S4" localSheetId="0">'1A4 higher'!$A$1:$J$395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8" i="6" l="1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50" i="6"/>
  <c r="H249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8" i="6"/>
  <c r="H889" i="6"/>
  <c r="H890" i="6"/>
  <c r="H891" i="6"/>
  <c r="H892" i="6"/>
  <c r="H893" i="6"/>
  <c r="H894" i="6"/>
  <c r="H895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3" i="6"/>
  <c r="H914" i="6"/>
  <c r="H915" i="6"/>
  <c r="H916" i="6"/>
  <c r="H917" i="6"/>
  <c r="H918" i="6"/>
  <c r="H919" i="6"/>
  <c r="H920" i="6"/>
  <c r="H921" i="6"/>
  <c r="H922" i="6"/>
  <c r="H923" i="6"/>
  <c r="H924" i="6"/>
  <c r="H925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3" i="6"/>
  <c r="H944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1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6" i="6"/>
  <c r="H1027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8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1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2" i="6"/>
  <c r="H1093" i="6"/>
  <c r="H1094" i="6"/>
  <c r="H1095" i="6"/>
  <c r="H1096" i="6"/>
  <c r="H1097" i="6"/>
  <c r="H1098" i="6"/>
  <c r="H1099" i="6"/>
  <c r="H1100" i="6"/>
  <c r="H1101" i="6"/>
  <c r="H1102" i="6"/>
  <c r="H1103" i="6"/>
  <c r="H1104" i="6"/>
  <c r="H1105" i="6"/>
  <c r="H1106" i="6"/>
  <c r="H1107" i="6"/>
  <c r="H1108" i="6"/>
  <c r="H1109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8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3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4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8" i="6"/>
  <c r="H1219" i="6"/>
  <c r="H1220" i="6"/>
  <c r="H1221" i="6"/>
  <c r="H1222" i="6"/>
  <c r="H1223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3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1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334" i="6"/>
  <c r="H1335" i="6"/>
  <c r="H1336" i="6"/>
  <c r="H1337" i="6"/>
  <c r="H1338" i="6"/>
  <c r="H1339" i="6"/>
  <c r="H1340" i="6"/>
  <c r="H1341" i="6"/>
  <c r="H1342" i="6"/>
  <c r="H1343" i="6"/>
  <c r="H1344" i="6"/>
  <c r="H1345" i="6"/>
  <c r="H1346" i="6"/>
  <c r="H1347" i="6"/>
  <c r="H1348" i="6"/>
  <c r="H1349" i="6"/>
  <c r="H1350" i="6"/>
  <c r="H1351" i="6"/>
  <c r="H1352" i="6"/>
  <c r="H1353" i="6"/>
  <c r="H1354" i="6"/>
  <c r="H1355" i="6"/>
  <c r="H1356" i="6"/>
  <c r="H1357" i="6"/>
  <c r="H1358" i="6"/>
  <c r="H1359" i="6"/>
  <c r="H1360" i="6"/>
  <c r="H1361" i="6"/>
  <c r="H1362" i="6"/>
  <c r="H1363" i="6"/>
  <c r="H1364" i="6"/>
  <c r="H1365" i="6"/>
  <c r="H1366" i="6"/>
  <c r="H1367" i="6"/>
  <c r="H1368" i="6"/>
  <c r="H1369" i="6"/>
  <c r="H1370" i="6"/>
  <c r="H1371" i="6"/>
  <c r="H1372" i="6"/>
  <c r="H1373" i="6"/>
  <c r="H1374" i="6"/>
  <c r="H1375" i="6"/>
  <c r="H1376" i="6"/>
  <c r="H1377" i="6"/>
  <c r="H1378" i="6"/>
  <c r="H1379" i="6"/>
  <c r="H1380" i="6"/>
  <c r="H1381" i="6"/>
  <c r="H1382" i="6"/>
  <c r="H1383" i="6"/>
  <c r="H1384" i="6"/>
  <c r="H1385" i="6"/>
  <c r="H1386" i="6"/>
  <c r="H1387" i="6"/>
  <c r="H1388" i="6"/>
  <c r="H1389" i="6"/>
  <c r="H1390" i="6"/>
  <c r="H1391" i="6"/>
  <c r="H1392" i="6"/>
  <c r="H1393" i="6"/>
  <c r="H1394" i="6"/>
  <c r="H1395" i="6"/>
  <c r="H1396" i="6"/>
  <c r="H1397" i="6"/>
  <c r="H1398" i="6"/>
  <c r="H1399" i="6"/>
  <c r="H1400" i="6"/>
  <c r="H1401" i="6"/>
  <c r="H1402" i="6"/>
  <c r="H1403" i="6"/>
  <c r="H1404" i="6"/>
  <c r="H1405" i="6"/>
  <c r="H1406" i="6"/>
  <c r="H1407" i="6"/>
  <c r="H1408" i="6"/>
  <c r="H1409" i="6"/>
  <c r="H1410" i="6"/>
  <c r="H1411" i="6"/>
  <c r="H1412" i="6"/>
  <c r="H1413" i="6"/>
  <c r="H1414" i="6"/>
  <c r="H1415" i="6"/>
  <c r="H1416" i="6"/>
  <c r="H1417" i="6"/>
  <c r="H1418" i="6"/>
  <c r="H1419" i="6"/>
  <c r="H1420" i="6"/>
  <c r="H1421" i="6"/>
  <c r="H1422" i="6"/>
  <c r="H1423" i="6"/>
  <c r="H1424" i="6"/>
  <c r="H1425" i="6"/>
  <c r="H1426" i="6"/>
  <c r="H1427" i="6"/>
  <c r="H1428" i="6"/>
  <c r="H1429" i="6"/>
  <c r="H1430" i="6"/>
  <c r="H1431" i="6"/>
  <c r="H1432" i="6"/>
  <c r="H1433" i="6"/>
  <c r="H1434" i="6"/>
  <c r="H1435" i="6"/>
  <c r="H1436" i="6"/>
  <c r="H1437" i="6"/>
  <c r="H1438" i="6"/>
  <c r="H1439" i="6"/>
  <c r="H1440" i="6"/>
  <c r="H1441" i="6"/>
  <c r="H1442" i="6"/>
  <c r="H1443" i="6"/>
  <c r="H1444" i="6"/>
  <c r="H1445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59" i="6"/>
  <c r="H1460" i="6"/>
  <c r="H1461" i="6"/>
  <c r="H1462" i="6"/>
  <c r="H1463" i="6"/>
  <c r="H1464" i="6"/>
  <c r="H1465" i="6"/>
  <c r="H1466" i="6"/>
  <c r="H1467" i="6"/>
  <c r="H1468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1583" i="6"/>
  <c r="H1584" i="6"/>
  <c r="H1585" i="6"/>
  <c r="H1586" i="6"/>
  <c r="H1587" i="6"/>
  <c r="H1588" i="6"/>
  <c r="H1589" i="6"/>
  <c r="H1590" i="6"/>
  <c r="H1591" i="6"/>
  <c r="H1592" i="6"/>
  <c r="H1593" i="6"/>
  <c r="H1594" i="6"/>
  <c r="H1595" i="6"/>
  <c r="H1596" i="6"/>
  <c r="H1597" i="6"/>
  <c r="H1598" i="6"/>
  <c r="H1599" i="6"/>
  <c r="H1600" i="6"/>
  <c r="H1601" i="6"/>
  <c r="H1602" i="6"/>
  <c r="H1603" i="6"/>
  <c r="H1604" i="6"/>
  <c r="H1605" i="6"/>
  <c r="H1606" i="6"/>
  <c r="H1607" i="6"/>
  <c r="H1608" i="6"/>
  <c r="H1609" i="6"/>
  <c r="H1610" i="6"/>
  <c r="H1611" i="6"/>
  <c r="H1612" i="6"/>
  <c r="H1613" i="6"/>
  <c r="H1614" i="6"/>
  <c r="H1615" i="6"/>
  <c r="H1616" i="6"/>
  <c r="H1617" i="6"/>
  <c r="H1618" i="6"/>
  <c r="H1619" i="6"/>
  <c r="H1620" i="6"/>
  <c r="H1621" i="6"/>
  <c r="H1622" i="6"/>
  <c r="H1623" i="6"/>
  <c r="H1624" i="6"/>
  <c r="H1625" i="6"/>
  <c r="H1626" i="6"/>
  <c r="H1627" i="6"/>
  <c r="H1628" i="6"/>
  <c r="H1629" i="6"/>
  <c r="H1630" i="6"/>
  <c r="H1631" i="6"/>
  <c r="H1632" i="6"/>
  <c r="H1633" i="6"/>
  <c r="H1634" i="6"/>
  <c r="H1635" i="6"/>
  <c r="H1636" i="6"/>
  <c r="H1637" i="6"/>
  <c r="H1638" i="6"/>
  <c r="H1639" i="6"/>
  <c r="H1640" i="6"/>
  <c r="H1641" i="6"/>
  <c r="H1642" i="6"/>
  <c r="H1643" i="6"/>
  <c r="H1644" i="6"/>
  <c r="H1645" i="6"/>
  <c r="H1646" i="6"/>
  <c r="H1647" i="6"/>
  <c r="H1648" i="6"/>
  <c r="H1649" i="6"/>
  <c r="H1650" i="6"/>
  <c r="H1651" i="6"/>
  <c r="H1652" i="6"/>
  <c r="H1653" i="6"/>
  <c r="H1654" i="6"/>
  <c r="H1655" i="6"/>
  <c r="H1656" i="6"/>
  <c r="H1657" i="6"/>
  <c r="H1658" i="6"/>
  <c r="H1659" i="6"/>
  <c r="H1660" i="6"/>
  <c r="H1661" i="6"/>
  <c r="H1662" i="6"/>
  <c r="H1663" i="6"/>
  <c r="H1664" i="6"/>
  <c r="H1665" i="6"/>
  <c r="H1666" i="6"/>
  <c r="H1667" i="6"/>
  <c r="H1668" i="6"/>
  <c r="H1669" i="6"/>
  <c r="H1670" i="6"/>
  <c r="H1671" i="6"/>
  <c r="H1672" i="6"/>
  <c r="H1673" i="6"/>
  <c r="H1674" i="6"/>
  <c r="H1675" i="6"/>
  <c r="H1676" i="6"/>
  <c r="H1677" i="6"/>
  <c r="H1678" i="6"/>
  <c r="H1679" i="6"/>
  <c r="H1680" i="6"/>
  <c r="H1681" i="6"/>
  <c r="H1682" i="6"/>
  <c r="H1683" i="6"/>
  <c r="H1684" i="6"/>
  <c r="H1685" i="6"/>
  <c r="H1686" i="6"/>
  <c r="H1687" i="6"/>
  <c r="H1688" i="6"/>
  <c r="H1689" i="6"/>
  <c r="H1690" i="6"/>
  <c r="H1691" i="6"/>
  <c r="H1692" i="6"/>
  <c r="H1693" i="6"/>
  <c r="H1694" i="6"/>
  <c r="H1695" i="6"/>
  <c r="H1696" i="6"/>
  <c r="H1697" i="6"/>
  <c r="H1698" i="6"/>
  <c r="H1699" i="6"/>
  <c r="H1700" i="6"/>
  <c r="H1701" i="6"/>
  <c r="H1702" i="6"/>
  <c r="H1703" i="6"/>
  <c r="H1704" i="6"/>
  <c r="H1705" i="6"/>
  <c r="H1706" i="6"/>
  <c r="H1707" i="6"/>
  <c r="H1708" i="6"/>
  <c r="H1709" i="6"/>
  <c r="H1710" i="6"/>
  <c r="H1711" i="6"/>
  <c r="H1712" i="6"/>
  <c r="H1713" i="6"/>
  <c r="H1714" i="6"/>
  <c r="H1715" i="6"/>
  <c r="H1716" i="6"/>
  <c r="H1717" i="6"/>
  <c r="H1718" i="6"/>
  <c r="H1719" i="6"/>
  <c r="H1720" i="6"/>
  <c r="H1721" i="6"/>
  <c r="H1722" i="6"/>
  <c r="H1723" i="6"/>
  <c r="H1724" i="6"/>
  <c r="H1725" i="6"/>
  <c r="H1726" i="6"/>
  <c r="H1727" i="6"/>
  <c r="H1728" i="6"/>
  <c r="H1729" i="6"/>
  <c r="H1730" i="6"/>
  <c r="H1731" i="6"/>
  <c r="H1732" i="6"/>
  <c r="H1733" i="6"/>
  <c r="H1734" i="6"/>
  <c r="H1735" i="6"/>
  <c r="H1736" i="6"/>
  <c r="H1737" i="6"/>
  <c r="H1738" i="6"/>
  <c r="H1739" i="6"/>
  <c r="H1740" i="6"/>
  <c r="H1741" i="6"/>
  <c r="H1742" i="6"/>
  <c r="H1743" i="6"/>
  <c r="H1744" i="6"/>
  <c r="H1745" i="6"/>
  <c r="H1746" i="6"/>
  <c r="H1747" i="6"/>
  <c r="H1748" i="6"/>
  <c r="H1749" i="6"/>
  <c r="H1750" i="6"/>
  <c r="H1751" i="6"/>
  <c r="H1752" i="6"/>
  <c r="H1753" i="6"/>
  <c r="H1754" i="6"/>
  <c r="H1755" i="6"/>
  <c r="H1756" i="6"/>
  <c r="H1757" i="6"/>
  <c r="H1758" i="6"/>
  <c r="H1759" i="6"/>
  <c r="H1760" i="6"/>
  <c r="H1761" i="6"/>
  <c r="H1762" i="6"/>
  <c r="H1763" i="6"/>
  <c r="H1764" i="6"/>
  <c r="H1765" i="6"/>
  <c r="H1766" i="6"/>
  <c r="H1767" i="6"/>
  <c r="H1768" i="6"/>
  <c r="H1769" i="6"/>
  <c r="H1770" i="6"/>
  <c r="H1771" i="6"/>
  <c r="H1772" i="6"/>
  <c r="H1773" i="6"/>
  <c r="H1774" i="6"/>
  <c r="H1775" i="6"/>
  <c r="H1776" i="6"/>
  <c r="H1777" i="6"/>
  <c r="H1778" i="6"/>
  <c r="H1779" i="6"/>
  <c r="H1780" i="6"/>
  <c r="H1781" i="6"/>
  <c r="H1782" i="6"/>
  <c r="H1783" i="6"/>
  <c r="H1784" i="6"/>
  <c r="H1785" i="6"/>
  <c r="H1786" i="6"/>
  <c r="H1787" i="6"/>
  <c r="H1788" i="6"/>
  <c r="H1789" i="6"/>
  <c r="H1790" i="6"/>
  <c r="H1791" i="6"/>
  <c r="H1792" i="6"/>
  <c r="H1793" i="6"/>
  <c r="H1794" i="6"/>
  <c r="H1795" i="6"/>
  <c r="H1796" i="6"/>
  <c r="H1797" i="6"/>
  <c r="H1798" i="6"/>
  <c r="H1799" i="6"/>
  <c r="H1800" i="6"/>
  <c r="H1801" i="6"/>
  <c r="H1802" i="6"/>
  <c r="H1803" i="6"/>
  <c r="H1804" i="6"/>
  <c r="H1805" i="6"/>
  <c r="H1806" i="6"/>
  <c r="H1807" i="6"/>
  <c r="H1808" i="6"/>
  <c r="H1809" i="6"/>
  <c r="H1810" i="6"/>
  <c r="H1811" i="6"/>
  <c r="H1812" i="6"/>
  <c r="H1813" i="6"/>
  <c r="H1814" i="6"/>
  <c r="H1815" i="6"/>
  <c r="H1816" i="6"/>
  <c r="H1817" i="6"/>
  <c r="H1818" i="6"/>
  <c r="H1819" i="6"/>
  <c r="H1820" i="6"/>
  <c r="H1821" i="6"/>
  <c r="H1822" i="6"/>
  <c r="H1823" i="6"/>
  <c r="H1824" i="6"/>
  <c r="H1825" i="6"/>
  <c r="H1826" i="6"/>
  <c r="H1827" i="6"/>
  <c r="H1828" i="6"/>
  <c r="H1829" i="6"/>
  <c r="H1830" i="6"/>
  <c r="H1831" i="6"/>
  <c r="H1832" i="6"/>
  <c r="H1833" i="6"/>
  <c r="H1834" i="6"/>
  <c r="H1835" i="6"/>
  <c r="H1836" i="6"/>
  <c r="H1837" i="6"/>
  <c r="H1838" i="6"/>
  <c r="H1839" i="6"/>
  <c r="H1840" i="6"/>
  <c r="H1841" i="6"/>
  <c r="H1842" i="6"/>
  <c r="H1843" i="6"/>
  <c r="H1844" i="6"/>
  <c r="H1845" i="6"/>
  <c r="H1846" i="6"/>
  <c r="H1847" i="6"/>
  <c r="H1848" i="6"/>
  <c r="H1849" i="6"/>
  <c r="H1850" i="6"/>
  <c r="H1851" i="6"/>
  <c r="H1852" i="6"/>
  <c r="H1853" i="6"/>
  <c r="H1854" i="6"/>
  <c r="H1855" i="6"/>
  <c r="H1856" i="6"/>
  <c r="H1857" i="6"/>
  <c r="H1858" i="6"/>
  <c r="H1859" i="6"/>
  <c r="H1860" i="6"/>
  <c r="H1861" i="6"/>
  <c r="H1862" i="6"/>
  <c r="H1863" i="6"/>
  <c r="H1864" i="6"/>
  <c r="H1865" i="6"/>
  <c r="H1866" i="6"/>
  <c r="H1867" i="6"/>
  <c r="H1868" i="6"/>
  <c r="H1869" i="6"/>
  <c r="H1870" i="6"/>
  <c r="H1871" i="6"/>
  <c r="H1872" i="6"/>
  <c r="H1873" i="6"/>
  <c r="H1874" i="6"/>
  <c r="H1875" i="6"/>
  <c r="H1876" i="6"/>
  <c r="H1877" i="6"/>
  <c r="H1878" i="6"/>
  <c r="H1879" i="6"/>
  <c r="H1880" i="6"/>
  <c r="H1881" i="6"/>
  <c r="H1882" i="6"/>
  <c r="H1883" i="6"/>
  <c r="H1884" i="6"/>
  <c r="H1885" i="6"/>
  <c r="H1886" i="6"/>
  <c r="H1887" i="6"/>
  <c r="H1888" i="6"/>
  <c r="H1889" i="6"/>
  <c r="H1890" i="6"/>
  <c r="H1891" i="6"/>
  <c r="H1892" i="6"/>
  <c r="H1893" i="6"/>
  <c r="H1894" i="6"/>
  <c r="H1895" i="6"/>
  <c r="H1896" i="6"/>
  <c r="H1897" i="6"/>
  <c r="H1898" i="6"/>
  <c r="H1899" i="6"/>
  <c r="H1900" i="6"/>
  <c r="H1901" i="6"/>
  <c r="H1902" i="6"/>
</calcChain>
</file>

<file path=xl/connections.xml><?xml version="1.0" encoding="utf-8"?>
<connections xmlns="http://schemas.openxmlformats.org/spreadsheetml/2006/main">
  <connection id="1" name="Connection1" type="6" refreshedVersion="3" background="1" saveData="1">
    <textPr sourceFile="C:\Users\Frederic\Documents\workingdirectory\Basel\RNA-seq\results_Op_1S4.txt" tab="0" space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54" uniqueCount="6621">
  <si>
    <t>conserved_hypothetical_protein</t>
  </si>
  <si>
    <t>PFLU0015</t>
  </si>
  <si>
    <t>trkA</t>
  </si>
  <si>
    <t>trk_system_potassium_uptake_protein_trkA</t>
  </si>
  <si>
    <t>PFLU0016</t>
  </si>
  <si>
    <t>rsmB</t>
  </si>
  <si>
    <t>Gene Name</t>
  </si>
  <si>
    <t>Product</t>
  </si>
  <si>
    <t>P-value</t>
  </si>
  <si>
    <t>PFLU0142</t>
  </si>
  <si>
    <t>putative_adhesin</t>
  </si>
  <si>
    <t>PFLU0150</t>
  </si>
  <si>
    <t>PFLU0152</t>
  </si>
  <si>
    <t>PFLU0153</t>
  </si>
  <si>
    <t>ribosomal_RNA_small_subunit_methyltransferase_B</t>
  </si>
  <si>
    <t>2.1.1.-</t>
  </si>
  <si>
    <t>PFLU0022</t>
  </si>
  <si>
    <t>qor</t>
  </si>
  <si>
    <t>quinone_oxidoreductase</t>
  </si>
  <si>
    <t>1.6.5.5</t>
  </si>
  <si>
    <t>PFLU0028</t>
  </si>
  <si>
    <t>putative_LysR_family_regulatory_protein</t>
  </si>
  <si>
    <t>PFLU0030</t>
  </si>
  <si>
    <t>putative_2-dehydro-3-deoxygalactonokinase</t>
  </si>
  <si>
    <t>PFLU0032</t>
  </si>
  <si>
    <t>dgoD</t>
  </si>
  <si>
    <t>galactonate_dehydratase</t>
  </si>
  <si>
    <t>4.2.1.6</t>
  </si>
  <si>
    <t>PFLU0034</t>
  </si>
  <si>
    <t>4.2.1.20</t>
  </si>
  <si>
    <t>PFLU0038</t>
  </si>
  <si>
    <t>PFLU0039</t>
  </si>
  <si>
    <t>PFLU0040</t>
  </si>
  <si>
    <t>conserved_exported_hypothetical_protein</t>
  </si>
  <si>
    <t>PFLU0041</t>
  </si>
  <si>
    <t>putative_LysR-family_regulatory_protein</t>
  </si>
  <si>
    <t>katE</t>
  </si>
  <si>
    <t>catalase_HPII</t>
  </si>
  <si>
    <t>putative_GntR-family_regulatory_protein</t>
  </si>
  <si>
    <t>hypothetical_protein</t>
  </si>
  <si>
    <t>PFLU0130</t>
  </si>
  <si>
    <t>PFLU0356</t>
  </si>
  <si>
    <t>PFLU0361</t>
  </si>
  <si>
    <t>hutU</t>
  </si>
  <si>
    <t>urocanate_hydratase</t>
  </si>
  <si>
    <t>4.2.1.49</t>
  </si>
  <si>
    <t>PFLU0362</t>
  </si>
  <si>
    <t>putative_histidine_ABC_transport_system,</t>
  </si>
  <si>
    <t>PFLU0363</t>
  </si>
  <si>
    <t>putative_histidine_transport_system,</t>
  </si>
  <si>
    <t>PFLU0364</t>
  </si>
  <si>
    <t>PFLU0367</t>
  </si>
  <si>
    <t>hutH</t>
  </si>
  <si>
    <t>histidine_ammonia-lyase</t>
  </si>
  <si>
    <t>4.3.1.3</t>
  </si>
  <si>
    <t>PFLU0368</t>
  </si>
  <si>
    <t>PFLU0369</t>
  </si>
  <si>
    <t>putative_imidazolonepropionase</t>
  </si>
  <si>
    <t>PFLU0370</t>
  </si>
  <si>
    <t>PFLU0371</t>
  </si>
  <si>
    <t>pip</t>
  </si>
  <si>
    <t>proline_iminopeptidase</t>
  </si>
  <si>
    <t>3.4.11.5</t>
  </si>
  <si>
    <t>PFLU0372</t>
  </si>
  <si>
    <t>dtd</t>
  </si>
  <si>
    <t>D-tyrosyl-tRNA(Tyr)_deacylase</t>
  </si>
  <si>
    <t>3.1.-.-</t>
  </si>
  <si>
    <t>PFLU0373</t>
  </si>
  <si>
    <t>mdoG</t>
  </si>
  <si>
    <t>glucans_biosynthesis_protein_G_precursor</t>
  </si>
  <si>
    <t>2.4.1.-</t>
  </si>
  <si>
    <t>putative_ABC_transport_system,_lipoprotein</t>
  </si>
  <si>
    <t>PFLU0134</t>
  </si>
  <si>
    <t>PFLU0138</t>
  </si>
  <si>
    <t>PFLU0140</t>
  </si>
  <si>
    <t>recF</t>
  </si>
  <si>
    <t>DNA_replication_and_repair_protein_RecF</t>
  </si>
  <si>
    <t>PFLU0004</t>
  </si>
  <si>
    <t>gyrB</t>
  </si>
  <si>
    <t>DNA_gyrase_subunit_B</t>
  </si>
  <si>
    <t>5.99.1.3</t>
  </si>
  <si>
    <t>PFLU0005</t>
  </si>
  <si>
    <t>putative_two-component_system,_response</t>
  </si>
  <si>
    <t>PFLU0006</t>
  </si>
  <si>
    <t>putative_exported_protein</t>
  </si>
  <si>
    <t>putative_two-component_system,_sensor_kinase</t>
  </si>
  <si>
    <t>PFLU0008</t>
  </si>
  <si>
    <t>putative_phospholipid_biosynthesis-related</t>
  </si>
  <si>
    <t>PFLU0009</t>
  </si>
  <si>
    <t>gmhB</t>
  </si>
  <si>
    <t>D,D-heptose_1,7-bisphosphate_phosphatase</t>
  </si>
  <si>
    <t>3.1.3.-</t>
  </si>
  <si>
    <t>PFLU0010</t>
  </si>
  <si>
    <t>glyS</t>
  </si>
  <si>
    <t>glycyl-tRNA_synthetase_beta_chain_(ec_6.1.1.14)</t>
  </si>
  <si>
    <t>6.1.1.14</t>
  </si>
  <si>
    <t>PFLU0011</t>
  </si>
  <si>
    <t>glyQ</t>
  </si>
  <si>
    <t>glycyl-tRNA_synthetase_alpha_chain</t>
  </si>
  <si>
    <t>alcohol_dehydrogenase_cytochrome_C_subunit</t>
  </si>
  <si>
    <t>PFLU0054</t>
  </si>
  <si>
    <t>conserved_SAM_superfamily_hypothetical_protein</t>
  </si>
  <si>
    <t>PFLU0055</t>
  </si>
  <si>
    <t>cynT2</t>
  </si>
  <si>
    <t>cell_morphology-related_protein</t>
  </si>
  <si>
    <t>PFLU0311</t>
  </si>
  <si>
    <t>PFLU0312</t>
  </si>
  <si>
    <t>PFLU0313</t>
  </si>
  <si>
    <t>PFLU0320</t>
  </si>
  <si>
    <t>PFLU0321</t>
  </si>
  <si>
    <t>PFLU0141</t>
  </si>
  <si>
    <t>PFLU0295</t>
  </si>
  <si>
    <t>purative_iron-transport_related_exported</t>
  </si>
  <si>
    <t>PFLU0296</t>
  </si>
  <si>
    <t>oprQ</t>
  </si>
  <si>
    <t>outer_membrane_protein,_oprE3_precursor</t>
  </si>
  <si>
    <t>PFLU0299</t>
  </si>
  <si>
    <t>PFLU0303</t>
  </si>
  <si>
    <t>wssD</t>
  </si>
  <si>
    <t>endoglucanase_precursor</t>
  </si>
  <si>
    <t>3.2.1.4</t>
  </si>
  <si>
    <t>PFLU0304</t>
  </si>
  <si>
    <t>wssE</t>
  </si>
  <si>
    <t>cellulose_synthase_operon_protein_C_precursor</t>
  </si>
  <si>
    <t>PFLU0309</t>
  </si>
  <si>
    <t>wssJ</t>
  </si>
  <si>
    <t>PFLU0277</t>
  </si>
  <si>
    <t>PFLU0280</t>
  </si>
  <si>
    <t>PFLU0281</t>
  </si>
  <si>
    <t>PFLU0282</t>
  </si>
  <si>
    <t>3.6.1.-</t>
  </si>
  <si>
    <t>50S_ribosomal_protein_L31</t>
  </si>
  <si>
    <t>PFLU0405</t>
  </si>
  <si>
    <t>putative_NADP-dependent_malic_enzyme</t>
  </si>
  <si>
    <t>PFLU0408</t>
  </si>
  <si>
    <t>putative_fimbriae_biogenesis-related_protein</t>
  </si>
  <si>
    <t>33_kDa_chaperonin</t>
  </si>
  <si>
    <t>PFLU0267</t>
  </si>
  <si>
    <t>pckA</t>
  </si>
  <si>
    <t>phosphoenolpyruvate_carboxykinase_[ATP]</t>
  </si>
  <si>
    <t>4.1.1.49</t>
  </si>
  <si>
    <t>PFLU0268</t>
  </si>
  <si>
    <t>PFLU0269</t>
  </si>
  <si>
    <t>PFLU0270</t>
  </si>
  <si>
    <t>fic</t>
  </si>
  <si>
    <t>putative_transport-related_membrane_protein</t>
  </si>
  <si>
    <t>PFLU0209</t>
  </si>
  <si>
    <t>putative_TonB-dependent_membrane_protein</t>
  </si>
  <si>
    <t>PFLU0210</t>
  </si>
  <si>
    <t>PFLU0211</t>
  </si>
  <si>
    <t>putative_sigma-54_dependent_regulatory_protein</t>
  </si>
  <si>
    <t>PFLU0216</t>
  </si>
  <si>
    <t>putative_transposase-like_protein_(pseudogene)</t>
  </si>
  <si>
    <t>PFLU0218</t>
  </si>
  <si>
    <t>PFLU0219</t>
  </si>
  <si>
    <t>putative_transposase</t>
  </si>
  <si>
    <t>conserved_hypothetical_protein_(pseudogene)</t>
  </si>
  <si>
    <t>PFLU0231</t>
  </si>
  <si>
    <t>PFLU0235</t>
  </si>
  <si>
    <t>PFLU0236</t>
  </si>
  <si>
    <t>putative_amino_acid_ABC_transport_system,</t>
  </si>
  <si>
    <t>putative_monooxygenase</t>
  </si>
  <si>
    <t>PFLU0242</t>
  </si>
  <si>
    <t>PFLU0001</t>
  </si>
  <si>
    <t>dnaA</t>
  </si>
  <si>
    <t>chromosomal_replication_initiator_protein_DnaA</t>
  </si>
  <si>
    <t>putative_D-methionine_ABC_transport_system,</t>
  </si>
  <si>
    <t>PFLU0070</t>
  </si>
  <si>
    <t>metN</t>
  </si>
  <si>
    <t>D-methionine_ABC_transport_system,_ATP-binding</t>
  </si>
  <si>
    <t>PFLU0071</t>
  </si>
  <si>
    <t>1.11.1.6</t>
  </si>
  <si>
    <t>PFLU0072</t>
  </si>
  <si>
    <t>putative_lipoprotein</t>
  </si>
  <si>
    <t>high-affinity_zinc_ABC_transport_system,</t>
  </si>
  <si>
    <t>PFLU0076</t>
  </si>
  <si>
    <t>PFLU0112</t>
  </si>
  <si>
    <t>putative_NAD(P)_transhydrogenase_subunit_alpha</t>
  </si>
  <si>
    <t>PFLU0113</t>
  </si>
  <si>
    <t>pntAA</t>
  </si>
  <si>
    <t>NAD(P)_transhydrogenase_subunit_alpha_1</t>
  </si>
  <si>
    <t>PFLU0115</t>
  </si>
  <si>
    <t>hypothetical_membrane_protein</t>
  </si>
  <si>
    <t>putative_chorismate_mutase_precursor</t>
  </si>
  <si>
    <t>conserved_hypothetical_lipoprotein</t>
  </si>
  <si>
    <t>PFLU0002</t>
  </si>
  <si>
    <t>dnaN</t>
  </si>
  <si>
    <t>PFLU0099</t>
  </si>
  <si>
    <t>putative_membrane_protein</t>
  </si>
  <si>
    <t>PFLU0102</t>
  </si>
  <si>
    <t>PFLU0104</t>
  </si>
  <si>
    <t>PFLU0105</t>
  </si>
  <si>
    <t>PFLU0107</t>
  </si>
  <si>
    <t>PFLU0110</t>
  </si>
  <si>
    <t>putative_hydrolase</t>
  </si>
  <si>
    <t>PFLU0111</t>
  </si>
  <si>
    <t>pntB</t>
  </si>
  <si>
    <t>NAD(P)_transhydrogenase_subunit_beta</t>
  </si>
  <si>
    <t>1.6.1.2</t>
  </si>
  <si>
    <t>putative_fatty_acid_desaturase</t>
  </si>
  <si>
    <t>PFLU0349</t>
  </si>
  <si>
    <t>thiI</t>
  </si>
  <si>
    <t>thiamine_biosynthesis_protein</t>
  </si>
  <si>
    <t>typA</t>
  </si>
  <si>
    <t>PFLU0350</t>
  </si>
  <si>
    <t>putative_elongation_facotr/GTP-binding_protein</t>
  </si>
  <si>
    <t>PFLU0165</t>
  </si>
  <si>
    <t>PFLU0170</t>
  </si>
  <si>
    <t>PFLU0171</t>
  </si>
  <si>
    <t>PFLU0175</t>
  </si>
  <si>
    <t>PFLU0177</t>
  </si>
  <si>
    <t>PFLU0179</t>
  </si>
  <si>
    <t>putative_phage_integrase</t>
  </si>
  <si>
    <t>PFLU0181</t>
  </si>
  <si>
    <t>gabT</t>
  </si>
  <si>
    <t>putative_ABC_transport_system,_substrate-binding</t>
  </si>
  <si>
    <t>PFLU0376</t>
  </si>
  <si>
    <t>putative_ABC_transport_system,_membrane_protein</t>
  </si>
  <si>
    <t>PFLU0378</t>
  </si>
  <si>
    <t>PFLU0245</t>
  </si>
  <si>
    <t>PFLU0246</t>
  </si>
  <si>
    <t>putative_ABC_transport_system,_exported_protein</t>
  </si>
  <si>
    <t>PFLU0248</t>
  </si>
  <si>
    <t>srpH</t>
  </si>
  <si>
    <t>serine_acetyltransferase</t>
  </si>
  <si>
    <t>2.3.1.30</t>
  </si>
  <si>
    <t>putative_outer_membrane_protein</t>
  </si>
  <si>
    <t>PFLU0251</t>
  </si>
  <si>
    <t>PFLU0252</t>
  </si>
  <si>
    <t>tauD</t>
  </si>
  <si>
    <t>alpha-ketoglutarate-dependent_taurine</t>
  </si>
  <si>
    <t>1.14.11.17</t>
  </si>
  <si>
    <t>PFLU0260</t>
  </si>
  <si>
    <t>envZ</t>
  </si>
  <si>
    <t>osmolarity-sensing_histidine-kinase</t>
  </si>
  <si>
    <t>PFLU0265</t>
  </si>
  <si>
    <t>PFLU0266</t>
  </si>
  <si>
    <t>hslO</t>
  </si>
  <si>
    <t>putative_zinc_ABC_transport_system,</t>
  </si>
  <si>
    <t>PFLU0078</t>
  </si>
  <si>
    <t>conserved_hypothetical_exported_protein</t>
  </si>
  <si>
    <t>PFLU0079</t>
  </si>
  <si>
    <t>polA</t>
  </si>
  <si>
    <t>DNA_polymerase_I</t>
  </si>
  <si>
    <t>PFLU0080</t>
  </si>
  <si>
    <t>engB</t>
  </si>
  <si>
    <t>probable_GTP-binding_protein</t>
  </si>
  <si>
    <t>PFLU0083</t>
  </si>
  <si>
    <t>dsbA</t>
  </si>
  <si>
    <t>thiol:disulfide_interchange_protein</t>
  </si>
  <si>
    <t>PFLU0088</t>
  </si>
  <si>
    <t>algB</t>
  </si>
  <si>
    <t>alginate_biosynthesis_transcriptional_regulatory</t>
  </si>
  <si>
    <t>PFLU0089</t>
  </si>
  <si>
    <t>PFLU0090</t>
  </si>
  <si>
    <t>PFLU0091</t>
  </si>
  <si>
    <t>PFLU0094</t>
  </si>
  <si>
    <t>carbonic_anhydrase_1</t>
  </si>
  <si>
    <t>4.2.1.1</t>
  </si>
  <si>
    <t>PFLU0057</t>
  </si>
  <si>
    <t>PFLU0059</t>
  </si>
  <si>
    <t>putative_cytochrome_C_oxydase,_subunit_I</t>
  </si>
  <si>
    <t>PFLU0062</t>
  </si>
  <si>
    <t>conserved_hypothetical_membrane_protein</t>
  </si>
  <si>
    <t>PFLU0067</t>
  </si>
  <si>
    <t>scoP</t>
  </si>
  <si>
    <t>Adjusted P-value</t>
  </si>
  <si>
    <t>Cap+ BaseMean</t>
  </si>
  <si>
    <t>Colour in SBW25 Annotation</t>
  </si>
  <si>
    <t>EC Number</t>
  </si>
  <si>
    <t>putative_oxidoreductase</t>
  </si>
  <si>
    <t>PFLU0052</t>
  </si>
  <si>
    <t>putative_dehydrogenase</t>
  </si>
  <si>
    <t>PFLU0053</t>
  </si>
  <si>
    <t>adhB</t>
  </si>
  <si>
    <t>Sec-independent_protein_translocase_protein</t>
  </si>
  <si>
    <t>PFLU0384</t>
  </si>
  <si>
    <t>putative_Sec-independent_protein_translocase</t>
  </si>
  <si>
    <t>putative_ABC_transport_system,_ATP-binding</t>
  </si>
  <si>
    <t>PFLU0098</t>
  </si>
  <si>
    <t>putative_ABC_transport_system,_permease</t>
  </si>
  <si>
    <t>PFLU0274</t>
  </si>
  <si>
    <t>putative_ATP-dependent_DNA_helicase</t>
  </si>
  <si>
    <t>cell_filamentation_protein</t>
  </si>
  <si>
    <t>PFLU0573</t>
  </si>
  <si>
    <t>PFLU0578</t>
  </si>
  <si>
    <t>ureC</t>
  </si>
  <si>
    <t>urease_alpha_subunit</t>
  </si>
  <si>
    <t>3.5.1.5</t>
  </si>
  <si>
    <t>PFLU0580</t>
  </si>
  <si>
    <t>putative_acetyltransferase</t>
  </si>
  <si>
    <t>PFLU0413</t>
  </si>
  <si>
    <t>PFLU0414</t>
  </si>
  <si>
    <t>gltB</t>
  </si>
  <si>
    <t>glutamate_synthase_[NADPH]_large_chain</t>
  </si>
  <si>
    <t>1.4.1.13</t>
  </si>
  <si>
    <t>PFLU0416</t>
  </si>
  <si>
    <t>hemE</t>
  </si>
  <si>
    <t>uroporphyrinogen_decarboxylase</t>
  </si>
  <si>
    <t>4.1.1.37</t>
  </si>
  <si>
    <t>PFLU0422</t>
  </si>
  <si>
    <t>PFLU0427</t>
  </si>
  <si>
    <t>PFLU0434</t>
  </si>
  <si>
    <t>PFLU0435</t>
  </si>
  <si>
    <t>putative_acyl_carrier_protein</t>
  </si>
  <si>
    <t>putative_acyltransferase</t>
  </si>
  <si>
    <t>PFLU0439</t>
  </si>
  <si>
    <t>putative_chromosome_partitioning-related_ParA</t>
  </si>
  <si>
    <t>PFLU0440</t>
  </si>
  <si>
    <t>PFLU0441</t>
  </si>
  <si>
    <t>trxC</t>
  </si>
  <si>
    <t>thioredoxin</t>
  </si>
  <si>
    <t>1.8.1.8</t>
  </si>
  <si>
    <t>PFLU0442</t>
  </si>
  <si>
    <t>PFLU0444</t>
  </si>
  <si>
    <t>PFLU0445</t>
  </si>
  <si>
    <t>putative_potassium_efflux_system_protein</t>
  </si>
  <si>
    <t>PFLU0448</t>
  </si>
  <si>
    <t>PFLU0449</t>
  </si>
  <si>
    <t>PFLU0450</t>
  </si>
  <si>
    <t>PFLU0452</t>
  </si>
  <si>
    <t>putP</t>
  </si>
  <si>
    <t>sodium/proline_symporter_(proline_permease)</t>
  </si>
  <si>
    <t>PFLU0458</t>
  </si>
  <si>
    <t>conserved_GGDEF/EAL_domain_protein</t>
  </si>
  <si>
    <t>PFLU0459</t>
  </si>
  <si>
    <t>aceF</t>
  </si>
  <si>
    <t>PFLU0323</t>
  </si>
  <si>
    <t>mutY</t>
  </si>
  <si>
    <t>A/G-specific_adenine_glycosylase</t>
  </si>
  <si>
    <t>3.2.2.-</t>
  </si>
  <si>
    <t>PFLU0327</t>
  </si>
  <si>
    <t>hisB</t>
  </si>
  <si>
    <t>imidazoleglycerol-phosphate_dehydratase</t>
  </si>
  <si>
    <t>4.2.1.19</t>
  </si>
  <si>
    <t>PFLU0331</t>
  </si>
  <si>
    <t>hisF</t>
  </si>
  <si>
    <t>imidazole_glycerol_phosphate_synthase_subunit</t>
  </si>
  <si>
    <t>4.1.3.-</t>
  </si>
  <si>
    <t>PFLU0337</t>
  </si>
  <si>
    <t>gpmI</t>
  </si>
  <si>
    <t>2,3-bisphosphoglycerate-independent</t>
  </si>
  <si>
    <t>5.4.2.1</t>
  </si>
  <si>
    <t>PFLU0339</t>
  </si>
  <si>
    <t>grxC</t>
  </si>
  <si>
    <t>PFLU0567</t>
  </si>
  <si>
    <t>PFLU0568</t>
  </si>
  <si>
    <t>putative_bacterioferritin</t>
  </si>
  <si>
    <t>PFLU0569</t>
  </si>
  <si>
    <t>lipA</t>
  </si>
  <si>
    <t>putative_acyl-CoA_dehydrogenase</t>
  </si>
  <si>
    <t>PFLU0116</t>
  </si>
  <si>
    <t>putative_CoA-transferase</t>
  </si>
  <si>
    <t>PFLU0117</t>
  </si>
  <si>
    <t>putative_methyl-accepting_chemotaxis_protein</t>
  </si>
  <si>
    <t>PFLU0119</t>
  </si>
  <si>
    <t>DNA_polymerase_III,_beta_chain</t>
  </si>
  <si>
    <t>2.7.7.7</t>
  </si>
  <si>
    <t>PFLU0003</t>
  </si>
  <si>
    <t>putative_amino_acid_activating_peptide_synthase</t>
  </si>
  <si>
    <t>PFLU0120</t>
  </si>
  <si>
    <t>glutaredoxin_3</t>
  </si>
  <si>
    <t>PFLU0342</t>
  </si>
  <si>
    <t>PFLU0345</t>
  </si>
  <si>
    <t>PFLU0346</t>
  </si>
  <si>
    <t>putative_ABC_transport_system,_periplasmic</t>
  </si>
  <si>
    <t>PFLU0470</t>
  </si>
  <si>
    <t>PFLU0475</t>
  </si>
  <si>
    <t>putative_carbamoyltransferase</t>
  </si>
  <si>
    <t>PFLU0481</t>
  </si>
  <si>
    <t>msbA</t>
  </si>
  <si>
    <t>lipid_A_export_ATP-binding/permease_protein</t>
  </si>
  <si>
    <t>PFLU0486</t>
  </si>
  <si>
    <t>quaternary_ammonium_compound-resistance_protein</t>
  </si>
  <si>
    <t>PFLU0492</t>
  </si>
  <si>
    <t>thiC</t>
  </si>
  <si>
    <t>PFLU0494</t>
  </si>
  <si>
    <t>PFLU0495</t>
  </si>
  <si>
    <t>putative_phosphoesterase</t>
  </si>
  <si>
    <t>PFLU0500</t>
  </si>
  <si>
    <t>5.99.1.-</t>
  </si>
  <si>
    <t>PFLU0503</t>
  </si>
  <si>
    <t>PFLU0504</t>
  </si>
  <si>
    <t>putative_phosphatase</t>
  </si>
  <si>
    <t>PFLU0505</t>
  </si>
  <si>
    <t>psd</t>
  </si>
  <si>
    <t>phosphatidylserine_decarboxylase_proenzyme</t>
  </si>
  <si>
    <t>4.1.1.65</t>
  </si>
  <si>
    <t>PFLU0647</t>
  </si>
  <si>
    <t>putative_type_II_secretion_system_protein</t>
  </si>
  <si>
    <t>PFLU0648</t>
  </si>
  <si>
    <t>PFLU0651</t>
  </si>
  <si>
    <t>PFLU0652</t>
  </si>
  <si>
    <t>PFLU0653</t>
  </si>
  <si>
    <t>PFLU0654</t>
  </si>
  <si>
    <t>putative_short_chain_dehydrogenase/reductase</t>
  </si>
  <si>
    <t>PFLU0656</t>
  </si>
  <si>
    <t>PFLU0657</t>
  </si>
  <si>
    <t>cueR</t>
  </si>
  <si>
    <t>HTH-type_copper-efflux_MerR-family</t>
  </si>
  <si>
    <t>PFLU0660</t>
  </si>
  <si>
    <t>putative_substrate-binding_periplasmic_protein</t>
  </si>
  <si>
    <t>PFLU0661</t>
  </si>
  <si>
    <t>putative_transport_related,_membrane_protein</t>
  </si>
  <si>
    <t>2.8.1.1</t>
  </si>
  <si>
    <t>PFLU0507</t>
  </si>
  <si>
    <t>PFLU0508</t>
  </si>
  <si>
    <t>motA</t>
  </si>
  <si>
    <t>chemotaxis_MotA_protein</t>
  </si>
  <si>
    <t>PFLU0509</t>
  </si>
  <si>
    <t>motB</t>
  </si>
  <si>
    <t>chemotaxis_MotB_protein</t>
  </si>
  <si>
    <t>PFLU0515</t>
  </si>
  <si>
    <t>PFLU0519</t>
  </si>
  <si>
    <t>miaA</t>
  </si>
  <si>
    <t>PFLU0608</t>
  </si>
  <si>
    <t>PFLU0609</t>
  </si>
  <si>
    <t>PFLU0611</t>
  </si>
  <si>
    <t>purD</t>
  </si>
  <si>
    <t>PFLU0488</t>
  </si>
  <si>
    <t>qacE</t>
  </si>
  <si>
    <t>6.3.4.13</t>
  </si>
  <si>
    <t>PFLU0613</t>
  </si>
  <si>
    <t>fis</t>
  </si>
  <si>
    <t>DNA-binding_protein</t>
  </si>
  <si>
    <t>PFLU0617</t>
  </si>
  <si>
    <t>accC</t>
  </si>
  <si>
    <t>biotin_carboxylase</t>
  </si>
  <si>
    <t>6.4.1.2</t>
  </si>
  <si>
    <t>PFLU0618</t>
  </si>
  <si>
    <t>accB</t>
  </si>
  <si>
    <t>biotin_carboxyl_carrier_protein_of_acetyl-CoA</t>
  </si>
  <si>
    <t>PFLU0620</t>
  </si>
  <si>
    <t>PFLU0621</t>
  </si>
  <si>
    <t>putative_copper-binding_protein</t>
  </si>
  <si>
    <t>PFLU0068</t>
  </si>
  <si>
    <t>PFLU0285</t>
  </si>
  <si>
    <t>PFLU0292</t>
  </si>
  <si>
    <t>putative_aminotransferase</t>
  </si>
  <si>
    <t>PFLU0294</t>
  </si>
  <si>
    <t>tRNA_delta(2)-isopentenylpyrophosphate</t>
  </si>
  <si>
    <t>2.5.1.8</t>
  </si>
  <si>
    <t>PFLU0520</t>
  </si>
  <si>
    <t>hfq</t>
  </si>
  <si>
    <t>Hfq_protein_(host_factor-I_protein)</t>
  </si>
  <si>
    <t>putative_phage-related_protein</t>
  </si>
  <si>
    <t>PFLU0524</t>
  </si>
  <si>
    <t>putative_ATP_phosphoribosyltransferase</t>
  </si>
  <si>
    <t>PFLU0525</t>
  </si>
  <si>
    <t>purA</t>
  </si>
  <si>
    <t>adenylosuccinate_synthetase</t>
  </si>
  <si>
    <t>6.3.4.4</t>
  </si>
  <si>
    <t>PFLU0526</t>
  </si>
  <si>
    <t>PFLU0527</t>
  </si>
  <si>
    <t>PFLU0379</t>
  </si>
  <si>
    <t>PFLU0381</t>
  </si>
  <si>
    <t>PFLU0382</t>
  </si>
  <si>
    <t>tatC</t>
  </si>
  <si>
    <t>Sec-independent_protein_translocase_protein,_TAT</t>
  </si>
  <si>
    <t>PFLU0383</t>
  </si>
  <si>
    <t>tatB</t>
  </si>
  <si>
    <t>PFLU0528</t>
  </si>
  <si>
    <t>putative_iron-binding_periplasmic_protein</t>
  </si>
  <si>
    <t>PFLU0533</t>
  </si>
  <si>
    <t>rpsF</t>
  </si>
  <si>
    <t>30S_ribosomal_protein_S6</t>
  </si>
  <si>
    <t>PFLU0534</t>
  </si>
  <si>
    <t>rpsR</t>
  </si>
  <si>
    <t>30S_ribosomal_protein_S18</t>
  </si>
  <si>
    <t>PFLU0537</t>
  </si>
  <si>
    <t>dnaB</t>
  </si>
  <si>
    <t>replicative_DNA_helicase</t>
  </si>
  <si>
    <t>PFLU0541</t>
  </si>
  <si>
    <t>PFLU0542</t>
  </si>
  <si>
    <t>PFLU0546</t>
  </si>
  <si>
    <t>nadE</t>
  </si>
  <si>
    <t>NH(3)-dependent_NAD(+)_synthetase</t>
  </si>
  <si>
    <t>6.3.1.5</t>
  </si>
  <si>
    <t>PFLU0551</t>
  </si>
  <si>
    <t>livJ2</t>
  </si>
  <si>
    <t>putative_branched_amino_acid_ABC_transport</t>
  </si>
  <si>
    <t>PFLU0553</t>
  </si>
  <si>
    <t>livH2</t>
  </si>
  <si>
    <t>high-affinity_branched-chain_amino_acid</t>
  </si>
  <si>
    <t>PFLU0554</t>
  </si>
  <si>
    <t>livM2</t>
  </si>
  <si>
    <t>PFLU0555</t>
  </si>
  <si>
    <t>livG2</t>
  </si>
  <si>
    <t>PFLU0556</t>
  </si>
  <si>
    <t>livF2</t>
  </si>
  <si>
    <t>PFLU0557</t>
  </si>
  <si>
    <t>putative_amino_acid_oxidase</t>
  </si>
  <si>
    <t>PFLU0558</t>
  </si>
  <si>
    <t>putative_cation_transport-related_membrane</t>
  </si>
  <si>
    <t>urease_accessory_protein</t>
  </si>
  <si>
    <t>PFLU0563</t>
  </si>
  <si>
    <t>ureE</t>
  </si>
  <si>
    <t>PFLU0564</t>
  </si>
  <si>
    <t>6.3.2.13</t>
  </si>
  <si>
    <t>PFLU0944</t>
  </si>
  <si>
    <t>mraY</t>
  </si>
  <si>
    <t>phospho-N-acetylmuramoyl-pentapeptide-transferase</t>
  </si>
  <si>
    <t>2.7.8.13</t>
  </si>
  <si>
    <t>PFLU0945</t>
  </si>
  <si>
    <t>murD</t>
  </si>
  <si>
    <t>UDP-N-acetylmuramoylalanine--D-glutamate_ligase</t>
  </si>
  <si>
    <t>6.3.2.9</t>
  </si>
  <si>
    <t>PFLU0946</t>
  </si>
  <si>
    <t>ftsW</t>
  </si>
  <si>
    <t>cell_division_protein</t>
  </si>
  <si>
    <t>PFLU0948</t>
  </si>
  <si>
    <t>murC</t>
  </si>
  <si>
    <t>UDP-N-acetylmuramate--L-alanine_ligase</t>
  </si>
  <si>
    <t>6.3.2.8</t>
  </si>
  <si>
    <t>PFLU0949</t>
  </si>
  <si>
    <t>ddlB</t>
  </si>
  <si>
    <t>D-alanine--D-alanine_ligase_B</t>
  </si>
  <si>
    <t>omega-amino_acid--pyruvate_aminotransferase</t>
  </si>
  <si>
    <t>PFLU0953</t>
  </si>
  <si>
    <t>lpxC</t>
  </si>
  <si>
    <t>lipase_precursor</t>
  </si>
  <si>
    <t>3.1.1.3</t>
  </si>
  <si>
    <t>putative_ribosomal_protein_L25p_family</t>
  </si>
  <si>
    <t>PFLU0732</t>
  </si>
  <si>
    <t>prs</t>
  </si>
  <si>
    <t>ribose-phosphate_pyrophosphokinase</t>
  </si>
  <si>
    <t>2.7.6.1</t>
  </si>
  <si>
    <t>PFLU0735</t>
  </si>
  <si>
    <t>PFLU0738</t>
  </si>
  <si>
    <t>prfA</t>
  </si>
  <si>
    <t>peptide_chain_release_factor_1</t>
  </si>
  <si>
    <t>PFLU0739</t>
  </si>
  <si>
    <t>hemK</t>
  </si>
  <si>
    <t>protein_methyltransferase</t>
  </si>
  <si>
    <t>PFLU0741</t>
  </si>
  <si>
    <t>putative_peptidoglycan_biosynthesis_protein</t>
  </si>
  <si>
    <t>PFLU0747</t>
  </si>
  <si>
    <t>putatite_oxidoreductase</t>
  </si>
  <si>
    <t>PFLU0748</t>
  </si>
  <si>
    <t>PFLU0749</t>
  </si>
  <si>
    <t>PFLU0751</t>
  </si>
  <si>
    <t>putative_MerR-family_regulatory_protein</t>
  </si>
  <si>
    <t>PFLU0587</t>
  </si>
  <si>
    <t>PFLU0593</t>
  </si>
  <si>
    <t>putative_TonB-dependent_membrane_receptor</t>
  </si>
  <si>
    <t>PFLU0594</t>
  </si>
  <si>
    <t>PFLU0595</t>
  </si>
  <si>
    <t>PFLU0597</t>
  </si>
  <si>
    <t>4-aminobutyrate_aminotransferase</t>
  </si>
  <si>
    <t>2.6.1.22</t>
  </si>
  <si>
    <t>conserved_GGDEF_domain_protein</t>
  </si>
  <si>
    <t>PFLU0184</t>
  </si>
  <si>
    <t>putative_lipopolysaccharide_core_biosynthesis</t>
  </si>
  <si>
    <t>PFLU0469</t>
  </si>
  <si>
    <t>PFLU0888</t>
  </si>
  <si>
    <t>PFLU0889</t>
  </si>
  <si>
    <t>PFLU0890</t>
  </si>
  <si>
    <t>PFLU0891</t>
  </si>
  <si>
    <t>PFLU0894</t>
  </si>
  <si>
    <t>murA</t>
  </si>
  <si>
    <t>UDP-N-acetylglucosamine</t>
  </si>
  <si>
    <t>2.5.1.7</t>
  </si>
  <si>
    <t>phosphoribosylamine--glycine_ligase</t>
  </si>
  <si>
    <t>PFLU0897</t>
  </si>
  <si>
    <t>putative_histidinol-phosphate_aminotransferase</t>
  </si>
  <si>
    <t>PFLU0898</t>
  </si>
  <si>
    <t>uraA</t>
  </si>
  <si>
    <t>uracil_permease</t>
  </si>
  <si>
    <t>PFLU0900</t>
  </si>
  <si>
    <t>PFLU0752</t>
  </si>
  <si>
    <t>PFLU0607</t>
  </si>
  <si>
    <t>putative_precorrin-3B_C17-methyltransferase,</t>
  </si>
  <si>
    <t>PFLU1154</t>
  </si>
  <si>
    <t>pyrC</t>
  </si>
  <si>
    <t>alginate_biosynthesis_protein_precursor</t>
  </si>
  <si>
    <t>PFLU0983</t>
  </si>
  <si>
    <t>algL</t>
  </si>
  <si>
    <t>alginate_lyase_precursor</t>
  </si>
  <si>
    <t>4.2.2.3</t>
  </si>
  <si>
    <t>PFLU0866</t>
  </si>
  <si>
    <t>PFLU0868</t>
  </si>
  <si>
    <t>putative_conserved_exported_protein</t>
  </si>
  <si>
    <t>PFLU0869</t>
  </si>
  <si>
    <t>PFLU0870</t>
  </si>
  <si>
    <t>putative_modulation_of_DNA_gyrase-related</t>
  </si>
  <si>
    <t>PFLU0880</t>
  </si>
  <si>
    <t>ptsN</t>
  </si>
  <si>
    <t>phosphotransferase_enzyme_IIA_component</t>
  </si>
  <si>
    <t>2.7.1.-</t>
  </si>
  <si>
    <t>PFLU0883</t>
  </si>
  <si>
    <t>PFLU0884</t>
  </si>
  <si>
    <t>cytochrome_B</t>
  </si>
  <si>
    <t>PFLU0843</t>
  </si>
  <si>
    <t>putative_ubiquinol--cytochrome_C_reductase,</t>
  </si>
  <si>
    <t>PFLU0845</t>
  </si>
  <si>
    <t>sspB</t>
  </si>
  <si>
    <t>stringent_starvation_protein_B</t>
  </si>
  <si>
    <t>PFLU0846</t>
  </si>
  <si>
    <t>putative_aldehyde_dehydrogenase</t>
  </si>
  <si>
    <t>putative_sugar_ABC_transport_system,_membrane</t>
  </si>
  <si>
    <t>PFLU0853</t>
  </si>
  <si>
    <t>PFLU0858</t>
  </si>
  <si>
    <t>putative_GGDEF_domain_response_regulator</t>
  </si>
  <si>
    <t>PFLU0623</t>
  </si>
  <si>
    <t>PFLU0624</t>
  </si>
  <si>
    <t>PFLU0625</t>
  </si>
  <si>
    <t>putative_translation_initiation_factor</t>
  </si>
  <si>
    <t>PFLU0626</t>
  </si>
  <si>
    <t>speA</t>
  </si>
  <si>
    <t>biosynthetic_arginine_decarboxylase</t>
  </si>
  <si>
    <t>4.1.1.19</t>
  </si>
  <si>
    <t>PFLU0630</t>
  </si>
  <si>
    <t>putative_penicillin-binding_protein</t>
  </si>
  <si>
    <t>PFLU0632</t>
  </si>
  <si>
    <t>PFLU0635</t>
  </si>
  <si>
    <t>PFLU0636</t>
  </si>
  <si>
    <t>PFLU0637</t>
  </si>
  <si>
    <t>PFLU0640</t>
  </si>
  <si>
    <t>PFLU0641</t>
  </si>
  <si>
    <t>PFLU0643</t>
  </si>
  <si>
    <t>PFLU0276</t>
  </si>
  <si>
    <t>putative_thioesterase</t>
  </si>
  <si>
    <t>putative_outer_membrane_porin</t>
  </si>
  <si>
    <t>PFLU0826</t>
  </si>
  <si>
    <t>dppA3</t>
  </si>
  <si>
    <t>dipeptide_ABC_transport_system,</t>
  </si>
  <si>
    <t>PFLU0827</t>
  </si>
  <si>
    <t>dppA4</t>
  </si>
  <si>
    <t>PFLU0828</t>
  </si>
  <si>
    <t>PFLU0829</t>
  </si>
  <si>
    <t>PFLU0830</t>
  </si>
  <si>
    <t>PFLU0835</t>
  </si>
  <si>
    <t>putative_ATPase</t>
  </si>
  <si>
    <t>PFLU0388</t>
  </si>
  <si>
    <t>PFLU0389</t>
  </si>
  <si>
    <t>ubiE</t>
  </si>
  <si>
    <t>ubiquinone/menaquinone_biosynthesis</t>
  </si>
  <si>
    <t>PFLU0390</t>
  </si>
  <si>
    <t>PFLU0393</t>
  </si>
  <si>
    <t>putative_TetR-family_regulatory_protein</t>
  </si>
  <si>
    <t>PFLU0398</t>
  </si>
  <si>
    <t>hslU</t>
  </si>
  <si>
    <t>ATP-dependent_hsl_protease_ATP-binding_subunit</t>
  </si>
  <si>
    <t>PFLU0403</t>
  </si>
  <si>
    <t>rpmE</t>
  </si>
  <si>
    <t>iron(III)-transport_system_permease_protein</t>
  </si>
  <si>
    <t>PFLU1228</t>
  </si>
  <si>
    <t>lysS</t>
  </si>
  <si>
    <t>lysyl-tRNA_synthetase</t>
  </si>
  <si>
    <t>6.1.1.6</t>
  </si>
  <si>
    <t>PFLU1230</t>
  </si>
  <si>
    <t>PFLU1231</t>
  </si>
  <si>
    <t>PFLU1236</t>
  </si>
  <si>
    <t>PFLU1237</t>
  </si>
  <si>
    <t>PFLU1238</t>
  </si>
  <si>
    <t>PFLU1240</t>
  </si>
  <si>
    <t>adk</t>
  </si>
  <si>
    <t>adenylate_kinase</t>
  </si>
  <si>
    <t>2.7.4.3</t>
  </si>
  <si>
    <t>PFLU1243</t>
  </si>
  <si>
    <t>PFLU1244</t>
  </si>
  <si>
    <t>PFLU1246</t>
  </si>
  <si>
    <t>PFLU1247</t>
  </si>
  <si>
    <t>PFLU1248</t>
  </si>
  <si>
    <t>PFLU1249</t>
  </si>
  <si>
    <t>PFLU1250</t>
  </si>
  <si>
    <t>PFLU1255</t>
  </si>
  <si>
    <t>putative_glycerol-3-phosphate_acyltransferase</t>
  </si>
  <si>
    <t>PFLU1258</t>
  </si>
  <si>
    <t>rrmA</t>
  </si>
  <si>
    <t>ribosomal_RNA_large_subunit_methyltransferase_A</t>
  </si>
  <si>
    <t>2.1.1.51</t>
  </si>
  <si>
    <t>PFLU1264</t>
  </si>
  <si>
    <t>PFLU1071</t>
  </si>
  <si>
    <t>PFLU1073</t>
  </si>
  <si>
    <t>putative_deacetylase</t>
  </si>
  <si>
    <t>PFLU1076</t>
  </si>
  <si>
    <t>2.4.2.19</t>
  </si>
  <si>
    <t>PFLU0797</t>
  </si>
  <si>
    <t>PFLU0798</t>
  </si>
  <si>
    <t>ampD</t>
  </si>
  <si>
    <t>N-acetyl-anhydromuramyl-L-alanine_amidase</t>
  </si>
  <si>
    <t>2-ketogluconate_reductase</t>
  </si>
  <si>
    <t>1.1.1.215</t>
  </si>
  <si>
    <t>PFLU0969</t>
  </si>
  <si>
    <t>PFLU0975</t>
  </si>
  <si>
    <t>putative_short-chain_dehydrogenase</t>
  </si>
  <si>
    <t>PFLU0976</t>
  </si>
  <si>
    <t>PFLU0978</t>
  </si>
  <si>
    <t>putative_paraquat-inducible_protein</t>
  </si>
  <si>
    <t>PFLU0678</t>
  </si>
  <si>
    <t>UDP-3-O-[3-hydroxymyristoyl]_N-acetylglucosamine</t>
  </si>
  <si>
    <t>3.5.1.-</t>
  </si>
  <si>
    <t>PFLU0956</t>
  </si>
  <si>
    <t>putaive_GGDEF_domain_membrane_protein</t>
  </si>
  <si>
    <t>PFLU0961</t>
  </si>
  <si>
    <t>PFLU0962</t>
  </si>
  <si>
    <t>PFLU0964</t>
  </si>
  <si>
    <t>PFLU0966</t>
  </si>
  <si>
    <t>PFLU0968</t>
  </si>
  <si>
    <t>tkrA</t>
  </si>
  <si>
    <t>PFLU0602</t>
  </si>
  <si>
    <t>cobK</t>
  </si>
  <si>
    <t>precorrin-6A_reductase</t>
  </si>
  <si>
    <t>1.3.1.54</t>
  </si>
  <si>
    <t>PFLU0605</t>
  </si>
  <si>
    <t>cobH</t>
  </si>
  <si>
    <t>precorrin-8X_methylmutase</t>
  </si>
  <si>
    <t>5.4.1.2</t>
  </si>
  <si>
    <t>dihydrolipoyllysine-residue_acetyltransferase</t>
  </si>
  <si>
    <t>2.3.1.12</t>
  </si>
  <si>
    <t>PFLU0460</t>
  </si>
  <si>
    <t>aceE1</t>
  </si>
  <si>
    <t>PFLU0164</t>
  </si>
  <si>
    <t>putative_type_III_secreted_protein</t>
  </si>
  <si>
    <t>putative_type_III_secretion_protein</t>
  </si>
  <si>
    <t>PFLU0715</t>
  </si>
  <si>
    <t>rscR</t>
  </si>
  <si>
    <t>putative_hairpin_type_III_secretion_protein</t>
  </si>
  <si>
    <t>PFLU0717</t>
  </si>
  <si>
    <t>rscT</t>
  </si>
  <si>
    <t>PFLU0722</t>
  </si>
  <si>
    <t>rspG</t>
  </si>
  <si>
    <t>PFLU0727</t>
  </si>
  <si>
    <t>rspB</t>
  </si>
  <si>
    <t>PFLU0728</t>
  </si>
  <si>
    <t>rspR</t>
  </si>
  <si>
    <t>putative_type_III_secretion_system,_regulatory</t>
  </si>
  <si>
    <t>PFLU0731</t>
  </si>
  <si>
    <t>PFLU0863</t>
  </si>
  <si>
    <t>mreB</t>
  </si>
  <si>
    <t>rod_shape-determining_protein</t>
  </si>
  <si>
    <t>PFLU0864</t>
  </si>
  <si>
    <t>mreC</t>
  </si>
  <si>
    <t>pyruvate_dehydrogenase_E1_component</t>
  </si>
  <si>
    <t>1.2.4.1</t>
  </si>
  <si>
    <t>PFLU0463</t>
  </si>
  <si>
    <t>rfaC</t>
  </si>
  <si>
    <t>lipopolysaccharide_heptosyltransferase-1</t>
  </si>
  <si>
    <t>2.-.-.-</t>
  </si>
  <si>
    <t>PFLU0464</t>
  </si>
  <si>
    <t>rfaG</t>
  </si>
  <si>
    <t>lipopolysaccharide_core_biosynthesis_protein</t>
  </si>
  <si>
    <t>PFLU0465</t>
  </si>
  <si>
    <t>rfaP</t>
  </si>
  <si>
    <t>PFLU0466</t>
  </si>
  <si>
    <t>PFLU0885</t>
  </si>
  <si>
    <t>4.2.1.11</t>
  </si>
  <si>
    <t>PFLU1293</t>
  </si>
  <si>
    <t>ispD</t>
  </si>
  <si>
    <t>2-C-methyl-D-erythritol_4-phosphate</t>
  </si>
  <si>
    <t>2.7.7.60</t>
  </si>
  <si>
    <t>PFLU1301</t>
  </si>
  <si>
    <t>PFLU1302</t>
  </si>
  <si>
    <t>rpoS</t>
  </si>
  <si>
    <t>RNA_polymerase_sigma_factor</t>
  </si>
  <si>
    <t>PFLU1302A</t>
  </si>
  <si>
    <t>capB</t>
  </si>
  <si>
    <t>cold_shock_protein</t>
  </si>
  <si>
    <t>PFLU1304</t>
  </si>
  <si>
    <t>putative_Na+/Ca+_exchanger_membrane_protein</t>
  </si>
  <si>
    <t>PFLU1000</t>
  </si>
  <si>
    <t>PFLU1001</t>
  </si>
  <si>
    <t>PFLU1002</t>
  </si>
  <si>
    <t>PFLU1006</t>
  </si>
  <si>
    <t>PFLU1009</t>
  </si>
  <si>
    <t>PFLU1013</t>
  </si>
  <si>
    <t>putative_response_regulator,_receiver_domain</t>
  </si>
  <si>
    <t>PFLU1018</t>
  </si>
  <si>
    <t>PFLU1019</t>
  </si>
  <si>
    <t>PFLU1020</t>
  </si>
  <si>
    <t>PFLU1028</t>
  </si>
  <si>
    <t>putative_MFS_family_membrane_protein</t>
  </si>
  <si>
    <t>PFLU1030</t>
  </si>
  <si>
    <t>putative_leucine_dehydrogenase</t>
  </si>
  <si>
    <t>PFLU1032</t>
  </si>
  <si>
    <t>PFLU1036</t>
  </si>
  <si>
    <t>PFLU1039</t>
  </si>
  <si>
    <t>PFLU1041</t>
  </si>
  <si>
    <t>PFLU0800</t>
  </si>
  <si>
    <t>PFLU0802</t>
  </si>
  <si>
    <t>putative_deoxyribonuclease</t>
  </si>
  <si>
    <t>PFLU0806</t>
  </si>
  <si>
    <t>fruA</t>
  </si>
  <si>
    <t>PTS_system,_fructose-specific_IIBC_component</t>
  </si>
  <si>
    <t>2.7.1.69</t>
  </si>
  <si>
    <t>PFLU0808</t>
  </si>
  <si>
    <t>PFLU0810</t>
  </si>
  <si>
    <t>putative_protease</t>
  </si>
  <si>
    <t>PFLU0811</t>
  </si>
  <si>
    <t>putative_ornithine_decarboxylase</t>
  </si>
  <si>
    <t>PFLU0815</t>
  </si>
  <si>
    <t>PFLU0816</t>
  </si>
  <si>
    <t>prfC</t>
  </si>
  <si>
    <t>peptide_chain_release_factor_3</t>
  </si>
  <si>
    <t>PFLU0817</t>
  </si>
  <si>
    <t>PFLU0820</t>
  </si>
  <si>
    <t>dppD</t>
  </si>
  <si>
    <t>dipeptide_ABC_transport_system,_ATP-binding</t>
  </si>
  <si>
    <t>PFLU0824</t>
  </si>
  <si>
    <t>phosphate_acetyltransferase</t>
  </si>
  <si>
    <t>2.3.1.8</t>
  </si>
  <si>
    <t>PFLU0763A</t>
  </si>
  <si>
    <t>PFLU0764</t>
  </si>
  <si>
    <t>slyD</t>
  </si>
  <si>
    <t>peptidyl-prolyl_cis-trans_isomerase</t>
  </si>
  <si>
    <t>5.2.1.8</t>
  </si>
  <si>
    <t>PFLU0765</t>
  </si>
  <si>
    <t>rpsT</t>
  </si>
  <si>
    <t>30S_ribosomal_protein_S20</t>
  </si>
  <si>
    <t>PFLU0773</t>
  </si>
  <si>
    <t>PFLU0779</t>
  </si>
  <si>
    <t>PFLU0780</t>
  </si>
  <si>
    <t>rluD</t>
  </si>
  <si>
    <t>ribosomal_large_subunit_pseudouridine_synthase</t>
  </si>
  <si>
    <t>5.4.99.-</t>
  </si>
  <si>
    <t>PFLU0781</t>
  </si>
  <si>
    <t>PFLU0782</t>
  </si>
  <si>
    <t>clpB1</t>
  </si>
  <si>
    <t>chaperone</t>
  </si>
  <si>
    <t>PFLU0784</t>
  </si>
  <si>
    <t>PFLU0785</t>
  </si>
  <si>
    <t>PFLU0786</t>
  </si>
  <si>
    <t>PFLU0793</t>
  </si>
  <si>
    <t>pilA</t>
  </si>
  <si>
    <t>fimbrial_protein_precursor</t>
  </si>
  <si>
    <t>PFLU0794</t>
  </si>
  <si>
    <t>putative_pilus_biosynthesis-related_protein</t>
  </si>
  <si>
    <t>PFLU0796</t>
  </si>
  <si>
    <t>nadC</t>
  </si>
  <si>
    <t>nicotinate-nucleotide_pyrophosphorylase</t>
  </si>
  <si>
    <t>PFLU0664</t>
  </si>
  <si>
    <t>PFLU0665</t>
  </si>
  <si>
    <t>PFLU0667</t>
  </si>
  <si>
    <t>putative_adenosine_deaminase</t>
  </si>
  <si>
    <t>PFLU0669</t>
  </si>
  <si>
    <t>putative_atrazine_degradation_related_protein</t>
  </si>
  <si>
    <t>PFLU0672</t>
  </si>
  <si>
    <t>PFLU0673</t>
  </si>
  <si>
    <t>putative_purine_transport-related_permease</t>
  </si>
  <si>
    <t>PFLU0675</t>
  </si>
  <si>
    <t>2.6.1.18</t>
  </si>
  <si>
    <t>fbpB</t>
  </si>
  <si>
    <t>putative_chemotaxis-related_protein</t>
  </si>
  <si>
    <t>UDP-N-acetylmuramoylalanyl-D-glutamate--2,6-diaminopimelate</t>
  </si>
  <si>
    <t>probable_malate:quinone_oxidoreductase</t>
  </si>
  <si>
    <t>1.1.99.16</t>
  </si>
  <si>
    <t>PFLU0905</t>
  </si>
  <si>
    <t>PFLU0910</t>
  </si>
  <si>
    <t>PFLU0916</t>
  </si>
  <si>
    <t>PFLU0919</t>
  </si>
  <si>
    <t>putative_ribosomal_RNA_small_subunit</t>
  </si>
  <si>
    <t>PFLU0920</t>
  </si>
  <si>
    <t>hprA</t>
  </si>
  <si>
    <t>glycerate_dehydrogenase</t>
  </si>
  <si>
    <t>1.1.1.29</t>
  </si>
  <si>
    <t>PFLU0924</t>
  </si>
  <si>
    <t>PFLU0925</t>
  </si>
  <si>
    <t>putative_LuxR-family_regulatory_protein</t>
  </si>
  <si>
    <t>PFLU0926</t>
  </si>
  <si>
    <t>puattive_exported_protein</t>
  </si>
  <si>
    <t>PFLU0927</t>
  </si>
  <si>
    <t>PFLU0928</t>
  </si>
  <si>
    <t>PFLU0679</t>
  </si>
  <si>
    <t>PFLU0682</t>
  </si>
  <si>
    <t>PFLU0685</t>
  </si>
  <si>
    <t>PFLU0687</t>
  </si>
  <si>
    <t>PFLU0688</t>
  </si>
  <si>
    <t>PFLU0689</t>
  </si>
  <si>
    <t>putative_phosphesterase</t>
  </si>
  <si>
    <t>PFLU0691</t>
  </si>
  <si>
    <t>putative_fatty_acid_transport-related_membrane</t>
  </si>
  <si>
    <t>PFLU0693</t>
  </si>
  <si>
    <t>PFLU0694</t>
  </si>
  <si>
    <t>two-component_system,_response_regulator</t>
  </si>
  <si>
    <t>PFLU0703</t>
  </si>
  <si>
    <t>8.0.1</t>
  </si>
  <si>
    <t>PFLU0704</t>
  </si>
  <si>
    <t>putative_chemotaxis_protein</t>
  </si>
  <si>
    <t>PFLU0706</t>
  </si>
  <si>
    <t>ddlA</t>
  </si>
  <si>
    <t>D-alanine--D-alanine_ligase_A</t>
  </si>
  <si>
    <t>6.3.2.4</t>
  </si>
  <si>
    <t>PFLU0708</t>
  </si>
  <si>
    <t>ropE</t>
  </si>
  <si>
    <t>50S_ribosomal_protein_L31_type_B-1</t>
  </si>
  <si>
    <t>PFLU1109</t>
  </si>
  <si>
    <t>putative_plasmid_maintenance_system_killer</t>
  </si>
  <si>
    <t>PFLU1110</t>
  </si>
  <si>
    <t>PFLU1114</t>
  </si>
  <si>
    <t>PFLU1118</t>
  </si>
  <si>
    <t>PFLU1121</t>
  </si>
  <si>
    <t>putative_isomerase</t>
  </si>
  <si>
    <t>PFLU1125</t>
  </si>
  <si>
    <t>PFLU1127</t>
  </si>
  <si>
    <t>putative_phosphoserine_phosphatase</t>
  </si>
  <si>
    <t>PFLU1128</t>
  </si>
  <si>
    <t>PFLU1130</t>
  </si>
  <si>
    <t>PFLU1131</t>
  </si>
  <si>
    <t>PFLU1132</t>
  </si>
  <si>
    <t>PFLU1138</t>
  </si>
  <si>
    <t>gltJ</t>
  </si>
  <si>
    <t>glutamate/aspartate_ABC_transport_system,</t>
  </si>
  <si>
    <t>PFLU1139</t>
  </si>
  <si>
    <t>gltI</t>
  </si>
  <si>
    <t>PFLU1142</t>
  </si>
  <si>
    <t>glpK</t>
  </si>
  <si>
    <t>glycerol_kinase</t>
  </si>
  <si>
    <t>2.7.1.30</t>
  </si>
  <si>
    <t>PFLU1145</t>
  </si>
  <si>
    <t>PFLU1149</t>
  </si>
  <si>
    <t>bacterioferritin</t>
  </si>
  <si>
    <t>PFLU1151</t>
  </si>
  <si>
    <t>bfd</t>
  </si>
  <si>
    <t>bacterioferritin-associated_ferredoxin</t>
  </si>
  <si>
    <t>PFLU1153</t>
  </si>
  <si>
    <t>rnt</t>
  </si>
  <si>
    <t>ribonuclease_T</t>
  </si>
  <si>
    <t>3.1.13.-</t>
  </si>
  <si>
    <t>acyl-[acyl-carrier-protein]--UDP-N-acetylglucosamine</t>
  </si>
  <si>
    <t>2.3.1.129</t>
  </si>
  <si>
    <t>PFLU1285</t>
  </si>
  <si>
    <t>dnaE</t>
  </si>
  <si>
    <t>putative_amino_acid_transport-related_membrane</t>
  </si>
  <si>
    <t>putaive_membrane_protein</t>
  </si>
  <si>
    <t>PFLU1107</t>
  </si>
  <si>
    <t>PFLU1091</t>
  </si>
  <si>
    <t>PFLU1458</t>
  </si>
  <si>
    <t>PFLU1460</t>
  </si>
  <si>
    <t>PFLU1461</t>
  </si>
  <si>
    <t>PFLU1462</t>
  </si>
  <si>
    <t>PFLU1463</t>
  </si>
  <si>
    <t>PFLU1467</t>
  </si>
  <si>
    <t>algU</t>
  </si>
  <si>
    <t>DNA_polymerase_III_alpha_subunit</t>
  </si>
  <si>
    <t>PFLU1286</t>
  </si>
  <si>
    <t>accA</t>
  </si>
  <si>
    <t>acetyl-coenzyme_A_carboxylase_carboxyl</t>
  </si>
  <si>
    <t>PFLU1291</t>
  </si>
  <si>
    <t>eno1</t>
  </si>
  <si>
    <t>enolase</t>
  </si>
  <si>
    <t>rpsI</t>
  </si>
  <si>
    <t>30S_ribosomal_protein_S9</t>
  </si>
  <si>
    <t>PFLU0841</t>
  </si>
  <si>
    <t>petA</t>
  </si>
  <si>
    <t>ubiquinol-cytochrome_C_reductase_iron-sulfur</t>
  </si>
  <si>
    <t>1.10.2.2</t>
  </si>
  <si>
    <t>PFLU0842</t>
  </si>
  <si>
    <t>petB</t>
  </si>
  <si>
    <t>PFLU1167</t>
  </si>
  <si>
    <t>putative_regulatory_protein</t>
  </si>
  <si>
    <t>PFLU1169</t>
  </si>
  <si>
    <t>PFLU1176</t>
  </si>
  <si>
    <t>PFLU0986</t>
  </si>
  <si>
    <t>algE</t>
  </si>
  <si>
    <t>probable_RNA_polymerase_sigma_factor</t>
  </si>
  <si>
    <t>PFLU1046</t>
  </si>
  <si>
    <t>putative_RNA_polymerase_sigma_factor</t>
  </si>
  <si>
    <t>PFLU1048</t>
  </si>
  <si>
    <t>PFLU1049</t>
  </si>
  <si>
    <t>putative_nucleoid-associated_protein</t>
  </si>
  <si>
    <t>PFLU1050</t>
  </si>
  <si>
    <t>putative_DNA-binding_protein</t>
  </si>
  <si>
    <t>PFLU1056</t>
  </si>
  <si>
    <t>PFLU1057</t>
  </si>
  <si>
    <t>PFLU1059</t>
  </si>
  <si>
    <t>lepB</t>
  </si>
  <si>
    <t>signal_peptidase_I</t>
  </si>
  <si>
    <t>3.4.21.89</t>
  </si>
  <si>
    <t>PFLU1061</t>
  </si>
  <si>
    <t>era</t>
  </si>
  <si>
    <t>GTP-binding_protein</t>
  </si>
  <si>
    <t>PFLU1069</t>
  </si>
  <si>
    <t>putaitve_lipoprotein</t>
  </si>
  <si>
    <t>2.7.7.4</t>
  </si>
  <si>
    <t>PFLU0763</t>
  </si>
  <si>
    <t>pta</t>
  </si>
  <si>
    <t>PFLU1042</t>
  </si>
  <si>
    <t>fecI</t>
  </si>
  <si>
    <t>PFLU1189</t>
  </si>
  <si>
    <t>recA</t>
  </si>
  <si>
    <t>recombinase_A</t>
  </si>
  <si>
    <t>PFLU1190</t>
  </si>
  <si>
    <t>recX</t>
  </si>
  <si>
    <t>regulatory_protein</t>
  </si>
  <si>
    <t>PFLU1191</t>
  </si>
  <si>
    <t>putative_decarboxylase</t>
  </si>
  <si>
    <t>PFLU1192</t>
  </si>
  <si>
    <t>PFLU1196</t>
  </si>
  <si>
    <t>dgkA</t>
  </si>
  <si>
    <t>diacylglycerol_kinase</t>
  </si>
  <si>
    <t>2.7.1.107</t>
  </si>
  <si>
    <t>PFLU1197</t>
  </si>
  <si>
    <t>PFLU1205</t>
  </si>
  <si>
    <t>putaive_NADH_oxidoreductase</t>
  </si>
  <si>
    <t>PFLU1209</t>
  </si>
  <si>
    <t>putative_betaine_aldehyde_dehydrogenase</t>
  </si>
  <si>
    <t>PFLU1210</t>
  </si>
  <si>
    <t>PFLU1213</t>
  </si>
  <si>
    <t>PFLU1216</t>
  </si>
  <si>
    <t>PFLU1217</t>
  </si>
  <si>
    <t>PFLU1219</t>
  </si>
  <si>
    <t>wspA</t>
  </si>
  <si>
    <t>putative_iron_transport-related_regulatory</t>
  </si>
  <si>
    <t>sigma_factor_regulatory_protein_precursor</t>
  </si>
  <si>
    <t>PFLU1471</t>
  </si>
  <si>
    <t>putative_exported_heat-shock_adaptation_serine</t>
  </si>
  <si>
    <t>putative_SirA-like_protein</t>
  </si>
  <si>
    <t>PFLU1477</t>
  </si>
  <si>
    <t>dapA</t>
  </si>
  <si>
    <t>dihydrodipicolinate_synthase</t>
  </si>
  <si>
    <t>4.2.1.52</t>
  </si>
  <si>
    <t>PFLU1480</t>
  </si>
  <si>
    <t>purC</t>
  </si>
  <si>
    <t>phosphoribosylaminoimidazole-succinocarboxamide</t>
  </si>
  <si>
    <t>6.3.2.6</t>
  </si>
  <si>
    <t>PFLU1482</t>
  </si>
  <si>
    <t>putative_colicind-pore_forming_protein</t>
  </si>
  <si>
    <t>PFLU1483</t>
  </si>
  <si>
    <t>PFLU1486</t>
  </si>
  <si>
    <t>PFLU1488</t>
  </si>
  <si>
    <t>PFLU1491</t>
  </si>
  <si>
    <t>PFLU1492</t>
  </si>
  <si>
    <t>PFLU1494</t>
  </si>
  <si>
    <t>putative_glutathione_S-transferase</t>
  </si>
  <si>
    <t>PFLU1317A</t>
  </si>
  <si>
    <t>PFLU1318</t>
  </si>
  <si>
    <t>PFLU1319</t>
  </si>
  <si>
    <t>PFLU1321</t>
  </si>
  <si>
    <t>PFLU1325</t>
  </si>
  <si>
    <t>PFLU1329</t>
  </si>
  <si>
    <t>PFLU1332</t>
  </si>
  <si>
    <t>nhaA</t>
  </si>
  <si>
    <t>Na(+)/H(+)_antiporter</t>
  </si>
  <si>
    <t>PFLU1339</t>
  </si>
  <si>
    <t>PFLU1342</t>
  </si>
  <si>
    <t>livF1</t>
  </si>
  <si>
    <t>PFLU0938</t>
  </si>
  <si>
    <t>PFLU0940</t>
  </si>
  <si>
    <t>putative_cell_division_protein</t>
  </si>
  <si>
    <t>PFLU0942</t>
  </si>
  <si>
    <t>murE</t>
  </si>
  <si>
    <t>putative_hypoxanthine-guanine</t>
  </si>
  <si>
    <t>PFLU0903</t>
  </si>
  <si>
    <t>PFLU0904</t>
  </si>
  <si>
    <t>mqo</t>
  </si>
  <si>
    <t>putative_inner_membrane_paraquat-inducible</t>
  </si>
  <si>
    <t>PFLU0932</t>
  </si>
  <si>
    <t>putative_phospholipid-binding_lipoprotein</t>
  </si>
  <si>
    <t>PFLU0933</t>
  </si>
  <si>
    <t>diaA</t>
  </si>
  <si>
    <t>DnaA_initiator-associating_protein</t>
  </si>
  <si>
    <t>PFLU0935</t>
  </si>
  <si>
    <t>PFLU0936</t>
  </si>
  <si>
    <t>PFLU0937</t>
  </si>
  <si>
    <t>putative_fimbria_protein_precursor</t>
  </si>
  <si>
    <t>PFLU1094</t>
  </si>
  <si>
    <t>putative_exported_fimbrial_chaperone</t>
  </si>
  <si>
    <t>PFLU1095</t>
  </si>
  <si>
    <t>putative_exported_fimbrial_protein</t>
  </si>
  <si>
    <t>PFLU1098</t>
  </si>
  <si>
    <t>PFLU1101</t>
  </si>
  <si>
    <t>PFLU1103</t>
  </si>
  <si>
    <t>PFLU0950</t>
  </si>
  <si>
    <t>PFLU0951</t>
  </si>
  <si>
    <t>ftsA</t>
  </si>
  <si>
    <t>PFLU0952</t>
  </si>
  <si>
    <t>ftsZ</t>
  </si>
  <si>
    <t>putative_glutamate_synthase</t>
  </si>
  <si>
    <t>PFLU1108</t>
  </si>
  <si>
    <t>PFLU1272</t>
  </si>
  <si>
    <t>pyrH</t>
  </si>
  <si>
    <t>uridylate_kinase</t>
  </si>
  <si>
    <t>2.7.4.-</t>
  </si>
  <si>
    <t>PFLU1273</t>
  </si>
  <si>
    <t>rrf</t>
  </si>
  <si>
    <t>ribosome_recycling_factor</t>
  </si>
  <si>
    <t>PFLU1278</t>
  </si>
  <si>
    <t>putative_surface_exported_protein</t>
  </si>
  <si>
    <t>PFLU1282</t>
  </si>
  <si>
    <t>lpxA</t>
  </si>
  <si>
    <t>putative_lysine_biosynthesis-related_protein</t>
  </si>
  <si>
    <t>PFLU1265</t>
  </si>
  <si>
    <t>PFLU1266</t>
  </si>
  <si>
    <t>putative_Na+/H+_antiporter_protein</t>
  </si>
  <si>
    <t>PFLU1270</t>
  </si>
  <si>
    <t>rpsB</t>
  </si>
  <si>
    <t>30S_ribosomal_protein_S2</t>
  </si>
  <si>
    <t>PFLU1271</t>
  </si>
  <si>
    <t>tsf</t>
  </si>
  <si>
    <t>elongation_factor</t>
  </si>
  <si>
    <t>putative_elongation_factor</t>
  </si>
  <si>
    <t>PFLU1717</t>
  </si>
  <si>
    <t>ohrR</t>
  </si>
  <si>
    <t>organic_hydroperoxide_resistance_transcriptional</t>
  </si>
  <si>
    <t>PFLU1720</t>
  </si>
  <si>
    <t>PFLU1722</t>
  </si>
  <si>
    <t>PFLU1723</t>
  </si>
  <si>
    <t>aroH</t>
  </si>
  <si>
    <t>phospho-2-dehydro-3-deoxyheptonate_aldolase</t>
  </si>
  <si>
    <t>2.5.1.54</t>
  </si>
  <si>
    <t>PFLU1725</t>
  </si>
  <si>
    <t>putative_enoyl-CoA_hydratase/isomerase</t>
  </si>
  <si>
    <t>PFLU1726</t>
  </si>
  <si>
    <t>deaD</t>
  </si>
  <si>
    <t>cold-shock_dead-box_protein_A</t>
  </si>
  <si>
    <t>PFLU1731</t>
  </si>
  <si>
    <t>[utative_exported_protein</t>
  </si>
  <si>
    <t>PFLU1570</t>
  </si>
  <si>
    <t>putative_glycerophosphoryl_diester</t>
  </si>
  <si>
    <t>PFLU1571</t>
  </si>
  <si>
    <t>PFLU1574</t>
  </si>
  <si>
    <t>putative_deoxycytidine_triphosphate_deaminase</t>
  </si>
  <si>
    <t>putative_ATP-dependent_helicase</t>
  </si>
  <si>
    <t>PFLU1308</t>
  </si>
  <si>
    <t>putative_amino_acid_ABC_transport_system_related</t>
  </si>
  <si>
    <t>PFLU1309</t>
  </si>
  <si>
    <t>hisM</t>
  </si>
  <si>
    <t>histidine_ABC_transport_system,_permease</t>
  </si>
  <si>
    <t>PFLU1310</t>
  </si>
  <si>
    <t>hisQ</t>
  </si>
  <si>
    <t>PFLU1312</t>
  </si>
  <si>
    <t>putative_ATP-dependent_DNA_ligase</t>
  </si>
  <si>
    <t>PFLU1313</t>
  </si>
  <si>
    <t>PFLU1315</t>
  </si>
  <si>
    <t>dihydroorotase</t>
  </si>
  <si>
    <t>putative_AraC-family_regulatory_protein</t>
  </si>
  <si>
    <t>PFLU0838</t>
  </si>
  <si>
    <t>tas</t>
  </si>
  <si>
    <t>NADP(H)-dependt_aldo-keto_reductase</t>
  </si>
  <si>
    <t>PFLU0840</t>
  </si>
  <si>
    <t>PFLU0992</t>
  </si>
  <si>
    <t>PFLU0994</t>
  </si>
  <si>
    <t>PFLU0995</t>
  </si>
  <si>
    <t>moaC</t>
  </si>
  <si>
    <t>molybdenum_cofactor_biosynthesis_protein_C</t>
  </si>
  <si>
    <t>PFLU0996</t>
  </si>
  <si>
    <t>moaD</t>
  </si>
  <si>
    <t>molybdopterin_converting_factor_subunit_1</t>
  </si>
  <si>
    <t>PFLU0997</t>
  </si>
  <si>
    <t>moaE</t>
  </si>
  <si>
    <t>molybdopterin_converting_factor_subunit_2</t>
  </si>
  <si>
    <t>PFLU0999</t>
  </si>
  <si>
    <t>estB</t>
  </si>
  <si>
    <t>carboxylesterase_2</t>
  </si>
  <si>
    <t>3.1.1.1</t>
  </si>
  <si>
    <t>putative_phage_hypothetical_protein</t>
  </si>
  <si>
    <t>PFLU1181</t>
  </si>
  <si>
    <t>PFLU1162</t>
  </si>
  <si>
    <t>putativ_ATP-binding_protein</t>
  </si>
  <si>
    <t>PFLU1163</t>
  </si>
  <si>
    <t>fdxA</t>
  </si>
  <si>
    <t>ferredoxin_I</t>
  </si>
  <si>
    <t>PFLU1166</t>
  </si>
  <si>
    <t>chorismate_mutase/prephenate_dehydratase</t>
  </si>
  <si>
    <t>PFLU1646</t>
  </si>
  <si>
    <t>hisC</t>
  </si>
  <si>
    <t>histidinol-phosphate_aminotransferase</t>
  </si>
  <si>
    <t>2.6.1.9</t>
  </si>
  <si>
    <t>alternative_ECF_subfamily_sigma_factor</t>
  </si>
  <si>
    <t>PFLU1468</t>
  </si>
  <si>
    <t>mucA</t>
  </si>
  <si>
    <t>sigma_factor_negative_regulatory_protein</t>
  </si>
  <si>
    <t>PFLU1469</t>
  </si>
  <si>
    <t>mucB</t>
  </si>
  <si>
    <t>serC</t>
  </si>
  <si>
    <t>phosphoserine_aminotransferase</t>
  </si>
  <si>
    <t>2.6.1.52</t>
  </si>
  <si>
    <t>PFLU1645</t>
  </si>
  <si>
    <t>pheA</t>
  </si>
  <si>
    <t>conserved_EAL_domain_protein</t>
  </si>
  <si>
    <t>PFLU1745</t>
  </si>
  <si>
    <t>PFLU1746</t>
  </si>
  <si>
    <t>PFLU1747</t>
  </si>
  <si>
    <t>PFLU1434</t>
  </si>
  <si>
    <t>phaG</t>
  </si>
  <si>
    <t>terminase,_ATPase_subunit</t>
  </si>
  <si>
    <t>PFLU1591A</t>
  </si>
  <si>
    <t>PFLU1592</t>
  </si>
  <si>
    <t>PFLU1596</t>
  </si>
  <si>
    <t>PFLU1604</t>
  </si>
  <si>
    <t>high-affinity_branched-chain_amino_acid_ABC</t>
  </si>
  <si>
    <t>PFLU1343</t>
  </si>
  <si>
    <t>livG1</t>
  </si>
  <si>
    <t>PFLU1351</t>
  </si>
  <si>
    <t>PFLU1357</t>
  </si>
  <si>
    <t>PFLU1358</t>
  </si>
  <si>
    <t>PFLU1359</t>
  </si>
  <si>
    <t>pitA</t>
  </si>
  <si>
    <t>putative_phage-related_tail_protein</t>
  </si>
  <si>
    <t>putative_amino_acid_degradation-related</t>
  </si>
  <si>
    <t>PFLU1365</t>
  </si>
  <si>
    <t>pcaF</t>
  </si>
  <si>
    <t>beta-ketoadipyl_CoA_thiolase</t>
  </si>
  <si>
    <t>2.3.1.-</t>
  </si>
  <si>
    <t>PFLU1367</t>
  </si>
  <si>
    <t>pcaG</t>
  </si>
  <si>
    <t>putative_phage_tail-related_protein</t>
  </si>
  <si>
    <t>fatty_oxidation_complex_alpha_subunit</t>
  </si>
  <si>
    <t>5.1.2.3</t>
  </si>
  <si>
    <t>5.99.1.2</t>
  </si>
  <si>
    <t>PFLU1557</t>
  </si>
  <si>
    <t>PFLU1560</t>
  </si>
  <si>
    <t>LexA_repressor</t>
  </si>
  <si>
    <t>3.4.21.88</t>
  </si>
  <si>
    <t>PFLU1565</t>
  </si>
  <si>
    <t>mfd</t>
  </si>
  <si>
    <t>transcription-repair_coupling_factor</t>
  </si>
  <si>
    <t>protocatechuate_3,4-dioxygenase_alpha_chain</t>
  </si>
  <si>
    <t>1.13.11.3</t>
  </si>
  <si>
    <t>alpha-ketoglutarate_permease</t>
  </si>
  <si>
    <t>PFLU1371</t>
  </si>
  <si>
    <t>pcaC</t>
  </si>
  <si>
    <t>4-carboxymuconolactone_decarboxylase</t>
  </si>
  <si>
    <t>4.1.1.44</t>
  </si>
  <si>
    <t>PFLU1372</t>
  </si>
  <si>
    <t>putative_short_chain_dehydrogenase</t>
  </si>
  <si>
    <t>putative_cobalamin_synthesis-related_protein</t>
  </si>
  <si>
    <t>PFLU1081</t>
  </si>
  <si>
    <t>putative_signal_transduction_GGDEF_domain</t>
  </si>
  <si>
    <t>PFLU1082</t>
  </si>
  <si>
    <t>PFLU1083</t>
  </si>
  <si>
    <t>PFLU1522</t>
  </si>
  <si>
    <t>PFLU1523</t>
  </si>
  <si>
    <t>putative_RNA_methyltransferase</t>
  </si>
  <si>
    <t>PFLU1524</t>
  </si>
  <si>
    <t>PFLU1530</t>
  </si>
  <si>
    <t>PFLU1536</t>
  </si>
  <si>
    <t>PFLU1537</t>
  </si>
  <si>
    <t>PFLU1540</t>
  </si>
  <si>
    <t>cysK</t>
  </si>
  <si>
    <t>conserved_hypothetical_deacetylase</t>
  </si>
  <si>
    <t>PFLU1373</t>
  </si>
  <si>
    <t>putative_hemolysin-like_protein</t>
  </si>
  <si>
    <t>PFLU1374</t>
  </si>
  <si>
    <t>PFLU1377</t>
  </si>
  <si>
    <t>hscC</t>
  </si>
  <si>
    <t>PFLU1380</t>
  </si>
  <si>
    <t>acrA</t>
  </si>
  <si>
    <t>acriflavine_resistance_protein_A_precursor</t>
  </si>
  <si>
    <t>PFLU1381</t>
  </si>
  <si>
    <t>PFLU1384</t>
  </si>
  <si>
    <t>putative_5'-nucleotidase</t>
  </si>
  <si>
    <t>PFLU1709</t>
  </si>
  <si>
    <t>putative_universal_stress-related_protein</t>
  </si>
  <si>
    <t>PFLU1712</t>
  </si>
  <si>
    <t>PFLU1714</t>
  </si>
  <si>
    <t>PFLU1996</t>
  </si>
  <si>
    <t>putative_biotin-requiring_protein</t>
  </si>
  <si>
    <t>PFLU1997</t>
  </si>
  <si>
    <t>cysteine_synthase_A</t>
  </si>
  <si>
    <t>putative_lipoprotein_releasing_system,_membrane</t>
  </si>
  <si>
    <t>PFLU1575</t>
  </si>
  <si>
    <t>putative_heavy_metal_two-component_system,</t>
  </si>
  <si>
    <t>PFLU1577</t>
  </si>
  <si>
    <t>PFLU1579</t>
  </si>
  <si>
    <t>PFLU1581</t>
  </si>
  <si>
    <t>PFLU1583</t>
  </si>
  <si>
    <t>putative_response_regulator</t>
  </si>
  <si>
    <t>PFLU1425</t>
  </si>
  <si>
    <t>ogt</t>
  </si>
  <si>
    <t>methylated-DNA--protein-cysteine</t>
  </si>
  <si>
    <t>2.1.1.63</t>
  </si>
  <si>
    <t>PFLU1429</t>
  </si>
  <si>
    <t>PFLU1431</t>
  </si>
  <si>
    <t>PFLU1407</t>
  </si>
  <si>
    <t>PFLU1409</t>
  </si>
  <si>
    <t>putative_aldolase</t>
  </si>
  <si>
    <t>PFLU1412</t>
  </si>
  <si>
    <t>probable_alcohol_dehydrogenase</t>
  </si>
  <si>
    <t>1.1.1.1</t>
  </si>
  <si>
    <t>putative_transport-related_memebrane_protein</t>
  </si>
  <si>
    <t>PFLU1415</t>
  </si>
  <si>
    <t>PFLU1416</t>
  </si>
  <si>
    <t>putative_CoA_transferase_family_protein</t>
  </si>
  <si>
    <t>PFLU1422</t>
  </si>
  <si>
    <t>putative_transport-related_protein</t>
  </si>
  <si>
    <t>PFLU1423</t>
  </si>
  <si>
    <t>PFLU1089</t>
  </si>
  <si>
    <t>putative_iron_utilisation_protein</t>
  </si>
  <si>
    <t>PFLU1090</t>
  </si>
  <si>
    <t>putative_PadR-family_regulatory_protein</t>
  </si>
  <si>
    <t>(R)-3-hydroxydecanoyl-ACP:CoA_transacylase</t>
  </si>
  <si>
    <t>PFLU1438</t>
  </si>
  <si>
    <t>PFLU1439</t>
  </si>
  <si>
    <t>PFLU1440</t>
  </si>
  <si>
    <t>putative_hydratase/isomerase_protein</t>
  </si>
  <si>
    <t>PFLU1442</t>
  </si>
  <si>
    <t>PFLU1444</t>
  </si>
  <si>
    <t>PFLU1445</t>
  </si>
  <si>
    <t>PFLU1446</t>
  </si>
  <si>
    <t>PFLU1447</t>
  </si>
  <si>
    <t>PFLU1450</t>
  </si>
  <si>
    <t>PFLU1451</t>
  </si>
  <si>
    <t>tctD</t>
  </si>
  <si>
    <t>two_component_system,_response_regulator</t>
  </si>
  <si>
    <t>PFLU1453</t>
  </si>
  <si>
    <t>PFLU1454</t>
  </si>
  <si>
    <t>PFLU1628</t>
  </si>
  <si>
    <t>PFLU1629</t>
  </si>
  <si>
    <t>putative_peptidase</t>
  </si>
  <si>
    <t>PFLU1630</t>
  </si>
  <si>
    <t>PFLU1633</t>
  </si>
  <si>
    <t>3.5.2.3</t>
  </si>
  <si>
    <t>PFLU1155</t>
  </si>
  <si>
    <t>putative_exported_flagellar_protein</t>
  </si>
  <si>
    <t>PFLU1156</t>
  </si>
  <si>
    <t>argG</t>
  </si>
  <si>
    <t>alginate_production_protein_precursor</t>
  </si>
  <si>
    <t>PFLU0987</t>
  </si>
  <si>
    <t>algK</t>
  </si>
  <si>
    <t>PFLU0990</t>
  </si>
  <si>
    <t>algD</t>
  </si>
  <si>
    <t>GDP-mannose_6-dehydrogenase</t>
  </si>
  <si>
    <t>1.1.1.132</t>
  </si>
  <si>
    <t>inorganic_pyrophosphatase</t>
  </si>
  <si>
    <t>3.6.1.1</t>
  </si>
  <si>
    <t>PFLU1903</t>
  </si>
  <si>
    <t>PFLU1586</t>
  </si>
  <si>
    <t>dusA</t>
  </si>
  <si>
    <t>tRNA-dihydrouridine_synthase_A</t>
  </si>
  <si>
    <t>1.-.-.-</t>
  </si>
  <si>
    <t>PFLU1588</t>
  </si>
  <si>
    <t>putative_peptide_ABC_transport_system,_permease</t>
  </si>
  <si>
    <t>putative_two-component_system,_EAL_domain</t>
  </si>
  <si>
    <t>PFLU1605</t>
  </si>
  <si>
    <t>PFLU1606</t>
  </si>
  <si>
    <t>putative_two-component_system_LuxR-family</t>
  </si>
  <si>
    <t>PFLU1608</t>
  </si>
  <si>
    <t>putative_fimbria-related_protein_precursor</t>
  </si>
  <si>
    <t>PFLU1613</t>
  </si>
  <si>
    <t>malate:quinone_oxidoreductase</t>
  </si>
  <si>
    <t>PFLU1619</t>
  </si>
  <si>
    <t>PFLU1620</t>
  </si>
  <si>
    <t>PFLU1621</t>
  </si>
  <si>
    <t>PFLU1622</t>
  </si>
  <si>
    <t>PFLU1623</t>
  </si>
  <si>
    <t>PFLU1624</t>
  </si>
  <si>
    <t>argD</t>
  </si>
  <si>
    <t>acetylornithine_aminotransferase</t>
  </si>
  <si>
    <t>2.6.1.11</t>
  </si>
  <si>
    <t>putative_methyltransferase</t>
  </si>
  <si>
    <t>PFLU1776</t>
  </si>
  <si>
    <t>putative_phosphoglycerate_mutase_(pseudogene)</t>
  </si>
  <si>
    <t>phosphonates_ABC_transport_system,_ATP-binding</t>
  </si>
  <si>
    <t>phosphorous_compounds_metabolism-related</t>
  </si>
  <si>
    <t>PFLU1788</t>
  </si>
  <si>
    <t>phnN</t>
  </si>
  <si>
    <t>PFLU1792</t>
  </si>
  <si>
    <t>pyruvate_kinase</t>
  </si>
  <si>
    <t>2.7.1.40</t>
  </si>
  <si>
    <t>PFLU1805</t>
  </si>
  <si>
    <t>PFLU1813</t>
  </si>
  <si>
    <t>PFLU1814</t>
  </si>
  <si>
    <t>actP</t>
  </si>
  <si>
    <t>cation/acetate_symporter</t>
  </si>
  <si>
    <t>PFLU1815</t>
  </si>
  <si>
    <t>gltA</t>
  </si>
  <si>
    <t>citrate_synthase</t>
  </si>
  <si>
    <t>2.3.3.1</t>
  </si>
  <si>
    <t>PFLU1817</t>
  </si>
  <si>
    <t>putative_succinate_dehydrogenase_hydrophobic</t>
  </si>
  <si>
    <t>PFLU1818</t>
  </si>
  <si>
    <t>sdhA</t>
  </si>
  <si>
    <t>succinate_dehydrogenase_flavoprotein_subunit</t>
  </si>
  <si>
    <t>PFLU1648</t>
  </si>
  <si>
    <t>putative_transport_related_membrane_protein</t>
  </si>
  <si>
    <t>PFLU1512</t>
  </si>
  <si>
    <t>PFLU1657</t>
  </si>
  <si>
    <t>fnl1</t>
  </si>
  <si>
    <t>polysaccharide_biosynthesis_protein</t>
  </si>
  <si>
    <t>PFLU1660</t>
  </si>
  <si>
    <t>PFLU1501</t>
  </si>
  <si>
    <t>PFLU1504</t>
  </si>
  <si>
    <t>PFLU1505</t>
  </si>
  <si>
    <t>PFLU1508</t>
  </si>
  <si>
    <t>PFLU1509</t>
  </si>
  <si>
    <t>low-affinity_inorganic_phosphate_transport</t>
  </si>
  <si>
    <t>PFLU1359A</t>
  </si>
  <si>
    <t>PFLU1363</t>
  </si>
  <si>
    <t>4.2.1.51</t>
  </si>
  <si>
    <t>putative_glutamine_synthetase</t>
  </si>
  <si>
    <t>putative_ammonia_transport-related_membrane</t>
  </si>
  <si>
    <t>PFLU1750</t>
  </si>
  <si>
    <t>PFLU1751</t>
  </si>
  <si>
    <t>putative_ribosomal_subunit_pseudouridine</t>
  </si>
  <si>
    <t>PFLU1753</t>
  </si>
  <si>
    <t>putative_anthranilate_synthase_component_I</t>
  </si>
  <si>
    <t>PFLU1386</t>
  </si>
  <si>
    <t>PFLU1387</t>
  </si>
  <si>
    <t>putative_reductase</t>
  </si>
  <si>
    <t>PFLU1390</t>
  </si>
  <si>
    <t>PFLU1395</t>
  </si>
  <si>
    <t>PFLU1396</t>
  </si>
  <si>
    <t>PFLU1399</t>
  </si>
  <si>
    <t>bglX</t>
  </si>
  <si>
    <t>periplasmic_beta-glucosidase_precursor</t>
  </si>
  <si>
    <t>3.2.1.21</t>
  </si>
  <si>
    <t>PFLU1402</t>
  </si>
  <si>
    <t>PFLU1404</t>
  </si>
  <si>
    <t>putative_ribonuclease</t>
  </si>
  <si>
    <t>PFLU1517</t>
  </si>
  <si>
    <t>PFLU1518</t>
  </si>
  <si>
    <t>PFLU1520</t>
  </si>
  <si>
    <t>PFLU1521</t>
  </si>
  <si>
    <t>putative_transpor-related_membrane_protein</t>
  </si>
  <si>
    <t>PFLU2016</t>
  </si>
  <si>
    <t>PFLU2017A</t>
  </si>
  <si>
    <t>putative_aminotransferase_(pseudogene)</t>
  </si>
  <si>
    <t>PFLU2018</t>
  </si>
  <si>
    <t>putative_transport-related_protein_(pseudogene)</t>
  </si>
  <si>
    <t>PFLU2019</t>
  </si>
  <si>
    <t>putative_amino_acid_transport-related_protein</t>
  </si>
  <si>
    <t>PFLU2025</t>
  </si>
  <si>
    <t>PFLU2027</t>
  </si>
  <si>
    <t>fklB</t>
  </si>
  <si>
    <t>FKBP-type_peptidyl-prolyl_cis-trans_isomerase</t>
  </si>
  <si>
    <t>PFLU2028</t>
  </si>
  <si>
    <t>PFLU2030</t>
  </si>
  <si>
    <t>PFLU2032</t>
  </si>
  <si>
    <t>prc</t>
  </si>
  <si>
    <t>tail-specific_protease_precursor</t>
  </si>
  <si>
    <t>3.4.21.102</t>
  </si>
  <si>
    <t>PFLU2033</t>
  </si>
  <si>
    <t>putative_glycosyltransferase</t>
  </si>
  <si>
    <t>PFLU1663</t>
  </si>
  <si>
    <t>putative_3-oxoacyl-[acyl-carrier-protein]</t>
  </si>
  <si>
    <t>PFLU1664</t>
  </si>
  <si>
    <t>PFLU1665</t>
  </si>
  <si>
    <t>putative_transferase</t>
  </si>
  <si>
    <t>PFLU1667</t>
  </si>
  <si>
    <t>PFLU1668</t>
  </si>
  <si>
    <t>putative_polysaccharide_biosynthesis-related</t>
  </si>
  <si>
    <t>PFLU1670</t>
  </si>
  <si>
    <t>two-component_system,_sensor_kinase</t>
  </si>
  <si>
    <t>2.7.3.-</t>
  </si>
  <si>
    <t>PFLU1681</t>
  </si>
  <si>
    <t>putative_phospholipase</t>
  </si>
  <si>
    <t>PFLU1684</t>
  </si>
  <si>
    <t>PFLU1689</t>
  </si>
  <si>
    <t>putative_transglycosylase</t>
  </si>
  <si>
    <t>PFLU1691</t>
  </si>
  <si>
    <t>PFLU1695</t>
  </si>
  <si>
    <t>PFLU1696</t>
  </si>
  <si>
    <t>greB</t>
  </si>
  <si>
    <t>transcription_elongation_factor</t>
  </si>
  <si>
    <t>PFLU1863</t>
  </si>
  <si>
    <t>PFLU1867</t>
  </si>
  <si>
    <t>putative_glutathione_S-transferase-family</t>
  </si>
  <si>
    <t>PFLU1868</t>
  </si>
  <si>
    <t>PFLU1869</t>
  </si>
  <si>
    <t>PFLU1871</t>
  </si>
  <si>
    <t>PFLU1875</t>
  </si>
  <si>
    <t>PFLU1967</t>
  </si>
  <si>
    <t>PFLU1968</t>
  </si>
  <si>
    <t>putative_DNA_repair_protein</t>
  </si>
  <si>
    <t>PFLU1969</t>
  </si>
  <si>
    <t>PFLU1970</t>
  </si>
  <si>
    <t>PFLU2186</t>
  </si>
  <si>
    <t>PFLU2187</t>
  </si>
  <si>
    <t>PFLU2188</t>
  </si>
  <si>
    <t>PFLU2190</t>
  </si>
  <si>
    <t>uvrC</t>
  </si>
  <si>
    <t>excinuclease_uvrABC_system_protein_C</t>
  </si>
  <si>
    <t>PFLU2193</t>
  </si>
  <si>
    <t>PFLU2001</t>
  </si>
  <si>
    <t>PFLU2002</t>
  </si>
  <si>
    <t>PFLU2009</t>
  </si>
  <si>
    <t>putative_threonine_synthase</t>
  </si>
  <si>
    <t>PFLU2014</t>
  </si>
  <si>
    <t>PFLU2015</t>
  </si>
  <si>
    <t>PFLU2200</t>
  </si>
  <si>
    <t>argininosuccinate_synthase</t>
  </si>
  <si>
    <t>6.3.4.5</t>
  </si>
  <si>
    <t>PFLU1157</t>
  </si>
  <si>
    <t>sugE</t>
  </si>
  <si>
    <t>putative_integrase</t>
  </si>
  <si>
    <t>PFLU1879</t>
  </si>
  <si>
    <t>PFLU1880</t>
  </si>
  <si>
    <t>PFLU1881A</t>
  </si>
  <si>
    <t>PFLU1885</t>
  </si>
  <si>
    <t>PFLU1886</t>
  </si>
  <si>
    <t>PFLU1890</t>
  </si>
  <si>
    <t>PFLU1891</t>
  </si>
  <si>
    <t>putative_cytochrome_C_oxidase_(monoheme_and</t>
  </si>
  <si>
    <t>PFLU1894</t>
  </si>
  <si>
    <t>PFLU1895</t>
  </si>
  <si>
    <t>putative_cytochrome_C_dehydrogenase-related</t>
  </si>
  <si>
    <t>PFLU1896</t>
  </si>
  <si>
    <t>PFLU1897</t>
  </si>
  <si>
    <t>PFLU1898</t>
  </si>
  <si>
    <t>PFLU1899</t>
  </si>
  <si>
    <t>PFLU1900</t>
  </si>
  <si>
    <t>putaive_cytochrome_D_oxidase_subunit_I</t>
  </si>
  <si>
    <t>PFLU1901</t>
  </si>
  <si>
    <t>putative_cytochrome_D_oxidase_subunit_II</t>
  </si>
  <si>
    <t>PFLU1902</t>
  </si>
  <si>
    <t>ppa</t>
  </si>
  <si>
    <t>PFLU2069</t>
  </si>
  <si>
    <t>PFLU2071</t>
  </si>
  <si>
    <t>PFLU2073</t>
  </si>
  <si>
    <t>PFLU2074</t>
  </si>
  <si>
    <t>PFLU2077</t>
  </si>
  <si>
    <t>PFLU2078</t>
  </si>
  <si>
    <t>PFLU2079</t>
  </si>
  <si>
    <t>putative_polysaccharide_exporte-related</t>
  </si>
  <si>
    <t>PFLU2080</t>
  </si>
  <si>
    <t>eno</t>
  </si>
  <si>
    <t>PFLU1906</t>
  </si>
  <si>
    <t>PFLU1911</t>
  </si>
  <si>
    <t>PFLU1913</t>
  </si>
  <si>
    <t>PFLU2101</t>
  </si>
  <si>
    <t>PFLU2105</t>
  </si>
  <si>
    <t>PFLU2110</t>
  </si>
  <si>
    <t>PFLU2111</t>
  </si>
  <si>
    <t>putative_cytosine_transport-related_membrane</t>
  </si>
  <si>
    <t>PFLU2119</t>
  </si>
  <si>
    <t>PFLU2120</t>
  </si>
  <si>
    <t>PFLU2121</t>
  </si>
  <si>
    <t>PFLU2125</t>
  </si>
  <si>
    <t>PFLU2126</t>
  </si>
  <si>
    <t>[utative_peptidase</t>
  </si>
  <si>
    <t>PFLU2129</t>
  </si>
  <si>
    <t>PFLU2131</t>
  </si>
  <si>
    <t>PFLU2136</t>
  </si>
  <si>
    <t>PFLU2138</t>
  </si>
  <si>
    <t>putative_DNA_helicase</t>
  </si>
  <si>
    <t>PFLU2149</t>
  </si>
  <si>
    <t>PFLU2151</t>
  </si>
  <si>
    <t>scoB</t>
  </si>
  <si>
    <t>succinyl-CoA:3-ketoacid-coenzyme_A_transferase</t>
  </si>
  <si>
    <t>2.8.3.5</t>
  </si>
  <si>
    <t>PFLU2152</t>
  </si>
  <si>
    <t>putative_dipeptidase</t>
  </si>
  <si>
    <t>PFLU1861</t>
  </si>
  <si>
    <t>3-isopropylmalate_dehydratase_small_subunit</t>
  </si>
  <si>
    <t>PFLU2054</t>
  </si>
  <si>
    <t>PFLU2063</t>
  </si>
  <si>
    <t>PFLU2275</t>
  </si>
  <si>
    <t>PFLU2276</t>
  </si>
  <si>
    <t>PFLU2277</t>
  </si>
  <si>
    <t>putative_mandelate_racemase</t>
  </si>
  <si>
    <t>PFLU2278</t>
  </si>
  <si>
    <t>PFLU2280</t>
  </si>
  <si>
    <t>PFLU2289</t>
  </si>
  <si>
    <t>putative_glucarate_dehydratase</t>
  </si>
  <si>
    <t>PFLU2290</t>
  </si>
  <si>
    <t>putative_acetyl-CoA_synthetase</t>
  </si>
  <si>
    <t>PFLU2291</t>
  </si>
  <si>
    <t>PFLU2292</t>
  </si>
  <si>
    <t>mmsA</t>
  </si>
  <si>
    <t>methylmalonate-semialdehyde_dehydrogenase</t>
  </si>
  <si>
    <t>1.2.1.27</t>
  </si>
  <si>
    <t>putative_ABC_transport_system,_bubstrate-binding</t>
  </si>
  <si>
    <t>PFLU2043</t>
  </si>
  <si>
    <t>PFLU2044</t>
  </si>
  <si>
    <t>PFLU2045</t>
  </si>
  <si>
    <t>PFLU2046</t>
  </si>
  <si>
    <t>PFLU2047</t>
  </si>
  <si>
    <t>PFLU2049</t>
  </si>
  <si>
    <t>leuC</t>
  </si>
  <si>
    <t>putative_molybdopterin-guanine_dinucleotide</t>
  </si>
  <si>
    <t>PFLU1754</t>
  </si>
  <si>
    <t>moaB</t>
  </si>
  <si>
    <t>molybdenum_cofactor_biosynthesis_protein_B</t>
  </si>
  <si>
    <t>PFLU1757</t>
  </si>
  <si>
    <t>PFLU1759</t>
  </si>
  <si>
    <t>ccmB</t>
  </si>
  <si>
    <t>cytochrome_C_biogenesis,_heme_exporter_protein</t>
  </si>
  <si>
    <t>PFLU1764</t>
  </si>
  <si>
    <t>dsbE</t>
  </si>
  <si>
    <t>cytochrome_C_biogenesis,_thiol:disulfide</t>
  </si>
  <si>
    <t>PFLU1766</t>
  </si>
  <si>
    <t>putative_cytochrome_C_biogenesis_protein</t>
  </si>
  <si>
    <t>PFLU1768</t>
  </si>
  <si>
    <t>PFLU1770</t>
  </si>
  <si>
    <t>PFLU1772</t>
  </si>
  <si>
    <t>putative_chorismate_mutase/prephenate</t>
  </si>
  <si>
    <t>PFLU1773</t>
  </si>
  <si>
    <t>PFLU1774</t>
  </si>
  <si>
    <t>PFLU1972</t>
  </si>
  <si>
    <t>topB</t>
  </si>
  <si>
    <t>DNA_topoisomerase_III</t>
  </si>
  <si>
    <t>PFLU1976</t>
  </si>
  <si>
    <t>2.5.1.47</t>
  </si>
  <si>
    <t>PFLU1541</t>
  </si>
  <si>
    <t>PFLU1544</t>
  </si>
  <si>
    <t>PFLU1545</t>
  </si>
  <si>
    <t>norM</t>
  </si>
  <si>
    <t>multidrug_resistance_protein</t>
  </si>
  <si>
    <t>PFLU1547</t>
  </si>
  <si>
    <t>PFLU1553</t>
  </si>
  <si>
    <t>fadB</t>
  </si>
  <si>
    <t>PFLU1698</t>
  </si>
  <si>
    <t>putative_ABC_transportsystem,_ATP-binding</t>
  </si>
  <si>
    <t>PFLU1708</t>
  </si>
  <si>
    <t>putative_dihydrodipicolinate_synthase</t>
  </si>
  <si>
    <t>PFLU1940</t>
  </si>
  <si>
    <t>putative_ornithine_cyclodeaminase</t>
  </si>
  <si>
    <t>PFLU1945</t>
  </si>
  <si>
    <t>putative_glyoxalase</t>
  </si>
  <si>
    <t>PFLU1951</t>
  </si>
  <si>
    <t>putative_fumarylacetoacetate_hydrolase_family</t>
  </si>
  <si>
    <t>PFLU1953</t>
  </si>
  <si>
    <t>putative_transposase_for_insertion_element</t>
  </si>
  <si>
    <t>PFLU2513</t>
  </si>
  <si>
    <t>PFLU2515</t>
  </si>
  <si>
    <t>putative_sensor_kinase_protein</t>
  </si>
  <si>
    <t>PFLU2515A</t>
  </si>
  <si>
    <t>PFLU2516</t>
  </si>
  <si>
    <t>PFLU2517</t>
  </si>
  <si>
    <t>PFLU2518</t>
  </si>
  <si>
    <t>PFLU2519</t>
  </si>
  <si>
    <t>putative_phage_integrase_(pseudogene)</t>
  </si>
  <si>
    <t>PFLU2521</t>
  </si>
  <si>
    <t>PFLU2526</t>
  </si>
  <si>
    <t>PFLU2527</t>
  </si>
  <si>
    <t>PFLU2531</t>
  </si>
  <si>
    <t>PFLU2162</t>
  </si>
  <si>
    <t>PFLU2164</t>
  </si>
  <si>
    <t>PFLU2167</t>
  </si>
  <si>
    <t>PFLU2168</t>
  </si>
  <si>
    <t>PFLU2169</t>
  </si>
  <si>
    <t>PFLU2170</t>
  </si>
  <si>
    <t>PFLU2174</t>
  </si>
  <si>
    <t>PFLU2175</t>
  </si>
  <si>
    <t>PFLU2177</t>
  </si>
  <si>
    <t>PFLU2179</t>
  </si>
  <si>
    <t>PFLU2180</t>
  </si>
  <si>
    <t>PFLU2181</t>
  </si>
  <si>
    <t>PFLU1933</t>
  </si>
  <si>
    <t>PFLU1936</t>
  </si>
  <si>
    <t>putative_transport-related._membrane_protein</t>
  </si>
  <si>
    <t>PFLU2540</t>
  </si>
  <si>
    <t>putative_transport-related,_membrane_protein</t>
  </si>
  <si>
    <t>PFLU2541</t>
  </si>
  <si>
    <t>PFLU2542</t>
  </si>
  <si>
    <t>hicA</t>
  </si>
  <si>
    <t>putative_homocysteine_S-methyltransferase</t>
  </si>
  <si>
    <t>PFLU2229</t>
  </si>
  <si>
    <t>putative_ABC_transport_system,_exported</t>
  </si>
  <si>
    <t>PFLU2240</t>
  </si>
  <si>
    <t>PFLU2242</t>
  </si>
  <si>
    <t>PFLU2201</t>
  </si>
  <si>
    <t>PFLU2204</t>
  </si>
  <si>
    <t>putative_alcohol_dehydrogenase</t>
  </si>
  <si>
    <t>PFLU2207</t>
  </si>
  <si>
    <t>PFLU2209</t>
  </si>
  <si>
    <t>PFLU2211</t>
  </si>
  <si>
    <t>PFLU2219</t>
  </si>
  <si>
    <t>PFLU2220</t>
  </si>
  <si>
    <t>PFLU2223</t>
  </si>
  <si>
    <t>Putative_ABC_transport_system,_ATP-binding</t>
  </si>
  <si>
    <t>PFLU2225</t>
  </si>
  <si>
    <t>Putative_bi-functional_protein_(ATP-binding_and</t>
  </si>
  <si>
    <t>PFLU2227</t>
  </si>
  <si>
    <t>PFLU1635</t>
  </si>
  <si>
    <t>putative_peptide_ABC_transport_system,</t>
  </si>
  <si>
    <t>PFLU1637</t>
  </si>
  <si>
    <t>PFLU1640</t>
  </si>
  <si>
    <t>PFLU1644</t>
  </si>
  <si>
    <t>PFLU2041</t>
  </si>
  <si>
    <t>1.3.99.1</t>
  </si>
  <si>
    <t>PFLU1822</t>
  </si>
  <si>
    <t>lpd</t>
  </si>
  <si>
    <t>dihydrolipoyl_dehydrogenase</t>
  </si>
  <si>
    <t>1.8.1.4</t>
  </si>
  <si>
    <t>PFLU1824</t>
  </si>
  <si>
    <t>sucD</t>
  </si>
  <si>
    <t>succinyl-CoA_synthetase_alpha_chain</t>
  </si>
  <si>
    <t>6.2.1.5</t>
  </si>
  <si>
    <t>PFLU1826</t>
  </si>
  <si>
    <t>PFLU1827</t>
  </si>
  <si>
    <t>PFLU1829</t>
  </si>
  <si>
    <t>2.3.1.41</t>
  </si>
  <si>
    <t>PFLU1838</t>
  </si>
  <si>
    <t>PFLU1848</t>
  </si>
  <si>
    <t>PFLU1851</t>
  </si>
  <si>
    <t>pyrF</t>
  </si>
  <si>
    <t>putative_phage_capsid_related_protein</t>
  </si>
  <si>
    <t>PFLU1590</t>
  </si>
  <si>
    <t>PFLU1914</t>
  </si>
  <si>
    <t>PFLU1915</t>
  </si>
  <si>
    <t>PFLU1920</t>
  </si>
  <si>
    <t>PFLU1923</t>
  </si>
  <si>
    <t>PFLU1927</t>
  </si>
  <si>
    <t>PFLU1929</t>
  </si>
  <si>
    <t>PFLU1930</t>
  </si>
  <si>
    <t>putative_MarR-family_regulatory_protein</t>
  </si>
  <si>
    <t>PFLU1738</t>
  </si>
  <si>
    <t>PFLU1740</t>
  </si>
  <si>
    <t>PFLU1743</t>
  </si>
  <si>
    <t>penicillin-binding_protein</t>
  </si>
  <si>
    <t>PFLU2065</t>
  </si>
  <si>
    <t>putative_transmembrane_ABC_transporter_protein</t>
  </si>
  <si>
    <t>PFLU2746</t>
  </si>
  <si>
    <t>putative_AraC-family_transcriptional_regulator</t>
  </si>
  <si>
    <t>PFLU2748</t>
  </si>
  <si>
    <t>putative_thiol_peroxidase</t>
  </si>
  <si>
    <t>multidrug_efflux_system_transmembrane_protein</t>
  </si>
  <si>
    <t>PFLU2754</t>
  </si>
  <si>
    <t>PFLU2755</t>
  </si>
  <si>
    <t>putative_GntR-family_transcriptional_regulator</t>
  </si>
  <si>
    <t>PFLU2756</t>
  </si>
  <si>
    <t>putative_ferredoxin</t>
  </si>
  <si>
    <t>PFLU2757</t>
  </si>
  <si>
    <t>PFLU2761</t>
  </si>
  <si>
    <t>putative_alpha-amylase</t>
  </si>
  <si>
    <t>PFLU2765</t>
  </si>
  <si>
    <t>putative_sensor_kinase/response_regulator_fusion</t>
  </si>
  <si>
    <t>putative_lipopolysaccharide_biosynthesis</t>
  </si>
  <si>
    <t>PFLU2084</t>
  </si>
  <si>
    <t>PFLU2087</t>
  </si>
  <si>
    <t>PFLU2088</t>
  </si>
  <si>
    <t>PFLU2091</t>
  </si>
  <si>
    <t>PFLU2092</t>
  </si>
  <si>
    <t>PFLU2093</t>
  </si>
  <si>
    <t>PFLU2095</t>
  </si>
  <si>
    <t>PFLU2096</t>
  </si>
  <si>
    <t>PFLU2295</t>
  </si>
  <si>
    <t>putive_methyl-accepting_chemotaxis_protein</t>
  </si>
  <si>
    <t>PFLU2296</t>
  </si>
  <si>
    <t>PFLU2299</t>
  </si>
  <si>
    <t>xylG</t>
  </si>
  <si>
    <t>D-xylose_ABC_transport_system,_ATP-binding</t>
  </si>
  <si>
    <t>3-isopropylmalate_dehydratase_large_subunit</t>
  </si>
  <si>
    <t>4.2.1.33</t>
  </si>
  <si>
    <t>PFLU1977</t>
  </si>
  <si>
    <t>PFLU1979</t>
  </si>
  <si>
    <t>PFLU1981</t>
  </si>
  <si>
    <t>PFLU1982</t>
  </si>
  <si>
    <t>PFLU1983</t>
  </si>
  <si>
    <t>putative_oxidase</t>
  </si>
  <si>
    <t>PFLU1985</t>
  </si>
  <si>
    <t>PFLU1987</t>
  </si>
  <si>
    <t>putative_cobalamin_biosynthesis-related_protein</t>
  </si>
  <si>
    <t>PFLU1989</t>
  </si>
  <si>
    <t>PFLU1990</t>
  </si>
  <si>
    <t>putative_polysaccharide_deacetylase</t>
  </si>
  <si>
    <t>PFLU1992</t>
  </si>
  <si>
    <t>putative_amidase</t>
  </si>
  <si>
    <t>PFLU1993</t>
  </si>
  <si>
    <t>PFLU1994</t>
  </si>
  <si>
    <t>putative_sarcosine_oxidase_gamma_subunit</t>
  </si>
  <si>
    <t>PFLU2319</t>
  </si>
  <si>
    <t>soxB</t>
  </si>
  <si>
    <t>sarcosine_oxidase_beta_subunit</t>
  </si>
  <si>
    <t>1.5.3.1</t>
  </si>
  <si>
    <t>PFLU2321</t>
  </si>
  <si>
    <t>purU1</t>
  </si>
  <si>
    <t>formyltetrahydrofolate_deformylase</t>
  </si>
  <si>
    <t>3.5.1.10</t>
  </si>
  <si>
    <t>PFLU2322</t>
  </si>
  <si>
    <t>PFLU2324</t>
  </si>
  <si>
    <t>putative_glutamine_amidotransferase</t>
  </si>
  <si>
    <t>PFLU2328</t>
  </si>
  <si>
    <t>putative_histidine_biosynthesis-related</t>
  </si>
  <si>
    <t>PFLU2340</t>
  </si>
  <si>
    <t>scoA</t>
  </si>
  <si>
    <t>probable_succinyl-CoA:3-ketoacid-coenzyme_A</t>
  </si>
  <si>
    <t>PFLU2155</t>
  </si>
  <si>
    <t>putative_NAD-dependent_deacetylase_regulatory</t>
  </si>
  <si>
    <t>PFLU2159</t>
  </si>
  <si>
    <t>PFLU2160</t>
  </si>
  <si>
    <t>PFLU1998</t>
  </si>
  <si>
    <t>PFLU1999</t>
  </si>
  <si>
    <t>PFLU2000</t>
  </si>
  <si>
    <t>cmk</t>
  </si>
  <si>
    <t>cytidylate_kinase</t>
  </si>
  <si>
    <t>2.7.4.14</t>
  </si>
  <si>
    <t>PFLU1649</t>
  </si>
  <si>
    <t>rpsA</t>
  </si>
  <si>
    <t>30S_ribosomal_protein_S1</t>
  </si>
  <si>
    <t>PFLU1651</t>
  </si>
  <si>
    <t>ihfB</t>
  </si>
  <si>
    <t>integration_host_factor_beta-subunit</t>
  </si>
  <si>
    <t>PFLU1652</t>
  </si>
  <si>
    <t>putative_transposase_(pseudogene)</t>
  </si>
  <si>
    <t>PFLU1937</t>
  </si>
  <si>
    <t>PFLU1939</t>
  </si>
  <si>
    <t>putative_oligopeptide_transport_protein_(ABC</t>
  </si>
  <si>
    <t>PFLU2643</t>
  </si>
  <si>
    <t>HicA_protein</t>
  </si>
  <si>
    <t>PFLU2543</t>
  </si>
  <si>
    <t>pvdI</t>
  </si>
  <si>
    <t>pyoverdine_synthetase_I</t>
  </si>
  <si>
    <t>PFLU2544</t>
  </si>
  <si>
    <t>pvdJ</t>
  </si>
  <si>
    <t>pvdj(2)</t>
  </si>
  <si>
    <t>PFLU2545</t>
  </si>
  <si>
    <t>fpvA</t>
  </si>
  <si>
    <t>putative_polyamine_ABC_transport_system,</t>
  </si>
  <si>
    <t>PFLU2344</t>
  </si>
  <si>
    <t>putative_riboflavin_biosynthesis-related</t>
  </si>
  <si>
    <t>PFLU2348</t>
  </si>
  <si>
    <t>PFLU2349</t>
  </si>
  <si>
    <t>PFLU2352</t>
  </si>
  <si>
    <t>PFLU2353</t>
  </si>
  <si>
    <t>PFLU2354</t>
  </si>
  <si>
    <t>PFLU2355</t>
  </si>
  <si>
    <t>PFLU2359</t>
  </si>
  <si>
    <t>PFLU2363</t>
  </si>
  <si>
    <t>putative_ArsR-family_regulatory_protein</t>
  </si>
  <si>
    <t>PFLU2367</t>
  </si>
  <si>
    <t>putative_dihydroxy-acid_dehydratase</t>
  </si>
  <si>
    <t>PFLU2368</t>
  </si>
  <si>
    <t>PFLU2369</t>
  </si>
  <si>
    <t>PFLU2371</t>
  </si>
  <si>
    <t>PFLU2246</t>
  </si>
  <si>
    <t>PFLU2248</t>
  </si>
  <si>
    <t>PFLU2249</t>
  </si>
  <si>
    <t>PFLU2250</t>
  </si>
  <si>
    <t>PFLU2253</t>
  </si>
  <si>
    <t>PFLU2258</t>
  </si>
  <si>
    <t>PFLU2261</t>
  </si>
  <si>
    <t>PFLU2262</t>
  </si>
  <si>
    <t>PFLU2263</t>
  </si>
  <si>
    <t>PFLU2264</t>
  </si>
  <si>
    <t>gabP</t>
  </si>
  <si>
    <t>GABA_permease</t>
  </si>
  <si>
    <t>PFLU2265</t>
  </si>
  <si>
    <t>PFLU2268</t>
  </si>
  <si>
    <t>putative_exported_rhamnogalacturonase</t>
  </si>
  <si>
    <t>PFLU2270</t>
  </si>
  <si>
    <t>putative_cytochrome_C_family_protein</t>
  </si>
  <si>
    <t>PFLU2271</t>
  </si>
  <si>
    <t>putative_exported_isoquinoline_1-oxidoreductase,</t>
  </si>
  <si>
    <t>PFLU2038</t>
  </si>
  <si>
    <t>PFLU2039</t>
  </si>
  <si>
    <t>PFLU2040</t>
  </si>
  <si>
    <t>putative_thiamine_pyrophosphate-dependent</t>
  </si>
  <si>
    <t>PFLU2584</t>
  </si>
  <si>
    <t>putative_aldose_1-epimerase</t>
  </si>
  <si>
    <t>PFLU2376</t>
  </si>
  <si>
    <t>putative_short-chain_dehydrogenase/reductase</t>
  </si>
  <si>
    <t>PFLU2378</t>
  </si>
  <si>
    <t>PFLU2384</t>
  </si>
  <si>
    <t>PFLU2389</t>
  </si>
  <si>
    <t>putative_LacI-family_regulatory_protein</t>
  </si>
  <si>
    <t>PFLU2390</t>
  </si>
  <si>
    <t>putative_desaturase</t>
  </si>
  <si>
    <t>PFLU2392</t>
  </si>
  <si>
    <t>putative_dioxygenase_system_reductase_component</t>
  </si>
  <si>
    <t>PFLU2395</t>
  </si>
  <si>
    <t>PFLU2396</t>
  </si>
  <si>
    <t>Putative_AraC-family_regulatory_protein</t>
  </si>
  <si>
    <t>PFLU2398</t>
  </si>
  <si>
    <t>PFLU2403</t>
  </si>
  <si>
    <t>PFLU2406</t>
  </si>
  <si>
    <t>PFLU2411</t>
  </si>
  <si>
    <t>PFLU2413</t>
  </si>
  <si>
    <t>putative_ECF-type_RNA_polymerase_sigma_factor</t>
  </si>
  <si>
    <t>PFLU2414</t>
  </si>
  <si>
    <t>putative_iron_siderophore-related_protein</t>
  </si>
  <si>
    <t>PFLU2423</t>
  </si>
  <si>
    <t>putative_type_II_secretion_pathway_protein_D</t>
  </si>
  <si>
    <t>orotidine_5'-phosphate_decarboxylase</t>
  </si>
  <si>
    <t>4.1.1.23</t>
  </si>
  <si>
    <t>PFLU1855</t>
  </si>
  <si>
    <t>PFLU1858</t>
  </si>
  <si>
    <t>PFLU1859</t>
  </si>
  <si>
    <t>PFLU2572</t>
  </si>
  <si>
    <t>putative_two-component_response_regulator</t>
  </si>
  <si>
    <t>putative_mannitol_2-dehydrogenase</t>
  </si>
  <si>
    <t>1.1.1.67</t>
  </si>
  <si>
    <t>PFLU2743</t>
  </si>
  <si>
    <t>putative_ABC_transporter_permease_protein</t>
  </si>
  <si>
    <t>PFLU2744</t>
  </si>
  <si>
    <t>glycine_betaine/L-proline_ABC_transporter,</t>
  </si>
  <si>
    <t>PFLU2593</t>
  </si>
  <si>
    <t>putative_TonB-dependent_receptor</t>
  </si>
  <si>
    <t>PFLU2597</t>
  </si>
  <si>
    <t>putative_Rhs_protein</t>
  </si>
  <si>
    <t>PFLU2601</t>
  </si>
  <si>
    <t>putative_AraC_family_transcriptional_regulator</t>
  </si>
  <si>
    <t>PFLU2606</t>
  </si>
  <si>
    <t>putative_signalling-related_protein</t>
  </si>
  <si>
    <t>PFLU2613</t>
  </si>
  <si>
    <t>putative_phosphoglycerate_mutase_family_protein</t>
  </si>
  <si>
    <t>PFLU2614</t>
  </si>
  <si>
    <t>3.4.-.-</t>
  </si>
  <si>
    <t>PFLU2480</t>
  </si>
  <si>
    <t>PFLU2481</t>
  </si>
  <si>
    <t>putative_potassium-efflux_system,_membrane</t>
  </si>
  <si>
    <t>3.6.3.17</t>
  </si>
  <si>
    <t>PFLU2300</t>
  </si>
  <si>
    <t>xylF</t>
  </si>
  <si>
    <t>D-xylose_ABC_transport_syste,_substrate-binding</t>
  </si>
  <si>
    <t>PFLU2301</t>
  </si>
  <si>
    <t>xylA</t>
  </si>
  <si>
    <t>xylose_isomerase</t>
  </si>
  <si>
    <t>5.3.1.5</t>
  </si>
  <si>
    <t>PFLU2303</t>
  </si>
  <si>
    <t>putative_porin_precursor</t>
  </si>
  <si>
    <t>PFLU2304</t>
  </si>
  <si>
    <t>putative_glucose_dehydrogenase</t>
  </si>
  <si>
    <t>putative_IclR-family_regulatory_protein</t>
  </si>
  <si>
    <t>PFLU2307</t>
  </si>
  <si>
    <t>putative_hydroxyacid_dehydrogenase</t>
  </si>
  <si>
    <t>PFLU2309</t>
  </si>
  <si>
    <t>PFLU2310</t>
  </si>
  <si>
    <t>PFLU2313</t>
  </si>
  <si>
    <t>PFLU2315</t>
  </si>
  <si>
    <t>PFLU2316</t>
  </si>
  <si>
    <t>PFLU2509</t>
  </si>
  <si>
    <t>putative_TonB-receptor_protein</t>
  </si>
  <si>
    <t>PFLU2496</t>
  </si>
  <si>
    <t>PFLU2497</t>
  </si>
  <si>
    <t>PFLU2498</t>
  </si>
  <si>
    <t>PFLU2499</t>
  </si>
  <si>
    <t>PFLU2500</t>
  </si>
  <si>
    <t>PFLU2502</t>
  </si>
  <si>
    <t>DNA_polymerase_III,_epsilon_chain</t>
  </si>
  <si>
    <t>PFLU2647</t>
  </si>
  <si>
    <t>putative_Orn/Arg/Lys_decarboxylase</t>
  </si>
  <si>
    <t>PFLU2649</t>
  </si>
  <si>
    <t>PFLU2651</t>
  </si>
  <si>
    <t>PFLU2653</t>
  </si>
  <si>
    <t>pyruvate_dehydrogenase_[cytochrome]</t>
  </si>
  <si>
    <t>1.2.2.2</t>
  </si>
  <si>
    <t>PFLU2656</t>
  </si>
  <si>
    <t>PFLU2657</t>
  </si>
  <si>
    <t>putative_sulfite_reductase</t>
  </si>
  <si>
    <t>PFLU2659</t>
  </si>
  <si>
    <t>PFLU2662</t>
  </si>
  <si>
    <t>5-Methyltetrahydrofolate--homocysteine</t>
  </si>
  <si>
    <t>PFLU2666</t>
  </si>
  <si>
    <t>putative_cobalamin_biosynthesis_protein</t>
  </si>
  <si>
    <t>PFLU2512</t>
  </si>
  <si>
    <t>glutamine_high-affinity_transport_system;</t>
  </si>
  <si>
    <t>PFLU2621</t>
  </si>
  <si>
    <t>putative_endoribonuclease_protein</t>
  </si>
  <si>
    <t>PFLU2780</t>
  </si>
  <si>
    <t>putative_transmembrane_phosphatidylcholine</t>
  </si>
  <si>
    <t>2.7.8.24</t>
  </si>
  <si>
    <t>PFLU2783</t>
  </si>
  <si>
    <t>putative_ribonucleoside-diphosphate_reductase</t>
  </si>
  <si>
    <t>PFLU2784</t>
  </si>
  <si>
    <t>PFLU2786</t>
  </si>
  <si>
    <t>PFLU2482A</t>
  </si>
  <si>
    <t>PFLU2488</t>
  </si>
  <si>
    <t>putative_DNA_methyltransferase</t>
  </si>
  <si>
    <t>PFLU2490</t>
  </si>
  <si>
    <t>putative_chloride_transport_channel,_membrane</t>
  </si>
  <si>
    <t>PFLU2628</t>
  </si>
  <si>
    <t>PFLU2629</t>
  </si>
  <si>
    <t>PFLU2632</t>
  </si>
  <si>
    <t>putative_binding-protein-dependent_transporter</t>
  </si>
  <si>
    <t>PFLU2634</t>
  </si>
  <si>
    <t>putative_substrate-binding_transport_protein</t>
  </si>
  <si>
    <t>PFLU2637</t>
  </si>
  <si>
    <t>2.7.1.23</t>
  </si>
  <si>
    <t>PFLU2678</t>
  </si>
  <si>
    <t>PFLU2679</t>
  </si>
  <si>
    <t>putative_transcriptional_regulator</t>
  </si>
  <si>
    <t>PFLU2684</t>
  </si>
  <si>
    <t>PFLU2686</t>
  </si>
  <si>
    <t>PFLU2548</t>
  </si>
  <si>
    <t>PFLU2549</t>
  </si>
  <si>
    <t>PFLU2550</t>
  </si>
  <si>
    <t>PFLU2551</t>
  </si>
  <si>
    <t>putative_non-ribosomal_peptide_synthetase</t>
  </si>
  <si>
    <t>putative_calcium-binding_protein</t>
  </si>
  <si>
    <t>ribD</t>
  </si>
  <si>
    <t>putative_riboflavin_biosynthesis_deaminase</t>
  </si>
  <si>
    <t>PFLU2195</t>
  </si>
  <si>
    <t>PFLU2196</t>
  </si>
  <si>
    <t>PFLU2198</t>
  </si>
  <si>
    <t>putative_diaminobutyrate--2-oxoglutarate</t>
  </si>
  <si>
    <t>PFLU2573</t>
  </si>
  <si>
    <t>putative_transmembrane_protein</t>
  </si>
  <si>
    <t>PFLU2574</t>
  </si>
  <si>
    <t>putative_transcriptional_regulatory_protein</t>
  </si>
  <si>
    <t>PFLU2575</t>
  </si>
  <si>
    <t>putative_carbohydrate_kinase</t>
  </si>
  <si>
    <t>PFLU2576</t>
  </si>
  <si>
    <t>putative_amine_catabolism-related_protein</t>
  </si>
  <si>
    <t>PFLU2577</t>
  </si>
  <si>
    <t>PFLU2579</t>
  </si>
  <si>
    <t>L-arabinose_ABC_transport_system_permease</t>
  </si>
  <si>
    <t>PFLU2375</t>
  </si>
  <si>
    <t>PFLU2182</t>
  </si>
  <si>
    <t>methionine_gamma-lyase</t>
  </si>
  <si>
    <t>4.4.1.11</t>
  </si>
  <si>
    <t>PFLU2559</t>
  </si>
  <si>
    <t>AsnC_family_regulatory_protein</t>
  </si>
  <si>
    <t>PFLU2564</t>
  </si>
  <si>
    <t>putrescine_ABC_transporter,_substrate-binding</t>
  </si>
  <si>
    <t>PFLU2566</t>
  </si>
  <si>
    <t>PFLU2567</t>
  </si>
  <si>
    <t>putative_LysR-family_transcriptional_regulator</t>
  </si>
  <si>
    <t>PFLU2571</t>
  </si>
  <si>
    <t>putative_two_component_sensor_histidine_kinase</t>
  </si>
  <si>
    <t>putative_nucleotide-sugar_dehydrogenase</t>
  </si>
  <si>
    <t>PFLU3039</t>
  </si>
  <si>
    <t>dolichyl-phosphate-mannose-protein</t>
  </si>
  <si>
    <t>PFLU3043</t>
  </si>
  <si>
    <t>PFLU3044</t>
  </si>
  <si>
    <t>putative_phage_integrase/recombinase</t>
  </si>
  <si>
    <t>PFLU3045</t>
  </si>
  <si>
    <t>PFLU3047</t>
  </si>
  <si>
    <t>PFLU3054</t>
  </si>
  <si>
    <t>PFLU3055</t>
  </si>
  <si>
    <t>PFLU3056</t>
  </si>
  <si>
    <t>PFLU3057</t>
  </si>
  <si>
    <t>PFLU3062</t>
  </si>
  <si>
    <t>putative_aerobic_C4-dicarboxylate_transport</t>
  </si>
  <si>
    <t>PFLU3063</t>
  </si>
  <si>
    <t>PFLU3065</t>
  </si>
  <si>
    <t>PFLU3071</t>
  </si>
  <si>
    <t>putative_endoribonuclease</t>
  </si>
  <si>
    <t>PFLU3075</t>
  </si>
  <si>
    <t>PFLU3076</t>
  </si>
  <si>
    <t>PFLU3079</t>
  </si>
  <si>
    <t>PFLU3081</t>
  </si>
  <si>
    <t>putative_3-(3-hydroxy-phenyl)propionate</t>
  </si>
  <si>
    <t>PFLU3083</t>
  </si>
  <si>
    <t>putative_phenylacetaldehyde_dehydrogenase</t>
  </si>
  <si>
    <t>PFLU2689</t>
  </si>
  <si>
    <t>PFLU2694</t>
  </si>
  <si>
    <t>PFLU2696</t>
  </si>
  <si>
    <t>PFLU2697</t>
  </si>
  <si>
    <t>PFLU2768</t>
  </si>
  <si>
    <t>PFLU2424</t>
  </si>
  <si>
    <t>putative_type_II_secretion_pathway_protein_E</t>
  </si>
  <si>
    <t>PFLU2428</t>
  </si>
  <si>
    <t>PFLU2444</t>
  </si>
  <si>
    <t>putative_phosphoglycerate_mutase</t>
  </si>
  <si>
    <t>PFLU2446</t>
  </si>
  <si>
    <t>putative_esterase</t>
  </si>
  <si>
    <t>PFLU2447</t>
  </si>
  <si>
    <t>PFLU2448</t>
  </si>
  <si>
    <t>putative_MCP_chemoreceptor_protein</t>
  </si>
  <si>
    <t>PFLU2591</t>
  </si>
  <si>
    <t>PFLU2592</t>
  </si>
  <si>
    <t>PFLU2979</t>
  </si>
  <si>
    <t>PFLU2449</t>
  </si>
  <si>
    <t>PFLU2455</t>
  </si>
  <si>
    <t>PFLU2462</t>
  </si>
  <si>
    <t>PFLU2465</t>
  </si>
  <si>
    <t>PFLU2466</t>
  </si>
  <si>
    <t>PFLU2467</t>
  </si>
  <si>
    <t>PFLU2470</t>
  </si>
  <si>
    <t>putative_nucleoside-sepcific_transport_system,</t>
  </si>
  <si>
    <t>PFLU2472</t>
  </si>
  <si>
    <t>PFLU2473</t>
  </si>
  <si>
    <t>putative_transport-related_exported_protein</t>
  </si>
  <si>
    <t>PFLU2477</t>
  </si>
  <si>
    <t>PFLU2478</t>
  </si>
  <si>
    <t>PFLU2479</t>
  </si>
  <si>
    <t>PFLU2050</t>
  </si>
  <si>
    <t>leuD</t>
  </si>
  <si>
    <t>putative_regulatory_protein_(pseudogene)</t>
  </si>
  <si>
    <t>PFLU2505</t>
  </si>
  <si>
    <t>PFLU2506</t>
  </si>
  <si>
    <t>PFLU2507</t>
  </si>
  <si>
    <t>4.4.1.5</t>
  </si>
  <si>
    <t>PFLU2993</t>
  </si>
  <si>
    <t>PFLU2995</t>
  </si>
  <si>
    <t>PFLU2997</t>
  </si>
  <si>
    <t>putative_4-hydroxyphenylpyruvate_dioxygenase</t>
  </si>
  <si>
    <t>PFLU2998</t>
  </si>
  <si>
    <t>PFLU3002</t>
  </si>
  <si>
    <t>PFLU2616</t>
  </si>
  <si>
    <t>PFLU2617</t>
  </si>
  <si>
    <t>putative_ABC-type_amino-acid_transporter</t>
  </si>
  <si>
    <t>PFLU2618</t>
  </si>
  <si>
    <t>alkyl_hydroperoxide_reductase_subunit</t>
  </si>
  <si>
    <t>PFLU2991</t>
  </si>
  <si>
    <t>lactoylglutathione_lyase</t>
  </si>
  <si>
    <t>PFLU2900</t>
  </si>
  <si>
    <t>PFLU2902</t>
  </si>
  <si>
    <t>PFLU2903</t>
  </si>
  <si>
    <t>PFLU2904</t>
  </si>
  <si>
    <t>PFLU2905</t>
  </si>
  <si>
    <t>PFLU2912</t>
  </si>
  <si>
    <t>PFLU2917</t>
  </si>
  <si>
    <t>CDP-diacylglycerol-serine</t>
  </si>
  <si>
    <t>2.7.8.8</t>
  </si>
  <si>
    <t>PFLU2921</t>
  </si>
  <si>
    <t>_putative_membrane_protein</t>
  </si>
  <si>
    <t>putative_AraC_family_regulatory_protein</t>
  </si>
  <si>
    <t>PFLU2924</t>
  </si>
  <si>
    <t>PFLU2925</t>
  </si>
  <si>
    <t>putative_ThiF_protein</t>
  </si>
  <si>
    <t>PFLU2933</t>
  </si>
  <si>
    <t>PFLU2934</t>
  </si>
  <si>
    <t>putative_dioxygenase</t>
  </si>
  <si>
    <t>PFLU2936</t>
  </si>
  <si>
    <t>PFLU2937</t>
  </si>
  <si>
    <t>putative_aerobic_respiration_sensor-response</t>
  </si>
  <si>
    <t>putative_two-component_system_sensor_kinase</t>
  </si>
  <si>
    <t>PFLU2940</t>
  </si>
  <si>
    <t>PFLU3131</t>
  </si>
  <si>
    <t>putative_hydroxyacylglutathione_hydrolase</t>
  </si>
  <si>
    <t>3.1.2.6</t>
  </si>
  <si>
    <t>3.1.26.4</t>
  </si>
  <si>
    <t>PFLU2646</t>
  </si>
  <si>
    <t>PFLU2816</t>
  </si>
  <si>
    <t>putative_ABC_tranmsport_system,_ATP-binding</t>
  </si>
  <si>
    <t>PFLU2822</t>
  </si>
  <si>
    <t>PFLU2824</t>
  </si>
  <si>
    <t>PFLU2824A</t>
  </si>
  <si>
    <t>PFLU2830</t>
  </si>
  <si>
    <t>PFLU2842</t>
  </si>
  <si>
    <t>PFLU2844</t>
  </si>
  <si>
    <t>PFLU2845</t>
  </si>
  <si>
    <t>PFLU2846</t>
  </si>
  <si>
    <t>PFLU2847</t>
  </si>
  <si>
    <t>PFLU2849</t>
  </si>
  <si>
    <t>e14_prophage;_putative_phage_repressor</t>
  </si>
  <si>
    <t>putative_lyase_(pseudogene)</t>
  </si>
  <si>
    <t>PFLU2533</t>
  </si>
  <si>
    <t>PFLU2536</t>
  </si>
  <si>
    <t>putative_carbon-nitrogen_hydrolase</t>
  </si>
  <si>
    <t>PFLU2537</t>
  </si>
  <si>
    <t>putative_ATP-binding_protein</t>
  </si>
  <si>
    <t>PFLU2538</t>
  </si>
  <si>
    <t>PFLU2884</t>
  </si>
  <si>
    <t>putative_phage_protein</t>
  </si>
  <si>
    <t>PFLU2885</t>
  </si>
  <si>
    <t>putative_phage_minor_tail_protein</t>
  </si>
  <si>
    <t>PFLU2886</t>
  </si>
  <si>
    <t>PFLU2887</t>
  </si>
  <si>
    <t>PFLU2668</t>
  </si>
  <si>
    <t>PFLU2671</t>
  </si>
  <si>
    <t>putative_magnesium_chelatase_protein</t>
  </si>
  <si>
    <t>PFLU2672</t>
  </si>
  <si>
    <t>PFLU2674</t>
  </si>
  <si>
    <t>NAD_kinase</t>
  </si>
  <si>
    <t>putative_pyoverdine_synthetase_F</t>
  </si>
  <si>
    <t>PFLU2372</t>
  </si>
  <si>
    <t>araF</t>
  </si>
  <si>
    <t>L-arabinose_ABC_transport_system,</t>
  </si>
  <si>
    <t>PFLU2374</t>
  </si>
  <si>
    <t>araH</t>
  </si>
  <si>
    <t>putative_undecaprenol_kinase</t>
  </si>
  <si>
    <t>LysR-family_transcriptional_regulator</t>
  </si>
  <si>
    <t>PFLU3036</t>
  </si>
  <si>
    <t>PFLU2800</t>
  </si>
  <si>
    <t>PFLU2801</t>
  </si>
  <si>
    <t>putative_MarR-family_transcriptional_regulator</t>
  </si>
  <si>
    <t>PFLU2803</t>
  </si>
  <si>
    <t>putative_cytochrome_C_aldehyde_dehydrogenase</t>
  </si>
  <si>
    <t>PFLU2804</t>
  </si>
  <si>
    <t>putative_TetR_family_transcriptional_regulator</t>
  </si>
  <si>
    <t>PFLU2805</t>
  </si>
  <si>
    <t>putative_gamma-glutamyltranspeptidase_precursor</t>
  </si>
  <si>
    <t>2.3.2.2</t>
  </si>
  <si>
    <t>PFLU2809</t>
  </si>
  <si>
    <t>putative_integral_membrane_protein</t>
  </si>
  <si>
    <t>PFLU3390</t>
  </si>
  <si>
    <t>PFLU3392</t>
  </si>
  <si>
    <t>PFLU3393</t>
  </si>
  <si>
    <t>PFLU3397</t>
  </si>
  <si>
    <t>PFLU3400</t>
  </si>
  <si>
    <t>putative_lipase</t>
  </si>
  <si>
    <t>PFLU3407</t>
  </si>
  <si>
    <t>putative_cystathionine_gamma-synthase</t>
  </si>
  <si>
    <t>4.2.99.9</t>
  </si>
  <si>
    <t>PFLU3408</t>
  </si>
  <si>
    <t>PFLU3410</t>
  </si>
  <si>
    <t>PFLU3411</t>
  </si>
  <si>
    <t>PFLU3412</t>
  </si>
  <si>
    <t>PFLU3413</t>
  </si>
  <si>
    <t>PFLU3417</t>
  </si>
  <si>
    <t>PFLU2700</t>
  </si>
  <si>
    <t>PFLU2701</t>
  </si>
  <si>
    <t>PFLU2703</t>
  </si>
  <si>
    <t>putative_transmembrane_permease_protein</t>
  </si>
  <si>
    <t>PFLU3095</t>
  </si>
  <si>
    <t>AraC_family_regulatory_protein</t>
  </si>
  <si>
    <t>PFLU3096</t>
  </si>
  <si>
    <t>PFLU3098</t>
  </si>
  <si>
    <t>putative_cytochrome_b-561_membrane_protein</t>
  </si>
  <si>
    <t>PFLU3101</t>
  </si>
  <si>
    <t>PFLU3106</t>
  </si>
  <si>
    <t>PFLU2888A</t>
  </si>
  <si>
    <t>PFLU2895</t>
  </si>
  <si>
    <t>hypothetical_phage-related_protein</t>
  </si>
  <si>
    <t>PFLU2897</t>
  </si>
  <si>
    <t>putative_2-hydroxyacid_dehydrogenase</t>
  </si>
  <si>
    <t>PFLU2714</t>
  </si>
  <si>
    <t>putative_sugar_kinase</t>
  </si>
  <si>
    <t>PFLU2715</t>
  </si>
  <si>
    <t>PFLU2716</t>
  </si>
  <si>
    <t>putative_LacI-family_transcriptional_regulator</t>
  </si>
  <si>
    <t>PFLU2719</t>
  </si>
  <si>
    <t>PFLU2720</t>
  </si>
  <si>
    <t>putative_efflux_system_transmembrane_protein</t>
  </si>
  <si>
    <t>PFLU2721</t>
  </si>
  <si>
    <t>putative_efflux_system_inner_membrane_protein</t>
  </si>
  <si>
    <t>response_regulator_protein</t>
  </si>
  <si>
    <t>PFLU2723</t>
  </si>
  <si>
    <t>putative_ATP-binding_component_of_ABC</t>
  </si>
  <si>
    <t>PFLU2585</t>
  </si>
  <si>
    <t>putative_permease_component_of_ABC_transporter</t>
  </si>
  <si>
    <t>PFLU2586</t>
  </si>
  <si>
    <t>putative_DnaK_suppressor_protein</t>
  </si>
  <si>
    <t>PFLU2587</t>
  </si>
  <si>
    <t>PFLU2738</t>
  </si>
  <si>
    <t>PFLU2741</t>
  </si>
  <si>
    <t>PFLU2948</t>
  </si>
  <si>
    <t>PFLU2949</t>
  </si>
  <si>
    <t>PFLU2949A</t>
  </si>
  <si>
    <t>PFLU2949B</t>
  </si>
  <si>
    <t>PFLU2950A</t>
  </si>
  <si>
    <t>PFLU2952</t>
  </si>
  <si>
    <t>PFLU2953</t>
  </si>
  <si>
    <t>putative_arsenate_reductase</t>
  </si>
  <si>
    <t>PFLU2966</t>
  </si>
  <si>
    <t>PFLU2969</t>
  </si>
  <si>
    <t>molybdenum_transport_ATP-binding_protein</t>
  </si>
  <si>
    <t>PFLU2973</t>
  </si>
  <si>
    <t>PFLU2974</t>
  </si>
  <si>
    <t>PFLU2977</t>
  </si>
  <si>
    <t>PFLU2978</t>
  </si>
  <si>
    <t>sensor_kinase_protein</t>
  </si>
  <si>
    <t>PFLU2724</t>
  </si>
  <si>
    <t>PFLU2727</t>
  </si>
  <si>
    <t>PFLU2733</t>
  </si>
  <si>
    <t>methionine_aminopeptidase</t>
  </si>
  <si>
    <t>3.4.11.18</t>
  </si>
  <si>
    <t>PFLU2735</t>
  </si>
  <si>
    <t>putative_threonine_dehydratase_biosynthetic</t>
  </si>
  <si>
    <t>PFLU2736</t>
  </si>
  <si>
    <t>phosphate_transport_system_permease_protein</t>
  </si>
  <si>
    <t>PFLU3321</t>
  </si>
  <si>
    <t>PFLU3324</t>
  </si>
  <si>
    <t>short_chain_dehydrogenase</t>
  </si>
  <si>
    <t>PFLU3334</t>
  </si>
  <si>
    <t>TetR-family_transcriptional_regulator</t>
  </si>
  <si>
    <t>PFLU2898</t>
  </si>
  <si>
    <t>putative_non-ribosomal_antibiotic-related</t>
  </si>
  <si>
    <t>PFLU3221</t>
  </si>
  <si>
    <t>putative_cation_transport_related_protein</t>
  </si>
  <si>
    <t>PFLU3131A</t>
  </si>
  <si>
    <t>PFLU3133</t>
  </si>
  <si>
    <t>PFLU3134</t>
  </si>
  <si>
    <t>PFLU3135</t>
  </si>
  <si>
    <t>PFLU3138</t>
  </si>
  <si>
    <t>PFLU3139</t>
  </si>
  <si>
    <t>PFLU3140</t>
  </si>
  <si>
    <t>PFLU3141</t>
  </si>
  <si>
    <t>lipB</t>
  </si>
  <si>
    <t>PFLU3146</t>
  </si>
  <si>
    <t>metalloprotease</t>
  </si>
  <si>
    <t>PFLU3149</t>
  </si>
  <si>
    <t>putative_GerE_familyregulatory_protein</t>
  </si>
  <si>
    <t>PFLU3150</t>
  </si>
  <si>
    <t>putative_periplasmic_putrescine-binding_protein;</t>
  </si>
  <si>
    <t>PFLU3154</t>
  </si>
  <si>
    <t>PFLU3157</t>
  </si>
  <si>
    <t>phosphoglucomutase</t>
  </si>
  <si>
    <t>PFLU3159</t>
  </si>
  <si>
    <t>PFLU3160</t>
  </si>
  <si>
    <t>putative_quinone_oxidoreductase</t>
  </si>
  <si>
    <t>PFLU3168</t>
  </si>
  <si>
    <t>PFLU3169</t>
  </si>
  <si>
    <t>PFLU3170</t>
  </si>
  <si>
    <t>PFLU3171</t>
  </si>
  <si>
    <t>putative_transport_system,_membrane_protein</t>
  </si>
  <si>
    <t>putative_LysR_family_transcriptional_regulator</t>
  </si>
  <si>
    <t>PFLU2775</t>
  </si>
  <si>
    <t>PFLU3186</t>
  </si>
  <si>
    <t>gamma-glutamyltransferase_1</t>
  </si>
  <si>
    <t>PFLU3190</t>
  </si>
  <si>
    <t>PFLU3192</t>
  </si>
  <si>
    <t>putative_adhesin_activator_protein</t>
  </si>
  <si>
    <t>1.1.1.100</t>
  </si>
  <si>
    <t>PFLU3201</t>
  </si>
  <si>
    <t>3-oxoacyl-[acyl-carrier-protein]_synthase</t>
  </si>
  <si>
    <t>PFLU3204</t>
  </si>
  <si>
    <t>PFLU3206</t>
  </si>
  <si>
    <t>putative_dehydratase</t>
  </si>
  <si>
    <t>PFLU3207</t>
  </si>
  <si>
    <t>PFLU3208</t>
  </si>
  <si>
    <t>putative_glutamyl-tRNA_amidotransferase_subunit</t>
  </si>
  <si>
    <t>PFLU3209</t>
  </si>
  <si>
    <t>putative_high-molecular_weight_cobalt-containing</t>
  </si>
  <si>
    <t>PFLU3212</t>
  </si>
  <si>
    <t>PFLU3217</t>
  </si>
  <si>
    <t>PFLU3003</t>
  </si>
  <si>
    <t>PFLU3005</t>
  </si>
  <si>
    <t>PFLU2850</t>
  </si>
  <si>
    <t>putative_cro_repressor</t>
  </si>
  <si>
    <t>PFLU2858</t>
  </si>
  <si>
    <t>PFLU2870</t>
  </si>
  <si>
    <t>hypothetical_phage_protein</t>
  </si>
  <si>
    <t>PFLU2878</t>
  </si>
  <si>
    <t>phage-related_conserved_hypothetical_protein</t>
  </si>
  <si>
    <t>PFLU2882</t>
  </si>
  <si>
    <t>putative_isochorismatase</t>
  </si>
  <si>
    <t>PFLU2798</t>
  </si>
  <si>
    <t>putative_alpha/beta_hydrolase</t>
  </si>
  <si>
    <t>PFLU2557</t>
  </si>
  <si>
    <t>PFLU2558</t>
  </si>
  <si>
    <t>PFLU2705</t>
  </si>
  <si>
    <t>ferripyoverdine_receptor_precursor</t>
  </si>
  <si>
    <t>PFLU2546</t>
  </si>
  <si>
    <t>putative_ABC_transporter_ATP-binding_protein</t>
  </si>
  <si>
    <t>PFLU2547</t>
  </si>
  <si>
    <t>putative_TetR-family_transcriptional_regulator</t>
  </si>
  <si>
    <t>aspartate_aminotransferase</t>
  </si>
  <si>
    <t>PFLU3177</t>
  </si>
  <si>
    <t>PFLU3179</t>
  </si>
  <si>
    <t>putative_glutathione-S_transferase</t>
  </si>
  <si>
    <t>PFLU3425</t>
  </si>
  <si>
    <t>putative_nitrite_reductase_[NAD(P)H]</t>
  </si>
  <si>
    <t>1.7.1.4</t>
  </si>
  <si>
    <t>PFLU3426</t>
  </si>
  <si>
    <t>putative_bifunctional_reductase</t>
  </si>
  <si>
    <t>1.7.99.4</t>
  </si>
  <si>
    <t>PFLU3427</t>
  </si>
  <si>
    <t>PFLU3430</t>
  </si>
  <si>
    <t>PFLU3431</t>
  </si>
  <si>
    <t>PFLU3432</t>
  </si>
  <si>
    <t>PFLU3438</t>
  </si>
  <si>
    <t>proline/betaine_transporter</t>
  </si>
  <si>
    <t>histone_deacetylase_family_protein</t>
  </si>
  <si>
    <t>PFLU3006</t>
  </si>
  <si>
    <t>PFLU3007</t>
  </si>
  <si>
    <t>PFLU3010</t>
  </si>
  <si>
    <t>putative_aspartate_racemase</t>
  </si>
  <si>
    <t>PFLU3011</t>
  </si>
  <si>
    <t>PFLU3015</t>
  </si>
  <si>
    <t>putative_cell_envelope_protein</t>
  </si>
  <si>
    <t>PFLU3016</t>
  </si>
  <si>
    <t>PFLU3018</t>
  </si>
  <si>
    <t>putative_chemotaxis_protein_methyltransferase</t>
  </si>
  <si>
    <t>PFLU3020</t>
  </si>
  <si>
    <t>PFLU3021</t>
  </si>
  <si>
    <t>putative_two-component_sensor_histidine_kinase</t>
  </si>
  <si>
    <t>PFLU3024</t>
  </si>
  <si>
    <t>putative_protein_kinase</t>
  </si>
  <si>
    <t>PFLU3027</t>
  </si>
  <si>
    <t>putative_short-chain_dehydrogenase_family</t>
  </si>
  <si>
    <t>PFLU3028</t>
  </si>
  <si>
    <t>putative_acetyl-CoA_acetyltransferase</t>
  </si>
  <si>
    <t>4.2.1.17</t>
  </si>
  <si>
    <t>PFLU3034</t>
  </si>
  <si>
    <t>PFLU3241</t>
  </si>
  <si>
    <t>PFLU3242</t>
  </si>
  <si>
    <t>PFLU3243</t>
  </si>
  <si>
    <t>PFLU3245</t>
  </si>
  <si>
    <t>PFLU3246</t>
  </si>
  <si>
    <t>PFLU3247</t>
  </si>
  <si>
    <t>putative_outer_membrane_adhesin_activator</t>
  </si>
  <si>
    <t>PFLU3249</t>
  </si>
  <si>
    <t>putative_radical_SAM_protein</t>
  </si>
  <si>
    <t>PFLU3250</t>
  </si>
  <si>
    <t>PFLU3252</t>
  </si>
  <si>
    <t>PFLU3255</t>
  </si>
  <si>
    <t>putative_signalling-related_membrane_protein</t>
  </si>
  <si>
    <t>PFLU3088</t>
  </si>
  <si>
    <t>putative_IclR-family_transcriptional_regulator</t>
  </si>
  <si>
    <t>PFLU3090</t>
  </si>
  <si>
    <t>PFLU3091</t>
  </si>
  <si>
    <t>putative_amino_acid_permease</t>
  </si>
  <si>
    <t>PFLU3094</t>
  </si>
  <si>
    <t>5-carboxymethyl-2-hydroxymuconate_semialdehyde</t>
  </si>
  <si>
    <t>1.2.1.-</t>
  </si>
  <si>
    <t>PFLU3272</t>
  </si>
  <si>
    <t>putative_transmembrane_transporter</t>
  </si>
  <si>
    <t>PFLU3640</t>
  </si>
  <si>
    <t>PFLU3642</t>
  </si>
  <si>
    <t>putative_transmembrane_two-component_sensor</t>
  </si>
  <si>
    <t>PFLU3643</t>
  </si>
  <si>
    <t>PFLU3649</t>
  </si>
  <si>
    <t>PFLU3650</t>
  </si>
  <si>
    <t>PFLU2982</t>
  </si>
  <si>
    <t>PFLU2983</t>
  </si>
  <si>
    <t>PFLU2985</t>
  </si>
  <si>
    <t>UTP--glucose-1-phosphate_uridylyltransferase</t>
  </si>
  <si>
    <t>2.7.7.9</t>
  </si>
  <si>
    <t>PFLU2987</t>
  </si>
  <si>
    <t>putative_phage_cointegrase_resolution_protein</t>
  </si>
  <si>
    <t>PFLU2990</t>
  </si>
  <si>
    <t>3,4-dihydroxyphenylacetate_2,3-dioxygenase</t>
  </si>
  <si>
    <t>1.13.11.15</t>
  </si>
  <si>
    <t>PFLU3273</t>
  </si>
  <si>
    <t>6_5-carboxymethyl-2-hydroxymuconate</t>
  </si>
  <si>
    <t>EC</t>
  </si>
  <si>
    <t>PFLU3288</t>
  </si>
  <si>
    <t>PFLU3292</t>
  </si>
  <si>
    <t>PFLU3297</t>
  </si>
  <si>
    <t>PFLU3300</t>
  </si>
  <si>
    <t>tRNA_hydroxylase</t>
  </si>
  <si>
    <t>PFLU3488</t>
  </si>
  <si>
    <t>PFLU3492</t>
  </si>
  <si>
    <t>PFLU3496</t>
  </si>
  <si>
    <t>GntR_family_regulatory_protein</t>
  </si>
  <si>
    <t>PFLU3506</t>
  </si>
  <si>
    <t>PFLU3507</t>
  </si>
  <si>
    <t>PFLU3509</t>
  </si>
  <si>
    <t>PFLU3511</t>
  </si>
  <si>
    <t>PFLU3515</t>
  </si>
  <si>
    <t>PFLU3516</t>
  </si>
  <si>
    <t>PFLU3517</t>
  </si>
  <si>
    <t>PFLU3518</t>
  </si>
  <si>
    <t>PFLU3519</t>
  </si>
  <si>
    <t>2.3.1.16</t>
  </si>
  <si>
    <t>PFLU3528</t>
  </si>
  <si>
    <t>putative_3-oxoacyl_acyl_carrier_protein</t>
  </si>
  <si>
    <t>PFLU3530</t>
  </si>
  <si>
    <t>putative_fatty_acid_transport_system,_membrane</t>
  </si>
  <si>
    <t>PFLU3532</t>
  </si>
  <si>
    <t>PFLU3534</t>
  </si>
  <si>
    <t>PFLU3535</t>
  </si>
  <si>
    <t>putative_alkane_monooxygenase</t>
  </si>
  <si>
    <t>PFLU3538</t>
  </si>
  <si>
    <t>PFLU3539</t>
  </si>
  <si>
    <t>PFLU3546</t>
  </si>
  <si>
    <t>PFLU3547</t>
  </si>
  <si>
    <t>PFLU3550</t>
  </si>
  <si>
    <t>PFLU3551</t>
  </si>
  <si>
    <t>PFLU3553</t>
  </si>
  <si>
    <t>PFLU3554</t>
  </si>
  <si>
    <t>putative_two-component_regulator_sensor</t>
  </si>
  <si>
    <t>PFLU3557</t>
  </si>
  <si>
    <t>PFLU3559</t>
  </si>
  <si>
    <t>PFLU3562</t>
  </si>
  <si>
    <t>PFLU3564</t>
  </si>
  <si>
    <t>PFLU3565</t>
  </si>
  <si>
    <t>PFLU3568</t>
  </si>
  <si>
    <t>PFLU3572</t>
  </si>
  <si>
    <t>PFLU3580</t>
  </si>
  <si>
    <t>PFLU3582</t>
  </si>
  <si>
    <t>putative_amino_acid_ABC_transporter,_periplasmic</t>
  </si>
  <si>
    <t>PFLU3586</t>
  </si>
  <si>
    <t>PFLU3587</t>
  </si>
  <si>
    <t>putative_glutaminase</t>
  </si>
  <si>
    <t>PFLU3588</t>
  </si>
  <si>
    <t>PFLU3336</t>
  </si>
  <si>
    <t>PFLU3342A</t>
  </si>
  <si>
    <t>PFLU3343</t>
  </si>
  <si>
    <t>PFLU3344</t>
  </si>
  <si>
    <t>PFLU3345</t>
  </si>
  <si>
    <t>PFLU3345A</t>
  </si>
  <si>
    <t>putative_MCP-type_signal_transduction_protein</t>
  </si>
  <si>
    <t>PFLU3108</t>
  </si>
  <si>
    <t>PFLU3111</t>
  </si>
  <si>
    <t>PFLU3116</t>
  </si>
  <si>
    <t>putative_HTH-type_transcriptional_regulator</t>
  </si>
  <si>
    <t>PFLU3467</t>
  </si>
  <si>
    <t>putative_beta-lactamase_family_protein</t>
  </si>
  <si>
    <t>PFLU3469</t>
  </si>
  <si>
    <t>PFLU3702</t>
  </si>
  <si>
    <t>PFLU3705</t>
  </si>
  <si>
    <t>PFLU3708</t>
  </si>
  <si>
    <t>PFLU3716</t>
  </si>
  <si>
    <t>PFLU3720</t>
  </si>
  <si>
    <t>PFLU3894</t>
  </si>
  <si>
    <t>PFLU3896</t>
  </si>
  <si>
    <t>putative_type-b_cytochrome</t>
  </si>
  <si>
    <t>PFLU3897</t>
  </si>
  <si>
    <t>putative_catalase</t>
  </si>
  <si>
    <t>PFLU3898</t>
  </si>
  <si>
    <t>PFLU3899</t>
  </si>
  <si>
    <t>putative_transmembrane_regulator</t>
  </si>
  <si>
    <t>PFLU3901</t>
  </si>
  <si>
    <t>putative_transcriptional_regulator_(lacI</t>
  </si>
  <si>
    <t>PFLU3117</t>
  </si>
  <si>
    <t>putative_sugar_ABC_transport_system,</t>
  </si>
  <si>
    <t>PFLU3118</t>
  </si>
  <si>
    <t>PFLU3120</t>
  </si>
  <si>
    <t>cytochrome_b561</t>
  </si>
  <si>
    <t>1.2.2.4</t>
  </si>
  <si>
    <t>PFLU3122</t>
  </si>
  <si>
    <t>putative_long-chain-fatty-acid-CoA_ligase</t>
  </si>
  <si>
    <t>PFLU3127</t>
  </si>
  <si>
    <t>PFLU3129</t>
  </si>
  <si>
    <t>PFLU3357</t>
  </si>
  <si>
    <t>putative_aldo/keto_reductase</t>
  </si>
  <si>
    <t>PFLU3364</t>
  </si>
  <si>
    <t>glycogen_synthase</t>
  </si>
  <si>
    <t>2.4.1.21</t>
  </si>
  <si>
    <t>PFLU3365</t>
  </si>
  <si>
    <t>putative_trehalose_trehalohydrolase_protein</t>
  </si>
  <si>
    <t>PFLU3366</t>
  </si>
  <si>
    <t>putative_glucanotransferase</t>
  </si>
  <si>
    <t>PFLU3367</t>
  </si>
  <si>
    <t>putative_short-chain</t>
  </si>
  <si>
    <t>PFLU3173</t>
  </si>
  <si>
    <t>PFLU3174</t>
  </si>
  <si>
    <t>putative_glycosyl_hydrolase</t>
  </si>
  <si>
    <t>PFLU3369</t>
  </si>
  <si>
    <t>putative_glycogen_debranching_protein</t>
  </si>
  <si>
    <t>putative_glycosyl_transferase</t>
  </si>
  <si>
    <t>PFLU3374</t>
  </si>
  <si>
    <t>PFLU3375</t>
  </si>
  <si>
    <t>putative_D-serine/D-alanine/glycine_transporter</t>
  </si>
  <si>
    <t>PFLU3376</t>
  </si>
  <si>
    <t>PFLU3800</t>
  </si>
  <si>
    <t>outer-membrane_lipoprotein_carrier_protein</t>
  </si>
  <si>
    <t>PFLU3801</t>
  </si>
  <si>
    <t>PFLU3804</t>
  </si>
  <si>
    <t>putative_translation_initiation_factor_IF-1</t>
  </si>
  <si>
    <t>PFLU3805</t>
  </si>
  <si>
    <t>PFLU3625</t>
  </si>
  <si>
    <t>PFLU3626</t>
  </si>
  <si>
    <t>PFLU3630</t>
  </si>
  <si>
    <t>PFLU3631</t>
  </si>
  <si>
    <t>PFLU3632</t>
  </si>
  <si>
    <t>putative_iron(III)_dicitrate_sensor_protein</t>
  </si>
  <si>
    <t>PFLU3633</t>
  </si>
  <si>
    <t>ferric_alcaligin_siderophore_receptor</t>
  </si>
  <si>
    <t>PFLU3634</t>
  </si>
  <si>
    <t>AraC-family_transcriptional_regulator</t>
  </si>
  <si>
    <t>PFLU3638</t>
  </si>
  <si>
    <t>PFLU3639</t>
  </si>
  <si>
    <t>DNA-binding_ATP-dependent_protease_La;_heat</t>
  </si>
  <si>
    <t>3.4.21.53</t>
  </si>
  <si>
    <t>PFLU3928</t>
  </si>
  <si>
    <t>ATP-dependent_specificity_component_of_clpP</t>
  </si>
  <si>
    <t>PFLU3934</t>
  </si>
  <si>
    <t>PFLU3935</t>
  </si>
  <si>
    <t>PFLU3937</t>
  </si>
  <si>
    <t>PFLU3939</t>
  </si>
  <si>
    <t>PFLU3940</t>
  </si>
  <si>
    <t>PFLU3772</t>
  </si>
  <si>
    <t>tetraacyldisaccharide_4'-kinase</t>
  </si>
  <si>
    <t>2.7.1.130</t>
  </si>
  <si>
    <t>PFLU3774</t>
  </si>
  <si>
    <t>putative_biopolymer_transport_protein</t>
  </si>
  <si>
    <t>PFLU3777</t>
  </si>
  <si>
    <t>hybrid_sensory_histidine_kinase_in_two-component</t>
  </si>
  <si>
    <t>PFLU3781</t>
  </si>
  <si>
    <t>UDP-N-acetylenolpyruvoylglucosamine_reductase</t>
  </si>
  <si>
    <t>1.1.1.158</t>
  </si>
  <si>
    <t>PFLU3618</t>
  </si>
  <si>
    <t>PFLU3619</t>
  </si>
  <si>
    <t>putative_oxygen-independent_coproporphyrinogen</t>
  </si>
  <si>
    <t>PFLU3620</t>
  </si>
  <si>
    <t>PFLU3347</t>
  </si>
  <si>
    <t>putative_transmembrane_sensory_box_GGDEF_domain</t>
  </si>
  <si>
    <t>PFLU3652</t>
  </si>
  <si>
    <t>putative_GntR_family_transcriptional_regulator</t>
  </si>
  <si>
    <t>PFLU3655</t>
  </si>
  <si>
    <t>PFLU3656</t>
  </si>
  <si>
    <t>PFLU3657</t>
  </si>
  <si>
    <t>PFLU3658</t>
  </si>
  <si>
    <t>putative_extracellular_polysaccharide</t>
  </si>
  <si>
    <t>PFLU3661</t>
  </si>
  <si>
    <t>PFLU3662</t>
  </si>
  <si>
    <t>putative_polysaccharide_export_protein</t>
  </si>
  <si>
    <t>PFLU3663</t>
  </si>
  <si>
    <t>PFLU3668</t>
  </si>
  <si>
    <t>putative_GDP-mannose_4,6-dehydratase</t>
  </si>
  <si>
    <t>4.2.1.47</t>
  </si>
  <si>
    <t>PFLU3674</t>
  </si>
  <si>
    <t>putative_lipopolysaccharide_biosinthesis-related</t>
  </si>
  <si>
    <t>PFLU3675</t>
  </si>
  <si>
    <t>putative_flippase</t>
  </si>
  <si>
    <t>enoyl-CoA_hydratase/isomerase_family_protein</t>
  </si>
  <si>
    <t>PFLU3302</t>
  </si>
  <si>
    <t>putative_family_S43_non-peptidase_homologue</t>
  </si>
  <si>
    <t>PFLU3309</t>
  </si>
  <si>
    <t>putative_putrescine-binding_periplasmic_protein</t>
  </si>
  <si>
    <t>PFLU3313</t>
  </si>
  <si>
    <t>PFLU3315</t>
  </si>
  <si>
    <t>PFLU3317</t>
  </si>
  <si>
    <t>PFLU3474</t>
  </si>
  <si>
    <t>PFLU3481</t>
  </si>
  <si>
    <t>PFLU3486</t>
  </si>
  <si>
    <t>putative_protein-tyrosine_phosphatase</t>
  </si>
  <si>
    <t>PFLU3679</t>
  </si>
  <si>
    <t>putative_phosphomannomutase_(pseudogene)</t>
  </si>
  <si>
    <t>putative_nitrilotriacetate_monooxygenase</t>
  </si>
  <si>
    <t>PFLU3723</t>
  </si>
  <si>
    <t>PFLU3724</t>
  </si>
  <si>
    <t>C-terminal_region_of_transketolase</t>
  </si>
  <si>
    <t>PFLU3465</t>
  </si>
  <si>
    <t>PFLU3466</t>
  </si>
  <si>
    <t>NADH_Dehydrogenase_I_chain_I</t>
  </si>
  <si>
    <t>PFLU3831</t>
  </si>
  <si>
    <t>PFLU3835</t>
  </si>
  <si>
    <t>PFLU3836</t>
  </si>
  <si>
    <t>PFLU3836A</t>
  </si>
  <si>
    <t>PFLU3846</t>
  </si>
  <si>
    <t>PFLU3847</t>
  </si>
  <si>
    <t>PFLU3848</t>
  </si>
  <si>
    <t>PFLU3851</t>
  </si>
  <si>
    <t>PFLU3855</t>
  </si>
  <si>
    <t>putative_branched-chain_amino_acid_transport</t>
  </si>
  <si>
    <t>PFLU3858</t>
  </si>
  <si>
    <t>PFLU3860</t>
  </si>
  <si>
    <t>PFLU3680</t>
  </si>
  <si>
    <t>PFLU3681</t>
  </si>
  <si>
    <t>putative_inosine-uridine_preferring_nucleoside</t>
  </si>
  <si>
    <t>3.2.2.1</t>
  </si>
  <si>
    <t>PFLU4155</t>
  </si>
  <si>
    <t>ribose_permease</t>
  </si>
  <si>
    <t>PFLU4157</t>
  </si>
  <si>
    <t>putative_ribose_operon_repressor</t>
  </si>
  <si>
    <t>PFLU4160</t>
  </si>
  <si>
    <t>putative_ribose_transport_system,</t>
  </si>
  <si>
    <t>PFLU4166</t>
  </si>
  <si>
    <t>PFLU4168</t>
  </si>
  <si>
    <t>putative_glycerol_phosphatase</t>
  </si>
  <si>
    <t>putative_D-ribose-binding_protein_component_of</t>
  </si>
  <si>
    <t>PFLU3728</t>
  </si>
  <si>
    <t>putative_ribose_transport_ATP-binding_component</t>
  </si>
  <si>
    <t>PFLU3729</t>
  </si>
  <si>
    <t>PFLU3732</t>
  </si>
  <si>
    <t>putative_transaldolase_B</t>
  </si>
  <si>
    <t>PFLU3733</t>
  </si>
  <si>
    <t>putative_aquaporin_Z_(bacterial_nodulin-like</t>
  </si>
  <si>
    <t>PFLU3735</t>
  </si>
  <si>
    <t>putative_fimbriae-related_protein</t>
  </si>
  <si>
    <t>PFLU3902</t>
  </si>
  <si>
    <t>putative_fimbriae-assembly_chaperone</t>
  </si>
  <si>
    <t>PFLU3904</t>
  </si>
  <si>
    <t>PFLU3906</t>
  </si>
  <si>
    <t>PFLU3907</t>
  </si>
  <si>
    <t>PFLU3913</t>
  </si>
  <si>
    <t>cytochrome_B561</t>
  </si>
  <si>
    <t>PFLU3914</t>
  </si>
  <si>
    <t>putative_deaminase</t>
  </si>
  <si>
    <t>2.2.1.1</t>
  </si>
  <si>
    <t>PFLU3727</t>
  </si>
  <si>
    <t>putative_catabolic_threonine_dehydratase</t>
  </si>
  <si>
    <t>PFLU2788</t>
  </si>
  <si>
    <t>heme_uptake_transmembrane_sensor</t>
  </si>
  <si>
    <t>PFLU2791</t>
  </si>
  <si>
    <t>PFLU2793</t>
  </si>
  <si>
    <t>PFLU2795</t>
  </si>
  <si>
    <t>PFLU3749</t>
  </si>
  <si>
    <t>PFLU3754</t>
  </si>
  <si>
    <t>PFLU3756</t>
  </si>
  <si>
    <t>PFLU3757</t>
  </si>
  <si>
    <t>PFLU3758</t>
  </si>
  <si>
    <t>PFLU3759</t>
  </si>
  <si>
    <t>PFLU3762</t>
  </si>
  <si>
    <t>possible_AraC-family_transcriptional_regulator</t>
  </si>
  <si>
    <t>PFLU3765</t>
  </si>
  <si>
    <t>PFLU3765A</t>
  </si>
  <si>
    <t>PFLU3767</t>
  </si>
  <si>
    <t>putative_carrier/transport_protein</t>
  </si>
  <si>
    <t>TetR-family_regulatory_protein</t>
  </si>
  <si>
    <t>putative_acetylpolyamine_aminohydrolase</t>
  </si>
  <si>
    <t>putative_ferric_alcaligin_siderophore_receptor</t>
  </si>
  <si>
    <t>PFLU3379</t>
  </si>
  <si>
    <t>methyl-accepting_chemotaxis_protein</t>
  </si>
  <si>
    <t>PFLU3381</t>
  </si>
  <si>
    <t>PFLU3382</t>
  </si>
  <si>
    <t>PFLU3385</t>
  </si>
  <si>
    <t>PFLU3613</t>
  </si>
  <si>
    <t>PFLU3614</t>
  </si>
  <si>
    <t>PFLU3615</t>
  </si>
  <si>
    <t>PFLU3616</t>
  </si>
  <si>
    <t>PFLU3617</t>
  </si>
  <si>
    <t>putative_leucine-responsive_regulatory_protein</t>
  </si>
  <si>
    <t>PFLU4037</t>
  </si>
  <si>
    <t>PFLU4039</t>
  </si>
  <si>
    <t>putative_succinate-semialdehyde_dehydrogenase</t>
  </si>
  <si>
    <t>putative_acetylornithine_deacetylase</t>
  </si>
  <si>
    <t>putative_general_secretion_pathway_protein_J</t>
  </si>
  <si>
    <t>PFLU4083</t>
  </si>
  <si>
    <t>PFLU4085</t>
  </si>
  <si>
    <t>PFLU4086</t>
  </si>
  <si>
    <t>PFLU4093</t>
  </si>
  <si>
    <t>putative_ferric_siderophore_receptor</t>
  </si>
  <si>
    <t>PFLU4098</t>
  </si>
  <si>
    <t>PFLU4100</t>
  </si>
  <si>
    <t>PFLU3916</t>
  </si>
  <si>
    <t>integrase_(pseudogene)</t>
  </si>
  <si>
    <t>PFLU3350</t>
  </si>
  <si>
    <t>PFLU3353</t>
  </si>
  <si>
    <t>PFLU3355</t>
  </si>
  <si>
    <t>PFLU3798</t>
  </si>
  <si>
    <t>putative_transmembrane_CrcB_family_homolog</t>
  </si>
  <si>
    <t>putative_thioredoxin-related_protein</t>
  </si>
  <si>
    <t>PFLU3782</t>
  </si>
  <si>
    <t>PFLU3785</t>
  </si>
  <si>
    <t>PFLU3787</t>
  </si>
  <si>
    <t>PFLU3790</t>
  </si>
  <si>
    <t>PFLU3795</t>
  </si>
  <si>
    <t>outer_membrane_efflux_protein</t>
  </si>
  <si>
    <t>PFLU3980</t>
  </si>
  <si>
    <t>PFLU3981</t>
  </si>
  <si>
    <t>putative_LysR-family_transcriptional_regulatory</t>
  </si>
  <si>
    <t>PFLU3991</t>
  </si>
  <si>
    <t>PFLU3992</t>
  </si>
  <si>
    <t>putative_gluconokinase</t>
  </si>
  <si>
    <t>2.7.1.12</t>
  </si>
  <si>
    <t>PFLU3993</t>
  </si>
  <si>
    <t>putative_zinc-binding_dehydrogenase</t>
  </si>
  <si>
    <t>PFLU3676</t>
  </si>
  <si>
    <t>udg</t>
  </si>
  <si>
    <t>PFLU3443</t>
  </si>
  <si>
    <t>PFLU3444</t>
  </si>
  <si>
    <t>PFLU3452</t>
  </si>
  <si>
    <t>putative_helix-turn-helix_transcriptional</t>
  </si>
  <si>
    <t>PFLU3453</t>
  </si>
  <si>
    <t>putative_secreted_amidase</t>
  </si>
  <si>
    <t>PFLU3457</t>
  </si>
  <si>
    <t>PFLU3459</t>
  </si>
  <si>
    <t>PFLU3460</t>
  </si>
  <si>
    <t>PFLU3463</t>
  </si>
  <si>
    <t>PFLU3464</t>
  </si>
  <si>
    <t>putative_carboxymethylenebutenolidase</t>
  </si>
  <si>
    <t>3.1.1.45</t>
  </si>
  <si>
    <t>PFLU3220</t>
  </si>
  <si>
    <t>ATP-dependent_Clp_protease_ATP-binding_subunit</t>
  </si>
  <si>
    <t>PFLU3806</t>
  </si>
  <si>
    <t>ATP-dependent_clp_protease_adaptor_protein</t>
  </si>
  <si>
    <t>PFLU3807</t>
  </si>
  <si>
    <t>putative_cold-shock_protein</t>
  </si>
  <si>
    <t>PFLU3816</t>
  </si>
  <si>
    <t>PFLU3819</t>
  </si>
  <si>
    <t>NADH-quinone_oxidoreductase_chain_B</t>
  </si>
  <si>
    <t>1.6.99.5</t>
  </si>
  <si>
    <t>PFLU3820</t>
  </si>
  <si>
    <t>NADH_dehydrogenase_I_chain_C/D</t>
  </si>
  <si>
    <t>1.6.5.3</t>
  </si>
  <si>
    <t>PFLU3821</t>
  </si>
  <si>
    <t>NADH_dehydrogenase_I_chain_E</t>
  </si>
  <si>
    <t>PFLU3824</t>
  </si>
  <si>
    <t>NADH-quinone_oxidoreductase_chain_H</t>
  </si>
  <si>
    <t>PFLU3825</t>
  </si>
  <si>
    <t>putative_SyrP-like_protein</t>
  </si>
  <si>
    <t>PFLU3223</t>
  </si>
  <si>
    <t>PFLU3225</t>
  </si>
  <si>
    <t>PFLU3228</t>
  </si>
  <si>
    <t>putative_membrane_transport_protein_ATP-binding</t>
  </si>
  <si>
    <t>PFLU3258</t>
  </si>
  <si>
    <t>putative_ABC_transport_membrane_protein</t>
  </si>
  <si>
    <t>PFLU3260</t>
  </si>
  <si>
    <t>PFLU3262</t>
  </si>
  <si>
    <t>PFLU3264</t>
  </si>
  <si>
    <t>PFLU3271</t>
  </si>
  <si>
    <t>PFLU3696</t>
  </si>
  <si>
    <t>putative_nucleotide_sugar_dehydrogenase</t>
  </si>
  <si>
    <t>PFLU3677</t>
  </si>
  <si>
    <t>tyrosine-protein_kinase</t>
  </si>
  <si>
    <t>2.7.1.112</t>
  </si>
  <si>
    <t>PFLU3678</t>
  </si>
  <si>
    <t>PFLU4480</t>
  </si>
  <si>
    <t>PFLU4169</t>
  </si>
  <si>
    <t>PFLU4171</t>
  </si>
  <si>
    <t>response_regulatory_protein</t>
  </si>
  <si>
    <t>PFLU4173</t>
  </si>
  <si>
    <t>PFLU4176</t>
  </si>
  <si>
    <t>PFLU4177</t>
  </si>
  <si>
    <t>PFLU4179</t>
  </si>
  <si>
    <t>PFLU4181</t>
  </si>
  <si>
    <t>putative_dehydrogenase/oxidoreductase</t>
  </si>
  <si>
    <t>PFLU4182</t>
  </si>
  <si>
    <t>O-succinylhomoserine_sulfhydrylase</t>
  </si>
  <si>
    <t>4.2.99.-</t>
  </si>
  <si>
    <t>PFLU4186</t>
  </si>
  <si>
    <t>dihydrofolate:folylpolyglutamate_synthetase;</t>
  </si>
  <si>
    <t>putative_sugar-binding_exported_protein</t>
  </si>
  <si>
    <t>PFLU3997</t>
  </si>
  <si>
    <t>PFLU3999</t>
  </si>
  <si>
    <t>PFLU4000</t>
  </si>
  <si>
    <t>viscA</t>
  </si>
  <si>
    <t>PFLU3865</t>
  </si>
  <si>
    <t>putative_pH_adaptation_potassium_efflux_protein</t>
  </si>
  <si>
    <t>PFLU3866</t>
  </si>
  <si>
    <t>PFLU3873</t>
  </si>
  <si>
    <t>peptidyl-prolyl_cis-trans_isomerase_B</t>
  </si>
  <si>
    <t>PFLU3876</t>
  </si>
  <si>
    <t>putative_multidrug_resistance_protein_A</t>
  </si>
  <si>
    <t>PFLU4029</t>
  </si>
  <si>
    <t>PFLU4030</t>
  </si>
  <si>
    <t>putative_acid_phosphatase</t>
  </si>
  <si>
    <t>PFLU3740</t>
  </si>
  <si>
    <t>PFLU3741</t>
  </si>
  <si>
    <t>PFLU3743</t>
  </si>
  <si>
    <t>putative_ABC_transport_protein,_inner_membrane</t>
  </si>
  <si>
    <t>PFLU3747</t>
  </si>
  <si>
    <t>putative_sigma-54_activated_regulatory_protein</t>
  </si>
  <si>
    <t>PFLU3748</t>
  </si>
  <si>
    <t>putative_regulator_of_iron_dicitrate_transport</t>
  </si>
  <si>
    <t>putative_GGDEF_domain_signaling_protein</t>
  </si>
  <si>
    <t>PFLU3701</t>
  </si>
  <si>
    <t>PFLU3881</t>
  </si>
  <si>
    <t>MerR-family_transcriptional_regulator</t>
  </si>
  <si>
    <t>PFLU3889</t>
  </si>
  <si>
    <t>PFLU3890</t>
  </si>
  <si>
    <t>putative_biotin-dependent_carboxyl_transferase</t>
  </si>
  <si>
    <t>putative_dehalogenase</t>
  </si>
  <si>
    <t>PFLU4050</t>
  </si>
  <si>
    <t>PFLU4053</t>
  </si>
  <si>
    <t>putative_metal-activated_pyridoxal_enzyme</t>
  </si>
  <si>
    <t>PFLU4056</t>
  </si>
  <si>
    <t>PFLU4058</t>
  </si>
  <si>
    <t>PFLU4060</t>
  </si>
  <si>
    <t>putative_monooxygenase_protein</t>
  </si>
  <si>
    <t>PFLU4061</t>
  </si>
  <si>
    <t>PFLU4068</t>
  </si>
  <si>
    <t>putative_ABC_transporter,_permease</t>
  </si>
  <si>
    <t>PFLU4069</t>
  </si>
  <si>
    <t>PFLU4070</t>
  </si>
  <si>
    <t>general_secretion_pathway_protein_D</t>
  </si>
  <si>
    <t>PFLU4072</t>
  </si>
  <si>
    <t>putative_general_secretion_pathway_protein_M</t>
  </si>
  <si>
    <t>PFLU4075</t>
  </si>
  <si>
    <t>PFLU3768</t>
  </si>
  <si>
    <t>PFLU3590</t>
  </si>
  <si>
    <t>PFLU3595</t>
  </si>
  <si>
    <t>PFLU3598</t>
  </si>
  <si>
    <t>PFLU3599</t>
  </si>
  <si>
    <t>putative_transketolase</t>
  </si>
  <si>
    <t>PFLU3602</t>
  </si>
  <si>
    <t>putative_DNA_polymerase_III_alpha_subunit</t>
  </si>
  <si>
    <t>PFLU3606</t>
  </si>
  <si>
    <t>PFLU3607</t>
  </si>
  <si>
    <t>PFLU3611</t>
  </si>
  <si>
    <t>L-lactate_dehydrogenase</t>
  </si>
  <si>
    <t>1.1.2.3</t>
  </si>
  <si>
    <t>putative_sugar_efflux_transporter</t>
  </si>
  <si>
    <t>PFLU3927</t>
  </si>
  <si>
    <t>pseudouridylate_synthase_I</t>
  </si>
  <si>
    <t>4.2.1.70</t>
  </si>
  <si>
    <t>PFLU4193</t>
  </si>
  <si>
    <t>putative_3-isopropylmalate_dehydrogenase</t>
  </si>
  <si>
    <t>1.1.1.85</t>
  </si>
  <si>
    <t>PFLU4194</t>
  </si>
  <si>
    <t>PFLU4196</t>
  </si>
  <si>
    <t>PFLU4198</t>
  </si>
  <si>
    <t>PFLU4257</t>
  </si>
  <si>
    <t>PFLU4258</t>
  </si>
  <si>
    <t>PFLU4259</t>
  </si>
  <si>
    <t>PFLU4260</t>
  </si>
  <si>
    <t>putative_transmembrane_transport_protein</t>
  </si>
  <si>
    <t>PFLU4262</t>
  </si>
  <si>
    <t>PFLU4265</t>
  </si>
  <si>
    <t>3.5.1.16</t>
  </si>
  <si>
    <t>PFLU4266</t>
  </si>
  <si>
    <t>PFLU4268</t>
  </si>
  <si>
    <t>putative_glutamine-binding_periplasmic_protein</t>
  </si>
  <si>
    <t>PFLU4277</t>
  </si>
  <si>
    <t>putative_peptide_methionine_sulfoxide_reductase</t>
  </si>
  <si>
    <t>PFLU4282</t>
  </si>
  <si>
    <t>putative_endonuclease</t>
  </si>
  <si>
    <t>PFLU4286</t>
  </si>
  <si>
    <t>PFLU4287</t>
  </si>
  <si>
    <t>probable_transport-related_membrane_protein</t>
  </si>
  <si>
    <t>PFLU4288</t>
  </si>
  <si>
    <t>PFLU4290</t>
  </si>
  <si>
    <t>PFLU4291</t>
  </si>
  <si>
    <t>PFLU4294</t>
  </si>
  <si>
    <t>putative_proton_glutamate_symport_protein</t>
  </si>
  <si>
    <t>PFLU4295</t>
  </si>
  <si>
    <t>PFLU3994</t>
  </si>
  <si>
    <t>putative_sugar_transport_system,_permease</t>
  </si>
  <si>
    <t>PFLU3995</t>
  </si>
  <si>
    <t>putative_sugar_transport_system,_ATP-binding</t>
  </si>
  <si>
    <t>PFLU3996</t>
  </si>
  <si>
    <t>putative_D-hydantoinase</t>
  </si>
  <si>
    <t>3.5.2.2</t>
  </si>
  <si>
    <t>PFLU3943</t>
  </si>
  <si>
    <t>putative_glutamate_synthase_small_subunit</t>
  </si>
  <si>
    <t>PFLU3947</t>
  </si>
  <si>
    <t>putative_copper_resistance_protein_D</t>
  </si>
  <si>
    <t>PFLU3953</t>
  </si>
  <si>
    <t>putative_surface_antigen</t>
  </si>
  <si>
    <t>PFLU4107</t>
  </si>
  <si>
    <t>PFLU4108</t>
  </si>
  <si>
    <t>PFLU4109</t>
  </si>
  <si>
    <t>IclR-family_transcriptional_regulator</t>
  </si>
  <si>
    <t>PFLU4111</t>
  </si>
  <si>
    <t>PFLU4112</t>
  </si>
  <si>
    <t>PFLU4113</t>
  </si>
  <si>
    <t>PFLU4114</t>
  </si>
  <si>
    <t>putative_AsnC-family_transcriptional_regulator</t>
  </si>
  <si>
    <t>PFLU4120</t>
  </si>
  <si>
    <t>putative_C4-dicarboxylate_transporter,_large</t>
  </si>
  <si>
    <t>PFLU3959</t>
  </si>
  <si>
    <t>PFLU3960</t>
  </si>
  <si>
    <t>PFLU3964</t>
  </si>
  <si>
    <t>2-oxoisovalerate_dehydrogenase_alpha_subunit</t>
  </si>
  <si>
    <t>1.2.4.4</t>
  </si>
  <si>
    <t>PFLU3965</t>
  </si>
  <si>
    <t>2-oxoisovalerate_dehydrogenase_beta_subunit</t>
  </si>
  <si>
    <t>PFLU3973</t>
  </si>
  <si>
    <t>putative_helicase/glycosylase</t>
  </si>
  <si>
    <t>PFLU3975</t>
  </si>
  <si>
    <t>putative_L-ornithine_5-monooxygenase</t>
  </si>
  <si>
    <t>PFLU3976</t>
  </si>
  <si>
    <t>ECF-family_sigma_factor</t>
  </si>
  <si>
    <t>PFLU3978</t>
  </si>
  <si>
    <t>flagellar_basal-body_rod_protein</t>
  </si>
  <si>
    <t>PFLU4457</t>
  </si>
  <si>
    <t>transcriptional_regulation_of_aroF,_aroG,_tyrA</t>
  </si>
  <si>
    <t>PFLU4458</t>
  </si>
  <si>
    <t>putative_phenylalanine-4-hydroxylase</t>
  </si>
  <si>
    <t>1.14.16.1</t>
  </si>
  <si>
    <t>PFLU4459</t>
  </si>
  <si>
    <t>putative_pterin_biosynthesis-related_protein</t>
  </si>
  <si>
    <t>PFLU4460</t>
  </si>
  <si>
    <t>PFLU4462</t>
  </si>
  <si>
    <t>PFLU4466</t>
  </si>
  <si>
    <t>patatin-like_phospholipase</t>
  </si>
  <si>
    <t>PFLU4468</t>
  </si>
  <si>
    <t>ATP-dependent_DNA_helicase</t>
  </si>
  <si>
    <t>PFLU4469</t>
  </si>
  <si>
    <t>PFLU4471</t>
  </si>
  <si>
    <t>putative_transmembrane_two-component_system,</t>
  </si>
  <si>
    <t>PFLU4477</t>
  </si>
  <si>
    <t>putative_glutathione_peroxidase</t>
  </si>
  <si>
    <t>PFLU4353</t>
  </si>
  <si>
    <t>PFLU4354</t>
  </si>
  <si>
    <t>PFLU4355</t>
  </si>
  <si>
    <t>Xanthine/uracil_permeases_family_protein</t>
  </si>
  <si>
    <t>PFLU4356</t>
  </si>
  <si>
    <t>putative_amino_acid_efflux_protein</t>
  </si>
  <si>
    <t>PFLU4359</t>
  </si>
  <si>
    <t>PFLU4360</t>
  </si>
  <si>
    <t>putative_uricase</t>
  </si>
  <si>
    <t>PFLU4361</t>
  </si>
  <si>
    <t>putative_allantoicase</t>
  </si>
  <si>
    <t>PFLU4362</t>
  </si>
  <si>
    <t>allA</t>
  </si>
  <si>
    <t>ureidoglycolate_hydrolase</t>
  </si>
  <si>
    <t>3.5.3.19</t>
  </si>
  <si>
    <t>PFLU4363</t>
  </si>
  <si>
    <t>PFLU4366</t>
  </si>
  <si>
    <t>PFLU4368</t>
  </si>
  <si>
    <t>putative_TolQ_transport_transmembrane_protein</t>
  </si>
  <si>
    <t>PFLU3698</t>
  </si>
  <si>
    <t>putative_TonB-dependent_outer_membrane_receptor</t>
  </si>
  <si>
    <t>PFLU3699</t>
  </si>
  <si>
    <t>putative_aspartyl_aminopeptidase</t>
  </si>
  <si>
    <t>3.4.11.21</t>
  </si>
  <si>
    <t>PFLU4374</t>
  </si>
  <si>
    <t>PFLU4007</t>
  </si>
  <si>
    <t>PFLU4008</t>
  </si>
  <si>
    <t>PFLU4010</t>
  </si>
  <si>
    <t>PFLU4011</t>
  </si>
  <si>
    <t>PFLU4012</t>
  </si>
  <si>
    <t>PFLU4014</t>
  </si>
  <si>
    <t>PFLU4015</t>
  </si>
  <si>
    <t>putative_ABC_transport_system,_extracellular</t>
  </si>
  <si>
    <t>PFLU4016</t>
  </si>
  <si>
    <t>putative_amino_acid_ABC_transporter,_ATP-binding</t>
  </si>
  <si>
    <t>PFLU4018</t>
  </si>
  <si>
    <t>putative_amino_acid_ABC_transporter,_permease</t>
  </si>
  <si>
    <t>acetyl-CoA_carboxylase_carboxyltransferase</t>
  </si>
  <si>
    <t>PFLU4397</t>
  </si>
  <si>
    <t>putative_acetyl-/propionyl-coenzyme_A</t>
  </si>
  <si>
    <t>6.3.4.14</t>
  </si>
  <si>
    <t>PFLU4398</t>
  </si>
  <si>
    <t>PFLU4400</t>
  </si>
  <si>
    <t>PFLU4401</t>
  </si>
  <si>
    <t>PFLU4402</t>
  </si>
  <si>
    <t>PFLU4404</t>
  </si>
  <si>
    <t>PFLU4406</t>
  </si>
  <si>
    <t>PFLU4407</t>
  </si>
  <si>
    <t>chemotaxis_protein_CheW</t>
  </si>
  <si>
    <t>PFLU4410</t>
  </si>
  <si>
    <t>6.3.2.12</t>
  </si>
  <si>
    <t>PFLU4189</t>
  </si>
  <si>
    <t>2.5.1.17</t>
  </si>
  <si>
    <t>PFLU4493</t>
  </si>
  <si>
    <t>PFLU4496</t>
  </si>
  <si>
    <t>PFLU4498</t>
  </si>
  <si>
    <t>PFLU4503</t>
  </si>
  <si>
    <t>PFLU4504</t>
  </si>
  <si>
    <t>PFLU4505</t>
  </si>
  <si>
    <t>GTP_pyrophosphokinase</t>
  </si>
  <si>
    <t>2.7.6.5</t>
  </si>
  <si>
    <t>PFLU4506</t>
  </si>
  <si>
    <t>PFLU4376</t>
  </si>
  <si>
    <t>PFLU4377</t>
  </si>
  <si>
    <t>PFLU4378</t>
  </si>
  <si>
    <t>diaminobutyrate--2-oxoglutarate</t>
  </si>
  <si>
    <t>2.6.1.76</t>
  </si>
  <si>
    <t>PFLU4381</t>
  </si>
  <si>
    <t>two-component_system_response_regulator</t>
  </si>
  <si>
    <t>PFLU4382</t>
  </si>
  <si>
    <t>PFLU4383</t>
  </si>
  <si>
    <t>putative_thiol:disulfide_interchange_protein</t>
  </si>
  <si>
    <t>PFLU4385</t>
  </si>
  <si>
    <t>PFLU4386</t>
  </si>
  <si>
    <t>PFLU4387</t>
  </si>
  <si>
    <t>PFLU4389</t>
  </si>
  <si>
    <t>PFLU4390</t>
  </si>
  <si>
    <t>PFLU4391</t>
  </si>
  <si>
    <t>PFLU4393</t>
  </si>
  <si>
    <t>PFLU4394</t>
  </si>
  <si>
    <t>PFLU3917</t>
  </si>
  <si>
    <t>PFLU3918</t>
  </si>
  <si>
    <t>PFLU3921</t>
  </si>
  <si>
    <t>PFLU3922</t>
  </si>
  <si>
    <t>LysR_family_transcriptional_regulator</t>
  </si>
  <si>
    <t>PFLU3923</t>
  </si>
  <si>
    <t>putative_phosphoglycolate_phosphatase</t>
  </si>
  <si>
    <t>PFLU4236</t>
  </si>
  <si>
    <t>PFLU4238</t>
  </si>
  <si>
    <t>PFLU4239</t>
  </si>
  <si>
    <t>PFLU4241</t>
  </si>
  <si>
    <t>PFLU4248</t>
  </si>
  <si>
    <t>PFLU4249</t>
  </si>
  <si>
    <t>PFLU4250</t>
  </si>
  <si>
    <t>PFLU4252</t>
  </si>
  <si>
    <t>PFLU4253</t>
  </si>
  <si>
    <t>putative_glutathione_S_transferase</t>
  </si>
  <si>
    <t>flagellar_biosynthetic_protein_flhb</t>
  </si>
  <si>
    <t>PFLU4424</t>
  </si>
  <si>
    <t>flagellar_biosynthetic_protein_FliQ</t>
  </si>
  <si>
    <t>PFLU4427</t>
  </si>
  <si>
    <t>probable_flagellar_motor_switch_protein</t>
  </si>
  <si>
    <t>PFLU4429</t>
  </si>
  <si>
    <t>N-carbamoyl-L-amino_acid_amidohydrolase</t>
  </si>
  <si>
    <t>PFLU3941</t>
  </si>
  <si>
    <t>putative_integral_membrane_transporter</t>
  </si>
  <si>
    <t>PFLU3942</t>
  </si>
  <si>
    <t>PFLU4443</t>
  </si>
  <si>
    <t>PFLU4444</t>
  </si>
  <si>
    <t>PFLU4445</t>
  </si>
  <si>
    <t>flagellar_protein_FliS</t>
  </si>
  <si>
    <t>PFLU4447</t>
  </si>
  <si>
    <t>putative_flagelling-related_protein</t>
  </si>
  <si>
    <t>PFLU4448</t>
  </si>
  <si>
    <t>putative_putative_heat_shock_protein_A</t>
  </si>
  <si>
    <t>PFLU4296</t>
  </si>
  <si>
    <t>PFLU4297</t>
  </si>
  <si>
    <t>PFLU4300</t>
  </si>
  <si>
    <t>PFLU4304</t>
  </si>
  <si>
    <t>LysR_family_transcription_regulatory_protein</t>
  </si>
  <si>
    <t>PFLU4305</t>
  </si>
  <si>
    <t>PFLU4306</t>
  </si>
  <si>
    <t>putative_GGDEF/GAF_domain_sensory_box_protein</t>
  </si>
  <si>
    <t>PFLU4307</t>
  </si>
  <si>
    <t>PFLU4308</t>
  </si>
  <si>
    <t>PFLU4103</t>
  </si>
  <si>
    <t>putative_two-component_system_regulator</t>
  </si>
  <si>
    <t>PFLU4104</t>
  </si>
  <si>
    <t>chemotaxis_protein_methyltransferase</t>
  </si>
  <si>
    <t>2.1.1.80</t>
  </si>
  <si>
    <t>PFLU4589</t>
  </si>
  <si>
    <t>PFLU4590</t>
  </si>
  <si>
    <t>putative_chromosome_partition_protein</t>
  </si>
  <si>
    <t>PFLU4591</t>
  </si>
  <si>
    <t>PFLU4414</t>
  </si>
  <si>
    <t>chemotaxis_histidine_kinase</t>
  </si>
  <si>
    <t>PFLU4415</t>
  </si>
  <si>
    <t>chemotaxis_protein_CheZ</t>
  </si>
  <si>
    <t>PFLU4416</t>
  </si>
  <si>
    <t>chemotaxis_protein_CheY</t>
  </si>
  <si>
    <t>PFLU4417</t>
  </si>
  <si>
    <t>RNA_polymerase_sigma_factor_for_flagellar</t>
  </si>
  <si>
    <t>PFLU4418</t>
  </si>
  <si>
    <t>ParA_family_ATPase</t>
  </si>
  <si>
    <t>PFLU4419</t>
  </si>
  <si>
    <t>putative_flagellar_biosynthesis_protein</t>
  </si>
  <si>
    <t>PFLU4420</t>
  </si>
  <si>
    <t>flagellar_biosynthesis_protein_FlhA</t>
  </si>
  <si>
    <t>flhB</t>
  </si>
  <si>
    <t>putative_MarR_family_transcriptional_regulator</t>
  </si>
  <si>
    <t>PFLU4309</t>
  </si>
  <si>
    <t>putative_acriflavine_resistance_protein_A</t>
  </si>
  <si>
    <t>PFLU4121</t>
  </si>
  <si>
    <t>two-component_system_sensor_kinase</t>
  </si>
  <si>
    <t>PFLU4122A</t>
  </si>
  <si>
    <t>PFLU3979</t>
  </si>
  <si>
    <t>putative_50S_ribosomal_protein_L35</t>
  </si>
  <si>
    <t>PFLU4147</t>
  </si>
  <si>
    <t>translation_initiation_factor_IF-3</t>
  </si>
  <si>
    <t>PFLU4148</t>
  </si>
  <si>
    <t>putative_threonyl-tRNA_synthetase</t>
  </si>
  <si>
    <t>6.1.1.3</t>
  </si>
  <si>
    <t>PFLU4149</t>
  </si>
  <si>
    <t>PFLU4150</t>
  </si>
  <si>
    <t>cspA2</t>
  </si>
  <si>
    <t>major_cold_shock_protein</t>
  </si>
  <si>
    <t>PFLU4152</t>
  </si>
  <si>
    <t>PFLU4154</t>
  </si>
  <si>
    <t>integration_host_factor_alpha-subunit</t>
  </si>
  <si>
    <t>PFLU4146</t>
  </si>
  <si>
    <t>PFLU4345</t>
  </si>
  <si>
    <t>putative_GTP_cyclohydrolase_I</t>
  </si>
  <si>
    <t>PFLU4346</t>
  </si>
  <si>
    <t>PFLU4349</t>
  </si>
  <si>
    <t>PFLU4350</t>
  </si>
  <si>
    <t>Mg(2+)/citrate_complex_transporter</t>
  </si>
  <si>
    <t>PFLU4352</t>
  </si>
  <si>
    <t>putative_glutathione_S-transferase_protein</t>
  </si>
  <si>
    <t>PFLU4319</t>
  </si>
  <si>
    <t>lipid_A_biosynthesis_lauroyl_acyltransferase</t>
  </si>
  <si>
    <t>cell_division_inhibitor</t>
  </si>
  <si>
    <t>PFLU4373</t>
  </si>
  <si>
    <t>PFLU4331</t>
  </si>
  <si>
    <t>putative_ankyrin-like_protein.</t>
  </si>
  <si>
    <t>PFLU4334</t>
  </si>
  <si>
    <t>PFLU4335</t>
  </si>
  <si>
    <t>PFLU4337</t>
  </si>
  <si>
    <t>putative_3-phenylpropionate_permease</t>
  </si>
  <si>
    <t>PFLU4338</t>
  </si>
  <si>
    <t>chorismate_synthase</t>
  </si>
  <si>
    <t>4.6.1.4</t>
  </si>
  <si>
    <t>PFLU4340</t>
  </si>
  <si>
    <t>cobyrinic_acid_A,C-diamide_synthase</t>
  </si>
  <si>
    <t>PFLU4491</t>
  </si>
  <si>
    <t>putative_cob(I)yrinic_acid_a,c-diamide</t>
  </si>
  <si>
    <t>putative_glutamyl-aminopeptidase</t>
  </si>
  <si>
    <t>3.4.11.7</t>
  </si>
  <si>
    <t>PFLU4323</t>
  </si>
  <si>
    <t>PFLU4325</t>
  </si>
  <si>
    <t>PFLU4326</t>
  </si>
  <si>
    <t>PFLU4651</t>
  </si>
  <si>
    <t>putative_cobalt-nickel-resistance_system</t>
  </si>
  <si>
    <t>PFLU4653</t>
  </si>
  <si>
    <t>succinylglutamic_semialdehyde_dehydrogenase</t>
  </si>
  <si>
    <t>PFLU4755</t>
  </si>
  <si>
    <t>arginine_N-succinyltransferase</t>
  </si>
  <si>
    <t>2.3.1.109</t>
  </si>
  <si>
    <t>PFLU4756</t>
  </si>
  <si>
    <t>putative_arginine_N-succinyltransferase,_alpha</t>
  </si>
  <si>
    <t>PFLU4758</t>
  </si>
  <si>
    <t>acetylornithine/succinyldiaminopimelate</t>
  </si>
  <si>
    <t>PFLU4761</t>
  </si>
  <si>
    <t>histidine_transport_ATP-binding_protein</t>
  </si>
  <si>
    <t>PFLU4762</t>
  </si>
  <si>
    <t>PFLU4763</t>
  </si>
  <si>
    <t>peptidyl-prolyl_cis-trans_isomerase_A</t>
  </si>
  <si>
    <t>PFLU4534</t>
  </si>
  <si>
    <t>PFLU4536</t>
  </si>
  <si>
    <t>PFLU4538</t>
  </si>
  <si>
    <t>putative_putative_ECF-family_RNA_polymerase</t>
  </si>
  <si>
    <t>PFLU4540</t>
  </si>
  <si>
    <t>ATP-dependent_helicase</t>
  </si>
  <si>
    <t>PFLU4548</t>
  </si>
  <si>
    <t>PFLU4549</t>
  </si>
  <si>
    <t>PFLU4553</t>
  </si>
  <si>
    <t>probable_cytochrome_C_oxidase_subunit</t>
  </si>
  <si>
    <t>1.9.3.1</t>
  </si>
  <si>
    <t>PFLU4558</t>
  </si>
  <si>
    <t>putative_cytochrome_C_oxidase_subunit</t>
  </si>
  <si>
    <t>PFLU4559</t>
  </si>
  <si>
    <t>putative_cytochrome_oxidase_subunit</t>
  </si>
  <si>
    <t>PFLU4560</t>
  </si>
  <si>
    <t>cytochrome_C_oxidase_subunit</t>
  </si>
  <si>
    <t>PFLU4561</t>
  </si>
  <si>
    <t>putative_cytochrome_c</t>
  </si>
  <si>
    <t>PFLU4563</t>
  </si>
  <si>
    <t>PFLU4564</t>
  </si>
  <si>
    <t>PFLU4569</t>
  </si>
  <si>
    <t>PFLU4571</t>
  </si>
  <si>
    <t>putative_pyridine_nucleotide-disulphide</t>
  </si>
  <si>
    <t>PFLU4044</t>
  </si>
  <si>
    <t>putative_nucleotide-binding_ABC_transporter</t>
  </si>
  <si>
    <t>PFLU4046</t>
  </si>
  <si>
    <t>putative_oligopeptide_ABC_transporter_integral</t>
  </si>
  <si>
    <t>PFLU4047</t>
  </si>
  <si>
    <t>putative_ABC_transport_protein,_solute_binding</t>
  </si>
  <si>
    <t>PFLU4049</t>
  </si>
  <si>
    <t>PFLU4233</t>
  </si>
  <si>
    <t>PFLU4202</t>
  </si>
  <si>
    <t>dusC</t>
  </si>
  <si>
    <t>PFLU4205</t>
  </si>
  <si>
    <t>putative_tetR-family_transcriptional_regulator</t>
  </si>
  <si>
    <t>PFLU4207</t>
  </si>
  <si>
    <t>putative_glutamyl-tRNA_synthetase</t>
  </si>
  <si>
    <t>6.1.1.17</t>
  </si>
  <si>
    <t>PFLU4218</t>
  </si>
  <si>
    <t>PFLU4222</t>
  </si>
  <si>
    <t>PFLU4225</t>
  </si>
  <si>
    <t>putative_sensory_protein</t>
  </si>
  <si>
    <t>PFLU4231</t>
  </si>
  <si>
    <t>PFLU4729</t>
  </si>
  <si>
    <t>flagellar_biosynthesis,_initiation_of_hook</t>
  </si>
  <si>
    <t>PFLU4732</t>
  </si>
  <si>
    <t>PFLU4584</t>
  </si>
  <si>
    <t>PFLU4585</t>
  </si>
  <si>
    <t>PFLU4588</t>
  </si>
  <si>
    <t>DNA_ligase</t>
  </si>
  <si>
    <t>6.5.1.2</t>
  </si>
  <si>
    <t>putative_sensory_box_GGDEF/EAL_domain_protein</t>
  </si>
  <si>
    <t>PFLU4201</t>
  </si>
  <si>
    <t>putative_filamentous_adhesin</t>
  </si>
  <si>
    <t>PFLU4726</t>
  </si>
  <si>
    <t>ribonucleoside-diphosphate_reductase_alpha</t>
  </si>
  <si>
    <t>1.17.4.1</t>
  </si>
  <si>
    <t>PFLU4727</t>
  </si>
  <si>
    <t>PFLU4728</t>
  </si>
  <si>
    <t>malonyl_CoA-acyl_carrier_protein_transacylase</t>
  </si>
  <si>
    <t>PFLU4708</t>
  </si>
  <si>
    <t>rpmF</t>
  </si>
  <si>
    <t>putative_50S_ribosomal_protein_L32</t>
  </si>
  <si>
    <t>PFLU4709</t>
  </si>
  <si>
    <t>PFLU4710</t>
  </si>
  <si>
    <t>PFLU4712</t>
  </si>
  <si>
    <t>PFLU4713</t>
  </si>
  <si>
    <t>PFLU4714</t>
  </si>
  <si>
    <t>rne</t>
  </si>
  <si>
    <t>putative_ribonuclease_E</t>
  </si>
  <si>
    <t>PFLU4718</t>
  </si>
  <si>
    <t>PFLU4422</t>
  </si>
  <si>
    <t>alanyl-tRNA_synthetase</t>
  </si>
  <si>
    <t>6.1.1.7</t>
  </si>
  <si>
    <t>PFLU4592</t>
  </si>
  <si>
    <t>putative_xanthine_dehydrogenase</t>
  </si>
  <si>
    <t>1.1.1.204</t>
  </si>
  <si>
    <t>PFLU4594</t>
  </si>
  <si>
    <t>PFLU4595</t>
  </si>
  <si>
    <t>flagellin</t>
  </si>
  <si>
    <t>PFLU4449</t>
  </si>
  <si>
    <t>putative_keto/oxo_acyl-ACP_synthase</t>
  </si>
  <si>
    <t>PFLU4450</t>
  </si>
  <si>
    <t>putative_flagellar_hook-associated_protein_3</t>
  </si>
  <si>
    <t>PFLU4451</t>
  </si>
  <si>
    <t>putative_flagellar_hook-associated_protein</t>
  </si>
  <si>
    <t>PFLU4452</t>
  </si>
  <si>
    <t>peptidoglycan_hydrolase</t>
  </si>
  <si>
    <t>3.2.1.-</t>
  </si>
  <si>
    <t>PFLU4453</t>
  </si>
  <si>
    <t>flagellar_P-ring_protein_precuror</t>
  </si>
  <si>
    <t>PFLU4454</t>
  </si>
  <si>
    <t>flagellar_L-ring_protein</t>
  </si>
  <si>
    <t>putative_response_regulator_protein</t>
  </si>
  <si>
    <t>PFLU4609</t>
  </si>
  <si>
    <t>putative_nitrate_transporter</t>
  </si>
  <si>
    <t>PFLU4613</t>
  </si>
  <si>
    <t>PFLU4614</t>
  </si>
  <si>
    <t>PFLU4615</t>
  </si>
  <si>
    <t>PFLU4624</t>
  </si>
  <si>
    <t>putative_sulfurylase</t>
  </si>
  <si>
    <t>PFLU4625</t>
  </si>
  <si>
    <t>putative_O-acetylserine_(thiol)-lyase</t>
  </si>
  <si>
    <t>PFLU4626</t>
  </si>
  <si>
    <t>putative_serine_acetyltransferase</t>
  </si>
  <si>
    <t>PFLU4627</t>
  </si>
  <si>
    <t>putative_alanyl-tRNA_synthetase</t>
  </si>
  <si>
    <t>PFLU4628</t>
  </si>
  <si>
    <t>2-methylcitrate_dehydratase</t>
  </si>
  <si>
    <t>4.2.1.79</t>
  </si>
  <si>
    <t>PFLU4629</t>
  </si>
  <si>
    <t>4.2.1.3</t>
  </si>
  <si>
    <t>PFLU4631</t>
  </si>
  <si>
    <t>PFLU4124</t>
  </si>
  <si>
    <t>PFLU4125A</t>
  </si>
  <si>
    <t>PFLU4126A</t>
  </si>
  <si>
    <t>PFLU4126B</t>
  </si>
  <si>
    <t>PFLU4126C</t>
  </si>
  <si>
    <t>PFLU4128B</t>
  </si>
  <si>
    <t>putative_phage_excisionase</t>
  </si>
  <si>
    <t>PFLU4132</t>
  </si>
  <si>
    <t>putative_lipopolysaccharide_modification</t>
  </si>
  <si>
    <t>PFLU4133</t>
  </si>
  <si>
    <t>putative_tail_fiber_assembly_protein</t>
  </si>
  <si>
    <t>PFLU4141</t>
  </si>
  <si>
    <t>PFLU4142</t>
  </si>
  <si>
    <t>PFLU4657</t>
  </si>
  <si>
    <t>putative_enoyl-CoA_hydratase</t>
  </si>
  <si>
    <t>PFLU4662</t>
  </si>
  <si>
    <t>putative_acetyl_CoA_acetyltransferase</t>
  </si>
  <si>
    <t>PFLU4316</t>
  </si>
  <si>
    <t>putative_thiolase</t>
  </si>
  <si>
    <t>PFLU4317</t>
  </si>
  <si>
    <t>putative_carboxyvinyl-carboxyphosphonate</t>
  </si>
  <si>
    <t>PFLU4638</t>
  </si>
  <si>
    <t>PFLU4641</t>
  </si>
  <si>
    <t>PFLU4642</t>
  </si>
  <si>
    <t>phosphoadenosine_phosphosulfate_reductase</t>
  </si>
  <si>
    <t>PFLU4648</t>
  </si>
  <si>
    <t>PFLU4650</t>
  </si>
  <si>
    <t>PFLU4908</t>
  </si>
  <si>
    <t>TolB_colicin_import_protein</t>
  </si>
  <si>
    <t>putative_histidine_transport_system_permease</t>
  </si>
  <si>
    <t>PFLU4766</t>
  </si>
  <si>
    <t>acetyl-coenzyme_A_synthetase</t>
  </si>
  <si>
    <t>6.2.1.1</t>
  </si>
  <si>
    <t>PFLU4767</t>
  </si>
  <si>
    <t>PFLU4769</t>
  </si>
  <si>
    <t>PFLU4771</t>
  </si>
  <si>
    <t>putative_5-methylcytosine-specific_restriction</t>
  </si>
  <si>
    <t>PFLU4772</t>
  </si>
  <si>
    <t>PFLU4773</t>
  </si>
  <si>
    <t>conserved_hypothetical_phage_protein</t>
  </si>
  <si>
    <t>PFLU4783</t>
  </si>
  <si>
    <t>PFLU4790</t>
  </si>
  <si>
    <t>PFLU4796</t>
  </si>
  <si>
    <t>PFLU4797</t>
  </si>
  <si>
    <t>putative_lactam_utilization_protein</t>
  </si>
  <si>
    <t>PFLU4798</t>
  </si>
  <si>
    <t>PFLU4801</t>
  </si>
  <si>
    <t>PFLU4802</t>
  </si>
  <si>
    <t>conserved_hypothetical_protein_with_RNA</t>
  </si>
  <si>
    <t>PFLU4665</t>
  </si>
  <si>
    <t>PFLU4666</t>
  </si>
  <si>
    <t>PFLU4668</t>
  </si>
  <si>
    <t>PFLU4669</t>
  </si>
  <si>
    <t>PFLU4670</t>
  </si>
  <si>
    <t>PFLU4672</t>
  </si>
  <si>
    <t>PFLU4678</t>
  </si>
  <si>
    <t>PFLU4484</t>
  </si>
  <si>
    <t>putative_bifunctional_cobalamin_biosynthesis</t>
  </si>
  <si>
    <t>PFLU4487</t>
  </si>
  <si>
    <t>23s_rRNA_(uracil-5-)-methyltransferase</t>
  </si>
  <si>
    <t>PFLU4507</t>
  </si>
  <si>
    <t>cysteine_synthase_B_(O-acetylserine</t>
  </si>
  <si>
    <t>4.2.99.8</t>
  </si>
  <si>
    <t>PFLU4509</t>
  </si>
  <si>
    <t>PFLU4519</t>
  </si>
  <si>
    <t>PFLU4520</t>
  </si>
  <si>
    <t>PFLU4524</t>
  </si>
  <si>
    <t>PFLU4525</t>
  </si>
  <si>
    <t>PFLU4526</t>
  </si>
  <si>
    <t>ATP-dependent_RNA_helicase</t>
  </si>
  <si>
    <t>PFLU4532</t>
  </si>
  <si>
    <t>PFLU4533</t>
  </si>
  <si>
    <t>PFLU4683</t>
  </si>
  <si>
    <t>L-arabinose_transport_ATP-binding_protein</t>
  </si>
  <si>
    <t>PFLU4684</t>
  </si>
  <si>
    <t>L-arabinose-binding_periplasmic_protein</t>
  </si>
  <si>
    <t>PFLU4685</t>
  </si>
  <si>
    <t>PFLU4686</t>
  </si>
  <si>
    <t>putative_GNAT-family_acetyltransferase</t>
  </si>
  <si>
    <t>PFLU4688</t>
  </si>
  <si>
    <t>PFLU4689</t>
  </si>
  <si>
    <t>PFLU4691</t>
  </si>
  <si>
    <t>PFLU4699</t>
  </si>
  <si>
    <t>DNA_polymerase_III,_delta'_subunit</t>
  </si>
  <si>
    <t>PFLU4701</t>
  </si>
  <si>
    <t>PFLU4703</t>
  </si>
  <si>
    <t>3-oxoacyl-[acyl-carrier-protein]_synthase_II</t>
  </si>
  <si>
    <t>PFLU4704</t>
  </si>
  <si>
    <t>Acyl_carrier_protein</t>
  </si>
  <si>
    <t>PFLU4706</t>
  </si>
  <si>
    <t>adenine_phosphoribosyltransferase</t>
  </si>
  <si>
    <t>2.4.2.7</t>
  </si>
  <si>
    <t>PFLU4575</t>
  </si>
  <si>
    <t>recombination_protein</t>
  </si>
  <si>
    <t>PFLU4582</t>
  </si>
  <si>
    <t>PFLU4583</t>
  </si>
  <si>
    <t>PFLU4981</t>
  </si>
  <si>
    <t>pH-inducible_protein_involved_in_stress</t>
  </si>
  <si>
    <t>PFLU4987</t>
  </si>
  <si>
    <t>chaperone_Hsp60,_peptide-dependent_ATPase,_heat</t>
  </si>
  <si>
    <t>PFLU4988</t>
  </si>
  <si>
    <t>flagellar_basal_body-associated_protein_FliL</t>
  </si>
  <si>
    <t>PFLU4431</t>
  </si>
  <si>
    <t>PFLU4432</t>
  </si>
  <si>
    <t>PFLU4439</t>
  </si>
  <si>
    <t>flagellar_M-ring_protein</t>
  </si>
  <si>
    <t>putative_flagellar_hook_protein</t>
  </si>
  <si>
    <t>putative_putative_transglycosylase</t>
  </si>
  <si>
    <t>PFLU5036</t>
  </si>
  <si>
    <t>putative_PTS-related_membrane_protein</t>
  </si>
  <si>
    <t>PFLU5038</t>
  </si>
  <si>
    <t>maltoporin</t>
  </si>
  <si>
    <t>PFLU5040</t>
  </si>
  <si>
    <t>PTS_system,_sucrose-specific_IIBC_component</t>
  </si>
  <si>
    <t>PFLU4846</t>
  </si>
  <si>
    <t>maltose-binding_protein</t>
  </si>
  <si>
    <t>PFLU4848</t>
  </si>
  <si>
    <t>PFLU4849</t>
  </si>
  <si>
    <t>PFLU4852</t>
  </si>
  <si>
    <t>putative_chromosome_initiation_inhibitor</t>
  </si>
  <si>
    <t>PFLU4853</t>
  </si>
  <si>
    <t>PFLU4862</t>
  </si>
  <si>
    <t>AraC_family_transcriptional_regulator</t>
  </si>
  <si>
    <t>PFLU4863</t>
  </si>
  <si>
    <t>PFLU4865</t>
  </si>
  <si>
    <t>PFLU4866</t>
  </si>
  <si>
    <t>PFLU4868</t>
  </si>
  <si>
    <t>PFLU4872</t>
  </si>
  <si>
    <t>PFLU4877</t>
  </si>
  <si>
    <t>PFLU4882</t>
  </si>
  <si>
    <t>PFLU4885</t>
  </si>
  <si>
    <t>PFLU4890</t>
  </si>
  <si>
    <t>arginine/ornithine_antiporter</t>
  </si>
  <si>
    <t>PFLU4891</t>
  </si>
  <si>
    <t>arginine_deiminase</t>
  </si>
  <si>
    <t>3.5.3.6</t>
  </si>
  <si>
    <t>PFLU4892</t>
  </si>
  <si>
    <t>ornithine_carbamoyltransferase,_catabolic</t>
  </si>
  <si>
    <t>2.1.3.3</t>
  </si>
  <si>
    <t>PFLU4893</t>
  </si>
  <si>
    <t>carbamate_kinase</t>
  </si>
  <si>
    <t>2.7.2.2</t>
  </si>
  <si>
    <t>PFLU4894</t>
  </si>
  <si>
    <t>PFLU4897</t>
  </si>
  <si>
    <t>glycine_dehydrogenase_[decarboxylating]</t>
  </si>
  <si>
    <t>1.4.4.2</t>
  </si>
  <si>
    <t>4.3.1.17</t>
  </si>
  <si>
    <t>PFLU4899</t>
  </si>
  <si>
    <t>putative_aminomethyltransferase_(glycine</t>
  </si>
  <si>
    <t>2.1.2.10</t>
  </si>
  <si>
    <t>PFLU4903</t>
  </si>
  <si>
    <t>putative_flagella_synthesis_protein</t>
  </si>
  <si>
    <t>PFLU4741</t>
  </si>
  <si>
    <t>PFLU4742</t>
  </si>
  <si>
    <t>PFLU4744</t>
  </si>
  <si>
    <t>PFLU4745</t>
  </si>
  <si>
    <t>hypothetical_inner_membrane_protein</t>
  </si>
  <si>
    <t>PFLU4746</t>
  </si>
  <si>
    <t>carbon_storage_regulator_homolog</t>
  </si>
  <si>
    <t>PFLU4747</t>
  </si>
  <si>
    <t>aspartokinase</t>
  </si>
  <si>
    <t>2.7.2.4</t>
  </si>
  <si>
    <t>PFLU4734</t>
  </si>
  <si>
    <t>putative_flagella_basal_body_P-ring_formation</t>
  </si>
  <si>
    <t>PFLU4737</t>
  </si>
  <si>
    <t>guanine_deaminase</t>
  </si>
  <si>
    <t>3.5.4.3</t>
  </si>
  <si>
    <t>PFLU4598</t>
  </si>
  <si>
    <t>PFLU4599</t>
  </si>
  <si>
    <t>PFLU5197</t>
  </si>
  <si>
    <t>aromatic_amino_acid_transport_membrane_protein</t>
  </si>
  <si>
    <t>PFLU5202</t>
  </si>
  <si>
    <t>3-hydroxyisobutyrate_dehydrogenase</t>
  </si>
  <si>
    <t>1.1.1.31</t>
  </si>
  <si>
    <t>PFLU5204</t>
  </si>
  <si>
    <t>PFLU5206</t>
  </si>
  <si>
    <t>PFLU5208</t>
  </si>
  <si>
    <t>putative_putative_membrane_protein</t>
  </si>
  <si>
    <t>PFLU5216</t>
  </si>
  <si>
    <t>PFLU5217</t>
  </si>
  <si>
    <t>putative_putative_phosphatidyltransferase</t>
  </si>
  <si>
    <t>PFLU5219</t>
  </si>
  <si>
    <t>putative_leucine_rich-repeat_protein</t>
  </si>
  <si>
    <t>PFLU4322</t>
  </si>
  <si>
    <t>family_S13_unassigned_peptidase</t>
  </si>
  <si>
    <t>PFLU4603</t>
  </si>
  <si>
    <t>dihydroorotate_dehydrogenase</t>
  </si>
  <si>
    <t>1.3.3.1</t>
  </si>
  <si>
    <t>PFLU4604</t>
  </si>
  <si>
    <t>cell_invasion_protein</t>
  </si>
  <si>
    <t>PFLU4606</t>
  </si>
  <si>
    <t>secretory_protein</t>
  </si>
  <si>
    <t>PFLU4607</t>
  </si>
  <si>
    <t>nitrate-binding_proteint</t>
  </si>
  <si>
    <t>PFLU4608</t>
  </si>
  <si>
    <t>2-methylcitrate_synthase</t>
  </si>
  <si>
    <t>2.3.3.5</t>
  </si>
  <si>
    <t>PFLU4632</t>
  </si>
  <si>
    <t>PFLU4933</t>
  </si>
  <si>
    <t>preprotein_translocase,_ATPase_secretion</t>
  </si>
  <si>
    <t>PFLU4934</t>
  </si>
  <si>
    <t>PFLU4935</t>
  </si>
  <si>
    <t>PFLU5093</t>
  </si>
  <si>
    <t>putative_chemotaxis_two-component_system,_sensor</t>
  </si>
  <si>
    <t>PFLU5095</t>
  </si>
  <si>
    <t>PFLU5099</t>
  </si>
  <si>
    <t>PFLU5102</t>
  </si>
  <si>
    <t>PFLU5103</t>
  </si>
  <si>
    <t>PFLU5104</t>
  </si>
  <si>
    <t>PFLU5106</t>
  </si>
  <si>
    <t>putative_detoxification-related_protein</t>
  </si>
  <si>
    <t>PFLU5108</t>
  </si>
  <si>
    <t>PFLU5109</t>
  </si>
  <si>
    <t>PFLU5111</t>
  </si>
  <si>
    <t>putative_cytochrome_C</t>
  </si>
  <si>
    <t>PFLU5118</t>
  </si>
  <si>
    <t>PFLU5119</t>
  </si>
  <si>
    <t>heme_oxygenase_bpho</t>
  </si>
  <si>
    <t>PFLU5124</t>
  </si>
  <si>
    <t>PFLU5124A</t>
  </si>
  <si>
    <t>PFLU5126</t>
  </si>
  <si>
    <t>PFLU5127</t>
  </si>
  <si>
    <t>PFLU5128</t>
  </si>
  <si>
    <t>Putative_ABC_transport_system,_periplasmic</t>
  </si>
  <si>
    <t>PFLU5129</t>
  </si>
  <si>
    <t>PFLU5135</t>
  </si>
  <si>
    <t>PFLU5136</t>
  </si>
  <si>
    <t>protoheme_IX_farnesyltransferase</t>
  </si>
  <si>
    <t>PFLU5137</t>
  </si>
  <si>
    <t>cytochrome_C_oxidase_(ubiquinol_oxidase)_subunit</t>
  </si>
  <si>
    <t>1.10.3.-</t>
  </si>
  <si>
    <t>PFLU4965</t>
  </si>
  <si>
    <t>glyceraldehyde_3-phosphate_dehydrogenase_1</t>
  </si>
  <si>
    <t>1.2.1.12</t>
  </si>
  <si>
    <t>PFLU4968</t>
  </si>
  <si>
    <t>putative_exported_heme_receptor_protein</t>
  </si>
  <si>
    <t>PFLU4969</t>
  </si>
  <si>
    <t>haem_utilisation_protein</t>
  </si>
  <si>
    <t>PFLU4971</t>
  </si>
  <si>
    <t>PFLU4972</t>
  </si>
  <si>
    <t>PFLU4974</t>
  </si>
  <si>
    <t>PFLU4975</t>
  </si>
  <si>
    <t>PFLU5236</t>
  </si>
  <si>
    <t>PFLU5237</t>
  </si>
  <si>
    <t>putative_response_regulator_in_two-component</t>
  </si>
  <si>
    <t>PFLU5239</t>
  </si>
  <si>
    <t>pcnB</t>
  </si>
  <si>
    <t>putative_polynucleotide_adenylyltransferase</t>
  </si>
  <si>
    <t>2.7.7.19</t>
  </si>
  <si>
    <t>protein-export_membrane_protein_SecF</t>
  </si>
  <si>
    <t>PFLU5077</t>
  </si>
  <si>
    <t>queuine_tRNA-ribosyltransferase</t>
  </si>
  <si>
    <t>PFLU5078</t>
  </si>
  <si>
    <t>S-adenosylmethionine:tRNA</t>
  </si>
  <si>
    <t>PFLU5079</t>
  </si>
  <si>
    <t>PFLU5080</t>
  </si>
  <si>
    <t>PFLU5083</t>
  </si>
  <si>
    <t>PFLU5083A</t>
  </si>
  <si>
    <t>PFLU5088</t>
  </si>
  <si>
    <t>putative_chemotaxis_two-component_system,</t>
  </si>
  <si>
    <t>3.1.1.61</t>
  </si>
  <si>
    <t>PFLU5090</t>
  </si>
  <si>
    <t>chemotaxis_response,_glutamate</t>
  </si>
  <si>
    <t>PFLU5256</t>
  </si>
  <si>
    <t>10_kDa_chaperonin</t>
  </si>
  <si>
    <t>PFLU4990</t>
  </si>
  <si>
    <t>PFLU4806</t>
  </si>
  <si>
    <t>PFLU4808</t>
  </si>
  <si>
    <t>PFLU4809</t>
  </si>
  <si>
    <t>PFLU4810</t>
  </si>
  <si>
    <t>putative_gluconate_permease</t>
  </si>
  <si>
    <t>PFLU4813</t>
  </si>
  <si>
    <t>PFLU4814</t>
  </si>
  <si>
    <t>PFLU4819</t>
  </si>
  <si>
    <t>PFLU4820</t>
  </si>
  <si>
    <t>peptide_deformylase</t>
  </si>
  <si>
    <t>PFLU4826</t>
  </si>
  <si>
    <t>PFLU4829</t>
  </si>
  <si>
    <t>acyl-CoA_synthetase_(long-chain-fatty-acid--CoA</t>
  </si>
  <si>
    <t>6.2.1.3</t>
  </si>
  <si>
    <t>PFLU4831</t>
  </si>
  <si>
    <t>PFLU4833</t>
  </si>
  <si>
    <t>PFLU4835</t>
  </si>
  <si>
    <t>PFLU5008</t>
  </si>
  <si>
    <t>PFLU4722</t>
  </si>
  <si>
    <t>putative_phosphopantetheinyl_transferase</t>
  </si>
  <si>
    <t>PFLU4724</t>
  </si>
  <si>
    <t>phosphoribosylformylglycinamidine_synthase</t>
  </si>
  <si>
    <t>6.3.5.3</t>
  </si>
  <si>
    <t>PFLU5035</t>
  </si>
  <si>
    <t>octaprenyl-diphosphate_synthase</t>
  </si>
  <si>
    <t>2.5.1.-</t>
  </si>
  <si>
    <t>PFLU5174</t>
  </si>
  <si>
    <t>PFLU5175</t>
  </si>
  <si>
    <t>PFLU5176</t>
  </si>
  <si>
    <t>methyl-accepting_chemotaxis_protein_II</t>
  </si>
  <si>
    <t>PFLU5182</t>
  </si>
  <si>
    <t>tRNA_(guanine-N1)-methyltransferase</t>
  </si>
  <si>
    <t>PFLU5011</t>
  </si>
  <si>
    <t>16S_rRNA_processing_protein</t>
  </si>
  <si>
    <t>PFLU5013</t>
  </si>
  <si>
    <t>signal_recognition_particle_protein</t>
  </si>
  <si>
    <t>PFLU5017</t>
  </si>
  <si>
    <t>phosphoribosylglycinamide_formyltransferase_2</t>
  </si>
  <si>
    <t>PFLU5018</t>
  </si>
  <si>
    <t>PFLU5019</t>
  </si>
  <si>
    <t>PFLU5024</t>
  </si>
  <si>
    <t>benzoate_1,2-dioxygenase_alpha_subunit</t>
  </si>
  <si>
    <t>1.14.12.10</t>
  </si>
  <si>
    <t>PFLU5195</t>
  </si>
  <si>
    <t>benzoate_1,2-dioxygenase_beta_subunit</t>
  </si>
  <si>
    <t>PFLU5196</t>
  </si>
  <si>
    <t>benzoate_1,2-dioxygenase_electron_transfer</t>
  </si>
  <si>
    <t>1.18.1.3</t>
  </si>
  <si>
    <t>3.5.4.16</t>
  </si>
  <si>
    <t>PFLU5160</t>
  </si>
  <si>
    <t>PFLU5164</t>
  </si>
  <si>
    <t>putative_putative_glycosyltransferase</t>
  </si>
  <si>
    <t>PFLU5166</t>
  </si>
  <si>
    <t>PFLU5171</t>
  </si>
  <si>
    <t>rplU</t>
  </si>
  <si>
    <t>putative_50S_ribosomal_protein_L21</t>
  </si>
  <si>
    <t>UDP-Nacetylmuramate:l-alanyl-gamma-D-glutamyl-meso-diaminopimelate</t>
  </si>
  <si>
    <t>6.3.2.-</t>
  </si>
  <si>
    <t>PFLU5440</t>
  </si>
  <si>
    <t>PFLU5441</t>
  </si>
  <si>
    <t>putative_aldehyde_dehydrigenase</t>
  </si>
  <si>
    <t>PFLU5442</t>
  </si>
  <si>
    <t>PFLU5443</t>
  </si>
  <si>
    <t>eutB</t>
  </si>
  <si>
    <t>ethanolamine_ammonia-lyase_heavy_chain</t>
  </si>
  <si>
    <t>4.3.1.7</t>
  </si>
  <si>
    <t>PFLU5444</t>
  </si>
  <si>
    <t>putative_amine_degradation-related_protein</t>
  </si>
  <si>
    <t>PFLU5445</t>
  </si>
  <si>
    <t>PFLU5446</t>
  </si>
  <si>
    <t>putative_TfoX_domain_hypothetical_protein</t>
  </si>
  <si>
    <t>PFLU5227</t>
  </si>
  <si>
    <t>hemin_ABC_transporter,_ATP-binding_protein</t>
  </si>
  <si>
    <t>PFLU5229</t>
  </si>
  <si>
    <t>PFLU5042</t>
  </si>
  <si>
    <t>PFLU5043</t>
  </si>
  <si>
    <t>acetolactate_synthase_isozyme_III_small_subunit</t>
  </si>
  <si>
    <t>2.2.1.6</t>
  </si>
  <si>
    <t>PFLU5220</t>
  </si>
  <si>
    <t>acetolactate_synthase_isozyme_III_large_subunit</t>
  </si>
  <si>
    <t>PFLU5222</t>
  </si>
  <si>
    <t>PFLU5224</t>
  </si>
  <si>
    <t>PFLU5225</t>
  </si>
  <si>
    <t>PFLU5226</t>
  </si>
  <si>
    <t>PFLU4909</t>
  </si>
  <si>
    <t>TolA_colicin_import_membrane_protein</t>
  </si>
  <si>
    <t>PFLU4912</t>
  </si>
  <si>
    <t>PFLU4913</t>
  </si>
  <si>
    <t>holliday_junction_DNA_helicase</t>
  </si>
  <si>
    <t>PFLU4915</t>
  </si>
  <si>
    <t>putative_iron/sulphur-binding_oxidoreductase</t>
  </si>
  <si>
    <t>PFLU4952</t>
  </si>
  <si>
    <t>putative_fumarate_hydratase</t>
  </si>
  <si>
    <t>PFLU4955</t>
  </si>
  <si>
    <t>PFLU4959</t>
  </si>
  <si>
    <t>PFLU4960</t>
  </si>
  <si>
    <t>PFLU4961</t>
  </si>
  <si>
    <t>PFLU4962</t>
  </si>
  <si>
    <t>PFLU4963</t>
  </si>
  <si>
    <t>glucokinase</t>
  </si>
  <si>
    <t>2.7.1.2</t>
  </si>
  <si>
    <t>PFLU4749</t>
  </si>
  <si>
    <t>L-allo-threonine_aldolase</t>
  </si>
  <si>
    <t>PFLU4750</t>
  </si>
  <si>
    <t>6,7-dimethyl-8-ribityllumazine_synthase</t>
  </si>
  <si>
    <t>2.5.1.9</t>
  </si>
  <si>
    <t>PFLU4754</t>
  </si>
  <si>
    <t>PFLU4924</t>
  </si>
  <si>
    <t>PFLU4925</t>
  </si>
  <si>
    <t>PFLU4926</t>
  </si>
  <si>
    <t>3-dehydroquinate_dehydratase</t>
  </si>
  <si>
    <t>4.2.1.10</t>
  </si>
  <si>
    <t>PFLU5367</t>
  </si>
  <si>
    <t>PFLU5368</t>
  </si>
  <si>
    <t>PFLU5373</t>
  </si>
  <si>
    <t>PFLU5376</t>
  </si>
  <si>
    <t>putative_putative_hemin_transport_system,</t>
  </si>
  <si>
    <t>PFLU5233</t>
  </si>
  <si>
    <t>dosage-dependent_DnaK_suppressor_protein</t>
  </si>
  <si>
    <t>tRNA_(uracil-5-)-methyltransferase</t>
  </si>
  <si>
    <t>2.1.1.35</t>
  </si>
  <si>
    <t>PFLU5355</t>
  </si>
  <si>
    <t>PFLU5356</t>
  </si>
  <si>
    <t>putative_ABC_transport_system,_outer_membrane</t>
  </si>
  <si>
    <t>PFLU5346</t>
  </si>
  <si>
    <t>1.1.1.205</t>
  </si>
  <si>
    <t>PFLU5046</t>
  </si>
  <si>
    <t>PFLU5047</t>
  </si>
  <si>
    <t>PFLU5051</t>
  </si>
  <si>
    <t>PFLU5053</t>
  </si>
  <si>
    <t>PFLU5055</t>
  </si>
  <si>
    <t>PFLU5059</t>
  </si>
  <si>
    <t>putative_fimbrial_biogenesis_protein</t>
  </si>
  <si>
    <t>PFLU5060</t>
  </si>
  <si>
    <t>PFLU5061</t>
  </si>
  <si>
    <t>nucleoside_diphosphate_kinase</t>
  </si>
  <si>
    <t>2.7.4.6</t>
  </si>
  <si>
    <t>PFLU5062</t>
  </si>
  <si>
    <t>PFLU5065</t>
  </si>
  <si>
    <t>chaperone_protein_HscB</t>
  </si>
  <si>
    <t>PFLU5067</t>
  </si>
  <si>
    <t>NifU_family_protein</t>
  </si>
  <si>
    <t>PFLU5068</t>
  </si>
  <si>
    <t>PFLU5363</t>
  </si>
  <si>
    <t>general_secretory_pathway,_protein-export</t>
  </si>
  <si>
    <t>PFLU5258</t>
  </si>
  <si>
    <t>phosphoglucosamine_mutase</t>
  </si>
  <si>
    <t>PFLU5259</t>
  </si>
  <si>
    <t>dihydropteroate_synthase</t>
  </si>
  <si>
    <t>PFLU5260</t>
  </si>
  <si>
    <t>hflB</t>
  </si>
  <si>
    <t>3.4.24.-</t>
  </si>
  <si>
    <t>PFLU5261</t>
  </si>
  <si>
    <t>PFLU5262</t>
  </si>
  <si>
    <t>PFLU5264</t>
  </si>
  <si>
    <t>transcription_elongation_factor,_cleaves_3'</t>
  </si>
  <si>
    <t>PFLU5265</t>
  </si>
  <si>
    <t>carbamoyl-phosphate_synthase_large_chain</t>
  </si>
  <si>
    <t>6.3.5.5</t>
  </si>
  <si>
    <t>PFLU5266</t>
  </si>
  <si>
    <t>carA</t>
  </si>
  <si>
    <t>integrase/recombinase</t>
  </si>
  <si>
    <t>PFLU5010</t>
  </si>
  <si>
    <t>putative_cobalamin_biosynthesis_aminotransferase</t>
  </si>
  <si>
    <t>PFLU4490</t>
  </si>
  <si>
    <t>1.3.1.26</t>
  </si>
  <si>
    <t>PFLU5269</t>
  </si>
  <si>
    <t>dnaK</t>
  </si>
  <si>
    <t>chaperone_protein_DnkA_(HSP70)</t>
  </si>
  <si>
    <t>PFLU5270</t>
  </si>
  <si>
    <t>grpE</t>
  </si>
  <si>
    <t>protein_GrpE_(HSP-70_cofactor)</t>
  </si>
  <si>
    <t>DNA_repair_protein</t>
  </si>
  <si>
    <t>PFLU5272</t>
  </si>
  <si>
    <t>fur</t>
  </si>
  <si>
    <t>ferric_uptake_regulation_protein</t>
  </si>
  <si>
    <t>PFLU5278</t>
  </si>
  <si>
    <t>glcA</t>
  </si>
  <si>
    <t>glycolate_permease</t>
  </si>
  <si>
    <t>PFLU5280</t>
  </si>
  <si>
    <t>PFLU5281</t>
  </si>
  <si>
    <t>putative_pyridoxamine_oxidase_protein</t>
  </si>
  <si>
    <t>PFLU4991</t>
  </si>
  <si>
    <t>PFLU4995</t>
  </si>
  <si>
    <t>putative_aminotransferase_class-V</t>
  </si>
  <si>
    <t>putative_electron_transport_protein</t>
  </si>
  <si>
    <t>PFLU4679</t>
  </si>
  <si>
    <t>AraC-family_regulatory_protein</t>
  </si>
  <si>
    <t>GntR_family_transcriptional_regulator</t>
  </si>
  <si>
    <t>PFLU5025</t>
  </si>
  <si>
    <t>putative_N-acetylglucosamine-6-phosphate</t>
  </si>
  <si>
    <t>PFLU5028</t>
  </si>
  <si>
    <t>phosphotransferase_system,_IIBC_component</t>
  </si>
  <si>
    <t>PFLU5031</t>
  </si>
  <si>
    <t>putative_proteic_killer_suppression_protein</t>
  </si>
  <si>
    <t>PFLU5034</t>
  </si>
  <si>
    <t>PFLU5172</t>
  </si>
  <si>
    <t>PFLU5421</t>
  </si>
  <si>
    <t>putative_peptidoglycan-related_protein</t>
  </si>
  <si>
    <t>PFLU5422</t>
  </si>
  <si>
    <t>mrdB</t>
  </si>
  <si>
    <t>rod_shape-determining_protein_RodA</t>
  </si>
  <si>
    <t>PFLU5424</t>
  </si>
  <si>
    <t>PFLU5425</t>
  </si>
  <si>
    <t>PFLU5426</t>
  </si>
  <si>
    <t>putative_nicotinate-nucleotide</t>
  </si>
  <si>
    <t>PFLU5427</t>
  </si>
  <si>
    <t>proA</t>
  </si>
  <si>
    <t>gamma-glutamyl_phosphate_reductase</t>
  </si>
  <si>
    <t>1.2.1.41</t>
  </si>
  <si>
    <t>PFLU5428</t>
  </si>
  <si>
    <t>dedA</t>
  </si>
  <si>
    <t>membrane-related_protein_DedA</t>
  </si>
  <si>
    <t>PFLU5448</t>
  </si>
  <si>
    <t>PFLU5449</t>
  </si>
  <si>
    <t>PFLU5456</t>
  </si>
  <si>
    <t>PFLU5459</t>
  </si>
  <si>
    <t>PFLU5465</t>
  </si>
  <si>
    <t>PFLU5466</t>
  </si>
  <si>
    <t>ribA</t>
  </si>
  <si>
    <t>GTP_cyclohydrolase-2</t>
  </si>
  <si>
    <t>3.5.4.25</t>
  </si>
  <si>
    <t>putative_putative_integral_membrane_sulphate</t>
  </si>
  <si>
    <t>PFLU5184</t>
  </si>
  <si>
    <t>LysR-family_regulatory_protein</t>
  </si>
  <si>
    <t>PFLU5187</t>
  </si>
  <si>
    <t>putative_amino_acid_transport,_membrane_protein</t>
  </si>
  <si>
    <t>PFLU5188</t>
  </si>
  <si>
    <t>PFLU5190</t>
  </si>
  <si>
    <t>catechol_1,2-dioxygenase</t>
  </si>
  <si>
    <t>1.13.11.1</t>
  </si>
  <si>
    <t>PFLU5192</t>
  </si>
  <si>
    <t>putative_muconate_cycloisomerase_I</t>
  </si>
  <si>
    <t>PFLU5192A</t>
  </si>
  <si>
    <t>PFLU5193</t>
  </si>
  <si>
    <t>putative_AraC-type_regulatory_protein</t>
  </si>
  <si>
    <t>PFLU5194</t>
  </si>
  <si>
    <t>GMP_synthase_(glutamine-hydrolyzing)</t>
  </si>
  <si>
    <t>6.3.5.2</t>
  </si>
  <si>
    <t>PFLU5044</t>
  </si>
  <si>
    <t>inosine-5'-monophosphate_dehydrogenase</t>
  </si>
  <si>
    <t>PFLU4906</t>
  </si>
  <si>
    <t>conserved_hypothetical_ABC_transport,_membrane</t>
  </si>
  <si>
    <t>PFLU5328</t>
  </si>
  <si>
    <t>glyA</t>
  </si>
  <si>
    <t>serine_hydroxymethyltransferase</t>
  </si>
  <si>
    <t>2.1.2.1</t>
  </si>
  <si>
    <t>PFLU5331</t>
  </si>
  <si>
    <t>PFLU5333</t>
  </si>
  <si>
    <t>cstA</t>
  </si>
  <si>
    <t>carbon_starvation_protein_A</t>
  </si>
  <si>
    <t>PFLU5334</t>
  </si>
  <si>
    <t>PFLU5335</t>
  </si>
  <si>
    <t>PFLU5336</t>
  </si>
  <si>
    <t>PFLU5338</t>
  </si>
  <si>
    <t>putative_ankyrin_domain_protein</t>
  </si>
  <si>
    <t>PFLU5339</t>
  </si>
  <si>
    <t>katB</t>
  </si>
  <si>
    <t>catalase_precursor</t>
  </si>
  <si>
    <t>PFLU5340</t>
  </si>
  <si>
    <t>mscL</t>
  </si>
  <si>
    <t>large-conductance_mechanosensitive_channel</t>
  </si>
  <si>
    <t>PFLU5341</t>
  </si>
  <si>
    <t>fpr</t>
  </si>
  <si>
    <t>ferredoxin--NADP_reductase</t>
  </si>
  <si>
    <t>1.18.1.2</t>
  </si>
  <si>
    <t>PFLU5342</t>
  </si>
  <si>
    <t>PFLU5344</t>
  </si>
  <si>
    <t>PFLU5345</t>
  </si>
  <si>
    <t>putative_cytochrome_oxidase_subunit_II</t>
  </si>
  <si>
    <t>crossover_junction_endodeoxyribonuclease</t>
  </si>
  <si>
    <t>3.1.22.4</t>
  </si>
  <si>
    <t>PFLU4917</t>
  </si>
  <si>
    <t>aspartyl-tRNA_synthetase</t>
  </si>
  <si>
    <t>6.1.1.12</t>
  </si>
  <si>
    <t>PFLU4919</t>
  </si>
  <si>
    <t>PFLU4920</t>
  </si>
  <si>
    <t>cysteine_desulfurase</t>
  </si>
  <si>
    <t>4.4.1.-</t>
  </si>
  <si>
    <t>PFLU5069</t>
  </si>
  <si>
    <t>PFLU5073</t>
  </si>
  <si>
    <t>PFLU5074</t>
  </si>
  <si>
    <t>PFLU4748</t>
  </si>
  <si>
    <t>PFLU4936</t>
  </si>
  <si>
    <t>PFLU4938</t>
  </si>
  <si>
    <t>PFLU4944</t>
  </si>
  <si>
    <t>PFLU4946</t>
  </si>
  <si>
    <t>PFLU4947</t>
  </si>
  <si>
    <t>PFLU4949</t>
  </si>
  <si>
    <t>PFLU4951</t>
  </si>
  <si>
    <t>putative_ferritin_DPS-family_DNA_binding</t>
  </si>
  <si>
    <t>preprotein_translocase_SecY_subunit</t>
  </si>
  <si>
    <t>PFLU5508</t>
  </si>
  <si>
    <t>rplO</t>
  </si>
  <si>
    <t>50S_ribosomal_protein_L15</t>
  </si>
  <si>
    <t>PFLU5509</t>
  </si>
  <si>
    <t>rpmD</t>
  </si>
  <si>
    <t>50S_ribosomal_protein_L30</t>
  </si>
  <si>
    <t>PFLU5510</t>
  </si>
  <si>
    <t>rpsE</t>
  </si>
  <si>
    <t>30S_ribosomal_protein_S5</t>
  </si>
  <si>
    <t>PFLU5511</t>
  </si>
  <si>
    <t>rplR</t>
  </si>
  <si>
    <t>50S_ribosomal_protein_L18</t>
  </si>
  <si>
    <t>PFLU5512</t>
  </si>
  <si>
    <t>rplF</t>
  </si>
  <si>
    <t>50S_ribosomal_protein_L6</t>
  </si>
  <si>
    <t>PFLU5513</t>
  </si>
  <si>
    <t>rpsH</t>
  </si>
  <si>
    <t>30S_ribosomal_protein_S8</t>
  </si>
  <si>
    <t>PFLU5514</t>
  </si>
  <si>
    <t>rpsN</t>
  </si>
  <si>
    <t>30S_ribosomal_protein_S14</t>
  </si>
  <si>
    <t>PFLU5515</t>
  </si>
  <si>
    <t>rplE</t>
  </si>
  <si>
    <t>50S_ribosomal_protein_L5</t>
  </si>
  <si>
    <t>PFLU5516</t>
  </si>
  <si>
    <t>rplX</t>
  </si>
  <si>
    <t>50S_ribosomal_protein_L24</t>
  </si>
  <si>
    <t>PFLU5517</t>
  </si>
  <si>
    <t>rplN</t>
  </si>
  <si>
    <t>50S_ribosomal_protein_L14</t>
  </si>
  <si>
    <t>PFLU5518</t>
  </si>
  <si>
    <t>rpsQ</t>
  </si>
  <si>
    <t>30S_ribosomal_protein_S17</t>
  </si>
  <si>
    <t>PFLU5519</t>
  </si>
  <si>
    <t>carbamoyl-phosphate_synthase_small_chain</t>
  </si>
  <si>
    <t>PFLU5267</t>
  </si>
  <si>
    <t>dapB</t>
  </si>
  <si>
    <t>dihydrodipicolinate_reductase</t>
  </si>
  <si>
    <t>pantoate--beta-alanine_ligase</t>
  </si>
  <si>
    <t>PFLU5244</t>
  </si>
  <si>
    <t>PFLU5246</t>
  </si>
  <si>
    <t>PFLU5247</t>
  </si>
  <si>
    <t>PFLU5248</t>
  </si>
  <si>
    <t>osmotically_inducible_protein_Y</t>
  </si>
  <si>
    <t>PFLU5249</t>
  </si>
  <si>
    <t>polynucleotide_phosphorylase/polyadenylase</t>
  </si>
  <si>
    <t>2.7.7.8</t>
  </si>
  <si>
    <t>PFLU5250</t>
  </si>
  <si>
    <t>30S_ribosomal_protein_S15</t>
  </si>
  <si>
    <t>PFLU5251</t>
  </si>
  <si>
    <t>tRNA_pseudouridine_synthase_B</t>
  </si>
  <si>
    <t>PFLU5253</t>
  </si>
  <si>
    <t>protein_chain_initiation_factor_2</t>
  </si>
  <si>
    <t>PFLU5254</t>
  </si>
  <si>
    <t>transcription_termination_factor</t>
  </si>
  <si>
    <t>PFLU5255</t>
  </si>
  <si>
    <t>putative_AsnC-family_regulatory_protein</t>
  </si>
  <si>
    <t>PFLU5396</t>
  </si>
  <si>
    <t>amn</t>
  </si>
  <si>
    <t>AMP_nucleosidase</t>
  </si>
  <si>
    <t>3.2.2.4</t>
  </si>
  <si>
    <t>PFLU5399</t>
  </si>
  <si>
    <t>PFLU5402</t>
  </si>
  <si>
    <t>PFLU5411</t>
  </si>
  <si>
    <t>PFLU5415</t>
  </si>
  <si>
    <t>putative_muramoyltetrapeptide_carboxypeptidase</t>
  </si>
  <si>
    <t>PFLU5416</t>
  </si>
  <si>
    <t>lipoyl_synthase</t>
  </si>
  <si>
    <t>2.8.1.-</t>
  </si>
  <si>
    <t>PFLU5417</t>
  </si>
  <si>
    <t>lipoyltransferase</t>
  </si>
  <si>
    <t>PFLU5284</t>
  </si>
  <si>
    <t>PFLU5289</t>
  </si>
  <si>
    <t>PFLU4997</t>
  </si>
  <si>
    <t>putative_transmembrane_acid_tolerance_protein</t>
  </si>
  <si>
    <t>PFLU4998</t>
  </si>
  <si>
    <t>putative_acid_tolerance_protein</t>
  </si>
  <si>
    <t>PFLU5000</t>
  </si>
  <si>
    <t>PFLU5003</t>
  </si>
  <si>
    <t>PFLU5006</t>
  </si>
  <si>
    <t>homoserine_dehydrogenase</t>
  </si>
  <si>
    <t>1.1.1.3</t>
  </si>
  <si>
    <t>PFLU5158</t>
  </si>
  <si>
    <t>GTP_cyclohydrolase_I</t>
  </si>
  <si>
    <t>putative_ATP-dependent_RNA_helicase</t>
  </si>
  <si>
    <t>PFLU5385</t>
  </si>
  <si>
    <t>PFLU5386</t>
  </si>
  <si>
    <t>PFLU5388</t>
  </si>
  <si>
    <t>PFLU5390</t>
  </si>
  <si>
    <t>PFLU5393</t>
  </si>
  <si>
    <t>L-serine_dehydratase_1</t>
  </si>
  <si>
    <t>PFLU5680</t>
  </si>
  <si>
    <t>putative_cell_division-related_protein</t>
  </si>
  <si>
    <t>bifunctional_protein_[includes:_biotin_operon</t>
  </si>
  <si>
    <t>6.3.4.15</t>
  </si>
  <si>
    <t>PFLU5544</t>
  </si>
  <si>
    <t>tyrZ</t>
  </si>
  <si>
    <t>tyrosyl-tRNA_synthetase</t>
  </si>
  <si>
    <t>6.1.1.1</t>
  </si>
  <si>
    <t>PFLU5545</t>
  </si>
  <si>
    <t>PFLU5548</t>
  </si>
  <si>
    <t>argC</t>
  </si>
  <si>
    <t>N-acetyl-gamma-glutamyl-phosphate_reductase</t>
  </si>
  <si>
    <t>1.2.1.38</t>
  </si>
  <si>
    <t>PFLU5549</t>
  </si>
  <si>
    <t>PFLU5553</t>
  </si>
  <si>
    <t>putative_HIT_domain-containing_protein</t>
  </si>
  <si>
    <t>PFLU5558</t>
  </si>
  <si>
    <t>trpC</t>
  </si>
  <si>
    <t>indole-3-glycerol_phosphate_synthase</t>
  </si>
  <si>
    <t>4.1.1.48</t>
  </si>
  <si>
    <t>choline_dehydrogenase</t>
  </si>
  <si>
    <t>NADP-specific_glutamate_dehydrogenase</t>
  </si>
  <si>
    <t>1.4.1.4</t>
  </si>
  <si>
    <t>PFLU5327</t>
  </si>
  <si>
    <t>PFLU5559</t>
  </si>
  <si>
    <t>trpD</t>
  </si>
  <si>
    <t>anthranilate_phosphoribosyltransferase_(ec</t>
  </si>
  <si>
    <t>2.4.2.18</t>
  </si>
  <si>
    <t>PFLU5561</t>
  </si>
  <si>
    <t>trpE</t>
  </si>
  <si>
    <t>anthranilate_synthase_component_I</t>
  </si>
  <si>
    <t>4.1.3.27</t>
  </si>
  <si>
    <t>PFLU5562</t>
  </si>
  <si>
    <t>PFLU5563</t>
  </si>
  <si>
    <t>rpe</t>
  </si>
  <si>
    <t>PFLU5301</t>
  </si>
  <si>
    <t>putative_flavin-binding_monooxygenase-like</t>
  </si>
  <si>
    <t>PFLU5302</t>
  </si>
  <si>
    <t>PFLU5304</t>
  </si>
  <si>
    <t>putative_ParB-like_protein</t>
  </si>
  <si>
    <t>PFLU5308</t>
  </si>
  <si>
    <t>PFLU5309</t>
  </si>
  <si>
    <t>PFLU5313</t>
  </si>
  <si>
    <t>PFLU5314</t>
  </si>
  <si>
    <t>PFLU5316</t>
  </si>
  <si>
    <t>putative_methyl-accepting_chemotaxis-related</t>
  </si>
  <si>
    <t>PFLU5317</t>
  </si>
  <si>
    <t>PFLU5319</t>
  </si>
  <si>
    <t>PFLU5320</t>
  </si>
  <si>
    <t>PFLU5322</t>
  </si>
  <si>
    <t>PFLU5325</t>
  </si>
  <si>
    <t>putative_transcription_elongation_factor</t>
  </si>
  <si>
    <t>PFLU5326</t>
  </si>
  <si>
    <t>gdhA</t>
  </si>
  <si>
    <t>3,4-dihydroxy-2-butanone_4-phosphate_synthase</t>
  </si>
  <si>
    <t>PFLU5474</t>
  </si>
  <si>
    <t>PFLU5477</t>
  </si>
  <si>
    <t>putative_thioredoxin</t>
  </si>
  <si>
    <t>PFLU5480</t>
  </si>
  <si>
    <t>PFLU5484</t>
  </si>
  <si>
    <t>putative_cytochrome_oxidase_subunit_I</t>
  </si>
  <si>
    <t>PFLU5352</t>
  </si>
  <si>
    <t>PFLU5353</t>
  </si>
  <si>
    <t>trmA</t>
  </si>
  <si>
    <t>putative_Na+/H+_antiporter_membrane_protein</t>
  </si>
  <si>
    <t>PFLU5719</t>
  </si>
  <si>
    <t>PFLU5722</t>
  </si>
  <si>
    <t>PFLU5723</t>
  </si>
  <si>
    <t>PFLU5724</t>
  </si>
  <si>
    <t>rhlE1</t>
  </si>
  <si>
    <t>PFLU5725</t>
  </si>
  <si>
    <t>PFLU5727</t>
  </si>
  <si>
    <t>bioA</t>
  </si>
  <si>
    <t>adenosylmethionine-8-amino-7-oxononanoate</t>
  </si>
  <si>
    <t>2.6.1.62</t>
  </si>
  <si>
    <t>PFLU5729</t>
  </si>
  <si>
    <t>PFLU5583</t>
  </si>
  <si>
    <t>PFLU5585</t>
  </si>
  <si>
    <t>cca</t>
  </si>
  <si>
    <t>PFLU5468</t>
  </si>
  <si>
    <t>thiL</t>
  </si>
  <si>
    <t>thiamine-monophosphate_kinase</t>
  </si>
  <si>
    <t>2.7.4.16</t>
  </si>
  <si>
    <t>PFLU5471</t>
  </si>
  <si>
    <t>ribulose-phosphate_3-epimerase</t>
  </si>
  <si>
    <t>5.1.3.1</t>
  </si>
  <si>
    <t>PFLU5567</t>
  </si>
  <si>
    <t>PFLU5568</t>
  </si>
  <si>
    <t>PFLU5569</t>
  </si>
  <si>
    <t>PFLU5578</t>
  </si>
  <si>
    <t>ksgA</t>
  </si>
  <si>
    <t>putative_ECF-family_sigma_factor</t>
  </si>
  <si>
    <t>rpsM</t>
  </si>
  <si>
    <t>30S_ribosomal_protein_S13</t>
  </si>
  <si>
    <t>PFLU5506</t>
  </si>
  <si>
    <t>rpmJ</t>
  </si>
  <si>
    <t>50S_ribosomal_protein_L36</t>
  </si>
  <si>
    <t>PFLU5507</t>
  </si>
  <si>
    <t>secY</t>
  </si>
  <si>
    <t>PFLU5610</t>
  </si>
  <si>
    <t>PFLU5612</t>
  </si>
  <si>
    <t>putative_biotin_biosynthesis-related_protein</t>
  </si>
  <si>
    <t>PFLU5613</t>
  </si>
  <si>
    <t>PFLU5615</t>
  </si>
  <si>
    <t>bioB</t>
  </si>
  <si>
    <t>biotin_synthase</t>
  </si>
  <si>
    <t>2.8.1.6</t>
  </si>
  <si>
    <t>PFLU5617</t>
  </si>
  <si>
    <t>PFLU5771</t>
  </si>
  <si>
    <t>PFLU5773</t>
  </si>
  <si>
    <t>thiG</t>
  </si>
  <si>
    <t>rpmC</t>
  </si>
  <si>
    <t>PFLU5242</t>
  </si>
  <si>
    <t>PFLU5624</t>
  </si>
  <si>
    <t>PFLU5625</t>
  </si>
  <si>
    <t>PFLU5627</t>
  </si>
  <si>
    <t>PFLU5635</t>
  </si>
  <si>
    <t>PFLU5638</t>
  </si>
  <si>
    <t>PFLU5640</t>
  </si>
  <si>
    <t>creC</t>
  </si>
  <si>
    <t>PFLU5642</t>
  </si>
  <si>
    <t>PFLU5645</t>
  </si>
  <si>
    <t>PFLU5646</t>
  </si>
  <si>
    <t>fdhA</t>
  </si>
  <si>
    <t>glutathione-independent_formaldehyde</t>
  </si>
  <si>
    <t>1.2.1.46</t>
  </si>
  <si>
    <t>PFLU5649</t>
  </si>
  <si>
    <t>soxA</t>
  </si>
  <si>
    <t>sarcosine_oxidase_alpha_subunit</t>
  </si>
  <si>
    <t>PFLU5650</t>
  </si>
  <si>
    <t>soxD</t>
  </si>
  <si>
    <t>sarcosine_oxidase_delta_subunit</t>
  </si>
  <si>
    <t>PFLU5651</t>
  </si>
  <si>
    <t>PFLU5652</t>
  </si>
  <si>
    <t>50S_ribosomal_protein_L29</t>
  </si>
  <si>
    <t>PFLU5520</t>
  </si>
  <si>
    <t>rplP</t>
  </si>
  <si>
    <t>50S_ribosomal_protein_L16</t>
  </si>
  <si>
    <t>PFLU5521</t>
  </si>
  <si>
    <t>rpsC</t>
  </si>
  <si>
    <t>30S_ribosomal_protein_S3</t>
  </si>
  <si>
    <t>PFLU5522</t>
  </si>
  <si>
    <t>rplV</t>
  </si>
  <si>
    <t>50S_ribosomal_protein_L22</t>
  </si>
  <si>
    <t>PFLU5523</t>
  </si>
  <si>
    <t>putative_histone_deacetylase_family_protein</t>
  </si>
  <si>
    <t>transcriptional_regulatory_protein_algp</t>
  </si>
  <si>
    <t>PFLU5929</t>
  </si>
  <si>
    <t>algQ</t>
  </si>
  <si>
    <t>transcriptional_regulatory_protein</t>
  </si>
  <si>
    <t>PFLU5930</t>
  </si>
  <si>
    <t>PFLU5934</t>
  </si>
  <si>
    <t>hemC</t>
  </si>
  <si>
    <t>porphobilinogen_deaminase</t>
  </si>
  <si>
    <t>2.5.1.61</t>
  </si>
  <si>
    <t>PFLU5936</t>
  </si>
  <si>
    <t>argH</t>
  </si>
  <si>
    <t>argininosuccinate_lyase</t>
  </si>
  <si>
    <t>4.3.2.1</t>
  </si>
  <si>
    <t>PFLU5938</t>
  </si>
  <si>
    <t>PFLU5939</t>
  </si>
  <si>
    <t>PFLU5940</t>
  </si>
  <si>
    <t>putative_ademylate_cyclase</t>
  </si>
  <si>
    <t>PFLU5943</t>
  </si>
  <si>
    <t>PFLU5946</t>
  </si>
  <si>
    <t>dapF</t>
  </si>
  <si>
    <t>diaminopimelate_epimerase</t>
  </si>
  <si>
    <t>5.1.1.7</t>
  </si>
  <si>
    <t>PFLU5947</t>
  </si>
  <si>
    <t>PFLU5949</t>
  </si>
  <si>
    <t>30S_ribosomal_protein_S10</t>
  </si>
  <si>
    <t>putative_integrase_(pseudogene)</t>
  </si>
  <si>
    <t>PFLU5293</t>
  </si>
  <si>
    <t>PFLU5294</t>
  </si>
  <si>
    <t>PFLU5296</t>
  </si>
  <si>
    <t>putative_antibiotic_transport-related_membrane</t>
  </si>
  <si>
    <t>PFLU5297</t>
  </si>
  <si>
    <t>PFLU5145</t>
  </si>
  <si>
    <t>PFLU5149</t>
  </si>
  <si>
    <t>PFLU5153</t>
  </si>
  <si>
    <t>PFLU5156</t>
  </si>
  <si>
    <t>putative_3-methyladenine_DNA_glycosylase</t>
  </si>
  <si>
    <t>PFLU5431</t>
  </si>
  <si>
    <t>PFLU5433</t>
  </si>
  <si>
    <t>PFLU5434</t>
  </si>
  <si>
    <t>PFLU5436</t>
  </si>
  <si>
    <t>PFLU5437</t>
  </si>
  <si>
    <t>PFLU5438</t>
  </si>
  <si>
    <t>PFLU5439</t>
  </si>
  <si>
    <t>mpl</t>
  </si>
  <si>
    <t>50S_ribosomal_protein_L1</t>
  </si>
  <si>
    <t>PFLU5538</t>
  </si>
  <si>
    <t>rplK</t>
  </si>
  <si>
    <t>50S_ribosomal_protein_L11</t>
  </si>
  <si>
    <t>PFLU5539</t>
  </si>
  <si>
    <t>nusG</t>
  </si>
  <si>
    <t>transcription_antitermination_protein</t>
  </si>
  <si>
    <t>PFLU5540</t>
  </si>
  <si>
    <t>secE</t>
  </si>
  <si>
    <t>preprotein_translocase_SecE_subunit</t>
  </si>
  <si>
    <t>PFLU5541</t>
  </si>
  <si>
    <t>PFLU5542</t>
  </si>
  <si>
    <t>PFLU5543</t>
  </si>
  <si>
    <t>birA</t>
  </si>
  <si>
    <t>PFLU6122</t>
  </si>
  <si>
    <t>1.1.99.1</t>
  </si>
  <si>
    <t>PFLU5687</t>
  </si>
  <si>
    <t>PFLU5688</t>
  </si>
  <si>
    <t>PFLU5689</t>
  </si>
  <si>
    <t>rhlA</t>
  </si>
  <si>
    <t>rhamnosyltransferase_1_subunit_A</t>
  </si>
  <si>
    <t>PFLU5691</t>
  </si>
  <si>
    <t>dbpA</t>
  </si>
  <si>
    <t>ATP-independent_RNA_helicase</t>
  </si>
  <si>
    <t>PFLU5693</t>
  </si>
  <si>
    <t>PFLU5695</t>
  </si>
  <si>
    <t>PFLU5701</t>
  </si>
  <si>
    <t>fbA</t>
  </si>
  <si>
    <t>fructose-bisphosphate_aldolase</t>
  </si>
  <si>
    <t>4.1.2.13</t>
  </si>
  <si>
    <t>PFLU5709</t>
  </si>
  <si>
    <t>metK</t>
  </si>
  <si>
    <t>S-adenosylmethionine_synthetase</t>
  </si>
  <si>
    <t>2.5.1.6</t>
  </si>
  <si>
    <t>PFLU5714</t>
  </si>
  <si>
    <t>PFLU5715</t>
  </si>
  <si>
    <t>PFLU5716</t>
  </si>
  <si>
    <t>putrescine_ABC_transport_system,_ATP-binding</t>
  </si>
  <si>
    <t>PFLU5844</t>
  </si>
  <si>
    <t>potF2</t>
  </si>
  <si>
    <t>putrescine_ABC_transport_system,</t>
  </si>
  <si>
    <t>PFLU5847</t>
  </si>
  <si>
    <t>PFLU5848</t>
  </si>
  <si>
    <t>PFLU5849</t>
  </si>
  <si>
    <t>PFLU5857</t>
  </si>
  <si>
    <t>ssuA</t>
  </si>
  <si>
    <t>PFLU5967</t>
  </si>
  <si>
    <t>PFLU5969</t>
  </si>
  <si>
    <t>lrp</t>
  </si>
  <si>
    <t>leucine-responsive_regulatory_protein</t>
  </si>
  <si>
    <t>PFLU5970</t>
  </si>
  <si>
    <t>PFLU5973</t>
  </si>
  <si>
    <t>PFLU5975</t>
  </si>
  <si>
    <t>PFLU5976</t>
  </si>
  <si>
    <t>aldH</t>
  </si>
  <si>
    <t>1.2.1.3</t>
  </si>
  <si>
    <t>PFLU5978</t>
  </si>
  <si>
    <t>PFLU5979</t>
  </si>
  <si>
    <t>rpmG</t>
  </si>
  <si>
    <t>50S_ribosomal_protein_L33</t>
  </si>
  <si>
    <t>PFLU5980</t>
  </si>
  <si>
    <t>dimethyladenosine_transferase</t>
  </si>
  <si>
    <t>PFLU5581</t>
  </si>
  <si>
    <t>glpE</t>
  </si>
  <si>
    <t>thiosulfate_sulfurtransferase_glpe_(ec_2.8.1.1)</t>
  </si>
  <si>
    <t>putative_rhamnose_biosynthesis-related_protein</t>
  </si>
  <si>
    <t>PFLU5485</t>
  </si>
  <si>
    <t>PFLU5487</t>
  </si>
  <si>
    <t>PFLU5488</t>
  </si>
  <si>
    <t>PFLU5489</t>
  </si>
  <si>
    <t>PFLU5490</t>
  </si>
  <si>
    <t>PFLU5491</t>
  </si>
  <si>
    <t>PFLU5493</t>
  </si>
  <si>
    <t>PFLU5494</t>
  </si>
  <si>
    <t>tam</t>
  </si>
  <si>
    <t>trans-aconitate_2-methyltransferase</t>
  </si>
  <si>
    <t>2.1.1.144</t>
  </si>
  <si>
    <t>PFLU5498</t>
  </si>
  <si>
    <t>uvrA</t>
  </si>
  <si>
    <t>uvrABC_system_protein_A</t>
  </si>
  <si>
    <t>PFLU5499</t>
  </si>
  <si>
    <t>bfr2</t>
  </si>
  <si>
    <t>PFLU5501</t>
  </si>
  <si>
    <t>rplQ</t>
  </si>
  <si>
    <t>thiazole_biosynthesis_protein</t>
  </si>
  <si>
    <t>PFLU5357</t>
  </si>
  <si>
    <t>PFLU5359</t>
  </si>
  <si>
    <t>putative_heme-binding_protein</t>
  </si>
  <si>
    <t>PFLU5361</t>
  </si>
  <si>
    <t>putative_TonB-dependent_receptor_protein</t>
  </si>
  <si>
    <t>50S_ribosomal_protein_L17</t>
  </si>
  <si>
    <t>PFLU5502</t>
  </si>
  <si>
    <t>rpoA</t>
  </si>
  <si>
    <t>DNA-directed_RNA_polymerase_alpha_chain</t>
  </si>
  <si>
    <t>2.7.7.6</t>
  </si>
  <si>
    <t>PFLU5503</t>
  </si>
  <si>
    <t>rpsD</t>
  </si>
  <si>
    <t>30S_ribosomal_protein_S4</t>
  </si>
  <si>
    <t>PFLU5504</t>
  </si>
  <si>
    <t>rpsK</t>
  </si>
  <si>
    <t>30S_ribosomal_protein_S11</t>
  </si>
  <si>
    <t>PFLU5505</t>
  </si>
  <si>
    <t>pyrroloquinoline-quinone_synthase</t>
  </si>
  <si>
    <t>1.3.3.11</t>
  </si>
  <si>
    <t>PFLU5601</t>
  </si>
  <si>
    <t>pqqD</t>
  </si>
  <si>
    <t>coenzyme_PQQ_synthesis_protein_D</t>
  </si>
  <si>
    <t>PFLU5602</t>
  </si>
  <si>
    <t>pqqE</t>
  </si>
  <si>
    <t>coenzyme_PQQ_synthesis_protein_E</t>
  </si>
  <si>
    <t>PFLU5604</t>
  </si>
  <si>
    <t>PFLU5605</t>
  </si>
  <si>
    <t>PFLU5608</t>
  </si>
  <si>
    <t>putative_GGDEF_domain_membrane_protein</t>
  </si>
  <si>
    <t>PFLU5609</t>
  </si>
  <si>
    <t>RNA_polymerase_sigma_factor_(sigma-70)</t>
  </si>
  <si>
    <t>PFLU5593</t>
  </si>
  <si>
    <t>putative_signalling_GGDEF/EAL_domains_containing</t>
  </si>
  <si>
    <t>PFLU5595</t>
  </si>
  <si>
    <t>PFLU5600</t>
  </si>
  <si>
    <t>pqqC</t>
  </si>
  <si>
    <t>PFLU5768</t>
  </si>
  <si>
    <t>PFLU5769</t>
  </si>
  <si>
    <t>prlC</t>
  </si>
  <si>
    <t>oligopeptidase_A</t>
  </si>
  <si>
    <t>3.4.24.70</t>
  </si>
  <si>
    <t>PFLU0049</t>
  </si>
  <si>
    <t>PFLU0058</t>
  </si>
  <si>
    <t>putative_cytochrome_C_oxidase_subunit_II</t>
  </si>
  <si>
    <t>putative_malonate_transport-related_membrane</t>
  </si>
  <si>
    <t>PFLU5743</t>
  </si>
  <si>
    <t>PFLU5747</t>
  </si>
  <si>
    <t>PFLU5748</t>
  </si>
  <si>
    <t>PFLU5950</t>
  </si>
  <si>
    <t>PFLU5952</t>
  </si>
  <si>
    <t>putative_ammonium_transport_membrane_protein</t>
  </si>
  <si>
    <t>PFLU5953</t>
  </si>
  <si>
    <t>glnK</t>
  </si>
  <si>
    <t>cell_division_ATP-binding_protein</t>
  </si>
  <si>
    <t>PFLU5785</t>
  </si>
  <si>
    <t>PFLU5786</t>
  </si>
  <si>
    <t>putative_sulfurtransferase</t>
  </si>
  <si>
    <t>PFLU5791</t>
  </si>
  <si>
    <t>coaD</t>
  </si>
  <si>
    <t>phosphopantetheine_adenylyltransferase</t>
  </si>
  <si>
    <t>2.7.7.3</t>
  </si>
  <si>
    <t>PFLU5794</t>
  </si>
  <si>
    <t>PFLU5795</t>
  </si>
  <si>
    <t>PFLU5796</t>
  </si>
  <si>
    <t>PFLU5801</t>
  </si>
  <si>
    <t>PFLU5806</t>
  </si>
  <si>
    <t>PFLU5807</t>
  </si>
  <si>
    <t>PFLU5656</t>
  </si>
  <si>
    <t>PFLU5657</t>
  </si>
  <si>
    <t>putative_amine-transport_related_membrane</t>
  </si>
  <si>
    <t>PFLU5659</t>
  </si>
  <si>
    <t>putative_iron-sulfur-binding_oxidoreductase</t>
  </si>
  <si>
    <t>PFLU5664</t>
  </si>
  <si>
    <t>PFLU5665</t>
  </si>
  <si>
    <t>PFLU5666</t>
  </si>
  <si>
    <t>PFLU5667</t>
  </si>
  <si>
    <t>PFLU5671</t>
  </si>
  <si>
    <t>PFLU5673</t>
  </si>
  <si>
    <t>PFLU5675</t>
  </si>
  <si>
    <t>putative_3-hydroxyacyl-CoA_dehydrogenase</t>
  </si>
  <si>
    <t>PFLU5677</t>
  </si>
  <si>
    <t>PFLU5678</t>
  </si>
  <si>
    <t>putative_glycine_betaine/L-proline_ABC_transport</t>
  </si>
  <si>
    <t>PFLU5682</t>
  </si>
  <si>
    <t>rpsS</t>
  </si>
  <si>
    <t>30S_ribosomal_protein_S19</t>
  </si>
  <si>
    <t>PFLU5524</t>
  </si>
  <si>
    <t>rplB</t>
  </si>
  <si>
    <t>50S_ribosomal_protein_L2</t>
  </si>
  <si>
    <t>PFLU5525</t>
  </si>
  <si>
    <t>rplW</t>
  </si>
  <si>
    <t>50S_ribosomal_protein_L23</t>
  </si>
  <si>
    <t>PFLU5526</t>
  </si>
  <si>
    <t>PFLU5529</t>
  </si>
  <si>
    <t>tufB</t>
  </si>
  <si>
    <t>elongation_factor_TU</t>
  </si>
  <si>
    <t>PFLU5530</t>
  </si>
  <si>
    <t>fusA</t>
  </si>
  <si>
    <t>elongation_factor_G</t>
  </si>
  <si>
    <t>PFLU5531</t>
  </si>
  <si>
    <t>rpsG</t>
  </si>
  <si>
    <t>30S_ribosomal_protein_S7</t>
  </si>
  <si>
    <t>PFLU5532</t>
  </si>
  <si>
    <t>rpsL</t>
  </si>
  <si>
    <t>30S_ribosomal_protein_S12</t>
  </si>
  <si>
    <t>PFLU5534</t>
  </si>
  <si>
    <t>rpoB</t>
  </si>
  <si>
    <t>DNA-directed_RNA_polymerase_beta_chain</t>
  </si>
  <si>
    <t>PFLU5535</t>
  </si>
  <si>
    <t>rplL</t>
  </si>
  <si>
    <t>50S_ribosomal_protein_L7/L12</t>
  </si>
  <si>
    <t>PFLU5537</t>
  </si>
  <si>
    <t>rplA</t>
  </si>
  <si>
    <t>putative_aliphatic_sulfonatesABC_transport</t>
  </si>
  <si>
    <t>PFLU5858</t>
  </si>
  <si>
    <t>ssuE</t>
  </si>
  <si>
    <t>FMN_reductase</t>
  </si>
  <si>
    <t>1.5.1.29</t>
  </si>
  <si>
    <t>PFLU5862</t>
  </si>
  <si>
    <t>argA</t>
  </si>
  <si>
    <t>amino-acid_acetyltransferase</t>
  </si>
  <si>
    <t>2.3.1.1</t>
  </si>
  <si>
    <t>PFLU5864</t>
  </si>
  <si>
    <t>PFLU5686</t>
  </si>
  <si>
    <t>betA</t>
  </si>
  <si>
    <t>PFLU5679</t>
  </si>
  <si>
    <t>sdaA</t>
  </si>
  <si>
    <t>ATP_synthase_delta_chain</t>
  </si>
  <si>
    <t>atpF</t>
  </si>
  <si>
    <t>PFLU5982</t>
  </si>
  <si>
    <t>(di)nucleoside_polyphosphate_hydrolase</t>
  </si>
  <si>
    <t>PFLU5823</t>
  </si>
  <si>
    <t>ilvA</t>
  </si>
  <si>
    <t>threonine_dehydratase</t>
  </si>
  <si>
    <t>4.3.1.19</t>
  </si>
  <si>
    <t>PFLU5825</t>
  </si>
  <si>
    <t>PFLU5826</t>
  </si>
  <si>
    <t>PFLU5829</t>
  </si>
  <si>
    <t>serA</t>
  </si>
  <si>
    <t>D-3-phosphoglycerate_dehydrogenase</t>
  </si>
  <si>
    <t>1.1.1.95</t>
  </si>
  <si>
    <t>PFLU5832</t>
  </si>
  <si>
    <t>PFLU5833</t>
  </si>
  <si>
    <t>PFLU5839A</t>
  </si>
  <si>
    <t>PFLU5841</t>
  </si>
  <si>
    <t>potI</t>
  </si>
  <si>
    <t>putrescine_ABC_transport_system,_permease</t>
  </si>
  <si>
    <t>PFLU5842</t>
  </si>
  <si>
    <t>potH</t>
  </si>
  <si>
    <t>PFLU5843</t>
  </si>
  <si>
    <t>potG</t>
  </si>
  <si>
    <t>guanosine-3',5'-bis(diphosphate)</t>
  </si>
  <si>
    <t>3.1.7.2</t>
  </si>
  <si>
    <t>PFLU6000</t>
  </si>
  <si>
    <t>exbD</t>
  </si>
  <si>
    <t>biopolymer_transport_protein</t>
  </si>
  <si>
    <t>PFLU6003</t>
  </si>
  <si>
    <t>recG</t>
  </si>
  <si>
    <t>PFLU6006</t>
  </si>
  <si>
    <t>PFLU6008</t>
  </si>
  <si>
    <t>PFLU6010</t>
  </si>
  <si>
    <t>putative_serine/threonine_protein_kinase</t>
  </si>
  <si>
    <t>PFLU6013</t>
  </si>
  <si>
    <t>PFLU6017</t>
  </si>
  <si>
    <t>PFLU6020</t>
  </si>
  <si>
    <t>PFLU6026</t>
  </si>
  <si>
    <t>PFLU6027</t>
  </si>
  <si>
    <t>PFLU6031</t>
  </si>
  <si>
    <t>PFLU6032</t>
  </si>
  <si>
    <t>hupA</t>
  </si>
  <si>
    <t>DNA-binding_protein_HU1</t>
  </si>
  <si>
    <t>PFLU6036</t>
  </si>
  <si>
    <t>ubiA</t>
  </si>
  <si>
    <t>4-hydroxybenzoate_octaprenyltransferase</t>
  </si>
  <si>
    <t>PFLU6037</t>
  </si>
  <si>
    <t>PFLU6046</t>
  </si>
  <si>
    <t>putative_phosphate_ABC_transport_system,</t>
  </si>
  <si>
    <t>PFLU6047</t>
  </si>
  <si>
    <t>PFLU6051</t>
  </si>
  <si>
    <t>PFLU6053</t>
  </si>
  <si>
    <t>PFLU6054</t>
  </si>
  <si>
    <t>purK</t>
  </si>
  <si>
    <t>phosphoribosylaminoimidazole_carboxylase_atpase</t>
  </si>
  <si>
    <t>4.1.1.21</t>
  </si>
  <si>
    <t>PFLU6058</t>
  </si>
  <si>
    <t>PFLU6062</t>
  </si>
  <si>
    <t>potF</t>
  </si>
  <si>
    <t>putrescine/polyamine-binding_periplasmic_protein</t>
  </si>
  <si>
    <t>PFLU6065</t>
  </si>
  <si>
    <t>PFLU5866</t>
  </si>
  <si>
    <t>PFLU5867</t>
  </si>
  <si>
    <t>putative_secretion-related_ATP-binding_protein</t>
  </si>
  <si>
    <t>PFLU5868</t>
  </si>
  <si>
    <t>PFLU5869</t>
  </si>
  <si>
    <t>PFLU5871</t>
  </si>
  <si>
    <t>PFLU5873</t>
  </si>
  <si>
    <t>gcvH</t>
  </si>
  <si>
    <t>PFLU5736</t>
  </si>
  <si>
    <t>PFLU5775</t>
  </si>
  <si>
    <t>PFLU5779</t>
  </si>
  <si>
    <t>ftsE</t>
  </si>
  <si>
    <t>multifunctional_cca_protein_[includes:</t>
  </si>
  <si>
    <t>PFLU5588</t>
  </si>
  <si>
    <t>PFLU5590</t>
  </si>
  <si>
    <t>PFLU5591</t>
  </si>
  <si>
    <t>dnaG</t>
  </si>
  <si>
    <t>DNA_primase</t>
  </si>
  <si>
    <t>2.7.7.-</t>
  </si>
  <si>
    <t>PFLU0358</t>
  </si>
  <si>
    <t>PFLU0386</t>
  </si>
  <si>
    <t>putative_phosphoribosyl-AMP_cyclohydrolase</t>
  </si>
  <si>
    <t>PFLU0387</t>
  </si>
  <si>
    <t>PFLU0394</t>
  </si>
  <si>
    <t>phaC</t>
  </si>
  <si>
    <t>poly(3-hydroxyalkanoate)_polymerase_2</t>
  </si>
  <si>
    <t>PFLU0399</t>
  </si>
  <si>
    <t>hslV</t>
  </si>
  <si>
    <t>ATP-dependent_protease</t>
  </si>
  <si>
    <t>3.4.25.-</t>
  </si>
  <si>
    <t>radC</t>
  </si>
  <si>
    <t>PFLU5986</t>
  </si>
  <si>
    <t>type_IV_pilus_response_regulator/twitching</t>
  </si>
  <si>
    <t>PFLU5755</t>
  </si>
  <si>
    <t>PFLU5760</t>
  </si>
  <si>
    <t>PFLU5761</t>
  </si>
  <si>
    <t>PFLU5765</t>
  </si>
  <si>
    <t>PFLU5766</t>
  </si>
  <si>
    <t>PFLU5924</t>
  </si>
  <si>
    <t>PFLU5926</t>
  </si>
  <si>
    <t>PFLU5927</t>
  </si>
  <si>
    <t>algP1</t>
  </si>
  <si>
    <t>PFLU5592</t>
  </si>
  <si>
    <t>rpoD</t>
  </si>
  <si>
    <t>arylsulfatase_(ec_3.1.6.1)_(aryl-sulfate</t>
  </si>
  <si>
    <t>3.1.6.1</t>
  </si>
  <si>
    <t>PFLU0200</t>
  </si>
  <si>
    <t>putative_ABC_sulfur_transport_system,_membrane</t>
  </si>
  <si>
    <t>PFLU6066</t>
  </si>
  <si>
    <t>PFLU6070</t>
  </si>
  <si>
    <t>oadA</t>
  </si>
  <si>
    <t>oxaloacetate_decarboxylase_alpha_chain</t>
  </si>
  <si>
    <t>4.1.1.3</t>
  </si>
  <si>
    <t>PFLU6071</t>
  </si>
  <si>
    <t>PFLU6073</t>
  </si>
  <si>
    <t>PFLU6074</t>
  </si>
  <si>
    <t>putative_sensory_box/GGDEF_family_protein</t>
  </si>
  <si>
    <t>PFLU6076</t>
  </si>
  <si>
    <t>PFLU6077</t>
  </si>
  <si>
    <t>PFLU6082</t>
  </si>
  <si>
    <t>PFLU6087</t>
  </si>
  <si>
    <t>putative_iron-sulfur_binding_oxidoreductase</t>
  </si>
  <si>
    <t>PFLU5899</t>
  </si>
  <si>
    <t>PFLU5901</t>
  </si>
  <si>
    <t>trxA</t>
  </si>
  <si>
    <t>PFLU5903</t>
  </si>
  <si>
    <t>PFLU5904</t>
  </si>
  <si>
    <t>PFLU5907</t>
  </si>
  <si>
    <t>PFLU5911</t>
  </si>
  <si>
    <t>ppx</t>
  </si>
  <si>
    <t>exopolyphosphatase</t>
  </si>
  <si>
    <t>3.6.1.11</t>
  </si>
  <si>
    <t>PFLU5913</t>
  </si>
  <si>
    <t>hemB</t>
  </si>
  <si>
    <t>delta-aminolevulinic_acid_dehydratase</t>
  </si>
  <si>
    <t>4.2.1.24</t>
  </si>
  <si>
    <t>PFLU5914</t>
  </si>
  <si>
    <t>PFLU5915</t>
  </si>
  <si>
    <t>PFLU5918</t>
  </si>
  <si>
    <t>PFLU5921</t>
  </si>
  <si>
    <t>putative_phosphatidate_cytidylyltransferase</t>
  </si>
  <si>
    <t>PFLU6112</t>
  </si>
  <si>
    <t>PFLU6115</t>
  </si>
  <si>
    <t>srlR</t>
  </si>
  <si>
    <t>glucitol_operon_repressor</t>
  </si>
  <si>
    <t>PFLU6116</t>
  </si>
  <si>
    <t>glmU</t>
  </si>
  <si>
    <t>bifunctional_GlmU_protein_[includes:</t>
  </si>
  <si>
    <t>2.3.1.157</t>
  </si>
  <si>
    <t>3.6.3.14</t>
  </si>
  <si>
    <t>PFLU6119</t>
  </si>
  <si>
    <t>atpG</t>
  </si>
  <si>
    <t>ATP_synthase_gamma_chain</t>
  </si>
  <si>
    <t>PFLU6120</t>
  </si>
  <si>
    <t>atpA</t>
  </si>
  <si>
    <t>ATP_synthase_alpha_chain</t>
  </si>
  <si>
    <t>PFLU6121</t>
  </si>
  <si>
    <t>atpH</t>
  </si>
  <si>
    <t>putative_type_IV_pilus_related_protein</t>
  </si>
  <si>
    <t>PFLU0774</t>
  </si>
  <si>
    <t>PFLU0776</t>
  </si>
  <si>
    <t>PFLU0790</t>
  </si>
  <si>
    <t>pilD</t>
  </si>
  <si>
    <t>type_IV_prepilin-like_proteins_leader_peptide</t>
  </si>
  <si>
    <t>PFLU0791</t>
  </si>
  <si>
    <t>pilC</t>
  </si>
  <si>
    <t>type_IV_fimbrial_assembly_protein</t>
  </si>
  <si>
    <t>PFLU0801</t>
  </si>
  <si>
    <t>PFLU0803</t>
  </si>
  <si>
    <t>fruR</t>
  </si>
  <si>
    <t>fructose_repressor</t>
  </si>
  <si>
    <t>PFLU0813</t>
  </si>
  <si>
    <t>PFLU0819</t>
  </si>
  <si>
    <t>dppF</t>
  </si>
  <si>
    <t>PFLU0823</t>
  </si>
  <si>
    <t>dppA1</t>
  </si>
  <si>
    <t>PFLU0825</t>
  </si>
  <si>
    <t>dppA2</t>
  </si>
  <si>
    <t>PFLU0832</t>
  </si>
  <si>
    <t>PFLU0833</t>
  </si>
  <si>
    <t>PFLU0849</t>
  </si>
  <si>
    <t>putative_sigma_factor</t>
  </si>
  <si>
    <t>PFLU0178</t>
  </si>
  <si>
    <t>PFLU0502</t>
  </si>
  <si>
    <t>PFLU0511</t>
  </si>
  <si>
    <t>ATP_synthase_B_chain</t>
  </si>
  <si>
    <t>PFLU6124</t>
  </si>
  <si>
    <t>atpB</t>
  </si>
  <si>
    <t>ATP_synthase_A_chain</t>
  </si>
  <si>
    <t>PFLU6125</t>
  </si>
  <si>
    <t>putative_ATP_synthase_protein_I_chain</t>
  </si>
  <si>
    <t>PFLU6129</t>
  </si>
  <si>
    <t>gidA</t>
  </si>
  <si>
    <t>glucose_inhibited_division_protein_A</t>
  </si>
  <si>
    <t>PFLU6132</t>
  </si>
  <si>
    <t>PFLU6134</t>
  </si>
  <si>
    <t>PFLU5808</t>
  </si>
  <si>
    <t>PFLU5813</t>
  </si>
  <si>
    <t>rplD</t>
  </si>
  <si>
    <t>50S_ribosomal_protein_L4</t>
  </si>
  <si>
    <t>PFLU5527</t>
  </si>
  <si>
    <t>rplC</t>
  </si>
  <si>
    <t>50S_ribosomal_protein_L3</t>
  </si>
  <si>
    <t>PFLU5528</t>
  </si>
  <si>
    <t>rpsJ</t>
  </si>
  <si>
    <t>rpmB</t>
  </si>
  <si>
    <t>50S_ribosomal_protein_L28</t>
  </si>
  <si>
    <t>putative_S1_RNA-binding_domain_protein</t>
  </si>
  <si>
    <t>PFLU0259</t>
  </si>
  <si>
    <t>ompR</t>
  </si>
  <si>
    <t>DNA-binding_response_regulator</t>
  </si>
  <si>
    <t>PFLU0261</t>
  </si>
  <si>
    <t>rimK</t>
  </si>
  <si>
    <t>ribosomal_protein_S6_modification_protein</t>
  </si>
  <si>
    <t>PFLU0262</t>
  </si>
  <si>
    <t>PFLU0272</t>
  </si>
  <si>
    <t>hypothetical_exported_protein</t>
  </si>
  <si>
    <t>PFLU0286</t>
  </si>
  <si>
    <t>putative_sigma-54_interactive_two-component</t>
  </si>
  <si>
    <t>PFLU0289</t>
  </si>
  <si>
    <t>rfbC</t>
  </si>
  <si>
    <t>dTDP-4-dehydrorhamnose_3,5-epimerase</t>
  </si>
  <si>
    <t>5.1.3.13</t>
  </si>
  <si>
    <t>putative_inner_membrane_protein</t>
  </si>
  <si>
    <t>Locus</t>
  </si>
  <si>
    <t>nitrogen_regulatory_protein_P-II_2</t>
  </si>
  <si>
    <t>PFLU5956</t>
  </si>
  <si>
    <t>comM</t>
  </si>
  <si>
    <t>PFLU5959</t>
  </si>
  <si>
    <t>putative_multidrug_resistance-transport_membrane</t>
  </si>
  <si>
    <t>nitrogen_regulation_protein_NR(I)</t>
  </si>
  <si>
    <t>PFLU6091</t>
  </si>
  <si>
    <t>PFLU0892</t>
  </si>
  <si>
    <t>PFLU0893</t>
  </si>
  <si>
    <t>PFLU0899</t>
  </si>
  <si>
    <t>upp</t>
  </si>
  <si>
    <t>alcohol_dehydrogenase_class_III</t>
  </si>
  <si>
    <t>1.2.1.1</t>
  </si>
  <si>
    <t>PFLU1299</t>
  </si>
  <si>
    <t>surE</t>
  </si>
  <si>
    <t>acid_phosphatase</t>
  </si>
  <si>
    <t>3.1.3.2</t>
  </si>
  <si>
    <t>PFLU1311</t>
  </si>
  <si>
    <t>PFLU0874</t>
  </si>
  <si>
    <t>fumC1</t>
  </si>
  <si>
    <t>fumarate_hydratase_class_II</t>
  </si>
  <si>
    <t>4.2.1.2</t>
  </si>
  <si>
    <t>PFLU0876</t>
  </si>
  <si>
    <t>sodA</t>
  </si>
  <si>
    <t>superoxide_dismutase_[Mn]</t>
  </si>
  <si>
    <t>PFLU0454</t>
  </si>
  <si>
    <t>PFLU0457</t>
  </si>
  <si>
    <t>msrA</t>
  </si>
  <si>
    <t>peptide_methionine_sulfoxide_reductase</t>
  </si>
  <si>
    <t>PFLU5990</t>
  </si>
  <si>
    <t>PFLU5992</t>
  </si>
  <si>
    <t>PFLU5994</t>
  </si>
  <si>
    <t>rpoZ</t>
  </si>
  <si>
    <t>DNA-directed_RNA_polymerase_omega_chain</t>
  </si>
  <si>
    <t>PFLU5995</t>
  </si>
  <si>
    <t>spoT</t>
  </si>
  <si>
    <t>PFLU0018</t>
  </si>
  <si>
    <t>def</t>
  </si>
  <si>
    <t>3.5.1.88</t>
  </si>
  <si>
    <t>PFLU0025</t>
  </si>
  <si>
    <t>PFLU0043</t>
  </si>
  <si>
    <t>PFLU0048</t>
  </si>
  <si>
    <t>PFLU0977</t>
  </si>
  <si>
    <t>PFLU0979</t>
  </si>
  <si>
    <t>algA</t>
  </si>
  <si>
    <t>alginate_biosynthesis_protein</t>
  </si>
  <si>
    <t>2.7.7.22</t>
  </si>
  <si>
    <t>putative_phosphomannomutase/phosphoglucomutase</t>
  </si>
  <si>
    <t>PFLU5987</t>
  </si>
  <si>
    <t>argB</t>
  </si>
  <si>
    <t>acetylglutamate_kinase</t>
  </si>
  <si>
    <t>2.7.2.8</t>
  </si>
  <si>
    <t>PFLU5989</t>
  </si>
  <si>
    <t>putative_exodeoxyribonuclease_III</t>
  </si>
  <si>
    <t>putative_sensor_kinase/response_regulatory</t>
  </si>
  <si>
    <t>PFLU5752</t>
  </si>
  <si>
    <t>pilG</t>
  </si>
  <si>
    <t>putative_flagellar_protein</t>
  </si>
  <si>
    <t>PFLU5894</t>
  </si>
  <si>
    <t>putative_cation_transport-related_protein</t>
  </si>
  <si>
    <t>PFLU5895</t>
  </si>
  <si>
    <t>PFLU5896</t>
  </si>
  <si>
    <t>PFLU5897</t>
  </si>
  <si>
    <t>ribB</t>
  </si>
  <si>
    <t>putative_homoserine_O-acetyltransferase</t>
  </si>
  <si>
    <t>putative_ubiquinone_biosynthesis-related</t>
  </si>
  <si>
    <t>PFLU5881</t>
  </si>
  <si>
    <t>PFLU5882</t>
  </si>
  <si>
    <t>PFLU5883</t>
  </si>
  <si>
    <t>PFLU5886</t>
  </si>
  <si>
    <t>PFLU5887</t>
  </si>
  <si>
    <t>PFLU5888</t>
  </si>
  <si>
    <t>PFLU5889</t>
  </si>
  <si>
    <t>PFLU5891</t>
  </si>
  <si>
    <t>1.2.1.16</t>
  </si>
  <si>
    <t>PFLU0186</t>
  </si>
  <si>
    <t>PFLU0198</t>
  </si>
  <si>
    <t>atsA</t>
  </si>
  <si>
    <t>sulfate_adenylyltransferase_subunit_2</t>
  </si>
  <si>
    <t>PFLU0770</t>
  </si>
  <si>
    <t>yaaD</t>
  </si>
  <si>
    <t>probable_FKBP-type_16_kDa_peptidyl-prolyl</t>
  </si>
  <si>
    <t>PFLU0772</t>
  </si>
  <si>
    <t>4.1.1.47</t>
  </si>
  <si>
    <t>PFLU1808</t>
  </si>
  <si>
    <t>PFLU1809</t>
  </si>
  <si>
    <t>PFLU1811</t>
  </si>
  <si>
    <t>PFLU0698</t>
  </si>
  <si>
    <t>PFLU0215</t>
  </si>
  <si>
    <t>PFLU0230</t>
  </si>
  <si>
    <t>PFLU0249</t>
  </si>
  <si>
    <t>putative_choline/betaine_transport-related</t>
  </si>
  <si>
    <t>PFLU0254</t>
  </si>
  <si>
    <t>tauB</t>
  </si>
  <si>
    <t>taurine_ABC_transport_system,_ATP-binding</t>
  </si>
  <si>
    <t>PFLU0258</t>
  </si>
  <si>
    <t>PFLU0291</t>
  </si>
  <si>
    <t>rfbB</t>
  </si>
  <si>
    <t>dTDP-glucose_4,6-dehydratase</t>
  </si>
  <si>
    <t>4.2.1.46</t>
  </si>
  <si>
    <t>PFLU0306</t>
  </si>
  <si>
    <t>wssG</t>
  </si>
  <si>
    <t>PFLU0318</t>
  </si>
  <si>
    <t>2.4.2.-</t>
  </si>
  <si>
    <t>PFLU0343</t>
  </si>
  <si>
    <t>5-dehydro-4-deoxyglucarate_dehydratase</t>
  </si>
  <si>
    <t>4.2.1.41</t>
  </si>
  <si>
    <t>PFLU0856</t>
  </si>
  <si>
    <t>PFLU0871</t>
  </si>
  <si>
    <t>PFLU0419</t>
  </si>
  <si>
    <t>PFLU0443</t>
  </si>
  <si>
    <t>PFLU0451</t>
  </si>
  <si>
    <t>putA</t>
  </si>
  <si>
    <t>bifunctional_PutA_protein</t>
  </si>
  <si>
    <t>1.5.1.12</t>
  </si>
  <si>
    <t>proton_glutamate_symport_protein</t>
  </si>
  <si>
    <t>PFLU0096</t>
  </si>
  <si>
    <t>PFLU0108</t>
  </si>
  <si>
    <t>PFLU0114</t>
  </si>
  <si>
    <t>PFLU0118</t>
  </si>
  <si>
    <t>PFLU0129</t>
  </si>
  <si>
    <t>PFLU0136</t>
  </si>
  <si>
    <t>PFLU0137</t>
  </si>
  <si>
    <t>PFLU0139</t>
  </si>
  <si>
    <t>PFLU0148A</t>
  </si>
  <si>
    <t>PFLU0158</t>
  </si>
  <si>
    <t>PFLU0159</t>
  </si>
  <si>
    <t>PFLU0162</t>
  </si>
  <si>
    <t>PFLU0163</t>
  </si>
  <si>
    <t>PFLU0166</t>
  </si>
  <si>
    <t>putative_metal_transport-related_exported</t>
  </si>
  <si>
    <t>PFLU0709</t>
  </si>
  <si>
    <t>rspL</t>
  </si>
  <si>
    <t>sigma_factor</t>
  </si>
  <si>
    <t>PFLU0718</t>
  </si>
  <si>
    <t>rscU</t>
  </si>
  <si>
    <t>putative_GTP-ase</t>
  </si>
  <si>
    <t>PFLU0517</t>
  </si>
  <si>
    <t>amiC</t>
  </si>
  <si>
    <t>N-acetylmuramoyl-l-alanine_amidase</t>
  </si>
  <si>
    <t>3.5.1.28</t>
  </si>
  <si>
    <t>PFLU0521</t>
  </si>
  <si>
    <t>hflX</t>
  </si>
  <si>
    <t>GTP-binding_protein_HflX</t>
  </si>
  <si>
    <t>PFLU0523</t>
  </si>
  <si>
    <t>PFLU0535</t>
  </si>
  <si>
    <t>PFLU0538</t>
  </si>
  <si>
    <t>PFLU0548</t>
  </si>
  <si>
    <t>PFLU0559</t>
  </si>
  <si>
    <t>putative_epimerase</t>
  </si>
  <si>
    <t>PFLU0566</t>
  </si>
  <si>
    <t>putative_heavy_metal_ABC_transport_system,</t>
  </si>
  <si>
    <t>PFLU5814</t>
  </si>
  <si>
    <t>PFLU5815</t>
  </si>
  <si>
    <t>thyA</t>
  </si>
  <si>
    <t>thymidylate_synthase</t>
  </si>
  <si>
    <t>2.1.1.45</t>
  </si>
  <si>
    <t>PFLU5816</t>
  </si>
  <si>
    <t>lgt</t>
  </si>
  <si>
    <t>prolipoprotein_diacylglyceryl_transferase</t>
  </si>
  <si>
    <t>2.4.99.-</t>
  </si>
  <si>
    <t>PFLU5817</t>
  </si>
  <si>
    <t>PFLU5819</t>
  </si>
  <si>
    <t>ptsP</t>
  </si>
  <si>
    <t>phosphoenolpyruvate-protein_phosphotransferase</t>
  </si>
  <si>
    <t>2.7.3.9</t>
  </si>
  <si>
    <t>PFLU5820</t>
  </si>
  <si>
    <t>nudH</t>
  </si>
  <si>
    <t>PFLU5963</t>
  </si>
  <si>
    <t>putative_cytochrome_c5</t>
  </si>
  <si>
    <t>PFLU6096</t>
  </si>
  <si>
    <t>putative_cardiolipin_synthase_family_protein</t>
  </si>
  <si>
    <t>PFLU6097</t>
  </si>
  <si>
    <t>putative_cyclopropane-fatty-acyl-phospholipid</t>
  </si>
  <si>
    <t>PFLU6098</t>
  </si>
  <si>
    <t>PFLU6099</t>
  </si>
  <si>
    <t>PFLU6100</t>
  </si>
  <si>
    <t>PFLU6105</t>
  </si>
  <si>
    <t>PFLU6106</t>
  </si>
  <si>
    <t>PFLU6110</t>
  </si>
  <si>
    <t>PFLU2124</t>
  </si>
  <si>
    <t>PFLU2130</t>
  </si>
  <si>
    <t>PFLU2139</t>
  </si>
  <si>
    <t>1.8.4.6</t>
  </si>
  <si>
    <t>PFLU0476</t>
  </si>
  <si>
    <t>PFLU0480</t>
  </si>
  <si>
    <t>PFLU0482</t>
  </si>
  <si>
    <t>hldE</t>
  </si>
  <si>
    <t>bifunctional_protein_HldE_-_core</t>
  </si>
  <si>
    <t>PFLU0487</t>
  </si>
  <si>
    <t>PFLU0490</t>
  </si>
  <si>
    <t>kdtA</t>
  </si>
  <si>
    <t>3-deoxy-d-manno-octulosonic-acid_transferase</t>
  </si>
  <si>
    <t>PFLU0499</t>
  </si>
  <si>
    <t>parE</t>
  </si>
  <si>
    <t>topoisomerase_IV_subunit_B</t>
  </si>
  <si>
    <t>PFLU1334</t>
  </si>
  <si>
    <t>PFLU1341</t>
  </si>
  <si>
    <t>PFLU1344</t>
  </si>
  <si>
    <t>livM1</t>
  </si>
  <si>
    <t>uracil_phosphoribosyltransferase</t>
  </si>
  <si>
    <t>2.4.2.9</t>
  </si>
  <si>
    <t>PFLU0907</t>
  </si>
  <si>
    <t>PFLU0908</t>
  </si>
  <si>
    <t>PFLU0913</t>
  </si>
  <si>
    <t>PFLU0929</t>
  </si>
  <si>
    <t>PFLU0931</t>
  </si>
  <si>
    <t>PFLU0934</t>
  </si>
  <si>
    <t>PFLU0943</t>
  </si>
  <si>
    <t>murF</t>
  </si>
  <si>
    <t>UDP-N-acetylmuramoyl-tripeptide--D-alanyl-D-alanine</t>
  </si>
  <si>
    <t>6.3.2.10</t>
  </si>
  <si>
    <t>PFLU0954</t>
  </si>
  <si>
    <t>PFLU0955</t>
  </si>
  <si>
    <t>PFLU0971</t>
  </si>
  <si>
    <t>putative_fusaric_acid_resistance_protein_fusion</t>
  </si>
  <si>
    <t>putative_beta-(1-3)-glucosyl_transferase</t>
  </si>
  <si>
    <t>PFLU1261</t>
  </si>
  <si>
    <t>PFLU1268</t>
  </si>
  <si>
    <t>glnD</t>
  </si>
  <si>
    <t>uridylyltransferase</t>
  </si>
  <si>
    <t>2.7.7.59</t>
  </si>
  <si>
    <t>PFLU1269</t>
  </si>
  <si>
    <t>PFLU0982</t>
  </si>
  <si>
    <t>algI</t>
  </si>
  <si>
    <t>probable_poly(beta-D-mannuronate)_O-acetylase</t>
  </si>
  <si>
    <t>putative_alginate_biosynthesis-related_protein</t>
  </si>
  <si>
    <t>PFLU0993</t>
  </si>
  <si>
    <t>PFLU1005</t>
  </si>
  <si>
    <t>PFLU1007</t>
  </si>
  <si>
    <t>PFLU1025</t>
  </si>
  <si>
    <t>hmgA</t>
  </si>
  <si>
    <t>homogentisate_1,2-dioxygenase</t>
  </si>
  <si>
    <t>1.13.11.5</t>
  </si>
  <si>
    <t>PFLU1026</t>
  </si>
  <si>
    <t>putative_fumarylacetoacetase</t>
  </si>
  <si>
    <t>PFLU1034</t>
  </si>
  <si>
    <t>sdaC</t>
  </si>
  <si>
    <t>serine_transporter</t>
  </si>
  <si>
    <t>PFLU1038</t>
  </si>
  <si>
    <t>PFLU1045</t>
  </si>
  <si>
    <t>PFLU1047</t>
  </si>
  <si>
    <t>PFLU1141</t>
  </si>
  <si>
    <t>glpR</t>
  </si>
  <si>
    <t>PFLU0686</t>
  </si>
  <si>
    <t>cynT1</t>
  </si>
  <si>
    <t>carbonic_anhydrase</t>
  </si>
  <si>
    <t>PFLU0690</t>
  </si>
  <si>
    <t>PFLU0060</t>
  </si>
  <si>
    <t>putative_cytochrome_C_oxidase_assembly_protein</t>
  </si>
  <si>
    <t>PFLU0064</t>
  </si>
  <si>
    <t>PFLU0073</t>
  </si>
  <si>
    <t>znuB</t>
  </si>
  <si>
    <t>PFLU0085</t>
  </si>
  <si>
    <t>PFLU0087</t>
  </si>
  <si>
    <t>PFLU0093</t>
  </si>
  <si>
    <t>gltP</t>
  </si>
  <si>
    <t>glycine_cleavage_system_H_protein</t>
  </si>
  <si>
    <t>PFLU5874</t>
  </si>
  <si>
    <t>gcvT</t>
  </si>
  <si>
    <t>aminomethyltransferase_(glycine_cleavage_system</t>
  </si>
  <si>
    <t>PFLU5875</t>
  </si>
  <si>
    <t>putative_iron_(III)_ABC_transport_system,</t>
  </si>
  <si>
    <t>PFLU5876</t>
  </si>
  <si>
    <t>PFLU5878</t>
  </si>
  <si>
    <t>putative_type_III_secretion_lipoprotein</t>
  </si>
  <si>
    <t>PFLU0724</t>
  </si>
  <si>
    <t>rspE</t>
  </si>
  <si>
    <t>PFLU0729</t>
  </si>
  <si>
    <t>putative_GTP-binding_protein</t>
  </si>
  <si>
    <t>PFLU0734</t>
  </si>
  <si>
    <t>putative_outer-membrane_lipoprotein</t>
  </si>
  <si>
    <t>PFLU0745</t>
  </si>
  <si>
    <t>PFLU0755</t>
  </si>
  <si>
    <t>PFLU0756</t>
  </si>
  <si>
    <t>hemH</t>
  </si>
  <si>
    <t>ferrochelatase</t>
  </si>
  <si>
    <t>4.99.1.1</t>
  </si>
  <si>
    <t>PFLU0760</t>
  </si>
  <si>
    <t>cysD</t>
  </si>
  <si>
    <t>putative_transmembrane_sensor_protein</t>
  </si>
  <si>
    <t>PFLU1052</t>
  </si>
  <si>
    <t>valS</t>
  </si>
  <si>
    <t>valyl-tRNA_synthetase</t>
  </si>
  <si>
    <t>6.1.1.9</t>
  </si>
  <si>
    <t>PFLU1058</t>
  </si>
  <si>
    <t>lepA</t>
  </si>
  <si>
    <t>PFLU1072</t>
  </si>
  <si>
    <t>PFLU1075</t>
  </si>
  <si>
    <t>PFLU1087A</t>
  </si>
  <si>
    <t>PFLU1104</t>
  </si>
  <si>
    <t>PFLU1119</t>
  </si>
  <si>
    <t>PFLU1122</t>
  </si>
  <si>
    <t>PFLU1126</t>
  </si>
  <si>
    <t>PFLU1136</t>
  </si>
  <si>
    <t>gltL</t>
  </si>
  <si>
    <t>PFLU1550</t>
  </si>
  <si>
    <t>PFLU1552</t>
  </si>
  <si>
    <t>PFLU1561</t>
  </si>
  <si>
    <t>PFLU1529</t>
  </si>
  <si>
    <t>glycerol-3-phosphate_regulon_repressor</t>
  </si>
  <si>
    <t>PFLU1146</t>
  </si>
  <si>
    <t>argF</t>
  </si>
  <si>
    <t>ornithine_carbamoyltransferase</t>
  </si>
  <si>
    <t>PFLU1152</t>
  </si>
  <si>
    <t>putative_phosphorous_compounds</t>
  </si>
  <si>
    <t>PFLU2493</t>
  </si>
  <si>
    <t>PFLU2504</t>
  </si>
  <si>
    <t>PFLU2508</t>
  </si>
  <si>
    <t>PFLU2522</t>
  </si>
  <si>
    <t>PFLU2530</t>
  </si>
  <si>
    <t>PFLU2563</t>
  </si>
  <si>
    <t>PFLU2569</t>
  </si>
  <si>
    <t>PFLU2581</t>
  </si>
  <si>
    <t>PFLU2583</t>
  </si>
  <si>
    <t>PFLU0720</t>
  </si>
  <si>
    <t>rspT</t>
  </si>
  <si>
    <t>PFLU1572</t>
  </si>
  <si>
    <t>PFLU1582</t>
  </si>
  <si>
    <t>PFLU1591</t>
  </si>
  <si>
    <t>presumed_portal_vertex_protein</t>
  </si>
  <si>
    <t>PFLU1593</t>
  </si>
  <si>
    <t>PFLU1602</t>
  </si>
  <si>
    <t>PFLU1614</t>
  </si>
  <si>
    <t>putatice_exported_protein</t>
  </si>
  <si>
    <t>PFLU1631</t>
  </si>
  <si>
    <t>putative_proline_iminopeptidase</t>
  </si>
  <si>
    <t>PFLU1658</t>
  </si>
  <si>
    <t>fnl2</t>
  </si>
  <si>
    <t>NAD_dependent_epimerase/dehydratase</t>
  </si>
  <si>
    <t>PFLU1661</t>
  </si>
  <si>
    <t>putative_alkyl_hydroperoxide_reductase</t>
  </si>
  <si>
    <t>PFLU1159</t>
  </si>
  <si>
    <t>nth</t>
  </si>
  <si>
    <t>endonuclease_III</t>
  </si>
  <si>
    <t>4.2.99.18</t>
  </si>
  <si>
    <t>PFLU1161</t>
  </si>
  <si>
    <t>metG</t>
  </si>
  <si>
    <t>methionyl-tRNA_synthetase</t>
  </si>
  <si>
    <t>6.1.1.10</t>
  </si>
  <si>
    <t>PFLU1165</t>
  </si>
  <si>
    <t>PFLU1173</t>
  </si>
  <si>
    <t>putative_phage_baseplate_assembly_protein</t>
  </si>
  <si>
    <t>PFLU1177</t>
  </si>
  <si>
    <t>PFLU1178</t>
  </si>
  <si>
    <t>PFLU1184</t>
  </si>
  <si>
    <t>putative_phage-related_tail_protein_X</t>
  </si>
  <si>
    <t>PFLU1186</t>
  </si>
  <si>
    <t>PFLU0570</t>
  </si>
  <si>
    <t>PFLU0574</t>
  </si>
  <si>
    <t>putative_chaperone/heat_shock_protein</t>
  </si>
  <si>
    <t>PFLU0585</t>
  </si>
  <si>
    <t>PFLU0615</t>
  </si>
  <si>
    <t>PFLU0619</t>
  </si>
  <si>
    <t>yqhS</t>
  </si>
  <si>
    <t>PFLU0628</t>
  </si>
  <si>
    <t>dinF</t>
  </si>
  <si>
    <t>DNA-damage-inducible_protein_F</t>
  </si>
  <si>
    <t>PFLU0633</t>
  </si>
  <si>
    <t>PFLU0638</t>
  </si>
  <si>
    <t>PFLU0649</t>
  </si>
  <si>
    <t>PFLU0670</t>
  </si>
  <si>
    <t>putative_N-acetylmuramoyl-L-alanine_amidase</t>
  </si>
  <si>
    <t>PFLU6090</t>
  </si>
  <si>
    <t>putative_cation_ABC_transport_system,_membrane</t>
  </si>
  <si>
    <t>putative_redox-related_protein</t>
  </si>
  <si>
    <t>PFLU1476</t>
  </si>
  <si>
    <t>PFLU1489</t>
  </si>
  <si>
    <t>citA</t>
  </si>
  <si>
    <t>citrate-proton_symporter</t>
  </si>
  <si>
    <t>PFLU1978</t>
  </si>
  <si>
    <t>PFLU2005</t>
  </si>
  <si>
    <t>PFLU2026</t>
  </si>
  <si>
    <t>PFLU2051</t>
  </si>
  <si>
    <t>PFLU2061</t>
  </si>
  <si>
    <t>PFLU2067</t>
  </si>
  <si>
    <t>polB</t>
  </si>
  <si>
    <t>DNA_polymerase_II</t>
  </si>
  <si>
    <t>PFLU2086</t>
  </si>
  <si>
    <t>PFLU2094</t>
  </si>
  <si>
    <t>PFLU2098</t>
  </si>
  <si>
    <t>PFLU2116</t>
  </si>
  <si>
    <t>putative_6-pyruvoyl_tetrahydrobiopterin</t>
  </si>
  <si>
    <t>PFLU2118</t>
  </si>
  <si>
    <t>PFLU2332</t>
  </si>
  <si>
    <t>purU2</t>
  </si>
  <si>
    <t>PFLU2347</t>
  </si>
  <si>
    <t>PFLU2360</t>
  </si>
  <si>
    <t>PFLU2362</t>
  </si>
  <si>
    <t>putative_pilin_glycosylation_protein</t>
  </si>
  <si>
    <t>PFLU1666</t>
  </si>
  <si>
    <t>PFLU1232</t>
  </si>
  <si>
    <t>PFLU1251</t>
  </si>
  <si>
    <t>PFLU1252</t>
  </si>
  <si>
    <t>PFLU1257</t>
  </si>
  <si>
    <t>PFLU1260</t>
  </si>
  <si>
    <t>PFLU2713</t>
  </si>
  <si>
    <t>PFLU2718</t>
  </si>
  <si>
    <t>PFLU2729</t>
  </si>
  <si>
    <t>putative_Acyl-CoA_dehydrogenase</t>
  </si>
  <si>
    <t>PFLU2734</t>
  </si>
  <si>
    <t>PFLU2737</t>
  </si>
  <si>
    <t>nodD</t>
  </si>
  <si>
    <t>nodulation_protein_D</t>
  </si>
  <si>
    <t>PFLU1950</t>
  </si>
  <si>
    <t>PFLU1960</t>
  </si>
  <si>
    <t>PFLU1964</t>
  </si>
  <si>
    <t>PFLU1965</t>
  </si>
  <si>
    <t>PFLU3182</t>
  </si>
  <si>
    <t>map1</t>
  </si>
  <si>
    <t>PFLU1275</t>
  </si>
  <si>
    <t>cdsA</t>
  </si>
  <si>
    <t>phosphatidate_cytidylyltransferase</t>
  </si>
  <si>
    <t>2.7.7.41</t>
  </si>
  <si>
    <t>PFLU1283</t>
  </si>
  <si>
    <t>lpxB</t>
  </si>
  <si>
    <t>lipid-A-disaccharide_synthase</t>
  </si>
  <si>
    <t>2.4.1.182</t>
  </si>
  <si>
    <t>PFLU1284</t>
  </si>
  <si>
    <t>rnhB</t>
  </si>
  <si>
    <t>ribonuclease_HII</t>
  </si>
  <si>
    <t>PFLU1290</t>
  </si>
  <si>
    <t>kdsA</t>
  </si>
  <si>
    <t>msrB</t>
  </si>
  <si>
    <t>PFLU1734</t>
  </si>
  <si>
    <t>gpx1</t>
  </si>
  <si>
    <t>glutathione_peroxidase</t>
  </si>
  <si>
    <t>1.11.1.9</t>
  </si>
  <si>
    <t>PFLU1737</t>
  </si>
  <si>
    <t>PFLU1748</t>
  </si>
  <si>
    <t>putative_glutathione-regulated_potassium-efflux</t>
  </si>
  <si>
    <t>PFLU1763</t>
  </si>
  <si>
    <t>ccmF</t>
  </si>
  <si>
    <t>cytochrome_C_biogenesis_protein</t>
  </si>
  <si>
    <t>PFLU1767</t>
  </si>
  <si>
    <t>PFLU1771</t>
  </si>
  <si>
    <t>putative_amino_acid_transport_system,</t>
  </si>
  <si>
    <t>PFLU1324</t>
  </si>
  <si>
    <t>PFLU1326</t>
  </si>
  <si>
    <t>estC</t>
  </si>
  <si>
    <t>esterase_III</t>
  </si>
  <si>
    <t>2-dehydro-3-deoxyphosphooctonate_aldolase</t>
  </si>
  <si>
    <t>2.5.1.55</t>
  </si>
  <si>
    <t>PFLU1292</t>
  </si>
  <si>
    <t>ftsB</t>
  </si>
  <si>
    <t>PFLU1295</t>
  </si>
  <si>
    <t>adhC</t>
  </si>
  <si>
    <t>putative_metalloprotease</t>
  </si>
  <si>
    <t>PFLU1797</t>
  </si>
  <si>
    <t>PFLU1803</t>
  </si>
  <si>
    <t>gcl</t>
  </si>
  <si>
    <t>glyoxylate_carboligase</t>
  </si>
  <si>
    <t>general_secretion_pathway_protein_G/T_precursor</t>
  </si>
  <si>
    <t>PFLU3244</t>
  </si>
  <si>
    <t>PFLU3248</t>
  </si>
  <si>
    <t>PFLU3251</t>
  </si>
  <si>
    <t>PFLU3257</t>
  </si>
  <si>
    <t>putative_ArsR-family_transcriptional_regulator</t>
  </si>
  <si>
    <t>PFLU3265</t>
  </si>
  <si>
    <t>PFLU3267</t>
  </si>
  <si>
    <t>homoprotocatechuate_degradative_operon</t>
  </si>
  <si>
    <t>PFLU2747</t>
  </si>
  <si>
    <t>PFLU2750</t>
  </si>
  <si>
    <t>PFLU2753</t>
  </si>
  <si>
    <t>putative_EAL/GGDEF_domain_signalling_protein</t>
  </si>
  <si>
    <t>PFLU2760</t>
  </si>
  <si>
    <t>PFLU2764</t>
  </si>
  <si>
    <t>glnG</t>
  </si>
  <si>
    <t>putative_transport-related_acyltransferase</t>
  </si>
  <si>
    <t>PFLU1876</t>
  </si>
  <si>
    <t>PFLU1893</t>
  </si>
  <si>
    <t>PFLU1903A</t>
  </si>
  <si>
    <t>PFLU1917</t>
  </si>
  <si>
    <t>putative_traC-like_DNA_primase</t>
  </si>
  <si>
    <t>PFLU1947</t>
  </si>
  <si>
    <t>PFLU1362</t>
  </si>
  <si>
    <t>pcaK</t>
  </si>
  <si>
    <t>4-hydroxybenzoate_transporter</t>
  </si>
  <si>
    <t>PFLU1364</t>
  </si>
  <si>
    <t>gctB</t>
  </si>
  <si>
    <t>glutaconate_CoA-transferase_subunit_B</t>
  </si>
  <si>
    <t>2.8.3.12</t>
  </si>
  <si>
    <t>PFLU1376</t>
  </si>
  <si>
    <t>PFLU1391</t>
  </si>
  <si>
    <t>PFLU1400</t>
  </si>
  <si>
    <t>PFLU1405</t>
  </si>
  <si>
    <t>PFLU1414</t>
  </si>
  <si>
    <t>PFLU1418</t>
  </si>
  <si>
    <t>PFLU3673</t>
  </si>
  <si>
    <t>PFLU3684</t>
  </si>
  <si>
    <t>PFLU3685</t>
  </si>
  <si>
    <t>PFLU3690</t>
  </si>
  <si>
    <t>PFLU3692</t>
  </si>
  <si>
    <t>PFLU3697</t>
  </si>
  <si>
    <t>putative_phytase_domain_protein</t>
  </si>
  <si>
    <t>PFLU3722</t>
  </si>
  <si>
    <t>PFLU3726</t>
  </si>
  <si>
    <t>putative_ribose_transport_system_permease</t>
  </si>
  <si>
    <t>putative_rhizopine-binding_ABC_transporter</t>
  </si>
  <si>
    <t>PFLU2589</t>
  </si>
  <si>
    <t>PFLU2590</t>
  </si>
  <si>
    <t>PFLU2598</t>
  </si>
  <si>
    <t>TonB-dependent_siderophore_receptor</t>
  </si>
  <si>
    <t>PFLU2604</t>
  </si>
  <si>
    <t>PFLU2611</t>
  </si>
  <si>
    <t>PFLU2615</t>
  </si>
  <si>
    <t>PFLU2620</t>
  </si>
  <si>
    <t>ABC-transporter_ATP-binding_protein</t>
  </si>
  <si>
    <t>PFLU2622</t>
  </si>
  <si>
    <t>PFLU2626</t>
  </si>
  <si>
    <t>putative_sensor_histidine_kinase/response</t>
  </si>
  <si>
    <t>PFLU2650</t>
  </si>
  <si>
    <t>PFLU2655</t>
  </si>
  <si>
    <t>PFLU2663</t>
  </si>
  <si>
    <t>putative_exported_fatty_acid_cis/trans</t>
  </si>
  <si>
    <t>PFLU2664</t>
  </si>
  <si>
    <t>PFLU2669</t>
  </si>
  <si>
    <t>PFLU2675</t>
  </si>
  <si>
    <t>PFLU2681</t>
  </si>
  <si>
    <t>putative_aminopeptidase_N</t>
  </si>
  <si>
    <t>PFLU1437</t>
  </si>
  <si>
    <t>PFLU1448</t>
  </si>
  <si>
    <t>PFLU1452</t>
  </si>
  <si>
    <t>PFLU1456</t>
  </si>
  <si>
    <t>PFLU1464</t>
  </si>
  <si>
    <t>PFLU1472</t>
  </si>
  <si>
    <t>PFLU1475</t>
  </si>
  <si>
    <t>putative_ATP-binding_ABC_transporter_protein</t>
  </si>
  <si>
    <t>PFLU3746</t>
  </si>
  <si>
    <t>probable_ATP-binding_ABC_transporter_protein</t>
  </si>
  <si>
    <t>PFLU3755</t>
  </si>
  <si>
    <t>PFLU3760</t>
  </si>
  <si>
    <t>putative_GGDEF_domain_signalling_protein</t>
  </si>
  <si>
    <t>PFLU2770</t>
  </si>
  <si>
    <t>PFLU2774</t>
  </si>
  <si>
    <t>putative_3-phosphoshikimate</t>
  </si>
  <si>
    <t>2.5.1.19</t>
  </si>
  <si>
    <t>putative_glycosyl_transferase_family_protein</t>
  </si>
  <si>
    <t>PFLU3285</t>
  </si>
  <si>
    <t>PFLU2140</t>
  </si>
  <si>
    <t>PFLU2145</t>
  </si>
  <si>
    <t>PFLU1533</t>
  </si>
  <si>
    <t>PFLU1535</t>
  </si>
  <si>
    <t>PFLU1538</t>
  </si>
  <si>
    <t>PFLU1546</t>
  </si>
  <si>
    <t>pdxB</t>
  </si>
  <si>
    <t>putative_phage-related_hypothetical_protein</t>
  </si>
  <si>
    <t>PFLU1187</t>
  </si>
  <si>
    <t>PFLU1195</t>
  </si>
  <si>
    <t>PFLU1199</t>
  </si>
  <si>
    <t>PFLU1203</t>
  </si>
  <si>
    <t>PFLU1204</t>
  </si>
  <si>
    <t>kup</t>
  </si>
  <si>
    <t>low_affinity_potassium_transport_system_protein</t>
  </si>
  <si>
    <t>PFLU1208</t>
  </si>
  <si>
    <t>PFLU1220</t>
  </si>
  <si>
    <t>wspB</t>
  </si>
  <si>
    <t>PFLU1224</t>
  </si>
  <si>
    <t>wspF</t>
  </si>
  <si>
    <t>putative_chemotaxis-related_two-component</t>
  </si>
  <si>
    <t>1.15.1.1</t>
  </si>
  <si>
    <t>PFLU0882</t>
  </si>
  <si>
    <t>rpoN</t>
  </si>
  <si>
    <t>RNA_polymerase_sigma-54_factor</t>
  </si>
  <si>
    <t>PFLU2231</t>
  </si>
  <si>
    <t>PFLU2236</t>
  </si>
  <si>
    <t>PFLU2244</t>
  </si>
  <si>
    <t>PFLU2245</t>
  </si>
  <si>
    <t>PFLU2252</t>
  </si>
  <si>
    <t>PFLU2256</t>
  </si>
  <si>
    <t>PFLU2267</t>
  </si>
  <si>
    <t>putative_two-component_system,_fusion_protein</t>
  </si>
  <si>
    <t>PFLU2281</t>
  </si>
  <si>
    <t>PFLU2285</t>
  </si>
  <si>
    <t>putative_muconate_delta-isomerase</t>
  </si>
  <si>
    <t>PFLU2312</t>
  </si>
  <si>
    <t>PFLU2317</t>
  </si>
  <si>
    <t>putative_sarcosine_oxidase_alpha_subunit</t>
  </si>
  <si>
    <t>PFLU2318</t>
  </si>
  <si>
    <t>putative_sarcosine_oxidase_delta_subunit</t>
  </si>
  <si>
    <t>PFLU2329</t>
  </si>
  <si>
    <t>PFLU2331</t>
  </si>
  <si>
    <t>PFLU3187</t>
  </si>
  <si>
    <t>putative_symport_protein</t>
  </si>
  <si>
    <t>PFLU3191</t>
  </si>
  <si>
    <t>PFLU3193</t>
  </si>
  <si>
    <t>PFLU3196</t>
  </si>
  <si>
    <t>putative_2-hydroxyhepta-2,4-diene-1,7-dioate</t>
  </si>
  <si>
    <t>PFLU3198</t>
  </si>
  <si>
    <t>putative_acyl_CoA_oxidase</t>
  </si>
  <si>
    <t>PFLU3205</t>
  </si>
  <si>
    <t>PFLU3210</t>
  </si>
  <si>
    <t>putative_low-molecular_weight_cobalt-containing</t>
  </si>
  <si>
    <t>4.2.1.84</t>
  </si>
  <si>
    <t>PFLU3211</t>
  </si>
  <si>
    <t>PFLU3224</t>
  </si>
  <si>
    <t>PFLU3236</t>
  </si>
  <si>
    <t>PFLU3068</t>
  </si>
  <si>
    <t>PFLU3070</t>
  </si>
  <si>
    <t>3.4.11.2</t>
  </si>
  <si>
    <t>PFLU2690</t>
  </si>
  <si>
    <t>PFLU2693</t>
  </si>
  <si>
    <t>putative_haloacid_dehalogenase-like_hydrolase</t>
  </si>
  <si>
    <t>putative_cell_division_topological_specificity</t>
  </si>
  <si>
    <t>isocitrate_dehydrogenase_[NADP]</t>
  </si>
  <si>
    <t>1.1.1.42</t>
  </si>
  <si>
    <t>PFLU3809</t>
  </si>
  <si>
    <t>PFLU3813</t>
  </si>
  <si>
    <t>adenylosuccinate_lyase</t>
  </si>
  <si>
    <t>4.3.2.2</t>
  </si>
  <si>
    <t>PFLU3817</t>
  </si>
  <si>
    <t>putative_glutathione_S-transferase_family</t>
  </si>
  <si>
    <t>PFLU2147</t>
  </si>
  <si>
    <t>PFLU2153</t>
  </si>
  <si>
    <t>PFLU2154</t>
  </si>
  <si>
    <t>PFLU2161</t>
  </si>
  <si>
    <t>PFLU2163</t>
  </si>
  <si>
    <t>PFLU2165</t>
  </si>
  <si>
    <t>PFLU2171</t>
  </si>
  <si>
    <t>PFLU2173</t>
  </si>
  <si>
    <t>PFLU2792</t>
  </si>
  <si>
    <t>putative_molybdenum-pterin_binding_protein_II</t>
  </si>
  <si>
    <t>PFLU2806</t>
  </si>
  <si>
    <t>PFLU2823</t>
  </si>
  <si>
    <t>PFLU2828</t>
  </si>
  <si>
    <t>PFLU2832</t>
  </si>
  <si>
    <t>phage_protein</t>
  </si>
  <si>
    <t>PFLU2837</t>
  </si>
  <si>
    <t>PFLU2855</t>
  </si>
  <si>
    <t>recombination_Protein_ninG</t>
  </si>
  <si>
    <t>PFLU2857A</t>
  </si>
  <si>
    <t>conserved_hypothetical_phage-related_protein</t>
  </si>
  <si>
    <t>PFLU2862</t>
  </si>
  <si>
    <t>PFLU2867</t>
  </si>
  <si>
    <t>putative_phage_terminase_large_subunit</t>
  </si>
  <si>
    <t>PFLU2888</t>
  </si>
  <si>
    <t>PFLU2890</t>
  </si>
  <si>
    <t>putative_glucans_synthase</t>
  </si>
  <si>
    <t>PFLU1812</t>
  </si>
  <si>
    <t>putative_glycine_betaine-binding_protein</t>
  </si>
  <si>
    <t>PFLU1823</t>
  </si>
  <si>
    <t>sucC</t>
  </si>
  <si>
    <t>succinyl-CoA_synthetase_beta_chain</t>
  </si>
  <si>
    <t>PFLU1831</t>
  </si>
  <si>
    <t>PFLU1832</t>
  </si>
  <si>
    <t>putative_Pirin-like_protein</t>
  </si>
  <si>
    <t>PFLU1837</t>
  </si>
  <si>
    <t>PFLU1843</t>
  </si>
  <si>
    <t>putative_AMP-binding_protein</t>
  </si>
  <si>
    <t>PFLU1845</t>
  </si>
  <si>
    <t>PFLU1847</t>
  </si>
  <si>
    <t>PFLU1852</t>
  </si>
  <si>
    <t>PFLU1860</t>
  </si>
  <si>
    <t>PFLU1864</t>
  </si>
  <si>
    <t>PFLU1873</t>
  </si>
  <si>
    <t>PFLU1874</t>
  </si>
  <si>
    <t>PFLU2365</t>
  </si>
  <si>
    <t>putative_TonB-dependent_siderophore_receptor</t>
  </si>
  <si>
    <t>PFLU2373</t>
  </si>
  <si>
    <t>araG</t>
  </si>
  <si>
    <t>L-arabinose_ABC_transport_system,_ATP-binding</t>
  </si>
  <si>
    <t>PFLU2386</t>
  </si>
  <si>
    <t>PFLU2387</t>
  </si>
  <si>
    <t>PFLU2404</t>
  </si>
  <si>
    <t>PFLU2408</t>
  </si>
  <si>
    <t>PFLU2409</t>
  </si>
  <si>
    <t>PFLU2410</t>
  </si>
  <si>
    <t>putative_p-aminobenzoic_acid_synthase</t>
  </si>
  <si>
    <t>PFLU1775</t>
  </si>
  <si>
    <t>PFLU1778</t>
  </si>
  <si>
    <t>phnD</t>
  </si>
  <si>
    <t>phosphonates_ABC_transport_system,</t>
  </si>
  <si>
    <t>PFLU1732</t>
  </si>
  <si>
    <t>PFLU2968</t>
  </si>
  <si>
    <t>PFLU2980</t>
  </si>
  <si>
    <t>PFLU2984</t>
  </si>
  <si>
    <t>PFLU2989</t>
  </si>
  <si>
    <t>putative_inner_membrane_component_of</t>
  </si>
  <si>
    <t>PFLU3584</t>
  </si>
  <si>
    <t>putative_glutamine_ABC_transporter,_ATP-binding</t>
  </si>
  <si>
    <t>PFLU3593</t>
  </si>
  <si>
    <t>putative_GFO/IDH/MocA-family_oxidoreductase</t>
  </si>
  <si>
    <t>PFLU3609</t>
  </si>
  <si>
    <t>PFLU2891</t>
  </si>
  <si>
    <t>putative_phage_tail_assembly_protein</t>
  </si>
  <si>
    <t>PFLU2906</t>
  </si>
  <si>
    <t>PFLU2914</t>
  </si>
  <si>
    <t>PFLU2915</t>
  </si>
  <si>
    <t>PFLU2929</t>
  </si>
  <si>
    <t>outer_membrane_component_of_multidrug_efflux</t>
  </si>
  <si>
    <t>PFLU2935</t>
  </si>
  <si>
    <t>putative_glycine_betaine/L-proline_ABC</t>
  </si>
  <si>
    <t>1.4.99.1</t>
  </si>
  <si>
    <t>PFLU3330</t>
  </si>
  <si>
    <t>LysR_family_regulatory_protein</t>
  </si>
  <si>
    <t>PFLU3339</t>
  </si>
  <si>
    <t>PFLU3349</t>
  </si>
  <si>
    <t>PFLU3356</t>
  </si>
  <si>
    <t>PFLU3358</t>
  </si>
  <si>
    <t>putative_methyl-accepting_chemotaxis_receptor</t>
  </si>
  <si>
    <t>PFLU3363</t>
  </si>
  <si>
    <t>PFLU3377</t>
  </si>
  <si>
    <t>PFLU3380</t>
  </si>
  <si>
    <t>PFLU3399</t>
  </si>
  <si>
    <t>putative_betalactamase</t>
  </si>
  <si>
    <t>PFLU3409</t>
  </si>
  <si>
    <t>PFLU3418</t>
  </si>
  <si>
    <t>PFLU3423</t>
  </si>
  <si>
    <t>PFLU3435</t>
  </si>
  <si>
    <t>PFLU3478</t>
  </si>
  <si>
    <t>PFLU3484</t>
  </si>
  <si>
    <t>PFLU3487</t>
  </si>
  <si>
    <t>PFLU3489</t>
  </si>
  <si>
    <t>aconitate_hydrase_B</t>
  </si>
  <si>
    <t>PFLU3491</t>
  </si>
  <si>
    <t>putative_isochorismatase_family_protein</t>
  </si>
  <si>
    <t>PFLU3499</t>
  </si>
  <si>
    <t>putative_DNA-3-methyladenine_glycosylase_I</t>
  </si>
  <si>
    <t>3.2.2.20</t>
  </si>
  <si>
    <t>PFLU3501</t>
  </si>
  <si>
    <t>PFLU3502</t>
  </si>
  <si>
    <t>PFLU3521</t>
  </si>
  <si>
    <t>PFLU3523</t>
  </si>
  <si>
    <t>PFLU3533</t>
  </si>
  <si>
    <t>PFLU3536</t>
  </si>
  <si>
    <t>PFLU2433</t>
  </si>
  <si>
    <t>PFLU2437</t>
  </si>
  <si>
    <t>PFLU2456</t>
  </si>
  <si>
    <t>PFLU2468</t>
  </si>
  <si>
    <t>PFLU2469</t>
  </si>
  <si>
    <t>2.7.1.31</t>
  </si>
  <si>
    <t>PFLU3014</t>
  </si>
  <si>
    <t>erythronate-4-phosphate_dehydrogenase</t>
  </si>
  <si>
    <t>1.1.1.-</t>
  </si>
  <si>
    <t>PFLU1549</t>
  </si>
  <si>
    <t>putative_lytic_transglycosylase</t>
  </si>
  <si>
    <t>PFLU2176</t>
  </si>
  <si>
    <t>PFLU2185</t>
  </si>
  <si>
    <t>PFLU2192</t>
  </si>
  <si>
    <t>putative_phage-related_integrase_(pseudogene)</t>
  </si>
  <si>
    <t>PFLU2203</t>
  </si>
  <si>
    <t>putative_hydratase</t>
  </si>
  <si>
    <t>PFLU2210</t>
  </si>
  <si>
    <t>PFLU2215</t>
  </si>
  <si>
    <t>putative_monoxygenase</t>
  </si>
  <si>
    <t>PFLU2221</t>
  </si>
  <si>
    <t>Putative_ABC_transport_system,_membrane_protein</t>
  </si>
  <si>
    <t>PFLU2228</t>
  </si>
  <si>
    <t>PFLU2695</t>
  </si>
  <si>
    <t>sigma-54_interacting_regulatory_protein</t>
  </si>
  <si>
    <t>PFLU2698</t>
  </si>
  <si>
    <t>putative_periplasmic_protein</t>
  </si>
  <si>
    <t>PFLU2699</t>
  </si>
  <si>
    <t>PFLU2704</t>
  </si>
  <si>
    <t>PFLU2710</t>
  </si>
  <si>
    <t>acyl-CoA_dehydrogenase</t>
  </si>
  <si>
    <t>1.3.99.-</t>
  </si>
  <si>
    <t>PFLU3032</t>
  </si>
  <si>
    <t>PFLU3037</t>
  </si>
  <si>
    <t>PFLU3038</t>
  </si>
  <si>
    <t>PFLU3042</t>
  </si>
  <si>
    <t>2.4.-.-</t>
  </si>
  <si>
    <t>PFLU3048</t>
  </si>
  <si>
    <t>PFLU3050</t>
  </si>
  <si>
    <t>PFLU3064</t>
  </si>
  <si>
    <t>PFLU3066</t>
  </si>
  <si>
    <t>PFLU3067</t>
  </si>
  <si>
    <t>PFLU4192</t>
  </si>
  <si>
    <t>aspartate-semialdehyde_dehydrogenase</t>
  </si>
  <si>
    <t>1.2.1.11</t>
  </si>
  <si>
    <t>PFLU4195</t>
  </si>
  <si>
    <t>PFLU3026</t>
  </si>
  <si>
    <t>PFLU3029</t>
  </si>
  <si>
    <t>PFLU3872</t>
  </si>
  <si>
    <t>glutaminyl-tRNA_synthetase</t>
  </si>
  <si>
    <t>6.1.1.18</t>
  </si>
  <si>
    <t>PFLU3875</t>
  </si>
  <si>
    <t>multidrug_resistance_protein_B</t>
  </si>
  <si>
    <t>PFLU3880</t>
  </si>
  <si>
    <t>PFLU3884</t>
  </si>
  <si>
    <t>putative_acyl-CoA_dehydrogenase_family_protein</t>
  </si>
  <si>
    <t>PFLU3885</t>
  </si>
  <si>
    <t>PFLU3903</t>
  </si>
  <si>
    <t>PFLU3910</t>
  </si>
  <si>
    <t>PFLU3925</t>
  </si>
  <si>
    <t>PFLU3926</t>
  </si>
  <si>
    <t>DNA-binding_protein_HU-beta</t>
  </si>
  <si>
    <t>PFLU3930</t>
  </si>
  <si>
    <t>trigger_factor</t>
  </si>
  <si>
    <t>PFLU3931</t>
  </si>
  <si>
    <t>FolD_bifunctional_protein_[includes:</t>
  </si>
  <si>
    <t>PFLU3936</t>
  </si>
  <si>
    <t>N-carbamoyl-L-amino_acid_hydrolase</t>
  </si>
  <si>
    <t>3.5.1.87</t>
  </si>
  <si>
    <t>PFLU4020</t>
  </si>
  <si>
    <t>PFLU4031</t>
  </si>
  <si>
    <t>putative_ABC_transport_system,_cystine-binding</t>
  </si>
  <si>
    <t>alkyl_hydroperoxide_reductase_protein</t>
  </si>
  <si>
    <t>PFLU2991A</t>
  </si>
  <si>
    <t>PFLU2994</t>
  </si>
  <si>
    <t>putative_EAL_domain_signalling_protein</t>
  </si>
  <si>
    <t>PFLU3004</t>
  </si>
  <si>
    <t>glycerate_kinase</t>
  </si>
  <si>
    <t>PFLU3984</t>
  </si>
  <si>
    <t>PFLU3987</t>
  </si>
  <si>
    <t>putative_FAD_dependent_oxidoreductase</t>
  </si>
  <si>
    <t>PFLU3078</t>
  </si>
  <si>
    <t>PFLU3097</t>
  </si>
  <si>
    <t>PFLU3102</t>
  </si>
  <si>
    <t>PFLU3104</t>
  </si>
  <si>
    <t>PFLU3105</t>
  </si>
  <si>
    <t>PFLU3115</t>
  </si>
  <si>
    <t>PFLU3119</t>
  </si>
  <si>
    <t>putative_sugar_ABC_transport_system,_ATP-binding</t>
  </si>
  <si>
    <t>PFLU3123</t>
  </si>
  <si>
    <t>PFLU3148</t>
  </si>
  <si>
    <t>PFLU3152</t>
  </si>
  <si>
    <t>PFLU3165</t>
  </si>
  <si>
    <t>PFLU3178</t>
  </si>
  <si>
    <t>PFLU3179A</t>
  </si>
  <si>
    <t>PFLU3181</t>
  </si>
  <si>
    <t>PFLU3579</t>
  </si>
  <si>
    <t>carboxynorspermidine_decarboxylase</t>
  </si>
  <si>
    <t>PFLU3581</t>
  </si>
  <si>
    <t>PFLU3583</t>
  </si>
  <si>
    <t>putative_3-oxoacyl-(Acyl-carrier-protein)</t>
  </si>
  <si>
    <t>PFLU1672</t>
  </si>
  <si>
    <t>PFLU1673</t>
  </si>
  <si>
    <t>PFLU1678</t>
  </si>
  <si>
    <t>kdpC</t>
  </si>
  <si>
    <t>potassium-transporting_ATPase_C_chain</t>
  </si>
  <si>
    <t>3.6.3.12</t>
  </si>
  <si>
    <t>PFLU1685</t>
  </si>
  <si>
    <t>PFLU1688</t>
  </si>
  <si>
    <t>PFLU1692</t>
  </si>
  <si>
    <t>PFLU1693</t>
  </si>
  <si>
    <t>PFLU1703</t>
  </si>
  <si>
    <t>PFLU1707</t>
  </si>
  <si>
    <t>putative_2-dehydropantoate_2-reductase</t>
  </si>
  <si>
    <t>PFLU1718</t>
  </si>
  <si>
    <t>PFLU1721</t>
  </si>
  <si>
    <t>cspC</t>
  </si>
  <si>
    <t>cold_shock_protein_cspc</t>
  </si>
  <si>
    <t>PFLU4928</t>
  </si>
  <si>
    <t>2-dehydropantoate_2-reductase</t>
  </si>
  <si>
    <t>1.1.1.169</t>
  </si>
  <si>
    <t>PFLU4929</t>
  </si>
  <si>
    <t>PFLU4932</t>
  </si>
  <si>
    <t>arginine_biosynthesis_bifunctional_protein_ArgJ</t>
  </si>
  <si>
    <t>2.3.1.35</t>
  </si>
  <si>
    <t>PFLU4950</t>
  </si>
  <si>
    <t>PFLU4953</t>
  </si>
  <si>
    <t>putative_two-component_system,_sensor_histidine</t>
  </si>
  <si>
    <t>PFLU4954</t>
  </si>
  <si>
    <t>PFLU3610</t>
  </si>
  <si>
    <t>PFLU3734</t>
  </si>
  <si>
    <t>putative_membrane_transport_protein</t>
  </si>
  <si>
    <t>PFLU3736</t>
  </si>
  <si>
    <t>PFLU3742</t>
  </si>
  <si>
    <t>PFLU3745</t>
  </si>
  <si>
    <t>PFLU4388</t>
  </si>
  <si>
    <t>PFLU4399</t>
  </si>
  <si>
    <t>PFLU4405</t>
  </si>
  <si>
    <t>putative_diacylglycerol_kinase</t>
  </si>
  <si>
    <t>PFLU4411</t>
  </si>
  <si>
    <t>PFLU4413</t>
  </si>
  <si>
    <t>PFLU3561</t>
  </si>
  <si>
    <t>PFLU3567</t>
  </si>
  <si>
    <t>putative_iron_uptake_regulator_protein</t>
  </si>
  <si>
    <t>PFLU3571</t>
  </si>
  <si>
    <t>putative_phosphoenolpyruvate_synthase</t>
  </si>
  <si>
    <t>2.7.9.2</t>
  </si>
  <si>
    <t>PFLU4633</t>
  </si>
  <si>
    <t>PFLU4643</t>
  </si>
  <si>
    <t>putative_allantoin_permease</t>
  </si>
  <si>
    <t>PFLU4654</t>
  </si>
  <si>
    <t>putative_gamma-butyrobetaine_dioxygenase</t>
  </si>
  <si>
    <t>PFLU4659</t>
  </si>
  <si>
    <t>putative_metal_ion_transport_protein</t>
  </si>
  <si>
    <t>PFLU4661</t>
  </si>
  <si>
    <t>putative_fatty_acid_oxidative_multifunctional</t>
  </si>
  <si>
    <t>PFLU4667</t>
  </si>
  <si>
    <t>PFLU4673</t>
  </si>
  <si>
    <t>PFLU4682</t>
  </si>
  <si>
    <t>high-affinity_L-arabinose_transport_protein_(ABC</t>
  </si>
  <si>
    <t>PFLU4045</t>
  </si>
  <si>
    <t>putative_ABC_transport_system_integral_membrane</t>
  </si>
  <si>
    <t>PFLU4063</t>
  </si>
  <si>
    <t>PFLU4065</t>
  </si>
  <si>
    <t>PFLU4079</t>
  </si>
  <si>
    <t>putative_general_secretion_pathway_protein_F</t>
  </si>
  <si>
    <t>PFLU4082</t>
  </si>
  <si>
    <t>putative_beta-glucosidase</t>
  </si>
  <si>
    <t>PFLU4097</t>
  </si>
  <si>
    <t>PFLU4115</t>
  </si>
  <si>
    <t>PFLU4119</t>
  </si>
  <si>
    <t>multidrug_efflux_protein</t>
  </si>
  <si>
    <t>PFLU4131</t>
  </si>
  <si>
    <t>putative_phage_encoded_lysozyme</t>
  </si>
  <si>
    <t>PFLU4136</t>
  </si>
  <si>
    <t>PFLU4138</t>
  </si>
  <si>
    <t>PFLU4139</t>
  </si>
  <si>
    <t>PFLU4143</t>
  </si>
  <si>
    <t>phenylalanyl-tRNA_synthetase_beta_chain</t>
  </si>
  <si>
    <t>PFLU4164</t>
  </si>
  <si>
    <t>carbon_storage_regulator</t>
  </si>
  <si>
    <t>PFLU4172</t>
  </si>
  <si>
    <t>PFLU4188</t>
  </si>
  <si>
    <t>putative_N-(5'-phosphoribosyl)anthranilate</t>
  </si>
  <si>
    <t>5.3.1.24</t>
  </si>
  <si>
    <t>conserved_hypothetical_protein,_MutT-like</t>
  </si>
  <si>
    <t>PFLU5022</t>
  </si>
  <si>
    <t>PFLU5039</t>
  </si>
  <si>
    <t>trehalose-6-phosphate_hydrolase</t>
  </si>
  <si>
    <t>3.2.1.93</t>
  </si>
  <si>
    <t>PFLU5049</t>
  </si>
  <si>
    <t>PFLU5050</t>
  </si>
  <si>
    <t>PFLU4551</t>
  </si>
  <si>
    <t>putative_aerotaxis_sensor_receptor</t>
  </si>
  <si>
    <t>PFLU4570</t>
  </si>
  <si>
    <t>fumarate_and_nitrate_reduction_regulatory</t>
  </si>
  <si>
    <t>PFLU4577</t>
  </si>
  <si>
    <t>PFLU4600</t>
  </si>
  <si>
    <t>putative_colicin-E3_immunity_protein</t>
  </si>
  <si>
    <t>PFLU5110</t>
  </si>
  <si>
    <t>PFLU5112</t>
  </si>
  <si>
    <t>PFLU5113</t>
  </si>
  <si>
    <t>putative_B-type_cytochrome</t>
  </si>
  <si>
    <t>PFLU5120</t>
  </si>
  <si>
    <t>putative_phytochrome/sensor_histidine_kinase</t>
  </si>
  <si>
    <t>butyryl-CoA_dehydrogenase</t>
  </si>
  <si>
    <t>1.3.99.2</t>
  </si>
  <si>
    <t>PFLU3031</t>
  </si>
  <si>
    <t>preprotein_translocase,_auxillary_membrane</t>
  </si>
  <si>
    <t>PFLU5076</t>
  </si>
  <si>
    <t>PFLU5081</t>
  </si>
  <si>
    <t>PFLU5085</t>
  </si>
  <si>
    <t>PFLU5097</t>
  </si>
  <si>
    <t>PFLU5107</t>
  </si>
  <si>
    <t>isocitrate_lyase</t>
  </si>
  <si>
    <t>4.1.3.1</t>
  </si>
  <si>
    <t>PFLU3818</t>
  </si>
  <si>
    <t>NADH-quinone_oxidoreductase_chain_A</t>
  </si>
  <si>
    <t>PFLU3829</t>
  </si>
  <si>
    <t>NADH_dehydrogenase_I_chain_M</t>
  </si>
  <si>
    <t>PFLU3840</t>
  </si>
  <si>
    <t>PFLU3843</t>
  </si>
  <si>
    <t>PFLU3845</t>
  </si>
  <si>
    <t>PFLU3856</t>
  </si>
  <si>
    <t>PFLU3870</t>
  </si>
  <si>
    <t>putative_dihydrofolate_reductase</t>
  </si>
  <si>
    <t>putative_long-chain-fatty-acid--CoA_ligase</t>
  </si>
  <si>
    <t>PFLU4841</t>
  </si>
  <si>
    <t>PFLU4854</t>
  </si>
  <si>
    <t>LysE-type_translocator</t>
  </si>
  <si>
    <t>putative_fatty_acid_CoA_ligase</t>
  </si>
  <si>
    <t>6.2.1.-</t>
  </si>
  <si>
    <t>PFLU4339</t>
  </si>
  <si>
    <t>PFLU4342</t>
  </si>
  <si>
    <t>PFLU4344</t>
  </si>
  <si>
    <t>PFLU4351</t>
  </si>
  <si>
    <t>PFLU4301</t>
  </si>
  <si>
    <t>aromatic_amino_acid_transport_protein</t>
  </si>
  <si>
    <t>PFLU4873</t>
  </si>
  <si>
    <t>putative_noncomposite_transposon</t>
  </si>
  <si>
    <t>PFLU4880</t>
  </si>
  <si>
    <t>PFLU4881</t>
  </si>
  <si>
    <t>probable_intracellular_septation_protein</t>
  </si>
  <si>
    <t>PFLU4883</t>
  </si>
  <si>
    <t>PFLU4889</t>
  </si>
  <si>
    <t>putative_amino_acid_transport_system,_integral</t>
  </si>
  <si>
    <t>PFLU4900</t>
  </si>
  <si>
    <t>cspA3</t>
  </si>
  <si>
    <t>PFLU4901</t>
  </si>
  <si>
    <t>PFLU4902</t>
  </si>
  <si>
    <t>quinolinate_synthetase_A</t>
  </si>
  <si>
    <t>PFLU4904</t>
  </si>
  <si>
    <t>PFLU4905</t>
  </si>
  <si>
    <t>putative_radical_SAM-superfamily_protein</t>
  </si>
  <si>
    <t>PFLU4911</t>
  </si>
  <si>
    <t>TolQ_protein</t>
  </si>
  <si>
    <t>PFLU4921</t>
  </si>
  <si>
    <t>PFLU4922</t>
  </si>
  <si>
    <t>coenzyme_PQQ_synthesis_protein_B</t>
  </si>
  <si>
    <t>PFLU5607</t>
  </si>
  <si>
    <t>PFLU5611</t>
  </si>
  <si>
    <t>bioD</t>
  </si>
  <si>
    <t>dethiobiotin_synthetase</t>
  </si>
  <si>
    <t>6.3.3.3</t>
  </si>
  <si>
    <t>PFLU4739</t>
  </si>
  <si>
    <t>PFLU4752</t>
  </si>
  <si>
    <t>PFLU4759</t>
  </si>
  <si>
    <t>conserved_hypothetical_Leucine-rich_protein</t>
  </si>
  <si>
    <t>putative_multidrug_resistance_protein</t>
  </si>
  <si>
    <t>PFLU4778</t>
  </si>
  <si>
    <t>PFLU4956</t>
  </si>
  <si>
    <t>PFLU4384</t>
  </si>
  <si>
    <t>thiol:disulfide_interchange_protein_DsbG</t>
  </si>
  <si>
    <t>putative_putative_polysaccharide_synthesis</t>
  </si>
  <si>
    <t>PFLU5191</t>
  </si>
  <si>
    <t>muconolactone_delta-isomerase</t>
  </si>
  <si>
    <t>5.3.3.4</t>
  </si>
  <si>
    <t>PFLU5198</t>
  </si>
  <si>
    <t>PFLU5209</t>
  </si>
  <si>
    <t>putative_putative_lipoprotein</t>
  </si>
  <si>
    <t>PFLU5213</t>
  </si>
  <si>
    <t>PFLU4858</t>
  </si>
  <si>
    <t>putative_signaling_protein</t>
  </si>
  <si>
    <t>PFLU4859</t>
  </si>
  <si>
    <t>PFLU4860</t>
  </si>
  <si>
    <t>PFLU4861</t>
  </si>
  <si>
    <t>putative_K(+)_transport-related_membrane</t>
  </si>
  <si>
    <t>PFLU3612</t>
  </si>
  <si>
    <t>putative_DeoR_family_transcriptional_regulator</t>
  </si>
  <si>
    <t>PFLU3635</t>
  </si>
  <si>
    <t>PFLU3636</t>
  </si>
  <si>
    <t>PFLU3645</t>
  </si>
  <si>
    <t>HlyD-family_secretion_protein</t>
  </si>
  <si>
    <t>PFLU3659</t>
  </si>
  <si>
    <t>PFLU3669</t>
  </si>
  <si>
    <t>lipopolysaccharide_core_biosynthesis_glycosyl</t>
  </si>
  <si>
    <t>putative_branched-chain-amino-acid</t>
  </si>
  <si>
    <t>2.6.1.42</t>
  </si>
  <si>
    <t>S-adenosylmethionine:2-demethylmenaquinone</t>
  </si>
  <si>
    <t>2.1.-.-</t>
  </si>
  <si>
    <t>PFLU4620</t>
  </si>
  <si>
    <t>PFLU4539</t>
  </si>
  <si>
    <t>PFLU4542</t>
  </si>
  <si>
    <t>PFLU4036</t>
  </si>
  <si>
    <t>putative_4-aminobutyrate_aminotransferase</t>
  </si>
  <si>
    <t>putative_family_S33_unassigned_peptidase</t>
  </si>
  <si>
    <t>PFLU3537</t>
  </si>
  <si>
    <t>PFLU3540</t>
  </si>
  <si>
    <t>putative_EAL_domain_signaling_protein</t>
  </si>
  <si>
    <t>PFLU3552</t>
  </si>
  <si>
    <t>PFLU3558</t>
  </si>
  <si>
    <t>PFLU3560</t>
  </si>
  <si>
    <t>PFLU4510</t>
  </si>
  <si>
    <t>agmatinase</t>
  </si>
  <si>
    <t>3.5.3.11</t>
  </si>
  <si>
    <t>PFLU4512</t>
  </si>
  <si>
    <t>PFLU4516</t>
  </si>
  <si>
    <t>PFLU4522</t>
  </si>
  <si>
    <t>PFLU4523</t>
  </si>
  <si>
    <t>putative_DNA_polymerase_IV</t>
  </si>
  <si>
    <t>PFLU4999</t>
  </si>
  <si>
    <t>single-stranded-DNA-specific_exonuclease</t>
  </si>
  <si>
    <t>PFLU5001</t>
  </si>
  <si>
    <t>PFLU5009</t>
  </si>
  <si>
    <t>50S_ribosomal_subunit_protein_L19</t>
  </si>
  <si>
    <t>PFLU5021</t>
  </si>
  <si>
    <t>putative_plasmid_partitioning_protein</t>
  </si>
  <si>
    <t>PFLU5311</t>
  </si>
  <si>
    <t>PFLU5321</t>
  </si>
  <si>
    <t>putative_ATP-dependent_protease</t>
  </si>
  <si>
    <t>PFLU5323</t>
  </si>
  <si>
    <t>PFLU5348</t>
  </si>
  <si>
    <t>PFLU5358</t>
  </si>
  <si>
    <t>ribonuclease_P_protein_component</t>
  </si>
  <si>
    <t>3.1.26.5</t>
  </si>
  <si>
    <t>PFLU6136</t>
  </si>
  <si>
    <t>rpmH</t>
  </si>
  <si>
    <t>50S_ribosomal_protein_L34</t>
  </si>
  <si>
    <t>PFLU4617</t>
  </si>
  <si>
    <t>1-hydroxy-2-methyl-2-(E)-butenyl_4-diphosphate</t>
  </si>
  <si>
    <t>PFLU5063</t>
  </si>
  <si>
    <t>adrenodoxin_family_ferredoxin</t>
  </si>
  <si>
    <t>PFLU5064</t>
  </si>
  <si>
    <t>DnaK-homologue_chaperone_Hsc66</t>
  </si>
  <si>
    <t>PFLU5066</t>
  </si>
  <si>
    <t>HesB_family_protein</t>
  </si>
  <si>
    <t>PFLU5075</t>
  </si>
  <si>
    <t>ferredoxin</t>
  </si>
  <si>
    <t>PFLU5802</t>
  </si>
  <si>
    <t>putative_symporter_membrane_protein</t>
  </si>
  <si>
    <t>PFLU5805</t>
  </si>
  <si>
    <t>PFLU5811</t>
  </si>
  <si>
    <t>PFLU5395</t>
  </si>
  <si>
    <t>rluE</t>
  </si>
  <si>
    <t>PFLU5398</t>
  </si>
  <si>
    <t>PFLU5406</t>
  </si>
  <si>
    <t>PFLU5407</t>
  </si>
  <si>
    <t>corC</t>
  </si>
  <si>
    <t>magnesium_and_cobalt_efflux_protein</t>
  </si>
  <si>
    <t>PFLU5409</t>
  </si>
  <si>
    <t>PFLU5410</t>
  </si>
  <si>
    <t>leuS</t>
  </si>
  <si>
    <t>PFLU4976</t>
  </si>
  <si>
    <t>putative_HlyD-family_secretion_protein</t>
  </si>
  <si>
    <t>PFLU4979</t>
  </si>
  <si>
    <t>integral_membrane_component_of_membrane_efflux</t>
  </si>
  <si>
    <t>PFLU4986</t>
  </si>
  <si>
    <t>PFLU4992</t>
  </si>
  <si>
    <t>PFLU5132</t>
  </si>
  <si>
    <t>PFLU5133</t>
  </si>
  <si>
    <t>low_molecular_weight_phosphotyrosine_protein</t>
  </si>
  <si>
    <t>PFLU3773</t>
  </si>
  <si>
    <t>PFLU3794</t>
  </si>
  <si>
    <t>putative_adhesin_(pseudogene)</t>
  </si>
  <si>
    <t>PFLU4311</t>
  </si>
  <si>
    <t>PFLU4313</t>
  </si>
  <si>
    <t>PFLU4315</t>
  </si>
  <si>
    <t>PFLU4332</t>
  </si>
  <si>
    <t>PFLU3769</t>
  </si>
  <si>
    <t>PFLU3287</t>
  </si>
  <si>
    <t>PFLU3295</t>
  </si>
  <si>
    <t>GntR-family_transcriptional_regulator</t>
  </si>
  <si>
    <t>PFLU3296</t>
  </si>
  <si>
    <t>putative_acyl-CoA_dehydrogenase_oxidoreductase</t>
  </si>
  <si>
    <t>PFLU3310</t>
  </si>
  <si>
    <t>PFLU3312</t>
  </si>
  <si>
    <t>hypothetical_isochorismatase_family_protein</t>
  </si>
  <si>
    <t>PFLU3322</t>
  </si>
  <si>
    <t>PFLU4370</t>
  </si>
  <si>
    <t>PFLU4371</t>
  </si>
  <si>
    <t>excinuclease_ABC_subunit_B</t>
  </si>
  <si>
    <t>PFLU4216</t>
  </si>
  <si>
    <t>PFLU4251</t>
  </si>
  <si>
    <t>PFLU4261</t>
  </si>
  <si>
    <t>glucarate_dehydratase</t>
  </si>
  <si>
    <t>4.2.1.40</t>
  </si>
  <si>
    <t>PFLU4274</t>
  </si>
  <si>
    <t>putative_dehydroquinate_dehydratase</t>
  </si>
  <si>
    <t>PFLU4284</t>
  </si>
  <si>
    <t>putative_histidine_kinase_in_two-component</t>
  </si>
  <si>
    <t>putative_glutathione_S-transferase_like_protein</t>
  </si>
  <si>
    <t>PFLU4824</t>
  </si>
  <si>
    <t>PFLU4830</t>
  </si>
  <si>
    <t>enhancing_lycopene_biosynthesis_protein_2_(sigma</t>
  </si>
  <si>
    <t>PFLU5920</t>
  </si>
  <si>
    <t>PFLU5931</t>
  </si>
  <si>
    <t>putative_HemY_domain_protein</t>
  </si>
  <si>
    <t>PFLU4780</t>
  </si>
  <si>
    <t>PFLU4781</t>
  </si>
  <si>
    <t>PFLU4782</t>
  </si>
  <si>
    <t>PFLU4788</t>
  </si>
  <si>
    <t>PFLU4791</t>
  </si>
  <si>
    <t>putative_two-component_regulatory_system,_sensor</t>
  </si>
  <si>
    <t>PFLU4794</t>
  </si>
  <si>
    <t>putative_phosphate_transporter</t>
  </si>
  <si>
    <t>PFLU4800</t>
  </si>
  <si>
    <t>probable_short_chain_dehydrogenase</t>
  </si>
  <si>
    <t>PFLU4815</t>
  </si>
  <si>
    <t>PFLU5165</t>
  </si>
  <si>
    <t>putative_putative_oxidoreduxtase</t>
  </si>
  <si>
    <t>putative_putative_exported_protein</t>
  </si>
  <si>
    <t>PFLU5168</t>
  </si>
  <si>
    <t>glutamate_5-kinase</t>
  </si>
  <si>
    <t>2.7.2.11</t>
  </si>
  <si>
    <t>PFLU5173</t>
  </si>
  <si>
    <t>PFLU5181</t>
  </si>
  <si>
    <t>PFLU5183</t>
  </si>
  <si>
    <t>glutamyl-tRNA_reductase</t>
  </si>
  <si>
    <t>1.2.1.70</t>
  </si>
  <si>
    <t>PFLU0746</t>
  </si>
  <si>
    <t>PFLU0768</t>
  </si>
  <si>
    <t>ileS</t>
  </si>
  <si>
    <t>isoleucyl-tRNA_synthetase</t>
  </si>
  <si>
    <t>6.1.1.5</t>
  </si>
  <si>
    <t>PFLU0839</t>
  </si>
  <si>
    <t>rplM</t>
  </si>
  <si>
    <t>PFLU5472</t>
  </si>
  <si>
    <t>ribE</t>
  </si>
  <si>
    <t>riboflavin_synthase_alpha_chain</t>
  </si>
  <si>
    <t>PFLU5954</t>
  </si>
  <si>
    <t>PFLU5957</t>
  </si>
  <si>
    <t>PFLU5958</t>
  </si>
  <si>
    <t>PFLU5961</t>
  </si>
  <si>
    <t>rep</t>
  </si>
  <si>
    <t>PFLU5962</t>
  </si>
  <si>
    <t>xpt</t>
  </si>
  <si>
    <t>xanthine_phosphoribosyltransferase</t>
  </si>
  <si>
    <t>PFLU5968</t>
  </si>
  <si>
    <t>dadA</t>
  </si>
  <si>
    <t>D-amino_acid_dehydrogenase_small_subunit</t>
  </si>
  <si>
    <t>PFLU5981</t>
  </si>
  <si>
    <t>PFLU4867</t>
  </si>
  <si>
    <t>PFLU4870</t>
  </si>
  <si>
    <t>PFLU5234</t>
  </si>
  <si>
    <t>putative_tRNA_synthetase</t>
  </si>
  <si>
    <t>PFLU5243</t>
  </si>
  <si>
    <t>glucose-6-phosphate_isomerase</t>
  </si>
  <si>
    <t>5.3.1.9</t>
  </si>
  <si>
    <t>PFLU5252</t>
  </si>
  <si>
    <t>chemotaxis_response_regulator_protein-glutamate</t>
  </si>
  <si>
    <t>PFLU4425</t>
  </si>
  <si>
    <t>flagellar_biosynthesis</t>
  </si>
  <si>
    <t>PFLU4428</t>
  </si>
  <si>
    <t>flagellar_motor_switch_protein</t>
  </si>
  <si>
    <t>PFLU4433</t>
  </si>
  <si>
    <t>putative_anit_sigma_factor_antagonist</t>
  </si>
  <si>
    <t>PFLU3944</t>
  </si>
  <si>
    <t>putative_dihydropyrimidine_dehydrogenase</t>
  </si>
  <si>
    <t>PFLU3946</t>
  </si>
  <si>
    <t>putative_copper_resistance_protein</t>
  </si>
  <si>
    <t>PFLU3952</t>
  </si>
  <si>
    <t>putative_C4-dicarboxylate_transporter,_small</t>
  </si>
  <si>
    <t>PFLU3958</t>
  </si>
  <si>
    <t>putative_Sodium:sulfate_symporter</t>
  </si>
  <si>
    <t>PFLU3968</t>
  </si>
  <si>
    <t>puttive_ABC_transport_system,_ATP-binding</t>
  </si>
  <si>
    <t>PFLU5362</t>
  </si>
  <si>
    <t>PFLU5366</t>
  </si>
  <si>
    <t>PFLU5369</t>
  </si>
  <si>
    <t>PFLU5371</t>
  </si>
  <si>
    <t>putative_metallopeptidase</t>
  </si>
  <si>
    <t>PFLU5380</t>
  </si>
  <si>
    <t>PFLU4438</t>
  </si>
  <si>
    <t>PFLU4440</t>
  </si>
  <si>
    <t>flagellar_biosynthesis;_basal-body_component</t>
  </si>
  <si>
    <t>PFLU4442</t>
  </si>
  <si>
    <t>PFLU4455</t>
  </si>
  <si>
    <t>PFLU4467</t>
  </si>
  <si>
    <t>transcriptional_regulator</t>
  </si>
  <si>
    <t>PFLU4470</t>
  </si>
  <si>
    <t>PFLU4479</t>
  </si>
  <si>
    <t>putative_transporter</t>
  </si>
  <si>
    <t>PFLU4488</t>
  </si>
  <si>
    <t>PFLU4502</t>
  </si>
  <si>
    <t>PFLU5739</t>
  </si>
  <si>
    <t>putative_malonate_decarboxylase,_gamma_subunit</t>
  </si>
  <si>
    <t>PFLU5751</t>
  </si>
  <si>
    <t>pilH</t>
  </si>
  <si>
    <t>PFLU5754</t>
  </si>
  <si>
    <t>PFLU5758</t>
  </si>
  <si>
    <t>pyrB</t>
  </si>
  <si>
    <t>aspartate_carbamoyltransferase</t>
  </si>
  <si>
    <t>2.1.3.2</t>
  </si>
  <si>
    <t>PFLU5767</t>
  </si>
  <si>
    <t>PFLU5777</t>
  </si>
  <si>
    <t>rpoH</t>
  </si>
  <si>
    <t>RNA_polymerase_sigma-32_factor</t>
  </si>
  <si>
    <t>PFLU5780</t>
  </si>
  <si>
    <t>ftsY</t>
  </si>
  <si>
    <t>PFLU5789</t>
  </si>
  <si>
    <t>PFLU5792</t>
  </si>
  <si>
    <t>fdx</t>
  </si>
  <si>
    <t>PFLU1207</t>
  </si>
  <si>
    <t>mdoD</t>
  </si>
  <si>
    <t>glucans_biosynthesis_protein_D_precursor</t>
  </si>
  <si>
    <t>PFLU1223</t>
  </si>
  <si>
    <t>wspE</t>
  </si>
  <si>
    <t>PFLU1235</t>
  </si>
  <si>
    <t>PFLU1239</t>
  </si>
  <si>
    <t>ppc</t>
  </si>
  <si>
    <t>phosphoenolpyruvate_carboxylase</t>
  </si>
  <si>
    <t>4.1.1.31</t>
  </si>
  <si>
    <t>PFLU1254</t>
  </si>
  <si>
    <t>PFLU1259</t>
  </si>
  <si>
    <t>dapE</t>
  </si>
  <si>
    <t>succinyl-diaminopimelate_desuccinylase</t>
  </si>
  <si>
    <t>3.5.1.18</t>
  </si>
  <si>
    <t>PFLU1276</t>
  </si>
  <si>
    <t>dxr</t>
  </si>
  <si>
    <t>1-deoxy-D-xylulose_5-phosphate_reductoisomerase</t>
  </si>
  <si>
    <t>1.1.1.267</t>
  </si>
  <si>
    <t>PFLU1350</t>
  </si>
  <si>
    <t>PFLU1366</t>
  </si>
  <si>
    <t>pcaH</t>
  </si>
  <si>
    <t>protocatechuate_3,4-dioxygenase_beta_chain</t>
  </si>
  <si>
    <t>putative_6-O-methylguanine_DNA_methyltransferase</t>
  </si>
  <si>
    <t>PFLU4996</t>
  </si>
  <si>
    <t>3.4.11.9</t>
  </si>
  <si>
    <t>PFLU5890</t>
  </si>
  <si>
    <t>PFLU5892</t>
  </si>
  <si>
    <t>putative_sinc-binding_oxidoreductase</t>
  </si>
  <si>
    <t>PFLU5898</t>
  </si>
  <si>
    <t>ubiD</t>
  </si>
  <si>
    <t>3-octaprenyl-4-hydroxybenzoate_carboxy-lyase</t>
  </si>
  <si>
    <t>4.1.1.-</t>
  </si>
  <si>
    <t>PFLU5902</t>
  </si>
  <si>
    <t>PFLU5906</t>
  </si>
  <si>
    <t>elbB</t>
  </si>
  <si>
    <t>PFLU5916</t>
  </si>
  <si>
    <t>PFLU5138</t>
  </si>
  <si>
    <t>PFLU5140</t>
  </si>
  <si>
    <t>PFLU5142</t>
  </si>
  <si>
    <t>flavohemoprotein</t>
  </si>
  <si>
    <t>PFLU5143</t>
  </si>
  <si>
    <t>nitric_oxide_reductase_sigma-54-dependent</t>
  </si>
  <si>
    <t>PFLU5148</t>
  </si>
  <si>
    <t>PFLU5151</t>
  </si>
  <si>
    <t>PFLU5157</t>
  </si>
  <si>
    <t>probable_short-chain_dehydrogenase</t>
  </si>
  <si>
    <t>PFLU5161</t>
  </si>
  <si>
    <t>PFLU4721</t>
  </si>
  <si>
    <t>PFLU4725</t>
  </si>
  <si>
    <t>PFLU4730</t>
  </si>
  <si>
    <t>putative_flagellar_basal-body_rod_protein</t>
  </si>
  <si>
    <t>PFLU4731</t>
  </si>
  <si>
    <t>putative_3-isopropylmalate_dehydratase_small</t>
  </si>
  <si>
    <t>PFLU4199</t>
  </si>
  <si>
    <t>PFLU4200</t>
  </si>
  <si>
    <t>PFLU4204</t>
  </si>
  <si>
    <t>PFLU4208</t>
  </si>
  <si>
    <t>PFLU5554</t>
  </si>
  <si>
    <t>PFLU5555</t>
  </si>
  <si>
    <t>PFLU5557</t>
  </si>
  <si>
    <t>PFLU5564</t>
  </si>
  <si>
    <t>PFLU5572</t>
  </si>
  <si>
    <t>putative_heat_shock_protein</t>
  </si>
  <si>
    <t>PFLU5577</t>
  </si>
  <si>
    <t>pdxA</t>
  </si>
  <si>
    <t>4-hydroxythreonine-4-phosphate_dehydrogenase</t>
  </si>
  <si>
    <t>1.1.1.262</t>
  </si>
  <si>
    <t>PFLU5579</t>
  </si>
  <si>
    <t>PFLU5580</t>
  </si>
  <si>
    <t>apaH</t>
  </si>
  <si>
    <t>bis(5'-nucleosyl)-tetraphosphatase,_symmetrical</t>
  </si>
  <si>
    <t>3.6.1.41</t>
  </si>
  <si>
    <t>PFLU5599</t>
  </si>
  <si>
    <t>pqqB</t>
  </si>
  <si>
    <t>putative_aliphatic_sulfonates_ABC_transport</t>
  </si>
  <si>
    <t>ssuD</t>
  </si>
  <si>
    <t>alkanesulfonate_monooxygenase</t>
  </si>
  <si>
    <t>1.14.14.5</t>
  </si>
  <si>
    <t>PFLU0668</t>
  </si>
  <si>
    <t>putative_calcium/proton_antiporter_membrane</t>
  </si>
  <si>
    <t>PFLU0700</t>
  </si>
  <si>
    <t>PFLU0705</t>
  </si>
  <si>
    <t>PFLU0737</t>
  </si>
  <si>
    <t>hemA</t>
  </si>
  <si>
    <t>glyoxalase/bleomycin_resistance</t>
  </si>
  <si>
    <t>PFLU3222</t>
  </si>
  <si>
    <t>PFLU3227</t>
  </si>
  <si>
    <t>PFLU0086</t>
  </si>
  <si>
    <t>putative_membrane-bound</t>
  </si>
  <si>
    <t>PFLU0109</t>
  </si>
  <si>
    <t>PFLU0121</t>
  </si>
  <si>
    <t>PFLU0167</t>
  </si>
  <si>
    <t>PFLU0172</t>
  </si>
  <si>
    <t>PFLU0194</t>
  </si>
  <si>
    <t>PFLU0197</t>
  </si>
  <si>
    <t>PFLU0205</t>
  </si>
  <si>
    <t>PFLU0206</t>
  </si>
  <si>
    <t>putative_TonB-dependent_exported_protein</t>
  </si>
  <si>
    <t>PFLU0234</t>
  </si>
  <si>
    <t>PFLU0247</t>
  </si>
  <si>
    <t>dcyD</t>
  </si>
  <si>
    <t>D-cysteine_desulfhydrase</t>
  </si>
  <si>
    <t>4.4.1.15</t>
  </si>
  <si>
    <t>PFLU0257</t>
  </si>
  <si>
    <t>PFLU0263</t>
  </si>
  <si>
    <t>PFLU0279</t>
  </si>
  <si>
    <t>PFLU3303</t>
  </si>
  <si>
    <t>putative_3-hydroxyphenylpropionic_transport</t>
  </si>
  <si>
    <t>putative_transport-related,_exported_protein</t>
  </si>
  <si>
    <t>PFLU5983</t>
  </si>
  <si>
    <t>coaBC</t>
  </si>
  <si>
    <t>coenzyme_A_biosynthesis_bifunctional_protein</t>
  </si>
  <si>
    <t>6.3.2.5</t>
  </si>
  <si>
    <t>PFLU5619</t>
  </si>
  <si>
    <t>PFLU5626</t>
  </si>
  <si>
    <t>putative_DNA_poymerase</t>
  </si>
  <si>
    <t>PFLU5628</t>
  </si>
  <si>
    <t>putative_anti_sigma_factor</t>
  </si>
  <si>
    <t>PFLU5629</t>
  </si>
  <si>
    <t>PFLU5644</t>
  </si>
  <si>
    <t>PFLU5648</t>
  </si>
  <si>
    <t>PFLU5653</t>
  </si>
  <si>
    <t>putative_TraX_protein</t>
  </si>
  <si>
    <t>PFLU5660</t>
  </si>
  <si>
    <t>putative_iron/sulfur-binding_protein</t>
  </si>
  <si>
    <t>PFLU5676</t>
  </si>
  <si>
    <t>PFLU5681</t>
  </si>
  <si>
    <t>phosphate_ABC_transport_system,_ATP-binding</t>
  </si>
  <si>
    <t>3.6.3.27</t>
  </si>
  <si>
    <t>PFLU6048</t>
  </si>
  <si>
    <t>PFLU6049</t>
  </si>
  <si>
    <t>PFLU6055</t>
  </si>
  <si>
    <t>purE</t>
  </si>
  <si>
    <t>ribosome-binding_factor_A</t>
  </si>
  <si>
    <t>PFLU5268</t>
  </si>
  <si>
    <t>dnaJ</t>
  </si>
  <si>
    <t>chaperone_protein_DnaJ_(HSP40)</t>
  </si>
  <si>
    <t>PFLU5277</t>
  </si>
  <si>
    <t>pdhR</t>
  </si>
  <si>
    <t>pyruvate_dehydrogenase_complex_repressor</t>
  </si>
  <si>
    <t>PFLU5282</t>
  </si>
  <si>
    <t>putative_phage-related_helicase_(pseudogene)</t>
  </si>
  <si>
    <t>PFLU5285</t>
  </si>
  <si>
    <t>PFLU5300</t>
  </si>
  <si>
    <t>putative_putative_GMC_oxidoreductase</t>
  </si>
  <si>
    <t>PFLU5305</t>
  </si>
  <si>
    <t>3-hydroxydecanoyl-[acyl-carrier-protein]</t>
  </si>
  <si>
    <t>4.2.1.60</t>
  </si>
  <si>
    <t>PFLU1840</t>
  </si>
  <si>
    <t>putative_glycerol-3-phosphate_dehydrogenase</t>
  </si>
  <si>
    <t>PFLU1844</t>
  </si>
  <si>
    <t>PFLU1854</t>
  </si>
  <si>
    <t>PFLU1924</t>
  </si>
  <si>
    <t>putative_HTH-type_regulatory_potein</t>
  </si>
  <si>
    <t>PFLU1938</t>
  </si>
  <si>
    <t>PFLU5685</t>
  </si>
  <si>
    <t>betB</t>
  </si>
  <si>
    <t>betaine_aldehyde_dehydrogenase</t>
  </si>
  <si>
    <t>1.2.1.8</t>
  </si>
  <si>
    <t>PFLU5690</t>
  </si>
  <si>
    <t>PFLU5692</t>
  </si>
  <si>
    <t>PFLU5696</t>
  </si>
  <si>
    <t>exodeoxyribonuclease_V_beta_chain</t>
  </si>
  <si>
    <t>PFLU5214</t>
  </si>
  <si>
    <t>exonuclease_V_subunit</t>
  </si>
  <si>
    <t>PFLU5223</t>
  </si>
  <si>
    <t>PFLU5713</t>
  </si>
  <si>
    <t>putative_exported_cytochrome_c'</t>
  </si>
  <si>
    <t>PFLU5734</t>
  </si>
  <si>
    <t>putative_malonate_utilisation_LysR-family</t>
  </si>
  <si>
    <t>pstB</t>
  </si>
  <si>
    <t>PFLU0941</t>
  </si>
  <si>
    <t>putative_peptidoglycan_glycosyltransferase,_cell</t>
  </si>
  <si>
    <t>PFLU0957</t>
  </si>
  <si>
    <t>PFLU0989</t>
  </si>
  <si>
    <t>putative_gluconolactonase</t>
  </si>
  <si>
    <t>PFLU3470</t>
  </si>
  <si>
    <t>PFLU3483</t>
  </si>
  <si>
    <t>two_componentsystem,_sensor_kinase</t>
  </si>
  <si>
    <t>PFLU3500</t>
  </si>
  <si>
    <t>PFLU2108</t>
  </si>
  <si>
    <t>PFLU2114</t>
  </si>
  <si>
    <t>PFLU2133</t>
  </si>
  <si>
    <t>PFLU2237</t>
  </si>
  <si>
    <t>PFLU2269</t>
  </si>
  <si>
    <t>putative_exported_pectin_lyase</t>
  </si>
  <si>
    <t>PFLU2306</t>
  </si>
  <si>
    <t>PFLU2323</t>
  </si>
  <si>
    <t>PFLU1382</t>
  </si>
  <si>
    <t>putative_carbon_compunds_degradation-related</t>
  </si>
  <si>
    <t>PFLU1383</t>
  </si>
  <si>
    <t>PFLU1411</t>
  </si>
  <si>
    <t>PFLU1424</t>
  </si>
  <si>
    <t>PFLU1427</t>
  </si>
  <si>
    <t>PFLU1459</t>
  </si>
  <si>
    <t>PFLU1465</t>
  </si>
  <si>
    <t>nadB</t>
  </si>
  <si>
    <t>L-aspartate_oxidase</t>
  </si>
  <si>
    <t>htrB</t>
  </si>
  <si>
    <t>PFLU0045</t>
  </si>
  <si>
    <t>PFLU0056</t>
  </si>
  <si>
    <t>PFLU0081</t>
  </si>
  <si>
    <t>PFLU5699</t>
  </si>
  <si>
    <t>PFLU5702</t>
  </si>
  <si>
    <t>PFLU5707</t>
  </si>
  <si>
    <t>tktA</t>
  </si>
  <si>
    <t>transketolase_1</t>
  </si>
  <si>
    <t>PFLU1611</t>
  </si>
  <si>
    <t>putative_fimbria-related_chaperone_protein</t>
  </si>
  <si>
    <t>PFLU1617</t>
  </si>
  <si>
    <t>PFLU1638</t>
  </si>
  <si>
    <t>PFLU1653</t>
  </si>
  <si>
    <t>PFLU1671</t>
  </si>
  <si>
    <t>PFLU0013</t>
  </si>
  <si>
    <t>putative_cation_ABC_transport_system,</t>
  </si>
  <si>
    <t>PFLU5812</t>
  </si>
  <si>
    <t>PFLU5824</t>
  </si>
  <si>
    <t>rpiA</t>
  </si>
  <si>
    <t>ribose-5-phosphate_isomerase_A</t>
  </si>
  <si>
    <t>5.3.1.6</t>
  </si>
  <si>
    <t>PFLU5828</t>
  </si>
  <si>
    <t>PFLU5831</t>
  </si>
  <si>
    <t>PFLU5854</t>
  </si>
  <si>
    <t>ssuB</t>
  </si>
  <si>
    <t>PFLU3815</t>
  </si>
  <si>
    <t>PFLU3828</t>
  </si>
  <si>
    <t>putative_asparagine_biosynthesis-related</t>
  </si>
  <si>
    <t>PFLU2475</t>
  </si>
  <si>
    <t>PFLU2487</t>
  </si>
  <si>
    <t>PFLU0914</t>
  </si>
  <si>
    <t>PFLU3961</t>
  </si>
  <si>
    <t>metallo-beta-lactamase_superfamily_protein</t>
  </si>
  <si>
    <t>PFLU3970</t>
  </si>
  <si>
    <t>ornithine_cyclodeaminase</t>
  </si>
  <si>
    <t>leucyl-tRNA_synthetase</t>
  </si>
  <si>
    <t>6.1.1.4</t>
  </si>
  <si>
    <t>PFLU5423</t>
  </si>
  <si>
    <t>PFLU5432</t>
  </si>
  <si>
    <t>PFLU5435</t>
  </si>
  <si>
    <t>PFLU5454</t>
  </si>
  <si>
    <t>PFLU5458</t>
  </si>
  <si>
    <t>PFLU5461</t>
  </si>
  <si>
    <t>ispA</t>
  </si>
  <si>
    <t>geranyltranstransferase</t>
  </si>
  <si>
    <t>2.5.1.10</t>
  </si>
  <si>
    <t>2-isopropylmalate_synthase</t>
  </si>
  <si>
    <t>2.3.3.13</t>
  </si>
  <si>
    <t>PFLU5056</t>
  </si>
  <si>
    <t>Histidyl-tRNA_synthetase</t>
  </si>
  <si>
    <t>6.1.1.21</t>
  </si>
  <si>
    <t>PFLU5057</t>
  </si>
  <si>
    <t>PFLU5533</t>
  </si>
  <si>
    <t>rpoC</t>
  </si>
  <si>
    <t>DNA-directed_RNA_polymerase_beta'_chain</t>
  </si>
  <si>
    <t>PFLU5547</t>
  </si>
  <si>
    <t>PFLU0493</t>
  </si>
  <si>
    <t>putative_membrane_transport-related_permease</t>
  </si>
  <si>
    <t>PFLU0530</t>
  </si>
  <si>
    <t>rnr</t>
  </si>
  <si>
    <t>ribonuclease_R</t>
  </si>
  <si>
    <t>PFLU0539</t>
  </si>
  <si>
    <t>PFLU0579</t>
  </si>
  <si>
    <t>ureB</t>
  </si>
  <si>
    <t>urease_beta_subunit</t>
  </si>
  <si>
    <t>PFLU0590</t>
  </si>
  <si>
    <t>putative_iron_ABC_transport_system,_permease</t>
  </si>
  <si>
    <t>PFLU0598</t>
  </si>
  <si>
    <t>PFLU0610</t>
  </si>
  <si>
    <t>PFLU0614</t>
  </si>
  <si>
    <t>dusB</t>
  </si>
  <si>
    <t>tRNA-dihydrouridine_synthase_B</t>
  </si>
  <si>
    <t>PFLU0634</t>
  </si>
  <si>
    <t>PFLU0642</t>
  </si>
  <si>
    <t>protease_inhibitor</t>
  </si>
  <si>
    <t>PFLU3151</t>
  </si>
  <si>
    <t>PFLU3184</t>
  </si>
  <si>
    <t>putative_NADH_oxidase</t>
  </si>
  <si>
    <t>PFLU3188</t>
  </si>
  <si>
    <t>Fold Change (Cap+/1A4)</t>
  </si>
  <si>
    <t>5.3.3.10</t>
  </si>
  <si>
    <t>lexA</t>
  </si>
  <si>
    <t>PFLU3328</t>
  </si>
  <si>
    <t>putative_AraC_transcriptional_regulatory</t>
  </si>
  <si>
    <t>PFLU3329</t>
  </si>
  <si>
    <t>PFLU3352</t>
  </si>
  <si>
    <t>PFLU3359</t>
  </si>
  <si>
    <t>PFLU3388</t>
  </si>
  <si>
    <t>PFLU3401</t>
  </si>
  <si>
    <t>PFLU1786</t>
  </si>
  <si>
    <t>phnL</t>
  </si>
  <si>
    <t>sdhC</t>
  </si>
  <si>
    <t>PFLU1816</t>
  </si>
  <si>
    <t>succinate_dehydrogenase_cytochrome_b556_subunit</t>
  </si>
  <si>
    <t>PFLU1819</t>
  </si>
  <si>
    <t>sdhB</t>
  </si>
  <si>
    <t>succinate_dehydrogenase_iron-sulfur_protein</t>
  </si>
  <si>
    <t>sucA</t>
  </si>
  <si>
    <t>PFLU1820</t>
  </si>
  <si>
    <t>2-oxoglutarate_dehydrogenase_E1_component</t>
  </si>
  <si>
    <t>1.2.4.2</t>
  </si>
  <si>
    <t>PFLU1836</t>
  </si>
  <si>
    <t>fabA</t>
  </si>
  <si>
    <t>type_IV_pilus_biogenesis_protein/tiwtiching</t>
  </si>
  <si>
    <t>PFLU5757</t>
  </si>
  <si>
    <t>pyrR</t>
  </si>
  <si>
    <t>PFLU2852</t>
  </si>
  <si>
    <t>PFLU2856</t>
  </si>
  <si>
    <t>PFLU2869</t>
  </si>
  <si>
    <t>PFLU2875</t>
  </si>
  <si>
    <t>PFLU2892B</t>
  </si>
  <si>
    <t>PFLU2908</t>
  </si>
  <si>
    <t>PFLU2909</t>
  </si>
  <si>
    <t>putative_chain_length_determinant_protein</t>
  </si>
  <si>
    <t>gabD2</t>
  </si>
  <si>
    <t>succinate-semialdehyde_dehydrogenase</t>
  </si>
  <si>
    <t>PFLU1941</t>
  </si>
  <si>
    <t>PFLU1943</t>
  </si>
  <si>
    <t>PFLU1987A</t>
  </si>
  <si>
    <t>PFLU2021</t>
  </si>
  <si>
    <t>PFLU2031</t>
  </si>
  <si>
    <t>PFLU2035</t>
  </si>
  <si>
    <t>PFLU2060</t>
  </si>
  <si>
    <t>iscS</t>
  </si>
  <si>
    <t>2.8.1.7</t>
  </si>
  <si>
    <t>PFLU2076</t>
  </si>
  <si>
    <t>PFLU2085</t>
  </si>
  <si>
    <t>PFLU2090</t>
  </si>
  <si>
    <t>PFLU2097</t>
  </si>
  <si>
    <t>cysC</t>
  </si>
  <si>
    <t>adenylyl-sulfate_kinase</t>
  </si>
  <si>
    <t>2.7.1.25</t>
  </si>
  <si>
    <t>tyrosine_recombinase</t>
  </si>
  <si>
    <t>PFLU2325</t>
  </si>
  <si>
    <t>phosphoribosylaminoimidazole_carboxylase</t>
  </si>
  <si>
    <t>PFLU6072</t>
  </si>
  <si>
    <t>PFLU6079</t>
  </si>
  <si>
    <t>PFLU6081</t>
  </si>
  <si>
    <t>pdxY</t>
  </si>
  <si>
    <t>pyridoxamine_kinase</t>
  </si>
  <si>
    <t>2.7.1.35</t>
  </si>
  <si>
    <t>PFLU6084</t>
  </si>
  <si>
    <t>PFLU6089</t>
  </si>
  <si>
    <t>putative_cation_ABC_trasnport_system,</t>
  </si>
  <si>
    <t>PFLU6092</t>
  </si>
  <si>
    <t>hisI</t>
  </si>
  <si>
    <t>phosphoribosyl-AMP_cyclohydrolase</t>
  </si>
  <si>
    <t>3.5.4.19</t>
  </si>
  <si>
    <t>PFLU6104</t>
  </si>
  <si>
    <t>PFLU6109</t>
  </si>
  <si>
    <t>putative_phospholipd_biosynthesis-related</t>
  </si>
  <si>
    <t>PFLU6118</t>
  </si>
  <si>
    <t>atpD</t>
  </si>
  <si>
    <t>ATP_synthase_beta_chain</t>
  </si>
  <si>
    <t>PFLU6128</t>
  </si>
  <si>
    <t>gidB</t>
  </si>
  <si>
    <t>glucose_inhibited_division_protein_B</t>
  </si>
  <si>
    <t>PFLU6135</t>
  </si>
  <si>
    <t>rnpA</t>
  </si>
  <si>
    <t>PFLU1021</t>
  </si>
  <si>
    <t>PFLU1044</t>
  </si>
  <si>
    <t>PFLU1055</t>
  </si>
  <si>
    <t>pepA</t>
  </si>
  <si>
    <t>cytosol_aminopeptidase</t>
  </si>
  <si>
    <t>3.4.11.1</t>
  </si>
  <si>
    <t>PFLU1065</t>
  </si>
  <si>
    <t>PFLU1070</t>
  </si>
  <si>
    <t>lon</t>
  </si>
  <si>
    <t>PFLU1137</t>
  </si>
  <si>
    <t>gltK</t>
  </si>
  <si>
    <t>PFLU1148</t>
  </si>
  <si>
    <t>putative_formate_dehydrogenase</t>
  </si>
  <si>
    <t>PFLU1170</t>
  </si>
  <si>
    <t>PFLU1198</t>
  </si>
  <si>
    <t>PFLU6029</t>
  </si>
  <si>
    <t>PFLU6030</t>
  </si>
  <si>
    <t>putative_nitric_oxide_detoxification-related</t>
  </si>
  <si>
    <t>PFLU6045</t>
  </si>
  <si>
    <t>3.4.99.-</t>
  </si>
  <si>
    <t>probable_D-lactate_dehydrogenase</t>
  </si>
  <si>
    <t>1.1.1.28</t>
  </si>
  <si>
    <t>PFLU3791</t>
  </si>
  <si>
    <t>PFLU3811</t>
  </si>
  <si>
    <t>tRNA</t>
  </si>
  <si>
    <t>2.1.1.61</t>
  </si>
  <si>
    <t>putative_cation_transporter</t>
  </si>
  <si>
    <t>PFLU4838</t>
  </si>
  <si>
    <t>glucose_6-phosphate_dehydrogenase</t>
  </si>
  <si>
    <t>1.1.1.49</t>
  </si>
  <si>
    <t>PFLU4840</t>
  </si>
  <si>
    <t>hex_regulon_repressor</t>
  </si>
  <si>
    <t>PFLU4842</t>
  </si>
  <si>
    <t>putative_porin</t>
  </si>
  <si>
    <t>PFLU4843</t>
  </si>
  <si>
    <t>4.3.1.12</t>
  </si>
  <si>
    <t>PFLU3971</t>
  </si>
  <si>
    <t>PFLU3977</t>
  </si>
  <si>
    <t>PFLU4005</t>
  </si>
  <si>
    <t>putative_4-amino-_4-deoxy-l-arabinose_lipid_A</t>
  </si>
  <si>
    <t>PFLU4017</t>
  </si>
  <si>
    <t>PFLU4057</t>
  </si>
  <si>
    <t>PFLU4102</t>
  </si>
  <si>
    <t>PFLU4106</t>
  </si>
  <si>
    <t>PFLU4122</t>
  </si>
  <si>
    <t>PFLU4128</t>
  </si>
  <si>
    <t>PFLU4161</t>
  </si>
  <si>
    <t>putative_L-asparaginase_II_precursor</t>
  </si>
  <si>
    <t>3.5.1.1</t>
  </si>
  <si>
    <t>PFLU4170</t>
  </si>
  <si>
    <t>PFLU4191</t>
  </si>
  <si>
    <t>putative_aspartate-semialdehyde_dehydrogenase</t>
  </si>
  <si>
    <t>PFLU4209</t>
  </si>
  <si>
    <t>aromatic-amino-acid_aminotransferase</t>
  </si>
  <si>
    <t>2.6.1.57</t>
  </si>
  <si>
    <t>PFLU4213</t>
  </si>
  <si>
    <t>PFLU4214</t>
  </si>
  <si>
    <t>PFLU4237</t>
  </si>
  <si>
    <t>PFLU4247</t>
  </si>
  <si>
    <t>PFLU4255</t>
  </si>
  <si>
    <t>PFLU4275</t>
  </si>
  <si>
    <t>PFLU2524</t>
  </si>
  <si>
    <t>PFLU2529</t>
  </si>
  <si>
    <t>putative_IcrL-family_regulatory_protein</t>
  </si>
  <si>
    <t>PFLU2594</t>
  </si>
  <si>
    <t>PFLU2602</t>
  </si>
  <si>
    <t>putative_fumarylpyruvate_hydrolase</t>
  </si>
  <si>
    <t>PFLU2608</t>
  </si>
  <si>
    <t>PFLU2612</t>
  </si>
  <si>
    <t>PFLU2623</t>
  </si>
  <si>
    <t>PFLU2625</t>
  </si>
  <si>
    <t>peptidyl-prolyl_cis-trans_isomerase_C_(rotamase</t>
  </si>
  <si>
    <t>PFLU5860</t>
  </si>
  <si>
    <t>PFLU5870</t>
  </si>
  <si>
    <t>PFLU5877</t>
  </si>
  <si>
    <t>PFLU5880</t>
  </si>
  <si>
    <t>pepP</t>
  </si>
  <si>
    <t>Xaa-Pro_aminopeptidase</t>
  </si>
  <si>
    <t>PFLU0302</t>
  </si>
  <si>
    <t>wssC</t>
  </si>
  <si>
    <t>cyclic_di-GMP_binding_protein</t>
  </si>
  <si>
    <t>PFLU0324</t>
  </si>
  <si>
    <t>PFLU0333</t>
  </si>
  <si>
    <t>PFLU0359</t>
  </si>
  <si>
    <t>hutC</t>
  </si>
  <si>
    <t>histidine_utilization_repressor_GntR-family</t>
  </si>
  <si>
    <t>PFLU0397</t>
  </si>
  <si>
    <t>PFLU0406</t>
  </si>
  <si>
    <t>putative_penicillin-binding_protein_1A</t>
  </si>
  <si>
    <t>PFLU0436</t>
  </si>
  <si>
    <t>PFLU0455</t>
  </si>
  <si>
    <t>putative_homocysteine_synthase</t>
  </si>
  <si>
    <t>PFLU0473</t>
  </si>
  <si>
    <t>PFLU0478</t>
  </si>
  <si>
    <t>PFLU0479</t>
  </si>
  <si>
    <t>PFLU0483</t>
  </si>
  <si>
    <t>putative_lipopolysaccharide_biosynthesis-related</t>
  </si>
  <si>
    <t>PFLU0485</t>
  </si>
  <si>
    <t>PFLU2688</t>
  </si>
  <si>
    <t>PFLU2708</t>
  </si>
  <si>
    <t>nitrilase</t>
  </si>
  <si>
    <t>3.5.5.1</t>
  </si>
  <si>
    <t>PFLU2766</t>
  </si>
  <si>
    <t>PFLU2773</t>
  </si>
  <si>
    <t>PFLU2817</t>
  </si>
  <si>
    <t>1.4.3.16</t>
  </si>
  <si>
    <t>PFLU1487</t>
  </si>
  <si>
    <t>PFLU1502</t>
  </si>
  <si>
    <t>PFLU1526</t>
  </si>
  <si>
    <t>PFLU1539</t>
  </si>
  <si>
    <t>PFLU1542</t>
  </si>
  <si>
    <t>acnA</t>
  </si>
  <si>
    <t>aconitate_hydratase_1</t>
  </si>
  <si>
    <t>PFLU1551</t>
  </si>
  <si>
    <t>PFLU1554</t>
  </si>
  <si>
    <t>faoB</t>
  </si>
  <si>
    <t>3-ketoacyl-CoA_thiolase</t>
  </si>
  <si>
    <t>PFLU1558</t>
  </si>
  <si>
    <t>PFLU1587</t>
  </si>
  <si>
    <t>PFLU1607</t>
  </si>
  <si>
    <t>PFLU1609</t>
  </si>
  <si>
    <t>PFLU3145</t>
  </si>
  <si>
    <t>PFLU3022</t>
  </si>
  <si>
    <t>PFLU3041</t>
  </si>
  <si>
    <t>putative_formyl_transferase</t>
  </si>
  <si>
    <t>PFLU3051</t>
  </si>
  <si>
    <t>PFLU3059</t>
  </si>
  <si>
    <t>PFLU3073</t>
  </si>
  <si>
    <t>PFLU3092</t>
  </si>
  <si>
    <t>PFLU3107</t>
  </si>
  <si>
    <t>PFLU3125</t>
  </si>
  <si>
    <t>PFLU4446</t>
  </si>
  <si>
    <t>putative_flagellar_hook_associated_protein</t>
  </si>
  <si>
    <t>PFLU4463</t>
  </si>
  <si>
    <t>conserved_hypothetical_integral_membrane</t>
  </si>
  <si>
    <t>PFLU4465</t>
  </si>
  <si>
    <t>PFLU4472</t>
  </si>
  <si>
    <t>DNA_recombination_protein</t>
  </si>
  <si>
    <t>PFLU4486</t>
  </si>
  <si>
    <t>putative_cobyric_acid_synthase_protein</t>
  </si>
  <si>
    <t>PFLU4489</t>
  </si>
  <si>
    <t>PFLU4495</t>
  </si>
  <si>
    <t>PFLU4499</t>
  </si>
  <si>
    <t>putative_phosphoribosylaminoimidazole</t>
  </si>
  <si>
    <t>PFLU3126</t>
  </si>
  <si>
    <t>PFLU3137</t>
  </si>
  <si>
    <t>putative_epoxide_hydrolase</t>
  </si>
  <si>
    <t>3.3.2.3</t>
  </si>
  <si>
    <t>putative_P-type_cation-transporting_ATPase</t>
  </si>
  <si>
    <t>PFLU4581</t>
  </si>
  <si>
    <t>PFLU4593</t>
  </si>
  <si>
    <t>putative_xanthine_dehydrogenase_large_subunit</t>
  </si>
  <si>
    <t>1.1.1.20</t>
  </si>
  <si>
    <t>PFLU4610</t>
  </si>
  <si>
    <t>PFLU4635</t>
  </si>
  <si>
    <t>PFLU4645</t>
  </si>
  <si>
    <t>PFLU4649</t>
  </si>
  <si>
    <t>PFLU4656</t>
  </si>
  <si>
    <t>PFLU4681</t>
  </si>
  <si>
    <t>PFLU4693</t>
  </si>
  <si>
    <t>PFLU4695</t>
  </si>
  <si>
    <t>PFLU4696</t>
  </si>
  <si>
    <t>putative_molybdenum_cofactor_biosynthesis</t>
  </si>
  <si>
    <t>PFLU4707</t>
  </si>
  <si>
    <t>putative_fatty_acid/phospholipid_synthesis</t>
  </si>
  <si>
    <t>PFLU4723</t>
  </si>
  <si>
    <t>putative_two_component_system,_sensor_kinase</t>
  </si>
  <si>
    <t>PFLU4751</t>
  </si>
  <si>
    <t>PFLU2337</t>
  </si>
  <si>
    <t>PFLU2341</t>
  </si>
  <si>
    <t>PFLU2346</t>
  </si>
  <si>
    <t>PFLU2361</t>
  </si>
  <si>
    <t>PFLU2452</t>
  </si>
  <si>
    <t>50S_ribosomal_protein_L13</t>
  </si>
  <si>
    <t>PFLU0875</t>
  </si>
  <si>
    <t>PFLU0877</t>
  </si>
  <si>
    <t>PFLU5948</t>
  </si>
  <si>
    <t>xerC</t>
  </si>
  <si>
    <t>PFLU5993</t>
  </si>
  <si>
    <t>gmk</t>
  </si>
  <si>
    <t>guanylate_kinase</t>
  </si>
  <si>
    <t>2.7.4.8</t>
  </si>
  <si>
    <t>PFLU5996</t>
  </si>
  <si>
    <t>PFLU5997</t>
  </si>
  <si>
    <t>PFLU6014</t>
  </si>
  <si>
    <t>PFLU6016</t>
  </si>
  <si>
    <t>PFLU6019</t>
  </si>
  <si>
    <t>PFLU6021</t>
  </si>
  <si>
    <t>PFLU6025</t>
  </si>
  <si>
    <t>clpB2</t>
  </si>
  <si>
    <t>acyl_carrier_protein_phosphodiesterase</t>
  </si>
  <si>
    <t>3.1.4.14</t>
  </si>
  <si>
    <t>PFLU4565</t>
  </si>
  <si>
    <t>PFLU5965</t>
  </si>
  <si>
    <t>PFLU5971</t>
  </si>
  <si>
    <t>PFLU6011</t>
  </si>
  <si>
    <t>PFLU6033</t>
  </si>
  <si>
    <t>PFLU6043</t>
  </si>
  <si>
    <t>putative_succinylglutamate_desuccinylase</t>
  </si>
  <si>
    <t>PFLU4764</t>
  </si>
  <si>
    <t>PFLU4769A</t>
  </si>
  <si>
    <t>PFLU4779</t>
  </si>
  <si>
    <t>PFLU4793</t>
  </si>
  <si>
    <t>PFLU6028</t>
  </si>
  <si>
    <t>PFLU6041</t>
  </si>
  <si>
    <t>PFLU6057</t>
  </si>
  <si>
    <t>aspA</t>
  </si>
  <si>
    <t>aspartate_ammonia-lyase</t>
  </si>
  <si>
    <t>4.3.1.1</t>
  </si>
  <si>
    <t>PFLU6094</t>
  </si>
  <si>
    <t>PFLU4501</t>
  </si>
  <si>
    <t>PFLU4508</t>
  </si>
  <si>
    <t>PFLU4511</t>
  </si>
  <si>
    <t>PFLU4529</t>
  </si>
  <si>
    <t>PFLU2286</t>
  </si>
  <si>
    <t>ABC_transport_system,_ATP-binding_component</t>
  </si>
  <si>
    <t>PFLU4847</t>
  </si>
  <si>
    <t>PFLU4855</t>
  </si>
  <si>
    <t>putative_superoxide_dismutase</t>
  </si>
  <si>
    <t>putative_glutamine_synthetase_III</t>
  </si>
  <si>
    <t>penicillin-binding_protein_7_precursor</t>
  </si>
  <si>
    <t>PFLU3654</t>
  </si>
  <si>
    <t>PFLU3660</t>
  </si>
  <si>
    <t>PFLU3672</t>
  </si>
  <si>
    <t>PFLU3682</t>
  </si>
  <si>
    <t>putative_alkanesulfonate_monooxygenase</t>
  </si>
  <si>
    <t>PFLU3689</t>
  </si>
  <si>
    <t>putative_alkanesulfonate_transport_protein_(ABC</t>
  </si>
  <si>
    <t>PFLU3730</t>
  </si>
  <si>
    <t>PFLU3731</t>
  </si>
  <si>
    <t>PFLU3744</t>
  </si>
  <si>
    <t>PFLU3778</t>
  </si>
  <si>
    <t>PFLU5005</t>
  </si>
  <si>
    <t>thrC</t>
  </si>
  <si>
    <t>threonine_synthase</t>
  </si>
  <si>
    <t>4.2.3.1</t>
  </si>
  <si>
    <t>PFLU5012</t>
  </si>
  <si>
    <t>30S_ribosomal_protein_S16</t>
  </si>
  <si>
    <t>PFLU5023</t>
  </si>
  <si>
    <t>PFLU5041</t>
  </si>
  <si>
    <t>trehalose_operon_transcriptional_repressor</t>
  </si>
  <si>
    <t>PFLU5052</t>
  </si>
  <si>
    <t>PFLU5087</t>
  </si>
  <si>
    <t>PFLU5094</t>
  </si>
  <si>
    <t>PFLU5100</t>
  </si>
  <si>
    <t>PFLU5123</t>
  </si>
  <si>
    <t>PFLU5147</t>
  </si>
  <si>
    <t>PFLU5150</t>
  </si>
  <si>
    <t>PFLU5163</t>
  </si>
  <si>
    <t>PFLU5169</t>
  </si>
  <si>
    <t>putative_putative_GTP-binding_protein</t>
  </si>
  <si>
    <t>PFLU5170</t>
  </si>
  <si>
    <t>50S_ribosomal_subunit_protein_L27</t>
  </si>
  <si>
    <t>PFLU5199</t>
  </si>
  <si>
    <t>PFLU5207</t>
  </si>
  <si>
    <t>NADH-quinone_oxidoreductase_chain_L</t>
  </si>
  <si>
    <t>PFLU3844</t>
  </si>
  <si>
    <t>putative_NADP-dependent</t>
  </si>
  <si>
    <t>PFLU3850</t>
  </si>
  <si>
    <t>PFLU3874</t>
  </si>
  <si>
    <t>PFLU3888</t>
  </si>
  <si>
    <t>PFLU3909</t>
  </si>
  <si>
    <t>PFLU3932</t>
  </si>
  <si>
    <t>putative_putative_sensory_box_GGDEF/EAL_domain</t>
  </si>
  <si>
    <t>PFLU5332</t>
  </si>
  <si>
    <t>PFLU5347</t>
  </si>
  <si>
    <t>PFLU5372</t>
  </si>
  <si>
    <t>PFLU5391</t>
  </si>
  <si>
    <t>putative_cation_transport_membrane_protein</t>
  </si>
  <si>
    <t>PFLU5403</t>
  </si>
  <si>
    <t>PFLU5404</t>
  </si>
  <si>
    <t>PFLU5408</t>
  </si>
  <si>
    <t>lnt</t>
  </si>
  <si>
    <t>PFLU2631</t>
  </si>
  <si>
    <t>PFLU2635</t>
  </si>
  <si>
    <t>PFLU2648</t>
  </si>
  <si>
    <t>PFLU2680</t>
  </si>
  <si>
    <t>PFLU2685</t>
  </si>
  <si>
    <t>PFLU4970</t>
  </si>
  <si>
    <t>PFLU4985</t>
  </si>
  <si>
    <t>1A4 BaseMean</t>
  </si>
  <si>
    <t>ecfE</t>
  </si>
  <si>
    <t>protease</t>
  </si>
  <si>
    <t>PFLU1294</t>
  </si>
  <si>
    <t>PFLU1335</t>
  </si>
  <si>
    <t>PFLU1348</t>
  </si>
  <si>
    <t>PFLU1433</t>
  </si>
  <si>
    <t>PFLU1484</t>
  </si>
  <si>
    <t>PFLU1528</t>
  </si>
  <si>
    <t>putative_cyclic_nucleotide-binding_protein</t>
  </si>
  <si>
    <t>PFLU1569</t>
  </si>
  <si>
    <t>sthA</t>
  </si>
  <si>
    <t>PFLU1865</t>
  </si>
  <si>
    <t>fadE</t>
  </si>
  <si>
    <t>acyl-coenzyme_A_dehydrogenase</t>
  </si>
  <si>
    <t>PFLU1963</t>
  </si>
  <si>
    <t>PFLU1973</t>
  </si>
  <si>
    <t>putative_single-strand_binding_protein</t>
  </si>
  <si>
    <t>PFLU2057</t>
  </si>
  <si>
    <t>apolipoprotein_N-acyltransferase</t>
  </si>
  <si>
    <t>PFLU5412</t>
  </si>
  <si>
    <t>putaitve_DNA_polymerase_III,_delta_subunit</t>
  </si>
  <si>
    <t>PFLU5475</t>
  </si>
  <si>
    <t>PFLU5495</t>
  </si>
  <si>
    <t>PFLU5496</t>
  </si>
  <si>
    <t>ssb</t>
  </si>
  <si>
    <t>single-strand_binding_protein</t>
  </si>
  <si>
    <t>Fold Change (1A4/Cap+)</t>
  </si>
  <si>
    <t>Infinite</t>
  </si>
  <si>
    <t>PFLU5263</t>
  </si>
  <si>
    <t>PFLU5292</t>
  </si>
  <si>
    <t>PFLU5298</t>
  </si>
  <si>
    <t>PFLU5324</t>
  </si>
  <si>
    <t>PFLU5329</t>
  </si>
  <si>
    <t>PFLU1828</t>
  </si>
  <si>
    <t>PFLU2919</t>
  </si>
  <si>
    <t>PFLU2932</t>
  </si>
  <si>
    <t>putative_fatty_acid_hydrolase</t>
  </si>
  <si>
    <t>PFLU2996</t>
  </si>
  <si>
    <t>PFLU3000</t>
  </si>
  <si>
    <t>PFLU3012</t>
  </si>
  <si>
    <t>PFLU3019</t>
  </si>
  <si>
    <t>putative_chemotaxis_response_regulator</t>
  </si>
  <si>
    <t>PFLU4437</t>
  </si>
  <si>
    <t>flagellar_assembly_protein</t>
  </si>
  <si>
    <t>PFLU3849</t>
  </si>
  <si>
    <t>putative_outer_membrane_lipoprotein_precursor</t>
  </si>
  <si>
    <t>PFLU4006</t>
  </si>
  <si>
    <t>PFLU4022</t>
  </si>
  <si>
    <t>putative_allophanate_hydrolase_subunit_2</t>
  </si>
  <si>
    <t>PFLU4128A</t>
  </si>
  <si>
    <t>PFLU4174</t>
  </si>
  <si>
    <t>putative_pyrrolidone-carboxylate_peptidase</t>
  </si>
  <si>
    <t>PFLU4203</t>
  </si>
  <si>
    <t>PFLU4240</t>
  </si>
  <si>
    <t>PFLU4283</t>
  </si>
  <si>
    <t>PFLU4285</t>
  </si>
  <si>
    <t>putative_kinase</t>
  </si>
  <si>
    <t>PFLU4320</t>
  </si>
  <si>
    <t>putative_asparagine_synthetase</t>
  </si>
  <si>
    <t>PFLU4375</t>
  </si>
  <si>
    <t>PFLU4545</t>
  </si>
  <si>
    <t>PFLU4554</t>
  </si>
  <si>
    <t>PFLU4914</t>
  </si>
  <si>
    <t>holliday_junction_helicase_subunit_B</t>
  </si>
  <si>
    <t>PFLU4977</t>
  </si>
  <si>
    <t>putative_AcrB/AcrD/AcrF_RND_family_transmembrane</t>
  </si>
  <si>
    <t>PFLU5245</t>
  </si>
  <si>
    <t>PFLU5354</t>
  </si>
  <si>
    <t>PFLU5630</t>
  </si>
  <si>
    <t>PFLU5704</t>
  </si>
  <si>
    <t>PFLU5759</t>
  </si>
  <si>
    <t>dihydroorotase-like_protein</t>
  </si>
  <si>
    <t>PFLU5790</t>
  </si>
  <si>
    <t>PFLU5821</t>
  </si>
  <si>
    <t>PFLU5827</t>
  </si>
  <si>
    <t>PFLU5837</t>
  </si>
  <si>
    <t>soluble_pyridine_nucleotide_transhydrogenase</t>
  </si>
  <si>
    <t>1.6.1.1</t>
  </si>
  <si>
    <t>PFLU1589</t>
  </si>
  <si>
    <t>putative_capsid_scafolding_protein</t>
  </si>
  <si>
    <t>PFLU1591B</t>
  </si>
  <si>
    <t>PFLU1780</t>
  </si>
  <si>
    <t>putative_gntR-family_regulatory_protein</t>
  </si>
  <si>
    <t>pehX</t>
  </si>
  <si>
    <t>exo-poly-alpha-D-galacturonosidase_precursor</t>
  </si>
  <si>
    <t>3.2.1.82</t>
  </si>
  <si>
    <t>PFLU2434</t>
  </si>
  <si>
    <t>PFLU2654</t>
  </si>
  <si>
    <t>putative_NADH_oxidoreductase</t>
  </si>
  <si>
    <t>PFLU2763</t>
  </si>
  <si>
    <t>1,4-alpha-glucan_branching_enzyme</t>
  </si>
  <si>
    <t>2.4.1.18</t>
  </si>
  <si>
    <t>PFLU2787</t>
  </si>
  <si>
    <t>heme_uptake_regulator</t>
  </si>
  <si>
    <t>PFLU2797</t>
  </si>
  <si>
    <t>maleate_cis-trans_isomerase</t>
  </si>
  <si>
    <t>5.2.1.1</t>
  </si>
  <si>
    <t>PFLU2843</t>
  </si>
  <si>
    <t>PFLU3035</t>
  </si>
  <si>
    <t>PFLU3040</t>
  </si>
  <si>
    <t>PFLU3109</t>
  </si>
  <si>
    <t>PFLU3110</t>
  </si>
  <si>
    <t>PFLU3318</t>
  </si>
  <si>
    <t>putative_phosphate-binding_periplasmic_protein</t>
  </si>
  <si>
    <t>PFLU3477</t>
  </si>
  <si>
    <t>probable_transcriptional_regulator</t>
  </si>
  <si>
    <t>PFLU3490</t>
  </si>
  <si>
    <t>PFLU3627</t>
  </si>
  <si>
    <t>PFLU4876</t>
  </si>
  <si>
    <t>PFLU4896</t>
  </si>
  <si>
    <t>putative_glycine_cleavage_system_H_protein</t>
  </si>
  <si>
    <t>PFLU4941</t>
  </si>
  <si>
    <t>PFLU4945</t>
  </si>
  <si>
    <t>PFLU3428</t>
  </si>
  <si>
    <t>PFLU3445</t>
  </si>
  <si>
    <t>PFLU3447</t>
  </si>
  <si>
    <t>PFLU3458</t>
  </si>
  <si>
    <t>PFLU0344</t>
  </si>
  <si>
    <t>glnL</t>
  </si>
  <si>
    <t>nitrogen_regulation_protein_NR(II)</t>
  </si>
  <si>
    <t>PFLU0352</t>
  </si>
  <si>
    <t>glgP</t>
  </si>
  <si>
    <t>glycogen_phosphorylase</t>
  </si>
  <si>
    <t>2.4.1.1</t>
  </si>
  <si>
    <t>PFLU0468</t>
  </si>
  <si>
    <t>PFLU0681</t>
  </si>
  <si>
    <t>PFLU0696</t>
  </si>
  <si>
    <t>czcD</t>
  </si>
  <si>
    <t>aerobic_C4-dicarboxylate_transport_protein</t>
  </si>
  <si>
    <t>PFLU3513</t>
  </si>
  <si>
    <t>exonuclease</t>
  </si>
  <si>
    <t>PFLU3522</t>
  </si>
  <si>
    <t>PFLU3585</t>
  </si>
  <si>
    <t>PFLU3644</t>
  </si>
  <si>
    <t>putative_bicyclomycin_resistance_protein</t>
  </si>
  <si>
    <t>2.3.-.-</t>
  </si>
  <si>
    <t>PFLU3776</t>
  </si>
  <si>
    <t>putative_chemotaxis-related_response_regulator</t>
  </si>
  <si>
    <t>PFLU6059</t>
  </si>
  <si>
    <t>putative_L-asparaginase</t>
  </si>
  <si>
    <t>PFLU6061</t>
  </si>
  <si>
    <t>aphA</t>
  </si>
  <si>
    <t>acetylpolyamine_aminohydrolase</t>
  </si>
  <si>
    <t>PFLU6069</t>
  </si>
  <si>
    <t>PFLU6083</t>
  </si>
  <si>
    <t>putative_cibalamin_biosynthesis-related_protein</t>
  </si>
  <si>
    <t>PFLU6085</t>
  </si>
  <si>
    <t>putative_cobalamine_biosynthesis-related</t>
  </si>
  <si>
    <t>PFLU6107</t>
  </si>
  <si>
    <t>PFLU6126</t>
  </si>
  <si>
    <t>putative_chromosome_partitioning_protein_ParB</t>
  </si>
  <si>
    <t>PFLU0026</t>
  </si>
  <si>
    <t>PFLU0035</t>
  </si>
  <si>
    <t>trpA</t>
  </si>
  <si>
    <t>tryptophan_synthase_alpha_chain</t>
  </si>
  <si>
    <t>PFLU0046</t>
  </si>
  <si>
    <t>PFLU0149</t>
  </si>
  <si>
    <t>PFLU0157</t>
  </si>
  <si>
    <t>PFLU0255</t>
  </si>
  <si>
    <t>tauA</t>
  </si>
  <si>
    <t>taurine_ABC_transport_system,_substrate-binding</t>
  </si>
  <si>
    <t>putative_dihydroorotase</t>
  </si>
  <si>
    <t>PFLU6101</t>
  </si>
  <si>
    <t>putative_cation-transport_ATPase</t>
  </si>
  <si>
    <t>mutM</t>
  </si>
  <si>
    <t>formamidopyrimidine-DNA_glycosylase</t>
  </si>
  <si>
    <t>PFLU5845</t>
  </si>
  <si>
    <t>potF1</t>
  </si>
  <si>
    <t>PFLU5846</t>
  </si>
  <si>
    <t>PFLU5855</t>
  </si>
  <si>
    <t>ssuC</t>
  </si>
  <si>
    <t>PFLU5922</t>
  </si>
  <si>
    <t>PFLU5923</t>
  </si>
  <si>
    <t>PFLU5932</t>
  </si>
  <si>
    <t>putative_uroporphyrin-III_C-methyltransferase</t>
  </si>
  <si>
    <t>PFLU5933</t>
  </si>
  <si>
    <t>hemD</t>
  </si>
  <si>
    <t>uroporphyrinogen-III_synthase</t>
  </si>
  <si>
    <t>4.2.1.75</t>
  </si>
  <si>
    <t>PFLU5942</t>
  </si>
  <si>
    <t>PFLU5945</t>
  </si>
  <si>
    <t>lysA</t>
  </si>
  <si>
    <t>diaminopimelate_decarboxylase</t>
  </si>
  <si>
    <t>4.1.1.20</t>
  </si>
  <si>
    <t>PFLU5960</t>
  </si>
  <si>
    <t>putative_EAL/GGDEF_domain_protein</t>
  </si>
  <si>
    <t>cobalt-zinc-cadmium_resistance_protein</t>
  </si>
  <si>
    <t>PFLU0974</t>
  </si>
  <si>
    <t>PFLU1008</t>
  </si>
  <si>
    <t>PFLU1033</t>
  </si>
  <si>
    <t>PFLU1087</t>
  </si>
  <si>
    <t>PFLU1214</t>
  </si>
  <si>
    <t>PFLU1277</t>
  </si>
  <si>
    <t>PFLU5536</t>
  </si>
  <si>
    <t>rplJ</t>
  </si>
  <si>
    <t>50S_ribosomal_protein_L10</t>
  </si>
  <si>
    <t>PFLU5546</t>
  </si>
  <si>
    <t>PFLU5552</t>
  </si>
  <si>
    <t>PFLU5566</t>
  </si>
  <si>
    <t>PFLU5573</t>
  </si>
  <si>
    <t>PFLU5623</t>
  </si>
  <si>
    <t>glcB</t>
  </si>
  <si>
    <t>malate_synthase_G</t>
  </si>
  <si>
    <t>2.3.3.9</t>
  </si>
  <si>
    <t>PFLU5641</t>
  </si>
  <si>
    <t>creB</t>
  </si>
  <si>
    <t>PFLU5712</t>
  </si>
  <si>
    <t>PFLU5730</t>
  </si>
  <si>
    <t>putative_endoribonuclease_L-PSP_family_protein</t>
  </si>
  <si>
    <t>PFLU5740</t>
  </si>
  <si>
    <t>putative_malonate_decarboxylase,_beta_subunit</t>
  </si>
  <si>
    <t>PFLU5749</t>
  </si>
  <si>
    <t>pilJ</t>
  </si>
  <si>
    <t>bifunctional_protein_[pyrimidine_operon</t>
  </si>
  <si>
    <t>PFLU5770</t>
  </si>
  <si>
    <t>PFLU5776</t>
  </si>
  <si>
    <t>mtgA</t>
  </si>
  <si>
    <t>monofunctional_biosynthetic_peptidoglycan</t>
  </si>
  <si>
    <t>PFLU5793</t>
  </si>
  <si>
    <t>PFLU4276</t>
  </si>
  <si>
    <t>PFLU4310</t>
  </si>
  <si>
    <t>PFLU4324</t>
  </si>
  <si>
    <t>csrA2</t>
  </si>
  <si>
    <t>PFLU4327</t>
  </si>
  <si>
    <t>putative_sulfatase</t>
  </si>
  <si>
    <t>PFLU4329</t>
  </si>
  <si>
    <t>PFLU4423</t>
  </si>
  <si>
    <t>flagellar_biosynthetic_protein_FliR</t>
  </si>
  <si>
    <t>PFLU4426</t>
  </si>
  <si>
    <t>flagellar_protein_FliO</t>
  </si>
  <si>
    <t>galU</t>
  </si>
  <si>
    <t>ca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indexed="8"/>
      <name val="Calibri"/>
      <family val="2"/>
    </font>
    <font>
      <b/>
      <sz val="11"/>
      <color indexed="8"/>
      <name val="Calibri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0" xfId="0" applyFill="1"/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results_Op_1S4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43"/>
  <sheetViews>
    <sheetView zoomScale="150" zoomScaleNormal="150" zoomScalePageLayoutView="150" workbookViewId="0">
      <pane ySplit="1" topLeftCell="A1893" activePane="bottomLeft" state="frozen"/>
      <selection pane="bottomLeft" activeCell="A321" sqref="A321"/>
    </sheetView>
  </sheetViews>
  <sheetFormatPr baseColWidth="10" defaultColWidth="8.83203125" defaultRowHeight="14" x14ac:dyDescent="0"/>
  <cols>
    <col min="1" max="2" width="12.6640625" customWidth="1"/>
    <col min="3" max="3" width="44.83203125" customWidth="1"/>
    <col min="4" max="4" width="10.66406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4511</v>
      </c>
      <c r="B1" s="2" t="s">
        <v>6</v>
      </c>
      <c r="C1" s="2" t="s">
        <v>7</v>
      </c>
      <c r="D1" s="2" t="s">
        <v>269</v>
      </c>
      <c r="E1" s="2" t="s">
        <v>268</v>
      </c>
      <c r="F1" s="2" t="s">
        <v>267</v>
      </c>
      <c r="G1" s="2" t="s">
        <v>6388</v>
      </c>
      <c r="H1" s="2" t="s">
        <v>6415</v>
      </c>
      <c r="I1" s="2" t="s">
        <v>8</v>
      </c>
      <c r="J1" s="2" t="s">
        <v>266</v>
      </c>
    </row>
    <row r="2" spans="1:10">
      <c r="A2" t="s">
        <v>40</v>
      </c>
      <c r="B2" t="s">
        <v>40</v>
      </c>
      <c r="C2" t="s">
        <v>71</v>
      </c>
      <c r="E2">
        <v>3</v>
      </c>
      <c r="F2">
        <v>0</v>
      </c>
      <c r="G2">
        <v>34.514475649283099</v>
      </c>
      <c r="H2" t="s">
        <v>6416</v>
      </c>
      <c r="I2" s="1">
        <v>1.2078935338343501E-10</v>
      </c>
      <c r="J2" s="1">
        <v>3.7288249783339398E-10</v>
      </c>
    </row>
    <row r="3" spans="1:10">
      <c r="A3" t="s">
        <v>4393</v>
      </c>
      <c r="B3" t="s">
        <v>4393</v>
      </c>
      <c r="C3" t="s">
        <v>4394</v>
      </c>
      <c r="E3">
        <v>3</v>
      </c>
      <c r="F3">
        <v>0</v>
      </c>
      <c r="G3">
        <v>41.894929761799098</v>
      </c>
      <c r="H3" t="s">
        <v>6416</v>
      </c>
      <c r="I3" s="1">
        <v>8.1261888979183108E-9</v>
      </c>
      <c r="J3" s="1">
        <v>2.1894221529540099E-8</v>
      </c>
    </row>
    <row r="4" spans="1:10">
      <c r="A4" t="s">
        <v>4601</v>
      </c>
      <c r="B4" t="s">
        <v>4601</v>
      </c>
      <c r="C4" t="s">
        <v>160</v>
      </c>
      <c r="E4">
        <v>3</v>
      </c>
      <c r="F4">
        <v>0</v>
      </c>
      <c r="G4">
        <v>127.69550188273701</v>
      </c>
      <c r="H4" t="s">
        <v>6416</v>
      </c>
      <c r="I4" s="1">
        <v>4.4219424713532503E-25</v>
      </c>
      <c r="J4" s="1">
        <v>3.0234582263480402E-24</v>
      </c>
    </row>
    <row r="5" spans="1:10">
      <c r="A5" t="s">
        <v>228</v>
      </c>
      <c r="B5" t="s">
        <v>229</v>
      </c>
      <c r="C5" t="s">
        <v>230</v>
      </c>
      <c r="D5" t="s">
        <v>231</v>
      </c>
      <c r="E5">
        <v>6</v>
      </c>
      <c r="F5">
        <v>0</v>
      </c>
      <c r="G5">
        <v>8.3639919104779406</v>
      </c>
      <c r="H5" t="s">
        <v>6416</v>
      </c>
      <c r="I5">
        <v>6.8040944969848601E-4</v>
      </c>
      <c r="J5">
        <v>1.17776254936048E-3</v>
      </c>
    </row>
    <row r="6" spans="1:10">
      <c r="A6" t="s">
        <v>141</v>
      </c>
      <c r="B6" t="s">
        <v>141</v>
      </c>
      <c r="C6" t="s">
        <v>188</v>
      </c>
      <c r="E6">
        <v>3</v>
      </c>
      <c r="F6">
        <v>0</v>
      </c>
      <c r="G6">
        <v>15.366248072582</v>
      </c>
      <c r="H6" t="s">
        <v>6416</v>
      </c>
      <c r="I6" s="1">
        <v>7.6797808756929499E-6</v>
      </c>
      <c r="J6" s="1">
        <v>1.6072118739852299E-5</v>
      </c>
    </row>
    <row r="7" spans="1:10">
      <c r="A7" t="s">
        <v>4612</v>
      </c>
      <c r="B7" t="s">
        <v>4613</v>
      </c>
      <c r="C7" t="s">
        <v>104</v>
      </c>
      <c r="E7">
        <v>0</v>
      </c>
      <c r="F7">
        <v>0</v>
      </c>
      <c r="G7">
        <v>21.892959756929301</v>
      </c>
      <c r="H7" t="s">
        <v>6416</v>
      </c>
      <c r="I7" s="1">
        <v>8.2981210884060306E-5</v>
      </c>
      <c r="J7">
        <v>1.5794063642885999E-4</v>
      </c>
    </row>
    <row r="8" spans="1:10">
      <c r="A8" t="s">
        <v>455</v>
      </c>
      <c r="B8" t="s">
        <v>455</v>
      </c>
      <c r="C8" t="s">
        <v>0</v>
      </c>
      <c r="E8">
        <v>10</v>
      </c>
      <c r="F8">
        <v>0</v>
      </c>
      <c r="G8">
        <v>34.266073068664397</v>
      </c>
      <c r="H8" t="s">
        <v>6416</v>
      </c>
      <c r="I8" s="1">
        <v>1.5541692667814099E-11</v>
      </c>
      <c r="J8" s="1">
        <v>5.1199745235266797E-11</v>
      </c>
    </row>
    <row r="9" spans="1:10">
      <c r="A9" t="s">
        <v>736</v>
      </c>
      <c r="B9" t="s">
        <v>737</v>
      </c>
      <c r="C9" t="s">
        <v>738</v>
      </c>
      <c r="D9" t="s">
        <v>739</v>
      </c>
      <c r="E9">
        <v>3</v>
      </c>
      <c r="F9">
        <v>0</v>
      </c>
      <c r="G9">
        <v>26.982965483493299</v>
      </c>
      <c r="H9" t="s">
        <v>6416</v>
      </c>
      <c r="I9" s="1">
        <v>2.11035689388741E-7</v>
      </c>
      <c r="J9" s="1">
        <v>5.0318635213913305E-7</v>
      </c>
    </row>
    <row r="10" spans="1:10">
      <c r="A10" t="s">
        <v>553</v>
      </c>
      <c r="B10" t="s">
        <v>553</v>
      </c>
      <c r="C10" t="s">
        <v>365</v>
      </c>
      <c r="E10">
        <v>3</v>
      </c>
      <c r="F10">
        <v>0</v>
      </c>
      <c r="G10">
        <v>5.9001111533166899</v>
      </c>
      <c r="H10" t="s">
        <v>6416</v>
      </c>
      <c r="I10">
        <v>6.3800107287027502E-3</v>
      </c>
      <c r="J10">
        <v>9.7835694607640196E-3</v>
      </c>
    </row>
    <row r="11" spans="1:10">
      <c r="A11" t="s">
        <v>366</v>
      </c>
      <c r="B11" t="s">
        <v>366</v>
      </c>
      <c r="C11" t="s">
        <v>278</v>
      </c>
      <c r="E11">
        <v>11</v>
      </c>
      <c r="F11">
        <v>0</v>
      </c>
      <c r="G11">
        <v>24.5190847263321</v>
      </c>
      <c r="H11" t="s">
        <v>6416</v>
      </c>
      <c r="I11" s="1">
        <v>1.2755613753971101E-6</v>
      </c>
      <c r="J11" s="1">
        <v>2.86174916804984E-6</v>
      </c>
    </row>
    <row r="12" spans="1:10">
      <c r="A12" t="s">
        <v>497</v>
      </c>
      <c r="B12" t="s">
        <v>497</v>
      </c>
      <c r="C12" t="s">
        <v>84</v>
      </c>
      <c r="E12">
        <v>3</v>
      </c>
      <c r="F12">
        <v>0</v>
      </c>
      <c r="G12">
        <v>12.1784202570453</v>
      </c>
      <c r="H12" t="s">
        <v>6416</v>
      </c>
      <c r="I12" s="1">
        <v>6.3361712768835902E-5</v>
      </c>
      <c r="J12">
        <v>1.2213831141785701E-4</v>
      </c>
    </row>
    <row r="13" spans="1:10">
      <c r="A13" t="s">
        <v>6011</v>
      </c>
      <c r="B13" t="s">
        <v>6012</v>
      </c>
      <c r="C13" t="s">
        <v>6013</v>
      </c>
      <c r="D13" t="s">
        <v>288</v>
      </c>
      <c r="E13">
        <v>7</v>
      </c>
      <c r="F13">
        <v>0</v>
      </c>
      <c r="G13">
        <v>28.5931038124859</v>
      </c>
      <c r="H13" t="s">
        <v>6416</v>
      </c>
      <c r="I13" s="1">
        <v>3.0544072108299598E-7</v>
      </c>
      <c r="J13" s="1">
        <v>7.1867686851142901E-7</v>
      </c>
    </row>
    <row r="14" spans="1:10">
      <c r="A14" t="s">
        <v>6014</v>
      </c>
      <c r="B14" t="s">
        <v>6014</v>
      </c>
      <c r="C14" t="s">
        <v>6015</v>
      </c>
      <c r="E14">
        <v>3</v>
      </c>
      <c r="F14">
        <v>0</v>
      </c>
      <c r="G14">
        <v>8.2666453831330209</v>
      </c>
      <c r="H14" t="s">
        <v>6416</v>
      </c>
      <c r="I14">
        <v>1.4137646470356801E-3</v>
      </c>
      <c r="J14">
        <v>2.3378742913199601E-3</v>
      </c>
    </row>
    <row r="15" spans="1:10">
      <c r="A15" t="s">
        <v>701</v>
      </c>
      <c r="B15" t="s">
        <v>702</v>
      </c>
      <c r="C15" t="s">
        <v>703</v>
      </c>
      <c r="D15" t="s">
        <v>704</v>
      </c>
      <c r="E15">
        <v>7</v>
      </c>
      <c r="F15">
        <v>0</v>
      </c>
      <c r="G15">
        <v>29.317050870861401</v>
      </c>
      <c r="H15" t="s">
        <v>6416</v>
      </c>
      <c r="I15" s="1">
        <v>9.1789284014595503E-8</v>
      </c>
      <c r="J15" s="1">
        <v>2.2571575396571601E-7</v>
      </c>
    </row>
    <row r="16" spans="1:10">
      <c r="A16" t="s">
        <v>432</v>
      </c>
      <c r="B16" t="s">
        <v>432</v>
      </c>
      <c r="C16" t="s">
        <v>354</v>
      </c>
      <c r="E16">
        <v>0</v>
      </c>
      <c r="F16">
        <v>0</v>
      </c>
      <c r="G16">
        <v>26.723374743906898</v>
      </c>
      <c r="H16" t="s">
        <v>6416</v>
      </c>
      <c r="I16" s="1">
        <v>5.7759366626983398E-7</v>
      </c>
      <c r="J16" s="1">
        <v>1.3329258774325801E-6</v>
      </c>
    </row>
    <row r="17" spans="1:10">
      <c r="A17" t="s">
        <v>4599</v>
      </c>
      <c r="B17" t="s">
        <v>4599</v>
      </c>
      <c r="C17" t="s">
        <v>4642</v>
      </c>
      <c r="E17">
        <v>3</v>
      </c>
      <c r="F17">
        <v>0</v>
      </c>
      <c r="G17">
        <v>41.9385667632151</v>
      </c>
      <c r="H17" t="s">
        <v>6416</v>
      </c>
      <c r="I17" s="1">
        <v>7.2659145915309696E-9</v>
      </c>
      <c r="J17" s="1">
        <v>1.9684509526158702E-8</v>
      </c>
    </row>
    <row r="18" spans="1:10">
      <c r="A18" t="s">
        <v>716</v>
      </c>
      <c r="B18" t="s">
        <v>717</v>
      </c>
      <c r="C18" t="s">
        <v>718</v>
      </c>
      <c r="E18">
        <v>3</v>
      </c>
      <c r="F18">
        <v>0</v>
      </c>
      <c r="G18">
        <v>8.5150479637517194</v>
      </c>
      <c r="H18" t="s">
        <v>6416</v>
      </c>
      <c r="I18">
        <v>2.6420734729998302E-4</v>
      </c>
      <c r="J18">
        <v>4.7843391373577401E-4</v>
      </c>
    </row>
    <row r="19" spans="1:10">
      <c r="A19" t="s">
        <v>4827</v>
      </c>
      <c r="B19" t="s">
        <v>4828</v>
      </c>
      <c r="C19" t="s">
        <v>4777</v>
      </c>
      <c r="E19">
        <v>3</v>
      </c>
      <c r="F19">
        <v>0</v>
      </c>
      <c r="G19">
        <v>18.997171523427301</v>
      </c>
      <c r="H19" t="s">
        <v>6416</v>
      </c>
      <c r="I19">
        <v>3.1301647788088899E-4</v>
      </c>
      <c r="J19">
        <v>5.6163608816970202E-4</v>
      </c>
    </row>
    <row r="20" spans="1:10">
      <c r="A20" t="s">
        <v>600</v>
      </c>
      <c r="B20" t="s">
        <v>600</v>
      </c>
      <c r="C20" t="s">
        <v>0</v>
      </c>
      <c r="E20">
        <v>10</v>
      </c>
      <c r="F20">
        <v>0</v>
      </c>
      <c r="G20">
        <v>171.25427949945799</v>
      </c>
      <c r="H20" t="s">
        <v>6416</v>
      </c>
      <c r="I20" s="1">
        <v>6.5372867622274898E-42</v>
      </c>
      <c r="J20" s="1">
        <v>8.3663059063550498E-41</v>
      </c>
    </row>
    <row r="21" spans="1:10">
      <c r="A21" t="s">
        <v>764</v>
      </c>
      <c r="B21" t="s">
        <v>764</v>
      </c>
      <c r="C21" t="s">
        <v>38</v>
      </c>
      <c r="E21">
        <v>9</v>
      </c>
      <c r="F21">
        <v>0</v>
      </c>
      <c r="G21">
        <v>36.8921980380672</v>
      </c>
      <c r="H21" t="s">
        <v>6416</v>
      </c>
      <c r="I21" s="1">
        <v>1.07216487567526E-12</v>
      </c>
      <c r="J21" s="1">
        <v>3.8207231374698803E-12</v>
      </c>
    </row>
    <row r="22" spans="1:10">
      <c r="A22" t="s">
        <v>765</v>
      </c>
      <c r="B22" t="s">
        <v>765</v>
      </c>
      <c r="C22" t="s">
        <v>84</v>
      </c>
      <c r="E22">
        <v>3</v>
      </c>
      <c r="F22">
        <v>0</v>
      </c>
      <c r="G22">
        <v>22.465850762031</v>
      </c>
      <c r="H22" t="s">
        <v>6416</v>
      </c>
      <c r="I22" s="1">
        <v>1.35172181871467E-8</v>
      </c>
      <c r="J22" s="1">
        <v>3.5556686089246003E-8</v>
      </c>
    </row>
    <row r="23" spans="1:10">
      <c r="A23" t="s">
        <v>4800</v>
      </c>
      <c r="B23" t="s">
        <v>4800</v>
      </c>
      <c r="C23" t="s">
        <v>272</v>
      </c>
      <c r="E23">
        <v>13</v>
      </c>
      <c r="F23">
        <v>0</v>
      </c>
      <c r="G23">
        <v>16.403495396472799</v>
      </c>
      <c r="H23" t="s">
        <v>6416</v>
      </c>
      <c r="I23">
        <v>3.4500406199407398E-4</v>
      </c>
      <c r="J23">
        <v>6.1640027707408603E-4</v>
      </c>
    </row>
    <row r="24" spans="1:10">
      <c r="A24" t="s">
        <v>676</v>
      </c>
      <c r="B24" t="s">
        <v>676</v>
      </c>
      <c r="C24" t="s">
        <v>1216</v>
      </c>
      <c r="E24">
        <v>7</v>
      </c>
      <c r="F24">
        <v>0</v>
      </c>
      <c r="G24">
        <v>95.6773558330637</v>
      </c>
      <c r="H24" t="s">
        <v>6416</v>
      </c>
      <c r="I24" s="1">
        <v>8.877316743991E-21</v>
      </c>
      <c r="J24" s="1">
        <v>5.07386055066748E-20</v>
      </c>
    </row>
    <row r="25" spans="1:10">
      <c r="A25" t="s">
        <v>6579</v>
      </c>
      <c r="B25" t="s">
        <v>6579</v>
      </c>
      <c r="C25" t="s">
        <v>1870</v>
      </c>
      <c r="E25">
        <v>3</v>
      </c>
      <c r="F25">
        <v>0</v>
      </c>
      <c r="G25">
        <v>8.8070875457864393</v>
      </c>
      <c r="H25" t="s">
        <v>6416</v>
      </c>
      <c r="I25">
        <v>5.8035444021448702E-3</v>
      </c>
      <c r="J25">
        <v>8.9321479465168194E-3</v>
      </c>
    </row>
    <row r="26" spans="1:10">
      <c r="A26" t="s">
        <v>4857</v>
      </c>
      <c r="B26" t="s">
        <v>4857</v>
      </c>
      <c r="C26" t="s">
        <v>4858</v>
      </c>
      <c r="E26">
        <v>12</v>
      </c>
      <c r="F26">
        <v>0</v>
      </c>
      <c r="G26">
        <v>16.911488716678001</v>
      </c>
      <c r="H26" t="s">
        <v>6416</v>
      </c>
      <c r="I26">
        <v>2.05124303308892E-4</v>
      </c>
      <c r="J26">
        <v>3.7432324041520399E-4</v>
      </c>
    </row>
    <row r="27" spans="1:10">
      <c r="A27" t="s">
        <v>665</v>
      </c>
      <c r="B27" t="s">
        <v>665</v>
      </c>
      <c r="C27" t="s">
        <v>173</v>
      </c>
      <c r="E27">
        <v>3</v>
      </c>
      <c r="F27">
        <v>0</v>
      </c>
      <c r="G27">
        <v>38.404989839714801</v>
      </c>
      <c r="H27" t="s">
        <v>6416</v>
      </c>
      <c r="I27" s="1">
        <v>1.04284782207194E-8</v>
      </c>
      <c r="J27" s="1">
        <v>2.78045522125792E-8</v>
      </c>
    </row>
    <row r="28" spans="1:10">
      <c r="A28" t="s">
        <v>668</v>
      </c>
      <c r="B28" t="s">
        <v>669</v>
      </c>
      <c r="C28" t="s">
        <v>670</v>
      </c>
      <c r="D28" t="s">
        <v>671</v>
      </c>
      <c r="E28">
        <v>2</v>
      </c>
      <c r="F28">
        <v>0</v>
      </c>
      <c r="G28">
        <v>10.3198793474341</v>
      </c>
      <c r="H28" t="s">
        <v>6416</v>
      </c>
      <c r="I28">
        <v>2.7403858252381699E-4</v>
      </c>
      <c r="J28">
        <v>4.9486660592567796E-4</v>
      </c>
    </row>
    <row r="29" spans="1:10">
      <c r="A29" t="s">
        <v>5957</v>
      </c>
      <c r="B29" t="s">
        <v>5957</v>
      </c>
      <c r="C29" t="s">
        <v>5958</v>
      </c>
      <c r="E29">
        <v>3</v>
      </c>
      <c r="F29">
        <v>0</v>
      </c>
      <c r="G29">
        <v>29.846304874546998</v>
      </c>
      <c r="H29" t="s">
        <v>6416</v>
      </c>
      <c r="I29" s="1">
        <v>1.89482594609959E-7</v>
      </c>
      <c r="J29" s="1">
        <v>4.5326454062122199E-7</v>
      </c>
    </row>
    <row r="30" spans="1:10">
      <c r="A30" t="s">
        <v>1337</v>
      </c>
      <c r="B30" t="s">
        <v>1338</v>
      </c>
      <c r="C30" t="s">
        <v>1339</v>
      </c>
      <c r="D30" t="s">
        <v>1340</v>
      </c>
      <c r="E30">
        <v>7</v>
      </c>
      <c r="F30">
        <v>0</v>
      </c>
      <c r="G30">
        <v>10.6656284553977</v>
      </c>
      <c r="H30" t="s">
        <v>6416</v>
      </c>
      <c r="I30">
        <v>9.9059334309061094E-4</v>
      </c>
      <c r="J30">
        <v>1.6776821089684801E-3</v>
      </c>
    </row>
    <row r="31" spans="1:10">
      <c r="A31" t="s">
        <v>5340</v>
      </c>
      <c r="B31" t="s">
        <v>5341</v>
      </c>
      <c r="C31" t="s">
        <v>5342</v>
      </c>
      <c r="D31" t="s">
        <v>5343</v>
      </c>
      <c r="E31">
        <v>3</v>
      </c>
      <c r="F31">
        <v>0</v>
      </c>
      <c r="G31">
        <v>43.667312303033199</v>
      </c>
      <c r="H31" t="s">
        <v>6416</v>
      </c>
      <c r="I31" s="1">
        <v>2.22608062948979E-9</v>
      </c>
      <c r="J31" s="1">
        <v>6.1932592938593399E-9</v>
      </c>
    </row>
    <row r="32" spans="1:10">
      <c r="A32" t="s">
        <v>5181</v>
      </c>
      <c r="B32" t="s">
        <v>5182</v>
      </c>
      <c r="C32" t="s">
        <v>5183</v>
      </c>
      <c r="E32">
        <v>3</v>
      </c>
      <c r="F32">
        <v>0</v>
      </c>
      <c r="G32">
        <v>56.8617192004887</v>
      </c>
      <c r="H32" t="s">
        <v>6416</v>
      </c>
      <c r="I32" s="1">
        <v>1.5725252246848798E-11</v>
      </c>
      <c r="J32" s="1">
        <v>5.1697504054310902E-11</v>
      </c>
    </row>
    <row r="33" spans="1:10">
      <c r="A33" t="s">
        <v>1684</v>
      </c>
      <c r="B33" t="s">
        <v>1684</v>
      </c>
      <c r="C33" t="s">
        <v>0</v>
      </c>
      <c r="E33">
        <v>10</v>
      </c>
      <c r="F33">
        <v>0</v>
      </c>
      <c r="G33">
        <v>7.1969492167939197</v>
      </c>
      <c r="H33" t="s">
        <v>6416</v>
      </c>
      <c r="I33">
        <v>3.63597352185176E-4</v>
      </c>
      <c r="J33">
        <v>6.4745844292623395E-4</v>
      </c>
    </row>
    <row r="34" spans="1:10">
      <c r="A34" t="s">
        <v>1630</v>
      </c>
      <c r="B34" t="s">
        <v>1630</v>
      </c>
      <c r="C34" t="s">
        <v>188</v>
      </c>
      <c r="E34">
        <v>0</v>
      </c>
      <c r="F34">
        <v>0</v>
      </c>
      <c r="G34">
        <v>12.2433179419419</v>
      </c>
      <c r="H34" t="s">
        <v>6416</v>
      </c>
      <c r="I34">
        <v>9.6709741446079803E-4</v>
      </c>
      <c r="J34">
        <v>1.6397760595998599E-3</v>
      </c>
    </row>
    <row r="35" spans="1:10">
      <c r="A35" t="s">
        <v>1597</v>
      </c>
      <c r="B35" t="s">
        <v>1597</v>
      </c>
      <c r="C35" t="s">
        <v>1598</v>
      </c>
      <c r="E35">
        <v>7</v>
      </c>
      <c r="F35">
        <v>0</v>
      </c>
      <c r="G35">
        <v>21.1690126985538</v>
      </c>
      <c r="H35" t="s">
        <v>6416</v>
      </c>
      <c r="I35" s="1">
        <v>4.1788277944457002E-10</v>
      </c>
      <c r="J35" s="1">
        <v>1.2331207632031E-9</v>
      </c>
    </row>
    <row r="36" spans="1:10">
      <c r="A36" t="s">
        <v>1599</v>
      </c>
      <c r="B36" t="s">
        <v>1599</v>
      </c>
      <c r="C36" t="s">
        <v>1600</v>
      </c>
      <c r="E36">
        <v>13</v>
      </c>
      <c r="F36">
        <v>0</v>
      </c>
      <c r="G36">
        <v>28.841506393104499</v>
      </c>
      <c r="H36" t="s">
        <v>6416</v>
      </c>
      <c r="I36" s="1">
        <v>1.3701877873113101E-9</v>
      </c>
      <c r="J36" s="1">
        <v>3.9005297407648398E-9</v>
      </c>
    </row>
    <row r="37" spans="1:10">
      <c r="A37" t="s">
        <v>1454</v>
      </c>
      <c r="B37" t="s">
        <v>1454</v>
      </c>
      <c r="C37" t="s">
        <v>1455</v>
      </c>
      <c r="E37">
        <v>2</v>
      </c>
      <c r="F37">
        <v>0</v>
      </c>
      <c r="G37">
        <v>35.746416027863702</v>
      </c>
      <c r="H37" t="s">
        <v>6416</v>
      </c>
      <c r="I37" s="1">
        <v>3.3980099163423599E-9</v>
      </c>
      <c r="J37" s="1">
        <v>9.3695945562095997E-9</v>
      </c>
    </row>
    <row r="38" spans="1:10">
      <c r="A38" t="s">
        <v>1729</v>
      </c>
      <c r="B38" t="s">
        <v>1729</v>
      </c>
      <c r="C38" t="s">
        <v>445</v>
      </c>
      <c r="E38">
        <v>12</v>
      </c>
      <c r="F38">
        <v>0</v>
      </c>
      <c r="G38">
        <v>8.9905924415085305</v>
      </c>
      <c r="H38" t="s">
        <v>6416</v>
      </c>
      <c r="I38">
        <v>7.9380995693716398E-4</v>
      </c>
      <c r="J38">
        <v>1.3616431283476401E-3</v>
      </c>
    </row>
    <row r="39" spans="1:10">
      <c r="A39" t="s">
        <v>6068</v>
      </c>
      <c r="B39" t="s">
        <v>6068</v>
      </c>
      <c r="C39" t="s">
        <v>145</v>
      </c>
      <c r="E39">
        <v>0</v>
      </c>
      <c r="F39">
        <v>0</v>
      </c>
      <c r="G39">
        <v>25.0807875724661</v>
      </c>
      <c r="H39" t="s">
        <v>6416</v>
      </c>
      <c r="I39">
        <v>1.4157496968619001E-4</v>
      </c>
      <c r="J39">
        <v>2.6325074116948801E-4</v>
      </c>
    </row>
    <row r="40" spans="1:10">
      <c r="A40" t="s">
        <v>6406</v>
      </c>
      <c r="B40" t="s">
        <v>5825</v>
      </c>
      <c r="C40" t="s">
        <v>5826</v>
      </c>
      <c r="D40" t="s">
        <v>5827</v>
      </c>
      <c r="E40">
        <v>7</v>
      </c>
      <c r="F40">
        <v>0</v>
      </c>
      <c r="G40">
        <v>9.4661369192653506</v>
      </c>
      <c r="H40" t="s">
        <v>6416</v>
      </c>
      <c r="I40">
        <v>1.7103236460646501E-3</v>
      </c>
      <c r="J40">
        <v>2.7945254799840598E-3</v>
      </c>
    </row>
    <row r="41" spans="1:10">
      <c r="A41" t="s">
        <v>6074</v>
      </c>
      <c r="B41" t="s">
        <v>6074</v>
      </c>
      <c r="C41" t="s">
        <v>84</v>
      </c>
      <c r="E41">
        <v>3</v>
      </c>
      <c r="F41">
        <v>0</v>
      </c>
      <c r="G41">
        <v>42.813569874864399</v>
      </c>
      <c r="H41" t="s">
        <v>6416</v>
      </c>
      <c r="I41" s="1">
        <v>3.1308332367679202E-5</v>
      </c>
      <c r="J41" s="1">
        <v>6.1974496519343503E-5</v>
      </c>
    </row>
    <row r="42" spans="1:10">
      <c r="A42" t="s">
        <v>1513</v>
      </c>
      <c r="B42" t="s">
        <v>1513</v>
      </c>
      <c r="C42" t="s">
        <v>0</v>
      </c>
      <c r="E42">
        <v>10</v>
      </c>
      <c r="F42">
        <v>0</v>
      </c>
      <c r="G42">
        <v>56.4074354062124</v>
      </c>
      <c r="H42" t="s">
        <v>6416</v>
      </c>
      <c r="I42" s="1">
        <v>4.2827694231172101E-14</v>
      </c>
      <c r="J42" s="1">
        <v>1.6664020881619999E-13</v>
      </c>
    </row>
    <row r="43" spans="1:10">
      <c r="A43" t="s">
        <v>1520</v>
      </c>
      <c r="B43" t="s">
        <v>1520</v>
      </c>
      <c r="C43" t="s">
        <v>1521</v>
      </c>
      <c r="E43">
        <v>2</v>
      </c>
      <c r="F43">
        <v>0</v>
      </c>
      <c r="G43">
        <v>17.602986932605202</v>
      </c>
      <c r="H43" t="s">
        <v>6416</v>
      </c>
      <c r="I43">
        <v>1.03760914315127E-4</v>
      </c>
      <c r="J43">
        <v>1.9559414107369599E-4</v>
      </c>
    </row>
    <row r="44" spans="1:10">
      <c r="A44" t="s">
        <v>1627</v>
      </c>
      <c r="B44" t="s">
        <v>1627</v>
      </c>
      <c r="C44" t="s">
        <v>493</v>
      </c>
      <c r="E44">
        <v>0</v>
      </c>
      <c r="F44">
        <v>0</v>
      </c>
      <c r="G44">
        <v>20.131765374663001</v>
      </c>
      <c r="H44" t="s">
        <v>6416</v>
      </c>
      <c r="I44" s="1">
        <v>1.16175160070595E-7</v>
      </c>
      <c r="J44" s="1">
        <v>2.8249614512003101E-7</v>
      </c>
    </row>
    <row r="45" spans="1:10">
      <c r="A45" t="s">
        <v>5077</v>
      </c>
      <c r="B45" t="s">
        <v>5077</v>
      </c>
      <c r="C45" t="s">
        <v>278</v>
      </c>
      <c r="E45">
        <v>3</v>
      </c>
      <c r="F45">
        <v>0</v>
      </c>
      <c r="G45">
        <v>39.3448906362607</v>
      </c>
      <c r="H45" t="s">
        <v>6416</v>
      </c>
      <c r="I45" s="1">
        <v>3.5994281126478501E-8</v>
      </c>
      <c r="J45" s="1">
        <v>9.1691186928420105E-8</v>
      </c>
    </row>
    <row r="46" spans="1:10">
      <c r="A46" t="s">
        <v>1543</v>
      </c>
      <c r="B46" t="s">
        <v>1543</v>
      </c>
      <c r="C46" t="s">
        <v>215</v>
      </c>
      <c r="E46">
        <v>3</v>
      </c>
      <c r="F46">
        <v>0</v>
      </c>
      <c r="G46">
        <v>37.702303464819899</v>
      </c>
      <c r="H46" t="s">
        <v>6416</v>
      </c>
      <c r="I46" s="1">
        <v>3.3157811804186699E-11</v>
      </c>
      <c r="J46" s="1">
        <v>1.06202414630711E-10</v>
      </c>
    </row>
    <row r="47" spans="1:10">
      <c r="A47" t="s">
        <v>1897</v>
      </c>
      <c r="B47" t="s">
        <v>1897</v>
      </c>
      <c r="C47" t="s">
        <v>1898</v>
      </c>
      <c r="E47">
        <v>7</v>
      </c>
      <c r="F47">
        <v>0</v>
      </c>
      <c r="G47">
        <v>99.092325545738504</v>
      </c>
      <c r="H47" t="s">
        <v>6416</v>
      </c>
      <c r="I47" s="1">
        <v>2.9097868031197601E-29</v>
      </c>
      <c r="J47" s="1">
        <v>2.3725643919620498E-28</v>
      </c>
    </row>
    <row r="48" spans="1:10">
      <c r="A48" t="s">
        <v>1899</v>
      </c>
      <c r="B48" t="s">
        <v>1899</v>
      </c>
      <c r="C48" t="s">
        <v>145</v>
      </c>
      <c r="E48">
        <v>3</v>
      </c>
      <c r="F48">
        <v>0</v>
      </c>
      <c r="G48">
        <v>58.622913582754997</v>
      </c>
      <c r="H48" t="s">
        <v>6416</v>
      </c>
      <c r="I48" s="1">
        <v>3.10468794557004E-13</v>
      </c>
      <c r="J48" s="1">
        <v>1.14951559343213E-12</v>
      </c>
    </row>
    <row r="49" spans="1:10">
      <c r="A49" t="s">
        <v>1901</v>
      </c>
      <c r="B49" t="s">
        <v>1901</v>
      </c>
      <c r="C49" t="s">
        <v>1390</v>
      </c>
      <c r="E49">
        <v>13</v>
      </c>
      <c r="F49">
        <v>0</v>
      </c>
      <c r="G49">
        <v>13.9832516407276</v>
      </c>
      <c r="H49" t="s">
        <v>6416</v>
      </c>
      <c r="I49">
        <v>1.4210655677605001E-4</v>
      </c>
      <c r="J49">
        <v>2.6415576246940502E-4</v>
      </c>
    </row>
    <row r="50" spans="1:10">
      <c r="A50" t="s">
        <v>1902</v>
      </c>
      <c r="B50" t="s">
        <v>1902</v>
      </c>
      <c r="C50" t="s">
        <v>145</v>
      </c>
      <c r="E50">
        <v>3</v>
      </c>
      <c r="F50">
        <v>0</v>
      </c>
      <c r="G50">
        <v>159.38915950792801</v>
      </c>
      <c r="H50" t="s">
        <v>6416</v>
      </c>
      <c r="I50" s="1">
        <v>9.72698216268892E-35</v>
      </c>
      <c r="J50" s="1">
        <v>9.6727608094171709E-34</v>
      </c>
    </row>
    <row r="51" spans="1:10">
      <c r="A51" t="s">
        <v>4896</v>
      </c>
      <c r="B51" t="s">
        <v>4897</v>
      </c>
      <c r="C51" t="s">
        <v>1750</v>
      </c>
      <c r="D51" t="s">
        <v>1751</v>
      </c>
      <c r="E51">
        <v>7</v>
      </c>
      <c r="F51">
        <v>0</v>
      </c>
      <c r="G51">
        <v>18.521627045670499</v>
      </c>
      <c r="H51" t="s">
        <v>6416</v>
      </c>
      <c r="I51" s="1">
        <v>6.1661912055392201E-9</v>
      </c>
      <c r="J51" s="1">
        <v>1.6790179290938699E-8</v>
      </c>
    </row>
    <row r="52" spans="1:10">
      <c r="A52" t="s">
        <v>1836</v>
      </c>
      <c r="B52" t="s">
        <v>1836</v>
      </c>
      <c r="C52" t="s">
        <v>0</v>
      </c>
      <c r="E52">
        <v>10</v>
      </c>
      <c r="F52">
        <v>0</v>
      </c>
      <c r="G52">
        <v>16.846591031781301</v>
      </c>
      <c r="H52" t="s">
        <v>6416</v>
      </c>
      <c r="I52" s="1">
        <v>1.7744174718213101E-5</v>
      </c>
      <c r="J52" s="1">
        <v>3.5761710566970503E-5</v>
      </c>
    </row>
    <row r="53" spans="1:10">
      <c r="A53" t="s">
        <v>1841</v>
      </c>
      <c r="B53" t="s">
        <v>1841</v>
      </c>
      <c r="C53" t="s">
        <v>1842</v>
      </c>
      <c r="E53">
        <v>7</v>
      </c>
      <c r="F53">
        <v>0</v>
      </c>
      <c r="G53">
        <v>143.29896437696999</v>
      </c>
      <c r="H53" t="s">
        <v>6416</v>
      </c>
      <c r="I53" s="1">
        <v>4.8261007511744598E-31</v>
      </c>
      <c r="J53" s="1">
        <v>4.2278653455601298E-30</v>
      </c>
    </row>
    <row r="54" spans="1:10">
      <c r="A54" t="s">
        <v>1848</v>
      </c>
      <c r="B54" t="s">
        <v>1848</v>
      </c>
      <c r="C54" t="s">
        <v>188</v>
      </c>
      <c r="E54">
        <v>0</v>
      </c>
      <c r="F54">
        <v>0</v>
      </c>
      <c r="G54">
        <v>7.4778006398609103</v>
      </c>
      <c r="H54" t="s">
        <v>6416</v>
      </c>
      <c r="I54">
        <v>4.5146733111128502E-3</v>
      </c>
      <c r="J54">
        <v>7.0181890104360602E-3</v>
      </c>
    </row>
    <row r="55" spans="1:10">
      <c r="A55" t="s">
        <v>1852</v>
      </c>
      <c r="B55" t="s">
        <v>1852</v>
      </c>
      <c r="C55" t="s">
        <v>1853</v>
      </c>
      <c r="E55">
        <v>0</v>
      </c>
      <c r="F55">
        <v>0</v>
      </c>
      <c r="G55">
        <v>12.0486248872521</v>
      </c>
      <c r="H55" t="s">
        <v>6416</v>
      </c>
      <c r="I55">
        <v>1.4656044140457899E-4</v>
      </c>
      <c r="J55">
        <v>2.7226295946631602E-4</v>
      </c>
    </row>
    <row r="56" spans="1:10">
      <c r="A56" t="s">
        <v>2033</v>
      </c>
      <c r="B56" t="s">
        <v>2033</v>
      </c>
      <c r="C56" t="s">
        <v>0</v>
      </c>
      <c r="E56">
        <v>10</v>
      </c>
      <c r="F56">
        <v>0</v>
      </c>
      <c r="G56">
        <v>33.920323960700799</v>
      </c>
      <c r="H56" t="s">
        <v>6416</v>
      </c>
      <c r="I56" s="1">
        <v>2.24162962953283E-12</v>
      </c>
      <c r="J56" s="1">
        <v>7.8085642775501502E-12</v>
      </c>
    </row>
    <row r="57" spans="1:10">
      <c r="A57" t="s">
        <v>1948</v>
      </c>
      <c r="B57" t="s">
        <v>1948</v>
      </c>
      <c r="C57" t="s">
        <v>1949</v>
      </c>
      <c r="E57">
        <v>3</v>
      </c>
      <c r="F57">
        <v>0</v>
      </c>
      <c r="G57">
        <v>62.307546559529101</v>
      </c>
      <c r="H57" t="s">
        <v>6416</v>
      </c>
      <c r="I57" s="1">
        <v>2.0537034046178401E-23</v>
      </c>
      <c r="J57" s="1">
        <v>1.32277373555637E-22</v>
      </c>
    </row>
    <row r="58" spans="1:10">
      <c r="A58" t="s">
        <v>1950</v>
      </c>
      <c r="B58" t="s">
        <v>1950</v>
      </c>
      <c r="C58" t="s">
        <v>1780</v>
      </c>
      <c r="E58">
        <v>3</v>
      </c>
      <c r="F58">
        <v>0</v>
      </c>
      <c r="G58">
        <v>41.214619704839599</v>
      </c>
      <c r="H58" t="s">
        <v>6416</v>
      </c>
      <c r="I58" s="1">
        <v>1.03275817333387E-10</v>
      </c>
      <c r="J58" s="1">
        <v>3.2032915523796102E-10</v>
      </c>
    </row>
    <row r="59" spans="1:10">
      <c r="A59" t="s">
        <v>2127</v>
      </c>
      <c r="B59" t="s">
        <v>2127</v>
      </c>
      <c r="C59" t="s">
        <v>0</v>
      </c>
      <c r="E59">
        <v>10</v>
      </c>
      <c r="F59">
        <v>0</v>
      </c>
      <c r="G59">
        <v>13.183218738487801</v>
      </c>
      <c r="H59" t="s">
        <v>6416</v>
      </c>
      <c r="I59">
        <v>2.9753000858986602E-4</v>
      </c>
      <c r="J59">
        <v>5.3531759186080201E-4</v>
      </c>
    </row>
    <row r="60" spans="1:10">
      <c r="A60" t="s">
        <v>6483</v>
      </c>
      <c r="B60" t="s">
        <v>6483</v>
      </c>
      <c r="C60" t="s">
        <v>6484</v>
      </c>
      <c r="D60" t="s">
        <v>6485</v>
      </c>
      <c r="E60">
        <v>6</v>
      </c>
      <c r="F60">
        <v>0</v>
      </c>
      <c r="G60">
        <v>9.1528366537500503</v>
      </c>
      <c r="H60" t="s">
        <v>6416</v>
      </c>
      <c r="I60">
        <v>1.89507652040784E-3</v>
      </c>
      <c r="J60">
        <v>3.0810039976915098E-3</v>
      </c>
    </row>
    <row r="61" spans="1:10">
      <c r="A61" t="s">
        <v>2088</v>
      </c>
      <c r="B61" t="s">
        <v>2088</v>
      </c>
      <c r="C61" t="s">
        <v>82</v>
      </c>
      <c r="E61">
        <v>9</v>
      </c>
      <c r="F61">
        <v>0</v>
      </c>
      <c r="G61">
        <v>51.080215257997502</v>
      </c>
      <c r="H61" t="s">
        <v>6416</v>
      </c>
      <c r="I61" s="1">
        <v>3.3343261224876501E-17</v>
      </c>
      <c r="J61" s="1">
        <v>1.57664079382207E-16</v>
      </c>
    </row>
    <row r="62" spans="1:10">
      <c r="A62" t="s">
        <v>2213</v>
      </c>
      <c r="B62" t="s">
        <v>2213</v>
      </c>
      <c r="C62" t="s">
        <v>194</v>
      </c>
      <c r="E62">
        <v>13</v>
      </c>
      <c r="F62">
        <v>0</v>
      </c>
      <c r="G62">
        <v>33.131479217428698</v>
      </c>
      <c r="H62" t="s">
        <v>6416</v>
      </c>
      <c r="I62" s="1">
        <v>8.6281957877273194E-11</v>
      </c>
      <c r="J62" s="1">
        <v>2.6917958983757702E-10</v>
      </c>
    </row>
    <row r="63" spans="1:10">
      <c r="A63" t="s">
        <v>2009</v>
      </c>
      <c r="B63" t="s">
        <v>2009</v>
      </c>
      <c r="C63" t="s">
        <v>2010</v>
      </c>
      <c r="E63">
        <v>2</v>
      </c>
      <c r="F63">
        <v>0</v>
      </c>
      <c r="G63">
        <v>7.8884474327211196</v>
      </c>
      <c r="H63" t="s">
        <v>6416</v>
      </c>
      <c r="I63">
        <v>2.5876243806497098E-3</v>
      </c>
      <c r="J63">
        <v>4.1451278173836297E-3</v>
      </c>
    </row>
    <row r="64" spans="1:10">
      <c r="A64" t="s">
        <v>2012</v>
      </c>
      <c r="B64" t="s">
        <v>2012</v>
      </c>
      <c r="C64" t="s">
        <v>39</v>
      </c>
      <c r="E64">
        <v>8</v>
      </c>
      <c r="F64">
        <v>0</v>
      </c>
      <c r="G64">
        <v>23.881296036333801</v>
      </c>
      <c r="H64" t="s">
        <v>6416</v>
      </c>
      <c r="I64" s="1">
        <v>1.18758994822754E-6</v>
      </c>
      <c r="J64" s="1">
        <v>2.67151013573387E-6</v>
      </c>
    </row>
    <row r="65" spans="1:10">
      <c r="A65" t="s">
        <v>2267</v>
      </c>
      <c r="B65" t="s">
        <v>2267</v>
      </c>
      <c r="C65" t="s">
        <v>2268</v>
      </c>
      <c r="E65">
        <v>3</v>
      </c>
      <c r="F65">
        <v>0</v>
      </c>
      <c r="G65">
        <v>27.414872959834099</v>
      </c>
      <c r="H65" t="s">
        <v>6416</v>
      </c>
      <c r="I65" s="1">
        <v>3.5820898743198702E-10</v>
      </c>
      <c r="J65" s="1">
        <v>1.0618209008117401E-9</v>
      </c>
    </row>
    <row r="66" spans="1:10">
      <c r="A66" t="s">
        <v>5102</v>
      </c>
      <c r="B66" t="s">
        <v>5102</v>
      </c>
      <c r="C66" t="s">
        <v>39</v>
      </c>
      <c r="E66">
        <v>8</v>
      </c>
      <c r="F66">
        <v>0</v>
      </c>
      <c r="G66">
        <v>88.0585716644418</v>
      </c>
      <c r="H66" t="s">
        <v>6416</v>
      </c>
      <c r="I66" s="1">
        <v>1.36016586433497E-29</v>
      </c>
      <c r="J66" s="1">
        <v>1.12304297943057E-28</v>
      </c>
    </row>
    <row r="67" spans="1:10">
      <c r="A67" t="s">
        <v>2275</v>
      </c>
      <c r="B67" t="s">
        <v>2275</v>
      </c>
      <c r="C67" t="s">
        <v>0</v>
      </c>
      <c r="E67">
        <v>10</v>
      </c>
      <c r="F67">
        <v>0</v>
      </c>
      <c r="G67">
        <v>144.92029086493099</v>
      </c>
      <c r="H67" t="s">
        <v>6416</v>
      </c>
      <c r="I67" s="1">
        <v>1.2699318608295701E-47</v>
      </c>
      <c r="J67" s="1">
        <v>1.8784142876139899E-46</v>
      </c>
    </row>
    <row r="68" spans="1:10">
      <c r="A68" t="s">
        <v>2723</v>
      </c>
      <c r="B68" t="s">
        <v>2723</v>
      </c>
      <c r="C68" t="s">
        <v>1961</v>
      </c>
      <c r="E68">
        <v>15</v>
      </c>
      <c r="F68">
        <v>0</v>
      </c>
      <c r="G68">
        <v>21.990306284274201</v>
      </c>
      <c r="H68" t="s">
        <v>6416</v>
      </c>
      <c r="I68" s="1">
        <v>6.6462385534706102E-6</v>
      </c>
      <c r="J68" s="1">
        <v>1.40037245398287E-5</v>
      </c>
    </row>
    <row r="69" spans="1:10">
      <c r="A69" t="s">
        <v>2346</v>
      </c>
      <c r="B69" t="s">
        <v>2346</v>
      </c>
      <c r="C69" t="s">
        <v>2347</v>
      </c>
      <c r="E69">
        <v>3</v>
      </c>
      <c r="F69">
        <v>0</v>
      </c>
      <c r="G69">
        <v>63.734179992799596</v>
      </c>
      <c r="H69" t="s">
        <v>6416</v>
      </c>
      <c r="I69" s="1">
        <v>2.06138797829088E-14</v>
      </c>
      <c r="J69" s="1">
        <v>8.1774872157671404E-14</v>
      </c>
    </row>
    <row r="70" spans="1:10">
      <c r="A70" t="s">
        <v>2472</v>
      </c>
      <c r="B70" t="s">
        <v>2472</v>
      </c>
      <c r="C70" t="s">
        <v>2473</v>
      </c>
      <c r="E70">
        <v>13</v>
      </c>
      <c r="F70">
        <v>0</v>
      </c>
      <c r="G70">
        <v>124.70236712189001</v>
      </c>
      <c r="H70" t="s">
        <v>6416</v>
      </c>
      <c r="I70" s="1">
        <v>3.3748404409361899E-26</v>
      </c>
      <c r="J70" s="1">
        <v>2.4317852724346899E-25</v>
      </c>
    </row>
    <row r="71" spans="1:10">
      <c r="A71" t="s">
        <v>2645</v>
      </c>
      <c r="B71" t="s">
        <v>2645</v>
      </c>
      <c r="C71" t="s">
        <v>188</v>
      </c>
      <c r="E71">
        <v>3</v>
      </c>
      <c r="F71">
        <v>0</v>
      </c>
      <c r="G71">
        <v>53.393039961884902</v>
      </c>
      <c r="H71" t="s">
        <v>6416</v>
      </c>
      <c r="I71" s="1">
        <v>5.2736926144809798E-14</v>
      </c>
      <c r="J71" s="1">
        <v>2.03983103951705E-13</v>
      </c>
    </row>
    <row r="72" spans="1:10">
      <c r="A72" t="s">
        <v>2307</v>
      </c>
      <c r="B72" t="s">
        <v>2307</v>
      </c>
      <c r="C72" t="s">
        <v>2308</v>
      </c>
      <c r="D72" t="s">
        <v>2309</v>
      </c>
      <c r="E72">
        <v>1</v>
      </c>
      <c r="F72">
        <v>0</v>
      </c>
      <c r="G72">
        <v>32.688383582120203</v>
      </c>
      <c r="H72" t="s">
        <v>6416</v>
      </c>
      <c r="I72" s="1">
        <v>3.6642725615590702E-10</v>
      </c>
      <c r="J72" s="1">
        <v>1.08454361839609E-9</v>
      </c>
    </row>
    <row r="73" spans="1:10">
      <c r="A73" t="s">
        <v>2690</v>
      </c>
      <c r="B73" t="s">
        <v>2690</v>
      </c>
      <c r="C73" t="s">
        <v>0</v>
      </c>
      <c r="E73">
        <v>10</v>
      </c>
      <c r="F73">
        <v>0</v>
      </c>
      <c r="G73">
        <v>22.022755126722501</v>
      </c>
      <c r="H73" t="s">
        <v>6416</v>
      </c>
      <c r="I73" s="1">
        <v>1.1000592610479501E-6</v>
      </c>
      <c r="J73" s="1">
        <v>2.48219581057465E-6</v>
      </c>
    </row>
    <row r="74" spans="1:10">
      <c r="A74" t="s">
        <v>2692</v>
      </c>
      <c r="B74" t="s">
        <v>2692</v>
      </c>
      <c r="C74" t="s">
        <v>2693</v>
      </c>
      <c r="E74">
        <v>9</v>
      </c>
      <c r="F74">
        <v>0</v>
      </c>
      <c r="G74">
        <v>18.1434290952586</v>
      </c>
      <c r="H74" t="s">
        <v>6416</v>
      </c>
      <c r="I74" s="1">
        <v>1.3156717498348E-6</v>
      </c>
      <c r="J74" s="1">
        <v>2.9461238460545599E-6</v>
      </c>
    </row>
    <row r="75" spans="1:10">
      <c r="A75" t="s">
        <v>2396</v>
      </c>
      <c r="B75" t="s">
        <v>2396</v>
      </c>
      <c r="C75" t="s">
        <v>84</v>
      </c>
      <c r="E75">
        <v>3</v>
      </c>
      <c r="F75">
        <v>0</v>
      </c>
      <c r="G75">
        <v>108.893023414</v>
      </c>
      <c r="H75" t="s">
        <v>6416</v>
      </c>
      <c r="I75" s="1">
        <v>4.6411373559961502E-32</v>
      </c>
      <c r="J75" s="1">
        <v>4.2164159899304601E-31</v>
      </c>
    </row>
    <row r="76" spans="1:10">
      <c r="A76" t="s">
        <v>5336</v>
      </c>
      <c r="B76" t="s">
        <v>5336</v>
      </c>
      <c r="C76" t="s">
        <v>5189</v>
      </c>
      <c r="E76">
        <v>3</v>
      </c>
      <c r="F76">
        <v>0</v>
      </c>
      <c r="G76">
        <v>15.4635945999269</v>
      </c>
      <c r="H76" t="s">
        <v>6416</v>
      </c>
      <c r="I76">
        <v>4.3409815117668998E-4</v>
      </c>
      <c r="J76">
        <v>7.67197783241421E-4</v>
      </c>
    </row>
    <row r="77" spans="1:10">
      <c r="A77" t="s">
        <v>5190</v>
      </c>
      <c r="B77" t="s">
        <v>5190</v>
      </c>
      <c r="C77" t="s">
        <v>5191</v>
      </c>
      <c r="E77">
        <v>3</v>
      </c>
      <c r="F77">
        <v>0</v>
      </c>
      <c r="G77">
        <v>259.346415640803</v>
      </c>
      <c r="H77" t="s">
        <v>6416</v>
      </c>
      <c r="I77" s="1">
        <v>5.0946387439162201E-50</v>
      </c>
      <c r="J77" s="1">
        <v>8.0407877440844002E-49</v>
      </c>
    </row>
    <row r="78" spans="1:10">
      <c r="A78" t="s">
        <v>2429</v>
      </c>
      <c r="B78" t="s">
        <v>2429</v>
      </c>
      <c r="C78" t="s">
        <v>39</v>
      </c>
      <c r="E78">
        <v>8</v>
      </c>
      <c r="F78">
        <v>0</v>
      </c>
      <c r="G78">
        <v>27.447321802282399</v>
      </c>
      <c r="H78" t="s">
        <v>6416</v>
      </c>
      <c r="I78" s="1">
        <v>1.13834131717524E-8</v>
      </c>
      <c r="J78" s="1">
        <v>3.0172964134221698E-8</v>
      </c>
    </row>
    <row r="79" spans="1:10">
      <c r="A79" t="s">
        <v>5531</v>
      </c>
      <c r="B79" t="s">
        <v>5531</v>
      </c>
      <c r="C79" t="s">
        <v>5532</v>
      </c>
      <c r="D79" t="s">
        <v>739</v>
      </c>
      <c r="E79">
        <v>3</v>
      </c>
      <c r="F79">
        <v>0</v>
      </c>
      <c r="G79">
        <v>34.266073068664397</v>
      </c>
      <c r="H79" t="s">
        <v>6416</v>
      </c>
      <c r="I79" s="1">
        <v>2.4993170545627198E-7</v>
      </c>
      <c r="J79" s="1">
        <v>5.9328546371817498E-7</v>
      </c>
    </row>
    <row r="80" spans="1:10">
      <c r="A80" t="s">
        <v>2732</v>
      </c>
      <c r="B80" t="s">
        <v>2732</v>
      </c>
      <c r="C80" t="s">
        <v>2922</v>
      </c>
      <c r="E80">
        <v>3</v>
      </c>
      <c r="F80">
        <v>0</v>
      </c>
      <c r="G80">
        <v>18.078531410362</v>
      </c>
      <c r="H80" t="s">
        <v>6416</v>
      </c>
      <c r="I80" s="1">
        <v>7.2040117514274903E-5</v>
      </c>
      <c r="J80">
        <v>1.37918755059036E-4</v>
      </c>
    </row>
    <row r="81" spans="1:10">
      <c r="A81" t="s">
        <v>5005</v>
      </c>
      <c r="B81" t="s">
        <v>5005</v>
      </c>
      <c r="C81" t="s">
        <v>5006</v>
      </c>
      <c r="E81">
        <v>7</v>
      </c>
      <c r="F81">
        <v>0</v>
      </c>
      <c r="G81">
        <v>54.3441289173985</v>
      </c>
      <c r="H81" t="s">
        <v>6416</v>
      </c>
      <c r="I81" s="1">
        <v>1.67725166459388E-9</v>
      </c>
      <c r="J81" s="1">
        <v>4.7425458931143896E-9</v>
      </c>
    </row>
    <row r="82" spans="1:10">
      <c r="A82" t="s">
        <v>2925</v>
      </c>
      <c r="B82" t="s">
        <v>2925</v>
      </c>
      <c r="C82" t="s">
        <v>2776</v>
      </c>
      <c r="E82">
        <v>9</v>
      </c>
      <c r="F82">
        <v>0</v>
      </c>
      <c r="G82">
        <v>13.7561097435895</v>
      </c>
      <c r="H82" t="s">
        <v>6416</v>
      </c>
      <c r="I82" s="1">
        <v>7.7496480124763099E-5</v>
      </c>
      <c r="J82">
        <v>1.4793183479068701E-4</v>
      </c>
    </row>
    <row r="83" spans="1:10">
      <c r="A83" t="s">
        <v>2606</v>
      </c>
      <c r="B83" t="s">
        <v>2606</v>
      </c>
      <c r="C83" t="s">
        <v>2607</v>
      </c>
      <c r="E83">
        <v>0</v>
      </c>
      <c r="F83">
        <v>0</v>
      </c>
      <c r="G83">
        <v>10.7954238251909</v>
      </c>
      <c r="H83" t="s">
        <v>6416</v>
      </c>
      <c r="I83">
        <v>4.6296391072646201E-4</v>
      </c>
      <c r="J83">
        <v>8.1600854564271895E-4</v>
      </c>
    </row>
    <row r="84" spans="1:10">
      <c r="A84" t="s">
        <v>6339</v>
      </c>
      <c r="B84" t="s">
        <v>6339</v>
      </c>
      <c r="C84" t="s">
        <v>6128</v>
      </c>
      <c r="D84" t="s">
        <v>6129</v>
      </c>
      <c r="E84">
        <v>1</v>
      </c>
      <c r="F84">
        <v>0</v>
      </c>
      <c r="G84">
        <v>38.177847942576697</v>
      </c>
      <c r="H84" t="s">
        <v>6416</v>
      </c>
      <c r="I84" s="1">
        <v>9.9533067411881704E-12</v>
      </c>
      <c r="J84" s="1">
        <v>3.3236027671795103E-11</v>
      </c>
    </row>
    <row r="85" spans="1:10">
      <c r="A85" t="s">
        <v>2583</v>
      </c>
      <c r="B85" t="s">
        <v>2583</v>
      </c>
      <c r="C85" t="s">
        <v>2584</v>
      </c>
      <c r="E85">
        <v>3</v>
      </c>
      <c r="F85">
        <v>0</v>
      </c>
      <c r="G85">
        <v>16.943937559126301</v>
      </c>
      <c r="H85" t="s">
        <v>6416</v>
      </c>
      <c r="I85" s="1">
        <v>5.96065092933613E-5</v>
      </c>
      <c r="J85">
        <v>1.15050334495088E-4</v>
      </c>
    </row>
    <row r="86" spans="1:10">
      <c r="A86" t="s">
        <v>2758</v>
      </c>
      <c r="B86" t="s">
        <v>2758</v>
      </c>
      <c r="C86" t="s">
        <v>2759</v>
      </c>
      <c r="E86">
        <v>0</v>
      </c>
      <c r="F86">
        <v>0</v>
      </c>
      <c r="G86">
        <v>22.779151027546298</v>
      </c>
      <c r="H86" t="s">
        <v>6416</v>
      </c>
      <c r="I86" s="1">
        <v>3.1317345132666601E-6</v>
      </c>
      <c r="J86" s="1">
        <v>6.7632138956716099E-6</v>
      </c>
    </row>
    <row r="87" spans="1:10">
      <c r="A87" t="s">
        <v>5288</v>
      </c>
      <c r="B87" t="s">
        <v>5288</v>
      </c>
      <c r="C87" t="s">
        <v>5289</v>
      </c>
      <c r="E87">
        <v>0</v>
      </c>
      <c r="F87">
        <v>0</v>
      </c>
      <c r="G87">
        <v>57.715461628657401</v>
      </c>
      <c r="H87" t="s">
        <v>6416</v>
      </c>
      <c r="I87" s="1">
        <v>7.9980097619253494E-12</v>
      </c>
      <c r="J87" s="1">
        <v>2.67676426767792E-11</v>
      </c>
    </row>
    <row r="88" spans="1:10">
      <c r="A88" t="s">
        <v>5707</v>
      </c>
      <c r="B88" t="s">
        <v>5707</v>
      </c>
      <c r="C88" t="s">
        <v>5708</v>
      </c>
      <c r="E88">
        <v>0</v>
      </c>
      <c r="F88">
        <v>0</v>
      </c>
      <c r="G88">
        <v>33.866614434771897</v>
      </c>
      <c r="H88" t="s">
        <v>6416</v>
      </c>
      <c r="I88" s="1">
        <v>6.6286698548662405E-5</v>
      </c>
      <c r="J88">
        <v>1.2752607658692E-4</v>
      </c>
    </row>
    <row r="89" spans="1:10">
      <c r="A89" t="s">
        <v>5315</v>
      </c>
      <c r="B89" t="s">
        <v>5315</v>
      </c>
      <c r="C89" t="s">
        <v>217</v>
      </c>
      <c r="E89">
        <v>3</v>
      </c>
      <c r="F89">
        <v>0</v>
      </c>
      <c r="G89">
        <v>30.678786619235201</v>
      </c>
      <c r="H89" t="s">
        <v>6416</v>
      </c>
      <c r="I89">
        <v>1.95346569017547E-4</v>
      </c>
      <c r="J89">
        <v>3.5719437915435702E-4</v>
      </c>
    </row>
    <row r="90" spans="1:10">
      <c r="A90" t="s">
        <v>5316</v>
      </c>
      <c r="B90" t="s">
        <v>5316</v>
      </c>
      <c r="C90" t="s">
        <v>5304</v>
      </c>
      <c r="D90" t="s">
        <v>5305</v>
      </c>
      <c r="E90">
        <v>6</v>
      </c>
      <c r="F90">
        <v>0</v>
      </c>
      <c r="G90">
        <v>18.932273838530701</v>
      </c>
      <c r="H90" t="s">
        <v>6416</v>
      </c>
      <c r="I90" s="1">
        <v>7.5877430844355505E-5</v>
      </c>
      <c r="J90">
        <v>1.45123598239351E-4</v>
      </c>
    </row>
    <row r="91" spans="1:10">
      <c r="A91" t="s">
        <v>6435</v>
      </c>
      <c r="B91" t="s">
        <v>6435</v>
      </c>
      <c r="C91" t="s">
        <v>2602</v>
      </c>
      <c r="E91">
        <v>3</v>
      </c>
      <c r="F91">
        <v>0</v>
      </c>
      <c r="G91">
        <v>17.602986932605202</v>
      </c>
      <c r="H91" t="s">
        <v>6416</v>
      </c>
      <c r="I91" s="1">
        <v>5.2235753233196197E-5</v>
      </c>
      <c r="J91">
        <v>1.01321871263205E-4</v>
      </c>
    </row>
    <row r="92" spans="1:10">
      <c r="A92" t="s">
        <v>2937</v>
      </c>
      <c r="B92" t="s">
        <v>2937</v>
      </c>
      <c r="C92" t="s">
        <v>2938</v>
      </c>
      <c r="E92">
        <v>3</v>
      </c>
      <c r="F92">
        <v>0</v>
      </c>
      <c r="G92">
        <v>15.020498964618399</v>
      </c>
      <c r="H92" t="s">
        <v>6416</v>
      </c>
      <c r="I92" s="1">
        <v>8.3895524330504899E-5</v>
      </c>
      <c r="J92">
        <v>1.5952614720080201E-4</v>
      </c>
    </row>
    <row r="93" spans="1:10">
      <c r="A93" t="s">
        <v>6436</v>
      </c>
      <c r="B93" t="s">
        <v>6436</v>
      </c>
      <c r="C93" t="s">
        <v>6437</v>
      </c>
      <c r="E93">
        <v>13</v>
      </c>
      <c r="F93">
        <v>0</v>
      </c>
      <c r="G93">
        <v>10.287430504985799</v>
      </c>
      <c r="H93" t="s">
        <v>6416</v>
      </c>
      <c r="I93">
        <v>5.6941173138667896E-3</v>
      </c>
      <c r="J93">
        <v>8.7660221304220205E-3</v>
      </c>
    </row>
    <row r="94" spans="1:10">
      <c r="A94" t="s">
        <v>2654</v>
      </c>
      <c r="B94" t="s">
        <v>2654</v>
      </c>
      <c r="C94" t="s">
        <v>2655</v>
      </c>
      <c r="E94">
        <v>13</v>
      </c>
      <c r="F94">
        <v>0</v>
      </c>
      <c r="G94">
        <v>60.492642651333902</v>
      </c>
      <c r="H94" t="s">
        <v>6416</v>
      </c>
      <c r="I94" s="1">
        <v>4.6609793550499101E-19</v>
      </c>
      <c r="J94" s="1">
        <v>2.4303972952328402E-18</v>
      </c>
    </row>
    <row r="95" spans="1:10">
      <c r="A95" t="s">
        <v>2789</v>
      </c>
      <c r="B95" t="s">
        <v>2789</v>
      </c>
      <c r="C95" t="s">
        <v>2790</v>
      </c>
      <c r="E95">
        <v>13</v>
      </c>
      <c r="F95">
        <v>0</v>
      </c>
      <c r="G95">
        <v>32.212839104363397</v>
      </c>
      <c r="H95" t="s">
        <v>6416</v>
      </c>
      <c r="I95" s="1">
        <v>3.4055714044052703E-11</v>
      </c>
      <c r="J95" s="1">
        <v>1.08782413769581E-10</v>
      </c>
    </row>
    <row r="96" spans="1:10">
      <c r="A96" t="s">
        <v>2664</v>
      </c>
      <c r="B96" t="s">
        <v>2664</v>
      </c>
      <c r="C96" t="s">
        <v>1702</v>
      </c>
      <c r="E96">
        <v>9</v>
      </c>
      <c r="F96">
        <v>0</v>
      </c>
      <c r="G96">
        <v>13.345462950729299</v>
      </c>
      <c r="H96" t="s">
        <v>6416</v>
      </c>
      <c r="I96" s="1">
        <v>1.8015934017115599E-5</v>
      </c>
      <c r="J96" s="1">
        <v>3.6272162639794598E-5</v>
      </c>
    </row>
    <row r="97" spans="1:10">
      <c r="A97" t="s">
        <v>2862</v>
      </c>
      <c r="B97" t="s">
        <v>2862</v>
      </c>
      <c r="C97" t="s">
        <v>2863</v>
      </c>
      <c r="E97">
        <v>9</v>
      </c>
      <c r="F97">
        <v>0</v>
      </c>
      <c r="G97">
        <v>5.9325599957649899</v>
      </c>
      <c r="H97" t="s">
        <v>6416</v>
      </c>
      <c r="I97">
        <v>2.06178490344839E-3</v>
      </c>
      <c r="J97">
        <v>3.33912729755177E-3</v>
      </c>
    </row>
    <row r="98" spans="1:10">
      <c r="A98" t="s">
        <v>2869</v>
      </c>
      <c r="B98" t="s">
        <v>2869</v>
      </c>
      <c r="C98" t="s">
        <v>3055</v>
      </c>
      <c r="E98">
        <v>0</v>
      </c>
      <c r="F98">
        <v>0</v>
      </c>
      <c r="G98">
        <v>317.99058990703799</v>
      </c>
      <c r="H98" t="s">
        <v>6416</v>
      </c>
      <c r="I98" s="1">
        <v>2.6449484202946799E-61</v>
      </c>
      <c r="J98" s="1">
        <v>5.5412140036565104E-60</v>
      </c>
    </row>
    <row r="99" spans="1:10">
      <c r="A99" t="s">
        <v>5411</v>
      </c>
      <c r="B99" t="s">
        <v>5411</v>
      </c>
      <c r="C99" t="s">
        <v>1189</v>
      </c>
      <c r="E99">
        <v>11</v>
      </c>
      <c r="F99">
        <v>0</v>
      </c>
      <c r="G99">
        <v>32.623485897223603</v>
      </c>
      <c r="H99" t="s">
        <v>6416</v>
      </c>
      <c r="I99" s="1">
        <v>7.1029097961062298E-7</v>
      </c>
      <c r="J99" s="1">
        <v>1.62387689202631E-6</v>
      </c>
    </row>
    <row r="100" spans="1:10">
      <c r="A100" t="s">
        <v>2598</v>
      </c>
      <c r="B100" t="s">
        <v>2598</v>
      </c>
      <c r="C100" t="s">
        <v>2599</v>
      </c>
      <c r="E100">
        <v>7</v>
      </c>
      <c r="F100">
        <v>0</v>
      </c>
      <c r="G100">
        <v>18.586524730567099</v>
      </c>
      <c r="H100" t="s">
        <v>6416</v>
      </c>
      <c r="I100" s="1">
        <v>2.8397683379900999E-6</v>
      </c>
      <c r="J100" s="1">
        <v>6.1598070028547296E-6</v>
      </c>
    </row>
    <row r="101" spans="1:10">
      <c r="A101" t="s">
        <v>6157</v>
      </c>
      <c r="B101" t="s">
        <v>6157</v>
      </c>
      <c r="C101" t="s">
        <v>188</v>
      </c>
      <c r="E101">
        <v>3</v>
      </c>
      <c r="F101">
        <v>0</v>
      </c>
      <c r="G101">
        <v>10.222532820089199</v>
      </c>
      <c r="H101" t="s">
        <v>6416</v>
      </c>
      <c r="I101">
        <v>4.6671597923636699E-4</v>
      </c>
      <c r="J101">
        <v>8.2188362840696799E-4</v>
      </c>
    </row>
    <row r="102" spans="1:10">
      <c r="A102" t="s">
        <v>2836</v>
      </c>
      <c r="B102" t="s">
        <v>2836</v>
      </c>
      <c r="C102" t="s">
        <v>2837</v>
      </c>
      <c r="E102">
        <v>5</v>
      </c>
      <c r="F102">
        <v>0</v>
      </c>
      <c r="G102">
        <v>59.325599957649899</v>
      </c>
      <c r="H102" t="s">
        <v>6416</v>
      </c>
      <c r="I102" s="1">
        <v>6.9753527419975695E-13</v>
      </c>
      <c r="J102" s="1">
        <v>2.5285653689741199E-12</v>
      </c>
    </row>
    <row r="103" spans="1:10">
      <c r="A103" t="s">
        <v>2920</v>
      </c>
      <c r="B103" t="s">
        <v>2920</v>
      </c>
      <c r="C103" t="s">
        <v>0</v>
      </c>
      <c r="E103">
        <v>10</v>
      </c>
      <c r="F103">
        <v>0</v>
      </c>
      <c r="G103">
        <v>23.3520420326481</v>
      </c>
      <c r="H103" t="s">
        <v>6416</v>
      </c>
      <c r="I103" s="1">
        <v>1.2673690032351501E-8</v>
      </c>
      <c r="J103" s="1">
        <v>3.3457405031593502E-8</v>
      </c>
    </row>
    <row r="104" spans="1:10">
      <c r="A104" t="s">
        <v>6248</v>
      </c>
      <c r="B104" t="s">
        <v>6248</v>
      </c>
      <c r="C104" t="s">
        <v>270</v>
      </c>
      <c r="E104">
        <v>13</v>
      </c>
      <c r="F104">
        <v>0</v>
      </c>
      <c r="G104">
        <v>29.122357816171501</v>
      </c>
      <c r="H104" t="s">
        <v>6416</v>
      </c>
      <c r="I104" s="1">
        <v>1.3462535191592E-8</v>
      </c>
      <c r="J104" s="1">
        <v>3.5428674417926898E-8</v>
      </c>
    </row>
    <row r="105" spans="1:10">
      <c r="A105" t="s">
        <v>6320</v>
      </c>
      <c r="B105" t="s">
        <v>6320</v>
      </c>
      <c r="C105" t="s">
        <v>0</v>
      </c>
      <c r="E105">
        <v>10</v>
      </c>
      <c r="F105">
        <v>0</v>
      </c>
      <c r="G105">
        <v>16.500841923817699</v>
      </c>
      <c r="H105" t="s">
        <v>6416</v>
      </c>
      <c r="I105" s="1">
        <v>7.7079427332440699E-5</v>
      </c>
      <c r="J105">
        <v>1.4718345400781E-4</v>
      </c>
    </row>
    <row r="106" spans="1:10">
      <c r="A106" t="s">
        <v>3127</v>
      </c>
      <c r="B106" t="s">
        <v>3127</v>
      </c>
      <c r="C106" t="s">
        <v>188</v>
      </c>
      <c r="E106">
        <v>0</v>
      </c>
      <c r="F106">
        <v>0</v>
      </c>
      <c r="G106">
        <v>40.198633064429401</v>
      </c>
      <c r="H106" t="s">
        <v>6416</v>
      </c>
      <c r="I106" s="1">
        <v>3.3211993160863699E-10</v>
      </c>
      <c r="J106" s="1">
        <v>9.8846816854400797E-10</v>
      </c>
    </row>
    <row r="107" spans="1:10">
      <c r="A107" t="s">
        <v>6264</v>
      </c>
      <c r="B107" t="s">
        <v>6264</v>
      </c>
      <c r="C107" t="s">
        <v>188</v>
      </c>
      <c r="E107">
        <v>3</v>
      </c>
      <c r="F107">
        <v>0</v>
      </c>
      <c r="G107">
        <v>66.381565645682898</v>
      </c>
      <c r="H107" t="s">
        <v>6416</v>
      </c>
      <c r="I107" s="1">
        <v>2.1653961493642701E-17</v>
      </c>
      <c r="J107" s="1">
        <v>1.03471486455418E-16</v>
      </c>
    </row>
    <row r="108" spans="1:10">
      <c r="A108" t="s">
        <v>3260</v>
      </c>
      <c r="B108" t="s">
        <v>3260</v>
      </c>
      <c r="C108" t="s">
        <v>188</v>
      </c>
      <c r="E108">
        <v>0</v>
      </c>
      <c r="F108">
        <v>0</v>
      </c>
      <c r="G108">
        <v>21.2339103834504</v>
      </c>
      <c r="H108" t="s">
        <v>6416</v>
      </c>
      <c r="I108" s="1">
        <v>1.27274011689407E-9</v>
      </c>
      <c r="J108" s="1">
        <v>3.6283879264675101E-9</v>
      </c>
    </row>
    <row r="109" spans="1:10">
      <c r="A109" t="s">
        <v>6501</v>
      </c>
      <c r="B109" t="s">
        <v>6501</v>
      </c>
      <c r="C109" t="s">
        <v>950</v>
      </c>
      <c r="E109">
        <v>9</v>
      </c>
      <c r="F109">
        <v>0</v>
      </c>
      <c r="G109">
        <v>32.904337320290601</v>
      </c>
      <c r="H109" t="s">
        <v>6416</v>
      </c>
      <c r="I109" s="1">
        <v>1.7134742744743301E-8</v>
      </c>
      <c r="J109" s="1">
        <v>4.4653488507438598E-8</v>
      </c>
    </row>
    <row r="110" spans="1:10">
      <c r="A110" t="s">
        <v>5437</v>
      </c>
      <c r="B110" t="s">
        <v>5437</v>
      </c>
      <c r="C110" t="s">
        <v>0</v>
      </c>
      <c r="E110">
        <v>10</v>
      </c>
      <c r="F110">
        <v>0</v>
      </c>
      <c r="G110">
        <v>34.741617546421203</v>
      </c>
      <c r="H110" t="s">
        <v>6416</v>
      </c>
      <c r="I110" s="1">
        <v>9.1119546209353E-8</v>
      </c>
      <c r="J110" s="1">
        <v>2.24162460733164E-7</v>
      </c>
    </row>
    <row r="111" spans="1:10">
      <c r="A111" t="s">
        <v>5438</v>
      </c>
      <c r="B111" t="s">
        <v>5438</v>
      </c>
      <c r="C111" t="s">
        <v>5439</v>
      </c>
      <c r="E111">
        <v>1</v>
      </c>
      <c r="F111">
        <v>0</v>
      </c>
      <c r="G111">
        <v>47.741331389186897</v>
      </c>
      <c r="H111" t="s">
        <v>6416</v>
      </c>
      <c r="I111" s="1">
        <v>1.9222863291518599E-10</v>
      </c>
      <c r="J111" s="1">
        <v>5.8302419473039805E-10</v>
      </c>
    </row>
    <row r="112" spans="1:10">
      <c r="A112" t="s">
        <v>3733</v>
      </c>
      <c r="B112" t="s">
        <v>3733</v>
      </c>
      <c r="C112" t="s">
        <v>950</v>
      </c>
      <c r="E112">
        <v>9</v>
      </c>
      <c r="F112">
        <v>0</v>
      </c>
      <c r="G112">
        <v>9.6820906574357295</v>
      </c>
      <c r="H112" t="s">
        <v>6416</v>
      </c>
      <c r="I112">
        <v>5.7992359708417495E-4</v>
      </c>
      <c r="J112">
        <v>1.01196817613648E-3</v>
      </c>
    </row>
    <row r="113" spans="1:10">
      <c r="A113" t="s">
        <v>3754</v>
      </c>
      <c r="B113" t="s">
        <v>3754</v>
      </c>
      <c r="C113" t="s">
        <v>3755</v>
      </c>
      <c r="E113">
        <v>13</v>
      </c>
      <c r="F113">
        <v>0</v>
      </c>
      <c r="G113">
        <v>7.7911009053762097</v>
      </c>
      <c r="H113" t="s">
        <v>6416</v>
      </c>
      <c r="I113">
        <v>1.09596297979352E-3</v>
      </c>
      <c r="J113">
        <v>1.84235695660892E-3</v>
      </c>
    </row>
    <row r="114" spans="1:10">
      <c r="A114" t="s">
        <v>4204</v>
      </c>
      <c r="B114" t="s">
        <v>4204</v>
      </c>
      <c r="C114" t="s">
        <v>843</v>
      </c>
      <c r="E114">
        <v>0</v>
      </c>
      <c r="F114">
        <v>0</v>
      </c>
      <c r="G114">
        <v>17.3870331944348</v>
      </c>
      <c r="H114" t="s">
        <v>6416</v>
      </c>
      <c r="I114" s="1">
        <v>9.6039659935832794E-5</v>
      </c>
      <c r="J114">
        <v>1.8167913818838301E-4</v>
      </c>
    </row>
    <row r="115" spans="1:10">
      <c r="A115" t="s">
        <v>4483</v>
      </c>
      <c r="B115" t="s">
        <v>4483</v>
      </c>
      <c r="C115" t="s">
        <v>270</v>
      </c>
      <c r="E115">
        <v>13</v>
      </c>
      <c r="F115">
        <v>0</v>
      </c>
      <c r="G115">
        <v>24.9185433602246</v>
      </c>
      <c r="H115" t="s">
        <v>6416</v>
      </c>
      <c r="I115" s="1">
        <v>8.3844745618123798E-8</v>
      </c>
      <c r="J115" s="1">
        <v>2.07044470408513E-7</v>
      </c>
    </row>
    <row r="116" spans="1:10">
      <c r="A116" t="s">
        <v>5588</v>
      </c>
      <c r="B116" t="s">
        <v>5588</v>
      </c>
      <c r="C116" t="s">
        <v>5964</v>
      </c>
      <c r="E116">
        <v>3</v>
      </c>
      <c r="F116">
        <v>0</v>
      </c>
      <c r="G116">
        <v>29.4356580816868</v>
      </c>
      <c r="H116" t="s">
        <v>6416</v>
      </c>
      <c r="I116" s="1">
        <v>2.91556994677855E-6</v>
      </c>
      <c r="J116" s="1">
        <v>6.3219006543960604E-6</v>
      </c>
    </row>
    <row r="117" spans="1:10">
      <c r="A117" t="s">
        <v>4673</v>
      </c>
      <c r="B117" t="s">
        <v>4673</v>
      </c>
      <c r="C117" t="s">
        <v>263</v>
      </c>
      <c r="E117">
        <v>0</v>
      </c>
      <c r="F117">
        <v>0</v>
      </c>
      <c r="G117">
        <v>54.430287285775698</v>
      </c>
      <c r="H117" t="s">
        <v>6416</v>
      </c>
      <c r="I117" s="1">
        <v>2.8545669755959101E-16</v>
      </c>
      <c r="J117" s="1">
        <v>1.2798808671236199E-15</v>
      </c>
    </row>
    <row r="118" spans="1:10">
      <c r="A118" t="s">
        <v>4776</v>
      </c>
      <c r="B118" t="s">
        <v>4776</v>
      </c>
      <c r="C118" t="s">
        <v>0</v>
      </c>
      <c r="E118">
        <v>10</v>
      </c>
      <c r="F118">
        <v>0</v>
      </c>
      <c r="G118">
        <v>205.380484673816</v>
      </c>
      <c r="H118" t="s">
        <v>6416</v>
      </c>
      <c r="I118" s="1">
        <v>2.5574349369249898E-43</v>
      </c>
      <c r="J118" s="1">
        <v>3.4217316985630602E-42</v>
      </c>
    </row>
    <row r="119" spans="1:10">
      <c r="A119" t="s">
        <v>5641</v>
      </c>
      <c r="B119" t="s">
        <v>5641</v>
      </c>
      <c r="C119" t="s">
        <v>173</v>
      </c>
      <c r="E119">
        <v>3</v>
      </c>
      <c r="F119">
        <v>0</v>
      </c>
      <c r="G119">
        <v>52.388241480442403</v>
      </c>
      <c r="H119" t="s">
        <v>6416</v>
      </c>
      <c r="I119" s="1">
        <v>1.3651361966471201E-8</v>
      </c>
      <c r="J119" s="1">
        <v>3.5893509556327001E-8</v>
      </c>
    </row>
    <row r="120" spans="1:10">
      <c r="A120" t="s">
        <v>6293</v>
      </c>
      <c r="B120" t="s">
        <v>6293</v>
      </c>
      <c r="C120" t="s">
        <v>173</v>
      </c>
      <c r="E120">
        <v>3</v>
      </c>
      <c r="F120">
        <v>0</v>
      </c>
      <c r="G120">
        <v>47.611536019393697</v>
      </c>
      <c r="H120" t="s">
        <v>6416</v>
      </c>
      <c r="I120" s="1">
        <v>3.3999965321944198E-11</v>
      </c>
      <c r="J120" s="1">
        <v>1.0872232256941099E-10</v>
      </c>
    </row>
    <row r="121" spans="1:10">
      <c r="A121" t="s">
        <v>4335</v>
      </c>
      <c r="B121" t="s">
        <v>4335</v>
      </c>
      <c r="C121" t="s">
        <v>4334</v>
      </c>
      <c r="E121">
        <v>3</v>
      </c>
      <c r="F121">
        <v>0</v>
      </c>
      <c r="G121">
        <v>50.172763303899899</v>
      </c>
      <c r="H121" t="s">
        <v>6416</v>
      </c>
      <c r="I121" s="1">
        <v>2.5343515630535799E-17</v>
      </c>
      <c r="J121" s="1">
        <v>1.20807511349769E-16</v>
      </c>
    </row>
    <row r="122" spans="1:10">
      <c r="A122" t="s">
        <v>6090</v>
      </c>
      <c r="B122" t="s">
        <v>6090</v>
      </c>
      <c r="C122" t="s">
        <v>0</v>
      </c>
      <c r="E122">
        <v>10</v>
      </c>
      <c r="F122">
        <v>0</v>
      </c>
      <c r="G122">
        <v>19.4727160011841</v>
      </c>
      <c r="H122" t="s">
        <v>6416</v>
      </c>
      <c r="I122">
        <v>2.5636578987560599E-4</v>
      </c>
      <c r="J122">
        <v>4.64519976915264E-4</v>
      </c>
    </row>
    <row r="123" spans="1:10">
      <c r="A123" t="s">
        <v>3731</v>
      </c>
      <c r="B123" t="s">
        <v>3731</v>
      </c>
      <c r="C123" t="s">
        <v>3732</v>
      </c>
      <c r="E123">
        <v>13</v>
      </c>
      <c r="F123">
        <v>1.20386562488967</v>
      </c>
      <c r="G123">
        <v>963.46923984837395</v>
      </c>
      <c r="H123">
        <v>800.31294185069305</v>
      </c>
      <c r="I123" s="1">
        <v>6.2563153805012801E-218</v>
      </c>
      <c r="J123" s="1">
        <v>1.15096652015659E-215</v>
      </c>
    </row>
    <row r="124" spans="1:10">
      <c r="A124" t="s">
        <v>5511</v>
      </c>
      <c r="B124" t="s">
        <v>5511</v>
      </c>
      <c r="C124" t="s">
        <v>5512</v>
      </c>
      <c r="D124" t="s">
        <v>5513</v>
      </c>
      <c r="E124">
        <v>6</v>
      </c>
      <c r="F124">
        <v>0.62339557719343597</v>
      </c>
      <c r="G124">
        <v>397.468100288377</v>
      </c>
      <c r="H124">
        <v>637.58569170124997</v>
      </c>
      <c r="I124" s="1">
        <v>1.0122552676747201E-106</v>
      </c>
      <c r="J124" s="1">
        <v>4.8057635167750601E-105</v>
      </c>
    </row>
    <row r="125" spans="1:10">
      <c r="A125" t="s">
        <v>4320</v>
      </c>
      <c r="B125" t="s">
        <v>4320</v>
      </c>
      <c r="C125" t="s">
        <v>188</v>
      </c>
      <c r="E125">
        <v>3</v>
      </c>
      <c r="F125">
        <v>0.62339557719343597</v>
      </c>
      <c r="G125">
        <v>152.852375299068</v>
      </c>
      <c r="H125">
        <v>245.19323025552799</v>
      </c>
      <c r="I125" s="1">
        <v>2.3330155623287099E-29</v>
      </c>
      <c r="J125" s="1">
        <v>1.9049185319596599E-28</v>
      </c>
    </row>
    <row r="126" spans="1:10">
      <c r="A126" t="s">
        <v>1946</v>
      </c>
      <c r="B126" t="s">
        <v>1946</v>
      </c>
      <c r="C126" t="s">
        <v>1947</v>
      </c>
      <c r="E126">
        <v>3</v>
      </c>
      <c r="F126">
        <v>0.62339557719343597</v>
      </c>
      <c r="G126">
        <v>137.648371438727</v>
      </c>
      <c r="H126">
        <v>220.80421561286701</v>
      </c>
      <c r="I126" s="1">
        <v>2.34324843357698E-28</v>
      </c>
      <c r="J126" s="1">
        <v>1.81270742818235E-27</v>
      </c>
    </row>
    <row r="127" spans="1:10">
      <c r="A127" t="s">
        <v>5003</v>
      </c>
      <c r="B127" t="s">
        <v>5003</v>
      </c>
      <c r="C127" t="s">
        <v>0</v>
      </c>
      <c r="E127">
        <v>10</v>
      </c>
      <c r="F127">
        <v>1.20386562488967</v>
      </c>
      <c r="G127">
        <v>253.41385564503801</v>
      </c>
      <c r="H127">
        <v>210.50011762588699</v>
      </c>
      <c r="I127" s="1">
        <v>9.3305724592758504E-49</v>
      </c>
      <c r="J127" s="1">
        <v>1.42303316237712E-47</v>
      </c>
    </row>
    <row r="128" spans="1:10">
      <c r="A128" t="s">
        <v>2784</v>
      </c>
      <c r="B128" t="s">
        <v>2784</v>
      </c>
      <c r="C128" t="s">
        <v>290</v>
      </c>
      <c r="E128">
        <v>13</v>
      </c>
      <c r="F128">
        <v>0.62339557719343597</v>
      </c>
      <c r="G128">
        <v>106.839789449699</v>
      </c>
      <c r="H128">
        <v>171.38361797608201</v>
      </c>
      <c r="I128" s="1">
        <v>3.6240584881156901E-30</v>
      </c>
      <c r="J128" s="1">
        <v>3.0521934648837003E-29</v>
      </c>
    </row>
    <row r="129" spans="1:10">
      <c r="A129" t="s">
        <v>4831</v>
      </c>
      <c r="B129" t="s">
        <v>4831</v>
      </c>
      <c r="C129" t="s">
        <v>4832</v>
      </c>
      <c r="E129">
        <v>12</v>
      </c>
      <c r="F129">
        <v>1.20386562488967</v>
      </c>
      <c r="G129">
        <v>172.281454298836</v>
      </c>
      <c r="H129">
        <v>143.10688064926299</v>
      </c>
      <c r="I129" s="1">
        <v>4.6816559441144096E-34</v>
      </c>
      <c r="J129" s="1">
        <v>4.53304416825683E-33</v>
      </c>
    </row>
    <row r="130" spans="1:10">
      <c r="A130" t="s">
        <v>2385</v>
      </c>
      <c r="B130" t="s">
        <v>2385</v>
      </c>
      <c r="C130" t="s">
        <v>2338</v>
      </c>
      <c r="E130">
        <v>13</v>
      </c>
      <c r="F130">
        <v>0.58047004769623201</v>
      </c>
      <c r="G130">
        <v>81.002605976408802</v>
      </c>
      <c r="H130">
        <v>139.54657315720499</v>
      </c>
      <c r="I130" s="1">
        <v>1.5177317263389799E-16</v>
      </c>
      <c r="J130" s="1">
        <v>6.95321920074521E-16</v>
      </c>
    </row>
    <row r="131" spans="1:10">
      <c r="A131" t="s">
        <v>2682</v>
      </c>
      <c r="B131" t="s">
        <v>2682</v>
      </c>
      <c r="C131" t="s">
        <v>1390</v>
      </c>
      <c r="E131">
        <v>13</v>
      </c>
      <c r="F131">
        <v>0.58047004769623201</v>
      </c>
      <c r="G131">
        <v>71.5465415816563</v>
      </c>
      <c r="H131">
        <v>123.256216002204</v>
      </c>
      <c r="I131" s="1">
        <v>2.4037711212103499E-15</v>
      </c>
      <c r="J131" s="1">
        <v>1.01440864448497E-14</v>
      </c>
    </row>
    <row r="132" spans="1:10">
      <c r="A132" t="s">
        <v>1019</v>
      </c>
      <c r="B132" t="s">
        <v>1019</v>
      </c>
      <c r="C132" t="s">
        <v>39</v>
      </c>
      <c r="E132">
        <v>8</v>
      </c>
      <c r="F132">
        <v>0.58047004769623201</v>
      </c>
      <c r="G132">
        <v>60.481454492366197</v>
      </c>
      <c r="H132">
        <v>104.193928235238</v>
      </c>
      <c r="I132" s="1">
        <v>1.36670926356304E-16</v>
      </c>
      <c r="J132" s="1">
        <v>6.2662129552925199E-16</v>
      </c>
    </row>
    <row r="133" spans="1:10">
      <c r="A133" t="s">
        <v>309</v>
      </c>
      <c r="B133" t="s">
        <v>310</v>
      </c>
      <c r="C133" t="s">
        <v>311</v>
      </c>
      <c r="D133" t="s">
        <v>312</v>
      </c>
      <c r="E133">
        <v>7</v>
      </c>
      <c r="F133">
        <v>2.4506567792765401</v>
      </c>
      <c r="G133">
        <v>244.62914441718701</v>
      </c>
      <c r="H133">
        <v>99.821870808609802</v>
      </c>
      <c r="I133" s="1">
        <v>1.56853550554673E-30</v>
      </c>
      <c r="J133" s="1">
        <v>1.3401986242603199E-29</v>
      </c>
    </row>
    <row r="134" spans="1:10">
      <c r="A134" t="s">
        <v>2173</v>
      </c>
      <c r="B134" t="s">
        <v>2173</v>
      </c>
      <c r="C134" t="s">
        <v>2174</v>
      </c>
      <c r="E134">
        <v>1</v>
      </c>
      <c r="F134">
        <v>1.20386562488967</v>
      </c>
      <c r="G134">
        <v>109.649419314824</v>
      </c>
      <c r="H134">
        <v>91.081111585749198</v>
      </c>
      <c r="I134" s="1">
        <v>1.56391743909195E-41</v>
      </c>
      <c r="J134" s="1">
        <v>1.9588897795604998E-40</v>
      </c>
    </row>
    <row r="135" spans="1:10">
      <c r="A135" t="s">
        <v>1191</v>
      </c>
      <c r="B135" t="s">
        <v>1192</v>
      </c>
      <c r="C135" t="s">
        <v>1193</v>
      </c>
      <c r="D135" t="s">
        <v>1194</v>
      </c>
      <c r="E135">
        <v>6</v>
      </c>
      <c r="F135">
        <v>11.458186201200499</v>
      </c>
      <c r="G135">
        <v>822.00644006307903</v>
      </c>
      <c r="H135">
        <v>71.739665042008099</v>
      </c>
      <c r="I135" s="1">
        <v>1.14334277583234E-163</v>
      </c>
      <c r="J135" s="1">
        <v>1.06839030497222E-161</v>
      </c>
    </row>
    <row r="136" spans="1:10">
      <c r="A136" t="s">
        <v>162</v>
      </c>
      <c r="B136" t="s">
        <v>162</v>
      </c>
      <c r="C136" t="s">
        <v>272</v>
      </c>
      <c r="E136">
        <v>13</v>
      </c>
      <c r="F136">
        <v>0.58047004769623201</v>
      </c>
      <c r="G136">
        <v>40.890131280356599</v>
      </c>
      <c r="H136">
        <v>70.443137320592598</v>
      </c>
      <c r="I136" s="1">
        <v>1.80958631857414E-8</v>
      </c>
      <c r="J136" s="1">
        <v>4.7074832777048103E-8</v>
      </c>
    </row>
    <row r="137" spans="1:10">
      <c r="A137" t="s">
        <v>5271</v>
      </c>
      <c r="B137" t="s">
        <v>5271</v>
      </c>
      <c r="C137" t="s">
        <v>188</v>
      </c>
      <c r="E137">
        <v>0</v>
      </c>
      <c r="F137">
        <v>1.8272612020831001</v>
      </c>
      <c r="G137">
        <v>128.17104636049399</v>
      </c>
      <c r="H137">
        <v>70.143801123986606</v>
      </c>
      <c r="I137" s="1">
        <v>5.8191483308980004E-22</v>
      </c>
      <c r="J137" s="1">
        <v>3.5135719204098998E-21</v>
      </c>
    </row>
    <row r="138" spans="1:10">
      <c r="A138" t="s">
        <v>4621</v>
      </c>
      <c r="B138" t="s">
        <v>4621</v>
      </c>
      <c r="C138" t="s">
        <v>184</v>
      </c>
      <c r="E138">
        <v>3</v>
      </c>
      <c r="F138">
        <v>1.8272612020831001</v>
      </c>
      <c r="G138">
        <v>121.298585568183</v>
      </c>
      <c r="H138">
        <v>66.382729206914107</v>
      </c>
      <c r="I138" s="1">
        <v>5.30723420167975E-15</v>
      </c>
      <c r="J138" s="1">
        <v>2.1910019456724199E-14</v>
      </c>
    </row>
    <row r="139" spans="1:10">
      <c r="A139" t="s">
        <v>4726</v>
      </c>
      <c r="B139" t="s">
        <v>4726</v>
      </c>
      <c r="C139" t="s">
        <v>4727</v>
      </c>
      <c r="E139">
        <v>0</v>
      </c>
      <c r="F139">
        <v>3.6115968746690101</v>
      </c>
      <c r="G139">
        <v>231.14158230324199</v>
      </c>
      <c r="H139">
        <v>63.999828974385501</v>
      </c>
      <c r="I139" s="1">
        <v>8.1549809609305398E-38</v>
      </c>
      <c r="J139" s="1">
        <v>8.8576333795199401E-37</v>
      </c>
    </row>
    <row r="140" spans="1:10">
      <c r="A140" t="s">
        <v>3077</v>
      </c>
      <c r="B140" t="s">
        <v>3077</v>
      </c>
      <c r="C140" t="s">
        <v>0</v>
      </c>
      <c r="E140">
        <v>10</v>
      </c>
      <c r="F140">
        <v>4.1920669223652398</v>
      </c>
      <c r="G140">
        <v>255.71549218995801</v>
      </c>
      <c r="H140">
        <v>60.999859240242799</v>
      </c>
      <c r="I140" s="1">
        <v>3.9528330361316598E-45</v>
      </c>
      <c r="J140" s="1">
        <v>5.5273938441109499E-44</v>
      </c>
    </row>
    <row r="141" spans="1:10">
      <c r="A141" t="s">
        <v>2313</v>
      </c>
      <c r="B141" t="s">
        <v>2313</v>
      </c>
      <c r="C141" t="s">
        <v>354</v>
      </c>
      <c r="E141">
        <v>0</v>
      </c>
      <c r="F141">
        <v>7.7607382675370404</v>
      </c>
      <c r="G141">
        <v>451.98566157698502</v>
      </c>
      <c r="H141">
        <v>58.240034130210098</v>
      </c>
      <c r="I141" s="1">
        <v>1.6371008793884298E-89</v>
      </c>
      <c r="J141" s="1">
        <v>6.2581901798439605E-88</v>
      </c>
    </row>
    <row r="142" spans="1:10">
      <c r="A142" t="s">
        <v>5142</v>
      </c>
      <c r="B142" t="s">
        <v>5142</v>
      </c>
      <c r="C142" t="s">
        <v>5143</v>
      </c>
      <c r="E142">
        <v>12</v>
      </c>
      <c r="F142">
        <v>4.1920669223652398</v>
      </c>
      <c r="G142">
        <v>242.09925034067399</v>
      </c>
      <c r="H142">
        <v>57.751761797752401</v>
      </c>
      <c r="I142" s="1">
        <v>1.6725815110307501E-39</v>
      </c>
      <c r="J142" s="1">
        <v>1.93068379518392E-38</v>
      </c>
    </row>
    <row r="143" spans="1:10">
      <c r="A143" t="s">
        <v>1471</v>
      </c>
      <c r="B143" t="s">
        <v>1471</v>
      </c>
      <c r="C143" t="s">
        <v>272</v>
      </c>
      <c r="E143">
        <v>13</v>
      </c>
      <c r="F143">
        <v>1.2467911543868699</v>
      </c>
      <c r="G143">
        <v>71.741234636346107</v>
      </c>
      <c r="H143">
        <v>57.540699084944897</v>
      </c>
      <c r="I143" s="1">
        <v>6.1109728356377698E-15</v>
      </c>
      <c r="J143" s="1">
        <v>2.5104882821632601E-14</v>
      </c>
    </row>
    <row r="144" spans="1:10">
      <c r="A144" t="s">
        <v>4429</v>
      </c>
      <c r="B144" t="s">
        <v>4430</v>
      </c>
      <c r="C144" t="s">
        <v>4431</v>
      </c>
      <c r="E144">
        <v>9</v>
      </c>
      <c r="F144">
        <v>1.8272612020831001</v>
      </c>
      <c r="G144">
        <v>104.72165780050101</v>
      </c>
      <c r="H144">
        <v>57.310721467252101</v>
      </c>
      <c r="I144" s="1">
        <v>2.1704379287909801E-29</v>
      </c>
      <c r="J144" s="1">
        <v>1.77710265463039E-28</v>
      </c>
    </row>
    <row r="145" spans="1:10">
      <c r="A145" t="s">
        <v>5306</v>
      </c>
      <c r="B145" t="s">
        <v>5306</v>
      </c>
      <c r="C145" t="s">
        <v>0</v>
      </c>
      <c r="E145">
        <v>10</v>
      </c>
      <c r="F145">
        <v>0.62339557719343597</v>
      </c>
      <c r="G145">
        <v>35.660257659486597</v>
      </c>
      <c r="H145">
        <v>57.203257392410698</v>
      </c>
      <c r="I145" s="1">
        <v>1.39944371873374E-6</v>
      </c>
      <c r="J145" s="1">
        <v>3.1277620243680801E-6</v>
      </c>
    </row>
    <row r="146" spans="1:10">
      <c r="A146" t="s">
        <v>3458</v>
      </c>
      <c r="B146" t="s">
        <v>3458</v>
      </c>
      <c r="C146" t="s">
        <v>1990</v>
      </c>
      <c r="E146">
        <v>9</v>
      </c>
      <c r="F146">
        <v>1.16094009539246</v>
      </c>
      <c r="G146">
        <v>66.327856119754003</v>
      </c>
      <c r="H146">
        <v>57.1328842745597</v>
      </c>
      <c r="I146" s="1">
        <v>7.3393815990034001E-13</v>
      </c>
      <c r="J146" s="1">
        <v>2.65725335014348E-12</v>
      </c>
    </row>
    <row r="147" spans="1:10">
      <c r="A147" t="s">
        <v>5972</v>
      </c>
      <c r="B147" t="s">
        <v>5973</v>
      </c>
      <c r="C147" t="s">
        <v>5824</v>
      </c>
      <c r="E147">
        <v>3</v>
      </c>
      <c r="F147">
        <v>1.20386562488967</v>
      </c>
      <c r="G147">
        <v>67.657143025679503</v>
      </c>
      <c r="H147">
        <v>56.199912703612704</v>
      </c>
      <c r="I147" s="1">
        <v>3.98291513850857E-13</v>
      </c>
      <c r="J147" s="1">
        <v>1.46638032647904E-12</v>
      </c>
    </row>
    <row r="148" spans="1:10">
      <c r="A148" t="s">
        <v>2591</v>
      </c>
      <c r="B148" t="s">
        <v>2591</v>
      </c>
      <c r="C148" t="s">
        <v>2592</v>
      </c>
      <c r="E148">
        <v>3</v>
      </c>
      <c r="F148">
        <v>0.58047004769623201</v>
      </c>
      <c r="G148">
        <v>31.078245253127701</v>
      </c>
      <c r="H148">
        <v>53.539791375060403</v>
      </c>
      <c r="I148" s="1">
        <v>6.4463177169137298E-11</v>
      </c>
      <c r="J148" s="1">
        <v>2.0239718613051301E-10</v>
      </c>
    </row>
    <row r="149" spans="1:10">
      <c r="A149" t="s">
        <v>360</v>
      </c>
      <c r="B149" t="s">
        <v>360</v>
      </c>
      <c r="C149" t="s">
        <v>0</v>
      </c>
      <c r="E149">
        <v>10</v>
      </c>
      <c r="F149">
        <v>3.0311268269727698</v>
      </c>
      <c r="G149">
        <v>156.32105453767099</v>
      </c>
      <c r="H149">
        <v>51.571928019188597</v>
      </c>
      <c r="I149" s="1">
        <v>2.6373114334729E-28</v>
      </c>
      <c r="J149" s="1">
        <v>2.0348430417896399E-27</v>
      </c>
    </row>
    <row r="150" spans="1:10">
      <c r="A150" t="s">
        <v>2934</v>
      </c>
      <c r="B150" t="s">
        <v>2934</v>
      </c>
      <c r="C150" t="s">
        <v>39</v>
      </c>
      <c r="E150">
        <v>8</v>
      </c>
      <c r="F150">
        <v>1.20386562488967</v>
      </c>
      <c r="G150">
        <v>61.508629291744199</v>
      </c>
      <c r="H150">
        <v>51.092603709306303</v>
      </c>
      <c r="I150" s="1">
        <v>8.9540804908559601E-14</v>
      </c>
      <c r="J150" s="1">
        <v>3.4251248765216997E-13</v>
      </c>
    </row>
    <row r="151" spans="1:10">
      <c r="A151" t="s">
        <v>2997</v>
      </c>
      <c r="B151" t="s">
        <v>2997</v>
      </c>
      <c r="C151" t="s">
        <v>0</v>
      </c>
      <c r="E151">
        <v>10</v>
      </c>
      <c r="F151">
        <v>1.16094009539246</v>
      </c>
      <c r="G151">
        <v>57.887778365411698</v>
      </c>
      <c r="H151">
        <v>49.862847010932398</v>
      </c>
      <c r="I151" s="1">
        <v>1.92654851909884E-11</v>
      </c>
      <c r="J151" s="1">
        <v>6.3078927318881497E-11</v>
      </c>
    </row>
    <row r="152" spans="1:10">
      <c r="A152" t="s">
        <v>4385</v>
      </c>
      <c r="B152" t="s">
        <v>4385</v>
      </c>
      <c r="C152" t="s">
        <v>217</v>
      </c>
      <c r="E152">
        <v>0</v>
      </c>
      <c r="F152">
        <v>1.16094009539246</v>
      </c>
      <c r="G152">
        <v>56.6670261457989</v>
      </c>
      <c r="H152">
        <v>48.811326588424997</v>
      </c>
      <c r="I152" s="1">
        <v>1.6028578382671699E-13</v>
      </c>
      <c r="J152" s="1">
        <v>6.0448584842272996E-13</v>
      </c>
    </row>
    <row r="153" spans="1:10">
      <c r="A153" t="s">
        <v>2823</v>
      </c>
      <c r="B153" t="s">
        <v>2823</v>
      </c>
      <c r="C153" t="s">
        <v>354</v>
      </c>
      <c r="E153">
        <v>0</v>
      </c>
      <c r="F153">
        <v>16.725342159963699</v>
      </c>
      <c r="G153">
        <v>773.40240935566601</v>
      </c>
      <c r="H153">
        <v>46.241350518197201</v>
      </c>
      <c r="I153" s="1">
        <v>1.78349490917507E-127</v>
      </c>
      <c r="J153" s="1">
        <v>1.08241593096017E-125</v>
      </c>
    </row>
    <row r="154" spans="1:10">
      <c r="A154" t="s">
        <v>5326</v>
      </c>
      <c r="B154" t="s">
        <v>5326</v>
      </c>
      <c r="C154" t="s">
        <v>0</v>
      </c>
      <c r="E154">
        <v>10</v>
      </c>
      <c r="F154">
        <v>1.20386562488967</v>
      </c>
      <c r="G154">
        <v>53.641442542503597</v>
      </c>
      <c r="H154">
        <v>44.557666099503201</v>
      </c>
      <c r="I154" s="1">
        <v>3.8840664721386403E-9</v>
      </c>
      <c r="J154" s="1">
        <v>1.0659906443580499E-8</v>
      </c>
    </row>
    <row r="155" spans="1:10">
      <c r="A155" t="s">
        <v>2442</v>
      </c>
      <c r="B155" t="s">
        <v>2442</v>
      </c>
      <c r="C155" t="s">
        <v>2461</v>
      </c>
      <c r="E155">
        <v>9</v>
      </c>
      <c r="F155">
        <v>9.0504549514211199</v>
      </c>
      <c r="G155">
        <v>398.45386935524903</v>
      </c>
      <c r="H155">
        <v>44.025838645015597</v>
      </c>
      <c r="I155" s="1">
        <v>7.0049759093637897E-40</v>
      </c>
      <c r="J155" s="1">
        <v>8.2147994379331901E-39</v>
      </c>
    </row>
    <row r="156" spans="1:10">
      <c r="A156" t="s">
        <v>3999</v>
      </c>
      <c r="B156" t="s">
        <v>3999</v>
      </c>
      <c r="C156" t="s">
        <v>217</v>
      </c>
      <c r="E156">
        <v>3</v>
      </c>
      <c r="F156">
        <v>0.62339557719343597</v>
      </c>
      <c r="G156">
        <v>26.4749721632882</v>
      </c>
      <c r="H156">
        <v>42.468976572596297</v>
      </c>
      <c r="I156" s="1">
        <v>6.6443704116031904E-7</v>
      </c>
      <c r="J156" s="1">
        <v>1.52200033514039E-6</v>
      </c>
    </row>
    <row r="157" spans="1:10">
      <c r="A157" t="s">
        <v>289</v>
      </c>
      <c r="B157" t="s">
        <v>289</v>
      </c>
      <c r="C157" t="s">
        <v>290</v>
      </c>
      <c r="E157">
        <v>13</v>
      </c>
      <c r="F157">
        <v>2.9023502384811599</v>
      </c>
      <c r="G157">
        <v>123.08104063393</v>
      </c>
      <c r="H157">
        <v>42.407370069278699</v>
      </c>
      <c r="I157" s="1">
        <v>1.1969711059376999E-27</v>
      </c>
      <c r="J157" s="1">
        <v>8.9651003825130302E-27</v>
      </c>
    </row>
    <row r="158" spans="1:10">
      <c r="A158" t="s">
        <v>3344</v>
      </c>
      <c r="B158" t="s">
        <v>3344</v>
      </c>
      <c r="C158" t="s">
        <v>3345</v>
      </c>
      <c r="E158">
        <v>3</v>
      </c>
      <c r="F158">
        <v>1.20386562488967</v>
      </c>
      <c r="G158">
        <v>51.015317573100901</v>
      </c>
      <c r="H158">
        <v>42.3762557202149</v>
      </c>
      <c r="I158" s="1">
        <v>4.83562108377568E-11</v>
      </c>
      <c r="J158" s="1">
        <v>1.52721573606156E-10</v>
      </c>
    </row>
    <row r="159" spans="1:10">
      <c r="A159" t="s">
        <v>3615</v>
      </c>
      <c r="B159" t="s">
        <v>3615</v>
      </c>
      <c r="C159" t="s">
        <v>4028</v>
      </c>
      <c r="E159">
        <v>9</v>
      </c>
      <c r="F159">
        <v>0.58047004769623201</v>
      </c>
      <c r="G159">
        <v>24.324391671642299</v>
      </c>
      <c r="H159">
        <v>41.904645671522303</v>
      </c>
      <c r="I159" s="1">
        <v>2.6581338959705101E-7</v>
      </c>
      <c r="J159" s="1">
        <v>6.2971566380597201E-7</v>
      </c>
    </row>
    <row r="160" spans="1:10">
      <c r="A160" t="s">
        <v>5098</v>
      </c>
      <c r="B160" t="s">
        <v>5098</v>
      </c>
      <c r="C160" t="s">
        <v>5099</v>
      </c>
      <c r="E160">
        <v>6</v>
      </c>
      <c r="F160">
        <v>6.0193281244483403</v>
      </c>
      <c r="G160">
        <v>248.34399496749899</v>
      </c>
      <c r="H160">
        <v>41.257759974708101</v>
      </c>
      <c r="I160" s="1">
        <v>3.5688960158037397E-18</v>
      </c>
      <c r="J160" s="1">
        <v>1.77600091674021E-17</v>
      </c>
    </row>
    <row r="161" spans="1:10">
      <c r="A161" t="s">
        <v>3728</v>
      </c>
      <c r="B161" t="s">
        <v>3728</v>
      </c>
      <c r="C161" t="s">
        <v>3729</v>
      </c>
      <c r="D161" t="s">
        <v>3730</v>
      </c>
      <c r="E161">
        <v>6</v>
      </c>
      <c r="F161">
        <v>32.804850578501501</v>
      </c>
      <c r="G161">
        <v>1317.5766024780801</v>
      </c>
      <c r="H161">
        <v>40.164078764057898</v>
      </c>
      <c r="I161" s="1">
        <v>4.5391021233962701E-206</v>
      </c>
      <c r="J161" s="1">
        <v>7.4226928334538405E-204</v>
      </c>
    </row>
    <row r="162" spans="1:10">
      <c r="A162" t="s">
        <v>3543</v>
      </c>
      <c r="B162" t="s">
        <v>3543</v>
      </c>
      <c r="C162" t="s">
        <v>3544</v>
      </c>
      <c r="D162" t="s">
        <v>3542</v>
      </c>
      <c r="E162">
        <v>6</v>
      </c>
      <c r="F162">
        <v>771.28958498983502</v>
      </c>
      <c r="G162">
        <v>29891.256402975901</v>
      </c>
      <c r="H162">
        <v>38.754907345688999</v>
      </c>
      <c r="I162">
        <v>0</v>
      </c>
      <c r="J162">
        <v>0</v>
      </c>
    </row>
    <row r="163" spans="1:10">
      <c r="A163" t="s">
        <v>5352</v>
      </c>
      <c r="B163" t="s">
        <v>5352</v>
      </c>
      <c r="C163" t="s">
        <v>0</v>
      </c>
      <c r="E163">
        <v>10</v>
      </c>
      <c r="F163">
        <v>0.58047004769623201</v>
      </c>
      <c r="G163">
        <v>22.120101654067401</v>
      </c>
      <c r="H163">
        <v>38.107223175179499</v>
      </c>
      <c r="I163">
        <v>1.18130459898116E-4</v>
      </c>
      <c r="J163">
        <v>2.2147580172617999E-4</v>
      </c>
    </row>
    <row r="164" spans="1:10">
      <c r="A164" t="s">
        <v>770</v>
      </c>
      <c r="B164" t="s">
        <v>770</v>
      </c>
      <c r="C164" t="s">
        <v>0</v>
      </c>
      <c r="E164">
        <v>10</v>
      </c>
      <c r="F164">
        <v>4.7725369700614699</v>
      </c>
      <c r="G164">
        <v>180.92629763238099</v>
      </c>
      <c r="H164">
        <v>37.909878701274899</v>
      </c>
      <c r="I164" s="1">
        <v>1.7614083241278801E-35</v>
      </c>
      <c r="J164" s="1">
        <v>1.8065175616970101E-34</v>
      </c>
    </row>
    <row r="165" spans="1:10">
      <c r="A165" t="s">
        <v>3736</v>
      </c>
      <c r="B165" t="s">
        <v>3736</v>
      </c>
      <c r="C165" t="s">
        <v>3541</v>
      </c>
      <c r="D165" t="s">
        <v>3542</v>
      </c>
      <c r="E165">
        <v>6</v>
      </c>
      <c r="F165">
        <v>1822.29451687862</v>
      </c>
      <c r="G165">
        <v>67955.774787613205</v>
      </c>
      <c r="H165">
        <v>37.291323744974903</v>
      </c>
      <c r="I165">
        <v>0</v>
      </c>
      <c r="J165">
        <v>0</v>
      </c>
    </row>
    <row r="166" spans="1:10">
      <c r="A166" t="s">
        <v>1805</v>
      </c>
      <c r="B166" t="s">
        <v>1805</v>
      </c>
      <c r="C166" t="s">
        <v>145</v>
      </c>
      <c r="E166">
        <v>0</v>
      </c>
      <c r="F166">
        <v>7.8895148560286499</v>
      </c>
      <c r="G166">
        <v>288.81452256493799</v>
      </c>
      <c r="H166">
        <v>36.607386871734498</v>
      </c>
      <c r="I166" s="1">
        <v>1.8601424986352301E-61</v>
      </c>
      <c r="J166" s="1">
        <v>3.9249673438944901E-60</v>
      </c>
    </row>
    <row r="167" spans="1:10">
      <c r="A167" t="s">
        <v>1195</v>
      </c>
      <c r="B167" t="s">
        <v>1196</v>
      </c>
      <c r="C167" t="s">
        <v>1208</v>
      </c>
      <c r="D167" t="s">
        <v>1209</v>
      </c>
      <c r="E167">
        <v>6</v>
      </c>
      <c r="F167">
        <v>16.359499759753501</v>
      </c>
      <c r="G167">
        <v>596.23683054392302</v>
      </c>
      <c r="H167">
        <v>36.4459084507426</v>
      </c>
      <c r="I167" s="1">
        <v>9.7390778536352895E-89</v>
      </c>
      <c r="J167" s="1">
        <v>3.65184403339815E-87</v>
      </c>
    </row>
    <row r="168" spans="1:10">
      <c r="A168" t="s">
        <v>5270</v>
      </c>
      <c r="B168" t="s">
        <v>5270</v>
      </c>
      <c r="C168" t="s">
        <v>188</v>
      </c>
      <c r="E168">
        <v>0</v>
      </c>
      <c r="F168">
        <v>0.62339557719343597</v>
      </c>
      <c r="G168">
        <v>22.714253342649702</v>
      </c>
      <c r="H168">
        <v>36.436340220619897</v>
      </c>
      <c r="I168">
        <v>2.6829939831740602E-4</v>
      </c>
      <c r="J168">
        <v>4.8539599197743299E-4</v>
      </c>
    </row>
    <row r="169" spans="1:10">
      <c r="A169" t="s">
        <v>4574</v>
      </c>
      <c r="B169" t="s">
        <v>4574</v>
      </c>
      <c r="C169" t="s">
        <v>4408</v>
      </c>
      <c r="E169">
        <v>13</v>
      </c>
      <c r="F169">
        <v>13.1995963442891</v>
      </c>
      <c r="G169">
        <v>454.33093512332101</v>
      </c>
      <c r="H169">
        <v>34.420062801381697</v>
      </c>
      <c r="I169" s="1">
        <v>1.7978482082094801E-77</v>
      </c>
      <c r="J169" s="1">
        <v>5.5704907377522003E-76</v>
      </c>
    </row>
    <row r="170" spans="1:10">
      <c r="A170" t="s">
        <v>6229</v>
      </c>
      <c r="B170" t="s">
        <v>6229</v>
      </c>
      <c r="C170" t="s">
        <v>6023</v>
      </c>
      <c r="E170">
        <v>0</v>
      </c>
      <c r="F170">
        <v>0.58047004769623201</v>
      </c>
      <c r="G170">
        <v>19.753567424251099</v>
      </c>
      <c r="H170">
        <v>34.030295796740901</v>
      </c>
      <c r="I170" s="1">
        <v>1.05362145906562E-5</v>
      </c>
      <c r="J170" s="1">
        <v>2.1702832503566399E-5</v>
      </c>
    </row>
    <row r="171" spans="1:10">
      <c r="A171" t="s">
        <v>2176</v>
      </c>
      <c r="B171" t="s">
        <v>2176</v>
      </c>
      <c r="C171" t="s">
        <v>2439</v>
      </c>
      <c r="E171">
        <v>0</v>
      </c>
      <c r="F171">
        <v>9.6309249991173491</v>
      </c>
      <c r="G171">
        <v>307.530842665298</v>
      </c>
      <c r="H171">
        <v>31.931599788543998</v>
      </c>
      <c r="I171" s="1">
        <v>1.6734271021343901E-68</v>
      </c>
      <c r="J171" s="1">
        <v>4.1219520293996503E-67</v>
      </c>
    </row>
    <row r="172" spans="1:10">
      <c r="A172" t="s">
        <v>2092</v>
      </c>
      <c r="B172" t="s">
        <v>2092</v>
      </c>
      <c r="C172" t="s">
        <v>84</v>
      </c>
      <c r="E172">
        <v>3</v>
      </c>
      <c r="F172">
        <v>0.62339557719343597</v>
      </c>
      <c r="G172">
        <v>19.159415735668802</v>
      </c>
      <c r="H172">
        <v>30.7339616073724</v>
      </c>
      <c r="I172">
        <v>1.2457842317006E-4</v>
      </c>
      <c r="J172">
        <v>2.3297114904769601E-4</v>
      </c>
    </row>
    <row r="173" spans="1:10">
      <c r="A173" t="s">
        <v>3316</v>
      </c>
      <c r="B173" t="s">
        <v>3316</v>
      </c>
      <c r="C173" t="s">
        <v>3317</v>
      </c>
      <c r="D173" t="s">
        <v>357</v>
      </c>
      <c r="E173">
        <v>2</v>
      </c>
      <c r="F173">
        <v>2.9452757679783699</v>
      </c>
      <c r="G173">
        <v>90.046907943846193</v>
      </c>
      <c r="H173">
        <v>30.573336773029698</v>
      </c>
      <c r="I173" s="1">
        <v>1.2660502819084699E-19</v>
      </c>
      <c r="J173" s="1">
        <v>6.7818362234714897E-19</v>
      </c>
    </row>
    <row r="174" spans="1:10">
      <c r="A174" t="s">
        <v>2357</v>
      </c>
      <c r="B174" t="s">
        <v>2357</v>
      </c>
      <c r="C174" t="s">
        <v>2358</v>
      </c>
      <c r="E174">
        <v>3</v>
      </c>
      <c r="F174">
        <v>7.8465893265314497</v>
      </c>
      <c r="G174">
        <v>239.53913869062299</v>
      </c>
      <c r="H174">
        <v>30.527803702008001</v>
      </c>
      <c r="I174" s="1">
        <v>6.0305813697081601E-32</v>
      </c>
      <c r="J174" s="1">
        <v>5.4450970128024404E-31</v>
      </c>
    </row>
    <row r="175" spans="1:10">
      <c r="A175" t="s">
        <v>3545</v>
      </c>
      <c r="B175" t="s">
        <v>3545</v>
      </c>
      <c r="C175" t="s">
        <v>3546</v>
      </c>
      <c r="D175" t="s">
        <v>3547</v>
      </c>
      <c r="E175">
        <v>6</v>
      </c>
      <c r="F175">
        <v>294.53831016826098</v>
      </c>
      <c r="G175">
        <v>8836.5873676915999</v>
      </c>
      <c r="H175">
        <v>30.001487285791502</v>
      </c>
      <c r="I175">
        <v>0</v>
      </c>
      <c r="J175">
        <v>0</v>
      </c>
    </row>
    <row r="176" spans="1:10">
      <c r="A176" t="s">
        <v>1020</v>
      </c>
      <c r="B176" t="s">
        <v>1020</v>
      </c>
      <c r="C176" t="s">
        <v>84</v>
      </c>
      <c r="E176">
        <v>3</v>
      </c>
      <c r="F176">
        <v>3.5686713451718002</v>
      </c>
      <c r="G176">
        <v>107.00203366194</v>
      </c>
      <c r="H176">
        <v>29.983717555472701</v>
      </c>
      <c r="I176" s="1">
        <v>8.1268032876552198E-29</v>
      </c>
      <c r="J176" s="1">
        <v>6.5091824427790898E-28</v>
      </c>
    </row>
    <row r="177" spans="1:10">
      <c r="A177" t="s">
        <v>2104</v>
      </c>
      <c r="B177" t="s">
        <v>2104</v>
      </c>
      <c r="C177" t="s">
        <v>0</v>
      </c>
      <c r="E177">
        <v>10</v>
      </c>
      <c r="F177">
        <v>1.8272612020831001</v>
      </c>
      <c r="G177">
        <v>53.685079543919699</v>
      </c>
      <c r="H177">
        <v>29.380079587263101</v>
      </c>
      <c r="I177" s="1">
        <v>3.3930284759718799E-12</v>
      </c>
      <c r="J177" s="1">
        <v>1.16811454023663E-11</v>
      </c>
    </row>
    <row r="178" spans="1:10">
      <c r="A178" t="s">
        <v>3438</v>
      </c>
      <c r="B178" t="s">
        <v>3438</v>
      </c>
      <c r="C178" t="s">
        <v>3493</v>
      </c>
      <c r="E178">
        <v>0</v>
      </c>
      <c r="F178">
        <v>12.0815817783939</v>
      </c>
      <c r="G178">
        <v>348.20502020748398</v>
      </c>
      <c r="H178">
        <v>28.821144995285099</v>
      </c>
      <c r="I178" s="1">
        <v>1.3478138337273099E-59</v>
      </c>
      <c r="J178" s="1">
        <v>2.7455294253123299E-58</v>
      </c>
    </row>
    <row r="179" spans="1:10">
      <c r="A179" t="s">
        <v>1554</v>
      </c>
      <c r="B179" t="s">
        <v>1554</v>
      </c>
      <c r="C179" t="s">
        <v>278</v>
      </c>
      <c r="E179">
        <v>3</v>
      </c>
      <c r="F179">
        <v>12.576200767095701</v>
      </c>
      <c r="G179">
        <v>361.40838399499802</v>
      </c>
      <c r="H179">
        <v>28.737485245988101</v>
      </c>
      <c r="I179" s="1">
        <v>2.8899149974152499E-55</v>
      </c>
      <c r="J179" s="1">
        <v>5.2347475660872498E-54</v>
      </c>
    </row>
    <row r="180" spans="1:10">
      <c r="A180" t="s">
        <v>300</v>
      </c>
      <c r="B180" t="s">
        <v>300</v>
      </c>
      <c r="C180" t="s">
        <v>0</v>
      </c>
      <c r="E180">
        <v>10</v>
      </c>
      <c r="F180">
        <v>9.6309249991173491</v>
      </c>
      <c r="G180">
        <v>275.12219487178999</v>
      </c>
      <c r="H180">
        <v>28.566539028909901</v>
      </c>
      <c r="I180" s="1">
        <v>1.4749360602953899E-40</v>
      </c>
      <c r="J180" s="1">
        <v>1.7684213008063101E-39</v>
      </c>
    </row>
    <row r="181" spans="1:10">
      <c r="A181" t="s">
        <v>5401</v>
      </c>
      <c r="B181" t="s">
        <v>5401</v>
      </c>
      <c r="C181" t="s">
        <v>5402</v>
      </c>
      <c r="E181">
        <v>3</v>
      </c>
      <c r="F181">
        <v>1.2467911543868699</v>
      </c>
      <c r="G181">
        <v>34.460766123354198</v>
      </c>
      <c r="H181">
        <v>27.6395657782003</v>
      </c>
      <c r="I181" s="1">
        <v>4.9826539165062698E-6</v>
      </c>
      <c r="J181" s="1">
        <v>1.06009698613923E-5</v>
      </c>
    </row>
    <row r="182" spans="1:10">
      <c r="A182" t="s">
        <v>6277</v>
      </c>
      <c r="B182" t="s">
        <v>6277</v>
      </c>
      <c r="C182" t="s">
        <v>1791</v>
      </c>
      <c r="E182">
        <v>3</v>
      </c>
      <c r="F182">
        <v>8.5129104332220908</v>
      </c>
      <c r="G182">
        <v>235.12944302101801</v>
      </c>
      <c r="H182">
        <v>27.620335590917701</v>
      </c>
      <c r="I182" s="1">
        <v>3.9848946582555401E-43</v>
      </c>
      <c r="J182" s="1">
        <v>5.2955022241874401E-42</v>
      </c>
    </row>
    <row r="183" spans="1:10">
      <c r="A183" t="s">
        <v>6148</v>
      </c>
      <c r="B183" t="s">
        <v>6148</v>
      </c>
      <c r="C183" t="s">
        <v>2940</v>
      </c>
      <c r="E183">
        <v>3</v>
      </c>
      <c r="F183">
        <v>1.16094009539246</v>
      </c>
      <c r="G183">
        <v>31.7484827855743</v>
      </c>
      <c r="H183">
        <v>27.347218785514901</v>
      </c>
      <c r="I183" s="1">
        <v>6.73576097880055E-6</v>
      </c>
      <c r="J183" s="1">
        <v>1.4182197740414499E-5</v>
      </c>
    </row>
    <row r="184" spans="1:10">
      <c r="A184" t="s">
        <v>4990</v>
      </c>
      <c r="B184" t="s">
        <v>4991</v>
      </c>
      <c r="C184" t="s">
        <v>4992</v>
      </c>
      <c r="D184" t="s">
        <v>4993</v>
      </c>
      <c r="E184">
        <v>6</v>
      </c>
      <c r="F184">
        <v>42.695279553570003</v>
      </c>
      <c r="G184">
        <v>1136.0002123622801</v>
      </c>
      <c r="H184">
        <v>26.607161827736402</v>
      </c>
      <c r="I184" s="1">
        <v>8.9740001679916406E-158</v>
      </c>
      <c r="J184" s="1">
        <v>7.7691086748480496E-156</v>
      </c>
    </row>
    <row r="185" spans="1:10">
      <c r="A185" t="s">
        <v>2660</v>
      </c>
      <c r="B185" t="s">
        <v>2660</v>
      </c>
      <c r="C185" t="s">
        <v>2568</v>
      </c>
      <c r="E185">
        <v>6</v>
      </c>
      <c r="F185">
        <v>1.20386562488967</v>
      </c>
      <c r="G185">
        <v>31.5862385733328</v>
      </c>
      <c r="H185">
        <v>26.2373456973054</v>
      </c>
      <c r="I185" s="1">
        <v>6.6376399930413995E-7</v>
      </c>
      <c r="J185" s="1">
        <v>1.5210504725198401E-6</v>
      </c>
    </row>
    <row r="186" spans="1:10">
      <c r="A186" t="s">
        <v>4632</v>
      </c>
      <c r="B186" t="s">
        <v>4632</v>
      </c>
      <c r="C186" t="s">
        <v>280</v>
      </c>
      <c r="E186">
        <v>3</v>
      </c>
      <c r="F186">
        <v>7.6748872085426303</v>
      </c>
      <c r="G186">
        <v>200.52880900335799</v>
      </c>
      <c r="H186">
        <v>26.1279160923898</v>
      </c>
      <c r="I186" s="1">
        <v>2.8494460413053402E-30</v>
      </c>
      <c r="J186" s="1">
        <v>2.4066985430652099E-29</v>
      </c>
    </row>
    <row r="187" spans="1:10">
      <c r="A187" t="s">
        <v>2680</v>
      </c>
      <c r="B187" t="s">
        <v>2680</v>
      </c>
      <c r="C187" t="s">
        <v>1702</v>
      </c>
      <c r="E187">
        <v>9</v>
      </c>
      <c r="F187">
        <v>15.155634134863901</v>
      </c>
      <c r="G187">
        <v>382.40619559125201</v>
      </c>
      <c r="H187">
        <v>25.2319495303446</v>
      </c>
      <c r="I187" s="1">
        <v>1.5214317548646299E-69</v>
      </c>
      <c r="J187" s="1">
        <v>3.8773457752762199E-68</v>
      </c>
    </row>
    <row r="188" spans="1:10">
      <c r="A188" t="s">
        <v>1799</v>
      </c>
      <c r="B188" t="s">
        <v>1799</v>
      </c>
      <c r="C188" t="s">
        <v>1366</v>
      </c>
      <c r="E188">
        <v>0</v>
      </c>
      <c r="F188">
        <v>1.20386562488967</v>
      </c>
      <c r="G188">
        <v>30.2569516674073</v>
      </c>
      <c r="H188">
        <v>25.133163570627101</v>
      </c>
      <c r="I188" s="1">
        <v>8.0120596739328192E-9</v>
      </c>
      <c r="J188" s="1">
        <v>2.1596609569799701E-8</v>
      </c>
    </row>
    <row r="189" spans="1:10">
      <c r="A189" t="s">
        <v>2935</v>
      </c>
      <c r="B189" t="s">
        <v>2935</v>
      </c>
      <c r="C189" t="s">
        <v>2936</v>
      </c>
      <c r="E189">
        <v>3</v>
      </c>
      <c r="F189">
        <v>2.4077312497793399</v>
      </c>
      <c r="G189">
        <v>59.941012329712798</v>
      </c>
      <c r="H189">
        <v>24.895225468044298</v>
      </c>
      <c r="I189" s="1">
        <v>6.8002702986341995E-11</v>
      </c>
      <c r="J189" s="1">
        <v>2.13282851614595E-10</v>
      </c>
    </row>
    <row r="190" spans="1:10">
      <c r="A190" t="s">
        <v>5059</v>
      </c>
      <c r="B190" t="s">
        <v>5059</v>
      </c>
      <c r="C190" t="s">
        <v>5058</v>
      </c>
      <c r="E190">
        <v>12</v>
      </c>
      <c r="F190">
        <v>1.20386562488967</v>
      </c>
      <c r="G190">
        <v>29.716509504753802</v>
      </c>
      <c r="H190">
        <v>24.684241239529801</v>
      </c>
      <c r="I190" s="1">
        <v>2.32065846806727E-5</v>
      </c>
      <c r="J190" s="1">
        <v>4.6342321579077499E-5</v>
      </c>
    </row>
    <row r="191" spans="1:10">
      <c r="A191" t="s">
        <v>2729</v>
      </c>
      <c r="B191" t="s">
        <v>2729</v>
      </c>
      <c r="C191" t="s">
        <v>1740</v>
      </c>
      <c r="E191">
        <v>13</v>
      </c>
      <c r="F191">
        <v>3.5257458156746</v>
      </c>
      <c r="G191">
        <v>86.805370602380606</v>
      </c>
      <c r="H191">
        <v>24.620427886906999</v>
      </c>
      <c r="I191" s="1">
        <v>7.0825857678930099E-15</v>
      </c>
      <c r="J191" s="1">
        <v>2.89549877886015E-14</v>
      </c>
    </row>
    <row r="192" spans="1:10">
      <c r="A192" t="s">
        <v>3359</v>
      </c>
      <c r="B192" t="s">
        <v>3359</v>
      </c>
      <c r="C192" t="s">
        <v>188</v>
      </c>
      <c r="E192">
        <v>0</v>
      </c>
      <c r="F192">
        <v>4.8154624995586701</v>
      </c>
      <c r="G192">
        <v>117.02987342733999</v>
      </c>
      <c r="H192">
        <v>24.302935271132299</v>
      </c>
      <c r="I192" s="1">
        <v>1.2193792487718E-19</v>
      </c>
      <c r="J192" s="1">
        <v>6.5497131729193396E-19</v>
      </c>
    </row>
    <row r="193" spans="1:10">
      <c r="A193" t="s">
        <v>2049</v>
      </c>
      <c r="B193" t="s">
        <v>2049</v>
      </c>
      <c r="C193" t="s">
        <v>0</v>
      </c>
      <c r="E193">
        <v>10</v>
      </c>
      <c r="F193">
        <v>1.7843356725859001</v>
      </c>
      <c r="G193">
        <v>42.565167294245697</v>
      </c>
      <c r="H193">
        <v>23.8549102325345</v>
      </c>
      <c r="I193" s="1">
        <v>2.89481367248756E-10</v>
      </c>
      <c r="J193" s="1">
        <v>8.6638373614307298E-10</v>
      </c>
    </row>
    <row r="194" spans="1:10">
      <c r="A194" t="s">
        <v>5775</v>
      </c>
      <c r="B194" t="s">
        <v>5775</v>
      </c>
      <c r="C194" t="s">
        <v>217</v>
      </c>
      <c r="E194">
        <v>0</v>
      </c>
      <c r="F194">
        <v>2.9882012974755701</v>
      </c>
      <c r="G194">
        <v>71.060924579386693</v>
      </c>
      <c r="H194">
        <v>23.780501213027001</v>
      </c>
      <c r="I194" s="1">
        <v>1.2210031428679901E-10</v>
      </c>
      <c r="J194" s="1">
        <v>3.7673194455261402E-10</v>
      </c>
    </row>
    <row r="195" spans="1:10">
      <c r="A195" t="s">
        <v>5769</v>
      </c>
      <c r="B195" t="s">
        <v>5770</v>
      </c>
      <c r="C195" t="s">
        <v>5771</v>
      </c>
      <c r="D195" t="s">
        <v>1209</v>
      </c>
      <c r="E195">
        <v>6</v>
      </c>
      <c r="F195">
        <v>28.892774997351999</v>
      </c>
      <c r="G195">
        <v>682.24105260960903</v>
      </c>
      <c r="H195">
        <v>23.612860054879999</v>
      </c>
      <c r="I195" s="1">
        <v>6.9017055621370799E-113</v>
      </c>
      <c r="J195" s="1">
        <v>3.56406496879833E-111</v>
      </c>
    </row>
    <row r="196" spans="1:10">
      <c r="A196" t="s">
        <v>5240</v>
      </c>
      <c r="B196" t="s">
        <v>5240</v>
      </c>
      <c r="C196" t="s">
        <v>188</v>
      </c>
      <c r="E196">
        <v>3</v>
      </c>
      <c r="F196">
        <v>2.4077312497793399</v>
      </c>
      <c r="G196">
        <v>56.332465196803</v>
      </c>
      <c r="H196">
        <v>23.396492113463999</v>
      </c>
      <c r="I196" s="1">
        <v>1.9366217569080699E-8</v>
      </c>
      <c r="J196" s="1">
        <v>5.0157907095986897E-8</v>
      </c>
    </row>
    <row r="197" spans="1:10">
      <c r="A197" t="s">
        <v>3789</v>
      </c>
      <c r="B197" t="s">
        <v>3789</v>
      </c>
      <c r="C197" t="s">
        <v>3590</v>
      </c>
      <c r="E197">
        <v>13</v>
      </c>
      <c r="F197">
        <v>13.6512898034938</v>
      </c>
      <c r="G197">
        <v>317.591131273146</v>
      </c>
      <c r="H197">
        <v>23.2645512508177</v>
      </c>
      <c r="I197" s="1">
        <v>2.20640058991533E-54</v>
      </c>
      <c r="J197" s="1">
        <v>3.9123735761540802E-53</v>
      </c>
    </row>
    <row r="198" spans="1:10">
      <c r="A198" t="s">
        <v>1064</v>
      </c>
      <c r="B198" t="s">
        <v>1065</v>
      </c>
      <c r="C198" t="s">
        <v>509</v>
      </c>
      <c r="E198">
        <v>0</v>
      </c>
      <c r="F198">
        <v>8.9646038924267106</v>
      </c>
      <c r="G198">
        <v>201.695851697042</v>
      </c>
      <c r="H198">
        <v>22.499137063650402</v>
      </c>
      <c r="I198" s="1">
        <v>2.4831157341261699E-44</v>
      </c>
      <c r="J198" s="1">
        <v>3.3995586806513398E-43</v>
      </c>
    </row>
    <row r="199" spans="1:10">
      <c r="A199" t="s">
        <v>2276</v>
      </c>
      <c r="B199" t="s">
        <v>2276</v>
      </c>
      <c r="C199" t="s">
        <v>2277</v>
      </c>
      <c r="E199">
        <v>2</v>
      </c>
      <c r="F199">
        <v>81.991639080989103</v>
      </c>
      <c r="G199">
        <v>1836.60064780532</v>
      </c>
      <c r="H199">
        <v>22.3998528190317</v>
      </c>
      <c r="I199" s="1">
        <v>4.55391824832713E-270</v>
      </c>
      <c r="J199" s="1">
        <v>1.27661508228104E-267</v>
      </c>
    </row>
    <row r="200" spans="1:10">
      <c r="A200" t="s">
        <v>1850</v>
      </c>
      <c r="B200" t="s">
        <v>1850</v>
      </c>
      <c r="C200" t="s">
        <v>1851</v>
      </c>
      <c r="E200">
        <v>9</v>
      </c>
      <c r="F200">
        <v>2.4506567792765401</v>
      </c>
      <c r="G200">
        <v>54.462736128224002</v>
      </c>
      <c r="H200">
        <v>22.2237306295915</v>
      </c>
      <c r="I200" s="1">
        <v>1.1834147314532399E-10</v>
      </c>
      <c r="J200" s="1">
        <v>3.65517446173411E-10</v>
      </c>
    </row>
    <row r="201" spans="1:10">
      <c r="A201" t="s">
        <v>4117</v>
      </c>
      <c r="B201" t="s">
        <v>4118</v>
      </c>
      <c r="C201" t="s">
        <v>4271</v>
      </c>
      <c r="E201">
        <v>3</v>
      </c>
      <c r="F201">
        <v>0.62339557719343597</v>
      </c>
      <c r="G201">
        <v>13.8210074284861</v>
      </c>
      <c r="H201">
        <v>22.170525319908599</v>
      </c>
      <c r="I201">
        <v>5.8950861281673896E-4</v>
      </c>
      <c r="J201">
        <v>1.0264528848424001E-3</v>
      </c>
    </row>
    <row r="202" spans="1:10">
      <c r="A202" t="s">
        <v>868</v>
      </c>
      <c r="B202" t="s">
        <v>868</v>
      </c>
      <c r="C202" t="s">
        <v>869</v>
      </c>
      <c r="E202">
        <v>13</v>
      </c>
      <c r="F202">
        <v>4.7296114405642697</v>
      </c>
      <c r="G202">
        <v>102.992912260683</v>
      </c>
      <c r="H202">
        <v>21.776188922698399</v>
      </c>
      <c r="I202" s="1">
        <v>2.8169382218146898E-14</v>
      </c>
      <c r="J202" s="1">
        <v>1.10851038180636E-13</v>
      </c>
    </row>
    <row r="203" spans="1:10">
      <c r="A203" t="s">
        <v>2953</v>
      </c>
      <c r="B203" t="s">
        <v>2953</v>
      </c>
      <c r="C203" t="s">
        <v>878</v>
      </c>
      <c r="E203">
        <v>0</v>
      </c>
      <c r="F203">
        <v>25.904573699876501</v>
      </c>
      <c r="G203">
        <v>562.41385311056797</v>
      </c>
      <c r="H203">
        <v>21.710986624468099</v>
      </c>
      <c r="I203" s="1">
        <v>8.9541157272095998E-75</v>
      </c>
      <c r="J203" s="1">
        <v>2.6095484795090601E-73</v>
      </c>
    </row>
    <row r="204" spans="1:10">
      <c r="A204" t="s">
        <v>4318</v>
      </c>
      <c r="B204" t="s">
        <v>4318</v>
      </c>
      <c r="C204" t="s">
        <v>4319</v>
      </c>
      <c r="E204">
        <v>9</v>
      </c>
      <c r="F204">
        <v>2.9882012974755701</v>
      </c>
      <c r="G204">
        <v>64.587922420968297</v>
      </c>
      <c r="H204">
        <v>21.614314429062102</v>
      </c>
      <c r="I204" s="1">
        <v>1.1911171141663599E-11</v>
      </c>
      <c r="J204" s="1">
        <v>3.9482581368791302E-11</v>
      </c>
    </row>
    <row r="205" spans="1:10">
      <c r="A205" t="s">
        <v>2066</v>
      </c>
      <c r="B205" t="s">
        <v>2066</v>
      </c>
      <c r="C205" t="s">
        <v>1929</v>
      </c>
      <c r="E205">
        <v>3</v>
      </c>
      <c r="F205">
        <v>13.7800663919854</v>
      </c>
      <c r="G205">
        <v>295.84922756948998</v>
      </c>
      <c r="H205">
        <v>21.4693615512302</v>
      </c>
      <c r="I205" s="1">
        <v>1.4129065534766801E-69</v>
      </c>
      <c r="J205" s="1">
        <v>3.6164264697031301E-68</v>
      </c>
    </row>
    <row r="206" spans="1:10">
      <c r="A206" t="s">
        <v>1186</v>
      </c>
      <c r="B206" t="s">
        <v>1186</v>
      </c>
      <c r="C206" t="s">
        <v>39</v>
      </c>
      <c r="E206">
        <v>8</v>
      </c>
      <c r="F206">
        <v>1.87018673158031</v>
      </c>
      <c r="G206">
        <v>40.133735379532801</v>
      </c>
      <c r="H206">
        <v>21.4597476828529</v>
      </c>
      <c r="I206" s="1">
        <v>1.2430653929740099E-7</v>
      </c>
      <c r="J206" s="1">
        <v>3.0114921680814702E-7</v>
      </c>
    </row>
    <row r="207" spans="1:10">
      <c r="A207" t="s">
        <v>875</v>
      </c>
      <c r="B207" t="s">
        <v>875</v>
      </c>
      <c r="C207" t="s">
        <v>876</v>
      </c>
      <c r="E207">
        <v>3</v>
      </c>
      <c r="F207">
        <v>6.5568726426473702</v>
      </c>
      <c r="G207">
        <v>138.47973754896</v>
      </c>
      <c r="H207">
        <v>21.1197845522051</v>
      </c>
      <c r="I207" s="1">
        <v>4.2951180747160098E-29</v>
      </c>
      <c r="J207" s="1">
        <v>3.4780412800348301E-28</v>
      </c>
    </row>
    <row r="208" spans="1:10">
      <c r="A208" t="s">
        <v>3492</v>
      </c>
      <c r="B208" t="s">
        <v>3492</v>
      </c>
      <c r="C208" t="s">
        <v>3493</v>
      </c>
      <c r="D208" t="s">
        <v>3494</v>
      </c>
      <c r="E208">
        <v>0</v>
      </c>
      <c r="F208">
        <v>7.7607382675370404</v>
      </c>
      <c r="G208">
        <v>163.808927702045</v>
      </c>
      <c r="H208">
        <v>21.107389793990802</v>
      </c>
      <c r="I208" s="1">
        <v>4.6307211703696796E-28</v>
      </c>
      <c r="J208" s="1">
        <v>3.5085013552080202E-27</v>
      </c>
    </row>
    <row r="209" spans="1:10">
      <c r="A209" t="s">
        <v>3267</v>
      </c>
      <c r="B209" t="s">
        <v>3267</v>
      </c>
      <c r="C209" t="s">
        <v>84</v>
      </c>
      <c r="E209">
        <v>3</v>
      </c>
      <c r="F209">
        <v>5.4817836062493104</v>
      </c>
      <c r="G209">
        <v>115.127695516312</v>
      </c>
      <c r="H209">
        <v>21.001867965941798</v>
      </c>
      <c r="I209" s="1">
        <v>1.0335804104655201E-15</v>
      </c>
      <c r="J209" s="1">
        <v>4.4674654011824599E-15</v>
      </c>
    </row>
    <row r="210" spans="1:10">
      <c r="A210" t="s">
        <v>5093</v>
      </c>
      <c r="B210" t="s">
        <v>5093</v>
      </c>
      <c r="C210" t="s">
        <v>0</v>
      </c>
      <c r="E210">
        <v>10</v>
      </c>
      <c r="F210">
        <v>4.8583880290558801</v>
      </c>
      <c r="G210">
        <v>101.85831840944699</v>
      </c>
      <c r="H210">
        <v>20.9654555791505</v>
      </c>
      <c r="I210" s="1">
        <v>4.35663242886968E-16</v>
      </c>
      <c r="J210" s="1">
        <v>1.9240431439426698E-15</v>
      </c>
    </row>
    <row r="211" spans="1:10">
      <c r="A211" t="s">
        <v>2884</v>
      </c>
      <c r="B211" t="s">
        <v>2884</v>
      </c>
      <c r="C211" t="s">
        <v>2300</v>
      </c>
      <c r="E211">
        <v>3</v>
      </c>
      <c r="F211">
        <v>11.9957307193995</v>
      </c>
      <c r="G211">
        <v>249.587123505048</v>
      </c>
      <c r="H211">
        <v>20.8063292969236</v>
      </c>
      <c r="I211" s="1">
        <v>7.9128807438053495E-39</v>
      </c>
      <c r="J211" s="1">
        <v>8.8561081632665597E-38</v>
      </c>
    </row>
    <row r="212" spans="1:10">
      <c r="A212" t="s">
        <v>2120</v>
      </c>
      <c r="B212" t="s">
        <v>2120</v>
      </c>
      <c r="C212" t="s">
        <v>2121</v>
      </c>
      <c r="E212">
        <v>12</v>
      </c>
      <c r="F212">
        <v>1.2467911543868699</v>
      </c>
      <c r="G212">
        <v>25.718576262464399</v>
      </c>
      <c r="H212">
        <v>20.627814186820999</v>
      </c>
      <c r="I212" s="1">
        <v>1.5271926006144199E-6</v>
      </c>
      <c r="J212" s="1">
        <v>3.4042343202639401E-6</v>
      </c>
    </row>
    <row r="213" spans="1:10">
      <c r="A213" t="s">
        <v>2310</v>
      </c>
      <c r="B213" t="s">
        <v>2310</v>
      </c>
      <c r="C213" t="s">
        <v>2311</v>
      </c>
      <c r="D213" t="s">
        <v>2312</v>
      </c>
      <c r="E213">
        <v>13</v>
      </c>
      <c r="F213">
        <v>3.6115968746690101</v>
      </c>
      <c r="G213">
        <v>73.546066020028505</v>
      </c>
      <c r="H213">
        <v>20.363863568457901</v>
      </c>
      <c r="I213" s="1">
        <v>2.35592298275642E-7</v>
      </c>
      <c r="J213" s="1">
        <v>5.5992404519527795E-7</v>
      </c>
    </row>
    <row r="214" spans="1:10">
      <c r="A214" t="s">
        <v>1413</v>
      </c>
      <c r="B214" t="s">
        <v>1413</v>
      </c>
      <c r="C214" t="s">
        <v>188</v>
      </c>
      <c r="E214">
        <v>3</v>
      </c>
      <c r="F214">
        <v>8.3412083152332706</v>
      </c>
      <c r="G214">
        <v>166.41379198796699</v>
      </c>
      <c r="H214">
        <v>19.950801574401599</v>
      </c>
      <c r="I214" s="1">
        <v>4.9835844562243901E-8</v>
      </c>
      <c r="J214" s="1">
        <v>1.2559230177137399E-7</v>
      </c>
    </row>
    <row r="215" spans="1:10">
      <c r="A215" t="s">
        <v>1063</v>
      </c>
      <c r="B215" t="s">
        <v>1063</v>
      </c>
      <c r="C215" t="s">
        <v>1039</v>
      </c>
      <c r="E215">
        <v>0</v>
      </c>
      <c r="F215">
        <v>15.155634134863901</v>
      </c>
      <c r="G215">
        <v>300.31151713056897</v>
      </c>
      <c r="H215">
        <v>19.815173318266901</v>
      </c>
      <c r="I215" s="1">
        <v>2.8999637950403001E-44</v>
      </c>
      <c r="J215" s="1">
        <v>3.9518719586579302E-43</v>
      </c>
    </row>
    <row r="216" spans="1:10">
      <c r="A216" t="s">
        <v>2604</v>
      </c>
      <c r="B216" t="s">
        <v>2604</v>
      </c>
      <c r="C216" t="s">
        <v>2605</v>
      </c>
      <c r="E216">
        <v>7</v>
      </c>
      <c r="F216">
        <v>28.635221820368798</v>
      </c>
      <c r="G216">
        <v>565.07242692241903</v>
      </c>
      <c r="H216">
        <v>19.73347475592</v>
      </c>
      <c r="I216" s="1">
        <v>1.64355947463374E-100</v>
      </c>
      <c r="J216" s="1">
        <v>7.3300262327036703E-99</v>
      </c>
    </row>
    <row r="217" spans="1:10">
      <c r="A217" t="s">
        <v>3126</v>
      </c>
      <c r="B217" t="s">
        <v>3126</v>
      </c>
      <c r="C217" t="s">
        <v>354</v>
      </c>
      <c r="E217">
        <v>0</v>
      </c>
      <c r="F217">
        <v>1.16094009539246</v>
      </c>
      <c r="G217">
        <v>22.746702185097998</v>
      </c>
      <c r="H217">
        <v>19.593347042948299</v>
      </c>
      <c r="I217" s="1">
        <v>1.71503842859437E-6</v>
      </c>
      <c r="J217" s="1">
        <v>3.8128516726340901E-6</v>
      </c>
    </row>
    <row r="218" spans="1:10">
      <c r="A218" t="s">
        <v>5032</v>
      </c>
      <c r="B218" t="s">
        <v>5032</v>
      </c>
      <c r="C218" t="s">
        <v>0</v>
      </c>
      <c r="E218">
        <v>10</v>
      </c>
      <c r="F218">
        <v>7.7178127380398402</v>
      </c>
      <c r="G218">
        <v>151.057616439898</v>
      </c>
      <c r="H218">
        <v>19.5725941490339</v>
      </c>
      <c r="I218" s="1">
        <v>2.2699646509584499E-21</v>
      </c>
      <c r="J218" s="1">
        <v>1.33499319682242E-20</v>
      </c>
    </row>
    <row r="219" spans="1:10">
      <c r="A219" t="s">
        <v>723</v>
      </c>
      <c r="B219" t="s">
        <v>724</v>
      </c>
      <c r="C219" t="s">
        <v>715</v>
      </c>
      <c r="E219">
        <v>3</v>
      </c>
      <c r="F219">
        <v>6.5568726426473702</v>
      </c>
      <c r="G219">
        <v>127.846557936011</v>
      </c>
      <c r="H219">
        <v>19.498099918011</v>
      </c>
      <c r="I219" s="1">
        <v>1.34488995766417E-22</v>
      </c>
      <c r="J219" s="1">
        <v>8.3516531442710802E-22</v>
      </c>
    </row>
    <row r="220" spans="1:10">
      <c r="A220" t="s">
        <v>4588</v>
      </c>
      <c r="B220" t="s">
        <v>4589</v>
      </c>
      <c r="C220" t="s">
        <v>4391</v>
      </c>
      <c r="D220" t="s">
        <v>4392</v>
      </c>
      <c r="E220">
        <v>7</v>
      </c>
      <c r="F220">
        <v>5.9764025949511401</v>
      </c>
      <c r="G220">
        <v>115.442111416283</v>
      </c>
      <c r="H220">
        <v>19.316321078136198</v>
      </c>
      <c r="I220" s="1">
        <v>3.42095854815469E-11</v>
      </c>
      <c r="J220" s="1">
        <v>1.0915546326821999E-10</v>
      </c>
    </row>
    <row r="221" spans="1:10">
      <c r="A221" t="s">
        <v>1018</v>
      </c>
      <c r="B221" t="s">
        <v>1018</v>
      </c>
      <c r="C221" t="s">
        <v>188</v>
      </c>
      <c r="E221">
        <v>0</v>
      </c>
      <c r="F221">
        <v>4.7725369700614699</v>
      </c>
      <c r="G221">
        <v>92.088953749179595</v>
      </c>
      <c r="H221">
        <v>19.2955977767928</v>
      </c>
      <c r="I221" s="1">
        <v>5.1152426418124499E-15</v>
      </c>
      <c r="J221" s="1">
        <v>2.11619349489458E-14</v>
      </c>
    </row>
    <row r="222" spans="1:10">
      <c r="A222" t="s">
        <v>419</v>
      </c>
      <c r="B222" t="s">
        <v>420</v>
      </c>
      <c r="C222" t="s">
        <v>373</v>
      </c>
      <c r="E222">
        <v>0</v>
      </c>
      <c r="F222">
        <v>5.9334770654539399</v>
      </c>
      <c r="G222">
        <v>113.550006029768</v>
      </c>
      <c r="H222">
        <v>19.137177876844301</v>
      </c>
      <c r="I222" s="1">
        <v>1.30304156552791E-16</v>
      </c>
      <c r="J222" s="1">
        <v>5.9836237880365003E-16</v>
      </c>
    </row>
    <row r="223" spans="1:10">
      <c r="A223" t="s">
        <v>619</v>
      </c>
      <c r="B223" t="s">
        <v>619</v>
      </c>
      <c r="C223" t="s">
        <v>188</v>
      </c>
      <c r="E223">
        <v>0</v>
      </c>
      <c r="F223">
        <v>5.39593254725491</v>
      </c>
      <c r="G223">
        <v>102.49610709944599</v>
      </c>
      <c r="H223">
        <v>18.995068267039201</v>
      </c>
      <c r="I223" s="1">
        <v>2.7764951343032802E-20</v>
      </c>
      <c r="J223" s="1">
        <v>1.5290202858412899E-19</v>
      </c>
    </row>
    <row r="224" spans="1:10">
      <c r="A224" t="s">
        <v>6024</v>
      </c>
      <c r="B224" t="s">
        <v>6024</v>
      </c>
      <c r="C224" t="s">
        <v>0</v>
      </c>
      <c r="E224">
        <v>10</v>
      </c>
      <c r="F224">
        <v>2.9882012974755701</v>
      </c>
      <c r="G224">
        <v>56.256379352938602</v>
      </c>
      <c r="H224">
        <v>18.826167902565299</v>
      </c>
      <c r="I224" s="1">
        <v>2.2931816124941399E-10</v>
      </c>
      <c r="J224" s="1">
        <v>6.9195080229385003E-10</v>
      </c>
    </row>
    <row r="225" spans="1:10">
      <c r="A225" t="s">
        <v>3452</v>
      </c>
      <c r="B225" t="s">
        <v>3452</v>
      </c>
      <c r="C225" t="s">
        <v>0</v>
      </c>
      <c r="E225">
        <v>10</v>
      </c>
      <c r="F225">
        <v>7.2231937493380096</v>
      </c>
      <c r="G225">
        <v>134.92489994197899</v>
      </c>
      <c r="H225">
        <v>18.679396486401199</v>
      </c>
      <c r="I225" s="1">
        <v>3.23416775480219E-22</v>
      </c>
      <c r="J225" s="1">
        <v>1.98328599713755E-21</v>
      </c>
    </row>
    <row r="226" spans="1:10">
      <c r="A226" t="s">
        <v>1232</v>
      </c>
      <c r="B226" t="s">
        <v>1232</v>
      </c>
      <c r="C226" t="s">
        <v>1233</v>
      </c>
      <c r="E226">
        <v>0</v>
      </c>
      <c r="F226">
        <v>57.270443640737597</v>
      </c>
      <c r="G226">
        <v>1061.04988922692</v>
      </c>
      <c r="H226">
        <v>18.527006633351299</v>
      </c>
      <c r="I226" s="1">
        <v>2.6997679533198502E-131</v>
      </c>
      <c r="J226" s="1">
        <v>1.8480853419992998E-129</v>
      </c>
    </row>
    <row r="227" spans="1:10">
      <c r="A227" t="s">
        <v>363</v>
      </c>
      <c r="B227" t="s">
        <v>363</v>
      </c>
      <c r="C227" t="s">
        <v>173</v>
      </c>
      <c r="E227">
        <v>3</v>
      </c>
      <c r="F227">
        <v>4.23499245186244</v>
      </c>
      <c r="G227">
        <v>78.311583322109499</v>
      </c>
      <c r="H227">
        <v>18.4915520422404</v>
      </c>
      <c r="I227" s="1">
        <v>2.9318605665547099E-17</v>
      </c>
      <c r="J227" s="1">
        <v>1.38968302377678E-16</v>
      </c>
    </row>
    <row r="228" spans="1:10">
      <c r="A228" t="s">
        <v>1391</v>
      </c>
      <c r="B228" t="s">
        <v>1391</v>
      </c>
      <c r="C228" t="s">
        <v>0</v>
      </c>
      <c r="E228">
        <v>10</v>
      </c>
      <c r="F228">
        <v>4.1920669223652398</v>
      </c>
      <c r="G228">
        <v>76.787603361494106</v>
      </c>
      <c r="H228">
        <v>18.317361049706001</v>
      </c>
      <c r="I228" s="1">
        <v>9.1206996134514999E-13</v>
      </c>
      <c r="J228" s="1">
        <v>3.2680193928416902E-12</v>
      </c>
    </row>
    <row r="229" spans="1:10">
      <c r="A229" t="s">
        <v>1221</v>
      </c>
      <c r="B229" t="s">
        <v>1221</v>
      </c>
      <c r="C229" t="s">
        <v>1219</v>
      </c>
      <c r="E229">
        <v>9</v>
      </c>
      <c r="F229">
        <v>25.281178122682999</v>
      </c>
      <c r="G229">
        <v>461.87363344807801</v>
      </c>
      <c r="H229">
        <v>18.2694663676955</v>
      </c>
      <c r="I229" s="1">
        <v>1.66371315443458E-64</v>
      </c>
      <c r="J229" s="1">
        <v>3.7741638378660803E-63</v>
      </c>
    </row>
    <row r="230" spans="1:10">
      <c r="A230" t="s">
        <v>6419</v>
      </c>
      <c r="B230" t="s">
        <v>6419</v>
      </c>
      <c r="C230" t="s">
        <v>39</v>
      </c>
      <c r="E230">
        <v>8</v>
      </c>
      <c r="F230">
        <v>6.4710215836529601</v>
      </c>
      <c r="G230">
        <v>118.09956959367901</v>
      </c>
      <c r="H230">
        <v>18.250529389674799</v>
      </c>
      <c r="I230" s="1">
        <v>4.26102973824883E-21</v>
      </c>
      <c r="J230" s="1">
        <v>2.4665370766048001E-20</v>
      </c>
    </row>
    <row r="231" spans="1:10">
      <c r="A231" t="s">
        <v>4741</v>
      </c>
      <c r="B231" t="s">
        <v>4741</v>
      </c>
      <c r="C231" t="s">
        <v>145</v>
      </c>
      <c r="E231">
        <v>0</v>
      </c>
      <c r="F231">
        <v>1.7414101430886999</v>
      </c>
      <c r="G231">
        <v>31.5213408884362</v>
      </c>
      <c r="H231">
        <v>18.101043578698501</v>
      </c>
      <c r="I231" s="1">
        <v>1.4433084608425299E-5</v>
      </c>
      <c r="J231" s="1">
        <v>2.9319382018564499E-5</v>
      </c>
    </row>
    <row r="232" spans="1:10">
      <c r="A232" t="s">
        <v>6172</v>
      </c>
      <c r="B232" t="s">
        <v>6172</v>
      </c>
      <c r="C232" t="s">
        <v>173</v>
      </c>
      <c r="E232">
        <v>3</v>
      </c>
      <c r="F232">
        <v>1.20386562488967</v>
      </c>
      <c r="G232">
        <v>21.677006018758899</v>
      </c>
      <c r="H232">
        <v>18.006167441441502</v>
      </c>
      <c r="I232" s="1">
        <v>4.6409620778207704E-6</v>
      </c>
      <c r="J232" s="1">
        <v>9.9026254991413106E-6</v>
      </c>
    </row>
    <row r="233" spans="1:10">
      <c r="A233" t="s">
        <v>5405</v>
      </c>
      <c r="B233" t="s">
        <v>5405</v>
      </c>
      <c r="C233" t="s">
        <v>278</v>
      </c>
      <c r="E233">
        <v>3</v>
      </c>
      <c r="F233">
        <v>5.9334770654539399</v>
      </c>
      <c r="G233">
        <v>106.050944706427</v>
      </c>
      <c r="H233">
        <v>17.873321753256501</v>
      </c>
      <c r="I233" s="1">
        <v>6.3755753685956106E-17</v>
      </c>
      <c r="J233" s="1">
        <v>2.9788104916605E-16</v>
      </c>
    </row>
    <row r="234" spans="1:10">
      <c r="A234" t="s">
        <v>2792</v>
      </c>
      <c r="B234" t="s">
        <v>2792</v>
      </c>
      <c r="C234" t="s">
        <v>2793</v>
      </c>
      <c r="E234">
        <v>3</v>
      </c>
      <c r="F234">
        <v>0.62339557719343597</v>
      </c>
      <c r="G234">
        <v>10.849133351119701</v>
      </c>
      <c r="H234">
        <v>17.4032889356758</v>
      </c>
      <c r="I234">
        <v>3.53479330397405E-3</v>
      </c>
      <c r="J234">
        <v>5.5610176858619E-3</v>
      </c>
    </row>
    <row r="235" spans="1:10">
      <c r="A235" t="s">
        <v>4916</v>
      </c>
      <c r="B235" t="s">
        <v>4916</v>
      </c>
      <c r="C235" t="s">
        <v>272</v>
      </c>
      <c r="E235">
        <v>7</v>
      </c>
      <c r="F235">
        <v>1.7414101430886999</v>
      </c>
      <c r="G235">
        <v>30.300588668823298</v>
      </c>
      <c r="H235">
        <v>17.400029963693601</v>
      </c>
      <c r="I235">
        <v>3.16939058605086E-3</v>
      </c>
      <c r="J235">
        <v>5.0210447739723997E-3</v>
      </c>
    </row>
    <row r="236" spans="1:10">
      <c r="A236" t="s">
        <v>6386</v>
      </c>
      <c r="B236" t="s">
        <v>6386</v>
      </c>
      <c r="C236" t="s">
        <v>188</v>
      </c>
      <c r="E236">
        <v>3</v>
      </c>
      <c r="F236">
        <v>9.0075294219239108</v>
      </c>
      <c r="G236">
        <v>156.081608847111</v>
      </c>
      <c r="H236">
        <v>17.3279044159673</v>
      </c>
      <c r="I236" s="1">
        <v>1.79123512074476E-9</v>
      </c>
      <c r="J236" s="1">
        <v>5.0406315276407202E-9</v>
      </c>
    </row>
    <row r="237" spans="1:10">
      <c r="A237" t="s">
        <v>6522</v>
      </c>
      <c r="B237" t="s">
        <v>6522</v>
      </c>
      <c r="C237" t="s">
        <v>6523</v>
      </c>
      <c r="E237">
        <v>0</v>
      </c>
      <c r="F237">
        <v>1.8272612020831001</v>
      </c>
      <c r="G237">
        <v>31.4888920459879</v>
      </c>
      <c r="H237">
        <v>17.232835683311201</v>
      </c>
      <c r="I237" s="1">
        <v>7.8698066015178405E-6</v>
      </c>
      <c r="J237" s="1">
        <v>1.6452255491170302E-5</v>
      </c>
    </row>
    <row r="238" spans="1:10">
      <c r="A238" t="s">
        <v>2608</v>
      </c>
      <c r="B238" t="s">
        <v>2608</v>
      </c>
      <c r="C238" t="s">
        <v>39</v>
      </c>
      <c r="E238">
        <v>8</v>
      </c>
      <c r="F238">
        <v>5.3530070177577</v>
      </c>
      <c r="G238">
        <v>92.132590750595597</v>
      </c>
      <c r="H238">
        <v>17.211371187252499</v>
      </c>
      <c r="I238" s="1">
        <v>4.3719365946492698E-16</v>
      </c>
      <c r="J238" s="1">
        <v>1.9293546276386999E-15</v>
      </c>
    </row>
    <row r="239" spans="1:10">
      <c r="A239" t="s">
        <v>3017</v>
      </c>
      <c r="B239" t="s">
        <v>3017</v>
      </c>
      <c r="C239" t="s">
        <v>3200</v>
      </c>
      <c r="E239">
        <v>0</v>
      </c>
      <c r="F239">
        <v>1989.97134137633</v>
      </c>
      <c r="G239">
        <v>33291.478402022898</v>
      </c>
      <c r="H239">
        <v>16.7296270603563</v>
      </c>
      <c r="I239">
        <v>0</v>
      </c>
      <c r="J239">
        <v>0</v>
      </c>
    </row>
    <row r="240" spans="1:10">
      <c r="A240" t="s">
        <v>6366</v>
      </c>
      <c r="B240" t="s">
        <v>6366</v>
      </c>
      <c r="C240" t="s">
        <v>84</v>
      </c>
      <c r="E240">
        <v>3</v>
      </c>
      <c r="F240">
        <v>10.963567212498599</v>
      </c>
      <c r="G240">
        <v>182.76357785851101</v>
      </c>
      <c r="H240">
        <v>16.670083223474801</v>
      </c>
      <c r="I240" s="1">
        <v>1.2600999929733301E-29</v>
      </c>
      <c r="J240" s="1">
        <v>1.0433486158416299E-28</v>
      </c>
    </row>
    <row r="241" spans="1:10">
      <c r="A241" t="s">
        <v>2794</v>
      </c>
      <c r="B241" t="s">
        <v>2794</v>
      </c>
      <c r="C241" t="s">
        <v>226</v>
      </c>
      <c r="E241">
        <v>3</v>
      </c>
      <c r="F241">
        <v>4.8154624995586701</v>
      </c>
      <c r="G241">
        <v>76.733893835565297</v>
      </c>
      <c r="H241">
        <v>15.9348959404414</v>
      </c>
      <c r="I241" s="1">
        <v>7.54081487726524E-13</v>
      </c>
      <c r="J241" s="1">
        <v>2.7251551370448399E-12</v>
      </c>
    </row>
    <row r="242" spans="1:10">
      <c r="A242" t="s">
        <v>6075</v>
      </c>
      <c r="B242" t="s">
        <v>6075</v>
      </c>
      <c r="C242" t="s">
        <v>5253</v>
      </c>
      <c r="E242">
        <v>13</v>
      </c>
      <c r="F242">
        <v>4.8154624995586701</v>
      </c>
      <c r="G242">
        <v>76.712633152084706</v>
      </c>
      <c r="H242">
        <v>15.9304808539398</v>
      </c>
      <c r="I242" s="1">
        <v>3.9055029189917202E-13</v>
      </c>
      <c r="J242" s="1">
        <v>1.43877945457473E-12</v>
      </c>
    </row>
    <row r="243" spans="1:10">
      <c r="A243" t="s">
        <v>5219</v>
      </c>
      <c r="B243" t="s">
        <v>5219</v>
      </c>
      <c r="C243" t="s">
        <v>84</v>
      </c>
      <c r="E243">
        <v>3</v>
      </c>
      <c r="F243">
        <v>2.36480572028213</v>
      </c>
      <c r="G243">
        <v>37.3565543568563</v>
      </c>
      <c r="H243">
        <v>15.796880917726901</v>
      </c>
      <c r="I243" s="1">
        <v>8.55218327752357E-6</v>
      </c>
      <c r="J243" s="1">
        <v>1.7765244514742899E-5</v>
      </c>
    </row>
    <row r="244" spans="1:10">
      <c r="A244" t="s">
        <v>2985</v>
      </c>
      <c r="B244" t="s">
        <v>2985</v>
      </c>
      <c r="C244" t="s">
        <v>734</v>
      </c>
      <c r="E244">
        <v>1</v>
      </c>
      <c r="F244">
        <v>0.58047004769623201</v>
      </c>
      <c r="G244">
        <v>9.0230412839568306</v>
      </c>
      <c r="H244">
        <v>15.5443701527192</v>
      </c>
      <c r="I244">
        <v>5.4602395762713097E-3</v>
      </c>
      <c r="J244">
        <v>8.4213860061590796E-3</v>
      </c>
    </row>
    <row r="245" spans="1:10">
      <c r="A245" t="s">
        <v>3185</v>
      </c>
      <c r="B245" t="s">
        <v>3185</v>
      </c>
      <c r="C245" t="s">
        <v>0</v>
      </c>
      <c r="E245">
        <v>10</v>
      </c>
      <c r="F245">
        <v>10.125543987819199</v>
      </c>
      <c r="G245">
        <v>157.17368133138501</v>
      </c>
      <c r="H245">
        <v>15.522492571309</v>
      </c>
      <c r="I245" s="1">
        <v>6.4735345145012704E-29</v>
      </c>
      <c r="J245" s="1">
        <v>5.2133649366441798E-28</v>
      </c>
    </row>
    <row r="246" spans="1:10">
      <c r="A246" t="s">
        <v>5252</v>
      </c>
      <c r="B246" t="s">
        <v>5252</v>
      </c>
      <c r="C246" t="s">
        <v>5253</v>
      </c>
      <c r="E246">
        <v>13</v>
      </c>
      <c r="F246">
        <v>2.9882012974755701</v>
      </c>
      <c r="G246">
        <v>46.163641902642702</v>
      </c>
      <c r="H246">
        <v>15.448638597955799</v>
      </c>
      <c r="I246" s="1">
        <v>1.72783526546103E-6</v>
      </c>
      <c r="J246" s="1">
        <v>3.8398513430612003E-6</v>
      </c>
    </row>
    <row r="247" spans="1:10">
      <c r="A247" t="s">
        <v>2933</v>
      </c>
      <c r="B247" t="s">
        <v>2933</v>
      </c>
      <c r="C247" t="s">
        <v>278</v>
      </c>
      <c r="E247">
        <v>3</v>
      </c>
      <c r="F247">
        <v>2.9882012974755701</v>
      </c>
      <c r="G247">
        <v>45.8503416371274</v>
      </c>
      <c r="H247">
        <v>15.3437928281009</v>
      </c>
      <c r="I247" s="1">
        <v>7.7914368386563007E-12</v>
      </c>
      <c r="J247" s="1">
        <v>2.60911198345675E-11</v>
      </c>
    </row>
    <row r="248" spans="1:10">
      <c r="A248" t="s">
        <v>5647</v>
      </c>
      <c r="B248" t="s">
        <v>5647</v>
      </c>
      <c r="C248" t="s">
        <v>0</v>
      </c>
      <c r="E248">
        <v>10</v>
      </c>
      <c r="F248">
        <v>2.4506567792765401</v>
      </c>
      <c r="G248">
        <v>36.913458721547698</v>
      </c>
      <c r="H248">
        <v>15.0626799451064</v>
      </c>
      <c r="I248" s="1">
        <v>1.1416439298571601E-6</v>
      </c>
      <c r="J248" s="1">
        <v>2.5711009238979001E-6</v>
      </c>
    </row>
    <row r="249" spans="1:10">
      <c r="A249" t="s">
        <v>1322</v>
      </c>
      <c r="B249" t="s">
        <v>1322</v>
      </c>
      <c r="C249" t="s">
        <v>1679</v>
      </c>
      <c r="E249">
        <v>12</v>
      </c>
      <c r="F249">
        <v>2.9023502384811599</v>
      </c>
      <c r="G249">
        <v>43.289114352621297</v>
      </c>
      <c r="H249">
        <v>14.915193135090099</v>
      </c>
      <c r="I249" s="1">
        <v>1.1679121559332601E-9</v>
      </c>
      <c r="J249" s="1">
        <v>3.34411423248011E-9</v>
      </c>
    </row>
    <row r="250" spans="1:10">
      <c r="A250" t="s">
        <v>6403</v>
      </c>
      <c r="B250" t="s">
        <v>6403</v>
      </c>
      <c r="C250" t="s">
        <v>84</v>
      </c>
      <c r="E250">
        <v>3</v>
      </c>
      <c r="F250">
        <v>2.9882012974755701</v>
      </c>
      <c r="G250">
        <v>44.531127255714701</v>
      </c>
      <c r="H250">
        <v>14.902318425915499</v>
      </c>
      <c r="I250">
        <v>1.13410294765479E-3</v>
      </c>
      <c r="J250">
        <v>1.90050214996976E-3</v>
      </c>
    </row>
    <row r="251" spans="1:10">
      <c r="A251" t="s">
        <v>2696</v>
      </c>
      <c r="B251" t="s">
        <v>2696</v>
      </c>
      <c r="C251" t="s">
        <v>0</v>
      </c>
      <c r="E251">
        <v>10</v>
      </c>
      <c r="F251">
        <v>4.9442390880502902</v>
      </c>
      <c r="G251">
        <v>73.471095810619104</v>
      </c>
      <c r="H251">
        <v>14.8599399224425</v>
      </c>
      <c r="I251" s="1">
        <v>1.5549052504779801E-7</v>
      </c>
      <c r="J251" s="1">
        <v>3.7453875652879997E-7</v>
      </c>
    </row>
    <row r="252" spans="1:10">
      <c r="A252" t="s">
        <v>1023</v>
      </c>
      <c r="B252" t="s">
        <v>1023</v>
      </c>
      <c r="C252" t="s">
        <v>145</v>
      </c>
      <c r="E252">
        <v>11</v>
      </c>
      <c r="F252">
        <v>11.866954130907899</v>
      </c>
      <c r="G252">
        <v>176.139519646819</v>
      </c>
      <c r="H252">
        <v>14.8428583867244</v>
      </c>
      <c r="I252" s="1">
        <v>7.2579277452978805E-29</v>
      </c>
      <c r="J252" s="1">
        <v>5.8211744736469497E-28</v>
      </c>
    </row>
    <row r="253" spans="1:10">
      <c r="A253" t="s">
        <v>777</v>
      </c>
      <c r="B253" t="s">
        <v>777</v>
      </c>
      <c r="C253" t="s">
        <v>35</v>
      </c>
      <c r="E253">
        <v>9</v>
      </c>
      <c r="F253">
        <v>4.7725369700614699</v>
      </c>
      <c r="G253">
        <v>70.703987312455396</v>
      </c>
      <c r="H253">
        <v>14.8147594782371</v>
      </c>
      <c r="I253" s="1">
        <v>1.22430697665204E-14</v>
      </c>
      <c r="J253" s="1">
        <v>4.9097378552796702E-14</v>
      </c>
    </row>
    <row r="254" spans="1:10">
      <c r="A254" t="s">
        <v>3015</v>
      </c>
      <c r="B254" t="s">
        <v>3015</v>
      </c>
      <c r="C254" t="s">
        <v>3016</v>
      </c>
      <c r="E254">
        <v>0</v>
      </c>
      <c r="F254">
        <v>142.09906926647801</v>
      </c>
      <c r="G254">
        <v>2066.8605013757701</v>
      </c>
      <c r="H254">
        <v>14.545207875357599</v>
      </c>
      <c r="I254" s="1">
        <v>7.5951002042368594E-220</v>
      </c>
      <c r="J254" s="1">
        <v>1.4423340291078199E-217</v>
      </c>
    </row>
    <row r="255" spans="1:10">
      <c r="A255" t="s">
        <v>2273</v>
      </c>
      <c r="B255" t="s">
        <v>2273</v>
      </c>
      <c r="C255" t="s">
        <v>2274</v>
      </c>
      <c r="E255">
        <v>13</v>
      </c>
      <c r="F255">
        <v>40.179259080563703</v>
      </c>
      <c r="G255">
        <v>583.79881954729206</v>
      </c>
      <c r="H255">
        <v>14.529855276243699</v>
      </c>
      <c r="I255" s="1">
        <v>7.7635239358313302E-112</v>
      </c>
      <c r="J255" s="1">
        <v>3.9399883974344E-110</v>
      </c>
    </row>
    <row r="256" spans="1:10">
      <c r="A256" t="s">
        <v>3855</v>
      </c>
      <c r="B256" t="s">
        <v>3855</v>
      </c>
      <c r="C256" t="s">
        <v>173</v>
      </c>
      <c r="E256">
        <v>3</v>
      </c>
      <c r="F256">
        <v>76.209376768259304</v>
      </c>
      <c r="G256">
        <v>1105.24757116809</v>
      </c>
      <c r="H256">
        <v>14.502776666563999</v>
      </c>
      <c r="I256" s="1">
        <v>6.0407696855683202E-92</v>
      </c>
      <c r="J256" s="1">
        <v>2.38671215697588E-90</v>
      </c>
    </row>
    <row r="257" spans="1:10">
      <c r="A257" t="s">
        <v>3059</v>
      </c>
      <c r="B257" t="s">
        <v>3059</v>
      </c>
      <c r="C257" t="s">
        <v>2678</v>
      </c>
      <c r="E257">
        <v>3</v>
      </c>
      <c r="F257">
        <v>4.7296114405642697</v>
      </c>
      <c r="G257">
        <v>67.775750236505004</v>
      </c>
      <c r="H257">
        <v>14.3300884413496</v>
      </c>
      <c r="I257" s="1">
        <v>8.4043571017852905E-15</v>
      </c>
      <c r="J257" s="1">
        <v>3.4192432797657198E-14</v>
      </c>
    </row>
    <row r="258" spans="1:10">
      <c r="A258" t="s">
        <v>6097</v>
      </c>
      <c r="B258" t="s">
        <v>6097</v>
      </c>
      <c r="C258" t="s">
        <v>263</v>
      </c>
      <c r="E258">
        <v>3</v>
      </c>
      <c r="F258">
        <v>7.6748872085426303</v>
      </c>
      <c r="G258">
        <v>109.022818783793</v>
      </c>
      <c r="H258">
        <v>14.2051362868817</v>
      </c>
      <c r="I258" s="1">
        <v>1.9322304869515501E-15</v>
      </c>
      <c r="J258" s="1">
        <v>8.1952744068326993E-15</v>
      </c>
    </row>
    <row r="259" spans="1:10">
      <c r="A259" t="s">
        <v>4853</v>
      </c>
      <c r="B259" t="s">
        <v>4853</v>
      </c>
      <c r="C259" t="s">
        <v>4854</v>
      </c>
      <c r="E259">
        <v>12</v>
      </c>
      <c r="F259">
        <v>28.355230479153001</v>
      </c>
      <c r="G259">
        <v>398.76605398630898</v>
      </c>
      <c r="H259">
        <v>14.0632273921908</v>
      </c>
      <c r="I259" s="1">
        <v>4.39483334643005E-45</v>
      </c>
      <c r="J259" s="1">
        <v>6.1164028157053696E-44</v>
      </c>
    </row>
    <row r="260" spans="1:10">
      <c r="A260" t="s">
        <v>2397</v>
      </c>
      <c r="B260" t="s">
        <v>2397</v>
      </c>
      <c r="C260" t="s">
        <v>84</v>
      </c>
      <c r="E260">
        <v>3</v>
      </c>
      <c r="F260">
        <v>24.614857015992399</v>
      </c>
      <c r="G260">
        <v>343.59055895867698</v>
      </c>
      <c r="H260">
        <v>13.9586656439013</v>
      </c>
      <c r="I260" s="1">
        <v>1.8489516348157198E-55</v>
      </c>
      <c r="J260" s="1">
        <v>3.3594994673333701E-54</v>
      </c>
    </row>
    <row r="261" spans="1:10">
      <c r="A261" t="s">
        <v>5633</v>
      </c>
      <c r="B261" t="s">
        <v>5633</v>
      </c>
      <c r="C261" t="s">
        <v>5634</v>
      </c>
      <c r="E261">
        <v>13</v>
      </c>
      <c r="F261">
        <v>1.16094009539246</v>
      </c>
      <c r="G261">
        <v>16.187541658302401</v>
      </c>
      <c r="H261">
        <v>13.9434771204367</v>
      </c>
      <c r="I261">
        <v>2.8695258227262599E-3</v>
      </c>
      <c r="J261">
        <v>4.5730640277177803E-3</v>
      </c>
    </row>
    <row r="262" spans="1:10">
      <c r="A262" t="s">
        <v>699</v>
      </c>
      <c r="B262" t="s">
        <v>700</v>
      </c>
      <c r="C262" t="s">
        <v>682</v>
      </c>
      <c r="D262" t="s">
        <v>683</v>
      </c>
      <c r="E262">
        <v>6</v>
      </c>
      <c r="F262">
        <v>12.619126296592899</v>
      </c>
      <c r="G262">
        <v>174.28097873720799</v>
      </c>
      <c r="H262">
        <v>13.8108593765531</v>
      </c>
      <c r="I262" s="1">
        <v>7.3999106830149703E-32</v>
      </c>
      <c r="J262" s="1">
        <v>6.6610510995273903E-31</v>
      </c>
    </row>
    <row r="263" spans="1:10">
      <c r="A263" t="s">
        <v>6292</v>
      </c>
      <c r="B263" t="s">
        <v>6292</v>
      </c>
      <c r="C263" t="s">
        <v>188</v>
      </c>
      <c r="E263">
        <v>3</v>
      </c>
      <c r="F263">
        <v>2.3218801907849298</v>
      </c>
      <c r="G263">
        <v>31.9207995223287</v>
      </c>
      <c r="H263">
        <v>13.747823702969599</v>
      </c>
      <c r="I263">
        <v>3.4720467695738901E-4</v>
      </c>
      <c r="J263">
        <v>6.1939210098428796E-4</v>
      </c>
    </row>
    <row r="264" spans="1:10">
      <c r="A264" t="s">
        <v>4272</v>
      </c>
      <c r="B264" t="s">
        <v>4273</v>
      </c>
      <c r="C264" t="s">
        <v>4274</v>
      </c>
      <c r="D264" t="s">
        <v>4275</v>
      </c>
      <c r="E264">
        <v>0</v>
      </c>
      <c r="F264">
        <v>3.0311268269727698</v>
      </c>
      <c r="G264">
        <v>41.398124600561701</v>
      </c>
      <c r="H264">
        <v>13.6576682414528</v>
      </c>
      <c r="I264" s="1">
        <v>8.7759189840470006E-9</v>
      </c>
      <c r="J264" s="1">
        <v>2.3580025129659801E-8</v>
      </c>
    </row>
    <row r="265" spans="1:10">
      <c r="A265" t="s">
        <v>1957</v>
      </c>
      <c r="B265" t="s">
        <v>1957</v>
      </c>
      <c r="C265" t="s">
        <v>0</v>
      </c>
      <c r="E265">
        <v>10</v>
      </c>
      <c r="F265">
        <v>19.799394516433701</v>
      </c>
      <c r="G265">
        <v>268.13112686865401</v>
      </c>
      <c r="H265">
        <v>13.5423902304741</v>
      </c>
      <c r="I265" s="1">
        <v>4.7226723868099302E-50</v>
      </c>
      <c r="J265" s="1">
        <v>7.4737560056854901E-49</v>
      </c>
    </row>
    <row r="266" spans="1:10">
      <c r="A266" t="s">
        <v>5528</v>
      </c>
      <c r="B266" t="s">
        <v>5528</v>
      </c>
      <c r="C266" t="s">
        <v>5529</v>
      </c>
      <c r="E266">
        <v>3</v>
      </c>
      <c r="F266">
        <v>8.3841338447304796</v>
      </c>
      <c r="G266">
        <v>112.945781816673</v>
      </c>
      <c r="H266">
        <v>13.471371510565801</v>
      </c>
      <c r="I266" s="1">
        <v>7.2816628586209602E-9</v>
      </c>
      <c r="J266" s="1">
        <v>1.97180999304055E-8</v>
      </c>
    </row>
    <row r="267" spans="1:10">
      <c r="A267" t="s">
        <v>1792</v>
      </c>
      <c r="B267" t="s">
        <v>1792</v>
      </c>
      <c r="C267" t="s">
        <v>1793</v>
      </c>
      <c r="E267">
        <v>7</v>
      </c>
      <c r="F267">
        <v>5.39593254725491</v>
      </c>
      <c r="G267">
        <v>72.238039797583497</v>
      </c>
      <c r="H267">
        <v>13.3874986695921</v>
      </c>
      <c r="I267" s="1">
        <v>9.9331950079851695E-15</v>
      </c>
      <c r="J267" s="1">
        <v>4.0107489034299498E-14</v>
      </c>
    </row>
    <row r="268" spans="1:10">
      <c r="A268" t="s">
        <v>740</v>
      </c>
      <c r="B268" t="s">
        <v>741</v>
      </c>
      <c r="C268" t="s">
        <v>742</v>
      </c>
      <c r="E268">
        <v>3</v>
      </c>
      <c r="F268">
        <v>3.6115968746690101</v>
      </c>
      <c r="G268">
        <v>48.249324709391999</v>
      </c>
      <c r="H268">
        <v>13.3595543422365</v>
      </c>
      <c r="I268" s="1">
        <v>5.36114849407403E-8</v>
      </c>
      <c r="J268" s="1">
        <v>1.34646250787602E-7</v>
      </c>
    </row>
    <row r="269" spans="1:10">
      <c r="A269" t="s">
        <v>2089</v>
      </c>
      <c r="B269" t="s">
        <v>2089</v>
      </c>
      <c r="C269" t="s">
        <v>2090</v>
      </c>
      <c r="E269">
        <v>9</v>
      </c>
      <c r="F269">
        <v>7.1802682198408103</v>
      </c>
      <c r="G269">
        <v>94.477864296931401</v>
      </c>
      <c r="H269">
        <v>13.1579853849841</v>
      </c>
      <c r="I269" s="1">
        <v>1.05998505460603E-15</v>
      </c>
      <c r="J269" s="1">
        <v>4.5748768449161903E-15</v>
      </c>
    </row>
    <row r="270" spans="1:10">
      <c r="A270" t="s">
        <v>3403</v>
      </c>
      <c r="B270" t="s">
        <v>3403</v>
      </c>
      <c r="C270" t="s">
        <v>3404</v>
      </c>
      <c r="E270">
        <v>0</v>
      </c>
      <c r="F270">
        <v>588.947843748031</v>
      </c>
      <c r="G270">
        <v>7680.1644660070697</v>
      </c>
      <c r="H270">
        <v>13.040483206680801</v>
      </c>
      <c r="I270">
        <v>0</v>
      </c>
      <c r="J270">
        <v>0</v>
      </c>
    </row>
    <row r="271" spans="1:10">
      <c r="A271" t="s">
        <v>2228</v>
      </c>
      <c r="B271" t="s">
        <v>2228</v>
      </c>
      <c r="C271" t="s">
        <v>0</v>
      </c>
      <c r="E271">
        <v>10</v>
      </c>
      <c r="F271">
        <v>2.4506567792765401</v>
      </c>
      <c r="G271">
        <v>31.867089996399798</v>
      </c>
      <c r="H271">
        <v>13.0034896219973</v>
      </c>
      <c r="I271" s="1">
        <v>7.0014823174612297E-6</v>
      </c>
      <c r="J271" s="1">
        <v>1.47258758138243E-5</v>
      </c>
    </row>
    <row r="272" spans="1:10">
      <c r="A272" t="s">
        <v>2139</v>
      </c>
      <c r="B272" t="s">
        <v>2139</v>
      </c>
      <c r="C272" t="s">
        <v>0</v>
      </c>
      <c r="E272">
        <v>10</v>
      </c>
      <c r="F272">
        <v>8.4270593742276798</v>
      </c>
      <c r="G272">
        <v>109.097788993202</v>
      </c>
      <c r="H272">
        <v>12.9461279609414</v>
      </c>
      <c r="I272" s="1">
        <v>1.94653311820803E-21</v>
      </c>
      <c r="J272" s="1">
        <v>1.1482204876644001E-20</v>
      </c>
    </row>
    <row r="273" spans="1:10">
      <c r="A273" t="s">
        <v>2791</v>
      </c>
      <c r="B273" t="s">
        <v>2791</v>
      </c>
      <c r="C273" t="s">
        <v>226</v>
      </c>
      <c r="E273">
        <v>3</v>
      </c>
      <c r="F273">
        <v>8.4270593742276798</v>
      </c>
      <c r="G273">
        <v>108.816937570135</v>
      </c>
      <c r="H273">
        <v>12.9128006268626</v>
      </c>
      <c r="I273" s="1">
        <v>8.4530964222063196E-13</v>
      </c>
      <c r="J273" s="1">
        <v>3.03991317272624E-12</v>
      </c>
    </row>
    <row r="274" spans="1:10">
      <c r="A274" t="s">
        <v>6608</v>
      </c>
      <c r="B274" t="s">
        <v>6608</v>
      </c>
      <c r="C274" t="s">
        <v>354</v>
      </c>
      <c r="E274">
        <v>0</v>
      </c>
      <c r="F274">
        <v>12.662051826090099</v>
      </c>
      <c r="G274">
        <v>163.06371996018899</v>
      </c>
      <c r="H274">
        <v>12.878143463620701</v>
      </c>
      <c r="I274" s="1">
        <v>6.1010478094678502E-25</v>
      </c>
      <c r="J274" s="1">
        <v>4.1474443942652701E-24</v>
      </c>
    </row>
    <row r="275" spans="1:10">
      <c r="A275" t="s">
        <v>3603</v>
      </c>
      <c r="B275" t="s">
        <v>3603</v>
      </c>
      <c r="C275" t="s">
        <v>3604</v>
      </c>
      <c r="D275" t="s">
        <v>3605</v>
      </c>
      <c r="E275">
        <v>7</v>
      </c>
      <c r="F275">
        <v>57.376782064996704</v>
      </c>
      <c r="G275">
        <v>733.67820513453796</v>
      </c>
      <c r="H275">
        <v>12.787022532971999</v>
      </c>
      <c r="I275" s="1">
        <v>1.5553751953712201E-99</v>
      </c>
      <c r="J275" s="1">
        <v>6.8845817858273605E-98</v>
      </c>
    </row>
    <row r="276" spans="1:10">
      <c r="A276" t="s">
        <v>216</v>
      </c>
      <c r="B276" t="s">
        <v>216</v>
      </c>
      <c r="C276" t="s">
        <v>221</v>
      </c>
      <c r="E276">
        <v>3</v>
      </c>
      <c r="F276">
        <v>7.8465893265314497</v>
      </c>
      <c r="G276">
        <v>98.735388278807207</v>
      </c>
      <c r="H276">
        <v>12.583223636409301</v>
      </c>
      <c r="I276" s="1">
        <v>3.5246503107776298E-23</v>
      </c>
      <c r="J276" s="1">
        <v>2.2432017707619299E-22</v>
      </c>
    </row>
    <row r="277" spans="1:10">
      <c r="A277" t="s">
        <v>1155</v>
      </c>
      <c r="B277" t="s">
        <v>1156</v>
      </c>
      <c r="C277" t="s">
        <v>1157</v>
      </c>
      <c r="D277" t="s">
        <v>1158</v>
      </c>
      <c r="E277">
        <v>7</v>
      </c>
      <c r="F277">
        <v>22.0783491777214</v>
      </c>
      <c r="G277">
        <v>277.32760052382002</v>
      </c>
      <c r="H277">
        <v>12.5610659697176</v>
      </c>
      <c r="I277" s="1">
        <v>9.3580277996589107E-43</v>
      </c>
      <c r="J277" s="1">
        <v>1.2242379923687101E-41</v>
      </c>
    </row>
    <row r="278" spans="1:10">
      <c r="A278" t="s">
        <v>2140</v>
      </c>
      <c r="B278" t="s">
        <v>2140</v>
      </c>
      <c r="C278" t="s">
        <v>2141</v>
      </c>
      <c r="E278">
        <v>9</v>
      </c>
      <c r="F278">
        <v>9.5450739401229399</v>
      </c>
      <c r="G278">
        <v>119.807054450016</v>
      </c>
      <c r="H278">
        <v>12.551715701897701</v>
      </c>
      <c r="I278" s="1">
        <v>8.5095731251429596E-19</v>
      </c>
      <c r="J278" s="1">
        <v>4.3523768017130003E-18</v>
      </c>
    </row>
    <row r="279" spans="1:10">
      <c r="A279" t="s">
        <v>1052</v>
      </c>
      <c r="B279" t="s">
        <v>1052</v>
      </c>
      <c r="C279" t="s">
        <v>39</v>
      </c>
      <c r="E279">
        <v>8</v>
      </c>
      <c r="F279">
        <v>24.0773124977934</v>
      </c>
      <c r="G279">
        <v>301.90039477608099</v>
      </c>
      <c r="H279">
        <v>12.538791229450901</v>
      </c>
      <c r="I279" s="1">
        <v>3.5760052146366501E-41</v>
      </c>
      <c r="J279" s="1">
        <v>4.4134051778964299E-40</v>
      </c>
    </row>
    <row r="280" spans="1:10">
      <c r="A280" t="s">
        <v>2249</v>
      </c>
      <c r="B280" t="s">
        <v>2249</v>
      </c>
      <c r="C280" t="s">
        <v>2250</v>
      </c>
      <c r="E280">
        <v>3</v>
      </c>
      <c r="F280">
        <v>12.4474241786041</v>
      </c>
      <c r="G280">
        <v>154.894421104401</v>
      </c>
      <c r="H280">
        <v>12.4438935222156</v>
      </c>
      <c r="I280" s="1">
        <v>2.0837714053619699E-27</v>
      </c>
      <c r="J280" s="1">
        <v>1.5547734174101301E-26</v>
      </c>
    </row>
    <row r="281" spans="1:10">
      <c r="A281" t="s">
        <v>6237</v>
      </c>
      <c r="B281" t="s">
        <v>6237</v>
      </c>
      <c r="C281" t="s">
        <v>1972</v>
      </c>
      <c r="E281">
        <v>9</v>
      </c>
      <c r="F281">
        <v>4.1062158633708297</v>
      </c>
      <c r="G281">
        <v>50.982868730652598</v>
      </c>
      <c r="H281">
        <v>12.4160225441242</v>
      </c>
      <c r="I281" s="1">
        <v>1.96499753151082E-8</v>
      </c>
      <c r="J281" s="1">
        <v>5.0848089969249298E-8</v>
      </c>
    </row>
    <row r="282" spans="1:10">
      <c r="A282" t="s">
        <v>2278</v>
      </c>
      <c r="B282" t="s">
        <v>2278</v>
      </c>
      <c r="C282" t="s">
        <v>2279</v>
      </c>
      <c r="E282">
        <v>6</v>
      </c>
      <c r="F282">
        <v>33.751163026407902</v>
      </c>
      <c r="G282">
        <v>412.45726604500197</v>
      </c>
      <c r="H282">
        <v>12.2205349108202</v>
      </c>
      <c r="I282" s="1">
        <v>1.11268095729252E-55</v>
      </c>
      <c r="J282" s="1">
        <v>2.0406083475330501E-54</v>
      </c>
    </row>
    <row r="283" spans="1:10">
      <c r="A283" t="s">
        <v>2503</v>
      </c>
      <c r="B283" t="s">
        <v>2503</v>
      </c>
      <c r="C283" t="s">
        <v>2504</v>
      </c>
      <c r="E283">
        <v>9</v>
      </c>
      <c r="F283">
        <v>5.39593254725491</v>
      </c>
      <c r="G283">
        <v>65.052278739757398</v>
      </c>
      <c r="H283">
        <v>12.0557990986844</v>
      </c>
      <c r="I283" s="1">
        <v>1.25084142369064E-14</v>
      </c>
      <c r="J283" s="1">
        <v>5.0127321043341002E-14</v>
      </c>
    </row>
    <row r="284" spans="1:10">
      <c r="A284" t="s">
        <v>972</v>
      </c>
      <c r="B284" t="s">
        <v>972</v>
      </c>
      <c r="C284" t="s">
        <v>973</v>
      </c>
      <c r="E284">
        <v>3</v>
      </c>
      <c r="F284">
        <v>2.36480572028213</v>
      </c>
      <c r="G284">
        <v>28.2686153880028</v>
      </c>
      <c r="H284">
        <v>11.953884898684301</v>
      </c>
      <c r="I284" s="1">
        <v>7.5745089668455293E-8</v>
      </c>
      <c r="J284" s="1">
        <v>1.8783123120395799E-7</v>
      </c>
    </row>
    <row r="285" spans="1:10">
      <c r="A285" t="s">
        <v>5449</v>
      </c>
      <c r="B285" t="s">
        <v>5449</v>
      </c>
      <c r="C285" t="s">
        <v>0</v>
      </c>
      <c r="E285">
        <v>10</v>
      </c>
      <c r="F285">
        <v>4.8154624995586701</v>
      </c>
      <c r="G285">
        <v>57.228728991932797</v>
      </c>
      <c r="H285">
        <v>11.884368115664399</v>
      </c>
      <c r="I285" s="1">
        <v>1.4087771337170699E-8</v>
      </c>
      <c r="J285" s="1">
        <v>3.6991396013346901E-8</v>
      </c>
    </row>
    <row r="286" spans="1:10">
      <c r="A286" t="s">
        <v>2240</v>
      </c>
      <c r="B286" t="s">
        <v>2240</v>
      </c>
      <c r="C286" t="s">
        <v>0</v>
      </c>
      <c r="E286">
        <v>10</v>
      </c>
      <c r="F286">
        <v>15.1127086053667</v>
      </c>
      <c r="G286">
        <v>177.44643023480899</v>
      </c>
      <c r="H286">
        <v>11.741537196832899</v>
      </c>
      <c r="I286" s="1">
        <v>9.0394802229094406E-25</v>
      </c>
      <c r="J286" s="1">
        <v>6.1096923159894196E-24</v>
      </c>
    </row>
    <row r="287" spans="1:10">
      <c r="A287" t="s">
        <v>782</v>
      </c>
      <c r="B287" t="s">
        <v>783</v>
      </c>
      <c r="C287" t="s">
        <v>784</v>
      </c>
      <c r="D287" t="s">
        <v>785</v>
      </c>
      <c r="E287">
        <v>3</v>
      </c>
      <c r="F287">
        <v>4.8583880290558801</v>
      </c>
      <c r="G287">
        <v>56.9915145702819</v>
      </c>
      <c r="H287">
        <v>11.7305398888357</v>
      </c>
      <c r="I287" s="1">
        <v>1.9241955184037301E-13</v>
      </c>
      <c r="J287" s="1">
        <v>7.2243233525783003E-13</v>
      </c>
    </row>
    <row r="288" spans="1:10">
      <c r="A288" t="s">
        <v>697</v>
      </c>
      <c r="B288" t="s">
        <v>697</v>
      </c>
      <c r="C288" t="s">
        <v>0</v>
      </c>
      <c r="E288">
        <v>10</v>
      </c>
      <c r="F288">
        <v>20.294013505135599</v>
      </c>
      <c r="G288">
        <v>237.59332377817901</v>
      </c>
      <c r="H288">
        <v>11.7075571925708</v>
      </c>
      <c r="I288" s="1">
        <v>1.4925318508106201E-28</v>
      </c>
      <c r="J288" s="1">
        <v>1.17467045531044E-27</v>
      </c>
    </row>
    <row r="289" spans="1:10">
      <c r="A289" t="s">
        <v>3869</v>
      </c>
      <c r="B289" t="s">
        <v>3869</v>
      </c>
      <c r="C289" t="s">
        <v>0</v>
      </c>
      <c r="E289">
        <v>10</v>
      </c>
      <c r="F289">
        <v>26.893811677280102</v>
      </c>
      <c r="G289">
        <v>312.33776569988498</v>
      </c>
      <c r="H289">
        <v>11.613741088391301</v>
      </c>
      <c r="I289" s="1">
        <v>1.15735484290576E-54</v>
      </c>
      <c r="J289" s="1">
        <v>2.07724023176409E-53</v>
      </c>
    </row>
    <row r="290" spans="1:10">
      <c r="A290" t="s">
        <v>1701</v>
      </c>
      <c r="B290" t="s">
        <v>1701</v>
      </c>
      <c r="C290" t="s">
        <v>1702</v>
      </c>
      <c r="E290">
        <v>9</v>
      </c>
      <c r="F290">
        <v>16.1448721122675</v>
      </c>
      <c r="G290">
        <v>183.659841653641</v>
      </c>
      <c r="H290">
        <v>11.3757384001877</v>
      </c>
      <c r="I290" s="1">
        <v>1.00914055038111E-26</v>
      </c>
      <c r="J290" s="1">
        <v>7.3798887206131496E-26</v>
      </c>
    </row>
    <row r="291" spans="1:10">
      <c r="A291" t="s">
        <v>1827</v>
      </c>
      <c r="B291" t="s">
        <v>1827</v>
      </c>
      <c r="C291" t="s">
        <v>0</v>
      </c>
      <c r="E291">
        <v>10</v>
      </c>
      <c r="F291">
        <v>7.1802682198408103</v>
      </c>
      <c r="G291">
        <v>81.3483550843724</v>
      </c>
      <c r="H291">
        <v>11.329431240407899</v>
      </c>
      <c r="I291" s="1">
        <v>1.85793498949981E-17</v>
      </c>
      <c r="J291" s="1">
        <v>8.9141510050410398E-17</v>
      </c>
    </row>
    <row r="292" spans="1:10">
      <c r="A292" t="s">
        <v>4383</v>
      </c>
      <c r="B292" t="s">
        <v>4383</v>
      </c>
      <c r="C292" t="s">
        <v>263</v>
      </c>
      <c r="E292">
        <v>0</v>
      </c>
      <c r="F292">
        <v>15.155634134863901</v>
      </c>
      <c r="G292">
        <v>171.01706507780699</v>
      </c>
      <c r="H292">
        <v>11.284058691044899</v>
      </c>
      <c r="I292" s="1">
        <v>3.1906225060112301E-23</v>
      </c>
      <c r="J292" s="1">
        <v>2.03722285172322E-22</v>
      </c>
    </row>
    <row r="293" spans="1:10">
      <c r="A293" t="s">
        <v>2832</v>
      </c>
      <c r="B293" t="s">
        <v>2832</v>
      </c>
      <c r="C293" t="s">
        <v>2833</v>
      </c>
      <c r="E293">
        <v>3</v>
      </c>
      <c r="F293">
        <v>10.920641683001399</v>
      </c>
      <c r="G293">
        <v>122.64913315758901</v>
      </c>
      <c r="H293">
        <v>11.2309456456665</v>
      </c>
      <c r="I293" s="1">
        <v>1.01125078625355E-20</v>
      </c>
      <c r="J293" s="1">
        <v>5.7742321810617501E-20</v>
      </c>
    </row>
    <row r="294" spans="1:10">
      <c r="A294" t="s">
        <v>3280</v>
      </c>
      <c r="B294" t="s">
        <v>3280</v>
      </c>
      <c r="C294" t="s">
        <v>2681</v>
      </c>
      <c r="E294">
        <v>9</v>
      </c>
      <c r="F294">
        <v>26.227490570589499</v>
      </c>
      <c r="G294">
        <v>294.55238950601301</v>
      </c>
      <c r="H294">
        <v>11.23067373576</v>
      </c>
      <c r="I294" s="1">
        <v>1.5927476731175202E-39</v>
      </c>
      <c r="J294" s="1">
        <v>1.8421425445270801E-38</v>
      </c>
    </row>
    <row r="295" spans="1:10">
      <c r="A295" t="s">
        <v>4322</v>
      </c>
      <c r="B295" t="s">
        <v>4322</v>
      </c>
      <c r="C295" t="s">
        <v>0</v>
      </c>
      <c r="E295">
        <v>10</v>
      </c>
      <c r="F295">
        <v>25.109476004694201</v>
      </c>
      <c r="G295">
        <v>281.27182424018002</v>
      </c>
      <c r="H295">
        <v>11.201819750742599</v>
      </c>
      <c r="I295" s="1">
        <v>3.6527064628017102E-35</v>
      </c>
      <c r="J295" s="1">
        <v>3.6947565200195299E-34</v>
      </c>
    </row>
    <row r="296" spans="1:10">
      <c r="A296" t="s">
        <v>6295</v>
      </c>
      <c r="B296" t="s">
        <v>6295</v>
      </c>
      <c r="C296" t="s">
        <v>0</v>
      </c>
      <c r="E296">
        <v>10</v>
      </c>
      <c r="F296">
        <v>16.897044277952599</v>
      </c>
      <c r="G296">
        <v>189.26902885937801</v>
      </c>
      <c r="H296">
        <v>11.201309870883</v>
      </c>
      <c r="I296" s="1">
        <v>4.1081783323823702E-19</v>
      </c>
      <c r="J296" s="1">
        <v>2.1497640749097799E-18</v>
      </c>
    </row>
    <row r="297" spans="1:10">
      <c r="A297" t="s">
        <v>5084</v>
      </c>
      <c r="B297" t="s">
        <v>5084</v>
      </c>
      <c r="C297" t="s">
        <v>217</v>
      </c>
      <c r="E297">
        <v>0</v>
      </c>
      <c r="F297">
        <v>1.7414101430886999</v>
      </c>
      <c r="G297">
        <v>19.493976684664698</v>
      </c>
      <c r="H297">
        <v>11.1943626617958</v>
      </c>
      <c r="I297">
        <v>1.56055149818914E-3</v>
      </c>
      <c r="J297">
        <v>2.5569069495795902E-3</v>
      </c>
    </row>
    <row r="298" spans="1:10">
      <c r="A298" t="s">
        <v>2172</v>
      </c>
      <c r="B298" t="s">
        <v>2172</v>
      </c>
      <c r="C298" t="s">
        <v>438</v>
      </c>
      <c r="E298">
        <v>13</v>
      </c>
      <c r="F298">
        <v>59.0752666785882</v>
      </c>
      <c r="G298">
        <v>659.51561110799196</v>
      </c>
      <c r="H298">
        <v>11.163988724693001</v>
      </c>
      <c r="I298" s="1">
        <v>2.67735192876224E-117</v>
      </c>
      <c r="J298" s="1">
        <v>1.40728310755565E-115</v>
      </c>
    </row>
    <row r="299" spans="1:10">
      <c r="A299" t="s">
        <v>2453</v>
      </c>
      <c r="B299" t="s">
        <v>2453</v>
      </c>
      <c r="C299" t="s">
        <v>2454</v>
      </c>
      <c r="E299">
        <v>7</v>
      </c>
      <c r="F299">
        <v>18.7672310095329</v>
      </c>
      <c r="G299">
        <v>209.325824024632</v>
      </c>
      <c r="H299">
        <v>11.1537937545663</v>
      </c>
      <c r="I299" s="1">
        <v>2.6403462396436799E-11</v>
      </c>
      <c r="J299" s="1">
        <v>8.5358145594631306E-11</v>
      </c>
    </row>
    <row r="300" spans="1:10">
      <c r="A300" t="s">
        <v>1644</v>
      </c>
      <c r="B300" t="s">
        <v>1644</v>
      </c>
      <c r="C300" t="s">
        <v>1645</v>
      </c>
      <c r="E300">
        <v>6</v>
      </c>
      <c r="F300">
        <v>4.27791798135965</v>
      </c>
      <c r="G300">
        <v>47.200889226533498</v>
      </c>
      <c r="H300">
        <v>11.033612479763301</v>
      </c>
      <c r="I300" s="1">
        <v>1.2908673993177399E-7</v>
      </c>
      <c r="J300" s="1">
        <v>3.1221595644139402E-7</v>
      </c>
    </row>
    <row r="301" spans="1:10">
      <c r="A301" t="s">
        <v>4735</v>
      </c>
      <c r="B301" t="s">
        <v>4736</v>
      </c>
      <c r="C301" t="s">
        <v>4737</v>
      </c>
      <c r="D301" t="s">
        <v>1194</v>
      </c>
      <c r="E301">
        <v>0</v>
      </c>
      <c r="F301">
        <v>9.4162973516313304</v>
      </c>
      <c r="G301">
        <v>103.00298478519601</v>
      </c>
      <c r="H301">
        <v>10.9387990776811</v>
      </c>
      <c r="I301" s="1">
        <v>5.6191285245242204E-10</v>
      </c>
      <c r="J301" s="1">
        <v>1.64494329308175E-9</v>
      </c>
    </row>
    <row r="302" spans="1:10">
      <c r="A302" t="s">
        <v>2281</v>
      </c>
      <c r="B302" t="s">
        <v>2281</v>
      </c>
      <c r="C302" t="s">
        <v>1968</v>
      </c>
      <c r="E302">
        <v>13</v>
      </c>
      <c r="F302">
        <v>7.3090448083324198</v>
      </c>
      <c r="G302">
        <v>79.446177173345205</v>
      </c>
      <c r="H302">
        <v>10.8695704099085</v>
      </c>
      <c r="I302" s="1">
        <v>2.6929020544903501E-14</v>
      </c>
      <c r="J302" s="1">
        <v>1.06111876805788E-13</v>
      </c>
    </row>
    <row r="303" spans="1:10">
      <c r="A303" t="s">
        <v>2921</v>
      </c>
      <c r="B303" t="s">
        <v>2921</v>
      </c>
      <c r="C303" t="s">
        <v>3083</v>
      </c>
      <c r="E303">
        <v>2</v>
      </c>
      <c r="F303">
        <v>14.8551554283834</v>
      </c>
      <c r="G303">
        <v>160.44878314975401</v>
      </c>
      <c r="H303">
        <v>10.800882153221201</v>
      </c>
      <c r="I303" s="1">
        <v>2.9402341314843399E-28</v>
      </c>
      <c r="J303" s="1">
        <v>2.26263507608474E-27</v>
      </c>
    </row>
    <row r="304" spans="1:10">
      <c r="A304" t="s">
        <v>698</v>
      </c>
      <c r="B304" t="s">
        <v>698</v>
      </c>
      <c r="C304" t="s">
        <v>878</v>
      </c>
      <c r="E304">
        <v>0</v>
      </c>
      <c r="F304">
        <v>13.2854474032836</v>
      </c>
      <c r="G304">
        <v>143.17028464163201</v>
      </c>
      <c r="H304">
        <v>10.7764744607883</v>
      </c>
      <c r="I304" s="1">
        <v>1.4805712850185801E-28</v>
      </c>
      <c r="J304" s="1">
        <v>1.1668170220755499E-27</v>
      </c>
    </row>
    <row r="305" spans="1:10">
      <c r="A305" t="s">
        <v>6334</v>
      </c>
      <c r="B305" t="s">
        <v>6334</v>
      </c>
      <c r="C305" t="s">
        <v>6335</v>
      </c>
      <c r="E305">
        <v>3</v>
      </c>
      <c r="F305">
        <v>12.662051826090099</v>
      </c>
      <c r="G305">
        <v>136.43657610917199</v>
      </c>
      <c r="H305">
        <v>10.7752343761573</v>
      </c>
      <c r="I305" s="1">
        <v>6.1663817666869501E-10</v>
      </c>
      <c r="J305" s="1">
        <v>1.7988845124125901E-9</v>
      </c>
    </row>
    <row r="306" spans="1:10">
      <c r="A306" t="s">
        <v>1326</v>
      </c>
      <c r="B306" t="s">
        <v>1326</v>
      </c>
      <c r="C306" t="s">
        <v>1327</v>
      </c>
      <c r="E306">
        <v>9</v>
      </c>
      <c r="F306">
        <v>21.798357836505598</v>
      </c>
      <c r="G306">
        <v>231.38998488386</v>
      </c>
      <c r="H306">
        <v>10.615019104620499</v>
      </c>
      <c r="I306" s="1">
        <v>1.3387835344586799E-44</v>
      </c>
      <c r="J306" s="1">
        <v>1.8500982787225899E-43</v>
      </c>
    </row>
    <row r="307" spans="1:10">
      <c r="A307" t="s">
        <v>4226</v>
      </c>
      <c r="B307" t="s">
        <v>4226</v>
      </c>
      <c r="C307" t="s">
        <v>4227</v>
      </c>
      <c r="E307">
        <v>3</v>
      </c>
      <c r="F307">
        <v>1.7843356725859001</v>
      </c>
      <c r="G307">
        <v>18.770029626289201</v>
      </c>
      <c r="H307">
        <v>10.519337765123099</v>
      </c>
      <c r="I307" s="1">
        <v>1.38768884552101E-5</v>
      </c>
      <c r="J307" s="1">
        <v>2.8218736558142301E-5</v>
      </c>
    </row>
    <row r="308" spans="1:10">
      <c r="A308" t="s">
        <v>6168</v>
      </c>
      <c r="B308" t="s">
        <v>6168</v>
      </c>
      <c r="C308" t="s">
        <v>0</v>
      </c>
      <c r="E308">
        <v>10</v>
      </c>
      <c r="F308">
        <v>2.36480572028213</v>
      </c>
      <c r="G308">
        <v>24.864833834295698</v>
      </c>
      <c r="H308">
        <v>10.514535558265299</v>
      </c>
      <c r="I308">
        <v>4.2156510459259299E-4</v>
      </c>
      <c r="J308">
        <v>7.4571928207229396E-4</v>
      </c>
    </row>
    <row r="309" spans="1:10">
      <c r="A309" t="s">
        <v>5783</v>
      </c>
      <c r="B309" t="s">
        <v>5783</v>
      </c>
      <c r="C309" t="s">
        <v>278</v>
      </c>
      <c r="E309">
        <v>3</v>
      </c>
      <c r="F309">
        <v>8.3412083152332706</v>
      </c>
      <c r="G309">
        <v>86.513331020345902</v>
      </c>
      <c r="H309">
        <v>10.371798395485399</v>
      </c>
      <c r="I309" s="1">
        <v>3.52294199884685E-10</v>
      </c>
      <c r="J309" s="1">
        <v>1.0448140829829401E-9</v>
      </c>
    </row>
    <row r="310" spans="1:10">
      <c r="A310" t="s">
        <v>1548</v>
      </c>
      <c r="B310" t="s">
        <v>1548</v>
      </c>
      <c r="C310" t="s">
        <v>35</v>
      </c>
      <c r="E310">
        <v>9</v>
      </c>
      <c r="F310">
        <v>13.7800663919854</v>
      </c>
      <c r="G310">
        <v>142.845796217149</v>
      </c>
      <c r="H310">
        <v>10.3661181415083</v>
      </c>
      <c r="I310" s="1">
        <v>1.2493963503798299E-16</v>
      </c>
      <c r="J310" s="1">
        <v>5.7462471208484903E-16</v>
      </c>
    </row>
    <row r="311" spans="1:10">
      <c r="A311" t="s">
        <v>1500</v>
      </c>
      <c r="B311" t="s">
        <v>1500</v>
      </c>
      <c r="C311" t="s">
        <v>188</v>
      </c>
      <c r="E311">
        <v>0</v>
      </c>
      <c r="F311">
        <v>19.6276923984449</v>
      </c>
      <c r="G311">
        <v>202.376161754001</v>
      </c>
      <c r="H311">
        <v>10.3107465536823</v>
      </c>
      <c r="I311" s="1">
        <v>7.8007928137515106E-24</v>
      </c>
      <c r="J311" s="1">
        <v>5.1139495873669402E-23</v>
      </c>
    </row>
    <row r="312" spans="1:10">
      <c r="A312" t="s">
        <v>2340</v>
      </c>
      <c r="B312" t="s">
        <v>2340</v>
      </c>
      <c r="C312" t="s">
        <v>39</v>
      </c>
      <c r="E312">
        <v>8</v>
      </c>
      <c r="F312">
        <v>4.23499245186244</v>
      </c>
      <c r="G312">
        <v>43.569965775688203</v>
      </c>
      <c r="H312">
        <v>10.288085816192501</v>
      </c>
      <c r="I312" s="1">
        <v>8.8600805100173893E-9</v>
      </c>
      <c r="J312" s="1">
        <v>2.3784447771305201E-8</v>
      </c>
    </row>
    <row r="313" spans="1:10">
      <c r="A313" t="s">
        <v>3683</v>
      </c>
      <c r="B313" t="s">
        <v>3683</v>
      </c>
      <c r="C313" t="s">
        <v>173</v>
      </c>
      <c r="E313">
        <v>3</v>
      </c>
      <c r="F313">
        <v>19.885245575428101</v>
      </c>
      <c r="G313">
        <v>204.537930404615</v>
      </c>
      <c r="H313">
        <v>10.285914228656001</v>
      </c>
      <c r="I313" s="1">
        <v>1.5930459000738699E-25</v>
      </c>
      <c r="J313" s="1">
        <v>1.10592702992157E-24</v>
      </c>
    </row>
    <row r="314" spans="1:10">
      <c r="A314" t="s">
        <v>2393</v>
      </c>
      <c r="B314" t="s">
        <v>2393</v>
      </c>
      <c r="C314" t="s">
        <v>0</v>
      </c>
      <c r="E314">
        <v>10</v>
      </c>
      <c r="F314">
        <v>15.693178653062899</v>
      </c>
      <c r="G314">
        <v>160.49242015116999</v>
      </c>
      <c r="H314">
        <v>10.226890529908401</v>
      </c>
      <c r="I314" s="1">
        <v>1.45909200349191E-22</v>
      </c>
      <c r="J314" s="1">
        <v>9.0512904368354493E-22</v>
      </c>
    </row>
    <row r="315" spans="1:10">
      <c r="A315" t="s">
        <v>4333</v>
      </c>
      <c r="B315" t="s">
        <v>4333</v>
      </c>
      <c r="C315" t="s">
        <v>4334</v>
      </c>
      <c r="E315">
        <v>3</v>
      </c>
      <c r="F315">
        <v>8.2982827857360704</v>
      </c>
      <c r="G315">
        <v>84.513806581973697</v>
      </c>
      <c r="H315">
        <v>10.184493438479199</v>
      </c>
      <c r="I315" s="1">
        <v>1.6146572830435699E-15</v>
      </c>
      <c r="J315" s="1">
        <v>6.8880343661431297E-15</v>
      </c>
    </row>
    <row r="316" spans="1:10">
      <c r="A316" t="s">
        <v>6178</v>
      </c>
      <c r="B316" t="s">
        <v>6178</v>
      </c>
      <c r="C316" t="s">
        <v>6179</v>
      </c>
      <c r="D316" t="s">
        <v>806</v>
      </c>
      <c r="E316">
        <v>0</v>
      </c>
      <c r="F316">
        <v>11.738177542416301</v>
      </c>
      <c r="G316">
        <v>119.287872970843</v>
      </c>
      <c r="H316">
        <v>10.162384453616699</v>
      </c>
      <c r="I316" s="1">
        <v>7.2700490450082304E-7</v>
      </c>
      <c r="J316" s="1">
        <v>1.66079855366564E-6</v>
      </c>
    </row>
    <row r="317" spans="1:10">
      <c r="A317" t="s">
        <v>3097</v>
      </c>
      <c r="B317" t="s">
        <v>3097</v>
      </c>
      <c r="C317" t="s">
        <v>3098</v>
      </c>
      <c r="D317" t="s">
        <v>2956</v>
      </c>
      <c r="E317">
        <v>7</v>
      </c>
      <c r="F317">
        <v>15.7361041825601</v>
      </c>
      <c r="G317">
        <v>159.098235560348</v>
      </c>
      <c r="H317">
        <v>10.1103954139216</v>
      </c>
      <c r="I317" s="1">
        <v>4.3383132956065201E-20</v>
      </c>
      <c r="J317" s="1">
        <v>2.3802097270489798E-19</v>
      </c>
    </row>
    <row r="318" spans="1:10">
      <c r="A318" t="s">
        <v>3095</v>
      </c>
      <c r="B318" t="s">
        <v>3095</v>
      </c>
      <c r="C318" t="s">
        <v>188</v>
      </c>
      <c r="E318">
        <v>3</v>
      </c>
      <c r="F318">
        <v>7.1373426903436004</v>
      </c>
      <c r="G318">
        <v>71.784871637762194</v>
      </c>
      <c r="H318">
        <v>10.057646767456299</v>
      </c>
      <c r="I318" s="1">
        <v>6.7189489906242898E-9</v>
      </c>
      <c r="J318" s="1">
        <v>1.82278583906936E-8</v>
      </c>
    </row>
    <row r="319" spans="1:10">
      <c r="A319" t="s">
        <v>3767</v>
      </c>
      <c r="B319" t="s">
        <v>3767</v>
      </c>
      <c r="C319" t="s">
        <v>0</v>
      </c>
      <c r="E319">
        <v>10</v>
      </c>
      <c r="F319">
        <v>13.7800663919854</v>
      </c>
      <c r="G319">
        <v>138.307420812206</v>
      </c>
      <c r="H319">
        <v>10.036774633585701</v>
      </c>
      <c r="I319" s="1">
        <v>1.1387627887270199E-19</v>
      </c>
      <c r="J319" s="1">
        <v>6.1278761766325298E-19</v>
      </c>
    </row>
    <row r="320" spans="1:10">
      <c r="A320" t="s">
        <v>507</v>
      </c>
      <c r="B320" t="s">
        <v>508</v>
      </c>
      <c r="C320" t="s">
        <v>509</v>
      </c>
      <c r="E320">
        <v>0</v>
      </c>
      <c r="F320">
        <v>27.603058313468001</v>
      </c>
      <c r="G320">
        <v>275.83606940565301</v>
      </c>
      <c r="H320">
        <v>9.9929531819692592</v>
      </c>
      <c r="I320" s="1">
        <v>2.04990792490492E-38</v>
      </c>
      <c r="J320" s="1">
        <v>2.2726568651441199E-37</v>
      </c>
    </row>
    <row r="321" spans="1:10" s="6" customFormat="1">
      <c r="A321" s="6" t="s">
        <v>2978</v>
      </c>
      <c r="B321" s="6" t="s">
        <v>2978</v>
      </c>
      <c r="C321" s="6" t="s">
        <v>1961</v>
      </c>
      <c r="E321" s="6">
        <v>15</v>
      </c>
      <c r="F321" s="6">
        <v>350.69073924310402</v>
      </c>
      <c r="G321" s="6">
        <v>3483.27210174333</v>
      </c>
      <c r="H321" s="6">
        <v>9.9326036075582707</v>
      </c>
      <c r="I321" s="7">
        <v>1.4114608315447301E-304</v>
      </c>
      <c r="J321" s="7">
        <v>4.8878058325316596E-302</v>
      </c>
    </row>
    <row r="322" spans="1:10">
      <c r="A322" t="s">
        <v>5376</v>
      </c>
      <c r="B322" t="s">
        <v>5376</v>
      </c>
      <c r="C322" t="s">
        <v>878</v>
      </c>
      <c r="E322">
        <v>0</v>
      </c>
      <c r="F322">
        <v>32.504371872021103</v>
      </c>
      <c r="G322">
        <v>318.24906501216998</v>
      </c>
      <c r="H322">
        <v>9.7909618516920407</v>
      </c>
      <c r="I322" s="1">
        <v>2.49179728453396E-31</v>
      </c>
      <c r="J322" s="1">
        <v>2.1992819511321499E-30</v>
      </c>
    </row>
    <row r="323" spans="1:10">
      <c r="A323" t="s">
        <v>4135</v>
      </c>
      <c r="B323" t="s">
        <v>4136</v>
      </c>
      <c r="C323" t="s">
        <v>4137</v>
      </c>
      <c r="D323" t="s">
        <v>404</v>
      </c>
      <c r="E323">
        <v>1</v>
      </c>
      <c r="F323">
        <v>21.540804659522401</v>
      </c>
      <c r="G323">
        <v>210.36195571406699</v>
      </c>
      <c r="H323">
        <v>9.7657426934176303</v>
      </c>
      <c r="I323" s="1">
        <v>1.56978245498422E-34</v>
      </c>
      <c r="J323" s="1">
        <v>1.5505552537738401E-33</v>
      </c>
    </row>
    <row r="324" spans="1:10">
      <c r="A324" t="s">
        <v>1501</v>
      </c>
      <c r="B324" t="s">
        <v>1501</v>
      </c>
      <c r="C324" t="s">
        <v>1429</v>
      </c>
      <c r="E324">
        <v>13</v>
      </c>
      <c r="F324">
        <v>5.3100814882604999</v>
      </c>
      <c r="G324">
        <v>51.4908620508577</v>
      </c>
      <c r="H324">
        <v>9.6968120290984992</v>
      </c>
      <c r="I324" s="1">
        <v>7.0414314660466395E-8</v>
      </c>
      <c r="J324" s="1">
        <v>1.74952818977827E-7</v>
      </c>
    </row>
    <row r="325" spans="1:10">
      <c r="A325" t="s">
        <v>6576</v>
      </c>
      <c r="B325" t="s">
        <v>6576</v>
      </c>
      <c r="C325" t="s">
        <v>0</v>
      </c>
      <c r="E325">
        <v>10</v>
      </c>
      <c r="F325">
        <v>2.9882012974755701</v>
      </c>
      <c r="G325">
        <v>28.906404078001099</v>
      </c>
      <c r="H325">
        <v>9.67351299339213</v>
      </c>
      <c r="I325" s="1">
        <v>3.36571779614319E-5</v>
      </c>
      <c r="J325" s="1">
        <v>6.6378494693115499E-5</v>
      </c>
    </row>
    <row r="326" spans="1:10">
      <c r="A326" t="s">
        <v>762</v>
      </c>
      <c r="B326" t="s">
        <v>762</v>
      </c>
      <c r="C326" t="s">
        <v>160</v>
      </c>
      <c r="E326">
        <v>0</v>
      </c>
      <c r="F326">
        <v>50.261877538885699</v>
      </c>
      <c r="G326">
        <v>485.59268527217</v>
      </c>
      <c r="H326">
        <v>9.6612524053938493</v>
      </c>
      <c r="I326" s="1">
        <v>1.66686359409747E-64</v>
      </c>
      <c r="J326" s="1">
        <v>3.7741638378660803E-63</v>
      </c>
    </row>
    <row r="327" spans="1:10">
      <c r="A327" t="s">
        <v>1227</v>
      </c>
      <c r="B327" t="s">
        <v>1227</v>
      </c>
      <c r="C327" t="s">
        <v>194</v>
      </c>
      <c r="E327">
        <v>13</v>
      </c>
      <c r="F327">
        <v>7.1802682198408103</v>
      </c>
      <c r="G327">
        <v>68.791736876915294</v>
      </c>
      <c r="H327">
        <v>9.5806639488518197</v>
      </c>
      <c r="I327" s="1">
        <v>2.08607822089815E-12</v>
      </c>
      <c r="J327" s="1">
        <v>7.2882744726572304E-12</v>
      </c>
    </row>
    <row r="328" spans="1:10">
      <c r="A328" t="s">
        <v>2444</v>
      </c>
      <c r="B328" t="s">
        <v>2444</v>
      </c>
      <c r="C328" t="s">
        <v>2445</v>
      </c>
      <c r="E328">
        <v>3</v>
      </c>
      <c r="F328">
        <v>17.391663266654401</v>
      </c>
      <c r="G328">
        <v>166.197838249797</v>
      </c>
      <c r="H328">
        <v>9.5561784805512904</v>
      </c>
      <c r="I328" s="1">
        <v>4.6169920920453395E-22</v>
      </c>
      <c r="J328" s="1">
        <v>2.8049775485934899E-21</v>
      </c>
    </row>
    <row r="329" spans="1:10">
      <c r="A329" t="s">
        <v>5731</v>
      </c>
      <c r="B329" t="s">
        <v>5731</v>
      </c>
      <c r="C329" t="s">
        <v>5732</v>
      </c>
      <c r="E329">
        <v>7</v>
      </c>
      <c r="F329">
        <v>35.040879710292003</v>
      </c>
      <c r="G329">
        <v>334.40527346247899</v>
      </c>
      <c r="H329">
        <v>9.5432899010311996</v>
      </c>
      <c r="I329" s="1">
        <v>3.9622347780080502E-32</v>
      </c>
      <c r="J329" s="1">
        <v>3.6219994003312702E-31</v>
      </c>
    </row>
    <row r="330" spans="1:10">
      <c r="A330" t="s">
        <v>2324</v>
      </c>
      <c r="B330" t="s">
        <v>2324</v>
      </c>
      <c r="C330" t="s">
        <v>39</v>
      </c>
      <c r="E330">
        <v>8</v>
      </c>
      <c r="F330">
        <v>1.7843356725859001</v>
      </c>
      <c r="G330">
        <v>16.976386401574601</v>
      </c>
      <c r="H330">
        <v>9.5141215088593594</v>
      </c>
      <c r="I330">
        <v>1.31435512485079E-3</v>
      </c>
      <c r="J330">
        <v>2.1839143720001702E-3</v>
      </c>
    </row>
    <row r="331" spans="1:10">
      <c r="A331" t="s">
        <v>4821</v>
      </c>
      <c r="B331" t="s">
        <v>4821</v>
      </c>
      <c r="C331" t="s">
        <v>84</v>
      </c>
      <c r="E331">
        <v>3</v>
      </c>
      <c r="F331">
        <v>18.681379950538499</v>
      </c>
      <c r="G331">
        <v>177.59860192253799</v>
      </c>
      <c r="H331">
        <v>9.5067175119158591</v>
      </c>
      <c r="I331" s="1">
        <v>1.83886829927265E-16</v>
      </c>
      <c r="J331" s="1">
        <v>8.3465055341696902E-16</v>
      </c>
    </row>
    <row r="332" spans="1:10">
      <c r="A332" t="s">
        <v>2483</v>
      </c>
      <c r="B332" t="s">
        <v>2483</v>
      </c>
      <c r="C332" t="s">
        <v>639</v>
      </c>
      <c r="E332">
        <v>9</v>
      </c>
      <c r="F332">
        <v>6.5997981721445704</v>
      </c>
      <c r="G332">
        <v>62.718193352389299</v>
      </c>
      <c r="H332">
        <v>9.5030471715181708</v>
      </c>
      <c r="I332" s="1">
        <v>1.0514481771790099E-12</v>
      </c>
      <c r="J332" s="1">
        <v>3.75371462647231E-12</v>
      </c>
    </row>
    <row r="333" spans="1:10">
      <c r="A333" t="s">
        <v>1335</v>
      </c>
      <c r="B333" t="s">
        <v>1335</v>
      </c>
      <c r="C333" t="s">
        <v>0</v>
      </c>
      <c r="E333">
        <v>10</v>
      </c>
      <c r="F333">
        <v>266.54892208931898</v>
      </c>
      <c r="G333">
        <v>2506.2112276325201</v>
      </c>
      <c r="H333">
        <v>9.4024436789607595</v>
      </c>
      <c r="I333" s="1">
        <v>7.3632509805155806E-207</v>
      </c>
      <c r="J333" s="1">
        <v>1.23849881492272E-204</v>
      </c>
    </row>
    <row r="334" spans="1:10">
      <c r="A334" t="s">
        <v>1504</v>
      </c>
      <c r="B334" t="s">
        <v>1504</v>
      </c>
      <c r="C334" t="s">
        <v>1505</v>
      </c>
      <c r="E334">
        <v>3</v>
      </c>
      <c r="F334">
        <v>8.3841338447304796</v>
      </c>
      <c r="G334">
        <v>78.798315958833996</v>
      </c>
      <c r="H334">
        <v>9.3985040575610199</v>
      </c>
      <c r="I334" s="1">
        <v>1.4392474113718101E-11</v>
      </c>
      <c r="J334" s="1">
        <v>4.7493551069203297E-11</v>
      </c>
    </row>
    <row r="335" spans="1:10">
      <c r="A335" t="s">
        <v>1721</v>
      </c>
      <c r="B335" t="s">
        <v>1721</v>
      </c>
      <c r="C335" t="s">
        <v>221</v>
      </c>
      <c r="E335">
        <v>3</v>
      </c>
      <c r="F335">
        <v>8.3412083152332706</v>
      </c>
      <c r="G335">
        <v>77.749880475975502</v>
      </c>
      <c r="H335">
        <v>9.3211771649418491</v>
      </c>
      <c r="I335" s="1">
        <v>1.1177676954150101E-14</v>
      </c>
      <c r="J335" s="1">
        <v>4.4947393599099603E-14</v>
      </c>
    </row>
    <row r="336" spans="1:10">
      <c r="A336" t="s">
        <v>2562</v>
      </c>
      <c r="B336" t="s">
        <v>2562</v>
      </c>
      <c r="C336" t="s">
        <v>0</v>
      </c>
      <c r="E336">
        <v>10</v>
      </c>
      <c r="F336">
        <v>38.889542396679602</v>
      </c>
      <c r="G336">
        <v>361.496773632285</v>
      </c>
      <c r="H336">
        <v>9.2954751162911506</v>
      </c>
      <c r="I336" s="1">
        <v>1.98279864547662E-30</v>
      </c>
      <c r="J336" s="1">
        <v>1.6868115066359699E-29</v>
      </c>
    </row>
    <row r="337" spans="1:10">
      <c r="A337" t="s">
        <v>6059</v>
      </c>
      <c r="B337" t="s">
        <v>6059</v>
      </c>
      <c r="C337" t="s">
        <v>0</v>
      </c>
      <c r="E337">
        <v>10</v>
      </c>
      <c r="F337">
        <v>14.8980809578806</v>
      </c>
      <c r="G337">
        <v>134.373269620358</v>
      </c>
      <c r="H337">
        <v>9.0195019076788405</v>
      </c>
      <c r="I337" s="1">
        <v>1.6183907203219799E-17</v>
      </c>
      <c r="J337" s="1">
        <v>7.7838775903067895E-17</v>
      </c>
    </row>
    <row r="338" spans="1:10">
      <c r="A338" t="s">
        <v>6310</v>
      </c>
      <c r="B338" t="s">
        <v>6310</v>
      </c>
      <c r="C338" t="s">
        <v>6134</v>
      </c>
      <c r="E338">
        <v>3</v>
      </c>
      <c r="F338">
        <v>5.4817836062493104</v>
      </c>
      <c r="G338">
        <v>49.383918560627798</v>
      </c>
      <c r="H338">
        <v>9.0087318485774208</v>
      </c>
      <c r="I338" s="1">
        <v>1.42747867380766E-7</v>
      </c>
      <c r="J338" s="1">
        <v>3.4440848166826701E-7</v>
      </c>
    </row>
    <row r="339" spans="1:10">
      <c r="A339" t="s">
        <v>227</v>
      </c>
      <c r="B339" t="s">
        <v>227</v>
      </c>
      <c r="C339" t="s">
        <v>270</v>
      </c>
      <c r="E339">
        <v>13</v>
      </c>
      <c r="F339">
        <v>9.1792315399127293</v>
      </c>
      <c r="G339">
        <v>81.856348404577602</v>
      </c>
      <c r="H339">
        <v>8.9175600428699706</v>
      </c>
      <c r="I339" s="1">
        <v>1.0462919343548799E-15</v>
      </c>
      <c r="J339" s="1">
        <v>4.51909069519235E-15</v>
      </c>
    </row>
    <row r="340" spans="1:10">
      <c r="A340" t="s">
        <v>3101</v>
      </c>
      <c r="B340" t="s">
        <v>3101</v>
      </c>
      <c r="C340" t="s">
        <v>0</v>
      </c>
      <c r="E340">
        <v>10</v>
      </c>
      <c r="F340">
        <v>109.422995276468</v>
      </c>
      <c r="G340">
        <v>975.43505327061303</v>
      </c>
      <c r="H340">
        <v>8.9143516022941807</v>
      </c>
      <c r="I340" s="1">
        <v>5.3372169307685102E-23</v>
      </c>
      <c r="J340" s="1">
        <v>3.3748867960724199E-22</v>
      </c>
    </row>
    <row r="341" spans="1:10">
      <c r="A341" t="s">
        <v>1643</v>
      </c>
      <c r="B341" t="s">
        <v>1643</v>
      </c>
      <c r="C341" t="s">
        <v>145</v>
      </c>
      <c r="E341">
        <v>3</v>
      </c>
      <c r="F341">
        <v>5.3530070177577</v>
      </c>
      <c r="G341">
        <v>47.643984861842</v>
      </c>
      <c r="H341">
        <v>8.9004151692293902</v>
      </c>
      <c r="I341" s="1">
        <v>3.5531151763374899E-8</v>
      </c>
      <c r="J341" s="1">
        <v>9.0589818289730697E-8</v>
      </c>
    </row>
    <row r="342" spans="1:10">
      <c r="A342" t="s">
        <v>6381</v>
      </c>
      <c r="B342" t="s">
        <v>6381</v>
      </c>
      <c r="C342" t="s">
        <v>278</v>
      </c>
      <c r="E342">
        <v>3</v>
      </c>
      <c r="F342">
        <v>5.8476260064595298</v>
      </c>
      <c r="G342">
        <v>51.933957686166202</v>
      </c>
      <c r="H342">
        <v>8.8812036933958804</v>
      </c>
      <c r="I342" s="1">
        <v>1.2443674705932501E-8</v>
      </c>
      <c r="J342" s="1">
        <v>3.2879673695612499E-8</v>
      </c>
    </row>
    <row r="343" spans="1:10">
      <c r="A343" t="s">
        <v>1379</v>
      </c>
      <c r="B343" t="s">
        <v>1379</v>
      </c>
      <c r="C343" t="s">
        <v>1190</v>
      </c>
      <c r="E343">
        <v>6</v>
      </c>
      <c r="F343">
        <v>112.539973162435</v>
      </c>
      <c r="G343">
        <v>995.28373595329901</v>
      </c>
      <c r="H343">
        <v>8.8438241807357603</v>
      </c>
      <c r="I343" s="1">
        <v>3.8271019119101501E-92</v>
      </c>
      <c r="J343" s="1">
        <v>1.5326631942459199E-90</v>
      </c>
    </row>
    <row r="344" spans="1:10">
      <c r="A344" t="s">
        <v>1409</v>
      </c>
      <c r="B344" t="s">
        <v>1409</v>
      </c>
      <c r="C344" t="s">
        <v>1410</v>
      </c>
      <c r="E344">
        <v>11</v>
      </c>
      <c r="F344">
        <v>3.5686713451718002</v>
      </c>
      <c r="G344">
        <v>31.208040622920901</v>
      </c>
      <c r="H344">
        <v>8.7450027207306391</v>
      </c>
      <c r="I344" s="1">
        <v>2.5897496493735398E-6</v>
      </c>
      <c r="J344" s="1">
        <v>5.65918937856794E-6</v>
      </c>
    </row>
    <row r="345" spans="1:10">
      <c r="A345" t="s">
        <v>2561</v>
      </c>
      <c r="B345" t="s">
        <v>2561</v>
      </c>
      <c r="C345" t="s">
        <v>2226</v>
      </c>
      <c r="E345">
        <v>3</v>
      </c>
      <c r="F345">
        <v>5.4388580767521102</v>
      </c>
      <c r="G345">
        <v>47.4492918071522</v>
      </c>
      <c r="H345">
        <v>8.7241275903060895</v>
      </c>
      <c r="I345" s="1">
        <v>8.5050291308594402E-7</v>
      </c>
      <c r="J345" s="1">
        <v>1.9354119247533602E-6</v>
      </c>
    </row>
    <row r="346" spans="1:10">
      <c r="A346" t="s">
        <v>4751</v>
      </c>
      <c r="B346" t="s">
        <v>4751</v>
      </c>
      <c r="C346" t="s">
        <v>145</v>
      </c>
      <c r="E346">
        <v>0</v>
      </c>
      <c r="F346">
        <v>5.39593254725491</v>
      </c>
      <c r="G346">
        <v>46.444493325709701</v>
      </c>
      <c r="H346">
        <v>8.6073154026615093</v>
      </c>
      <c r="I346" s="1">
        <v>6.5023459865619498E-6</v>
      </c>
      <c r="J346" s="1">
        <v>1.3730025402758301E-5</v>
      </c>
    </row>
    <row r="347" spans="1:10">
      <c r="A347" t="s">
        <v>1536</v>
      </c>
      <c r="B347" t="s">
        <v>1536</v>
      </c>
      <c r="C347" t="s">
        <v>0</v>
      </c>
      <c r="E347">
        <v>10</v>
      </c>
      <c r="F347">
        <v>3.0311268269727698</v>
      </c>
      <c r="G347">
        <v>25.772285788393301</v>
      </c>
      <c r="H347">
        <v>8.5025428692247704</v>
      </c>
      <c r="I347" s="1">
        <v>1.3148166961551599E-5</v>
      </c>
      <c r="J347" s="1">
        <v>2.6801682445517401E-5</v>
      </c>
    </row>
    <row r="348" spans="1:10">
      <c r="A348" t="s">
        <v>5106</v>
      </c>
      <c r="B348" t="s">
        <v>5106</v>
      </c>
      <c r="C348" t="s">
        <v>1927</v>
      </c>
      <c r="E348">
        <v>7</v>
      </c>
      <c r="F348">
        <v>48.111699466089497</v>
      </c>
      <c r="G348">
        <v>404.63371629717699</v>
      </c>
      <c r="H348">
        <v>8.4102977194221697</v>
      </c>
      <c r="I348" s="1">
        <v>1.0311469229858001E-41</v>
      </c>
      <c r="J348" s="1">
        <v>1.3054541797026599E-40</v>
      </c>
    </row>
    <row r="349" spans="1:10">
      <c r="A349" t="s">
        <v>5078</v>
      </c>
      <c r="B349" t="s">
        <v>5078</v>
      </c>
      <c r="C349" t="s">
        <v>82</v>
      </c>
      <c r="E349">
        <v>9</v>
      </c>
      <c r="F349">
        <v>12.7049773555873</v>
      </c>
      <c r="G349">
        <v>106.364244971942</v>
      </c>
      <c r="H349">
        <v>8.3718563201661809</v>
      </c>
      <c r="I349" s="1">
        <v>1.73703395678243E-9</v>
      </c>
      <c r="J349" s="1">
        <v>4.8951263300996498E-9</v>
      </c>
    </row>
    <row r="350" spans="1:10">
      <c r="A350" t="s">
        <v>51</v>
      </c>
      <c r="B350" t="s">
        <v>52</v>
      </c>
      <c r="C350" t="s">
        <v>53</v>
      </c>
      <c r="D350" t="s">
        <v>54</v>
      </c>
      <c r="E350">
        <v>6</v>
      </c>
      <c r="F350">
        <v>35.578424228491002</v>
      </c>
      <c r="G350">
        <v>295.90293709541902</v>
      </c>
      <c r="H350">
        <v>8.3169208168151894</v>
      </c>
      <c r="I350" s="1">
        <v>1.08995281551895E-41</v>
      </c>
      <c r="J350" s="1">
        <v>1.37694253754508E-40</v>
      </c>
    </row>
    <row r="351" spans="1:10">
      <c r="A351" t="s">
        <v>3867</v>
      </c>
      <c r="B351" t="s">
        <v>3867</v>
      </c>
      <c r="C351" t="s">
        <v>3868</v>
      </c>
      <c r="E351">
        <v>0</v>
      </c>
      <c r="F351">
        <v>8.2124317267416593</v>
      </c>
      <c r="G351">
        <v>68.121499344468603</v>
      </c>
      <c r="H351">
        <v>8.2949242820063294</v>
      </c>
      <c r="I351" s="1">
        <v>1.17870855808562E-10</v>
      </c>
      <c r="J351" s="1">
        <v>3.6435120142633297E-10</v>
      </c>
    </row>
    <row r="352" spans="1:10">
      <c r="A352" t="s">
        <v>3613</v>
      </c>
      <c r="B352" t="s">
        <v>3613</v>
      </c>
      <c r="C352" t="s">
        <v>145</v>
      </c>
      <c r="E352">
        <v>3</v>
      </c>
      <c r="F352">
        <v>158.30930507247501</v>
      </c>
      <c r="G352">
        <v>1309.4912307217601</v>
      </c>
      <c r="H352">
        <v>8.2717262268460292</v>
      </c>
      <c r="I352" s="1">
        <v>2.04864810082823E-128</v>
      </c>
      <c r="J352" s="1">
        <v>1.29681627629847E-126</v>
      </c>
    </row>
    <row r="353" spans="1:10">
      <c r="A353" t="s">
        <v>820</v>
      </c>
      <c r="B353" t="s">
        <v>820</v>
      </c>
      <c r="C353" t="s">
        <v>0</v>
      </c>
      <c r="E353">
        <v>10</v>
      </c>
      <c r="F353">
        <v>25.990424758870901</v>
      </c>
      <c r="G353">
        <v>214.090225692258</v>
      </c>
      <c r="H353">
        <v>8.2372730603098692</v>
      </c>
      <c r="I353" s="1">
        <v>2.1382570332619101E-34</v>
      </c>
      <c r="J353" s="1">
        <v>2.1014890074812801E-33</v>
      </c>
    </row>
    <row r="354" spans="1:10">
      <c r="A354" t="s">
        <v>2557</v>
      </c>
      <c r="B354" t="s">
        <v>2557</v>
      </c>
      <c r="C354" t="s">
        <v>2558</v>
      </c>
      <c r="E354">
        <v>3</v>
      </c>
      <c r="F354">
        <v>12.576200767095701</v>
      </c>
      <c r="G354">
        <v>103.48971742192001</v>
      </c>
      <c r="H354">
        <v>8.2290128265676401</v>
      </c>
      <c r="I354" s="1">
        <v>1.2548324174241601E-13</v>
      </c>
      <c r="J354" s="1">
        <v>4.74755683893062E-13</v>
      </c>
    </row>
    <row r="355" spans="1:10">
      <c r="A355" t="s">
        <v>392</v>
      </c>
      <c r="B355" t="s">
        <v>392</v>
      </c>
      <c r="C355" t="s">
        <v>173</v>
      </c>
      <c r="E355">
        <v>3</v>
      </c>
      <c r="F355">
        <v>14.1459087921956</v>
      </c>
      <c r="G355">
        <v>115.874018892623</v>
      </c>
      <c r="H355">
        <v>8.1913449743541307</v>
      </c>
      <c r="I355" s="1">
        <v>1.8175974374624399E-14</v>
      </c>
      <c r="J355" s="1">
        <v>7.2152367595019603E-14</v>
      </c>
    </row>
    <row r="356" spans="1:10">
      <c r="A356" t="s">
        <v>5222</v>
      </c>
      <c r="B356" t="s">
        <v>5222</v>
      </c>
      <c r="C356" t="s">
        <v>874</v>
      </c>
      <c r="E356">
        <v>9</v>
      </c>
      <c r="F356">
        <v>24.614857015992399</v>
      </c>
      <c r="G356">
        <v>200.830921109906</v>
      </c>
      <c r="H356">
        <v>8.1589310463767699</v>
      </c>
      <c r="I356" s="1">
        <v>9.6465025607967601E-20</v>
      </c>
      <c r="J356" s="1">
        <v>5.2243753979218497E-19</v>
      </c>
    </row>
    <row r="357" spans="1:10">
      <c r="A357" t="s">
        <v>6070</v>
      </c>
      <c r="B357" t="s">
        <v>6070</v>
      </c>
      <c r="C357" t="s">
        <v>278</v>
      </c>
      <c r="E357">
        <v>3</v>
      </c>
      <c r="F357">
        <v>32.3755952835294</v>
      </c>
      <c r="G357">
        <v>263.22574167226702</v>
      </c>
      <c r="H357">
        <v>8.1303753449802496</v>
      </c>
      <c r="I357" s="1">
        <v>3.4347572528480999E-31</v>
      </c>
      <c r="J357" s="1">
        <v>3.0224836991803801E-30</v>
      </c>
    </row>
    <row r="358" spans="1:10">
      <c r="A358" t="s">
        <v>5619</v>
      </c>
      <c r="B358" t="s">
        <v>5619</v>
      </c>
      <c r="C358" t="s">
        <v>5620</v>
      </c>
      <c r="E358">
        <v>13</v>
      </c>
      <c r="F358">
        <v>3.5257458156746</v>
      </c>
      <c r="G358">
        <v>28.5282061275892</v>
      </c>
      <c r="H358">
        <v>8.0913961524849203</v>
      </c>
      <c r="I358">
        <v>3.8032739910777002E-4</v>
      </c>
      <c r="J358">
        <v>6.7581871371791096E-4</v>
      </c>
    </row>
    <row r="359" spans="1:10">
      <c r="A359" t="s">
        <v>2663</v>
      </c>
      <c r="B359" t="s">
        <v>2663</v>
      </c>
      <c r="C359" t="s">
        <v>2196</v>
      </c>
      <c r="E359">
        <v>3</v>
      </c>
      <c r="F359">
        <v>10.7918650945098</v>
      </c>
      <c r="G359">
        <v>86.589416864210193</v>
      </c>
      <c r="H359">
        <v>8.0235822173371307</v>
      </c>
      <c r="I359" s="1">
        <v>1.37285940103709E-14</v>
      </c>
      <c r="J359" s="1">
        <v>5.4830551519031998E-14</v>
      </c>
    </row>
    <row r="360" spans="1:10">
      <c r="A360" t="s">
        <v>1944</v>
      </c>
      <c r="B360" t="s">
        <v>1944</v>
      </c>
      <c r="C360" t="s">
        <v>270</v>
      </c>
      <c r="E360">
        <v>7</v>
      </c>
      <c r="F360">
        <v>47.9829228775979</v>
      </c>
      <c r="G360">
        <v>383.29015559295902</v>
      </c>
      <c r="H360">
        <v>7.9880535116777596</v>
      </c>
      <c r="I360" s="1">
        <v>3.3817202700803199E-27</v>
      </c>
      <c r="J360" s="1">
        <v>2.50732836649406E-26</v>
      </c>
    </row>
    <row r="361" spans="1:10">
      <c r="A361" t="s">
        <v>335</v>
      </c>
      <c r="B361" t="s">
        <v>336</v>
      </c>
      <c r="C361" t="s">
        <v>337</v>
      </c>
      <c r="D361" t="s">
        <v>338</v>
      </c>
      <c r="E361">
        <v>7</v>
      </c>
      <c r="F361">
        <v>26.270416100086699</v>
      </c>
      <c r="G361">
        <v>209.227361862832</v>
      </c>
      <c r="H361">
        <v>7.9643718266853503</v>
      </c>
      <c r="I361" s="1">
        <v>6.9853239312687996E-23</v>
      </c>
      <c r="J361" s="1">
        <v>4.3934403828396903E-22</v>
      </c>
    </row>
    <row r="362" spans="1:10">
      <c r="A362" t="s">
        <v>3920</v>
      </c>
      <c r="B362" t="s">
        <v>3920</v>
      </c>
      <c r="C362" t="s">
        <v>272</v>
      </c>
      <c r="E362">
        <v>13</v>
      </c>
      <c r="F362">
        <v>95.062458836786604</v>
      </c>
      <c r="G362">
        <v>753.756260983272</v>
      </c>
      <c r="H362">
        <v>7.9290633779776503</v>
      </c>
      <c r="I362" s="1">
        <v>5.1070792120845799E-70</v>
      </c>
      <c r="J362" s="1">
        <v>1.3244658731956801E-68</v>
      </c>
    </row>
    <row r="363" spans="1:10">
      <c r="A363" t="s">
        <v>6284</v>
      </c>
      <c r="B363" t="s">
        <v>6285</v>
      </c>
      <c r="C363" t="s">
        <v>6081</v>
      </c>
      <c r="E363">
        <v>0</v>
      </c>
      <c r="F363">
        <v>80.164377878905995</v>
      </c>
      <c r="G363">
        <v>635.39710065000702</v>
      </c>
      <c r="H363">
        <v>7.9261776547411102</v>
      </c>
      <c r="I363" s="1">
        <v>1.1548713501252599E-55</v>
      </c>
      <c r="J363" s="1">
        <v>2.1114060988159701E-54</v>
      </c>
    </row>
    <row r="364" spans="1:10">
      <c r="A364" t="s">
        <v>6005</v>
      </c>
      <c r="B364" t="s">
        <v>6005</v>
      </c>
      <c r="C364" t="s">
        <v>6006</v>
      </c>
      <c r="E364">
        <v>3</v>
      </c>
      <c r="F364">
        <v>3.5686713451718002</v>
      </c>
      <c r="G364">
        <v>28.2361665455545</v>
      </c>
      <c r="H364">
        <v>7.9122350629895797</v>
      </c>
      <c r="I364">
        <v>3.8784935125194198E-4</v>
      </c>
      <c r="J364">
        <v>6.8856125778654501E-4</v>
      </c>
    </row>
    <row r="365" spans="1:10">
      <c r="A365" t="s">
        <v>5472</v>
      </c>
      <c r="B365" t="s">
        <v>5472</v>
      </c>
      <c r="C365" t="s">
        <v>5206</v>
      </c>
      <c r="E365">
        <v>9</v>
      </c>
      <c r="F365">
        <v>20.251087975638299</v>
      </c>
      <c r="G365">
        <v>158.63276360710401</v>
      </c>
      <c r="H365">
        <v>7.8332958603476497</v>
      </c>
      <c r="I365" s="1">
        <v>3.6277962826702099E-15</v>
      </c>
      <c r="J365" s="1">
        <v>1.5146692706439399E-14</v>
      </c>
    </row>
    <row r="366" spans="1:10">
      <c r="A366" t="s">
        <v>2184</v>
      </c>
      <c r="B366" t="s">
        <v>2184</v>
      </c>
      <c r="C366" t="s">
        <v>0</v>
      </c>
      <c r="E366">
        <v>10</v>
      </c>
      <c r="F366">
        <v>8.2982827857360704</v>
      </c>
      <c r="G366">
        <v>64.9661203713802</v>
      </c>
      <c r="H366">
        <v>7.8288631574535597</v>
      </c>
      <c r="I366" s="1">
        <v>2.3823335112153801E-13</v>
      </c>
      <c r="J366" s="1">
        <v>8.8877042969105899E-13</v>
      </c>
    </row>
    <row r="367" spans="1:10">
      <c r="A367" t="s">
        <v>2834</v>
      </c>
      <c r="B367" t="s">
        <v>2834</v>
      </c>
      <c r="C367" t="s">
        <v>2835</v>
      </c>
      <c r="E367">
        <v>2</v>
      </c>
      <c r="F367">
        <v>32.741437683739697</v>
      </c>
      <c r="G367">
        <v>255.60695750364499</v>
      </c>
      <c r="H367">
        <v>7.80683365136976</v>
      </c>
      <c r="I367" s="1">
        <v>5.53908091290823E-27</v>
      </c>
      <c r="J367" s="1">
        <v>4.0811726325770703E-26</v>
      </c>
    </row>
    <row r="368" spans="1:10">
      <c r="A368" t="s">
        <v>4185</v>
      </c>
      <c r="B368" t="s">
        <v>4185</v>
      </c>
      <c r="C368" t="s">
        <v>4186</v>
      </c>
      <c r="E368">
        <v>9</v>
      </c>
      <c r="F368">
        <v>110.175167442153</v>
      </c>
      <c r="G368">
        <v>859.43684899489006</v>
      </c>
      <c r="H368">
        <v>7.8006402799081904</v>
      </c>
      <c r="I368" s="1">
        <v>3.2820709298693602E-33</v>
      </c>
      <c r="J368" s="1">
        <v>3.0865098345273099E-32</v>
      </c>
    </row>
    <row r="369" spans="1:10">
      <c r="A369" t="s">
        <v>2427</v>
      </c>
      <c r="B369" t="s">
        <v>2427</v>
      </c>
      <c r="C369" t="s">
        <v>2428</v>
      </c>
      <c r="E369">
        <v>3</v>
      </c>
      <c r="F369">
        <v>2.36480572028213</v>
      </c>
      <c r="G369">
        <v>18.391831675877299</v>
      </c>
      <c r="H369">
        <v>7.7773119026805402</v>
      </c>
      <c r="I369">
        <v>2.3948404881932701E-4</v>
      </c>
      <c r="J369">
        <v>4.3460006023408703E-4</v>
      </c>
    </row>
    <row r="370" spans="1:10">
      <c r="A370" t="s">
        <v>3120</v>
      </c>
      <c r="B370" t="s">
        <v>3120</v>
      </c>
      <c r="C370" t="s">
        <v>2194</v>
      </c>
      <c r="E370">
        <v>0</v>
      </c>
      <c r="F370">
        <v>39.470012444375797</v>
      </c>
      <c r="G370">
        <v>306.76325860550702</v>
      </c>
      <c r="H370">
        <v>7.7720588266299897</v>
      </c>
      <c r="I370" s="1">
        <v>1.04839031280372E-40</v>
      </c>
      <c r="J370" s="1">
        <v>1.26472823185973E-39</v>
      </c>
    </row>
    <row r="371" spans="1:10">
      <c r="A371" t="s">
        <v>1757</v>
      </c>
      <c r="B371" t="s">
        <v>1757</v>
      </c>
      <c r="C371" t="s">
        <v>1791</v>
      </c>
      <c r="E371">
        <v>3</v>
      </c>
      <c r="F371">
        <v>21.949572589229799</v>
      </c>
      <c r="G371">
        <v>169.33084090495001</v>
      </c>
      <c r="H371">
        <v>7.7145393249268404</v>
      </c>
      <c r="I371" s="1">
        <v>3.9077875071003303E-23</v>
      </c>
      <c r="J371" s="1">
        <v>2.4816769206364198E-22</v>
      </c>
    </row>
    <row r="372" spans="1:10">
      <c r="A372" t="s">
        <v>2038</v>
      </c>
      <c r="B372" t="s">
        <v>2038</v>
      </c>
      <c r="C372" t="s">
        <v>188</v>
      </c>
      <c r="E372">
        <v>3</v>
      </c>
      <c r="F372">
        <v>6.0193281244483403</v>
      </c>
      <c r="G372">
        <v>45.915239322024</v>
      </c>
      <c r="H372">
        <v>7.6279675028069702</v>
      </c>
      <c r="I372" s="1">
        <v>1.09811776135099E-8</v>
      </c>
      <c r="J372" s="1">
        <v>2.9185640004845401E-8</v>
      </c>
    </row>
    <row r="373" spans="1:10">
      <c r="A373" t="s">
        <v>4346</v>
      </c>
      <c r="B373" t="s">
        <v>4346</v>
      </c>
      <c r="C373" t="s">
        <v>950</v>
      </c>
      <c r="E373">
        <v>9</v>
      </c>
      <c r="F373">
        <v>17.9292077848534</v>
      </c>
      <c r="G373">
        <v>136.62119663934899</v>
      </c>
      <c r="H373">
        <v>7.6200353232989304</v>
      </c>
      <c r="I373" s="1">
        <v>2.3250337142398601E-20</v>
      </c>
      <c r="J373" s="1">
        <v>1.2924904131945301E-19</v>
      </c>
    </row>
    <row r="374" spans="1:10">
      <c r="A374" t="s">
        <v>397</v>
      </c>
      <c r="B374" t="s">
        <v>398</v>
      </c>
      <c r="C374" t="s">
        <v>399</v>
      </c>
      <c r="E374">
        <v>9</v>
      </c>
      <c r="F374">
        <v>41.426050234950601</v>
      </c>
      <c r="G374">
        <v>313.79684797560401</v>
      </c>
      <c r="H374">
        <v>7.5748676544320501</v>
      </c>
      <c r="I374" s="1">
        <v>3.90560260495134E-33</v>
      </c>
      <c r="J374" s="1">
        <v>3.6611914865204702E-32</v>
      </c>
    </row>
    <row r="375" spans="1:10">
      <c r="A375" t="s">
        <v>2214</v>
      </c>
      <c r="B375" t="s">
        <v>2214</v>
      </c>
      <c r="C375" t="s">
        <v>0</v>
      </c>
      <c r="E375">
        <v>10</v>
      </c>
      <c r="F375">
        <v>8.8787528334322996</v>
      </c>
      <c r="G375">
        <v>67.214047390370993</v>
      </c>
      <c r="H375">
        <v>7.5702126921791804</v>
      </c>
      <c r="I375" s="1">
        <v>7.4472373415697896E-9</v>
      </c>
      <c r="J375" s="1">
        <v>2.0129424347943698E-8</v>
      </c>
    </row>
    <row r="376" spans="1:10">
      <c r="A376" t="s">
        <v>6215</v>
      </c>
      <c r="B376" t="s">
        <v>6215</v>
      </c>
      <c r="C376" t="s">
        <v>272</v>
      </c>
      <c r="E376">
        <v>13</v>
      </c>
      <c r="F376">
        <v>7.7178127380398402</v>
      </c>
      <c r="G376">
        <v>58.385699161104</v>
      </c>
      <c r="H376">
        <v>7.5650577621986699</v>
      </c>
      <c r="I376" s="1">
        <v>1.3978036731349999E-9</v>
      </c>
      <c r="J376" s="1">
        <v>3.9772209877939797E-9</v>
      </c>
    </row>
    <row r="377" spans="1:10">
      <c r="A377" t="s">
        <v>58</v>
      </c>
      <c r="B377" t="s">
        <v>58</v>
      </c>
      <c r="C377" t="s">
        <v>194</v>
      </c>
      <c r="E377">
        <v>13</v>
      </c>
      <c r="F377">
        <v>25.238252593185798</v>
      </c>
      <c r="G377">
        <v>190.338725025717</v>
      </c>
      <c r="H377">
        <v>7.5416760460313101</v>
      </c>
      <c r="I377" s="1">
        <v>1.1705294452808901E-31</v>
      </c>
      <c r="J377" s="1">
        <v>1.04884426854926E-30</v>
      </c>
    </row>
    <row r="378" spans="1:10">
      <c r="A378" t="s">
        <v>5351</v>
      </c>
      <c r="B378" t="s">
        <v>5351</v>
      </c>
      <c r="C378" t="s">
        <v>35</v>
      </c>
      <c r="E378">
        <v>9</v>
      </c>
      <c r="F378">
        <v>5.39593254725491</v>
      </c>
      <c r="G378">
        <v>40.6092798572896</v>
      </c>
      <c r="H378">
        <v>7.52590576358278</v>
      </c>
      <c r="I378" s="1">
        <v>1.00631885101455E-5</v>
      </c>
      <c r="J378" s="1">
        <v>2.0757530048782899E-5</v>
      </c>
    </row>
    <row r="379" spans="1:10">
      <c r="A379" t="s">
        <v>2880</v>
      </c>
      <c r="B379" t="s">
        <v>2880</v>
      </c>
      <c r="C379" t="s">
        <v>2881</v>
      </c>
      <c r="E379">
        <v>13</v>
      </c>
      <c r="F379">
        <v>356.56080341379601</v>
      </c>
      <c r="G379">
        <v>2680.7562914615501</v>
      </c>
      <c r="H379">
        <v>7.51837068403304</v>
      </c>
      <c r="I379" s="1">
        <v>9.2031461998581598E-205</v>
      </c>
      <c r="J379" s="1">
        <v>1.4257610968043401E-202</v>
      </c>
    </row>
    <row r="380" spans="1:10">
      <c r="A380" t="s">
        <v>6354</v>
      </c>
      <c r="B380" t="s">
        <v>6354</v>
      </c>
      <c r="C380" t="s">
        <v>84</v>
      </c>
      <c r="E380">
        <v>3</v>
      </c>
      <c r="F380">
        <v>4.6437603815698596</v>
      </c>
      <c r="G380">
        <v>34.7091687039729</v>
      </c>
      <c r="H380">
        <v>7.4743668604707896</v>
      </c>
      <c r="I380" s="1">
        <v>8.9336493386305308E-6</v>
      </c>
      <c r="J380" s="1">
        <v>1.8524971347840101E-5</v>
      </c>
    </row>
    <row r="381" spans="1:10">
      <c r="A381" t="s">
        <v>2247</v>
      </c>
      <c r="B381" t="s">
        <v>2247</v>
      </c>
      <c r="C381" t="s">
        <v>2248</v>
      </c>
      <c r="E381">
        <v>9</v>
      </c>
      <c r="F381">
        <v>16.1877976417647</v>
      </c>
      <c r="G381">
        <v>120.865562457387</v>
      </c>
      <c r="H381">
        <v>7.4664611661287896</v>
      </c>
      <c r="I381" s="1">
        <v>1.31174174355705E-14</v>
      </c>
      <c r="J381" s="1">
        <v>5.2496421783279201E-14</v>
      </c>
    </row>
    <row r="382" spans="1:10">
      <c r="A382" t="s">
        <v>2894</v>
      </c>
      <c r="B382" t="s">
        <v>2894</v>
      </c>
      <c r="C382" t="s">
        <v>1696</v>
      </c>
      <c r="E382">
        <v>9</v>
      </c>
      <c r="F382">
        <v>76.746921286458402</v>
      </c>
      <c r="G382">
        <v>567.880941153089</v>
      </c>
      <c r="H382">
        <v>7.3993970264093001</v>
      </c>
      <c r="I382" s="1">
        <v>1.73591469510974E-58</v>
      </c>
      <c r="J382" s="1">
        <v>3.4524762871996801E-57</v>
      </c>
    </row>
    <row r="383" spans="1:10">
      <c r="A383" t="s">
        <v>6207</v>
      </c>
      <c r="B383" t="s">
        <v>6207</v>
      </c>
      <c r="C383" t="s">
        <v>6208</v>
      </c>
      <c r="D383" t="s">
        <v>6209</v>
      </c>
      <c r="E383">
        <v>6</v>
      </c>
      <c r="F383">
        <v>14.317610910184399</v>
      </c>
      <c r="G383">
        <v>105.823802809288</v>
      </c>
      <c r="H383">
        <v>7.3911634750469304</v>
      </c>
      <c r="I383" s="1">
        <v>1.98338248004674E-13</v>
      </c>
      <c r="J383" s="1">
        <v>7.4370526497039404E-13</v>
      </c>
    </row>
    <row r="384" spans="1:10">
      <c r="A384" t="s">
        <v>1559</v>
      </c>
      <c r="B384" t="s">
        <v>1560</v>
      </c>
      <c r="C384" t="s">
        <v>1725</v>
      </c>
      <c r="D384" t="s">
        <v>1726</v>
      </c>
      <c r="E384">
        <v>7</v>
      </c>
      <c r="F384">
        <v>10.2543205763108</v>
      </c>
      <c r="G384">
        <v>75.448243931055799</v>
      </c>
      <c r="H384">
        <v>7.3577028696912397</v>
      </c>
      <c r="I384" s="1">
        <v>2.3298758654495199E-11</v>
      </c>
      <c r="J384" s="1">
        <v>7.5695249557954298E-11</v>
      </c>
    </row>
    <row r="385" spans="1:10">
      <c r="A385" t="s">
        <v>713</v>
      </c>
      <c r="B385" t="s">
        <v>713</v>
      </c>
      <c r="C385" t="s">
        <v>173</v>
      </c>
      <c r="E385">
        <v>3</v>
      </c>
      <c r="F385">
        <v>13.2425218737864</v>
      </c>
      <c r="G385">
        <v>97.0816129483987</v>
      </c>
      <c r="H385">
        <v>7.3310517342298898</v>
      </c>
      <c r="I385" s="1">
        <v>6.6359360293891997E-13</v>
      </c>
      <c r="J385" s="1">
        <v>2.41146638302557E-12</v>
      </c>
    </row>
    <row r="386" spans="1:10">
      <c r="A386" t="s">
        <v>2586</v>
      </c>
      <c r="B386" t="s">
        <v>2586</v>
      </c>
      <c r="C386" t="s">
        <v>0</v>
      </c>
      <c r="E386">
        <v>10</v>
      </c>
      <c r="F386">
        <v>10.082618458322001</v>
      </c>
      <c r="G386">
        <v>73.664673230854007</v>
      </c>
      <c r="H386">
        <v>7.3061054065824296</v>
      </c>
      <c r="I386" s="1">
        <v>2.0394370810104199E-7</v>
      </c>
      <c r="J386" s="1">
        <v>4.8726323441186301E-7</v>
      </c>
    </row>
    <row r="387" spans="1:10">
      <c r="A387" t="s">
        <v>1218</v>
      </c>
      <c r="B387" t="s">
        <v>1218</v>
      </c>
      <c r="C387" t="s">
        <v>1219</v>
      </c>
      <c r="E387">
        <v>9</v>
      </c>
      <c r="F387">
        <v>9.5021484106257397</v>
      </c>
      <c r="G387">
        <v>69.256093195704295</v>
      </c>
      <c r="H387">
        <v>7.28846679749382</v>
      </c>
      <c r="I387" s="1">
        <v>9.9423147998274797E-11</v>
      </c>
      <c r="J387" s="1">
        <v>3.0870467946510799E-10</v>
      </c>
    </row>
    <row r="388" spans="1:10">
      <c r="A388" t="s">
        <v>662</v>
      </c>
      <c r="B388" t="s">
        <v>662</v>
      </c>
      <c r="C388" t="s">
        <v>39</v>
      </c>
      <c r="E388">
        <v>8</v>
      </c>
      <c r="F388">
        <v>22.873446872903699</v>
      </c>
      <c r="G388">
        <v>166.49995035634399</v>
      </c>
      <c r="H388">
        <v>7.2791805835605503</v>
      </c>
      <c r="I388" s="1">
        <v>3.4974816224807901E-23</v>
      </c>
      <c r="J388" s="1">
        <v>2.22831973068662E-22</v>
      </c>
    </row>
    <row r="389" spans="1:10">
      <c r="A389" t="s">
        <v>1402</v>
      </c>
      <c r="B389" t="s">
        <v>1402</v>
      </c>
      <c r="C389" t="s">
        <v>272</v>
      </c>
      <c r="E389">
        <v>13</v>
      </c>
      <c r="F389">
        <v>36.996917500866701</v>
      </c>
      <c r="G389">
        <v>268.11993870968598</v>
      </c>
      <c r="H389">
        <v>7.2470885906482598</v>
      </c>
      <c r="I389" s="1">
        <v>1.39709344456697E-28</v>
      </c>
      <c r="J389" s="1">
        <v>1.10250524238147E-27</v>
      </c>
    </row>
    <row r="390" spans="1:10">
      <c r="A390" t="s">
        <v>6227</v>
      </c>
      <c r="B390" t="s">
        <v>6227</v>
      </c>
      <c r="C390" t="s">
        <v>1329</v>
      </c>
      <c r="E390">
        <v>3</v>
      </c>
      <c r="F390">
        <v>32.052678412816398</v>
      </c>
      <c r="G390">
        <v>231.455998203212</v>
      </c>
      <c r="H390">
        <v>7.2211125454858403</v>
      </c>
      <c r="I390" s="1">
        <v>4.2430009469166298E-28</v>
      </c>
      <c r="J390" s="1">
        <v>3.2188848678477099E-27</v>
      </c>
    </row>
    <row r="391" spans="1:10">
      <c r="A391" t="s">
        <v>3410</v>
      </c>
      <c r="B391" t="s">
        <v>3410</v>
      </c>
      <c r="C391" t="s">
        <v>0</v>
      </c>
      <c r="E391">
        <v>10</v>
      </c>
      <c r="F391">
        <v>29.559096104042698</v>
      </c>
      <c r="G391">
        <v>213.236483264089</v>
      </c>
      <c r="H391">
        <v>7.2139040555751404</v>
      </c>
      <c r="I391" s="1">
        <v>2.7069933552161699E-20</v>
      </c>
      <c r="J391" s="1">
        <v>1.49383628735877E-19</v>
      </c>
    </row>
    <row r="392" spans="1:10">
      <c r="A392" t="s">
        <v>2787</v>
      </c>
      <c r="B392" t="s">
        <v>2787</v>
      </c>
      <c r="C392" t="s">
        <v>996</v>
      </c>
      <c r="E392">
        <v>0</v>
      </c>
      <c r="F392">
        <v>28.806923938357599</v>
      </c>
      <c r="G392">
        <v>207.000695527321</v>
      </c>
      <c r="H392">
        <v>7.1857965803732098</v>
      </c>
      <c r="I392" s="1">
        <v>6.7410425090918404E-22</v>
      </c>
      <c r="J392" s="1">
        <v>4.0411932027518998E-21</v>
      </c>
    </row>
    <row r="393" spans="1:10">
      <c r="A393" t="s">
        <v>4447</v>
      </c>
      <c r="B393" t="s">
        <v>4447</v>
      </c>
      <c r="C393" t="s">
        <v>4445</v>
      </c>
      <c r="E393">
        <v>3</v>
      </c>
      <c r="F393">
        <v>23.282214802611101</v>
      </c>
      <c r="G393">
        <v>166.098260453542</v>
      </c>
      <c r="H393">
        <v>7.1341262788673401</v>
      </c>
      <c r="I393">
        <v>3.4827899748885599E-4</v>
      </c>
      <c r="J393">
        <v>6.2112040539742295E-4</v>
      </c>
    </row>
    <row r="394" spans="1:10">
      <c r="A394" t="s">
        <v>2555</v>
      </c>
      <c r="B394" t="s">
        <v>2555</v>
      </c>
      <c r="C394" t="s">
        <v>2556</v>
      </c>
      <c r="E394">
        <v>13</v>
      </c>
      <c r="F394">
        <v>3.5686713451718002</v>
      </c>
      <c r="G394">
        <v>25.405275996949101</v>
      </c>
      <c r="H394">
        <v>7.1189732927692901</v>
      </c>
      <c r="I394" s="1">
        <v>3.9856344457892E-6</v>
      </c>
      <c r="J394" s="1">
        <v>8.5445848442684002E-6</v>
      </c>
    </row>
    <row r="395" spans="1:10">
      <c r="A395" t="s">
        <v>4893</v>
      </c>
      <c r="B395" t="s">
        <v>4893</v>
      </c>
      <c r="C395" t="s">
        <v>4894</v>
      </c>
      <c r="E395">
        <v>6</v>
      </c>
      <c r="F395">
        <v>8.3412083152332706</v>
      </c>
      <c r="G395">
        <v>59.346860641130498</v>
      </c>
      <c r="H395">
        <v>7.1148997121612796</v>
      </c>
      <c r="I395" s="1">
        <v>5.2292794899557897E-7</v>
      </c>
      <c r="J395" s="1">
        <v>1.2110451753489299E-6</v>
      </c>
    </row>
    <row r="396" spans="1:10">
      <c r="A396" t="s">
        <v>1220</v>
      </c>
      <c r="B396" t="s">
        <v>1220</v>
      </c>
      <c r="C396" t="s">
        <v>0</v>
      </c>
      <c r="E396">
        <v>10</v>
      </c>
      <c r="F396">
        <v>18.0150588438478</v>
      </c>
      <c r="G396">
        <v>127.80292093459499</v>
      </c>
      <c r="H396">
        <v>7.0942272263651196</v>
      </c>
      <c r="I396" s="1">
        <v>3.6954044973840899E-15</v>
      </c>
      <c r="J396" s="1">
        <v>1.5418034214103599E-14</v>
      </c>
    </row>
    <row r="397" spans="1:10">
      <c r="A397" t="s">
        <v>6489</v>
      </c>
      <c r="B397" t="s">
        <v>6489</v>
      </c>
      <c r="C397" t="s">
        <v>0</v>
      </c>
      <c r="E397">
        <v>10</v>
      </c>
      <c r="F397">
        <v>6.4710215836529601</v>
      </c>
      <c r="G397">
        <v>45.827965319191897</v>
      </c>
      <c r="H397">
        <v>7.0820294333374099</v>
      </c>
      <c r="I397">
        <v>6.7973429852163296E-4</v>
      </c>
      <c r="J397">
        <v>1.17693994570496E-3</v>
      </c>
    </row>
    <row r="398" spans="1:10">
      <c r="A398" t="s">
        <v>3942</v>
      </c>
      <c r="B398" t="s">
        <v>3942</v>
      </c>
      <c r="C398" t="s">
        <v>4138</v>
      </c>
      <c r="E398">
        <v>7</v>
      </c>
      <c r="F398">
        <v>42.264073459629998</v>
      </c>
      <c r="G398">
        <v>299.21944464629399</v>
      </c>
      <c r="H398">
        <v>7.0797587679782898</v>
      </c>
      <c r="I398" s="1">
        <v>2.2842496168876802E-28</v>
      </c>
      <c r="J398" s="1">
        <v>1.7693917756076E-27</v>
      </c>
    </row>
    <row r="399" spans="1:10">
      <c r="A399" t="s">
        <v>4752</v>
      </c>
      <c r="B399" t="s">
        <v>4752</v>
      </c>
      <c r="C399" t="s">
        <v>188</v>
      </c>
      <c r="E399">
        <v>0</v>
      </c>
      <c r="F399">
        <v>47.660006006884899</v>
      </c>
      <c r="G399">
        <v>335.47496962881797</v>
      </c>
      <c r="H399">
        <v>7.0389200030809</v>
      </c>
      <c r="I399" s="1">
        <v>4.0504412773236903E-30</v>
      </c>
      <c r="J399" s="1">
        <v>3.4015617403144902E-29</v>
      </c>
    </row>
    <row r="400" spans="1:10">
      <c r="A400" t="s">
        <v>5175</v>
      </c>
      <c r="B400" t="s">
        <v>5175</v>
      </c>
      <c r="C400" t="s">
        <v>145</v>
      </c>
      <c r="E400">
        <v>0</v>
      </c>
      <c r="F400">
        <v>24.8294846634784</v>
      </c>
      <c r="G400">
        <v>173.805434259451</v>
      </c>
      <c r="H400">
        <v>6.9999614013375302</v>
      </c>
      <c r="I400" s="1">
        <v>5.6586999056261497E-16</v>
      </c>
      <c r="J400" s="1">
        <v>2.4823223803592501E-15</v>
      </c>
    </row>
    <row r="401" spans="1:10">
      <c r="A401" t="s">
        <v>6361</v>
      </c>
      <c r="B401" t="s">
        <v>6361</v>
      </c>
      <c r="C401" t="s">
        <v>0</v>
      </c>
      <c r="E401">
        <v>10</v>
      </c>
      <c r="F401">
        <v>26.850886147782902</v>
      </c>
      <c r="G401">
        <v>187.55035584407301</v>
      </c>
      <c r="H401">
        <v>6.98488514724714</v>
      </c>
      <c r="I401" s="1">
        <v>5.68080600058018E-22</v>
      </c>
      <c r="J401" s="1">
        <v>3.4335631340262299E-21</v>
      </c>
    </row>
    <row r="402" spans="1:10">
      <c r="A402" t="s">
        <v>4573</v>
      </c>
      <c r="B402" t="s">
        <v>4573</v>
      </c>
      <c r="C402" t="s">
        <v>84</v>
      </c>
      <c r="E402">
        <v>3</v>
      </c>
      <c r="F402">
        <v>7.2231937493380096</v>
      </c>
      <c r="G402">
        <v>50.356268199622001</v>
      </c>
      <c r="H402">
        <v>6.9714685701511199</v>
      </c>
      <c r="I402" s="1">
        <v>1.0544350570315999E-5</v>
      </c>
      <c r="J402" s="1">
        <v>2.1711994336288901E-5</v>
      </c>
    </row>
    <row r="403" spans="1:10">
      <c r="A403" t="s">
        <v>5869</v>
      </c>
      <c r="B403" t="s">
        <v>5869</v>
      </c>
      <c r="C403" t="s">
        <v>0</v>
      </c>
      <c r="E403">
        <v>10</v>
      </c>
      <c r="F403">
        <v>26.656745865561501</v>
      </c>
      <c r="G403">
        <v>184.341267345056</v>
      </c>
      <c r="H403">
        <v>6.9153702509206196</v>
      </c>
      <c r="I403" s="1">
        <v>8.7392874248455995E-19</v>
      </c>
      <c r="J403" s="1">
        <v>4.4659882873321197E-18</v>
      </c>
    </row>
    <row r="404" spans="1:10">
      <c r="A404" t="s">
        <v>3362</v>
      </c>
      <c r="B404" t="s">
        <v>3362</v>
      </c>
      <c r="C404" t="s">
        <v>0</v>
      </c>
      <c r="E404">
        <v>10</v>
      </c>
      <c r="F404">
        <v>47.531229418393302</v>
      </c>
      <c r="G404">
        <v>327.93227130406001</v>
      </c>
      <c r="H404">
        <v>6.8993012660673898</v>
      </c>
      <c r="I404" s="1">
        <v>8.3162805323230696E-41</v>
      </c>
      <c r="J404" s="1">
        <v>1.0052965809812301E-39</v>
      </c>
    </row>
    <row r="405" spans="1:10">
      <c r="A405" t="s">
        <v>1148</v>
      </c>
      <c r="B405" t="s">
        <v>1148</v>
      </c>
      <c r="C405" t="s">
        <v>1149</v>
      </c>
      <c r="E405">
        <v>13</v>
      </c>
      <c r="F405">
        <v>12.167432837388301</v>
      </c>
      <c r="G405">
        <v>83.552645101947306</v>
      </c>
      <c r="H405">
        <v>6.8669082639359402</v>
      </c>
      <c r="I405" s="1">
        <v>5.5634434033627897E-10</v>
      </c>
      <c r="J405" s="1">
        <v>1.6302633805672799E-9</v>
      </c>
    </row>
    <row r="406" spans="1:10">
      <c r="A406" t="s">
        <v>2383</v>
      </c>
      <c r="B406" t="s">
        <v>2383</v>
      </c>
      <c r="C406" t="s">
        <v>0</v>
      </c>
      <c r="E406">
        <v>10</v>
      </c>
      <c r="F406">
        <v>53.421780954349998</v>
      </c>
      <c r="G406">
        <v>366.62930072581003</v>
      </c>
      <c r="H406">
        <v>6.8629179742079698</v>
      </c>
      <c r="I406" s="1">
        <v>7.5267107047863796E-38</v>
      </c>
      <c r="J406" s="1">
        <v>8.2055085035328607E-37</v>
      </c>
    </row>
    <row r="407" spans="1:10">
      <c r="A407" t="s">
        <v>1661</v>
      </c>
      <c r="B407" t="s">
        <v>1661</v>
      </c>
      <c r="C407" t="s">
        <v>1553</v>
      </c>
      <c r="E407">
        <v>3</v>
      </c>
      <c r="F407">
        <v>6.0193281244483403</v>
      </c>
      <c r="G407">
        <v>41.203431545871901</v>
      </c>
      <c r="H407">
        <v>6.8451878173111096</v>
      </c>
      <c r="I407" s="1">
        <v>6.5808067346201897E-6</v>
      </c>
      <c r="J407" s="1">
        <v>1.38708232175829E-5</v>
      </c>
    </row>
    <row r="408" spans="1:10">
      <c r="A408" t="s">
        <v>605</v>
      </c>
      <c r="B408" t="s">
        <v>605</v>
      </c>
      <c r="C408" t="s">
        <v>606</v>
      </c>
      <c r="E408">
        <v>2</v>
      </c>
      <c r="F408">
        <v>6.7715002901333898</v>
      </c>
      <c r="G408">
        <v>46.228539587539302</v>
      </c>
      <c r="H408">
        <v>6.8269272106357199</v>
      </c>
      <c r="I408" s="1">
        <v>1.2164969283981999E-7</v>
      </c>
      <c r="J408" s="1">
        <v>2.9532030587547199E-7</v>
      </c>
    </row>
    <row r="409" spans="1:10">
      <c r="A409" t="s">
        <v>2321</v>
      </c>
      <c r="B409" t="s">
        <v>2321</v>
      </c>
      <c r="C409" t="s">
        <v>0</v>
      </c>
      <c r="E409">
        <v>10</v>
      </c>
      <c r="F409">
        <v>10.7489395650126</v>
      </c>
      <c r="G409">
        <v>72.875828487581899</v>
      </c>
      <c r="H409">
        <v>6.7798156317475202</v>
      </c>
      <c r="I409" s="1">
        <v>8.3435564653666305E-11</v>
      </c>
      <c r="J409" s="1">
        <v>2.6057568653375799E-10</v>
      </c>
    </row>
    <row r="410" spans="1:10">
      <c r="A410" t="s">
        <v>2973</v>
      </c>
      <c r="B410" t="s">
        <v>2973</v>
      </c>
      <c r="C410" t="s">
        <v>249</v>
      </c>
      <c r="E410">
        <v>7</v>
      </c>
      <c r="F410">
        <v>21.583730189019601</v>
      </c>
      <c r="G410">
        <v>146.23838961188801</v>
      </c>
      <c r="H410">
        <v>6.77539926283385</v>
      </c>
      <c r="I410" s="1">
        <v>3.1922947831047398E-17</v>
      </c>
      <c r="J410" s="1">
        <v>1.5119098461896701E-16</v>
      </c>
    </row>
    <row r="411" spans="1:10">
      <c r="A411" t="s">
        <v>5782</v>
      </c>
      <c r="B411" t="s">
        <v>5782</v>
      </c>
      <c r="C411" t="s">
        <v>38</v>
      </c>
      <c r="E411">
        <v>9</v>
      </c>
      <c r="F411">
        <v>25.990424758870901</v>
      </c>
      <c r="G411">
        <v>175.97727543457799</v>
      </c>
      <c r="H411">
        <v>6.7708503061118401</v>
      </c>
      <c r="I411" s="1">
        <v>4.9168024513998996E-16</v>
      </c>
      <c r="J411" s="1">
        <v>2.16009074861128E-15</v>
      </c>
    </row>
    <row r="412" spans="1:10">
      <c r="A412" t="s">
        <v>6356</v>
      </c>
      <c r="B412" t="s">
        <v>6356</v>
      </c>
      <c r="C412" t="s">
        <v>188</v>
      </c>
      <c r="E412">
        <v>0</v>
      </c>
      <c r="F412">
        <v>12.0386562488967</v>
      </c>
      <c r="G412">
        <v>81.402064610301295</v>
      </c>
      <c r="H412">
        <v>6.7617234787114704</v>
      </c>
      <c r="I412" s="1">
        <v>2.3966657497981901E-11</v>
      </c>
      <c r="J412" s="1">
        <v>7.77793344490734E-11</v>
      </c>
    </row>
    <row r="413" spans="1:10">
      <c r="A413" t="s">
        <v>2470</v>
      </c>
      <c r="B413" t="s">
        <v>2470</v>
      </c>
      <c r="C413" t="s">
        <v>85</v>
      </c>
      <c r="E413">
        <v>9</v>
      </c>
      <c r="F413">
        <v>9.6738505286145493</v>
      </c>
      <c r="G413">
        <v>65.409216006688695</v>
      </c>
      <c r="H413">
        <v>6.7614457979491203</v>
      </c>
      <c r="I413" s="1">
        <v>1.00047037829504E-7</v>
      </c>
      <c r="J413" s="1">
        <v>2.4499871535037002E-7</v>
      </c>
    </row>
    <row r="414" spans="1:10">
      <c r="A414" t="s">
        <v>6145</v>
      </c>
      <c r="B414" t="s">
        <v>6145</v>
      </c>
      <c r="C414" t="s">
        <v>5263</v>
      </c>
      <c r="E414">
        <v>3</v>
      </c>
      <c r="F414">
        <v>26.227490570589499</v>
      </c>
      <c r="G414">
        <v>176.51771759723101</v>
      </c>
      <c r="H414">
        <v>6.7302556880974098</v>
      </c>
      <c r="I414" s="1">
        <v>5.1989012317398498E-21</v>
      </c>
      <c r="J414" s="1">
        <v>2.9917821653228201E-20</v>
      </c>
    </row>
    <row r="415" spans="1:10">
      <c r="A415" t="s">
        <v>117</v>
      </c>
      <c r="B415" t="s">
        <v>118</v>
      </c>
      <c r="C415" t="s">
        <v>119</v>
      </c>
      <c r="D415" t="s">
        <v>120</v>
      </c>
      <c r="E415">
        <v>7</v>
      </c>
      <c r="F415">
        <v>2.36480572028213</v>
      </c>
      <c r="G415">
        <v>15.9066902352355</v>
      </c>
      <c r="H415">
        <v>6.7264258111392401</v>
      </c>
      <c r="I415">
        <v>5.1257374472417003E-4</v>
      </c>
      <c r="J415">
        <v>9.0021528496157203E-4</v>
      </c>
    </row>
    <row r="416" spans="1:10">
      <c r="A416" t="s">
        <v>3628</v>
      </c>
      <c r="B416" t="s">
        <v>3628</v>
      </c>
      <c r="C416" t="s">
        <v>194</v>
      </c>
      <c r="E416">
        <v>13</v>
      </c>
      <c r="F416">
        <v>39.512937973873001</v>
      </c>
      <c r="G416">
        <v>264.70496899701101</v>
      </c>
      <c r="H416">
        <v>6.6991973406796701</v>
      </c>
      <c r="I416" s="1">
        <v>3.75678522564124E-37</v>
      </c>
      <c r="J416" s="1">
        <v>3.9920928923014399E-36</v>
      </c>
    </row>
    <row r="417" spans="1:10">
      <c r="A417" t="s">
        <v>4369</v>
      </c>
      <c r="B417" t="s">
        <v>4369</v>
      </c>
      <c r="C417" t="s">
        <v>4577</v>
      </c>
      <c r="E417">
        <v>0</v>
      </c>
      <c r="F417">
        <v>41.468975764447798</v>
      </c>
      <c r="G417">
        <v>277.34886120729999</v>
      </c>
      <c r="H417">
        <v>6.6881049289159797</v>
      </c>
      <c r="I417" s="1">
        <v>3.4811770897887701E-23</v>
      </c>
      <c r="J417" s="1">
        <v>2.2203347267157601E-22</v>
      </c>
    </row>
    <row r="418" spans="1:10">
      <c r="A418" t="s">
        <v>2395</v>
      </c>
      <c r="B418" t="s">
        <v>2395</v>
      </c>
      <c r="C418" t="s">
        <v>84</v>
      </c>
      <c r="E418">
        <v>3</v>
      </c>
      <c r="F418">
        <v>13.1995963442891</v>
      </c>
      <c r="G418">
        <v>87.939964453616298</v>
      </c>
      <c r="H418">
        <v>6.6623222528819097</v>
      </c>
      <c r="I418" s="1">
        <v>5.37344700583947E-13</v>
      </c>
      <c r="J418" s="1">
        <v>1.9611582469545499E-12</v>
      </c>
    </row>
    <row r="419" spans="1:10">
      <c r="A419" t="s">
        <v>1619</v>
      </c>
      <c r="B419" t="s">
        <v>1619</v>
      </c>
      <c r="C419" t="s">
        <v>950</v>
      </c>
      <c r="E419">
        <v>9</v>
      </c>
      <c r="F419">
        <v>8.3841338447304796</v>
      </c>
      <c r="G419">
        <v>55.694676506804697</v>
      </c>
      <c r="H419">
        <v>6.6428658628594501</v>
      </c>
      <c r="I419" s="1">
        <v>6.1196361174440299E-11</v>
      </c>
      <c r="J419" s="1">
        <v>1.9234542350984E-10</v>
      </c>
    </row>
    <row r="420" spans="1:10">
      <c r="A420" t="s">
        <v>2730</v>
      </c>
      <c r="B420" t="s">
        <v>2730</v>
      </c>
      <c r="C420" t="s">
        <v>240</v>
      </c>
      <c r="E420">
        <v>10</v>
      </c>
      <c r="F420">
        <v>10.3401716353052</v>
      </c>
      <c r="G420">
        <v>68.564594979777098</v>
      </c>
      <c r="H420">
        <v>6.6308952499078604</v>
      </c>
      <c r="I420" s="1">
        <v>1.27465711151162E-8</v>
      </c>
      <c r="J420" s="1">
        <v>3.3634721718820697E-8</v>
      </c>
    </row>
    <row r="421" spans="1:10">
      <c r="A421" t="s">
        <v>5061</v>
      </c>
      <c r="B421" t="s">
        <v>5061</v>
      </c>
      <c r="C421" t="s">
        <v>0</v>
      </c>
      <c r="E421">
        <v>10</v>
      </c>
      <c r="F421">
        <v>7.8036637970342397</v>
      </c>
      <c r="G421">
        <v>51.718003947995797</v>
      </c>
      <c r="H421">
        <v>6.6274003203022502</v>
      </c>
      <c r="I421" s="1">
        <v>2.5002297589125598E-6</v>
      </c>
      <c r="J421" s="1">
        <v>5.4716924129064198E-6</v>
      </c>
    </row>
    <row r="422" spans="1:10">
      <c r="A422" t="s">
        <v>3445</v>
      </c>
      <c r="B422" t="s">
        <v>3445</v>
      </c>
      <c r="C422" t="s">
        <v>0</v>
      </c>
      <c r="E422">
        <v>10</v>
      </c>
      <c r="F422">
        <v>18.8960075980245</v>
      </c>
      <c r="G422">
        <v>125.19917228312799</v>
      </c>
      <c r="H422">
        <v>6.6256944295586004</v>
      </c>
      <c r="I422" s="1">
        <v>3.9780796346137001E-21</v>
      </c>
      <c r="J422" s="1">
        <v>2.3072861880759501E-20</v>
      </c>
    </row>
    <row r="423" spans="1:10">
      <c r="A423" t="s">
        <v>2402</v>
      </c>
      <c r="B423" t="s">
        <v>2402</v>
      </c>
      <c r="C423" t="s">
        <v>2403</v>
      </c>
      <c r="D423" t="s">
        <v>2269</v>
      </c>
      <c r="E423">
        <v>6</v>
      </c>
      <c r="F423">
        <v>3.0740523564699802</v>
      </c>
      <c r="G423">
        <v>20.282821427936799</v>
      </c>
      <c r="H423">
        <v>6.5980728614616497</v>
      </c>
      <c r="I423">
        <v>4.7776491886645698E-4</v>
      </c>
      <c r="J423">
        <v>8.4033524869041895E-4</v>
      </c>
    </row>
    <row r="424" spans="1:10">
      <c r="A424" t="s">
        <v>2509</v>
      </c>
      <c r="B424" t="s">
        <v>2509</v>
      </c>
      <c r="C424" t="s">
        <v>962</v>
      </c>
      <c r="E424">
        <v>13</v>
      </c>
      <c r="F424">
        <v>31.6234231178444</v>
      </c>
      <c r="G424">
        <v>207.951784482835</v>
      </c>
      <c r="H424">
        <v>6.5758783831815002</v>
      </c>
      <c r="I424" s="1">
        <v>2.6889156866978E-24</v>
      </c>
      <c r="J424" s="1">
        <v>1.7927119646194699E-23</v>
      </c>
    </row>
    <row r="425" spans="1:10">
      <c r="A425" t="s">
        <v>2263</v>
      </c>
      <c r="B425" t="s">
        <v>2263</v>
      </c>
      <c r="C425" t="s">
        <v>0</v>
      </c>
      <c r="E425">
        <v>10</v>
      </c>
      <c r="F425">
        <v>5.39593254725491</v>
      </c>
      <c r="G425">
        <v>35.3682180774518</v>
      </c>
      <c r="H425">
        <v>6.55460715413221</v>
      </c>
      <c r="I425" s="1">
        <v>1.07219418298936E-6</v>
      </c>
      <c r="J425" s="1">
        <v>2.4211765075789701E-6</v>
      </c>
    </row>
    <row r="426" spans="1:10">
      <c r="A426" t="s">
        <v>5752</v>
      </c>
      <c r="B426" t="s">
        <v>5753</v>
      </c>
      <c r="C426" t="s">
        <v>5071</v>
      </c>
      <c r="E426">
        <v>9</v>
      </c>
      <c r="F426">
        <v>21.669581248014001</v>
      </c>
      <c r="G426">
        <v>141.91596794511599</v>
      </c>
      <c r="H426">
        <v>6.5490867737982796</v>
      </c>
      <c r="I426" s="1">
        <v>1.0234556880623301E-15</v>
      </c>
      <c r="J426" s="1">
        <v>4.4302085556050904E-15</v>
      </c>
    </row>
    <row r="427" spans="1:10">
      <c r="A427" t="s">
        <v>1618</v>
      </c>
      <c r="B427" t="s">
        <v>1618</v>
      </c>
      <c r="C427" t="s">
        <v>0</v>
      </c>
      <c r="E427">
        <v>10</v>
      </c>
      <c r="F427">
        <v>4.8154624995586701</v>
      </c>
      <c r="G427">
        <v>31.4888920459879</v>
      </c>
      <c r="H427">
        <v>6.5391210187751998</v>
      </c>
      <c r="I427" s="1">
        <v>5.6683334557944198E-6</v>
      </c>
      <c r="J427" s="1">
        <v>1.20250374970313E-5</v>
      </c>
    </row>
    <row r="428" spans="1:10">
      <c r="A428" t="s">
        <v>1211</v>
      </c>
      <c r="B428" t="s">
        <v>1212</v>
      </c>
      <c r="C428" t="s">
        <v>1213</v>
      </c>
      <c r="D428" t="s">
        <v>1214</v>
      </c>
      <c r="E428">
        <v>6</v>
      </c>
      <c r="F428">
        <v>52.755459847659402</v>
      </c>
      <c r="G428">
        <v>343.70916616950302</v>
      </c>
      <c r="H428">
        <v>6.5151392322618902</v>
      </c>
      <c r="I428" s="1">
        <v>9.7282126297671305E-23</v>
      </c>
      <c r="J428" s="1">
        <v>6.0925518884509702E-22</v>
      </c>
    </row>
    <row r="429" spans="1:10">
      <c r="A429" t="s">
        <v>3441</v>
      </c>
      <c r="B429" t="s">
        <v>3441</v>
      </c>
      <c r="C429" t="s">
        <v>39</v>
      </c>
      <c r="E429">
        <v>8</v>
      </c>
      <c r="F429">
        <v>19.175998939240301</v>
      </c>
      <c r="G429">
        <v>124.929509019028</v>
      </c>
      <c r="H429">
        <v>6.5148892328827896</v>
      </c>
      <c r="I429" s="1">
        <v>1.12486613721194E-12</v>
      </c>
      <c r="J429" s="1">
        <v>4.0036801389157901E-12</v>
      </c>
    </row>
    <row r="430" spans="1:10">
      <c r="A430" t="s">
        <v>6022</v>
      </c>
      <c r="B430" t="s">
        <v>6022</v>
      </c>
      <c r="C430" t="s">
        <v>173</v>
      </c>
      <c r="E430">
        <v>3</v>
      </c>
      <c r="F430">
        <v>16.016095523775899</v>
      </c>
      <c r="G430">
        <v>104.311011007641</v>
      </c>
      <c r="H430">
        <v>6.5128864180905497</v>
      </c>
      <c r="I430" s="1">
        <v>2.3144567654528998E-12</v>
      </c>
      <c r="J430" s="1">
        <v>8.0574849072863397E-12</v>
      </c>
    </row>
    <row r="431" spans="1:10">
      <c r="A431" t="s">
        <v>4919</v>
      </c>
      <c r="B431" t="s">
        <v>4919</v>
      </c>
      <c r="C431" t="s">
        <v>188</v>
      </c>
      <c r="E431">
        <v>3</v>
      </c>
      <c r="F431">
        <v>13.8229919214826</v>
      </c>
      <c r="G431">
        <v>89.615000467505496</v>
      </c>
      <c r="H431">
        <v>6.4830393431853901</v>
      </c>
      <c r="I431" s="1">
        <v>1.7080489641067499E-9</v>
      </c>
      <c r="J431" s="1">
        <v>4.8157491626898599E-9</v>
      </c>
    </row>
    <row r="432" spans="1:10">
      <c r="A432" t="s">
        <v>1892</v>
      </c>
      <c r="B432" t="s">
        <v>1892</v>
      </c>
      <c r="C432" t="s">
        <v>1893</v>
      </c>
      <c r="E432">
        <v>3</v>
      </c>
      <c r="F432">
        <v>22.701744754914898</v>
      </c>
      <c r="G432">
        <v>146.519241034955</v>
      </c>
      <c r="H432">
        <v>6.45409604489691</v>
      </c>
      <c r="I432" s="1">
        <v>4.2606781938404202E-15</v>
      </c>
      <c r="J432" s="1">
        <v>1.7688725336487001E-14</v>
      </c>
    </row>
    <row r="433" spans="1:10">
      <c r="A433" t="s">
        <v>5506</v>
      </c>
      <c r="B433" t="s">
        <v>5506</v>
      </c>
      <c r="C433" t="s">
        <v>1740</v>
      </c>
      <c r="E433">
        <v>13</v>
      </c>
      <c r="F433">
        <v>54.088102061040701</v>
      </c>
      <c r="G433">
        <v>348.473567837129</v>
      </c>
      <c r="H433">
        <v>6.4427028229583998</v>
      </c>
      <c r="I433" s="1">
        <v>1.33311069013115E-31</v>
      </c>
      <c r="J433" s="1">
        <v>1.19270860680882E-30</v>
      </c>
    </row>
    <row r="434" spans="1:10">
      <c r="A434" t="s">
        <v>6497</v>
      </c>
      <c r="B434" t="s">
        <v>6497</v>
      </c>
      <c r="C434" t="s">
        <v>0</v>
      </c>
      <c r="E434">
        <v>10</v>
      </c>
      <c r="F434">
        <v>13.7800663919854</v>
      </c>
      <c r="G434">
        <v>88.566564984646902</v>
      </c>
      <c r="H434">
        <v>6.42715081809461</v>
      </c>
      <c r="I434" s="1">
        <v>9.3374620647502005E-11</v>
      </c>
      <c r="J434" s="1">
        <v>2.9069084703957897E-10</v>
      </c>
    </row>
    <row r="435" spans="1:10">
      <c r="A435" t="s">
        <v>2847</v>
      </c>
      <c r="B435" t="s">
        <v>2847</v>
      </c>
      <c r="C435" t="s">
        <v>2848</v>
      </c>
      <c r="E435">
        <v>0</v>
      </c>
      <c r="F435">
        <v>72.274863022877298</v>
      </c>
      <c r="G435">
        <v>464.489685892968</v>
      </c>
      <c r="H435">
        <v>6.4267113968232898</v>
      </c>
      <c r="I435" s="1">
        <v>5.2250258124018004E-35</v>
      </c>
      <c r="J435" s="1">
        <v>5.2580729842067401E-34</v>
      </c>
    </row>
    <row r="436" spans="1:10">
      <c r="A436" t="s">
        <v>4158</v>
      </c>
      <c r="B436" t="s">
        <v>4158</v>
      </c>
      <c r="C436" t="s">
        <v>84</v>
      </c>
      <c r="E436">
        <v>3</v>
      </c>
      <c r="F436">
        <v>47.1878251824157</v>
      </c>
      <c r="G436">
        <v>302.721688361801</v>
      </c>
      <c r="H436">
        <v>6.4152498486963303</v>
      </c>
      <c r="I436" s="1">
        <v>6.88723745930384E-34</v>
      </c>
      <c r="J436" s="1">
        <v>6.6034473815833406E-33</v>
      </c>
    </row>
    <row r="437" spans="1:10">
      <c r="A437" t="s">
        <v>5033</v>
      </c>
      <c r="B437" t="s">
        <v>5033</v>
      </c>
      <c r="C437" t="s">
        <v>145</v>
      </c>
      <c r="E437">
        <v>0</v>
      </c>
      <c r="F437">
        <v>13.2425218737864</v>
      </c>
      <c r="G437">
        <v>84.255331476842201</v>
      </c>
      <c r="H437">
        <v>6.3624838440800398</v>
      </c>
      <c r="I437" s="1">
        <v>9.40441966295097E-9</v>
      </c>
      <c r="J437" s="1">
        <v>2.51882704985407E-8</v>
      </c>
    </row>
    <row r="438" spans="1:10">
      <c r="A438" t="s">
        <v>4205</v>
      </c>
      <c r="B438" t="s">
        <v>4205</v>
      </c>
      <c r="C438" t="s">
        <v>4566</v>
      </c>
      <c r="E438">
        <v>9</v>
      </c>
      <c r="F438">
        <v>45.4669024045916</v>
      </c>
      <c r="G438">
        <v>288.54374366638399</v>
      </c>
      <c r="H438">
        <v>6.3462371176894701</v>
      </c>
      <c r="I438" s="1">
        <v>7.1973827779915105E-32</v>
      </c>
      <c r="J438" s="1">
        <v>6.4886665258860701E-31</v>
      </c>
    </row>
    <row r="439" spans="1:10">
      <c r="A439" t="s">
        <v>5927</v>
      </c>
      <c r="B439" t="s">
        <v>5927</v>
      </c>
      <c r="C439" t="s">
        <v>5928</v>
      </c>
      <c r="E439">
        <v>9</v>
      </c>
      <c r="F439">
        <v>18.724305480035699</v>
      </c>
      <c r="G439">
        <v>118.44531870164199</v>
      </c>
      <c r="H439">
        <v>6.3257523131061797</v>
      </c>
      <c r="I439" s="1">
        <v>2.3453230410328899E-14</v>
      </c>
      <c r="J439" s="1">
        <v>9.2663870755440495E-14</v>
      </c>
    </row>
    <row r="440" spans="1:10">
      <c r="A440" t="s">
        <v>3725</v>
      </c>
      <c r="B440" t="s">
        <v>3725</v>
      </c>
      <c r="C440" t="s">
        <v>3726</v>
      </c>
      <c r="E440">
        <v>3</v>
      </c>
      <c r="F440">
        <v>25.990424758870901</v>
      </c>
      <c r="G440">
        <v>164.31692102225</v>
      </c>
      <c r="H440">
        <v>6.3222099117932498</v>
      </c>
      <c r="I440" s="1">
        <v>3.6648778153657401E-16</v>
      </c>
      <c r="J440" s="1">
        <v>1.6320072389605199E-15</v>
      </c>
    </row>
    <row r="441" spans="1:10">
      <c r="A441" t="s">
        <v>2218</v>
      </c>
      <c r="B441" t="s">
        <v>2218</v>
      </c>
      <c r="C441" t="s">
        <v>188</v>
      </c>
      <c r="E441">
        <v>3</v>
      </c>
      <c r="F441">
        <v>10.297246105808</v>
      </c>
      <c r="G441">
        <v>65.063466898725096</v>
      </c>
      <c r="H441">
        <v>6.3185308217531198</v>
      </c>
      <c r="I441" s="1">
        <v>8.5514513243554294E-8</v>
      </c>
      <c r="J441" s="1">
        <v>2.10902362574279E-7</v>
      </c>
    </row>
    <row r="442" spans="1:10">
      <c r="A442" t="s">
        <v>503</v>
      </c>
      <c r="B442" t="s">
        <v>504</v>
      </c>
      <c r="C442" t="s">
        <v>505</v>
      </c>
      <c r="D442" t="s">
        <v>506</v>
      </c>
      <c r="E442">
        <v>0</v>
      </c>
      <c r="F442">
        <v>103.683658493236</v>
      </c>
      <c r="G442">
        <v>652.91392921423505</v>
      </c>
      <c r="H442">
        <v>6.2971729460803196</v>
      </c>
      <c r="I442" s="1">
        <v>2.4346864697621299E-52</v>
      </c>
      <c r="J442" s="1">
        <v>4.0603397301670402E-51</v>
      </c>
    </row>
    <row r="443" spans="1:10">
      <c r="A443" t="s">
        <v>1373</v>
      </c>
      <c r="B443" t="s">
        <v>1373</v>
      </c>
      <c r="C443" t="s">
        <v>35</v>
      </c>
      <c r="E443">
        <v>9</v>
      </c>
      <c r="F443">
        <v>49.487267208967999</v>
      </c>
      <c r="G443">
        <v>311.28933021702699</v>
      </c>
      <c r="H443">
        <v>6.2902913774275904</v>
      </c>
      <c r="I443" s="1">
        <v>6.4906707644248496E-19</v>
      </c>
      <c r="J443" s="1">
        <v>3.3436812696756401E-18</v>
      </c>
    </row>
    <row r="444" spans="1:10">
      <c r="A444" t="s">
        <v>4688</v>
      </c>
      <c r="B444" t="s">
        <v>4688</v>
      </c>
      <c r="C444" t="s">
        <v>84</v>
      </c>
      <c r="E444">
        <v>3</v>
      </c>
      <c r="F444">
        <v>22.3359023547047</v>
      </c>
      <c r="G444">
        <v>140.187222405298</v>
      </c>
      <c r="H444">
        <v>6.2763178392821803</v>
      </c>
      <c r="I444" s="1">
        <v>6.1563975226755402E-15</v>
      </c>
      <c r="J444" s="1">
        <v>2.5273857891206999E-14</v>
      </c>
    </row>
    <row r="445" spans="1:10">
      <c r="A445" t="s">
        <v>4799</v>
      </c>
      <c r="B445" t="s">
        <v>4799</v>
      </c>
      <c r="C445" t="s">
        <v>1740</v>
      </c>
      <c r="E445">
        <v>13</v>
      </c>
      <c r="F445">
        <v>10.168469517316399</v>
      </c>
      <c r="G445">
        <v>63.799077677696197</v>
      </c>
      <c r="H445">
        <v>6.2742065134826497</v>
      </c>
      <c r="I445" s="1">
        <v>4.83890825295465E-7</v>
      </c>
      <c r="J445" s="1">
        <v>1.12595465949186E-6</v>
      </c>
    </row>
    <row r="446" spans="1:10">
      <c r="A446" t="s">
        <v>674</v>
      </c>
      <c r="B446" t="s">
        <v>674</v>
      </c>
      <c r="C446" t="s">
        <v>675</v>
      </c>
      <c r="E446">
        <v>13</v>
      </c>
      <c r="F446">
        <v>30.548334081446299</v>
      </c>
      <c r="G446">
        <v>191.504652084946</v>
      </c>
      <c r="H446">
        <v>6.2689065653913199</v>
      </c>
      <c r="I446" s="1">
        <v>4.8073515822602398E-24</v>
      </c>
      <c r="J446" s="1">
        <v>3.1798740185130402E-23</v>
      </c>
    </row>
    <row r="447" spans="1:10">
      <c r="A447" t="s">
        <v>2058</v>
      </c>
      <c r="B447" t="s">
        <v>2058</v>
      </c>
      <c r="C447" t="s">
        <v>1954</v>
      </c>
      <c r="E447">
        <v>9</v>
      </c>
      <c r="F447">
        <v>17.434588796151601</v>
      </c>
      <c r="G447">
        <v>108.91428409748001</v>
      </c>
      <c r="H447">
        <v>6.2470233953278802</v>
      </c>
      <c r="I447" s="1">
        <v>1.29922925640808E-16</v>
      </c>
      <c r="J447" s="1">
        <v>5.9707748887387699E-16</v>
      </c>
    </row>
    <row r="448" spans="1:10">
      <c r="A448" t="s">
        <v>3363</v>
      </c>
      <c r="B448" t="s">
        <v>3363</v>
      </c>
      <c r="C448" t="s">
        <v>0</v>
      </c>
      <c r="E448">
        <v>10</v>
      </c>
      <c r="F448">
        <v>67.201847346335398</v>
      </c>
      <c r="G448">
        <v>416.43393860381099</v>
      </c>
      <c r="H448">
        <v>6.1967632594629798</v>
      </c>
      <c r="I448" s="1">
        <v>7.2975528618052E-40</v>
      </c>
      <c r="J448" s="1">
        <v>8.5239471621918998E-39</v>
      </c>
    </row>
    <row r="449" spans="1:10">
      <c r="A449" t="s">
        <v>1264</v>
      </c>
      <c r="B449" t="s">
        <v>1264</v>
      </c>
      <c r="C449" t="s">
        <v>145</v>
      </c>
      <c r="E449">
        <v>3</v>
      </c>
      <c r="F449">
        <v>7.8465893265314497</v>
      </c>
      <c r="G449">
        <v>48.595073817355598</v>
      </c>
      <c r="H449">
        <v>6.1931460657743997</v>
      </c>
      <c r="I449" s="1">
        <v>8.7053317630963204E-9</v>
      </c>
      <c r="J449" s="1">
        <v>2.3401044789656599E-8</v>
      </c>
    </row>
    <row r="450" spans="1:10">
      <c r="A450" t="s">
        <v>127</v>
      </c>
      <c r="B450" t="s">
        <v>127</v>
      </c>
      <c r="C450" t="s">
        <v>35</v>
      </c>
      <c r="E450">
        <v>9</v>
      </c>
      <c r="F450">
        <v>10.125543987819199</v>
      </c>
      <c r="G450">
        <v>61.627236502569602</v>
      </c>
      <c r="H450">
        <v>6.0863136416873997</v>
      </c>
      <c r="I450" s="1">
        <v>3.3107344641820299E-10</v>
      </c>
      <c r="J450" s="1">
        <v>9.8585198738692904E-10</v>
      </c>
    </row>
    <row r="451" spans="1:10">
      <c r="A451" t="s">
        <v>2023</v>
      </c>
      <c r="B451" t="s">
        <v>2023</v>
      </c>
      <c r="C451" t="s">
        <v>2024</v>
      </c>
      <c r="E451">
        <v>3</v>
      </c>
      <c r="F451">
        <v>4.7725369700614699</v>
      </c>
      <c r="G451">
        <v>28.992562446378301</v>
      </c>
      <c r="H451">
        <v>6.0748743547197499</v>
      </c>
      <c r="I451">
        <v>3.0221628624978402E-3</v>
      </c>
      <c r="J451">
        <v>4.8033133832410301E-3</v>
      </c>
    </row>
    <row r="452" spans="1:10">
      <c r="A452" t="s">
        <v>6200</v>
      </c>
      <c r="B452" t="s">
        <v>6200</v>
      </c>
      <c r="C452" t="s">
        <v>5847</v>
      </c>
      <c r="E452">
        <v>3</v>
      </c>
      <c r="F452">
        <v>9.1792315399127293</v>
      </c>
      <c r="G452">
        <v>55.737197873765801</v>
      </c>
      <c r="H452">
        <v>6.0720984792040396</v>
      </c>
      <c r="I452" s="1">
        <v>7.5071556539733796E-6</v>
      </c>
      <c r="J452" s="1">
        <v>1.5738826686232701E-5</v>
      </c>
    </row>
    <row r="453" spans="1:10">
      <c r="A453" t="s">
        <v>2659</v>
      </c>
      <c r="B453" t="s">
        <v>2659</v>
      </c>
      <c r="C453" t="s">
        <v>1870</v>
      </c>
      <c r="E453">
        <v>0</v>
      </c>
      <c r="F453">
        <v>13.1995963442891</v>
      </c>
      <c r="G453">
        <v>79.879200284140893</v>
      </c>
      <c r="H453">
        <v>6.05163962598757</v>
      </c>
      <c r="I453" s="1">
        <v>8.3270038511056901E-9</v>
      </c>
      <c r="J453" s="1">
        <v>2.24147561369269E-8</v>
      </c>
    </row>
    <row r="454" spans="1:10">
      <c r="A454" t="s">
        <v>837</v>
      </c>
      <c r="B454" t="s">
        <v>837</v>
      </c>
      <c r="C454" t="s">
        <v>639</v>
      </c>
      <c r="E454">
        <v>9</v>
      </c>
      <c r="F454">
        <v>27.860611490451198</v>
      </c>
      <c r="G454">
        <v>167.09410204492701</v>
      </c>
      <c r="H454">
        <v>5.9975030376557203</v>
      </c>
      <c r="I454" s="1">
        <v>3.1367041394058101E-25</v>
      </c>
      <c r="J454" s="1">
        <v>2.15721697064042E-24</v>
      </c>
    </row>
    <row r="455" spans="1:10">
      <c r="A455" t="s">
        <v>55</v>
      </c>
      <c r="B455" t="s">
        <v>55</v>
      </c>
      <c r="C455" t="s">
        <v>47</v>
      </c>
      <c r="E455">
        <v>3</v>
      </c>
      <c r="F455">
        <v>15.0268575463723</v>
      </c>
      <c r="G455">
        <v>89.895851890572501</v>
      </c>
      <c r="H455">
        <v>5.9823453847990198</v>
      </c>
      <c r="I455" s="1">
        <v>5.77476667498915E-10</v>
      </c>
      <c r="J455" s="1">
        <v>1.68798666413412E-9</v>
      </c>
    </row>
    <row r="456" spans="1:10">
      <c r="A456" t="s">
        <v>2441</v>
      </c>
      <c r="B456" t="s">
        <v>2441</v>
      </c>
      <c r="C456" t="s">
        <v>1970</v>
      </c>
      <c r="E456">
        <v>0</v>
      </c>
      <c r="F456">
        <v>48.7780205727802</v>
      </c>
      <c r="G456">
        <v>291.36456169047602</v>
      </c>
      <c r="H456">
        <v>5.97327563253085</v>
      </c>
      <c r="I456" s="1">
        <v>1.18212162020186E-28</v>
      </c>
      <c r="J456" s="1">
        <v>9.3536962071617708E-28</v>
      </c>
    </row>
    <row r="457" spans="1:10">
      <c r="A457" t="s">
        <v>5621</v>
      </c>
      <c r="B457" t="s">
        <v>5621</v>
      </c>
      <c r="C457" t="s">
        <v>0</v>
      </c>
      <c r="E457">
        <v>10</v>
      </c>
      <c r="F457">
        <v>55.700735615637797</v>
      </c>
      <c r="G457">
        <v>332.69778860614099</v>
      </c>
      <c r="H457">
        <v>5.9729514328485402</v>
      </c>
      <c r="I457" s="1">
        <v>1.9873486131796399E-25</v>
      </c>
      <c r="J457" s="1">
        <v>1.3764142689163001E-24</v>
      </c>
    </row>
    <row r="458" spans="1:10">
      <c r="A458" t="s">
        <v>5705</v>
      </c>
      <c r="B458" t="s">
        <v>5705</v>
      </c>
      <c r="C458" t="s">
        <v>5706</v>
      </c>
      <c r="E458">
        <v>0</v>
      </c>
      <c r="F458">
        <v>42.6728413893374</v>
      </c>
      <c r="G458">
        <v>254.137802703413</v>
      </c>
      <c r="H458">
        <v>5.9554928715600903</v>
      </c>
      <c r="I458" s="1">
        <v>3.0649700521642297E-29</v>
      </c>
      <c r="J458" s="1">
        <v>2.4937228828345498E-28</v>
      </c>
    </row>
    <row r="459" spans="1:10">
      <c r="A459" t="s">
        <v>3459</v>
      </c>
      <c r="B459" t="s">
        <v>3459</v>
      </c>
      <c r="C459" t="s">
        <v>438</v>
      </c>
      <c r="E459">
        <v>13</v>
      </c>
      <c r="F459">
        <v>8.4270593742276798</v>
      </c>
      <c r="G459">
        <v>50.086604935522701</v>
      </c>
      <c r="H459">
        <v>5.9435448014881196</v>
      </c>
      <c r="I459" s="1">
        <v>6.2862137743481503E-6</v>
      </c>
      <c r="J459" s="1">
        <v>1.32784142409715E-5</v>
      </c>
    </row>
    <row r="460" spans="1:10">
      <c r="A460" t="s">
        <v>5385</v>
      </c>
      <c r="B460" t="s">
        <v>5385</v>
      </c>
      <c r="C460" t="s">
        <v>5386</v>
      </c>
      <c r="E460">
        <v>3</v>
      </c>
      <c r="F460">
        <v>53.098864083636997</v>
      </c>
      <c r="G460">
        <v>315.472999623948</v>
      </c>
      <c r="H460">
        <v>5.9412381991268299</v>
      </c>
      <c r="I460" s="1">
        <v>1.87088287255902E-23</v>
      </c>
      <c r="J460" s="1">
        <v>1.2116487866617101E-22</v>
      </c>
    </row>
    <row r="461" spans="1:10">
      <c r="A461" t="s">
        <v>2210</v>
      </c>
      <c r="B461" t="s">
        <v>2210</v>
      </c>
      <c r="C461" t="s">
        <v>1970</v>
      </c>
      <c r="E461">
        <v>0</v>
      </c>
      <c r="F461">
        <v>10.7918650945098</v>
      </c>
      <c r="G461">
        <v>63.820338361176702</v>
      </c>
      <c r="H461">
        <v>5.9137450109197802</v>
      </c>
      <c r="I461" s="1">
        <v>9.7149877661184707E-10</v>
      </c>
      <c r="J461" s="1">
        <v>2.8062871923032099E-9</v>
      </c>
    </row>
    <row r="462" spans="1:10">
      <c r="A462" t="s">
        <v>4693</v>
      </c>
      <c r="B462" t="s">
        <v>4693</v>
      </c>
      <c r="C462" t="s">
        <v>0</v>
      </c>
      <c r="E462">
        <v>10</v>
      </c>
      <c r="F462">
        <v>65.460437203246698</v>
      </c>
      <c r="G462">
        <v>386.87855767684403</v>
      </c>
      <c r="H462">
        <v>5.9101126452246602</v>
      </c>
      <c r="I462" s="1">
        <v>1.34068042178019E-30</v>
      </c>
      <c r="J462" s="1">
        <v>1.1538867899152E-29</v>
      </c>
    </row>
    <row r="463" spans="1:10">
      <c r="A463" t="s">
        <v>1795</v>
      </c>
      <c r="B463" t="s">
        <v>1795</v>
      </c>
      <c r="C463" t="s">
        <v>598</v>
      </c>
      <c r="E463">
        <v>13</v>
      </c>
      <c r="F463">
        <v>8.4270593742276798</v>
      </c>
      <c r="G463">
        <v>49.653581824726999</v>
      </c>
      <c r="H463">
        <v>5.8921599599240597</v>
      </c>
      <c r="I463" s="1">
        <v>8.0202172971312699E-8</v>
      </c>
      <c r="J463" s="1">
        <v>1.9821586577754699E-7</v>
      </c>
    </row>
    <row r="464" spans="1:10">
      <c r="A464" t="s">
        <v>3879</v>
      </c>
      <c r="B464" t="s">
        <v>3879</v>
      </c>
      <c r="C464" t="s">
        <v>84</v>
      </c>
      <c r="E464">
        <v>3</v>
      </c>
      <c r="F464">
        <v>11.9957307193995</v>
      </c>
      <c r="G464">
        <v>70.6066407851104</v>
      </c>
      <c r="H464">
        <v>5.8859808073988704</v>
      </c>
      <c r="I464" s="1">
        <v>7.6309075757930103E-8</v>
      </c>
      <c r="J464" s="1">
        <v>1.8915011746818301E-7</v>
      </c>
    </row>
    <row r="465" spans="1:10">
      <c r="A465" t="s">
        <v>2079</v>
      </c>
      <c r="B465" t="s">
        <v>2079</v>
      </c>
      <c r="C465" t="s">
        <v>2080</v>
      </c>
      <c r="E465">
        <v>3</v>
      </c>
      <c r="F465">
        <v>14.360536439681599</v>
      </c>
      <c r="G465">
        <v>84.4712852150126</v>
      </c>
      <c r="H465">
        <v>5.8821817395064802</v>
      </c>
      <c r="I465" s="1">
        <v>1.4511989227679499E-8</v>
      </c>
      <c r="J465" s="1">
        <v>3.8054378878997601E-8</v>
      </c>
    </row>
    <row r="466" spans="1:10">
      <c r="A466" t="s">
        <v>2011</v>
      </c>
      <c r="B466" t="s">
        <v>2011</v>
      </c>
      <c r="C466" t="s">
        <v>2091</v>
      </c>
      <c r="E466">
        <v>9</v>
      </c>
      <c r="F466">
        <v>25.947499229373701</v>
      </c>
      <c r="G466">
        <v>152.58159640051301</v>
      </c>
      <c r="H466">
        <v>5.8803969913133098</v>
      </c>
      <c r="I466" s="1">
        <v>3.3147389211073198E-12</v>
      </c>
      <c r="J466" s="1">
        <v>1.14383751632818E-11</v>
      </c>
    </row>
    <row r="467" spans="1:10">
      <c r="A467" t="s">
        <v>5557</v>
      </c>
      <c r="B467" t="s">
        <v>5557</v>
      </c>
      <c r="C467" t="s">
        <v>5558</v>
      </c>
      <c r="D467" t="s">
        <v>66</v>
      </c>
      <c r="E467">
        <v>5</v>
      </c>
      <c r="F467">
        <v>39.856342209850702</v>
      </c>
      <c r="G467">
        <v>233.346987955271</v>
      </c>
      <c r="H467">
        <v>5.8547015359979202</v>
      </c>
      <c r="I467" s="1">
        <v>1.2527478651207599E-19</v>
      </c>
      <c r="J467" s="1">
        <v>6.7166909671820498E-19</v>
      </c>
    </row>
    <row r="468" spans="1:10">
      <c r="A468" t="s">
        <v>1399</v>
      </c>
      <c r="B468" t="s">
        <v>1399</v>
      </c>
      <c r="C468" t="s">
        <v>188</v>
      </c>
      <c r="E468">
        <v>0</v>
      </c>
      <c r="F468">
        <v>12.662051826090099</v>
      </c>
      <c r="G468">
        <v>73.967900971856395</v>
      </c>
      <c r="H468">
        <v>5.8416994329027903</v>
      </c>
      <c r="I468" s="1">
        <v>3.5233095019163997E-8</v>
      </c>
      <c r="J468" s="1">
        <v>8.9868817321411701E-8</v>
      </c>
    </row>
    <row r="469" spans="1:10">
      <c r="A469" t="s">
        <v>1937</v>
      </c>
      <c r="B469" t="s">
        <v>1937</v>
      </c>
      <c r="C469" t="s">
        <v>962</v>
      </c>
      <c r="E469">
        <v>13</v>
      </c>
      <c r="F469">
        <v>25.861648170379301</v>
      </c>
      <c r="G469">
        <v>150.723055490902</v>
      </c>
      <c r="H469">
        <v>5.8280529724139303</v>
      </c>
      <c r="I469" s="1">
        <v>4.9569537166265296E-18</v>
      </c>
      <c r="J469" s="1">
        <v>2.4440189723434099E-17</v>
      </c>
    </row>
    <row r="470" spans="1:10">
      <c r="A470" t="s">
        <v>1389</v>
      </c>
      <c r="B470" t="s">
        <v>1389</v>
      </c>
      <c r="C470" t="s">
        <v>1390</v>
      </c>
      <c r="E470">
        <v>7</v>
      </c>
      <c r="F470">
        <v>42.501139271348599</v>
      </c>
      <c r="G470">
        <v>247.37276096296</v>
      </c>
      <c r="H470">
        <v>5.8203795287370603</v>
      </c>
      <c r="I470" s="1">
        <v>1.59534460289092E-26</v>
      </c>
      <c r="J470" s="1">
        <v>1.16379103806925E-25</v>
      </c>
    </row>
    <row r="471" spans="1:10">
      <c r="A471" t="s">
        <v>1860</v>
      </c>
      <c r="B471" t="s">
        <v>1860</v>
      </c>
      <c r="C471" t="s">
        <v>1533</v>
      </c>
      <c r="E471">
        <v>2</v>
      </c>
      <c r="F471">
        <v>68.620340618711097</v>
      </c>
      <c r="G471">
        <v>398.86340051365403</v>
      </c>
      <c r="H471">
        <v>5.8126117841638001</v>
      </c>
      <c r="I471" s="1">
        <v>6.97354702350579E-40</v>
      </c>
      <c r="J471" s="1">
        <v>8.1942657340077E-39</v>
      </c>
    </row>
    <row r="472" spans="1:10">
      <c r="A472" t="s">
        <v>4343</v>
      </c>
      <c r="B472" t="s">
        <v>4344</v>
      </c>
      <c r="C472" t="s">
        <v>4345</v>
      </c>
      <c r="E472">
        <v>3</v>
      </c>
      <c r="F472">
        <v>106.348942919998</v>
      </c>
      <c r="G472">
        <v>617.77285303392102</v>
      </c>
      <c r="H472">
        <v>5.8089233054121197</v>
      </c>
      <c r="I472" s="1">
        <v>2.8845908991487202E-72</v>
      </c>
      <c r="J472" s="1">
        <v>7.8984123829248905E-71</v>
      </c>
    </row>
    <row r="473" spans="1:10">
      <c r="A473" t="s">
        <v>743</v>
      </c>
      <c r="B473" t="s">
        <v>744</v>
      </c>
      <c r="C473" t="s">
        <v>742</v>
      </c>
      <c r="E473">
        <v>3</v>
      </c>
      <c r="F473">
        <v>6.5997981721445704</v>
      </c>
      <c r="G473">
        <v>38.307643312369898</v>
      </c>
      <c r="H473">
        <v>5.8043658780435097</v>
      </c>
      <c r="I473">
        <v>1.04592062976323E-4</v>
      </c>
      <c r="J473">
        <v>1.9703471191731699E-4</v>
      </c>
    </row>
    <row r="474" spans="1:10">
      <c r="A474" t="s">
        <v>613</v>
      </c>
      <c r="B474" t="s">
        <v>613</v>
      </c>
      <c r="C474" t="s">
        <v>0</v>
      </c>
      <c r="E474">
        <v>10</v>
      </c>
      <c r="F474">
        <v>76.661070227463995</v>
      </c>
      <c r="G474">
        <v>444.85361004508701</v>
      </c>
      <c r="H474">
        <v>5.8028619836006099</v>
      </c>
      <c r="I474" s="1">
        <v>1.4031116119349799E-30</v>
      </c>
      <c r="J474" s="1">
        <v>1.20409884248706E-29</v>
      </c>
    </row>
    <row r="475" spans="1:10">
      <c r="A475" t="s">
        <v>1843</v>
      </c>
      <c r="B475" t="s">
        <v>1843</v>
      </c>
      <c r="C475" t="s">
        <v>0</v>
      </c>
      <c r="E475">
        <v>10</v>
      </c>
      <c r="F475">
        <v>16.2736487007591</v>
      </c>
      <c r="G475">
        <v>94.292128132299496</v>
      </c>
      <c r="H475">
        <v>5.7941602320505403</v>
      </c>
      <c r="I475">
        <v>6.0305446417203003E-4</v>
      </c>
      <c r="J475">
        <v>1.0489616457159099E-3</v>
      </c>
    </row>
    <row r="476" spans="1:10">
      <c r="A476" t="s">
        <v>696</v>
      </c>
      <c r="B476" t="s">
        <v>696</v>
      </c>
      <c r="C476" t="s">
        <v>0</v>
      </c>
      <c r="E476">
        <v>10</v>
      </c>
      <c r="F476">
        <v>10.082618458322001</v>
      </c>
      <c r="G476">
        <v>58.374511002136302</v>
      </c>
      <c r="H476">
        <v>5.7896181674865703</v>
      </c>
      <c r="I476" s="1">
        <v>1.7074929436132799E-9</v>
      </c>
      <c r="J476" s="1">
        <v>4.8157491626898599E-9</v>
      </c>
    </row>
    <row r="477" spans="1:10">
      <c r="A477" t="s">
        <v>2982</v>
      </c>
      <c r="B477" t="s">
        <v>2982</v>
      </c>
      <c r="C477" t="s">
        <v>686</v>
      </c>
      <c r="E477">
        <v>13</v>
      </c>
      <c r="F477">
        <v>13.865917450979801</v>
      </c>
      <c r="G477">
        <v>80.267470759065603</v>
      </c>
      <c r="H477">
        <v>5.7888322963724104</v>
      </c>
      <c r="I477" s="1">
        <v>1.07008074017523E-13</v>
      </c>
      <c r="J477" s="1">
        <v>4.07211720582518E-13</v>
      </c>
    </row>
    <row r="478" spans="1:10">
      <c r="A478" t="s">
        <v>1786</v>
      </c>
      <c r="B478" t="s">
        <v>1787</v>
      </c>
      <c r="C478" t="s">
        <v>1788</v>
      </c>
      <c r="E478">
        <v>0</v>
      </c>
      <c r="F478">
        <v>78.208340088331298</v>
      </c>
      <c r="G478">
        <v>452.33141068494803</v>
      </c>
      <c r="H478">
        <v>5.7836723062280697</v>
      </c>
      <c r="I478" s="1">
        <v>4.1586331887439201E-33</v>
      </c>
      <c r="J478" s="1">
        <v>3.8921897586860902E-32</v>
      </c>
    </row>
    <row r="479" spans="1:10">
      <c r="A479" t="s">
        <v>2293</v>
      </c>
      <c r="B479" t="s">
        <v>2293</v>
      </c>
      <c r="C479" t="s">
        <v>2294</v>
      </c>
      <c r="E479">
        <v>13</v>
      </c>
      <c r="F479">
        <v>26.162126876859698</v>
      </c>
      <c r="G479">
        <v>150.960269912553</v>
      </c>
      <c r="H479">
        <v>5.7701833884949503</v>
      </c>
      <c r="I479" s="1">
        <v>6.6357301147765096E-16</v>
      </c>
      <c r="J479" s="1">
        <v>2.9022691817005398E-15</v>
      </c>
    </row>
    <row r="480" spans="1:10">
      <c r="A480" t="s">
        <v>2653</v>
      </c>
      <c r="B480" t="s">
        <v>2653</v>
      </c>
      <c r="C480" t="s">
        <v>2181</v>
      </c>
      <c r="E480">
        <v>13</v>
      </c>
      <c r="F480">
        <v>8.8358273039350994</v>
      </c>
      <c r="G480">
        <v>50.302558673693099</v>
      </c>
      <c r="H480">
        <v>5.6930219370958604</v>
      </c>
      <c r="I480" s="1">
        <v>1.73735760670017E-6</v>
      </c>
      <c r="J480" s="1">
        <v>3.8595563134505204E-6</v>
      </c>
    </row>
    <row r="481" spans="1:10">
      <c r="A481" t="s">
        <v>3235</v>
      </c>
      <c r="B481" t="s">
        <v>3235</v>
      </c>
      <c r="C481" t="s">
        <v>0</v>
      </c>
      <c r="E481">
        <v>10</v>
      </c>
      <c r="F481">
        <v>23.453916920599902</v>
      </c>
      <c r="G481">
        <v>133.23867576912301</v>
      </c>
      <c r="H481">
        <v>5.6808709700893099</v>
      </c>
      <c r="I481" s="1">
        <v>1.19764424649412E-15</v>
      </c>
      <c r="J481" s="1">
        <v>5.1369388855654504E-15</v>
      </c>
    </row>
    <row r="482" spans="1:10">
      <c r="A482" t="s">
        <v>3474</v>
      </c>
      <c r="B482" t="s">
        <v>3474</v>
      </c>
      <c r="C482" t="s">
        <v>0</v>
      </c>
      <c r="E482">
        <v>10</v>
      </c>
      <c r="F482">
        <v>10.2543205763108</v>
      </c>
      <c r="G482">
        <v>58.223454948862503</v>
      </c>
      <c r="H482">
        <v>5.6779437033954796</v>
      </c>
      <c r="I482" s="1">
        <v>6.2332320628861905E-8</v>
      </c>
      <c r="J482" s="1">
        <v>1.55817567533805E-7</v>
      </c>
    </row>
    <row r="483" spans="1:10">
      <c r="A483" t="s">
        <v>2008</v>
      </c>
      <c r="B483" t="s">
        <v>2008</v>
      </c>
      <c r="C483" t="s">
        <v>1381</v>
      </c>
      <c r="E483">
        <v>7</v>
      </c>
      <c r="F483">
        <v>54.582721049742503</v>
      </c>
      <c r="G483">
        <v>309.86381241821101</v>
      </c>
      <c r="H483">
        <v>5.6769579540716801</v>
      </c>
      <c r="I483" s="1">
        <v>4.4803848306041997E-24</v>
      </c>
      <c r="J483" s="1">
        <v>2.9702731416404199E-23</v>
      </c>
    </row>
    <row r="484" spans="1:10">
      <c r="A484" t="s">
        <v>1451</v>
      </c>
      <c r="B484" t="s">
        <v>1451</v>
      </c>
      <c r="C484" t="s">
        <v>217</v>
      </c>
      <c r="E484">
        <v>3</v>
      </c>
      <c r="F484">
        <v>19.133073409743101</v>
      </c>
      <c r="G484">
        <v>108.600983831965</v>
      </c>
      <c r="H484">
        <v>5.6760867167667097</v>
      </c>
      <c r="I484" s="1">
        <v>2.7240911493883899E-7</v>
      </c>
      <c r="J484" s="1">
        <v>6.44045164516043E-7</v>
      </c>
    </row>
    <row r="485" spans="1:10">
      <c r="A485" t="s">
        <v>4930</v>
      </c>
      <c r="B485" t="s">
        <v>4931</v>
      </c>
      <c r="C485" t="s">
        <v>4932</v>
      </c>
      <c r="D485" t="s">
        <v>2096</v>
      </c>
      <c r="E485">
        <v>5</v>
      </c>
      <c r="F485">
        <v>33.622386437916298</v>
      </c>
      <c r="G485">
        <v>190.338725025717</v>
      </c>
      <c r="H485">
        <v>5.6610712442192996</v>
      </c>
      <c r="I485" s="1">
        <v>1.9788056196854799E-18</v>
      </c>
      <c r="J485" s="1">
        <v>9.9651229111107301E-18</v>
      </c>
    </row>
    <row r="486" spans="1:10">
      <c r="A486" t="s">
        <v>6521</v>
      </c>
      <c r="B486" t="s">
        <v>6521</v>
      </c>
      <c r="C486" t="s">
        <v>5317</v>
      </c>
      <c r="D486" t="s">
        <v>1321</v>
      </c>
      <c r="E486">
        <v>13</v>
      </c>
      <c r="F486">
        <v>3.5686713451718002</v>
      </c>
      <c r="G486">
        <v>20.196663059559601</v>
      </c>
      <c r="H486">
        <v>5.6594348725568402</v>
      </c>
      <c r="I486">
        <v>4.0000885854102599E-3</v>
      </c>
      <c r="J486">
        <v>6.24960761738594E-3</v>
      </c>
    </row>
    <row r="487" spans="1:10">
      <c r="A487" t="s">
        <v>3990</v>
      </c>
      <c r="B487" t="s">
        <v>3990</v>
      </c>
      <c r="C487" t="s">
        <v>950</v>
      </c>
      <c r="E487">
        <v>9</v>
      </c>
      <c r="F487">
        <v>26.807960618285701</v>
      </c>
      <c r="G487">
        <v>151.231048811107</v>
      </c>
      <c r="H487">
        <v>5.6412739098084401</v>
      </c>
      <c r="I487" s="1">
        <v>5.4848053816254099E-18</v>
      </c>
      <c r="J487" s="1">
        <v>2.6952461837753599E-17</v>
      </c>
    </row>
    <row r="488" spans="1:10">
      <c r="A488" t="s">
        <v>2001</v>
      </c>
      <c r="B488" t="s">
        <v>2001</v>
      </c>
      <c r="C488" t="s">
        <v>39</v>
      </c>
      <c r="E488">
        <v>8</v>
      </c>
      <c r="F488">
        <v>40.3080356690553</v>
      </c>
      <c r="G488">
        <v>227.00378116664601</v>
      </c>
      <c r="H488">
        <v>5.6317252229911601</v>
      </c>
      <c r="I488" s="1">
        <v>2.4251363723660101E-23</v>
      </c>
      <c r="J488" s="1">
        <v>1.5586001991396E-22</v>
      </c>
    </row>
    <row r="489" spans="1:10">
      <c r="A489" t="s">
        <v>3274</v>
      </c>
      <c r="B489" t="s">
        <v>3274</v>
      </c>
      <c r="C489" t="s">
        <v>2439</v>
      </c>
      <c r="E489">
        <v>0</v>
      </c>
      <c r="F489">
        <v>290.60574722184703</v>
      </c>
      <c r="G489">
        <v>1634.3733108356801</v>
      </c>
      <c r="H489">
        <v>5.62402267147184</v>
      </c>
      <c r="I489" s="1">
        <v>1.67589268645095E-89</v>
      </c>
      <c r="J489" s="1">
        <v>6.3651485452495304E-88</v>
      </c>
    </row>
    <row r="490" spans="1:10">
      <c r="A490" t="s">
        <v>6303</v>
      </c>
      <c r="B490" t="s">
        <v>6303</v>
      </c>
      <c r="C490" t="s">
        <v>383</v>
      </c>
      <c r="E490">
        <v>13</v>
      </c>
      <c r="F490">
        <v>3.5686713451718002</v>
      </c>
      <c r="G490">
        <v>20.066867689766401</v>
      </c>
      <c r="H490">
        <v>5.6230640899212201</v>
      </c>
      <c r="I490">
        <v>6.21858570002678E-3</v>
      </c>
      <c r="J490">
        <v>9.5459749715926107E-3</v>
      </c>
    </row>
    <row r="491" spans="1:10">
      <c r="A491" t="s">
        <v>301</v>
      </c>
      <c r="B491" t="s">
        <v>301</v>
      </c>
      <c r="C491" t="s">
        <v>188</v>
      </c>
      <c r="E491">
        <v>0</v>
      </c>
      <c r="F491">
        <v>9.1363060104155203</v>
      </c>
      <c r="G491">
        <v>51.339805997583902</v>
      </c>
      <c r="H491">
        <v>5.6193176913137304</v>
      </c>
      <c r="I491">
        <v>1.1611201715448201E-4</v>
      </c>
      <c r="J491">
        <v>2.1789972744291799E-4</v>
      </c>
    </row>
    <row r="492" spans="1:10">
      <c r="A492" t="s">
        <v>661</v>
      </c>
      <c r="B492" t="s">
        <v>661</v>
      </c>
      <c r="C492" t="s">
        <v>188</v>
      </c>
      <c r="E492">
        <v>3</v>
      </c>
      <c r="F492">
        <v>26.5279692770699</v>
      </c>
      <c r="G492">
        <v>148.757095529433</v>
      </c>
      <c r="H492">
        <v>5.6075568384352401</v>
      </c>
      <c r="I492" s="1">
        <v>8.6045339018697197E-11</v>
      </c>
      <c r="J492" s="1">
        <v>2.6858372789134202E-10</v>
      </c>
    </row>
    <row r="493" spans="1:10">
      <c r="A493" t="s">
        <v>4236</v>
      </c>
      <c r="B493" t="s">
        <v>4236</v>
      </c>
      <c r="C493" t="s">
        <v>4237</v>
      </c>
      <c r="E493">
        <v>13</v>
      </c>
      <c r="F493">
        <v>6.0622536539455503</v>
      </c>
      <c r="G493">
        <v>33.920323960700799</v>
      </c>
      <c r="H493">
        <v>5.5953323461851801</v>
      </c>
      <c r="I493" s="1">
        <v>3.3597162993126703E-5</v>
      </c>
      <c r="J493" s="1">
        <v>6.6304558679362003E-5</v>
      </c>
    </row>
    <row r="494" spans="1:10">
      <c r="A494" t="s">
        <v>883</v>
      </c>
      <c r="B494" t="s">
        <v>884</v>
      </c>
      <c r="C494" t="s">
        <v>714</v>
      </c>
      <c r="E494">
        <v>0</v>
      </c>
      <c r="F494">
        <v>52.109626106233399</v>
      </c>
      <c r="G494">
        <v>290.79167068537498</v>
      </c>
      <c r="H494">
        <v>5.5803829813046804</v>
      </c>
      <c r="I494" s="1">
        <v>1.0735703989390799E-34</v>
      </c>
      <c r="J494" s="1">
        <v>1.06399140379703E-33</v>
      </c>
    </row>
    <row r="495" spans="1:10">
      <c r="A495" t="s">
        <v>3508</v>
      </c>
      <c r="B495" t="s">
        <v>3508</v>
      </c>
      <c r="C495" t="s">
        <v>1990</v>
      </c>
      <c r="E495">
        <v>9</v>
      </c>
      <c r="F495">
        <v>49.810184079681001</v>
      </c>
      <c r="G495">
        <v>277.77069615912802</v>
      </c>
      <c r="H495">
        <v>5.5765844132352598</v>
      </c>
      <c r="I495" s="1">
        <v>6.2993910015568204E-26</v>
      </c>
      <c r="J495" s="1">
        <v>4.4680138344777103E-25</v>
      </c>
    </row>
    <row r="496" spans="1:10">
      <c r="A496" t="s">
        <v>2419</v>
      </c>
      <c r="B496" t="s">
        <v>2419</v>
      </c>
      <c r="C496" t="s">
        <v>0</v>
      </c>
      <c r="E496">
        <v>10</v>
      </c>
      <c r="F496">
        <v>76.703995756961106</v>
      </c>
      <c r="G496">
        <v>427.272999430418</v>
      </c>
      <c r="H496">
        <v>5.5704138384686601</v>
      </c>
      <c r="I496" s="1">
        <v>7.6674240965746903E-38</v>
      </c>
      <c r="J496" s="1">
        <v>8.3434613043503105E-37</v>
      </c>
    </row>
    <row r="497" spans="1:10">
      <c r="A497" t="s">
        <v>4598</v>
      </c>
      <c r="B497" t="s">
        <v>4598</v>
      </c>
      <c r="C497" t="s">
        <v>5149</v>
      </c>
      <c r="E497">
        <v>0</v>
      </c>
      <c r="F497">
        <v>18.638454421041299</v>
      </c>
      <c r="G497">
        <v>103.359922052127</v>
      </c>
      <c r="H497">
        <v>5.5455200156211699</v>
      </c>
      <c r="I497" s="1">
        <v>9.27155252131827E-10</v>
      </c>
      <c r="J497" s="1">
        <v>2.6808266057465899E-9</v>
      </c>
    </row>
    <row r="498" spans="1:10">
      <c r="A498" t="s">
        <v>5319</v>
      </c>
      <c r="B498" t="s">
        <v>5319</v>
      </c>
      <c r="C498" t="s">
        <v>2017</v>
      </c>
      <c r="E498">
        <v>13</v>
      </c>
      <c r="F498">
        <v>141.49616105454899</v>
      </c>
      <c r="G498">
        <v>783.07442748858898</v>
      </c>
      <c r="H498">
        <v>5.5342450399534098</v>
      </c>
      <c r="I498" s="1">
        <v>7.3081489494780904E-70</v>
      </c>
      <c r="J498" s="1">
        <v>1.8787368063570998E-68</v>
      </c>
    </row>
    <row r="499" spans="1:10">
      <c r="A499" t="s">
        <v>6206</v>
      </c>
      <c r="B499" t="s">
        <v>6206</v>
      </c>
      <c r="C499" t="s">
        <v>2641</v>
      </c>
      <c r="E499">
        <v>0</v>
      </c>
      <c r="F499">
        <v>80.229741572635803</v>
      </c>
      <c r="G499">
        <v>443.37326708588802</v>
      </c>
      <c r="H499">
        <v>5.5262955905757396</v>
      </c>
      <c r="I499" s="1">
        <v>1.8591194334709801E-42</v>
      </c>
      <c r="J499" s="1">
        <v>2.4107127984237198E-41</v>
      </c>
    </row>
    <row r="500" spans="1:10">
      <c r="A500" t="s">
        <v>2421</v>
      </c>
      <c r="B500" t="s">
        <v>2421</v>
      </c>
      <c r="C500" t="s">
        <v>0</v>
      </c>
      <c r="E500">
        <v>10</v>
      </c>
      <c r="F500">
        <v>657.05502881174402</v>
      </c>
      <c r="G500">
        <v>3625.7643075969099</v>
      </c>
      <c r="H500">
        <v>5.51820494267269</v>
      </c>
      <c r="I500" s="1">
        <v>4.5765871585014403E-162</v>
      </c>
      <c r="J500" s="1">
        <v>4.0821770609239398E-160</v>
      </c>
    </row>
    <row r="501" spans="1:10">
      <c r="A501" t="s">
        <v>2108</v>
      </c>
      <c r="B501" t="s">
        <v>2108</v>
      </c>
      <c r="C501" t="s">
        <v>39</v>
      </c>
      <c r="E501">
        <v>8</v>
      </c>
      <c r="F501">
        <v>63.976580237141199</v>
      </c>
      <c r="G501">
        <v>352.581151400186</v>
      </c>
      <c r="H501">
        <v>5.5110971873344496</v>
      </c>
      <c r="I501" s="1">
        <v>1.53943220460148E-38</v>
      </c>
      <c r="J501" s="1">
        <v>1.7131639675782501E-37</v>
      </c>
    </row>
    <row r="502" spans="1:10">
      <c r="A502" t="s">
        <v>545</v>
      </c>
      <c r="B502" t="s">
        <v>545</v>
      </c>
      <c r="C502" t="s">
        <v>188</v>
      </c>
      <c r="E502">
        <v>0</v>
      </c>
      <c r="F502">
        <v>25.7757971113849</v>
      </c>
      <c r="G502">
        <v>142.01331447246099</v>
      </c>
      <c r="H502">
        <v>5.5095605330372202</v>
      </c>
      <c r="I502" s="1">
        <v>7.3262571071389803E-20</v>
      </c>
      <c r="J502" s="1">
        <v>3.98610680126868E-19</v>
      </c>
    </row>
    <row r="503" spans="1:10">
      <c r="A503" t="s">
        <v>3856</v>
      </c>
      <c r="B503" t="s">
        <v>3856</v>
      </c>
      <c r="C503" t="s">
        <v>3857</v>
      </c>
      <c r="E503">
        <v>3</v>
      </c>
      <c r="F503">
        <v>191.674138333408</v>
      </c>
      <c r="G503">
        <v>1055.28068907785</v>
      </c>
      <c r="H503">
        <v>5.5055976682792602</v>
      </c>
      <c r="I503" s="1">
        <v>3.4209838933115301E-71</v>
      </c>
      <c r="J503" s="1">
        <v>9.1960420912899402E-70</v>
      </c>
    </row>
    <row r="504" spans="1:10">
      <c r="A504" t="s">
        <v>6086</v>
      </c>
      <c r="B504" t="s">
        <v>6087</v>
      </c>
      <c r="C504" t="s">
        <v>6088</v>
      </c>
      <c r="D504" t="s">
        <v>6089</v>
      </c>
      <c r="E504">
        <v>7</v>
      </c>
      <c r="F504">
        <v>45.832744804801798</v>
      </c>
      <c r="G504">
        <v>252.25688547586699</v>
      </c>
      <c r="H504">
        <v>5.5038572651541902</v>
      </c>
      <c r="I504" s="1">
        <v>1.2868146083140999E-20</v>
      </c>
      <c r="J504" s="1">
        <v>7.3051857272373194E-20</v>
      </c>
    </row>
    <row r="505" spans="1:10">
      <c r="A505" t="s">
        <v>685</v>
      </c>
      <c r="B505" t="s">
        <v>685</v>
      </c>
      <c r="C505" t="s">
        <v>686</v>
      </c>
      <c r="E505">
        <v>13</v>
      </c>
      <c r="F505">
        <v>26.4421182180755</v>
      </c>
      <c r="G505">
        <v>145.42716855068099</v>
      </c>
      <c r="H505">
        <v>5.4998305109788301</v>
      </c>
      <c r="I505" s="1">
        <v>1.10413618659436E-20</v>
      </c>
      <c r="J505" s="1">
        <v>6.29240051353436E-20</v>
      </c>
    </row>
    <row r="506" spans="1:10">
      <c r="A506" t="s">
        <v>5635</v>
      </c>
      <c r="B506" t="s">
        <v>5635</v>
      </c>
      <c r="C506" t="s">
        <v>5636</v>
      </c>
      <c r="E506">
        <v>9</v>
      </c>
      <c r="F506">
        <v>7.00856610185199</v>
      </c>
      <c r="G506">
        <v>38.491148208092</v>
      </c>
      <c r="H506">
        <v>5.4920147215163997</v>
      </c>
      <c r="I506" s="1">
        <v>1.2280966853156801E-7</v>
      </c>
      <c r="J506" s="1">
        <v>2.97775307129963E-7</v>
      </c>
    </row>
    <row r="507" spans="1:10">
      <c r="A507" t="s">
        <v>6276</v>
      </c>
      <c r="B507" t="s">
        <v>6276</v>
      </c>
      <c r="C507" t="s">
        <v>85</v>
      </c>
      <c r="E507">
        <v>9</v>
      </c>
      <c r="F507">
        <v>5.39593254725491</v>
      </c>
      <c r="G507">
        <v>29.56545345148</v>
      </c>
      <c r="H507">
        <v>5.4792110895680102</v>
      </c>
      <c r="I507">
        <v>1.3276168500294301E-3</v>
      </c>
      <c r="J507">
        <v>2.2040835860471599E-3</v>
      </c>
    </row>
    <row r="508" spans="1:10">
      <c r="A508" t="s">
        <v>1283</v>
      </c>
      <c r="B508" t="s">
        <v>1283</v>
      </c>
      <c r="C508" t="s">
        <v>354</v>
      </c>
      <c r="E508">
        <v>0</v>
      </c>
      <c r="F508">
        <v>261.110064012566</v>
      </c>
      <c r="G508">
        <v>1430.1296512820099</v>
      </c>
      <c r="H508">
        <v>5.47711424563545</v>
      </c>
      <c r="I508" s="1">
        <v>5.4565195956157603E-128</v>
      </c>
      <c r="J508" s="1">
        <v>3.38131903783053E-126</v>
      </c>
    </row>
    <row r="509" spans="1:10">
      <c r="A509" t="s">
        <v>5875</v>
      </c>
      <c r="B509" t="s">
        <v>5875</v>
      </c>
      <c r="C509" t="s">
        <v>0</v>
      </c>
      <c r="E509">
        <v>10</v>
      </c>
      <c r="F509">
        <v>44.737168403139101</v>
      </c>
      <c r="G509">
        <v>244.19723694084601</v>
      </c>
      <c r="H509">
        <v>5.45848666013719</v>
      </c>
      <c r="I509" s="1">
        <v>1.28598547489273E-5</v>
      </c>
      <c r="J509" s="1">
        <v>2.6241235669648101E-5</v>
      </c>
    </row>
    <row r="510" spans="1:10">
      <c r="A510" t="s">
        <v>4637</v>
      </c>
      <c r="B510" t="s">
        <v>4637</v>
      </c>
      <c r="C510" t="s">
        <v>39</v>
      </c>
      <c r="E510">
        <v>8</v>
      </c>
      <c r="F510">
        <v>13.8229919214826</v>
      </c>
      <c r="G510">
        <v>74.961511294331203</v>
      </c>
      <c r="H510">
        <v>5.42295848251434</v>
      </c>
      <c r="I510" s="1">
        <v>1.2779470359087699E-6</v>
      </c>
      <c r="J510" s="1">
        <v>2.8649178219325702E-6</v>
      </c>
    </row>
    <row r="511" spans="1:10">
      <c r="A511" t="s">
        <v>1418</v>
      </c>
      <c r="B511" t="s">
        <v>1418</v>
      </c>
      <c r="C511" t="s">
        <v>0</v>
      </c>
      <c r="E511">
        <v>10</v>
      </c>
      <c r="F511">
        <v>95.148309895780997</v>
      </c>
      <c r="G511">
        <v>515.80599993816099</v>
      </c>
      <c r="H511">
        <v>5.4210736954039502</v>
      </c>
      <c r="I511" s="1">
        <v>1.8873392209734999E-41</v>
      </c>
      <c r="J511" s="1">
        <v>2.3539758461591101E-40</v>
      </c>
    </row>
    <row r="512" spans="1:10">
      <c r="A512" t="s">
        <v>1952</v>
      </c>
      <c r="B512" t="s">
        <v>1952</v>
      </c>
      <c r="C512" t="s">
        <v>39</v>
      </c>
      <c r="E512">
        <v>8</v>
      </c>
      <c r="F512">
        <v>43.747930425735497</v>
      </c>
      <c r="G512">
        <v>237.106591141455</v>
      </c>
      <c r="H512">
        <v>5.4198356089999802</v>
      </c>
      <c r="I512" s="1">
        <v>3.75179643499287E-22</v>
      </c>
      <c r="J512" s="1">
        <v>2.2911644826559101E-21</v>
      </c>
    </row>
    <row r="513" spans="1:10">
      <c r="A513" t="s">
        <v>1926</v>
      </c>
      <c r="B513" t="s">
        <v>1926</v>
      </c>
      <c r="C513" t="s">
        <v>1927</v>
      </c>
      <c r="E513">
        <v>7</v>
      </c>
      <c r="F513">
        <v>24.443154898003598</v>
      </c>
      <c r="G513">
        <v>132.10408191788699</v>
      </c>
      <c r="H513">
        <v>5.4045430088354296</v>
      </c>
      <c r="I513" s="1">
        <v>5.6930205034027696E-12</v>
      </c>
      <c r="J513" s="1">
        <v>1.9250322632700799E-11</v>
      </c>
    </row>
    <row r="514" spans="1:10">
      <c r="A514" t="s">
        <v>891</v>
      </c>
      <c r="B514" t="s">
        <v>891</v>
      </c>
      <c r="C514" t="s">
        <v>892</v>
      </c>
      <c r="E514">
        <v>13</v>
      </c>
      <c r="F514">
        <v>256.53166732472602</v>
      </c>
      <c r="G514">
        <v>1383.6527091138601</v>
      </c>
      <c r="H514">
        <v>5.3936916387105596</v>
      </c>
      <c r="I514" s="1">
        <v>3.1946821189355E-99</v>
      </c>
      <c r="J514" s="1">
        <v>1.40351445031144E-97</v>
      </c>
    </row>
    <row r="515" spans="1:10">
      <c r="A515" t="s">
        <v>5237</v>
      </c>
      <c r="B515" t="s">
        <v>5237</v>
      </c>
      <c r="C515" t="s">
        <v>226</v>
      </c>
      <c r="E515">
        <v>3</v>
      </c>
      <c r="F515">
        <v>24.571931486495199</v>
      </c>
      <c r="G515">
        <v>131.639725599098</v>
      </c>
      <c r="H515">
        <v>5.3573210421593203</v>
      </c>
      <c r="I515" s="1">
        <v>7.1589242105679998E-11</v>
      </c>
      <c r="J515" s="1">
        <v>2.2441207043457799E-10</v>
      </c>
    </row>
    <row r="516" spans="1:10">
      <c r="A516" t="s">
        <v>1959</v>
      </c>
      <c r="B516" t="s">
        <v>1959</v>
      </c>
      <c r="C516" t="s">
        <v>1533</v>
      </c>
      <c r="E516">
        <v>5</v>
      </c>
      <c r="F516">
        <v>87.495860851470994</v>
      </c>
      <c r="G516">
        <v>467.80619344384297</v>
      </c>
      <c r="H516">
        <v>5.3466094154781798</v>
      </c>
      <c r="I516" s="1">
        <v>5.0013426340968399E-53</v>
      </c>
      <c r="J516" s="1">
        <v>8.5095098517133298E-52</v>
      </c>
    </row>
    <row r="517" spans="1:10">
      <c r="A517" t="s">
        <v>870</v>
      </c>
      <c r="B517" t="s">
        <v>870</v>
      </c>
      <c r="C517" t="s">
        <v>871</v>
      </c>
      <c r="E517">
        <v>0</v>
      </c>
      <c r="F517">
        <v>129.823347205863</v>
      </c>
      <c r="G517">
        <v>691.76313032371297</v>
      </c>
      <c r="H517">
        <v>5.3284955688807996</v>
      </c>
      <c r="I517" s="1">
        <v>2.94119583795664E-53</v>
      </c>
      <c r="J517" s="1">
        <v>5.0480524484112898E-52</v>
      </c>
    </row>
    <row r="518" spans="1:10">
      <c r="A518" t="s">
        <v>6593</v>
      </c>
      <c r="B518" t="s">
        <v>6594</v>
      </c>
      <c r="C518" t="s">
        <v>874</v>
      </c>
      <c r="E518">
        <v>9</v>
      </c>
      <c r="F518">
        <v>16.682416630466498</v>
      </c>
      <c r="G518">
        <v>88.847416407713894</v>
      </c>
      <c r="H518">
        <v>5.3258121035926402</v>
      </c>
      <c r="I518" s="1">
        <v>2.1893449779488101E-9</v>
      </c>
      <c r="J518" s="1">
        <v>6.1054826552272098E-9</v>
      </c>
    </row>
    <row r="519" spans="1:10">
      <c r="A519" t="s">
        <v>2974</v>
      </c>
      <c r="B519" t="s">
        <v>2974</v>
      </c>
      <c r="C519" t="s">
        <v>2975</v>
      </c>
      <c r="E519">
        <v>0</v>
      </c>
      <c r="F519">
        <v>14.8980809578806</v>
      </c>
      <c r="G519">
        <v>79.144065066797594</v>
      </c>
      <c r="H519">
        <v>5.3123664242764601</v>
      </c>
      <c r="I519" s="1">
        <v>2.0166206591408599E-10</v>
      </c>
      <c r="J519" s="1">
        <v>6.1069165742604197E-10</v>
      </c>
    </row>
    <row r="520" spans="1:10">
      <c r="A520" t="s">
        <v>6577</v>
      </c>
      <c r="B520" t="s">
        <v>6577</v>
      </c>
      <c r="C520" t="s">
        <v>84</v>
      </c>
      <c r="E520">
        <v>3</v>
      </c>
      <c r="F520">
        <v>7.1373426903436004</v>
      </c>
      <c r="G520">
        <v>37.896996519509699</v>
      </c>
      <c r="H520">
        <v>5.3096787086855199</v>
      </c>
      <c r="I520" s="1">
        <v>5.3423242072929403E-5</v>
      </c>
      <c r="J520">
        <v>1.03488853597675E-4</v>
      </c>
    </row>
    <row r="521" spans="1:10">
      <c r="A521" t="s">
        <v>3941</v>
      </c>
      <c r="B521" t="s">
        <v>3941</v>
      </c>
      <c r="C521" t="s">
        <v>278</v>
      </c>
      <c r="E521">
        <v>3</v>
      </c>
      <c r="F521">
        <v>21.626655718516801</v>
      </c>
      <c r="G521">
        <v>114.436197300385</v>
      </c>
      <c r="H521">
        <v>5.2914421346433302</v>
      </c>
      <c r="I521" s="1">
        <v>5.8794480537466405E-14</v>
      </c>
      <c r="J521" s="1">
        <v>2.2696597175348499E-13</v>
      </c>
    </row>
    <row r="522" spans="1:10">
      <c r="A522" t="s">
        <v>3500</v>
      </c>
      <c r="B522" t="s">
        <v>3500</v>
      </c>
      <c r="C522" t="s">
        <v>290</v>
      </c>
      <c r="E522">
        <v>13</v>
      </c>
      <c r="F522">
        <v>5.39593254725491</v>
      </c>
      <c r="G522">
        <v>28.5282061275892</v>
      </c>
      <c r="H522">
        <v>5.28698345981039</v>
      </c>
      <c r="I522" s="1">
        <v>8.0812874282883501E-5</v>
      </c>
      <c r="J522">
        <v>1.5401275199201499E-4</v>
      </c>
    </row>
    <row r="523" spans="1:10">
      <c r="A523" t="s">
        <v>3456</v>
      </c>
      <c r="B523" t="s">
        <v>3456</v>
      </c>
      <c r="C523" t="s">
        <v>3457</v>
      </c>
      <c r="E523">
        <v>3</v>
      </c>
      <c r="F523">
        <v>19.218924468737502</v>
      </c>
      <c r="G523">
        <v>101.501381142516</v>
      </c>
      <c r="H523">
        <v>5.28132473321405</v>
      </c>
      <c r="I523" s="1">
        <v>1.1379368504441E-9</v>
      </c>
      <c r="J523" s="1">
        <v>3.26304638994858E-9</v>
      </c>
    </row>
    <row r="524" spans="1:10">
      <c r="A524" t="s">
        <v>3085</v>
      </c>
      <c r="B524" t="s">
        <v>3085</v>
      </c>
      <c r="C524" t="s">
        <v>2926</v>
      </c>
      <c r="D524" t="s">
        <v>2927</v>
      </c>
      <c r="E524">
        <v>5</v>
      </c>
      <c r="F524">
        <v>90.052856055006501</v>
      </c>
      <c r="G524">
        <v>475.55365734780298</v>
      </c>
      <c r="H524">
        <v>5.28082815116184</v>
      </c>
      <c r="I524" s="1">
        <v>5.8559083595835699E-39</v>
      </c>
      <c r="J524" s="1">
        <v>6.6041633166414695E-38</v>
      </c>
    </row>
    <row r="525" spans="1:10">
      <c r="A525" t="s">
        <v>4975</v>
      </c>
      <c r="B525" t="s">
        <v>4975</v>
      </c>
      <c r="C525" t="s">
        <v>4976</v>
      </c>
      <c r="E525">
        <v>0</v>
      </c>
      <c r="F525">
        <v>49.315565090979199</v>
      </c>
      <c r="G525">
        <v>260.32883780431001</v>
      </c>
      <c r="H525">
        <v>5.2788371647784098</v>
      </c>
      <c r="I525" s="1">
        <v>9.7000284657046906E-20</v>
      </c>
      <c r="J525" s="1">
        <v>5.2485356229415E-19</v>
      </c>
    </row>
    <row r="526" spans="1:10">
      <c r="A526" t="s">
        <v>5328</v>
      </c>
      <c r="B526" t="s">
        <v>5328</v>
      </c>
      <c r="C526" t="s">
        <v>270</v>
      </c>
      <c r="E526">
        <v>13</v>
      </c>
      <c r="F526">
        <v>16.2307231712619</v>
      </c>
      <c r="G526">
        <v>85.378737169110195</v>
      </c>
      <c r="H526">
        <v>5.2603162698432104</v>
      </c>
      <c r="I526" s="1">
        <v>1.65567081247747E-8</v>
      </c>
      <c r="J526" s="1">
        <v>4.3204495004675903E-8</v>
      </c>
    </row>
    <row r="527" spans="1:10">
      <c r="A527" t="s">
        <v>2906</v>
      </c>
      <c r="B527" t="s">
        <v>2906</v>
      </c>
      <c r="C527" t="s">
        <v>2907</v>
      </c>
      <c r="E527">
        <v>3</v>
      </c>
      <c r="F527">
        <v>46.779057252708299</v>
      </c>
      <c r="G527">
        <v>244.66047762517999</v>
      </c>
      <c r="H527">
        <v>5.2301284376785002</v>
      </c>
      <c r="I527" s="1">
        <v>2.39716232949023E-28</v>
      </c>
      <c r="J527" s="1">
        <v>1.8519809230589199E-27</v>
      </c>
    </row>
    <row r="528" spans="1:10">
      <c r="A528" t="s">
        <v>4987</v>
      </c>
      <c r="B528" t="s">
        <v>4988</v>
      </c>
      <c r="C528" t="s">
        <v>4989</v>
      </c>
      <c r="E528">
        <v>0</v>
      </c>
      <c r="F528">
        <v>14.8980809578806</v>
      </c>
      <c r="G528">
        <v>77.847227003320398</v>
      </c>
      <c r="H528">
        <v>5.2253191013934899</v>
      </c>
      <c r="I528" s="1">
        <v>9.4337580035070796E-9</v>
      </c>
      <c r="J528" s="1">
        <v>2.5255358511435299E-8</v>
      </c>
    </row>
    <row r="529" spans="1:10">
      <c r="A529" t="s">
        <v>2989</v>
      </c>
      <c r="B529" t="s">
        <v>2989</v>
      </c>
      <c r="C529" t="s">
        <v>2813</v>
      </c>
      <c r="E529">
        <v>0</v>
      </c>
      <c r="F529">
        <v>8.3841338447304796</v>
      </c>
      <c r="G529">
        <v>43.797107672826399</v>
      </c>
      <c r="H529">
        <v>5.2238082649829503</v>
      </c>
      <c r="I529" s="1">
        <v>1.72892272917937E-5</v>
      </c>
      <c r="J529" s="1">
        <v>3.49045545496534E-5</v>
      </c>
    </row>
    <row r="530" spans="1:10">
      <c r="A530" t="s">
        <v>1292</v>
      </c>
      <c r="B530" t="s">
        <v>1292</v>
      </c>
      <c r="C530" t="s">
        <v>226</v>
      </c>
      <c r="E530">
        <v>3</v>
      </c>
      <c r="F530">
        <v>103.89828614072201</v>
      </c>
      <c r="G530">
        <v>541.67563225389995</v>
      </c>
      <c r="H530">
        <v>5.2135184551576197</v>
      </c>
      <c r="I530" s="1">
        <v>2.8600083373514299E-49</v>
      </c>
      <c r="J530" s="1">
        <v>4.4307550215757602E-48</v>
      </c>
    </row>
    <row r="531" spans="1:10">
      <c r="A531" t="s">
        <v>6278</v>
      </c>
      <c r="B531" t="s">
        <v>6278</v>
      </c>
      <c r="C531" t="s">
        <v>0</v>
      </c>
      <c r="E531">
        <v>10</v>
      </c>
      <c r="F531">
        <v>48.606318454791399</v>
      </c>
      <c r="G531">
        <v>253.39147932710199</v>
      </c>
      <c r="H531">
        <v>5.2131386902462298</v>
      </c>
      <c r="I531" s="1">
        <v>1.16539496058631E-22</v>
      </c>
      <c r="J531" s="1">
        <v>7.2676696323851797E-22</v>
      </c>
    </row>
    <row r="532" spans="1:10">
      <c r="A532" t="s">
        <v>6362</v>
      </c>
      <c r="B532" t="s">
        <v>6362</v>
      </c>
      <c r="C532" t="s">
        <v>188</v>
      </c>
      <c r="E532">
        <v>3</v>
      </c>
      <c r="F532">
        <v>71.522690857192302</v>
      </c>
      <c r="G532">
        <v>372.71180114039402</v>
      </c>
      <c r="H532">
        <v>5.2110986971194801</v>
      </c>
      <c r="I532" s="1">
        <v>4.9962472384377002E-33</v>
      </c>
      <c r="J532" s="1">
        <v>4.6613165598546301E-32</v>
      </c>
    </row>
    <row r="533" spans="1:10">
      <c r="A533" t="s">
        <v>4594</v>
      </c>
      <c r="B533" t="s">
        <v>4594</v>
      </c>
      <c r="C533" t="s">
        <v>4445</v>
      </c>
      <c r="E533">
        <v>3</v>
      </c>
      <c r="F533">
        <v>40.522663316541298</v>
      </c>
      <c r="G533">
        <v>210.99974440406601</v>
      </c>
      <c r="H533">
        <v>5.2069564815088496</v>
      </c>
      <c r="I533" s="1">
        <v>6.8646815737550703E-17</v>
      </c>
      <c r="J533" s="1">
        <v>3.2022488450630798E-16</v>
      </c>
    </row>
    <row r="534" spans="1:10">
      <c r="A534" t="s">
        <v>2582</v>
      </c>
      <c r="B534" t="s">
        <v>2582</v>
      </c>
      <c r="C534" t="s">
        <v>0</v>
      </c>
      <c r="E534">
        <v>10</v>
      </c>
      <c r="F534">
        <v>28.2264538906614</v>
      </c>
      <c r="G534">
        <v>146.76875925002901</v>
      </c>
      <c r="H534">
        <v>5.1996882009534602</v>
      </c>
      <c r="I534" s="1">
        <v>1.156331424784E-16</v>
      </c>
      <c r="J534" s="1">
        <v>5.3307150334403899E-16</v>
      </c>
    </row>
    <row r="535" spans="1:10">
      <c r="A535" t="s">
        <v>2138</v>
      </c>
      <c r="B535" t="s">
        <v>2138</v>
      </c>
      <c r="C535" t="s">
        <v>1993</v>
      </c>
      <c r="E535">
        <v>3</v>
      </c>
      <c r="F535">
        <v>37.814453360281497</v>
      </c>
      <c r="G535">
        <v>196.01057864744101</v>
      </c>
      <c r="H535">
        <v>5.1834830661156897</v>
      </c>
      <c r="I535" s="1">
        <v>1.6982759863946599E-15</v>
      </c>
      <c r="J535" s="1">
        <v>7.2342624688171793E-15</v>
      </c>
    </row>
    <row r="536" spans="1:10">
      <c r="A536" t="s">
        <v>1930</v>
      </c>
      <c r="B536" t="s">
        <v>1930</v>
      </c>
      <c r="C536" t="s">
        <v>1931</v>
      </c>
      <c r="E536">
        <v>13</v>
      </c>
      <c r="F536">
        <v>24.9153357224728</v>
      </c>
      <c r="G536">
        <v>128.981151787247</v>
      </c>
      <c r="H536">
        <v>5.1767775968962697</v>
      </c>
      <c r="I536" s="1">
        <v>4.7486313490803303E-16</v>
      </c>
      <c r="J536" s="1">
        <v>2.09088951024951E-15</v>
      </c>
    </row>
    <row r="537" spans="1:10">
      <c r="A537" t="s">
        <v>4183</v>
      </c>
      <c r="B537" t="s">
        <v>4183</v>
      </c>
      <c r="C537" t="s">
        <v>438</v>
      </c>
      <c r="E537">
        <v>6</v>
      </c>
      <c r="F537">
        <v>17.1545974549358</v>
      </c>
      <c r="G537">
        <v>88.599013827095206</v>
      </c>
      <c r="H537">
        <v>5.1647387273201897</v>
      </c>
      <c r="I537" s="1">
        <v>6.1811889751649102E-10</v>
      </c>
      <c r="J537" s="1">
        <v>1.80231102014838E-9</v>
      </c>
    </row>
    <row r="538" spans="1:10">
      <c r="A538" t="s">
        <v>3582</v>
      </c>
      <c r="B538" t="s">
        <v>3582</v>
      </c>
      <c r="C538" t="s">
        <v>0</v>
      </c>
      <c r="E538">
        <v>10</v>
      </c>
      <c r="F538">
        <v>569.53477899707195</v>
      </c>
      <c r="G538">
        <v>2933.5502403822902</v>
      </c>
      <c r="H538">
        <v>5.1507833209907803</v>
      </c>
      <c r="I538" s="1">
        <v>1.0706121967919601E-169</v>
      </c>
      <c r="J538" s="1">
        <v>1.08667137974384E-167</v>
      </c>
    </row>
    <row r="539" spans="1:10">
      <c r="A539" t="s">
        <v>1753</v>
      </c>
      <c r="B539" t="s">
        <v>1753</v>
      </c>
      <c r="C539" t="s">
        <v>1754</v>
      </c>
      <c r="E539">
        <v>7</v>
      </c>
      <c r="F539">
        <v>13.951768509974199</v>
      </c>
      <c r="G539">
        <v>71.784871637762194</v>
      </c>
      <c r="H539">
        <v>5.1452166502363301</v>
      </c>
      <c r="I539" s="1">
        <v>2.6983332335778498E-7</v>
      </c>
      <c r="J539" s="1">
        <v>6.3846815699649404E-7</v>
      </c>
    </row>
    <row r="540" spans="1:10">
      <c r="A540" t="s">
        <v>2128</v>
      </c>
      <c r="B540" t="s">
        <v>2128</v>
      </c>
      <c r="C540" t="s">
        <v>2129</v>
      </c>
      <c r="D540" t="s">
        <v>1951</v>
      </c>
      <c r="E540">
        <v>7</v>
      </c>
      <c r="F540">
        <v>76.618144697966798</v>
      </c>
      <c r="G540">
        <v>394.04417368564401</v>
      </c>
      <c r="H540">
        <v>5.1429615692077801</v>
      </c>
      <c r="I540" s="1">
        <v>1.6435026762342899E-33</v>
      </c>
      <c r="J540" s="1">
        <v>1.5630533529872801E-32</v>
      </c>
    </row>
    <row r="541" spans="1:10">
      <c r="A541" t="s">
        <v>2911</v>
      </c>
      <c r="B541" t="s">
        <v>2911</v>
      </c>
      <c r="C541" t="s">
        <v>2912</v>
      </c>
      <c r="E541">
        <v>6</v>
      </c>
      <c r="F541">
        <v>196.76764137521499</v>
      </c>
      <c r="G541">
        <v>1008.6068225860899</v>
      </c>
      <c r="H541">
        <v>5.1258774844121202</v>
      </c>
      <c r="I541" s="1">
        <v>1.2065925866485901E-73</v>
      </c>
      <c r="J541" s="1">
        <v>3.4315026848310402E-72</v>
      </c>
    </row>
    <row r="542" spans="1:10">
      <c r="A542" t="s">
        <v>5108</v>
      </c>
      <c r="B542" t="s">
        <v>5108</v>
      </c>
      <c r="C542" t="s">
        <v>4964</v>
      </c>
      <c r="E542">
        <v>3</v>
      </c>
      <c r="F542">
        <v>8.3841338447304796</v>
      </c>
      <c r="G542">
        <v>42.910916402209303</v>
      </c>
      <c r="H542">
        <v>5.1181096577053502</v>
      </c>
      <c r="I542">
        <v>7.5702663286100899E-4</v>
      </c>
      <c r="J542">
        <v>1.3023424277185201E-3</v>
      </c>
    </row>
    <row r="543" spans="1:10">
      <c r="A543" t="s">
        <v>5552</v>
      </c>
      <c r="B543" t="s">
        <v>5552</v>
      </c>
      <c r="C543" t="s">
        <v>2827</v>
      </c>
      <c r="E543">
        <v>3</v>
      </c>
      <c r="F543">
        <v>10.297246105808</v>
      </c>
      <c r="G543">
        <v>52.69035358699</v>
      </c>
      <c r="H543">
        <v>5.1169364163561104</v>
      </c>
      <c r="I543" s="1">
        <v>1.11452814543595E-7</v>
      </c>
      <c r="J543" s="1">
        <v>2.7154396853541202E-7</v>
      </c>
    </row>
    <row r="544" spans="1:10">
      <c r="A544" t="s">
        <v>2125</v>
      </c>
      <c r="B544" t="s">
        <v>2125</v>
      </c>
      <c r="C544" t="s">
        <v>2126</v>
      </c>
      <c r="E544">
        <v>13</v>
      </c>
      <c r="F544">
        <v>5.39593254725491</v>
      </c>
      <c r="G544">
        <v>27.609566014523899</v>
      </c>
      <c r="H544">
        <v>5.1167366850369298</v>
      </c>
      <c r="I544">
        <v>2.7403233486580903E-4</v>
      </c>
      <c r="J544">
        <v>4.9486660592567796E-4</v>
      </c>
    </row>
    <row r="545" spans="1:10">
      <c r="A545" t="s">
        <v>3417</v>
      </c>
      <c r="B545" t="s">
        <v>3417</v>
      </c>
      <c r="C545" t="s">
        <v>3099</v>
      </c>
      <c r="D545" t="s">
        <v>3100</v>
      </c>
      <c r="E545">
        <v>5</v>
      </c>
      <c r="F545">
        <v>244.19253236934901</v>
      </c>
      <c r="G545">
        <v>1248.90124154309</v>
      </c>
      <c r="H545">
        <v>5.1144120969845197</v>
      </c>
      <c r="I545" s="1">
        <v>2.10747345298238E-95</v>
      </c>
      <c r="J545" s="1">
        <v>8.7990753317072997E-94</v>
      </c>
    </row>
    <row r="546" spans="1:10">
      <c r="A546" t="s">
        <v>1686</v>
      </c>
      <c r="B546" t="s">
        <v>1686</v>
      </c>
      <c r="C546" t="s">
        <v>84</v>
      </c>
      <c r="E546">
        <v>3</v>
      </c>
      <c r="F546">
        <v>10.2113950468136</v>
      </c>
      <c r="G546">
        <v>52.096201898407699</v>
      </c>
      <c r="H546">
        <v>5.1017712721499402</v>
      </c>
      <c r="I546" s="1">
        <v>4.1822315333087002E-7</v>
      </c>
      <c r="J546" s="1">
        <v>9.7624096100667304E-7</v>
      </c>
    </row>
    <row r="547" spans="1:10">
      <c r="A547" t="s">
        <v>5804</v>
      </c>
      <c r="B547" t="s">
        <v>5804</v>
      </c>
      <c r="C547" t="s">
        <v>39</v>
      </c>
      <c r="E547">
        <v>8</v>
      </c>
      <c r="F547">
        <v>50.971124175073498</v>
      </c>
      <c r="G547">
        <v>259.886857803456</v>
      </c>
      <c r="H547">
        <v>5.0987075919849802</v>
      </c>
      <c r="I547" s="1">
        <v>3.8952530872885202E-18</v>
      </c>
      <c r="J547" s="1">
        <v>1.9335037879315E-17</v>
      </c>
    </row>
    <row r="548" spans="1:10">
      <c r="A548" t="s">
        <v>5577</v>
      </c>
      <c r="B548" t="s">
        <v>5577</v>
      </c>
      <c r="C548" t="s">
        <v>5578</v>
      </c>
      <c r="E548">
        <v>1</v>
      </c>
      <c r="F548">
        <v>186.66453555162801</v>
      </c>
      <c r="G548">
        <v>951.34341348280202</v>
      </c>
      <c r="H548">
        <v>5.0965407578435098</v>
      </c>
      <c r="I548" s="1">
        <v>9.2268678457325801E-66</v>
      </c>
      <c r="J548" s="1">
        <v>2.1727428403131099E-64</v>
      </c>
    </row>
    <row r="549" spans="1:10">
      <c r="A549" t="s">
        <v>1595</v>
      </c>
      <c r="B549" t="s">
        <v>1595</v>
      </c>
      <c r="C549" t="s">
        <v>1242</v>
      </c>
      <c r="E549">
        <v>5</v>
      </c>
      <c r="F549">
        <v>95.062458836786604</v>
      </c>
      <c r="G549">
        <v>484.36186052804499</v>
      </c>
      <c r="H549">
        <v>5.0951960053931398</v>
      </c>
      <c r="I549" s="1">
        <v>5.5669061667732998E-43</v>
      </c>
      <c r="J549" s="1">
        <v>7.3316278755692298E-42</v>
      </c>
    </row>
    <row r="550" spans="1:10">
      <c r="A550" t="s">
        <v>2134</v>
      </c>
      <c r="B550" t="s">
        <v>2135</v>
      </c>
      <c r="C550" t="s">
        <v>1979</v>
      </c>
      <c r="D550" t="s">
        <v>1884</v>
      </c>
      <c r="E550">
        <v>0</v>
      </c>
      <c r="F550">
        <v>16.768267689460998</v>
      </c>
      <c r="G550">
        <v>85.162783430939797</v>
      </c>
      <c r="H550">
        <v>5.0788062910318104</v>
      </c>
      <c r="I550" s="1">
        <v>1.7091853050928599E-13</v>
      </c>
      <c r="J550" s="1">
        <v>6.4334871426353295E-13</v>
      </c>
    </row>
    <row r="551" spans="1:10">
      <c r="A551" t="s">
        <v>5165</v>
      </c>
      <c r="B551" t="s">
        <v>5165</v>
      </c>
      <c r="C551" t="s">
        <v>0</v>
      </c>
      <c r="E551">
        <v>10</v>
      </c>
      <c r="F551">
        <v>31.838050765330401</v>
      </c>
      <c r="G551">
        <v>161.52966747506099</v>
      </c>
      <c r="H551">
        <v>5.0734785450796602</v>
      </c>
      <c r="I551" s="1">
        <v>4.0026123911787301E-12</v>
      </c>
      <c r="J551" s="1">
        <v>1.3715587396315E-11</v>
      </c>
    </row>
    <row r="552" spans="1:10">
      <c r="A552" t="s">
        <v>1565</v>
      </c>
      <c r="B552" t="s">
        <v>1565</v>
      </c>
      <c r="C552" t="s">
        <v>0</v>
      </c>
      <c r="E552">
        <v>10</v>
      </c>
      <c r="F552">
        <v>142.765390373169</v>
      </c>
      <c r="G552">
        <v>724.25570521668897</v>
      </c>
      <c r="H552">
        <v>5.0730481899260402</v>
      </c>
      <c r="I552" s="1">
        <v>7.3337550605325105E-54</v>
      </c>
      <c r="J552" s="1">
        <v>1.27733183554304E-52</v>
      </c>
    </row>
    <row r="553" spans="1:10">
      <c r="A553" t="s">
        <v>4107</v>
      </c>
      <c r="B553" t="s">
        <v>4107</v>
      </c>
      <c r="C553" t="s">
        <v>173</v>
      </c>
      <c r="E553">
        <v>3</v>
      </c>
      <c r="F553">
        <v>6.5997981721445704</v>
      </c>
      <c r="G553">
        <v>33.477228325392304</v>
      </c>
      <c r="H553">
        <v>5.0724624378193699</v>
      </c>
      <c r="I553" s="1">
        <v>3.50964249457278E-5</v>
      </c>
      <c r="J553" s="1">
        <v>6.9101221958360994E-5</v>
      </c>
    </row>
    <row r="554" spans="1:10">
      <c r="A554" t="s">
        <v>2829</v>
      </c>
      <c r="B554" t="s">
        <v>2829</v>
      </c>
      <c r="C554" t="s">
        <v>2656</v>
      </c>
      <c r="D554" t="s">
        <v>2830</v>
      </c>
      <c r="E554">
        <v>13</v>
      </c>
      <c r="F554">
        <v>16.2736487007591</v>
      </c>
      <c r="G554">
        <v>82.450500093159903</v>
      </c>
      <c r="H554">
        <v>5.0665036224675104</v>
      </c>
      <c r="I554" s="1">
        <v>1.07376274260767E-8</v>
      </c>
      <c r="J554" s="1">
        <v>2.85641268221028E-8</v>
      </c>
    </row>
    <row r="555" spans="1:10">
      <c r="A555" t="s">
        <v>5103</v>
      </c>
      <c r="B555" t="s">
        <v>5103</v>
      </c>
      <c r="C555" t="s">
        <v>5104</v>
      </c>
      <c r="D555" t="s">
        <v>5105</v>
      </c>
      <c r="E555">
        <v>6</v>
      </c>
      <c r="F555">
        <v>34.740401003811598</v>
      </c>
      <c r="G555">
        <v>175.60915000867899</v>
      </c>
      <c r="H555">
        <v>5.05489703441856</v>
      </c>
      <c r="I555" s="1">
        <v>3.2417985492900601E-22</v>
      </c>
      <c r="J555" s="1">
        <v>1.9858967804027699E-21</v>
      </c>
    </row>
    <row r="556" spans="1:10">
      <c r="A556" t="s">
        <v>912</v>
      </c>
      <c r="B556" t="s">
        <v>913</v>
      </c>
      <c r="C556" t="s">
        <v>914</v>
      </c>
      <c r="E556">
        <v>0</v>
      </c>
      <c r="F556">
        <v>81.539945621784497</v>
      </c>
      <c r="G556">
        <v>410.80237508013801</v>
      </c>
      <c r="H556">
        <v>5.0380506382185697</v>
      </c>
      <c r="I556" s="1">
        <v>1.00138391332803E-48</v>
      </c>
      <c r="J556" s="1">
        <v>1.52329382371115E-47</v>
      </c>
    </row>
    <row r="557" spans="1:10">
      <c r="A557" t="s">
        <v>1114</v>
      </c>
      <c r="B557" t="s">
        <v>1114</v>
      </c>
      <c r="C557" t="s">
        <v>1115</v>
      </c>
      <c r="E557">
        <v>3</v>
      </c>
      <c r="F557">
        <v>6.0622536539455503</v>
      </c>
      <c r="G557">
        <v>30.5165424069937</v>
      </c>
      <c r="H557">
        <v>5.0338610274303397</v>
      </c>
      <c r="I557">
        <v>1.8125179482448301E-4</v>
      </c>
      <c r="J557">
        <v>3.3303037332450998E-4</v>
      </c>
    </row>
    <row r="558" spans="1:10">
      <c r="A558" t="s">
        <v>4184</v>
      </c>
      <c r="B558" t="s">
        <v>4184</v>
      </c>
      <c r="C558" t="s">
        <v>35</v>
      </c>
      <c r="E558">
        <v>9</v>
      </c>
      <c r="F558">
        <v>16.811193218958199</v>
      </c>
      <c r="G558">
        <v>84.589892425838102</v>
      </c>
      <c r="H558">
        <v>5.03176016860274</v>
      </c>
      <c r="I558" s="1">
        <v>7.7897119608537808E-12</v>
      </c>
      <c r="J558" s="1">
        <v>2.60911198345675E-11</v>
      </c>
    </row>
    <row r="559" spans="1:10">
      <c r="A559" t="s">
        <v>5455</v>
      </c>
      <c r="B559" t="s">
        <v>5455</v>
      </c>
      <c r="C559" t="s">
        <v>5456</v>
      </c>
      <c r="D559" t="s">
        <v>2715</v>
      </c>
      <c r="E559">
        <v>1</v>
      </c>
      <c r="F559">
        <v>24.0773124977934</v>
      </c>
      <c r="G559">
        <v>120.63953619470399</v>
      </c>
      <c r="H559">
        <v>5.0105067251903899</v>
      </c>
      <c r="I559" s="1">
        <v>1.45330710140954E-14</v>
      </c>
      <c r="J559" s="1">
        <v>5.7964897737113695E-14</v>
      </c>
    </row>
    <row r="560" spans="1:10">
      <c r="A560" t="s">
        <v>821</v>
      </c>
      <c r="B560" t="s">
        <v>821</v>
      </c>
      <c r="C560" t="s">
        <v>0</v>
      </c>
      <c r="E560">
        <v>10</v>
      </c>
      <c r="F560">
        <v>190.72587508653399</v>
      </c>
      <c r="G560">
        <v>950.68771101268806</v>
      </c>
      <c r="H560">
        <v>4.9845764796273802</v>
      </c>
      <c r="I560" s="1">
        <v>3.03528414669721E-40</v>
      </c>
      <c r="J560" s="1">
        <v>3.6025640668561397E-39</v>
      </c>
    </row>
    <row r="561" spans="1:10">
      <c r="A561" t="s">
        <v>2860</v>
      </c>
      <c r="B561" t="s">
        <v>2860</v>
      </c>
      <c r="C561" t="s">
        <v>2087</v>
      </c>
      <c r="E561">
        <v>13</v>
      </c>
      <c r="F561">
        <v>33.3423950967005</v>
      </c>
      <c r="G561">
        <v>165.47389119142099</v>
      </c>
      <c r="H561">
        <v>4.9628675657975299</v>
      </c>
      <c r="I561" s="1">
        <v>1.15781720130936E-17</v>
      </c>
      <c r="J561" s="1">
        <v>5.6007147609763098E-17</v>
      </c>
    </row>
    <row r="562" spans="1:10">
      <c r="A562" t="s">
        <v>4276</v>
      </c>
      <c r="B562" t="s">
        <v>4277</v>
      </c>
      <c r="C562" t="s">
        <v>4278</v>
      </c>
      <c r="D562" t="s">
        <v>4279</v>
      </c>
      <c r="E562">
        <v>7</v>
      </c>
      <c r="F562">
        <v>113.05703031537</v>
      </c>
      <c r="G562">
        <v>560.29572146137002</v>
      </c>
      <c r="H562">
        <v>4.9558680242921502</v>
      </c>
      <c r="I562" s="1">
        <v>1.0018416930632299E-52</v>
      </c>
      <c r="J562" s="1">
        <v>1.6947821974319701E-51</v>
      </c>
    </row>
    <row r="563" spans="1:10">
      <c r="A563" t="s">
        <v>1263</v>
      </c>
      <c r="B563" t="s">
        <v>1263</v>
      </c>
      <c r="C563" t="s">
        <v>35</v>
      </c>
      <c r="E563">
        <v>9</v>
      </c>
      <c r="F563">
        <v>30.419557492954699</v>
      </c>
      <c r="G563">
        <v>150.69172228290901</v>
      </c>
      <c r="H563">
        <v>4.9537775925178904</v>
      </c>
      <c r="I563" s="1">
        <v>1.4750651286757399E-12</v>
      </c>
      <c r="J563" s="1">
        <v>5.1998253967150297E-12</v>
      </c>
    </row>
    <row r="564" spans="1:10">
      <c r="A564" t="s">
        <v>5231</v>
      </c>
      <c r="B564" t="s">
        <v>5231</v>
      </c>
      <c r="C564" t="s">
        <v>38</v>
      </c>
      <c r="E564">
        <v>9</v>
      </c>
      <c r="F564">
        <v>55.334893215427499</v>
      </c>
      <c r="G564">
        <v>273.82647244276802</v>
      </c>
      <c r="H564">
        <v>4.9485316864481499</v>
      </c>
      <c r="I564" s="1">
        <v>2.2028138017563798E-22</v>
      </c>
      <c r="J564" s="1">
        <v>1.36075182066525E-21</v>
      </c>
    </row>
    <row r="565" spans="1:10">
      <c r="A565" t="s">
        <v>5609</v>
      </c>
      <c r="B565" t="s">
        <v>5609</v>
      </c>
      <c r="C565" t="s">
        <v>5049</v>
      </c>
      <c r="E565">
        <v>13</v>
      </c>
      <c r="F565">
        <v>61.225444751384302</v>
      </c>
      <c r="G565">
        <v>302.958902783452</v>
      </c>
      <c r="H565">
        <v>4.94825156458504</v>
      </c>
      <c r="I565" s="1">
        <v>2.62381619614113E-21</v>
      </c>
      <c r="J565" s="1">
        <v>1.5384866480759799E-20</v>
      </c>
    </row>
    <row r="566" spans="1:10">
      <c r="A566" t="s">
        <v>1574</v>
      </c>
      <c r="B566" t="s">
        <v>1574</v>
      </c>
      <c r="C566" t="s">
        <v>39</v>
      </c>
      <c r="E566">
        <v>8</v>
      </c>
      <c r="F566">
        <v>2.9452757679783699</v>
      </c>
      <c r="G566">
        <v>14.544954486861601</v>
      </c>
      <c r="H566">
        <v>4.9384015734612401</v>
      </c>
      <c r="I566">
        <v>4.9081593067722001E-3</v>
      </c>
      <c r="J566">
        <v>7.6077761555997797E-3</v>
      </c>
    </row>
    <row r="567" spans="1:10">
      <c r="A567" t="s">
        <v>2569</v>
      </c>
      <c r="B567" t="s">
        <v>2569</v>
      </c>
      <c r="C567" t="s">
        <v>907</v>
      </c>
      <c r="E567">
        <v>7</v>
      </c>
      <c r="F567">
        <v>16.359499759753501</v>
      </c>
      <c r="G567">
        <v>80.731827077854703</v>
      </c>
      <c r="H567">
        <v>4.9348591499396202</v>
      </c>
      <c r="I567" s="1">
        <v>3.1736448568141001E-8</v>
      </c>
      <c r="J567" s="1">
        <v>8.1196207179767898E-8</v>
      </c>
    </row>
    <row r="568" spans="1:10">
      <c r="A568" t="s">
        <v>2699</v>
      </c>
      <c r="B568" t="s">
        <v>2699</v>
      </c>
      <c r="C568" t="s">
        <v>0</v>
      </c>
      <c r="E568">
        <v>10</v>
      </c>
      <c r="F568">
        <v>11.329409612708799</v>
      </c>
      <c r="G568">
        <v>55.564881137011398</v>
      </c>
      <c r="H568">
        <v>4.9044816134709404</v>
      </c>
      <c r="I568" s="1">
        <v>1.13712356555456E-8</v>
      </c>
      <c r="J568" s="1">
        <v>3.0154263200088797E-8</v>
      </c>
    </row>
    <row r="569" spans="1:10">
      <c r="A569" t="s">
        <v>5469</v>
      </c>
      <c r="B569" t="s">
        <v>5469</v>
      </c>
      <c r="C569" t="s">
        <v>0</v>
      </c>
      <c r="E569">
        <v>10</v>
      </c>
      <c r="F569">
        <v>40.673878069265498</v>
      </c>
      <c r="G569">
        <v>199.036162250736</v>
      </c>
      <c r="H569">
        <v>4.8934641027292196</v>
      </c>
      <c r="I569" s="1">
        <v>2.00553428477124E-13</v>
      </c>
      <c r="J569" s="1">
        <v>7.5105472865447104E-13</v>
      </c>
    </row>
    <row r="570" spans="1:10">
      <c r="A570" t="s">
        <v>3013</v>
      </c>
      <c r="B570" t="s">
        <v>3013</v>
      </c>
      <c r="C570" t="s">
        <v>3014</v>
      </c>
      <c r="E570">
        <v>0</v>
      </c>
      <c r="F570">
        <v>271.64437593009302</v>
      </c>
      <c r="G570">
        <v>1325.6686998555499</v>
      </c>
      <c r="H570">
        <v>4.8801625114326299</v>
      </c>
      <c r="I570" s="1">
        <v>9.0318046510903605E-98</v>
      </c>
      <c r="J570" s="1">
        <v>3.9385358504421398E-96</v>
      </c>
    </row>
    <row r="571" spans="1:10">
      <c r="A571" t="s">
        <v>436</v>
      </c>
      <c r="B571" t="s">
        <v>436</v>
      </c>
      <c r="C571" t="s">
        <v>0</v>
      </c>
      <c r="E571">
        <v>10</v>
      </c>
      <c r="F571">
        <v>17.9292077848534</v>
      </c>
      <c r="G571">
        <v>87.302175763617996</v>
      </c>
      <c r="H571">
        <v>4.8692712367007598</v>
      </c>
      <c r="I571" s="1">
        <v>2.7306485290055999E-7</v>
      </c>
      <c r="J571" s="1">
        <v>6.4533632638522597E-7</v>
      </c>
    </row>
    <row r="572" spans="1:10">
      <c r="A572" t="s">
        <v>5023</v>
      </c>
      <c r="B572" t="s">
        <v>5023</v>
      </c>
      <c r="C572" t="s">
        <v>39</v>
      </c>
      <c r="E572">
        <v>8</v>
      </c>
      <c r="F572">
        <v>76.746921286458402</v>
      </c>
      <c r="G572">
        <v>373.51294967708901</v>
      </c>
      <c r="H572">
        <v>4.8668134619100796</v>
      </c>
      <c r="I572" s="1">
        <v>7.7077773857199196E-27</v>
      </c>
      <c r="J572" s="1">
        <v>5.65781614335825E-26</v>
      </c>
    </row>
    <row r="573" spans="1:10">
      <c r="A573" t="s">
        <v>2858</v>
      </c>
      <c r="B573" t="s">
        <v>2858</v>
      </c>
      <c r="C573" t="s">
        <v>2870</v>
      </c>
      <c r="E573">
        <v>3</v>
      </c>
      <c r="F573">
        <v>86.937828968007295</v>
      </c>
      <c r="G573">
        <v>422.71336334199401</v>
      </c>
      <c r="H573">
        <v>4.8622489008501804</v>
      </c>
      <c r="I573" s="1">
        <v>3.1874717796184799E-12</v>
      </c>
      <c r="J573" s="1">
        <v>1.1018582716743399E-11</v>
      </c>
    </row>
    <row r="574" spans="1:10">
      <c r="A574" t="s">
        <v>5718</v>
      </c>
      <c r="B574" t="s">
        <v>5718</v>
      </c>
      <c r="C574" t="s">
        <v>3848</v>
      </c>
      <c r="E574">
        <v>9</v>
      </c>
      <c r="F574">
        <v>25.7328715818877</v>
      </c>
      <c r="G574">
        <v>124.551311068617</v>
      </c>
      <c r="H574">
        <v>4.84016370548723</v>
      </c>
      <c r="I574" s="1">
        <v>1.3093992907570201E-10</v>
      </c>
      <c r="J574" s="1">
        <v>4.0273947882374902E-10</v>
      </c>
    </row>
    <row r="575" spans="1:10">
      <c r="A575" t="s">
        <v>5378</v>
      </c>
      <c r="B575" t="s">
        <v>5378</v>
      </c>
      <c r="C575" t="s">
        <v>173</v>
      </c>
      <c r="E575">
        <v>3</v>
      </c>
      <c r="F575">
        <v>28.978626056346499</v>
      </c>
      <c r="G575">
        <v>139.91755914119901</v>
      </c>
      <c r="H575">
        <v>4.8283020343732304</v>
      </c>
      <c r="I575" s="1">
        <v>2.4064826208135201E-11</v>
      </c>
      <c r="J575" s="1">
        <v>7.8054893601813605E-11</v>
      </c>
    </row>
    <row r="576" spans="1:10">
      <c r="A576" t="s">
        <v>4235</v>
      </c>
      <c r="B576" t="s">
        <v>4235</v>
      </c>
      <c r="C576" t="s">
        <v>84</v>
      </c>
      <c r="E576">
        <v>3</v>
      </c>
      <c r="F576">
        <v>60.753263926914997</v>
      </c>
      <c r="G576">
        <v>292.68266043743398</v>
      </c>
      <c r="H576">
        <v>4.81756273686835</v>
      </c>
      <c r="I576" s="1">
        <v>1.60984636849589E-31</v>
      </c>
      <c r="J576" s="1">
        <v>1.4337618110946001E-30</v>
      </c>
    </row>
    <row r="577" spans="1:10">
      <c r="A577" t="s">
        <v>2239</v>
      </c>
      <c r="B577" t="s">
        <v>2239</v>
      </c>
      <c r="C577" t="s">
        <v>0</v>
      </c>
      <c r="E577">
        <v>10</v>
      </c>
      <c r="F577">
        <v>198.29247307185</v>
      </c>
      <c r="G577">
        <v>953.73455529946398</v>
      </c>
      <c r="H577">
        <v>4.8097365498784503</v>
      </c>
      <c r="I577" s="1">
        <v>7.7885168038233702E-75</v>
      </c>
      <c r="J577" s="1">
        <v>2.2925499212054098E-73</v>
      </c>
    </row>
    <row r="578" spans="1:10">
      <c r="A578" t="s">
        <v>732</v>
      </c>
      <c r="B578" t="s">
        <v>733</v>
      </c>
      <c r="C578" t="s">
        <v>731</v>
      </c>
      <c r="E578">
        <v>0</v>
      </c>
      <c r="F578">
        <v>38.975393455674002</v>
      </c>
      <c r="G578">
        <v>187.24712810307</v>
      </c>
      <c r="H578">
        <v>4.8042395855739901</v>
      </c>
      <c r="I578" s="1">
        <v>3.4753285696222E-9</v>
      </c>
      <c r="J578" s="1">
        <v>9.5738227839802892E-9</v>
      </c>
    </row>
    <row r="579" spans="1:10">
      <c r="A579" t="s">
        <v>5238</v>
      </c>
      <c r="B579" t="s">
        <v>5238</v>
      </c>
      <c r="C579" t="s">
        <v>84</v>
      </c>
      <c r="E579">
        <v>3</v>
      </c>
      <c r="F579">
        <v>33.945303308629299</v>
      </c>
      <c r="G579">
        <v>163.031271117741</v>
      </c>
      <c r="H579">
        <v>4.8027637177216196</v>
      </c>
      <c r="I579" s="1">
        <v>1.08123321435668E-11</v>
      </c>
      <c r="J579" s="1">
        <v>3.5982023363017297E-11</v>
      </c>
    </row>
    <row r="580" spans="1:10">
      <c r="A580" t="s">
        <v>2617</v>
      </c>
      <c r="B580" t="s">
        <v>2617</v>
      </c>
      <c r="C580" t="s">
        <v>2618</v>
      </c>
      <c r="E580">
        <v>13</v>
      </c>
      <c r="F580">
        <v>18.057984373345001</v>
      </c>
      <c r="G580">
        <v>86.578228705242495</v>
      </c>
      <c r="H580">
        <v>4.7944569512995399</v>
      </c>
      <c r="I580" s="1">
        <v>2.00324124881291E-9</v>
      </c>
      <c r="J580" s="1">
        <v>5.6104097201530101E-9</v>
      </c>
    </row>
    <row r="581" spans="1:10">
      <c r="A581" t="s">
        <v>2824</v>
      </c>
      <c r="B581" t="s">
        <v>2824</v>
      </c>
      <c r="C581" t="s">
        <v>0</v>
      </c>
      <c r="E581">
        <v>10</v>
      </c>
      <c r="F581">
        <v>10.6630885060182</v>
      </c>
      <c r="G581">
        <v>51.080215257997502</v>
      </c>
      <c r="H581">
        <v>4.7903771247109104</v>
      </c>
      <c r="I581" s="1">
        <v>2.35292972180331E-7</v>
      </c>
      <c r="J581" s="1">
        <v>5.5943850049499398E-7</v>
      </c>
    </row>
    <row r="582" spans="1:10">
      <c r="A582" t="s">
        <v>2955</v>
      </c>
      <c r="B582" t="s">
        <v>2955</v>
      </c>
      <c r="C582" t="s">
        <v>2815</v>
      </c>
      <c r="D582" t="s">
        <v>2816</v>
      </c>
      <c r="E582">
        <v>2</v>
      </c>
      <c r="F582">
        <v>34.288707544607</v>
      </c>
      <c r="G582">
        <v>164.04725775815101</v>
      </c>
      <c r="H582">
        <v>4.7842939995547598</v>
      </c>
      <c r="I582" s="1">
        <v>9.9126951518340099E-17</v>
      </c>
      <c r="J582" s="1">
        <v>4.58773870745651E-16</v>
      </c>
    </row>
    <row r="583" spans="1:10">
      <c r="A583" t="s">
        <v>1718</v>
      </c>
      <c r="B583" t="s">
        <v>1718</v>
      </c>
      <c r="C583" t="s">
        <v>145</v>
      </c>
      <c r="E583">
        <v>0</v>
      </c>
      <c r="F583">
        <v>215.68608713747199</v>
      </c>
      <c r="G583">
        <v>1031.1588317164999</v>
      </c>
      <c r="H583">
        <v>4.7808314639194602</v>
      </c>
      <c r="I583" s="1">
        <v>1.53950685368699E-68</v>
      </c>
      <c r="J583" s="1">
        <v>3.8080154822081198E-67</v>
      </c>
    </row>
    <row r="584" spans="1:10">
      <c r="A584" t="s">
        <v>1502</v>
      </c>
      <c r="B584" t="s">
        <v>1502</v>
      </c>
      <c r="C584" t="s">
        <v>1429</v>
      </c>
      <c r="E584">
        <v>13</v>
      </c>
      <c r="F584">
        <v>16.1448721122675</v>
      </c>
      <c r="G584">
        <v>76.896138047806801</v>
      </c>
      <c r="H584">
        <v>4.7628830698124904</v>
      </c>
      <c r="I584" s="1">
        <v>1.3296693782921999E-5</v>
      </c>
      <c r="J584" s="1">
        <v>2.7076318332778201E-5</v>
      </c>
    </row>
    <row r="585" spans="1:10">
      <c r="A585" t="s">
        <v>4501</v>
      </c>
      <c r="B585" t="s">
        <v>4501</v>
      </c>
      <c r="C585" t="s">
        <v>0</v>
      </c>
      <c r="E585">
        <v>10</v>
      </c>
      <c r="F585">
        <v>136.74606224871999</v>
      </c>
      <c r="G585">
        <v>651.196371833385</v>
      </c>
      <c r="H585">
        <v>4.7620849999245802</v>
      </c>
      <c r="I585" s="1">
        <v>1.2185397297032601E-40</v>
      </c>
      <c r="J585" s="1">
        <v>1.46698228809061E-39</v>
      </c>
    </row>
    <row r="586" spans="1:10">
      <c r="A586" t="s">
        <v>1820</v>
      </c>
      <c r="B586" t="s">
        <v>1820</v>
      </c>
      <c r="C586" t="s">
        <v>1126</v>
      </c>
      <c r="E586">
        <v>9</v>
      </c>
      <c r="F586">
        <v>6.6856492311389797</v>
      </c>
      <c r="G586">
        <v>31.802192311503202</v>
      </c>
      <c r="H586">
        <v>4.7567844515954798</v>
      </c>
      <c r="I586">
        <v>1.4751443305636099E-4</v>
      </c>
      <c r="J586">
        <v>2.7368586529709501E-4</v>
      </c>
    </row>
    <row r="587" spans="1:10">
      <c r="A587" t="s">
        <v>3827</v>
      </c>
      <c r="B587" t="s">
        <v>3828</v>
      </c>
      <c r="C587" t="s">
        <v>3829</v>
      </c>
      <c r="D587" t="s">
        <v>3665</v>
      </c>
      <c r="E587">
        <v>7</v>
      </c>
      <c r="F587">
        <v>75.823047002784506</v>
      </c>
      <c r="G587">
        <v>358.87064866288199</v>
      </c>
      <c r="H587">
        <v>4.7330022051171703</v>
      </c>
      <c r="I587" s="1">
        <v>8.4824779326468206E-27</v>
      </c>
      <c r="J587" s="1">
        <v>6.2109885061557003E-26</v>
      </c>
    </row>
    <row r="588" spans="1:10">
      <c r="A588" t="s">
        <v>1576</v>
      </c>
      <c r="B588" t="s">
        <v>1576</v>
      </c>
      <c r="C588" t="s">
        <v>1577</v>
      </c>
      <c r="E588">
        <v>7</v>
      </c>
      <c r="F588">
        <v>62.343459317279503</v>
      </c>
      <c r="G588">
        <v>294.82205277011201</v>
      </c>
      <c r="H588">
        <v>4.72899733185639</v>
      </c>
      <c r="I588" s="1">
        <v>8.0793303866773003E-31</v>
      </c>
      <c r="J588" s="1">
        <v>7.0116240479467699E-30</v>
      </c>
    </row>
    <row r="589" spans="1:10">
      <c r="A589" t="s">
        <v>2042</v>
      </c>
      <c r="B589" t="s">
        <v>2042</v>
      </c>
      <c r="C589" t="s">
        <v>2043</v>
      </c>
      <c r="E589">
        <v>3</v>
      </c>
      <c r="F589">
        <v>62.257608258285103</v>
      </c>
      <c r="G589">
        <v>293.93586149949499</v>
      </c>
      <c r="H589">
        <v>4.7212841887542103</v>
      </c>
      <c r="I589" s="1">
        <v>1.35781829915853E-30</v>
      </c>
      <c r="J589" s="1">
        <v>1.16693085067829E-29</v>
      </c>
    </row>
    <row r="590" spans="1:10">
      <c r="A590" t="s">
        <v>977</v>
      </c>
      <c r="B590" t="s">
        <v>978</v>
      </c>
      <c r="C590" t="s">
        <v>955</v>
      </c>
      <c r="E590">
        <v>9</v>
      </c>
      <c r="F590">
        <v>484.55884021654401</v>
      </c>
      <c r="G590">
        <v>2281.5594456333602</v>
      </c>
      <c r="H590">
        <v>4.7085291945427201</v>
      </c>
      <c r="I590" s="1">
        <v>2.8901815862728502E-139</v>
      </c>
      <c r="J590" s="1">
        <v>2.1005554318997801E-137</v>
      </c>
    </row>
    <row r="591" spans="1:10">
      <c r="A591" t="s">
        <v>786</v>
      </c>
      <c r="B591" t="s">
        <v>786</v>
      </c>
      <c r="C591" t="s">
        <v>145</v>
      </c>
      <c r="E591">
        <v>3</v>
      </c>
      <c r="F591">
        <v>15.3497744170853</v>
      </c>
      <c r="G591">
        <v>72.0657230608292</v>
      </c>
      <c r="H591">
        <v>4.69490437466074</v>
      </c>
      <c r="I591" s="1">
        <v>1.5377690610809299E-7</v>
      </c>
      <c r="J591" s="1">
        <v>3.7056268778483199E-7</v>
      </c>
    </row>
    <row r="592" spans="1:10">
      <c r="A592" t="s">
        <v>2282</v>
      </c>
      <c r="B592" t="s">
        <v>2282</v>
      </c>
      <c r="C592" t="s">
        <v>0</v>
      </c>
      <c r="E592">
        <v>10</v>
      </c>
      <c r="F592">
        <v>127.65463256677</v>
      </c>
      <c r="G592">
        <v>599.24003782928298</v>
      </c>
      <c r="H592">
        <v>4.6942286839128204</v>
      </c>
      <c r="I592" s="1">
        <v>2.4828722787774701E-39</v>
      </c>
      <c r="J592" s="1">
        <v>2.8548181846021503E-38</v>
      </c>
    </row>
    <row r="593" spans="1:10">
      <c r="A593" t="s">
        <v>5067</v>
      </c>
      <c r="B593" t="s">
        <v>5068</v>
      </c>
      <c r="C593" t="s">
        <v>843</v>
      </c>
      <c r="E593">
        <v>0</v>
      </c>
      <c r="F593">
        <v>19.347701057229099</v>
      </c>
      <c r="G593">
        <v>90.522452421603106</v>
      </c>
      <c r="H593">
        <v>4.6787187869940796</v>
      </c>
      <c r="I593" s="1">
        <v>6.0192232319889603E-7</v>
      </c>
      <c r="J593" s="1">
        <v>1.38526845843311E-6</v>
      </c>
    </row>
    <row r="594" spans="1:10">
      <c r="A594" t="s">
        <v>6177</v>
      </c>
      <c r="B594" t="s">
        <v>6177</v>
      </c>
      <c r="C594" t="s">
        <v>0</v>
      </c>
      <c r="E594">
        <v>10</v>
      </c>
      <c r="F594">
        <v>55.700735615637797</v>
      </c>
      <c r="G594">
        <v>260.27401264392603</v>
      </c>
      <c r="H594">
        <v>4.6727212803784797</v>
      </c>
      <c r="I594" s="1">
        <v>7.3749694768463992E-18</v>
      </c>
      <c r="J594" s="1">
        <v>3.5970542924767803E-17</v>
      </c>
    </row>
    <row r="595" spans="1:10">
      <c r="A595" t="s">
        <v>5831</v>
      </c>
      <c r="B595" t="s">
        <v>5831</v>
      </c>
      <c r="C595" t="s">
        <v>1126</v>
      </c>
      <c r="E595">
        <v>9</v>
      </c>
      <c r="F595">
        <v>18.724305480035699</v>
      </c>
      <c r="G595">
        <v>87.193641077305401</v>
      </c>
      <c r="H595">
        <v>4.6567089588595696</v>
      </c>
      <c r="I595" s="1">
        <v>6.5698106524850899E-9</v>
      </c>
      <c r="J595" s="1">
        <v>1.78479350766865E-8</v>
      </c>
    </row>
    <row r="596" spans="1:10">
      <c r="A596" t="s">
        <v>157</v>
      </c>
      <c r="B596" t="s">
        <v>157</v>
      </c>
      <c r="C596" t="s">
        <v>0</v>
      </c>
      <c r="E596">
        <v>10</v>
      </c>
      <c r="F596">
        <v>46.026885087023203</v>
      </c>
      <c r="G596">
        <v>214.18645658514799</v>
      </c>
      <c r="H596">
        <v>4.6535075354368303</v>
      </c>
      <c r="I596" s="1">
        <v>8.5585029118760005E-13</v>
      </c>
      <c r="J596" s="1">
        <v>3.0740638585853598E-12</v>
      </c>
    </row>
    <row r="597" spans="1:10">
      <c r="A597" t="s">
        <v>3106</v>
      </c>
      <c r="B597" t="s">
        <v>3106</v>
      </c>
      <c r="C597" t="s">
        <v>0</v>
      </c>
      <c r="E597">
        <v>10</v>
      </c>
      <c r="F597">
        <v>66.018469086710397</v>
      </c>
      <c r="G597">
        <v>307.162717239399</v>
      </c>
      <c r="H597">
        <v>4.6526785835636897</v>
      </c>
      <c r="I597" s="1">
        <v>1.65742310349364E-30</v>
      </c>
      <c r="J597" s="1">
        <v>1.4140941754010201E-29</v>
      </c>
    </row>
    <row r="598" spans="1:10">
      <c r="A598" t="s">
        <v>2407</v>
      </c>
      <c r="B598" t="s">
        <v>2407</v>
      </c>
      <c r="C598" t="s">
        <v>84</v>
      </c>
      <c r="E598">
        <v>3</v>
      </c>
      <c r="F598">
        <v>50.713570998090297</v>
      </c>
      <c r="G598">
        <v>234.68634738571001</v>
      </c>
      <c r="H598">
        <v>4.6276833353846696</v>
      </c>
      <c r="I598" s="1">
        <v>2.11328643334414E-22</v>
      </c>
      <c r="J598" s="1">
        <v>1.3068190370900201E-21</v>
      </c>
    </row>
    <row r="599" spans="1:10">
      <c r="A599" t="s">
        <v>1839</v>
      </c>
      <c r="B599" t="s">
        <v>1839</v>
      </c>
      <c r="C599" t="s">
        <v>1840</v>
      </c>
      <c r="E599">
        <v>0</v>
      </c>
      <c r="F599">
        <v>99.534517100367694</v>
      </c>
      <c r="G599">
        <v>459.16135011029797</v>
      </c>
      <c r="H599">
        <v>4.6130866305132496</v>
      </c>
      <c r="I599" s="1">
        <v>1.5564958976219898E-39</v>
      </c>
      <c r="J599" s="1">
        <v>1.8037581396261201E-38</v>
      </c>
    </row>
    <row r="600" spans="1:10">
      <c r="A600" t="s">
        <v>409</v>
      </c>
      <c r="B600" t="s">
        <v>410</v>
      </c>
      <c r="C600" t="s">
        <v>411</v>
      </c>
      <c r="E600">
        <v>0</v>
      </c>
      <c r="F600">
        <v>24.291940145279401</v>
      </c>
      <c r="G600">
        <v>111.34571601219299</v>
      </c>
      <c r="H600">
        <v>4.5836485412973804</v>
      </c>
      <c r="I600" s="1">
        <v>4.1296193027821E-11</v>
      </c>
      <c r="J600" s="1">
        <v>1.3098636226012001E-10</v>
      </c>
    </row>
    <row r="601" spans="1:10">
      <c r="A601" t="s">
        <v>478</v>
      </c>
      <c r="B601" t="s">
        <v>479</v>
      </c>
      <c r="C601" t="s">
        <v>480</v>
      </c>
      <c r="E601">
        <v>3</v>
      </c>
      <c r="F601">
        <v>1716.6509189968699</v>
      </c>
      <c r="G601">
        <v>7866.84992307843</v>
      </c>
      <c r="H601">
        <v>4.582673061845</v>
      </c>
      <c r="I601" s="1">
        <v>1.19764606520729E-207</v>
      </c>
      <c r="J601" s="1">
        <v>2.0736889370221501E-205</v>
      </c>
    </row>
    <row r="602" spans="1:10">
      <c r="A602" t="s">
        <v>5214</v>
      </c>
      <c r="B602" t="s">
        <v>5214</v>
      </c>
      <c r="C602" t="s">
        <v>0</v>
      </c>
      <c r="E602">
        <v>10</v>
      </c>
      <c r="F602">
        <v>71.823169563672707</v>
      </c>
      <c r="G602">
        <v>328.13815251771803</v>
      </c>
      <c r="H602">
        <v>4.5686949561146397</v>
      </c>
      <c r="I602" s="1">
        <v>3.1421219351126299E-21</v>
      </c>
      <c r="J602" s="1">
        <v>1.8350864912706401E-20</v>
      </c>
    </row>
    <row r="603" spans="1:10">
      <c r="A603" t="s">
        <v>6093</v>
      </c>
      <c r="B603" t="s">
        <v>6094</v>
      </c>
      <c r="C603" t="s">
        <v>6095</v>
      </c>
      <c r="D603" t="s">
        <v>6096</v>
      </c>
      <c r="E603">
        <v>7</v>
      </c>
      <c r="F603">
        <v>7.6748872085426303</v>
      </c>
      <c r="G603">
        <v>34.7740663888695</v>
      </c>
      <c r="H603">
        <v>4.5308895680139498</v>
      </c>
      <c r="I603">
        <v>1.0624884678438801E-3</v>
      </c>
      <c r="J603">
        <v>1.79171286456514E-3</v>
      </c>
    </row>
    <row r="604" spans="1:10">
      <c r="A604" t="s">
        <v>538</v>
      </c>
      <c r="B604" t="s">
        <v>538</v>
      </c>
      <c r="C604" t="s">
        <v>270</v>
      </c>
      <c r="E604">
        <v>13</v>
      </c>
      <c r="F604">
        <v>160.47997051053599</v>
      </c>
      <c r="G604">
        <v>726.70951344933701</v>
      </c>
      <c r="H604">
        <v>4.5283502429459004</v>
      </c>
      <c r="I604" s="1">
        <v>4.08552416355052E-57</v>
      </c>
      <c r="J604" s="1">
        <v>7.78365072842133E-56</v>
      </c>
    </row>
    <row r="605" spans="1:10">
      <c r="A605" t="s">
        <v>1575</v>
      </c>
      <c r="B605" t="s">
        <v>1575</v>
      </c>
      <c r="C605" t="s">
        <v>272</v>
      </c>
      <c r="E605">
        <v>13</v>
      </c>
      <c r="F605">
        <v>61.934691387572101</v>
      </c>
      <c r="G605">
        <v>280.17975175590601</v>
      </c>
      <c r="H605">
        <v>4.5237934585418298</v>
      </c>
      <c r="I605" s="1">
        <v>8.5993904041719094E-24</v>
      </c>
      <c r="J605" s="1">
        <v>5.6312137162803103E-23</v>
      </c>
    </row>
    <row r="606" spans="1:10">
      <c r="A606" t="s">
        <v>5397</v>
      </c>
      <c r="B606" t="s">
        <v>5397</v>
      </c>
      <c r="C606" t="s">
        <v>5398</v>
      </c>
      <c r="E606">
        <v>3</v>
      </c>
      <c r="F606">
        <v>51.980849517741802</v>
      </c>
      <c r="G606">
        <v>234.500611221078</v>
      </c>
      <c r="H606">
        <v>4.5112885494693504</v>
      </c>
      <c r="I606">
        <v>3.4530856799643098E-4</v>
      </c>
      <c r="J606">
        <v>6.1675351603215499E-4</v>
      </c>
    </row>
    <row r="607" spans="1:10">
      <c r="A607" t="s">
        <v>1453</v>
      </c>
      <c r="B607" t="s">
        <v>1453</v>
      </c>
      <c r="C607" t="s">
        <v>156</v>
      </c>
      <c r="E607">
        <v>11</v>
      </c>
      <c r="F607">
        <v>24.614857015992399</v>
      </c>
      <c r="G607">
        <v>111.01115506319699</v>
      </c>
      <c r="H607">
        <v>4.5099248389325597</v>
      </c>
      <c r="I607" s="1">
        <v>2.0656309528408198E-9</v>
      </c>
      <c r="J607" s="1">
        <v>5.7741545201205602E-9</v>
      </c>
    </row>
    <row r="608" spans="1:10">
      <c r="A608" t="s">
        <v>3226</v>
      </c>
      <c r="B608" t="s">
        <v>3226</v>
      </c>
      <c r="C608" t="s">
        <v>3227</v>
      </c>
      <c r="E608">
        <v>2</v>
      </c>
      <c r="F608">
        <v>231.35877842527</v>
      </c>
      <c r="G608">
        <v>1043.1313707598899</v>
      </c>
      <c r="H608">
        <v>4.5087174900382001</v>
      </c>
      <c r="I608" s="1">
        <v>1.2961329306063499E-70</v>
      </c>
      <c r="J608" s="1">
        <v>3.4063993582497998E-69</v>
      </c>
    </row>
    <row r="609" spans="1:10">
      <c r="A609" t="s">
        <v>6603</v>
      </c>
      <c r="B609" t="s">
        <v>6603</v>
      </c>
      <c r="C609" t="s">
        <v>0</v>
      </c>
      <c r="E609">
        <v>10</v>
      </c>
      <c r="F609">
        <v>44.005483602718698</v>
      </c>
      <c r="G609">
        <v>198.35696782823101</v>
      </c>
      <c r="H609">
        <v>4.5075511411031703</v>
      </c>
      <c r="I609" s="1">
        <v>1.8037619620450901E-10</v>
      </c>
      <c r="J609" s="1">
        <v>5.4934023127570904E-10</v>
      </c>
    </row>
    <row r="610" spans="1:10">
      <c r="A610" t="s">
        <v>2280</v>
      </c>
      <c r="B610" t="s">
        <v>2280</v>
      </c>
      <c r="C610" t="s">
        <v>354</v>
      </c>
      <c r="E610">
        <v>0</v>
      </c>
      <c r="F610">
        <v>60.644974703688</v>
      </c>
      <c r="G610">
        <v>273.28603028011401</v>
      </c>
      <c r="H610">
        <v>4.5063260660160704</v>
      </c>
      <c r="I610" s="1">
        <v>1.9692564867483301E-18</v>
      </c>
      <c r="J610" s="1">
        <v>9.9255247752460603E-18</v>
      </c>
    </row>
    <row r="611" spans="1:10">
      <c r="A611" t="s">
        <v>4044</v>
      </c>
      <c r="B611" t="s">
        <v>4044</v>
      </c>
      <c r="C611" t="s">
        <v>4045</v>
      </c>
      <c r="E611">
        <v>13</v>
      </c>
      <c r="F611">
        <v>166.58514969397899</v>
      </c>
      <c r="G611">
        <v>750.30995806260398</v>
      </c>
      <c r="H611">
        <v>4.5040626937091499</v>
      </c>
      <c r="I611" s="1">
        <v>2.8478170292874498E-56</v>
      </c>
      <c r="J611" s="1">
        <v>5.2886747165347701E-55</v>
      </c>
    </row>
    <row r="612" spans="1:10">
      <c r="A612" t="s">
        <v>2960</v>
      </c>
      <c r="B612" t="s">
        <v>2960</v>
      </c>
      <c r="C612" t="s">
        <v>0</v>
      </c>
      <c r="E612">
        <v>10</v>
      </c>
      <c r="F612">
        <v>143.38878595036201</v>
      </c>
      <c r="G612">
        <v>645.544663260687</v>
      </c>
      <c r="H612">
        <v>4.5020582256980601</v>
      </c>
      <c r="I612" s="1">
        <v>5.9555764026245295E-26</v>
      </c>
      <c r="J612" s="1">
        <v>4.2394774222793898E-25</v>
      </c>
    </row>
    <row r="613" spans="1:10">
      <c r="A613" t="s">
        <v>2854</v>
      </c>
      <c r="B613" t="s">
        <v>2854</v>
      </c>
      <c r="C613" t="s">
        <v>2855</v>
      </c>
      <c r="E613">
        <v>7</v>
      </c>
      <c r="F613">
        <v>55.786586674632197</v>
      </c>
      <c r="G613">
        <v>250.711644831771</v>
      </c>
      <c r="H613">
        <v>4.4941205364295396</v>
      </c>
      <c r="I613" s="1">
        <v>4.22004236473186E-23</v>
      </c>
      <c r="J613" s="1">
        <v>2.6770893751267701E-22</v>
      </c>
    </row>
    <row r="614" spans="1:10">
      <c r="A614" t="s">
        <v>296</v>
      </c>
      <c r="B614" t="s">
        <v>297</v>
      </c>
      <c r="C614" t="s">
        <v>298</v>
      </c>
      <c r="D614" t="s">
        <v>299</v>
      </c>
      <c r="E614">
        <v>7</v>
      </c>
      <c r="F614">
        <v>41.060207834740297</v>
      </c>
      <c r="G614">
        <v>184.29763034363901</v>
      </c>
      <c r="H614">
        <v>4.4884729050910597</v>
      </c>
      <c r="I614" s="1">
        <v>5.7433299128495303E-17</v>
      </c>
      <c r="J614" s="1">
        <v>2.6919572609032799E-16</v>
      </c>
    </row>
    <row r="615" spans="1:10">
      <c r="A615" t="s">
        <v>5412</v>
      </c>
      <c r="B615" t="s">
        <v>5412</v>
      </c>
      <c r="C615" t="s">
        <v>39</v>
      </c>
      <c r="E615">
        <v>8</v>
      </c>
      <c r="F615">
        <v>6.6427237016417804</v>
      </c>
      <c r="G615">
        <v>29.727697663721599</v>
      </c>
      <c r="H615">
        <v>4.4752271807382602</v>
      </c>
      <c r="I615">
        <v>6.32181646117489E-3</v>
      </c>
      <c r="J615">
        <v>9.6968560466223503E-3</v>
      </c>
    </row>
    <row r="616" spans="1:10">
      <c r="A616" t="s">
        <v>379</v>
      </c>
      <c r="B616" t="s">
        <v>379</v>
      </c>
      <c r="C616" t="s">
        <v>84</v>
      </c>
      <c r="E616">
        <v>3</v>
      </c>
      <c r="F616">
        <v>55.743661145135</v>
      </c>
      <c r="G616">
        <v>248.77813371274999</v>
      </c>
      <c r="H616">
        <v>4.4628954862693302</v>
      </c>
      <c r="I616" s="1">
        <v>7.2581438572625501E-19</v>
      </c>
      <c r="J616" s="1">
        <v>3.7350256020720804E-18</v>
      </c>
    </row>
    <row r="617" spans="1:10">
      <c r="A617" t="s">
        <v>1798</v>
      </c>
      <c r="B617" t="s">
        <v>1798</v>
      </c>
      <c r="C617" t="s">
        <v>1267</v>
      </c>
      <c r="E617">
        <v>13</v>
      </c>
      <c r="F617">
        <v>4.23499245186244</v>
      </c>
      <c r="G617">
        <v>18.899824996082401</v>
      </c>
      <c r="H617">
        <v>4.4627765482251904</v>
      </c>
      <c r="I617">
        <v>3.06614917070697E-3</v>
      </c>
      <c r="J617">
        <v>4.8679666040862902E-3</v>
      </c>
    </row>
    <row r="618" spans="1:10">
      <c r="A618" t="s">
        <v>376</v>
      </c>
      <c r="B618" t="s">
        <v>376</v>
      </c>
      <c r="C618" t="s">
        <v>173</v>
      </c>
      <c r="E618">
        <v>3</v>
      </c>
      <c r="F618">
        <v>56.990452299521799</v>
      </c>
      <c r="G618">
        <v>254.201584753855</v>
      </c>
      <c r="H618">
        <v>4.4604240622246802</v>
      </c>
      <c r="I618" s="1">
        <v>1.59223636318588E-28</v>
      </c>
      <c r="J618" s="1">
        <v>1.2481352157224101E-27</v>
      </c>
    </row>
    <row r="619" spans="1:10">
      <c r="A619" t="s">
        <v>899</v>
      </c>
      <c r="B619" t="s">
        <v>899</v>
      </c>
      <c r="C619" t="s">
        <v>82</v>
      </c>
      <c r="E619">
        <v>9</v>
      </c>
      <c r="F619">
        <v>62.3005337877823</v>
      </c>
      <c r="G619">
        <v>277.650973313848</v>
      </c>
      <c r="H619">
        <v>4.4566387546473596</v>
      </c>
      <c r="I619" s="1">
        <v>4.4251968504640203E-23</v>
      </c>
      <c r="J619" s="1">
        <v>2.8011971891055602E-22</v>
      </c>
    </row>
    <row r="620" spans="1:10">
      <c r="A620" t="s">
        <v>4005</v>
      </c>
      <c r="B620" t="s">
        <v>4006</v>
      </c>
      <c r="C620" t="s">
        <v>4007</v>
      </c>
      <c r="D620" t="s">
        <v>4008</v>
      </c>
      <c r="E620">
        <v>6</v>
      </c>
      <c r="F620">
        <v>1427.9846237982699</v>
      </c>
      <c r="G620">
        <v>6343.6130683234996</v>
      </c>
      <c r="H620">
        <v>4.4423539039588702</v>
      </c>
      <c r="I620" s="1">
        <v>4.6412559485428802E-181</v>
      </c>
      <c r="J620" s="1">
        <v>5.3574654449160701E-179</v>
      </c>
    </row>
    <row r="621" spans="1:10">
      <c r="A621" t="s">
        <v>1325</v>
      </c>
      <c r="B621" t="s">
        <v>1325</v>
      </c>
      <c r="C621" t="s">
        <v>85</v>
      </c>
      <c r="E621">
        <v>0</v>
      </c>
      <c r="F621">
        <v>613.71391551674799</v>
      </c>
      <c r="G621">
        <v>2721.65200091418</v>
      </c>
      <c r="H621">
        <v>4.4347242780417497</v>
      </c>
      <c r="I621" s="1">
        <v>1.76233021318945E-128</v>
      </c>
      <c r="J621" s="1">
        <v>1.1276997788093801E-126</v>
      </c>
    </row>
    <row r="622" spans="1:10">
      <c r="A622" t="s">
        <v>5526</v>
      </c>
      <c r="B622" t="s">
        <v>5526</v>
      </c>
      <c r="C622" t="s">
        <v>2909</v>
      </c>
      <c r="E622">
        <v>0</v>
      </c>
      <c r="F622">
        <v>35.406722110502201</v>
      </c>
      <c r="G622">
        <v>156.774222697493</v>
      </c>
      <c r="H622">
        <v>4.42780956136549</v>
      </c>
      <c r="I622" s="1">
        <v>4.1762556945529403E-11</v>
      </c>
      <c r="J622" s="1">
        <v>1.3239427718811599E-10</v>
      </c>
    </row>
    <row r="623" spans="1:10">
      <c r="A623" t="s">
        <v>5226</v>
      </c>
      <c r="B623" t="s">
        <v>5226</v>
      </c>
      <c r="C623" t="s">
        <v>5227</v>
      </c>
      <c r="E623">
        <v>13</v>
      </c>
      <c r="F623">
        <v>56.195354604339599</v>
      </c>
      <c r="G623">
        <v>248.58344065806</v>
      </c>
      <c r="H623">
        <v>4.4235585380372999</v>
      </c>
      <c r="I623" s="1">
        <v>2.7078844835887099E-17</v>
      </c>
      <c r="J623" s="1">
        <v>1.28662759926447E-16</v>
      </c>
    </row>
    <row r="624" spans="1:10">
      <c r="A624" t="s">
        <v>353</v>
      </c>
      <c r="B624" t="s">
        <v>353</v>
      </c>
      <c r="C624" t="s">
        <v>354</v>
      </c>
      <c r="E624">
        <v>0</v>
      </c>
      <c r="F624">
        <v>107.832799886104</v>
      </c>
      <c r="G624">
        <v>475.45742645491299</v>
      </c>
      <c r="H624">
        <v>4.4092096927568001</v>
      </c>
      <c r="I624" s="1">
        <v>1.2216112672752499E-41</v>
      </c>
      <c r="J624" s="1">
        <v>1.5366721218909E-40</v>
      </c>
    </row>
    <row r="625" spans="1:10">
      <c r="A625" t="s">
        <v>6214</v>
      </c>
      <c r="B625" t="s">
        <v>6214</v>
      </c>
      <c r="C625" t="s">
        <v>35</v>
      </c>
      <c r="E625">
        <v>9</v>
      </c>
      <c r="F625">
        <v>31.795125235833201</v>
      </c>
      <c r="G625">
        <v>140.08987587795301</v>
      </c>
      <c r="H625">
        <v>4.4060174268498002</v>
      </c>
      <c r="I625">
        <v>4.8234176412024501E-4</v>
      </c>
      <c r="J625">
        <v>8.4787875944338095E-4</v>
      </c>
    </row>
    <row r="626" spans="1:10">
      <c r="A626" t="s">
        <v>1675</v>
      </c>
      <c r="B626" t="s">
        <v>1675</v>
      </c>
      <c r="C626" t="s">
        <v>84</v>
      </c>
      <c r="E626">
        <v>3</v>
      </c>
      <c r="F626">
        <v>9.58799946962014</v>
      </c>
      <c r="G626">
        <v>42.165708660353303</v>
      </c>
      <c r="H626">
        <v>4.3977587602039998</v>
      </c>
      <c r="I626" s="1">
        <v>8.5662416500715096E-5</v>
      </c>
      <c r="J626">
        <v>1.6267569223861599E-4</v>
      </c>
    </row>
    <row r="627" spans="1:10">
      <c r="A627" t="s">
        <v>4905</v>
      </c>
      <c r="B627" t="s">
        <v>4905</v>
      </c>
      <c r="C627" t="s">
        <v>188</v>
      </c>
      <c r="E627">
        <v>3</v>
      </c>
      <c r="F627">
        <v>21.755432307008402</v>
      </c>
      <c r="G627">
        <v>95.666167674095902</v>
      </c>
      <c r="H627">
        <v>4.3973462041146103</v>
      </c>
      <c r="I627" s="1">
        <v>1.0524477404745601E-11</v>
      </c>
      <c r="J627" s="1">
        <v>3.5083577849228498E-11</v>
      </c>
    </row>
    <row r="628" spans="1:10">
      <c r="A628" t="s">
        <v>3595</v>
      </c>
      <c r="B628" t="s">
        <v>3595</v>
      </c>
      <c r="C628" t="s">
        <v>1696</v>
      </c>
      <c r="E628">
        <v>9</v>
      </c>
      <c r="F628">
        <v>37.900304419275997</v>
      </c>
      <c r="G628">
        <v>166.40260382899999</v>
      </c>
      <c r="H628">
        <v>4.3905347563479697</v>
      </c>
      <c r="I628" s="1">
        <v>5.5770209281509699E-15</v>
      </c>
      <c r="J628" s="1">
        <v>2.3007653962175701E-14</v>
      </c>
    </row>
    <row r="629" spans="1:10">
      <c r="A629" t="s">
        <v>5729</v>
      </c>
      <c r="B629" t="s">
        <v>5729</v>
      </c>
      <c r="C629" t="s">
        <v>1927</v>
      </c>
      <c r="E629">
        <v>7</v>
      </c>
      <c r="F629">
        <v>14.446387498676</v>
      </c>
      <c r="G629">
        <v>63.409691568316497</v>
      </c>
      <c r="H629">
        <v>4.3893112775860299</v>
      </c>
      <c r="I629" s="1">
        <v>6.15382922733132E-6</v>
      </c>
      <c r="J629" s="1">
        <v>1.3022139705715101E-5</v>
      </c>
    </row>
    <row r="630" spans="1:10">
      <c r="A630" t="s">
        <v>2781</v>
      </c>
      <c r="B630" t="s">
        <v>2781</v>
      </c>
      <c r="C630" t="s">
        <v>2782</v>
      </c>
      <c r="E630">
        <v>7</v>
      </c>
      <c r="F630">
        <v>38.114932066762002</v>
      </c>
      <c r="G630">
        <v>167.072841361446</v>
      </c>
      <c r="H630">
        <v>4.38339601573478</v>
      </c>
      <c r="I630" s="1">
        <v>4.6595403244345103E-13</v>
      </c>
      <c r="J630" s="1">
        <v>1.70875505650997E-12</v>
      </c>
    </row>
    <row r="631" spans="1:10">
      <c r="A631" t="s">
        <v>3717</v>
      </c>
      <c r="B631" t="s">
        <v>3717</v>
      </c>
      <c r="C631" t="s">
        <v>188</v>
      </c>
      <c r="E631">
        <v>0</v>
      </c>
      <c r="F631">
        <v>4.23499245186244</v>
      </c>
      <c r="G631">
        <v>18.456729360773899</v>
      </c>
      <c r="H631">
        <v>4.3581492931958099</v>
      </c>
      <c r="I631">
        <v>1.1598979188719399E-3</v>
      </c>
      <c r="J631">
        <v>1.9418237470729899E-3</v>
      </c>
    </row>
    <row r="632" spans="1:10">
      <c r="A632" t="s">
        <v>2462</v>
      </c>
      <c r="B632" t="s">
        <v>2462</v>
      </c>
      <c r="C632" t="s">
        <v>2463</v>
      </c>
      <c r="E632">
        <v>3</v>
      </c>
      <c r="F632">
        <v>52.604245094935202</v>
      </c>
      <c r="G632">
        <v>228.66762902156799</v>
      </c>
      <c r="H632">
        <v>4.3469425064248997</v>
      </c>
      <c r="I632" s="1">
        <v>5.6411779693227398E-19</v>
      </c>
      <c r="J632" s="1">
        <v>2.92595724276678E-18</v>
      </c>
    </row>
    <row r="633" spans="1:10">
      <c r="A633" t="s">
        <v>4070</v>
      </c>
      <c r="B633" t="s">
        <v>4070</v>
      </c>
      <c r="C633" t="s">
        <v>986</v>
      </c>
      <c r="E633">
        <v>13</v>
      </c>
      <c r="F633">
        <v>91.859629891824994</v>
      </c>
      <c r="G633">
        <v>399.05809356834402</v>
      </c>
      <c r="H633">
        <v>4.3442162137848701</v>
      </c>
      <c r="I633" s="1">
        <v>1.4790514920607001E-30</v>
      </c>
      <c r="J633" s="1">
        <v>1.2655779264187999E-29</v>
      </c>
    </row>
    <row r="634" spans="1:10">
      <c r="A634" t="s">
        <v>1443</v>
      </c>
      <c r="B634" t="s">
        <v>1444</v>
      </c>
      <c r="C634" t="s">
        <v>1445</v>
      </c>
      <c r="E634">
        <v>2</v>
      </c>
      <c r="F634">
        <v>47.702931536382103</v>
      </c>
      <c r="G634">
        <v>207.20657674097899</v>
      </c>
      <c r="H634">
        <v>4.3436864374455997</v>
      </c>
      <c r="I634" s="1">
        <v>1.7824980540434599E-18</v>
      </c>
      <c r="J634" s="1">
        <v>8.9996278251748198E-18</v>
      </c>
    </row>
    <row r="635" spans="1:10">
      <c r="A635" t="s">
        <v>6261</v>
      </c>
      <c r="B635" t="s">
        <v>6261</v>
      </c>
      <c r="C635" t="s">
        <v>2334</v>
      </c>
      <c r="E635">
        <v>13</v>
      </c>
      <c r="F635">
        <v>12.124507307891101</v>
      </c>
      <c r="G635">
        <v>52.636644061061098</v>
      </c>
      <c r="H635">
        <v>4.3413429283681602</v>
      </c>
      <c r="I635" s="1">
        <v>4.3784872885176703E-5</v>
      </c>
      <c r="J635" s="1">
        <v>8.5606624601472899E-5</v>
      </c>
    </row>
    <row r="636" spans="1:10">
      <c r="A636" t="s">
        <v>1542</v>
      </c>
      <c r="B636" t="s">
        <v>1542</v>
      </c>
      <c r="C636" t="s">
        <v>215</v>
      </c>
      <c r="E636">
        <v>3</v>
      </c>
      <c r="F636">
        <v>21.260813318306599</v>
      </c>
      <c r="G636">
        <v>92.186300276524506</v>
      </c>
      <c r="H636">
        <v>4.3359724247777196</v>
      </c>
      <c r="I636" s="1">
        <v>1.0711224336871301E-10</v>
      </c>
      <c r="J636" s="1">
        <v>3.3152985105762899E-10</v>
      </c>
    </row>
    <row r="637" spans="1:10">
      <c r="A637" t="s">
        <v>3447</v>
      </c>
      <c r="B637" t="s">
        <v>3447</v>
      </c>
      <c r="C637" t="s">
        <v>82</v>
      </c>
      <c r="E637">
        <v>9</v>
      </c>
      <c r="F637">
        <v>77.713721099629396</v>
      </c>
      <c r="G637">
        <v>336.28619069002599</v>
      </c>
      <c r="H637">
        <v>4.3272434511134099</v>
      </c>
      <c r="I637" s="1">
        <v>2.5476377380162101E-23</v>
      </c>
      <c r="J637" s="1">
        <v>1.6337628936493901E-22</v>
      </c>
    </row>
    <row r="638" spans="1:10">
      <c r="A638" t="s">
        <v>5638</v>
      </c>
      <c r="B638" t="s">
        <v>5638</v>
      </c>
      <c r="C638" t="s">
        <v>84</v>
      </c>
      <c r="E638">
        <v>3</v>
      </c>
      <c r="F638">
        <v>35.578424228491002</v>
      </c>
      <c r="G638">
        <v>153.50023651357901</v>
      </c>
      <c r="H638">
        <v>4.3144191976511603</v>
      </c>
      <c r="I638" s="1">
        <v>1.4778465980890298E-11</v>
      </c>
      <c r="J638" s="1">
        <v>4.8712670341265901E-11</v>
      </c>
    </row>
    <row r="639" spans="1:10">
      <c r="A639" t="s">
        <v>5362</v>
      </c>
      <c r="B639" t="s">
        <v>5362</v>
      </c>
      <c r="C639" t="s">
        <v>2554</v>
      </c>
      <c r="E639">
        <v>13</v>
      </c>
      <c r="F639">
        <v>106.263091861004</v>
      </c>
      <c r="G639">
        <v>456.79481588048202</v>
      </c>
      <c r="H639">
        <v>4.2987156488725802</v>
      </c>
      <c r="I639" s="1">
        <v>1.5474077690425499E-26</v>
      </c>
      <c r="J639" s="1">
        <v>1.1302220268428599E-25</v>
      </c>
    </row>
    <row r="640" spans="1:10">
      <c r="A640" t="s">
        <v>663</v>
      </c>
      <c r="B640" t="s">
        <v>663</v>
      </c>
      <c r="C640" t="s">
        <v>0</v>
      </c>
      <c r="E640">
        <v>10</v>
      </c>
      <c r="F640">
        <v>37.362759901076899</v>
      </c>
      <c r="G640">
        <v>160.59983920302801</v>
      </c>
      <c r="H640">
        <v>4.2983933635587404</v>
      </c>
      <c r="I640" s="1">
        <v>1.12505923731019E-13</v>
      </c>
      <c r="J640" s="1">
        <v>4.2758061523854801E-13</v>
      </c>
    </row>
    <row r="641" spans="1:10">
      <c r="A641" t="s">
        <v>6529</v>
      </c>
      <c r="B641" t="s">
        <v>6530</v>
      </c>
      <c r="C641" t="s">
        <v>6531</v>
      </c>
      <c r="E641">
        <v>6</v>
      </c>
      <c r="F641">
        <v>155.364029304497</v>
      </c>
      <c r="G641">
        <v>667.43762301761603</v>
      </c>
      <c r="H641">
        <v>4.2959597920153696</v>
      </c>
      <c r="I641" s="1">
        <v>2.08369658731622E-45</v>
      </c>
      <c r="J641" s="1">
        <v>2.9276185702936998E-44</v>
      </c>
    </row>
    <row r="642" spans="1:10">
      <c r="A642" t="s">
        <v>1549</v>
      </c>
      <c r="B642" t="s">
        <v>1550</v>
      </c>
      <c r="C642" t="s">
        <v>1551</v>
      </c>
      <c r="D642" t="s">
        <v>1552</v>
      </c>
      <c r="E642">
        <v>7</v>
      </c>
      <c r="F642">
        <v>29.258617397562301</v>
      </c>
      <c r="G642">
        <v>125.68590491985201</v>
      </c>
      <c r="H642">
        <v>4.2956884534921302</v>
      </c>
      <c r="I642" s="1">
        <v>1.31940316352829E-15</v>
      </c>
      <c r="J642" s="1">
        <v>5.64896467177533E-15</v>
      </c>
    </row>
    <row r="643" spans="1:10">
      <c r="A643" t="s">
        <v>5177</v>
      </c>
      <c r="B643" t="s">
        <v>5177</v>
      </c>
      <c r="C643" t="s">
        <v>84</v>
      </c>
      <c r="E643">
        <v>3</v>
      </c>
      <c r="F643">
        <v>21.174962259312199</v>
      </c>
      <c r="G643">
        <v>90.738406159773405</v>
      </c>
      <c r="H643">
        <v>4.2851743983566699</v>
      </c>
      <c r="I643" s="1">
        <v>5.81059399204836E-7</v>
      </c>
      <c r="J643" s="1">
        <v>1.3398733580567499E-6</v>
      </c>
    </row>
    <row r="644" spans="1:10">
      <c r="A644" t="s">
        <v>5835</v>
      </c>
      <c r="B644" t="s">
        <v>5835</v>
      </c>
      <c r="C644" t="s">
        <v>1961</v>
      </c>
      <c r="E644">
        <v>15</v>
      </c>
      <c r="F644">
        <v>128.25558997973101</v>
      </c>
      <c r="G644">
        <v>548.57046936414599</v>
      </c>
      <c r="H644">
        <v>4.2771661605614302</v>
      </c>
      <c r="I644" s="1">
        <v>1.32347542699091E-39</v>
      </c>
      <c r="J644" s="1">
        <v>1.5397825768172899E-38</v>
      </c>
    </row>
    <row r="645" spans="1:10">
      <c r="A645" t="s">
        <v>6031</v>
      </c>
      <c r="B645" t="s">
        <v>6031</v>
      </c>
      <c r="C645" t="s">
        <v>6032</v>
      </c>
      <c r="E645">
        <v>9</v>
      </c>
      <c r="F645">
        <v>106.88648743819699</v>
      </c>
      <c r="G645">
        <v>456.96713261723602</v>
      </c>
      <c r="H645">
        <v>4.2752563356659898</v>
      </c>
      <c r="I645" s="1">
        <v>1.7366650984410799E-33</v>
      </c>
      <c r="J645" s="1">
        <v>1.6463361408248999E-32</v>
      </c>
    </row>
    <row r="646" spans="1:10">
      <c r="A646" t="s">
        <v>849</v>
      </c>
      <c r="B646" t="s">
        <v>849</v>
      </c>
      <c r="C646" t="s">
        <v>354</v>
      </c>
      <c r="E646">
        <v>0</v>
      </c>
      <c r="F646">
        <v>31.923901824324801</v>
      </c>
      <c r="G646">
        <v>136.18817352855299</v>
      </c>
      <c r="H646">
        <v>4.2660253210271204</v>
      </c>
      <c r="I646" s="1">
        <v>2.2007295670377699E-14</v>
      </c>
      <c r="J646" s="1">
        <v>8.7126395165779298E-14</v>
      </c>
    </row>
    <row r="647" spans="1:10">
      <c r="A647" t="s">
        <v>5054</v>
      </c>
      <c r="B647" t="s">
        <v>5054</v>
      </c>
      <c r="C647" t="s">
        <v>0</v>
      </c>
      <c r="E647">
        <v>10</v>
      </c>
      <c r="F647">
        <v>48.520467395796999</v>
      </c>
      <c r="G647">
        <v>206.75229294670299</v>
      </c>
      <c r="H647">
        <v>4.2611356411750601</v>
      </c>
      <c r="I647" s="1">
        <v>5.3508023615445797E-13</v>
      </c>
      <c r="J647" s="1">
        <v>1.9553180324278701E-12</v>
      </c>
    </row>
    <row r="648" spans="1:10">
      <c r="A648" t="s">
        <v>4396</v>
      </c>
      <c r="B648" t="s">
        <v>4397</v>
      </c>
      <c r="C648" t="s">
        <v>4398</v>
      </c>
      <c r="D648" t="s">
        <v>4399</v>
      </c>
      <c r="E648">
        <v>7</v>
      </c>
      <c r="F648">
        <v>257.34725238517302</v>
      </c>
      <c r="G648">
        <v>1096.3867740963799</v>
      </c>
      <c r="H648">
        <v>4.2603399256635903</v>
      </c>
      <c r="I648" s="1">
        <v>4.13358406119622E-59</v>
      </c>
      <c r="J648" s="1">
        <v>8.3052591700553398E-58</v>
      </c>
    </row>
    <row r="649" spans="1:10">
      <c r="A649" t="s">
        <v>5884</v>
      </c>
      <c r="B649" t="s">
        <v>5885</v>
      </c>
      <c r="C649" t="s">
        <v>5886</v>
      </c>
      <c r="E649">
        <v>0</v>
      </c>
      <c r="F649">
        <v>197.734441188386</v>
      </c>
      <c r="G649">
        <v>839.35206752500801</v>
      </c>
      <c r="H649">
        <v>4.24484506836792</v>
      </c>
      <c r="I649" s="1">
        <v>1.3600667012905401E-52</v>
      </c>
      <c r="J649" s="1">
        <v>2.2876321915706899E-51</v>
      </c>
    </row>
    <row r="650" spans="1:10">
      <c r="A650" t="s">
        <v>2163</v>
      </c>
      <c r="B650" t="s">
        <v>2163</v>
      </c>
      <c r="C650" t="s">
        <v>39</v>
      </c>
      <c r="E650">
        <v>8</v>
      </c>
      <c r="F650">
        <v>124.235225175354</v>
      </c>
      <c r="G650">
        <v>527.08815640007697</v>
      </c>
      <c r="H650">
        <v>4.2426627042057303</v>
      </c>
      <c r="I650" s="1">
        <v>4.32450676142513E-48</v>
      </c>
      <c r="J650" s="1">
        <v>6.4779570749388598E-47</v>
      </c>
    </row>
    <row r="651" spans="1:10">
      <c r="A651" t="s">
        <v>2968</v>
      </c>
      <c r="B651" t="s">
        <v>2968</v>
      </c>
      <c r="C651" t="s">
        <v>2969</v>
      </c>
      <c r="D651" t="s">
        <v>2970</v>
      </c>
      <c r="E651">
        <v>7</v>
      </c>
      <c r="F651">
        <v>352.04386882174998</v>
      </c>
      <c r="G651">
        <v>1492.2346635312499</v>
      </c>
      <c r="H651">
        <v>4.2387747541963696</v>
      </c>
      <c r="I651" s="1">
        <v>1.2624497961103301E-90</v>
      </c>
      <c r="J651" s="1">
        <v>4.92188208589506E-89</v>
      </c>
    </row>
    <row r="652" spans="1:10">
      <c r="A652" t="s">
        <v>158</v>
      </c>
      <c r="B652" t="s">
        <v>158</v>
      </c>
      <c r="C652" t="s">
        <v>84</v>
      </c>
      <c r="E652">
        <v>3</v>
      </c>
      <c r="F652">
        <v>15.564402064571301</v>
      </c>
      <c r="G652">
        <v>65.873572325477795</v>
      </c>
      <c r="H652">
        <v>4.2323227100013998</v>
      </c>
      <c r="I652" s="1">
        <v>3.4979147598126399E-6</v>
      </c>
      <c r="J652" s="1">
        <v>7.5263977306348703E-6</v>
      </c>
    </row>
    <row r="653" spans="1:10">
      <c r="A653" t="s">
        <v>24</v>
      </c>
      <c r="B653" t="s">
        <v>25</v>
      </c>
      <c r="C653" t="s">
        <v>26</v>
      </c>
      <c r="D653" t="s">
        <v>27</v>
      </c>
      <c r="E653">
        <v>6</v>
      </c>
      <c r="F653">
        <v>56.732899122538598</v>
      </c>
      <c r="G653">
        <v>239.89496032309901</v>
      </c>
      <c r="H653">
        <v>4.2284981736072602</v>
      </c>
      <c r="I653" s="1">
        <v>6.2702903962994899E-27</v>
      </c>
      <c r="J653" s="1">
        <v>4.6083894585536902E-26</v>
      </c>
    </row>
    <row r="654" spans="1:10">
      <c r="A654" t="s">
        <v>5092</v>
      </c>
      <c r="B654" t="s">
        <v>5092</v>
      </c>
      <c r="C654" t="s">
        <v>1412</v>
      </c>
      <c r="E654">
        <v>0</v>
      </c>
      <c r="F654">
        <v>13.2425218737864</v>
      </c>
      <c r="G654">
        <v>55.9430790874233</v>
      </c>
      <c r="H654">
        <v>4.22450343073724</v>
      </c>
      <c r="I654">
        <v>2.48195733338159E-3</v>
      </c>
      <c r="J654">
        <v>3.9867074547387197E-3</v>
      </c>
    </row>
    <row r="655" spans="1:10">
      <c r="A655" t="s">
        <v>1831</v>
      </c>
      <c r="B655" t="s">
        <v>1831</v>
      </c>
      <c r="C655" t="s">
        <v>2194</v>
      </c>
      <c r="E655">
        <v>3</v>
      </c>
      <c r="F655">
        <v>86.054929414862698</v>
      </c>
      <c r="G655">
        <v>362.87865442968399</v>
      </c>
      <c r="H655">
        <v>4.2168258912895098</v>
      </c>
      <c r="I655" s="1">
        <v>3.4684280534501703E-29</v>
      </c>
      <c r="J655" s="1">
        <v>2.8124842907246799E-28</v>
      </c>
    </row>
    <row r="656" spans="1:10">
      <c r="A656" t="s">
        <v>3881</v>
      </c>
      <c r="B656" t="s">
        <v>3881</v>
      </c>
      <c r="C656" t="s">
        <v>3848</v>
      </c>
      <c r="E656">
        <v>9</v>
      </c>
      <c r="F656">
        <v>5.9764025949511401</v>
      </c>
      <c r="G656">
        <v>25.178134099811</v>
      </c>
      <c r="H656">
        <v>4.2129246983932198</v>
      </c>
      <c r="I656">
        <v>1.3787557192961901E-3</v>
      </c>
      <c r="J656">
        <v>2.2825463778112002E-3</v>
      </c>
    </row>
    <row r="657" spans="1:10">
      <c r="A657" t="s">
        <v>4981</v>
      </c>
      <c r="B657" t="s">
        <v>4981</v>
      </c>
      <c r="C657" t="s">
        <v>145</v>
      </c>
      <c r="E657">
        <v>0</v>
      </c>
      <c r="F657">
        <v>41.468975764447798</v>
      </c>
      <c r="G657">
        <v>173.91285331130899</v>
      </c>
      <c r="H657">
        <v>4.1938063360708302</v>
      </c>
      <c r="I657" s="1">
        <v>1.6881881394258999E-10</v>
      </c>
      <c r="J657" s="1">
        <v>5.1520806515294403E-10</v>
      </c>
    </row>
    <row r="658" spans="1:10">
      <c r="A658" t="s">
        <v>5257</v>
      </c>
      <c r="B658" t="s">
        <v>5257</v>
      </c>
      <c r="C658" t="s">
        <v>5258</v>
      </c>
      <c r="E658">
        <v>3</v>
      </c>
      <c r="F658">
        <v>34.288707544607</v>
      </c>
      <c r="G658">
        <v>143.602192117973</v>
      </c>
      <c r="H658">
        <v>4.1880316407714497</v>
      </c>
      <c r="I658" s="1">
        <v>9.5040676024778497E-11</v>
      </c>
      <c r="J658" s="1">
        <v>2.9540890166730198E-10</v>
      </c>
    </row>
    <row r="659" spans="1:10">
      <c r="A659" t="s">
        <v>6294</v>
      </c>
      <c r="B659" t="s">
        <v>6294</v>
      </c>
      <c r="C659" t="s">
        <v>0</v>
      </c>
      <c r="E659">
        <v>10</v>
      </c>
      <c r="F659">
        <v>19.7564689869365</v>
      </c>
      <c r="G659">
        <v>82.710090832746303</v>
      </c>
      <c r="H659">
        <v>4.1864814450110597</v>
      </c>
      <c r="I659" s="1">
        <v>2.02808262857345E-6</v>
      </c>
      <c r="J659" s="1">
        <v>4.4750084087001104E-6</v>
      </c>
    </row>
    <row r="660" spans="1:10">
      <c r="A660" t="s">
        <v>2202</v>
      </c>
      <c r="B660" t="s">
        <v>2202</v>
      </c>
      <c r="C660" t="s">
        <v>1870</v>
      </c>
      <c r="E660">
        <v>3</v>
      </c>
      <c r="F660">
        <v>9.0504549514211199</v>
      </c>
      <c r="G660">
        <v>37.885808360541901</v>
      </c>
      <c r="H660">
        <v>4.1860667296723104</v>
      </c>
      <c r="I660">
        <v>5.8155622548030695E-4</v>
      </c>
      <c r="J660">
        <v>1.0141058943727999E-3</v>
      </c>
    </row>
    <row r="661" spans="1:10">
      <c r="A661" t="s">
        <v>5277</v>
      </c>
      <c r="B661" t="s">
        <v>5277</v>
      </c>
      <c r="C661" t="s">
        <v>438</v>
      </c>
      <c r="E661">
        <v>13</v>
      </c>
      <c r="F661">
        <v>40.050482492072099</v>
      </c>
      <c r="G661">
        <v>167.53719768023501</v>
      </c>
      <c r="H661">
        <v>4.1831505453997702</v>
      </c>
      <c r="I661" s="1">
        <v>2.49036715438041E-12</v>
      </c>
      <c r="J661" s="1">
        <v>8.6596523554858201E-12</v>
      </c>
    </row>
    <row r="662" spans="1:10">
      <c r="A662" t="s">
        <v>536</v>
      </c>
      <c r="B662" t="s">
        <v>536</v>
      </c>
      <c r="C662" t="s">
        <v>537</v>
      </c>
      <c r="E662">
        <v>13</v>
      </c>
      <c r="F662">
        <v>209.5155442603</v>
      </c>
      <c r="G662">
        <v>875.77990924428605</v>
      </c>
      <c r="H662">
        <v>4.1800235506928702</v>
      </c>
      <c r="I662" s="1">
        <v>1.0098031545239501E-61</v>
      </c>
      <c r="J662" s="1">
        <v>2.15388085894293E-60</v>
      </c>
    </row>
    <row r="663" spans="1:10">
      <c r="A663" t="s">
        <v>2041</v>
      </c>
      <c r="B663" t="s">
        <v>2041</v>
      </c>
      <c r="C663" t="s">
        <v>1126</v>
      </c>
      <c r="E663">
        <v>9</v>
      </c>
      <c r="F663">
        <v>48.369252643072798</v>
      </c>
      <c r="G663">
        <v>201.72830053948999</v>
      </c>
      <c r="H663">
        <v>4.1705895691233303</v>
      </c>
      <c r="I663" s="1">
        <v>4.8394869969060803E-14</v>
      </c>
      <c r="J663" s="1">
        <v>1.87557998359355E-13</v>
      </c>
    </row>
    <row r="664" spans="1:10">
      <c r="A664" t="s">
        <v>20</v>
      </c>
      <c r="B664" t="s">
        <v>20</v>
      </c>
      <c r="C664" t="s">
        <v>21</v>
      </c>
      <c r="E664">
        <v>9</v>
      </c>
      <c r="F664">
        <v>26.850886147782902</v>
      </c>
      <c r="G664">
        <v>111.86489749136599</v>
      </c>
      <c r="H664">
        <v>4.1661529111434099</v>
      </c>
      <c r="I664" s="1">
        <v>8.9797806775018606E-11</v>
      </c>
      <c r="J664" s="1">
        <v>2.7985160851484101E-10</v>
      </c>
    </row>
    <row r="665" spans="1:10">
      <c r="A665" t="s">
        <v>1960</v>
      </c>
      <c r="B665" t="s">
        <v>1960</v>
      </c>
      <c r="C665" t="s">
        <v>0</v>
      </c>
      <c r="E665">
        <v>10</v>
      </c>
      <c r="F665">
        <v>34.245782015109697</v>
      </c>
      <c r="G665">
        <v>142.488858950218</v>
      </c>
      <c r="H665">
        <v>4.1607710662688104</v>
      </c>
      <c r="I665" s="1">
        <v>1.9448759835901102E-18</v>
      </c>
      <c r="J665" s="1">
        <v>9.8110410586075193E-18</v>
      </c>
    </row>
    <row r="666" spans="1:10">
      <c r="A666" t="s">
        <v>6600</v>
      </c>
      <c r="B666" t="s">
        <v>6601</v>
      </c>
      <c r="C666" t="s">
        <v>6052</v>
      </c>
      <c r="E666">
        <v>0</v>
      </c>
      <c r="F666">
        <v>77.670795570132199</v>
      </c>
      <c r="G666">
        <v>322.77736789260001</v>
      </c>
      <c r="H666">
        <v>4.1557108501759901</v>
      </c>
      <c r="I666" s="1">
        <v>1.58577687857266E-24</v>
      </c>
      <c r="J666" s="1">
        <v>1.05964454984759E-23</v>
      </c>
    </row>
    <row r="667" spans="1:10">
      <c r="A667" t="s">
        <v>5434</v>
      </c>
      <c r="B667" t="s">
        <v>5434</v>
      </c>
      <c r="C667" t="s">
        <v>950</v>
      </c>
      <c r="E667">
        <v>9</v>
      </c>
      <c r="F667">
        <v>216.48118483265401</v>
      </c>
      <c r="G667">
        <v>898.46171374448704</v>
      </c>
      <c r="H667">
        <v>4.1502993178784697</v>
      </c>
      <c r="I667" s="1">
        <v>1.0828745682871499E-48</v>
      </c>
      <c r="J667" s="1">
        <v>1.63878729653122E-47</v>
      </c>
    </row>
    <row r="668" spans="1:10">
      <c r="A668" t="s">
        <v>4994</v>
      </c>
      <c r="B668" t="s">
        <v>4994</v>
      </c>
      <c r="C668" t="s">
        <v>188</v>
      </c>
      <c r="E668">
        <v>0</v>
      </c>
      <c r="F668">
        <v>125.65371844773</v>
      </c>
      <c r="G668">
        <v>519.86994649980204</v>
      </c>
      <c r="H668">
        <v>4.13732242007673</v>
      </c>
      <c r="I668" s="1">
        <v>7.9827022001671102E-31</v>
      </c>
      <c r="J668" s="1">
        <v>6.9415314405293607E-30</v>
      </c>
    </row>
    <row r="669" spans="1:10">
      <c r="A669" t="s">
        <v>6216</v>
      </c>
      <c r="B669" t="s">
        <v>6216</v>
      </c>
      <c r="C669" t="s">
        <v>0</v>
      </c>
      <c r="E669">
        <v>10</v>
      </c>
      <c r="F669">
        <v>42.415288212354199</v>
      </c>
      <c r="G669">
        <v>174.82142089986101</v>
      </c>
      <c r="H669">
        <v>4.1216605678737697</v>
      </c>
      <c r="I669" s="1">
        <v>2.5188703098635602E-13</v>
      </c>
      <c r="J669" s="1">
        <v>9.3733182769701597E-13</v>
      </c>
    </row>
    <row r="670" spans="1:10">
      <c r="A670" t="s">
        <v>2774</v>
      </c>
      <c r="B670" t="s">
        <v>2774</v>
      </c>
      <c r="C670" t="s">
        <v>2775</v>
      </c>
      <c r="E670">
        <v>9</v>
      </c>
      <c r="F670">
        <v>322.69940036519301</v>
      </c>
      <c r="G670">
        <v>1329.2459137804699</v>
      </c>
      <c r="H670">
        <v>4.1191459056824602</v>
      </c>
      <c r="I670" s="1">
        <v>2.3480245187581798E-72</v>
      </c>
      <c r="J670" s="1">
        <v>6.5201982744949899E-71</v>
      </c>
    </row>
    <row r="671" spans="1:10">
      <c r="A671" t="s">
        <v>1332</v>
      </c>
      <c r="B671" t="s">
        <v>1332</v>
      </c>
      <c r="C671" t="s">
        <v>986</v>
      </c>
      <c r="E671">
        <v>13</v>
      </c>
      <c r="F671">
        <v>72.640705423087496</v>
      </c>
      <c r="G671">
        <v>298.55032274830302</v>
      </c>
      <c r="H671">
        <v>4.1099590237929302</v>
      </c>
      <c r="I671" s="1">
        <v>1.2695232219828701E-24</v>
      </c>
      <c r="J671" s="1">
        <v>8.5413522375007605E-24</v>
      </c>
    </row>
    <row r="672" spans="1:10">
      <c r="A672" t="s">
        <v>1182</v>
      </c>
      <c r="B672" t="s">
        <v>1183</v>
      </c>
      <c r="C672" t="s">
        <v>1181</v>
      </c>
      <c r="E672">
        <v>3</v>
      </c>
      <c r="F672">
        <v>62.601012494262797</v>
      </c>
      <c r="G672">
        <v>256.86127420016101</v>
      </c>
      <c r="H672">
        <v>4.1031488783620196</v>
      </c>
      <c r="I672" s="1">
        <v>2.6131781563606699E-20</v>
      </c>
      <c r="J672" s="1">
        <v>1.4472041210249499E-19</v>
      </c>
    </row>
    <row r="673" spans="1:10">
      <c r="A673" t="s">
        <v>126</v>
      </c>
      <c r="B673" t="s">
        <v>126</v>
      </c>
      <c r="C673" t="s">
        <v>188</v>
      </c>
      <c r="E673">
        <v>3</v>
      </c>
      <c r="F673">
        <v>36.244745335181697</v>
      </c>
      <c r="G673">
        <v>148.42141894598299</v>
      </c>
      <c r="H673">
        <v>4.0949775636004899</v>
      </c>
      <c r="I673" s="1">
        <v>1.5727914007350199E-11</v>
      </c>
      <c r="J673" s="1">
        <v>5.1697504054310902E-11</v>
      </c>
    </row>
    <row r="674" spans="1:10">
      <c r="A674" t="s">
        <v>2795</v>
      </c>
      <c r="B674" t="s">
        <v>2795</v>
      </c>
      <c r="C674" t="s">
        <v>2796</v>
      </c>
      <c r="E674">
        <v>3</v>
      </c>
      <c r="F674">
        <v>7.35197033782962</v>
      </c>
      <c r="G674">
        <v>30.008549086788602</v>
      </c>
      <c r="H674">
        <v>4.0817015994174097</v>
      </c>
      <c r="I674">
        <v>1.0633812467009899E-3</v>
      </c>
      <c r="J674">
        <v>1.7927048680780901E-3</v>
      </c>
    </row>
    <row r="675" spans="1:10">
      <c r="A675" t="s">
        <v>4301</v>
      </c>
      <c r="B675" t="s">
        <v>4301</v>
      </c>
      <c r="C675" t="s">
        <v>0</v>
      </c>
      <c r="E675">
        <v>10</v>
      </c>
      <c r="F675">
        <v>15.1127086053667</v>
      </c>
      <c r="G675">
        <v>61.562338817673002</v>
      </c>
      <c r="H675">
        <v>4.0735476627804301</v>
      </c>
      <c r="I675" s="1">
        <v>4.6312988440139799E-6</v>
      </c>
      <c r="J675" s="1">
        <v>9.8855896645070005E-6</v>
      </c>
    </row>
    <row r="676" spans="1:10">
      <c r="A676" t="s">
        <v>1291</v>
      </c>
      <c r="B676" t="s">
        <v>1291</v>
      </c>
      <c r="C676" t="s">
        <v>145</v>
      </c>
      <c r="E676">
        <v>0</v>
      </c>
      <c r="F676">
        <v>58.946490090096603</v>
      </c>
      <c r="G676">
        <v>239.93748169006</v>
      </c>
      <c r="H676">
        <v>4.07042864339045</v>
      </c>
      <c r="I676" s="1">
        <v>7.5811230266766203E-19</v>
      </c>
      <c r="J676" s="1">
        <v>3.8944215757456601E-18</v>
      </c>
    </row>
    <row r="677" spans="1:10">
      <c r="A677" t="s">
        <v>3328</v>
      </c>
      <c r="B677" t="s">
        <v>3328</v>
      </c>
      <c r="C677" t="s">
        <v>1990</v>
      </c>
      <c r="E677">
        <v>9</v>
      </c>
      <c r="F677">
        <v>184.55728300832899</v>
      </c>
      <c r="G677">
        <v>750.77096747802796</v>
      </c>
      <c r="H677">
        <v>4.06795632900677</v>
      </c>
      <c r="I677" s="1">
        <v>5.9300359515451799E-20</v>
      </c>
      <c r="J677" s="1">
        <v>3.2354144250923501E-19</v>
      </c>
    </row>
    <row r="678" spans="1:10">
      <c r="A678" t="s">
        <v>5615</v>
      </c>
      <c r="B678" t="s">
        <v>5615</v>
      </c>
      <c r="C678" t="s">
        <v>5607</v>
      </c>
      <c r="E678">
        <v>2</v>
      </c>
      <c r="F678">
        <v>19.971096634422501</v>
      </c>
      <c r="G678">
        <v>81.2185597145792</v>
      </c>
      <c r="H678">
        <v>4.0668052036055702</v>
      </c>
      <c r="I678" s="1">
        <v>3.7963094948485901E-6</v>
      </c>
      <c r="J678" s="1">
        <v>8.1446333805297499E-6</v>
      </c>
    </row>
    <row r="679" spans="1:10">
      <c r="A679" t="s">
        <v>3915</v>
      </c>
      <c r="B679" t="s">
        <v>3915</v>
      </c>
      <c r="C679" t="s">
        <v>2990</v>
      </c>
      <c r="E679">
        <v>6</v>
      </c>
      <c r="F679">
        <v>43.210385907536498</v>
      </c>
      <c r="G679">
        <v>175.55544048274999</v>
      </c>
      <c r="H679">
        <v>4.0628065867870502</v>
      </c>
      <c r="I679" s="1">
        <v>1.11964008724172E-15</v>
      </c>
      <c r="J679" s="1">
        <v>4.8217419119180898E-15</v>
      </c>
    </row>
    <row r="680" spans="1:10">
      <c r="A680" t="s">
        <v>400</v>
      </c>
      <c r="B680" t="s">
        <v>400</v>
      </c>
      <c r="C680" t="s">
        <v>401</v>
      </c>
      <c r="E680">
        <v>3</v>
      </c>
      <c r="F680">
        <v>18.509677832549599</v>
      </c>
      <c r="G680">
        <v>75.188653191469299</v>
      </c>
      <c r="H680">
        <v>4.0621265195252896</v>
      </c>
      <c r="I680" s="1">
        <v>3.7281187991037798E-8</v>
      </c>
      <c r="J680" s="1">
        <v>9.4682637490612304E-8</v>
      </c>
    </row>
    <row r="681" spans="1:10">
      <c r="A681" t="s">
        <v>1506</v>
      </c>
      <c r="B681" t="s">
        <v>1506</v>
      </c>
      <c r="C681" t="s">
        <v>1710</v>
      </c>
      <c r="E681">
        <v>3</v>
      </c>
      <c r="F681">
        <v>18.681379950538499</v>
      </c>
      <c r="G681">
        <v>75.880151407396497</v>
      </c>
      <c r="H681">
        <v>4.0618065479263201</v>
      </c>
      <c r="I681" s="1">
        <v>1.14143905080093E-8</v>
      </c>
      <c r="J681" s="1">
        <v>3.0241456759968699E-8</v>
      </c>
    </row>
    <row r="682" spans="1:10">
      <c r="A682" t="s">
        <v>601</v>
      </c>
      <c r="B682" t="s">
        <v>601</v>
      </c>
      <c r="C682" t="s">
        <v>760</v>
      </c>
      <c r="E682">
        <v>0</v>
      </c>
      <c r="F682">
        <v>9.58799946962014</v>
      </c>
      <c r="G682">
        <v>38.901795000952198</v>
      </c>
      <c r="H682">
        <v>4.0573422145269902</v>
      </c>
      <c r="I682" s="1">
        <v>2.3104766685055101E-5</v>
      </c>
      <c r="J682" s="1">
        <v>4.6154652689148102E-5</v>
      </c>
    </row>
    <row r="683" spans="1:10">
      <c r="A683" t="s">
        <v>3538</v>
      </c>
      <c r="B683" t="s">
        <v>3538</v>
      </c>
      <c r="C683" t="s">
        <v>0</v>
      </c>
      <c r="E683">
        <v>0</v>
      </c>
      <c r="F683">
        <v>5.4817836062493104</v>
      </c>
      <c r="G683">
        <v>22.217448181412401</v>
      </c>
      <c r="H683">
        <v>4.0529597257513297</v>
      </c>
      <c r="I683">
        <v>1.5796926129493401E-3</v>
      </c>
      <c r="J683">
        <v>2.58610968087675E-3</v>
      </c>
    </row>
    <row r="684" spans="1:10">
      <c r="A684" t="s">
        <v>4139</v>
      </c>
      <c r="B684" t="s">
        <v>4139</v>
      </c>
      <c r="C684" t="s">
        <v>1113</v>
      </c>
      <c r="E684">
        <v>2</v>
      </c>
      <c r="F684">
        <v>178.92623544832401</v>
      </c>
      <c r="G684">
        <v>724.65516385058095</v>
      </c>
      <c r="H684">
        <v>4.0500218541728099</v>
      </c>
      <c r="I684" s="1">
        <v>9.3511255621913398E-46</v>
      </c>
      <c r="J684" s="1">
        <v>1.32331913905338E-44</v>
      </c>
    </row>
    <row r="685" spans="1:10">
      <c r="A685" t="s">
        <v>2272</v>
      </c>
      <c r="B685" t="s">
        <v>2272</v>
      </c>
      <c r="C685" t="s">
        <v>2081</v>
      </c>
      <c r="E685">
        <v>9</v>
      </c>
      <c r="F685">
        <v>466.47646687999799</v>
      </c>
      <c r="G685">
        <v>1887.4100841647601</v>
      </c>
      <c r="H685">
        <v>4.0460992529561102</v>
      </c>
      <c r="I685" s="1">
        <v>1.23680374438471E-96</v>
      </c>
      <c r="J685" s="1">
        <v>5.3537232670535103E-95</v>
      </c>
    </row>
    <row r="686" spans="1:10">
      <c r="A686" t="s">
        <v>3160</v>
      </c>
      <c r="B686" t="s">
        <v>3160</v>
      </c>
      <c r="C686" t="s">
        <v>0</v>
      </c>
      <c r="E686">
        <v>10</v>
      </c>
      <c r="F686">
        <v>29.0869152795734</v>
      </c>
      <c r="G686">
        <v>117.667662117338</v>
      </c>
      <c r="H686">
        <v>4.0453812646118301</v>
      </c>
      <c r="I686" s="1">
        <v>3.5938132870658E-10</v>
      </c>
      <c r="J686" s="1">
        <v>1.0642242867684301E-9</v>
      </c>
    </row>
    <row r="687" spans="1:10">
      <c r="A687" t="s">
        <v>3446</v>
      </c>
      <c r="B687" t="s">
        <v>3446</v>
      </c>
      <c r="C687" t="s">
        <v>173</v>
      </c>
      <c r="E687">
        <v>3</v>
      </c>
      <c r="F687">
        <v>18.8101565390301</v>
      </c>
      <c r="G687">
        <v>76.053583778605798</v>
      </c>
      <c r="H687">
        <v>4.0432190779911199</v>
      </c>
      <c r="I687" s="1">
        <v>2.04218275668082E-8</v>
      </c>
      <c r="J687" s="1">
        <v>5.2798989409661901E-8</v>
      </c>
    </row>
    <row r="688" spans="1:10">
      <c r="A688" t="s">
        <v>2367</v>
      </c>
      <c r="B688" t="s">
        <v>2367</v>
      </c>
      <c r="C688" t="s">
        <v>226</v>
      </c>
      <c r="E688">
        <v>3</v>
      </c>
      <c r="F688">
        <v>13.7371408624882</v>
      </c>
      <c r="G688">
        <v>55.316478556392802</v>
      </c>
      <c r="H688">
        <v>4.0267825095573304</v>
      </c>
      <c r="I688" s="1">
        <v>1.6278420420144301E-5</v>
      </c>
      <c r="J688" s="1">
        <v>3.29316360870754E-5</v>
      </c>
    </row>
    <row r="689" spans="1:10">
      <c r="A689" t="s">
        <v>2195</v>
      </c>
      <c r="B689" t="s">
        <v>2195</v>
      </c>
      <c r="C689" t="s">
        <v>2196</v>
      </c>
      <c r="E689">
        <v>0</v>
      </c>
      <c r="F689">
        <v>116.62570166054201</v>
      </c>
      <c r="G689">
        <v>467.89123617776499</v>
      </c>
      <c r="H689">
        <v>4.0119050047787903</v>
      </c>
      <c r="I689" s="1">
        <v>8.5859694182938002E-18</v>
      </c>
      <c r="J689" s="1">
        <v>4.1807776646398298E-17</v>
      </c>
    </row>
    <row r="690" spans="1:10">
      <c r="A690" t="s">
        <v>327</v>
      </c>
      <c r="B690" t="s">
        <v>328</v>
      </c>
      <c r="C690" t="s">
        <v>329</v>
      </c>
      <c r="D690" t="s">
        <v>330</v>
      </c>
      <c r="E690">
        <v>2</v>
      </c>
      <c r="F690">
        <v>99.254525759151804</v>
      </c>
      <c r="G690">
        <v>397.673981502034</v>
      </c>
      <c r="H690">
        <v>4.0066080459345397</v>
      </c>
      <c r="I690" s="1">
        <v>2.4455671309406298E-30</v>
      </c>
      <c r="J690" s="1">
        <v>2.06854219825395E-29</v>
      </c>
    </row>
    <row r="691" spans="1:10">
      <c r="A691" t="s">
        <v>2882</v>
      </c>
      <c r="B691" t="s">
        <v>2882</v>
      </c>
      <c r="C691" t="s">
        <v>2883</v>
      </c>
      <c r="E691">
        <v>9</v>
      </c>
      <c r="F691">
        <v>627.19155240328496</v>
      </c>
      <c r="G691">
        <v>2508.77468618594</v>
      </c>
      <c r="H691">
        <v>4.0000135151259002</v>
      </c>
      <c r="I691" s="1">
        <v>8.6598066088260896E-112</v>
      </c>
      <c r="J691" s="1">
        <v>4.3572890176204401E-110</v>
      </c>
    </row>
    <row r="692" spans="1:10">
      <c r="A692" t="s">
        <v>2364</v>
      </c>
      <c r="B692" t="s">
        <v>2364</v>
      </c>
      <c r="C692" t="s">
        <v>0</v>
      </c>
      <c r="E692">
        <v>10</v>
      </c>
      <c r="F692">
        <v>53.550557542841602</v>
      </c>
      <c r="G692">
        <v>213.62586937346899</v>
      </c>
      <c r="H692">
        <v>3.9892370719494998</v>
      </c>
      <c r="I692" s="1">
        <v>2.88217092189972E-18</v>
      </c>
      <c r="J692" s="1">
        <v>1.4415752096196801E-17</v>
      </c>
    </row>
    <row r="693" spans="1:10">
      <c r="A693" t="s">
        <v>5107</v>
      </c>
      <c r="B693" t="s">
        <v>5107</v>
      </c>
      <c r="C693" t="s">
        <v>1961</v>
      </c>
      <c r="E693">
        <v>15</v>
      </c>
      <c r="F693">
        <v>142.98196881962301</v>
      </c>
      <c r="G693">
        <v>570.29111238432097</v>
      </c>
      <c r="H693">
        <v>3.9885526622155099</v>
      </c>
      <c r="I693" s="1">
        <v>6.1452377644744399E-29</v>
      </c>
      <c r="J693" s="1">
        <v>4.9557554410220602E-28</v>
      </c>
    </row>
    <row r="694" spans="1:10">
      <c r="A694" t="s">
        <v>2411</v>
      </c>
      <c r="B694" t="s">
        <v>2411</v>
      </c>
      <c r="C694" t="s">
        <v>188</v>
      </c>
      <c r="E694">
        <v>3</v>
      </c>
      <c r="F694">
        <v>70.232974173308193</v>
      </c>
      <c r="G694">
        <v>280.00743501915099</v>
      </c>
      <c r="H694">
        <v>3.9868372130760101</v>
      </c>
      <c r="I694" s="1">
        <v>3.6445127994985801E-19</v>
      </c>
      <c r="J694" s="1">
        <v>1.9122323396299598E-18</v>
      </c>
    </row>
    <row r="695" spans="1:10">
      <c r="A695" t="s">
        <v>2942</v>
      </c>
      <c r="B695" t="s">
        <v>2942</v>
      </c>
      <c r="C695" t="s">
        <v>2943</v>
      </c>
      <c r="D695" t="s">
        <v>2944</v>
      </c>
      <c r="E695">
        <v>7</v>
      </c>
      <c r="F695">
        <v>4.27791798135965</v>
      </c>
      <c r="G695">
        <v>17.041284086471201</v>
      </c>
      <c r="H695">
        <v>3.9835462392514001</v>
      </c>
      <c r="I695">
        <v>1.25932064416892E-3</v>
      </c>
      <c r="J695">
        <v>2.0966121697461701E-3</v>
      </c>
    </row>
    <row r="696" spans="1:10">
      <c r="A696" t="s">
        <v>452</v>
      </c>
      <c r="B696" t="s">
        <v>452</v>
      </c>
      <c r="C696" t="s">
        <v>354</v>
      </c>
      <c r="E696">
        <v>0</v>
      </c>
      <c r="F696">
        <v>330.61135338545398</v>
      </c>
      <c r="G696">
        <v>1314.7971901865001</v>
      </c>
      <c r="H696">
        <v>3.97686642253207</v>
      </c>
      <c r="I696" s="1">
        <v>5.5953415859461903E-74</v>
      </c>
      <c r="J696" s="1">
        <v>1.5990182483721001E-72</v>
      </c>
    </row>
    <row r="697" spans="1:10">
      <c r="A697" t="s">
        <v>3163</v>
      </c>
      <c r="B697" t="s">
        <v>3163</v>
      </c>
      <c r="C697" t="s">
        <v>2256</v>
      </c>
      <c r="E697">
        <v>13</v>
      </c>
      <c r="F697">
        <v>162.07211669986901</v>
      </c>
      <c r="G697">
        <v>644.10684166844896</v>
      </c>
      <c r="H697">
        <v>3.9741989848952901</v>
      </c>
      <c r="I697" s="1">
        <v>2.0915486680342101E-40</v>
      </c>
      <c r="J697" s="1">
        <v>2.48746404216513E-39</v>
      </c>
    </row>
    <row r="698" spans="1:10">
      <c r="A698" t="s">
        <v>2301</v>
      </c>
      <c r="B698" t="s">
        <v>2301</v>
      </c>
      <c r="C698" t="s">
        <v>2130</v>
      </c>
      <c r="E698">
        <v>0</v>
      </c>
      <c r="F698">
        <v>368.19264253195303</v>
      </c>
      <c r="G698">
        <v>1463.17497213106</v>
      </c>
      <c r="H698">
        <v>3.9739386481740602</v>
      </c>
      <c r="I698" s="1">
        <v>1.3435041048891699E-81</v>
      </c>
      <c r="J698" s="1">
        <v>4.46847947202404E-80</v>
      </c>
    </row>
    <row r="699" spans="1:10">
      <c r="A699" t="s">
        <v>1828</v>
      </c>
      <c r="B699" t="s">
        <v>1828</v>
      </c>
      <c r="C699" t="s">
        <v>215</v>
      </c>
      <c r="E699">
        <v>3</v>
      </c>
      <c r="F699">
        <v>616.95771919223898</v>
      </c>
      <c r="G699">
        <v>2443.8578128026602</v>
      </c>
      <c r="H699">
        <v>3.9611431007011699</v>
      </c>
      <c r="I699" s="1">
        <v>8.6324243796131305E-111</v>
      </c>
      <c r="J699" s="1">
        <v>4.30670189176123E-109</v>
      </c>
    </row>
    <row r="700" spans="1:10">
      <c r="A700" t="s">
        <v>1566</v>
      </c>
      <c r="B700" t="s">
        <v>1567</v>
      </c>
      <c r="C700" t="s">
        <v>1568</v>
      </c>
      <c r="E700">
        <v>7</v>
      </c>
      <c r="F700">
        <v>30.7629617289324</v>
      </c>
      <c r="G700">
        <v>121.77413004594</v>
      </c>
      <c r="H700">
        <v>3.95846573938335</v>
      </c>
      <c r="I700" s="1">
        <v>1.4354486960534999E-10</v>
      </c>
      <c r="J700" s="1">
        <v>4.4012950383682201E-10</v>
      </c>
    </row>
    <row r="701" spans="1:10">
      <c r="A701" t="s">
        <v>1783</v>
      </c>
      <c r="B701" t="s">
        <v>1784</v>
      </c>
      <c r="C701" t="s">
        <v>1785</v>
      </c>
      <c r="E701">
        <v>0</v>
      </c>
      <c r="F701">
        <v>897.27402350415002</v>
      </c>
      <c r="G701">
        <v>3550.8565058285099</v>
      </c>
      <c r="H701">
        <v>3.9573824860785001</v>
      </c>
      <c r="I701" s="1">
        <v>8.8881867162313495E-139</v>
      </c>
      <c r="J701" s="1">
        <v>6.3810677071285303E-137</v>
      </c>
    </row>
    <row r="702" spans="1:10">
      <c r="A702" t="s">
        <v>1609</v>
      </c>
      <c r="B702" t="s">
        <v>1609</v>
      </c>
      <c r="C702" t="s">
        <v>0</v>
      </c>
      <c r="E702">
        <v>10</v>
      </c>
      <c r="F702">
        <v>120.601190136453</v>
      </c>
      <c r="G702">
        <v>476.32124140759498</v>
      </c>
      <c r="H702">
        <v>3.9495567238487999</v>
      </c>
      <c r="I702" s="1">
        <v>4.6704854714579797E-24</v>
      </c>
      <c r="J702" s="1">
        <v>3.0928175444851602E-23</v>
      </c>
    </row>
    <row r="703" spans="1:10">
      <c r="A703" t="s">
        <v>1909</v>
      </c>
      <c r="B703" t="s">
        <v>1909</v>
      </c>
      <c r="C703" t="s">
        <v>39</v>
      </c>
      <c r="E703">
        <v>8</v>
      </c>
      <c r="F703">
        <v>12.4474241786041</v>
      </c>
      <c r="G703">
        <v>49.156776663489602</v>
      </c>
      <c r="H703">
        <v>3.9491525281178501</v>
      </c>
      <c r="I703" s="1">
        <v>2.09122938500394E-5</v>
      </c>
      <c r="J703" s="1">
        <v>4.1860140732805803E-5</v>
      </c>
    </row>
    <row r="704" spans="1:10">
      <c r="A704" t="s">
        <v>5809</v>
      </c>
      <c r="B704" t="s">
        <v>5809</v>
      </c>
      <c r="C704" t="s">
        <v>0</v>
      </c>
      <c r="E704">
        <v>10</v>
      </c>
      <c r="F704">
        <v>13.6083642739966</v>
      </c>
      <c r="G704">
        <v>53.4143006453655</v>
      </c>
      <c r="H704">
        <v>3.9251080857257601</v>
      </c>
      <c r="I704">
        <v>1.64665832091344E-4</v>
      </c>
      <c r="J704">
        <v>3.0321793979410202E-4</v>
      </c>
    </row>
    <row r="705" spans="1:10">
      <c r="A705" t="s">
        <v>995</v>
      </c>
      <c r="B705" t="s">
        <v>995</v>
      </c>
      <c r="C705" t="s">
        <v>996</v>
      </c>
      <c r="E705">
        <v>0</v>
      </c>
      <c r="F705">
        <v>45.080572639116802</v>
      </c>
      <c r="G705">
        <v>176.84109038725899</v>
      </c>
      <c r="H705">
        <v>3.9227782620004401</v>
      </c>
      <c r="I705" s="1">
        <v>2.1427683518888301E-17</v>
      </c>
      <c r="J705" s="1">
        <v>1.0247341419634099E-16</v>
      </c>
    </row>
    <row r="706" spans="1:10">
      <c r="A706" t="s">
        <v>1215</v>
      </c>
      <c r="B706" t="s">
        <v>1215</v>
      </c>
      <c r="C706" t="s">
        <v>1231</v>
      </c>
      <c r="E706">
        <v>13</v>
      </c>
      <c r="F706">
        <v>25.066550475197001</v>
      </c>
      <c r="G706">
        <v>98.130048431257194</v>
      </c>
      <c r="H706">
        <v>3.9147807165710899</v>
      </c>
      <c r="I706" s="1">
        <v>1.9389258524490899E-8</v>
      </c>
      <c r="J706" s="1">
        <v>5.0195499091327202E-8</v>
      </c>
    </row>
    <row r="707" spans="1:10">
      <c r="A707" t="s">
        <v>678</v>
      </c>
      <c r="B707" t="s">
        <v>678</v>
      </c>
      <c r="C707" t="s">
        <v>0</v>
      </c>
      <c r="E707">
        <v>10</v>
      </c>
      <c r="F707">
        <v>70.210536009075597</v>
      </c>
      <c r="G707">
        <v>274.56160766011101</v>
      </c>
      <c r="H707">
        <v>3.9105470954476198</v>
      </c>
      <c r="I707" s="1">
        <v>5.8264287462207696E-22</v>
      </c>
      <c r="J707" s="1">
        <v>3.5143633226436097E-21</v>
      </c>
    </row>
    <row r="708" spans="1:10">
      <c r="A708" t="s">
        <v>1066</v>
      </c>
      <c r="B708" t="s">
        <v>1067</v>
      </c>
      <c r="C708" t="s">
        <v>509</v>
      </c>
      <c r="E708">
        <v>0</v>
      </c>
      <c r="F708">
        <v>697.85573267053303</v>
      </c>
      <c r="G708">
        <v>2714.7347874860002</v>
      </c>
      <c r="H708">
        <v>3.8901088869720102</v>
      </c>
      <c r="I708" s="1">
        <v>2.10611374539062E-89</v>
      </c>
      <c r="J708" s="1">
        <v>7.9478792430221502E-88</v>
      </c>
    </row>
    <row r="709" spans="1:10">
      <c r="A709" t="s">
        <v>4753</v>
      </c>
      <c r="B709" t="s">
        <v>4753</v>
      </c>
      <c r="C709" t="s">
        <v>4792</v>
      </c>
      <c r="E709">
        <v>3</v>
      </c>
      <c r="F709">
        <v>23.0451489908925</v>
      </c>
      <c r="G709">
        <v>89.647449309953799</v>
      </c>
      <c r="H709">
        <v>3.8900789639235001</v>
      </c>
      <c r="I709" s="1">
        <v>6.6559923543058804E-7</v>
      </c>
      <c r="J709" s="1">
        <v>1.524069505632E-6</v>
      </c>
    </row>
    <row r="710" spans="1:10">
      <c r="A710" t="s">
        <v>2501</v>
      </c>
      <c r="B710" t="s">
        <v>2501</v>
      </c>
      <c r="C710" t="s">
        <v>290</v>
      </c>
      <c r="E710">
        <v>13</v>
      </c>
      <c r="F710">
        <v>8.4270593742276798</v>
      </c>
      <c r="G710">
        <v>32.753281267016803</v>
      </c>
      <c r="H710">
        <v>3.8866797790918102</v>
      </c>
      <c r="I710">
        <v>1.31963699612511E-3</v>
      </c>
      <c r="J710">
        <v>2.1920719515204599E-3</v>
      </c>
    </row>
    <row r="711" spans="1:10">
      <c r="A711" t="s">
        <v>22</v>
      </c>
      <c r="B711" t="s">
        <v>22</v>
      </c>
      <c r="C711" t="s">
        <v>23</v>
      </c>
      <c r="E711">
        <v>6</v>
      </c>
      <c r="F711">
        <v>64.385348166848701</v>
      </c>
      <c r="G711">
        <v>250.16113014460399</v>
      </c>
      <c r="H711">
        <v>3.8853735712717601</v>
      </c>
      <c r="I711" s="1">
        <v>7.18825521969784E-18</v>
      </c>
      <c r="J711" s="1">
        <v>3.5118056828515499E-17</v>
      </c>
    </row>
    <row r="712" spans="1:10">
      <c r="A712" t="s">
        <v>5677</v>
      </c>
      <c r="B712" t="s">
        <v>5677</v>
      </c>
      <c r="C712" t="s">
        <v>354</v>
      </c>
      <c r="E712">
        <v>0</v>
      </c>
      <c r="F712">
        <v>82.486258069690905</v>
      </c>
      <c r="G712">
        <v>319.36239817992498</v>
      </c>
      <c r="H712">
        <v>3.8717042772155099</v>
      </c>
      <c r="I712" s="1">
        <v>1.21568764669362E-17</v>
      </c>
      <c r="J712" s="1">
        <v>5.8710034258288402E-17</v>
      </c>
    </row>
    <row r="713" spans="1:10">
      <c r="A713" t="s">
        <v>453</v>
      </c>
      <c r="B713" t="s">
        <v>842</v>
      </c>
      <c r="C713" t="s">
        <v>645</v>
      </c>
      <c r="E713">
        <v>3</v>
      </c>
      <c r="F713">
        <v>74.339190036679</v>
      </c>
      <c r="G713">
        <v>286.91234465391102</v>
      </c>
      <c r="H713">
        <v>3.85950323796032</v>
      </c>
      <c r="I713" s="1">
        <v>2.7606561874423499E-19</v>
      </c>
      <c r="J713" s="1">
        <v>1.45236666447481E-18</v>
      </c>
    </row>
    <row r="714" spans="1:10">
      <c r="A714" t="s">
        <v>6533</v>
      </c>
      <c r="B714" t="s">
        <v>6533</v>
      </c>
      <c r="C714" t="s">
        <v>6534</v>
      </c>
      <c r="E714">
        <v>7</v>
      </c>
      <c r="F714">
        <v>27.968900713678199</v>
      </c>
      <c r="G714">
        <v>107.84458793114101</v>
      </c>
      <c r="H714">
        <v>3.8558751033929601</v>
      </c>
      <c r="I714" s="1">
        <v>2.0407244507590699E-9</v>
      </c>
      <c r="J714" s="1">
        <v>5.7072422050445003E-9</v>
      </c>
    </row>
    <row r="715" spans="1:10">
      <c r="A715" t="s">
        <v>5000</v>
      </c>
      <c r="B715" t="s">
        <v>5000</v>
      </c>
      <c r="C715" t="s">
        <v>1424</v>
      </c>
      <c r="E715">
        <v>3</v>
      </c>
      <c r="F715">
        <v>27.065513795268899</v>
      </c>
      <c r="G715">
        <v>104.224852639264</v>
      </c>
      <c r="H715">
        <v>3.8508359171619402</v>
      </c>
      <c r="I715" s="1">
        <v>2.0159483279875101E-6</v>
      </c>
      <c r="J715" s="1">
        <v>4.4499016898621898E-6</v>
      </c>
    </row>
    <row r="716" spans="1:10">
      <c r="A716" t="s">
        <v>1278</v>
      </c>
      <c r="B716" t="s">
        <v>1278</v>
      </c>
      <c r="C716" t="s">
        <v>1279</v>
      </c>
      <c r="E716">
        <v>0</v>
      </c>
      <c r="F716">
        <v>143.474637009357</v>
      </c>
      <c r="G716">
        <v>552.16782833808804</v>
      </c>
      <c r="H716">
        <v>3.84853964329653</v>
      </c>
      <c r="I716" s="1">
        <v>1.2077384736088899E-43</v>
      </c>
      <c r="J716" s="1">
        <v>1.6232777155560598E-42</v>
      </c>
    </row>
    <row r="717" spans="1:10">
      <c r="A717" t="s">
        <v>5522</v>
      </c>
      <c r="B717" t="s">
        <v>5522</v>
      </c>
      <c r="C717" t="s">
        <v>5523</v>
      </c>
      <c r="E717">
        <v>3</v>
      </c>
      <c r="F717">
        <v>140.93812917108599</v>
      </c>
      <c r="G717">
        <v>542.09858284018196</v>
      </c>
      <c r="H717">
        <v>3.8463585832200602</v>
      </c>
      <c r="I717" s="1">
        <v>1.22075276605562E-29</v>
      </c>
      <c r="J717" s="1">
        <v>1.01327846598269E-28</v>
      </c>
    </row>
    <row r="718" spans="1:10">
      <c r="A718" t="s">
        <v>2959</v>
      </c>
      <c r="B718" t="s">
        <v>2959</v>
      </c>
      <c r="C718" t="s">
        <v>0</v>
      </c>
      <c r="E718">
        <v>10</v>
      </c>
      <c r="F718">
        <v>260.59690845756802</v>
      </c>
      <c r="G718">
        <v>1001.68960915791</v>
      </c>
      <c r="H718">
        <v>3.8438276765705099</v>
      </c>
      <c r="I718" s="1">
        <v>1.2339639944538701E-50</v>
      </c>
      <c r="J718" s="1">
        <v>1.97400707482336E-49</v>
      </c>
    </row>
    <row r="719" spans="1:10">
      <c r="A719" t="s">
        <v>997</v>
      </c>
      <c r="B719" t="s">
        <v>997</v>
      </c>
      <c r="C719" t="s">
        <v>217</v>
      </c>
      <c r="E719">
        <v>3</v>
      </c>
      <c r="F719">
        <v>37.448610960071299</v>
      </c>
      <c r="G719">
        <v>143.936753066969</v>
      </c>
      <c r="H719">
        <v>3.8435805595149501</v>
      </c>
      <c r="I719" s="1">
        <v>3.34234509513859E-10</v>
      </c>
      <c r="J719" s="1">
        <v>9.9375684722630802E-10</v>
      </c>
    </row>
    <row r="720" spans="1:10">
      <c r="A720" t="s">
        <v>1708</v>
      </c>
      <c r="B720" t="s">
        <v>1708</v>
      </c>
      <c r="C720" t="s">
        <v>1709</v>
      </c>
      <c r="E720">
        <v>9</v>
      </c>
      <c r="F720">
        <v>419.78521148525198</v>
      </c>
      <c r="G720">
        <v>1609.1235534298301</v>
      </c>
      <c r="H720">
        <v>3.8332068624727098</v>
      </c>
      <c r="I720" s="1">
        <v>4.7269486558923703E-72</v>
      </c>
      <c r="J720" s="1">
        <v>1.2883123489462199E-70</v>
      </c>
    </row>
    <row r="721" spans="1:10">
      <c r="A721" t="s">
        <v>4316</v>
      </c>
      <c r="B721" t="s">
        <v>4316</v>
      </c>
      <c r="C721" t="s">
        <v>0</v>
      </c>
      <c r="E721">
        <v>10</v>
      </c>
      <c r="F721">
        <v>37.642751242292697</v>
      </c>
      <c r="G721">
        <v>144.16389496410699</v>
      </c>
      <c r="H721">
        <v>3.8297916652312698</v>
      </c>
      <c r="I721" s="1">
        <v>3.1143011296423899E-13</v>
      </c>
      <c r="J721" s="1">
        <v>1.15235014143336E-12</v>
      </c>
    </row>
    <row r="722" spans="1:10">
      <c r="A722" t="s">
        <v>2187</v>
      </c>
      <c r="B722" t="s">
        <v>2187</v>
      </c>
      <c r="C722" t="s">
        <v>188</v>
      </c>
      <c r="E722">
        <v>3</v>
      </c>
      <c r="F722">
        <v>30.6341851404407</v>
      </c>
      <c r="G722">
        <v>117.203305798549</v>
      </c>
      <c r="H722">
        <v>3.82589924495255</v>
      </c>
      <c r="I722" s="1">
        <v>2.9043593955386801E-12</v>
      </c>
      <c r="J722" s="1">
        <v>1.00813465575095E-11</v>
      </c>
    </row>
    <row r="723" spans="1:10">
      <c r="A723" t="s">
        <v>6596</v>
      </c>
      <c r="B723" t="s">
        <v>6596</v>
      </c>
      <c r="C723" t="s">
        <v>6597</v>
      </c>
      <c r="E723">
        <v>2</v>
      </c>
      <c r="F723">
        <v>10.920641683001399</v>
      </c>
      <c r="G723">
        <v>41.646527181180403</v>
      </c>
      <c r="H723">
        <v>3.8135604472771498</v>
      </c>
      <c r="I723">
        <v>8.8720465791542803E-4</v>
      </c>
      <c r="J723">
        <v>1.51346676938514E-3</v>
      </c>
    </row>
    <row r="724" spans="1:10">
      <c r="A724" t="s">
        <v>5579</v>
      </c>
      <c r="B724" t="s">
        <v>5579</v>
      </c>
      <c r="C724" t="s">
        <v>5580</v>
      </c>
      <c r="E724">
        <v>0</v>
      </c>
      <c r="F724">
        <v>539.86934446877103</v>
      </c>
      <c r="G724">
        <v>2054.8074139506898</v>
      </c>
      <c r="H724">
        <v>3.80611982325579</v>
      </c>
      <c r="I724" s="1">
        <v>1.5611682704084E-86</v>
      </c>
      <c r="J724" s="1">
        <v>5.5700591562995499E-85</v>
      </c>
    </row>
    <row r="725" spans="1:10">
      <c r="A725" t="s">
        <v>2502</v>
      </c>
      <c r="B725" t="s">
        <v>2502</v>
      </c>
      <c r="C725" t="s">
        <v>957</v>
      </c>
      <c r="E725">
        <v>9</v>
      </c>
      <c r="F725">
        <v>44.951796050625198</v>
      </c>
      <c r="G725">
        <v>171.070774603736</v>
      </c>
      <c r="H725">
        <v>3.8056493763024299</v>
      </c>
      <c r="I725" s="1">
        <v>5.2063493493105904E-13</v>
      </c>
      <c r="J725" s="1">
        <v>1.9037129577261798E-12</v>
      </c>
    </row>
    <row r="726" spans="1:10">
      <c r="A726" t="s">
        <v>2913</v>
      </c>
      <c r="B726" t="s">
        <v>2913</v>
      </c>
      <c r="C726" t="s">
        <v>2914</v>
      </c>
      <c r="E726">
        <v>6</v>
      </c>
      <c r="F726">
        <v>108.71374864028</v>
      </c>
      <c r="G726">
        <v>412.93281052275898</v>
      </c>
      <c r="H726">
        <v>3.79834947913626</v>
      </c>
      <c r="I726" s="1">
        <v>5.6483179198978401E-33</v>
      </c>
      <c r="J726" s="1">
        <v>5.2530248964358E-32</v>
      </c>
    </row>
    <row r="727" spans="1:10">
      <c r="A727" t="s">
        <v>4380</v>
      </c>
      <c r="B727" t="s">
        <v>4380</v>
      </c>
      <c r="C727" t="s">
        <v>0</v>
      </c>
      <c r="E727">
        <v>10</v>
      </c>
      <c r="F727">
        <v>55.249042156433099</v>
      </c>
      <c r="G727">
        <v>209.61674797221099</v>
      </c>
      <c r="H727">
        <v>3.7940340644947099</v>
      </c>
      <c r="I727" s="1">
        <v>6.1322585920637601E-16</v>
      </c>
      <c r="J727" s="1">
        <v>2.6860570187112599E-15</v>
      </c>
    </row>
    <row r="728" spans="1:10">
      <c r="A728" t="s">
        <v>873</v>
      </c>
      <c r="B728" t="s">
        <v>873</v>
      </c>
      <c r="C728" t="s">
        <v>0</v>
      </c>
      <c r="E728">
        <v>10</v>
      </c>
      <c r="F728">
        <v>54.045176531543497</v>
      </c>
      <c r="G728">
        <v>204.786332985234</v>
      </c>
      <c r="H728">
        <v>3.7891694713164701</v>
      </c>
      <c r="I728" s="1">
        <v>3.46841801199271E-17</v>
      </c>
      <c r="J728" s="1">
        <v>1.63873008319431E-16</v>
      </c>
    </row>
    <row r="729" spans="1:10">
      <c r="A729" t="s">
        <v>59</v>
      </c>
      <c r="B729" t="s">
        <v>60</v>
      </c>
      <c r="C729" t="s">
        <v>61</v>
      </c>
      <c r="D729" t="s">
        <v>62</v>
      </c>
      <c r="E729">
        <v>2</v>
      </c>
      <c r="F729">
        <v>233.40066727483901</v>
      </c>
      <c r="G729">
        <v>884.20656757075096</v>
      </c>
      <c r="H729">
        <v>3.7883634948205098</v>
      </c>
      <c r="I729" s="1">
        <v>2.6704751564632401E-53</v>
      </c>
      <c r="J729" s="1">
        <v>4.5968091362862902E-52</v>
      </c>
    </row>
    <row r="730" spans="1:10">
      <c r="A730" t="s">
        <v>896</v>
      </c>
      <c r="B730" t="s">
        <v>896</v>
      </c>
      <c r="C730" t="s">
        <v>438</v>
      </c>
      <c r="E730">
        <v>13</v>
      </c>
      <c r="F730">
        <v>103.57536927000901</v>
      </c>
      <c r="G730">
        <v>392.120735091136</v>
      </c>
      <c r="H730">
        <v>3.78584925986529</v>
      </c>
      <c r="I730" s="1">
        <v>2.1702836205147802E-19</v>
      </c>
      <c r="J730" s="1">
        <v>1.1489622008966299E-18</v>
      </c>
    </row>
    <row r="731" spans="1:10">
      <c r="A731" t="s">
        <v>6319</v>
      </c>
      <c r="B731" t="s">
        <v>6319</v>
      </c>
      <c r="C731" t="s">
        <v>0</v>
      </c>
      <c r="E731">
        <v>10</v>
      </c>
      <c r="F731">
        <v>6.6427237016417804</v>
      </c>
      <c r="G731">
        <v>25.0807875724661</v>
      </c>
      <c r="H731">
        <v>3.77567827580534</v>
      </c>
      <c r="I731">
        <v>4.91117264476797E-3</v>
      </c>
      <c r="J731">
        <v>7.6104431060144799E-3</v>
      </c>
    </row>
    <row r="732" spans="1:10">
      <c r="A732" t="s">
        <v>6505</v>
      </c>
      <c r="B732" t="s">
        <v>6505</v>
      </c>
      <c r="C732" t="s">
        <v>5925</v>
      </c>
      <c r="E732">
        <v>7</v>
      </c>
      <c r="F732">
        <v>38.5666255259666</v>
      </c>
      <c r="G732">
        <v>145.52563071248099</v>
      </c>
      <c r="H732">
        <v>3.7733565933711102</v>
      </c>
      <c r="I732" s="1">
        <v>6.3175001454542097E-12</v>
      </c>
      <c r="J732" s="1">
        <v>2.1312964674091101E-11</v>
      </c>
    </row>
    <row r="733" spans="1:10">
      <c r="A733" t="s">
        <v>4000</v>
      </c>
      <c r="B733" t="s">
        <v>4000</v>
      </c>
      <c r="C733" t="s">
        <v>1024</v>
      </c>
      <c r="E733">
        <v>13</v>
      </c>
      <c r="F733">
        <v>12.533275237598501</v>
      </c>
      <c r="G733">
        <v>47.2545987524624</v>
      </c>
      <c r="H733">
        <v>3.7703312068583301</v>
      </c>
      <c r="I733" s="1">
        <v>2.2123621050647102E-6</v>
      </c>
      <c r="J733" s="1">
        <v>4.86872218482003E-6</v>
      </c>
    </row>
    <row r="734" spans="1:10">
      <c r="A734" t="s">
        <v>3559</v>
      </c>
      <c r="B734" t="s">
        <v>3559</v>
      </c>
      <c r="C734" t="s">
        <v>3560</v>
      </c>
      <c r="E734">
        <v>13</v>
      </c>
      <c r="F734">
        <v>7743.8617265287603</v>
      </c>
      <c r="G734">
        <v>29160.6586384195</v>
      </c>
      <c r="H734">
        <v>3.7656481569810998</v>
      </c>
      <c r="I734" s="1">
        <v>2.32654531151035E-212</v>
      </c>
      <c r="J734" s="1">
        <v>4.1504158329883101E-210</v>
      </c>
    </row>
    <row r="735" spans="1:10">
      <c r="A735" t="s">
        <v>1994</v>
      </c>
      <c r="B735" t="s">
        <v>1994</v>
      </c>
      <c r="C735" t="s">
        <v>1995</v>
      </c>
      <c r="E735">
        <v>0</v>
      </c>
      <c r="F735">
        <v>21.626655718516801</v>
      </c>
      <c r="G735">
        <v>81.153662029682593</v>
      </c>
      <c r="H735">
        <v>3.75248318953903</v>
      </c>
      <c r="I735" s="1">
        <v>7.3067669574628198E-7</v>
      </c>
      <c r="J735" s="1">
        <v>1.6685390643360599E-6</v>
      </c>
    </row>
    <row r="736" spans="1:10">
      <c r="A736" t="s">
        <v>1623</v>
      </c>
      <c r="B736" t="s">
        <v>1623</v>
      </c>
      <c r="C736" t="s">
        <v>188</v>
      </c>
      <c r="E736">
        <v>0</v>
      </c>
      <c r="F736">
        <v>387.21547591950099</v>
      </c>
      <c r="G736">
        <v>1448.6076413262699</v>
      </c>
      <c r="H736">
        <v>3.74108921624667</v>
      </c>
      <c r="I736" s="1">
        <v>1.0757687813368699E-86</v>
      </c>
      <c r="J736" s="1">
        <v>3.8616163510549698E-85</v>
      </c>
    </row>
    <row r="737" spans="1:10">
      <c r="A737" t="s">
        <v>2683</v>
      </c>
      <c r="B737" t="s">
        <v>2683</v>
      </c>
      <c r="C737" t="s">
        <v>2684</v>
      </c>
      <c r="D737" t="s">
        <v>2685</v>
      </c>
      <c r="E737">
        <v>6</v>
      </c>
      <c r="F737">
        <v>140.93812917108599</v>
      </c>
      <c r="G737">
        <v>526.84982634397102</v>
      </c>
      <c r="H737">
        <v>3.7381638981770902</v>
      </c>
      <c r="I737" s="1">
        <v>5.8453939310502197E-32</v>
      </c>
      <c r="J737" s="1">
        <v>5.2859960172185298E-31</v>
      </c>
    </row>
    <row r="738" spans="1:10">
      <c r="A738" t="s">
        <v>5241</v>
      </c>
      <c r="B738" t="s">
        <v>5241</v>
      </c>
      <c r="C738" t="s">
        <v>272</v>
      </c>
      <c r="E738">
        <v>13</v>
      </c>
      <c r="F738">
        <v>14.360536439681599</v>
      </c>
      <c r="G738">
        <v>53.641442542503597</v>
      </c>
      <c r="H738">
        <v>3.7353369609703</v>
      </c>
      <c r="I738">
        <v>6.3430252685909205E-4</v>
      </c>
      <c r="J738">
        <v>1.09989365997628E-3</v>
      </c>
    </row>
    <row r="739" spans="1:10">
      <c r="A739" t="s">
        <v>3323</v>
      </c>
      <c r="B739" t="s">
        <v>3323</v>
      </c>
      <c r="C739" t="s">
        <v>3180</v>
      </c>
      <c r="E739">
        <v>7</v>
      </c>
      <c r="F739">
        <v>64.2136460488599</v>
      </c>
      <c r="G739">
        <v>239.73271611085801</v>
      </c>
      <c r="H739">
        <v>3.7333609109883898</v>
      </c>
      <c r="I739" s="1">
        <v>1.2724858448899101E-17</v>
      </c>
      <c r="J739" s="1">
        <v>6.1402657121860103E-17</v>
      </c>
    </row>
    <row r="740" spans="1:10">
      <c r="A740" t="s">
        <v>1755</v>
      </c>
      <c r="B740" t="s">
        <v>1755</v>
      </c>
      <c r="C740" t="s">
        <v>1756</v>
      </c>
      <c r="E740">
        <v>7</v>
      </c>
      <c r="F740">
        <v>8.9646038924267106</v>
      </c>
      <c r="G740">
        <v>33.444779482944</v>
      </c>
      <c r="H740">
        <v>3.7307593156679402</v>
      </c>
      <c r="I740">
        <v>1.2227443449924099E-4</v>
      </c>
      <c r="J740">
        <v>2.2895343380948901E-4</v>
      </c>
    </row>
    <row r="741" spans="1:10">
      <c r="A741" t="s">
        <v>2575</v>
      </c>
      <c r="B741" t="s">
        <v>2575</v>
      </c>
      <c r="C741" t="s">
        <v>0</v>
      </c>
      <c r="E741">
        <v>10</v>
      </c>
      <c r="F741">
        <v>102.909048163318</v>
      </c>
      <c r="G741">
        <v>382.96566716847599</v>
      </c>
      <c r="H741">
        <v>3.7213993716150702</v>
      </c>
      <c r="I741" s="1">
        <v>2.08231928821733E-16</v>
      </c>
      <c r="J741" s="1">
        <v>9.4079920565889505E-16</v>
      </c>
    </row>
    <row r="742" spans="1:10">
      <c r="A742" t="s">
        <v>2614</v>
      </c>
      <c r="B742" t="s">
        <v>2614</v>
      </c>
      <c r="C742" t="s">
        <v>632</v>
      </c>
      <c r="E742">
        <v>13</v>
      </c>
      <c r="F742">
        <v>47.531229418393302</v>
      </c>
      <c r="G742">
        <v>176.87353922970701</v>
      </c>
      <c r="H742">
        <v>3.72120690741616</v>
      </c>
      <c r="I742" s="1">
        <v>7.5438193350033104E-16</v>
      </c>
      <c r="J742" s="1">
        <v>3.2872290470143999E-15</v>
      </c>
    </row>
    <row r="743" spans="1:10">
      <c r="A743" t="s">
        <v>4221</v>
      </c>
      <c r="B743" t="s">
        <v>4221</v>
      </c>
      <c r="C743" t="s">
        <v>217</v>
      </c>
      <c r="E743">
        <v>3</v>
      </c>
      <c r="F743">
        <v>176.51655339957699</v>
      </c>
      <c r="G743">
        <v>653.60542743016197</v>
      </c>
      <c r="H743">
        <v>3.7027996232773099</v>
      </c>
      <c r="I743" s="1">
        <v>8.8231724628190499E-35</v>
      </c>
      <c r="J743" s="1">
        <v>8.7888352434206006E-34</v>
      </c>
    </row>
    <row r="744" spans="1:10">
      <c r="A744" t="s">
        <v>778</v>
      </c>
      <c r="B744" t="s">
        <v>778</v>
      </c>
      <c r="C744" t="s">
        <v>1003</v>
      </c>
      <c r="E744">
        <v>9</v>
      </c>
      <c r="F744">
        <v>376.76701506096902</v>
      </c>
      <c r="G744">
        <v>1393.6604038302301</v>
      </c>
      <c r="H744">
        <v>3.6989979168019902</v>
      </c>
      <c r="I744" s="1">
        <v>9.9794367457387102E-67</v>
      </c>
      <c r="J744" s="1">
        <v>2.3689090371840199E-65</v>
      </c>
    </row>
    <row r="745" spans="1:10">
      <c r="A745" t="s">
        <v>2493</v>
      </c>
      <c r="B745" t="s">
        <v>2493</v>
      </c>
      <c r="C745" t="s">
        <v>2494</v>
      </c>
      <c r="E745">
        <v>3</v>
      </c>
      <c r="F745">
        <v>83.453057882861998</v>
      </c>
      <c r="G745">
        <v>307.46482934594701</v>
      </c>
      <c r="H745">
        <v>3.6842847601524298</v>
      </c>
      <c r="I745" s="1">
        <v>3.0266365033071899E-22</v>
      </c>
      <c r="J745" s="1">
        <v>1.8579571527601102E-21</v>
      </c>
    </row>
    <row r="746" spans="1:10">
      <c r="A746" t="s">
        <v>719</v>
      </c>
      <c r="B746" t="s">
        <v>720</v>
      </c>
      <c r="C746" t="s">
        <v>715</v>
      </c>
      <c r="E746">
        <v>3</v>
      </c>
      <c r="F746">
        <v>33.751163026407902</v>
      </c>
      <c r="G746">
        <v>124.335357330446</v>
      </c>
      <c r="H746">
        <v>3.6838836407848401</v>
      </c>
      <c r="I746" s="1">
        <v>8.4511352645959998E-6</v>
      </c>
      <c r="J746" s="1">
        <v>1.7576706920064599E-5</v>
      </c>
    </row>
    <row r="747" spans="1:10">
      <c r="A747" t="s">
        <v>1512</v>
      </c>
      <c r="B747" t="s">
        <v>1512</v>
      </c>
      <c r="C747" t="s">
        <v>0</v>
      </c>
      <c r="E747">
        <v>10</v>
      </c>
      <c r="F747">
        <v>15.7790297120573</v>
      </c>
      <c r="G747">
        <v>57.9963130517244</v>
      </c>
      <c r="H747">
        <v>3.6755310123668399</v>
      </c>
      <c r="I747" s="1">
        <v>2.2589471489677601E-6</v>
      </c>
      <c r="J747" s="1">
        <v>4.96394993130765E-6</v>
      </c>
    </row>
    <row r="748" spans="1:10">
      <c r="A748" t="s">
        <v>2188</v>
      </c>
      <c r="B748" t="s">
        <v>2188</v>
      </c>
      <c r="C748" t="s">
        <v>2189</v>
      </c>
      <c r="E748">
        <v>0</v>
      </c>
      <c r="F748">
        <v>63.633176001163598</v>
      </c>
      <c r="G748">
        <v>233.80127174954799</v>
      </c>
      <c r="H748">
        <v>3.6742040306973198</v>
      </c>
      <c r="I748" s="1">
        <v>6.9569010150157706E-14</v>
      </c>
      <c r="J748" s="1">
        <v>2.6768154428364601E-13</v>
      </c>
    </row>
    <row r="749" spans="1:10">
      <c r="A749" t="s">
        <v>3723</v>
      </c>
      <c r="B749" t="s">
        <v>3723</v>
      </c>
      <c r="C749" t="s">
        <v>3724</v>
      </c>
      <c r="E749">
        <v>9</v>
      </c>
      <c r="F749">
        <v>119.46268820529301</v>
      </c>
      <c r="G749">
        <v>437.91625156788001</v>
      </c>
      <c r="H749">
        <v>3.66571569874047</v>
      </c>
      <c r="I749" s="1">
        <v>3.2736076054361202E-25</v>
      </c>
      <c r="J749" s="1">
        <v>2.2487430540492999E-24</v>
      </c>
    </row>
    <row r="750" spans="1:10">
      <c r="A750" t="s">
        <v>2740</v>
      </c>
      <c r="B750" t="s">
        <v>2740</v>
      </c>
      <c r="C750" t="s">
        <v>2741</v>
      </c>
      <c r="E750">
        <v>9</v>
      </c>
      <c r="F750">
        <v>74.145049754457602</v>
      </c>
      <c r="G750">
        <v>271.77323847846702</v>
      </c>
      <c r="H750">
        <v>3.6654266114661</v>
      </c>
      <c r="I750" s="1">
        <v>5.0312423674724302E-18</v>
      </c>
      <c r="J750" s="1">
        <v>2.47857103073725E-17</v>
      </c>
    </row>
    <row r="751" spans="1:10">
      <c r="A751" t="s">
        <v>4238</v>
      </c>
      <c r="B751" t="s">
        <v>4238</v>
      </c>
      <c r="C751" t="s">
        <v>0</v>
      </c>
      <c r="E751">
        <v>10</v>
      </c>
      <c r="F751">
        <v>127.609756238305</v>
      </c>
      <c r="G751">
        <v>467.39443101652802</v>
      </c>
      <c r="H751">
        <v>3.6626857130241</v>
      </c>
      <c r="I751" s="1">
        <v>3.5403047772680103E-27</v>
      </c>
      <c r="J751" s="1">
        <v>2.6183133446955698E-26</v>
      </c>
    </row>
    <row r="752" spans="1:10">
      <c r="A752" t="s">
        <v>1719</v>
      </c>
      <c r="B752" t="s">
        <v>1719</v>
      </c>
      <c r="C752" t="s">
        <v>1720</v>
      </c>
      <c r="E752">
        <v>0</v>
      </c>
      <c r="F752">
        <v>90.612838737438196</v>
      </c>
      <c r="G752">
        <v>331.80040917655703</v>
      </c>
      <c r="H752">
        <v>3.66173727475848</v>
      </c>
      <c r="I752" s="1">
        <v>3.7612427605714104E-21</v>
      </c>
      <c r="J752" s="1">
        <v>2.1836722023159699E-20</v>
      </c>
    </row>
    <row r="753" spans="1:10">
      <c r="A753" t="s">
        <v>5373</v>
      </c>
      <c r="B753" t="s">
        <v>5373</v>
      </c>
      <c r="C753" t="s">
        <v>0</v>
      </c>
      <c r="E753">
        <v>10</v>
      </c>
      <c r="F753">
        <v>52.604245094935202</v>
      </c>
      <c r="G753">
        <v>192.49937804187601</v>
      </c>
      <c r="H753">
        <v>3.6593886613993098</v>
      </c>
      <c r="I753" s="1">
        <v>2.2523830677071001E-13</v>
      </c>
      <c r="J753" s="1">
        <v>8.4135654312130102E-13</v>
      </c>
    </row>
    <row r="754" spans="1:10">
      <c r="A754" t="s">
        <v>4012</v>
      </c>
      <c r="B754" t="s">
        <v>4013</v>
      </c>
      <c r="C754" t="s">
        <v>4014</v>
      </c>
      <c r="D754" t="s">
        <v>1747</v>
      </c>
      <c r="E754">
        <v>7</v>
      </c>
      <c r="F754">
        <v>149.45103960430799</v>
      </c>
      <c r="G754">
        <v>546.79920245736696</v>
      </c>
      <c r="H754">
        <v>3.65871795810249</v>
      </c>
      <c r="I754" s="1">
        <v>3.0355160513565599E-28</v>
      </c>
      <c r="J754" s="1">
        <v>2.3298674047374301E-27</v>
      </c>
    </row>
    <row r="755" spans="1:10">
      <c r="A755" t="s">
        <v>4909</v>
      </c>
      <c r="B755" t="s">
        <v>4909</v>
      </c>
      <c r="C755" t="s">
        <v>1696</v>
      </c>
      <c r="E755">
        <v>9</v>
      </c>
      <c r="F755">
        <v>34.912103121800399</v>
      </c>
      <c r="G755">
        <v>127.457171826631</v>
      </c>
      <c r="H755">
        <v>3.6508018832885099</v>
      </c>
      <c r="I755" s="1">
        <v>1.6310760805392401E-7</v>
      </c>
      <c r="J755" s="1">
        <v>3.9256520384850699E-7</v>
      </c>
    </row>
    <row r="756" spans="1:10">
      <c r="A756" t="s">
        <v>1407</v>
      </c>
      <c r="B756" t="s">
        <v>1407</v>
      </c>
      <c r="C756" t="s">
        <v>1408</v>
      </c>
      <c r="E756">
        <v>11</v>
      </c>
      <c r="F756">
        <v>15.564402064571301</v>
      </c>
      <c r="G756">
        <v>56.785633356624302</v>
      </c>
      <c r="H756">
        <v>3.6484301241410102</v>
      </c>
      <c r="I756" s="1">
        <v>1.1282420069757001E-5</v>
      </c>
      <c r="J756" s="1">
        <v>2.3150786668058301E-5</v>
      </c>
    </row>
    <row r="757" spans="1:10">
      <c r="A757" t="s">
        <v>5135</v>
      </c>
      <c r="B757" t="s">
        <v>5135</v>
      </c>
      <c r="C757" t="s">
        <v>2290</v>
      </c>
      <c r="E757">
        <v>12</v>
      </c>
      <c r="F757">
        <v>31.472208365120199</v>
      </c>
      <c r="G757">
        <v>114.619702196107</v>
      </c>
      <c r="H757">
        <v>3.6419338886665802</v>
      </c>
      <c r="I757" s="1">
        <v>5.8077635897287199E-8</v>
      </c>
      <c r="J757" s="1">
        <v>1.45614583699885E-7</v>
      </c>
    </row>
    <row r="758" spans="1:10">
      <c r="A758" t="s">
        <v>2013</v>
      </c>
      <c r="B758" t="s">
        <v>2013</v>
      </c>
      <c r="C758" t="s">
        <v>2081</v>
      </c>
      <c r="E758">
        <v>9</v>
      </c>
      <c r="F758">
        <v>78.208340088331298</v>
      </c>
      <c r="G758">
        <v>284.39475437082098</v>
      </c>
      <c r="H758">
        <v>3.6363737428721201</v>
      </c>
      <c r="I758" s="1">
        <v>1.9525611505303799E-23</v>
      </c>
      <c r="J758" s="1">
        <v>1.2603867865320501E-22</v>
      </c>
    </row>
    <row r="759" spans="1:10">
      <c r="A759" t="s">
        <v>3111</v>
      </c>
      <c r="B759" t="s">
        <v>3111</v>
      </c>
      <c r="C759" t="s">
        <v>3112</v>
      </c>
      <c r="E759">
        <v>6</v>
      </c>
      <c r="F759">
        <v>170.41137421613399</v>
      </c>
      <c r="G759">
        <v>617.94516977067599</v>
      </c>
      <c r="H759">
        <v>3.6261967407582301</v>
      </c>
      <c r="I759" s="1">
        <v>3.1572287274215801E-35</v>
      </c>
      <c r="J759" s="1">
        <v>3.1990715177850001E-34</v>
      </c>
    </row>
    <row r="760" spans="1:10">
      <c r="A760" t="s">
        <v>5688</v>
      </c>
      <c r="B760" t="s">
        <v>5688</v>
      </c>
      <c r="C760" t="s">
        <v>0</v>
      </c>
      <c r="E760">
        <v>10</v>
      </c>
      <c r="F760">
        <v>67.416474993821396</v>
      </c>
      <c r="G760">
        <v>243.96786377479799</v>
      </c>
      <c r="H760">
        <v>3.6188166734786602</v>
      </c>
      <c r="I760" s="1">
        <v>6.1704147529646004E-14</v>
      </c>
      <c r="J760" s="1">
        <v>2.37886258354306E-13</v>
      </c>
    </row>
    <row r="761" spans="1:10">
      <c r="A761" t="s">
        <v>1245</v>
      </c>
      <c r="B761" t="s">
        <v>1245</v>
      </c>
      <c r="C761" t="s">
        <v>0</v>
      </c>
      <c r="E761">
        <v>10</v>
      </c>
      <c r="F761">
        <v>22.3788278842019</v>
      </c>
      <c r="G761">
        <v>80.819101080686707</v>
      </c>
      <c r="H761">
        <v>3.6114090290555501</v>
      </c>
      <c r="I761" s="1">
        <v>9.31438712673454E-7</v>
      </c>
      <c r="J761" s="1">
        <v>2.1130557616603601E-6</v>
      </c>
    </row>
    <row r="762" spans="1:10">
      <c r="A762" t="s">
        <v>355</v>
      </c>
      <c r="B762" t="s">
        <v>355</v>
      </c>
      <c r="C762" t="s">
        <v>359</v>
      </c>
      <c r="E762">
        <v>7</v>
      </c>
      <c r="F762">
        <v>54.173953120035101</v>
      </c>
      <c r="G762">
        <v>195.536149804139</v>
      </c>
      <c r="H762">
        <v>3.6094126151525798</v>
      </c>
      <c r="I762" s="1">
        <v>1.33664319740889E-11</v>
      </c>
      <c r="J762" s="1">
        <v>4.41820241614044E-11</v>
      </c>
    </row>
    <row r="763" spans="1:10">
      <c r="A763" t="s">
        <v>2390</v>
      </c>
      <c r="B763" t="s">
        <v>2390</v>
      </c>
      <c r="C763" t="s">
        <v>2391</v>
      </c>
      <c r="E763">
        <v>9</v>
      </c>
      <c r="F763">
        <v>56.087065381112602</v>
      </c>
      <c r="G763">
        <v>202.203845017247</v>
      </c>
      <c r="H763">
        <v>3.60517783633835</v>
      </c>
      <c r="I763" s="1">
        <v>2.1945009296232701E-12</v>
      </c>
      <c r="J763" s="1">
        <v>7.6534519980403896E-12</v>
      </c>
    </row>
    <row r="764" spans="1:10">
      <c r="A764" t="s">
        <v>481</v>
      </c>
      <c r="B764" t="s">
        <v>482</v>
      </c>
      <c r="C764" t="s">
        <v>483</v>
      </c>
      <c r="E764">
        <v>3</v>
      </c>
      <c r="F764">
        <v>259.73449626968801</v>
      </c>
      <c r="G764">
        <v>934.43415603503399</v>
      </c>
      <c r="H764">
        <v>3.5976513303215301</v>
      </c>
      <c r="I764" s="1">
        <v>7.6983791919370997E-55</v>
      </c>
      <c r="J764" s="1">
        <v>1.3901950399672899E-53</v>
      </c>
    </row>
    <row r="765" spans="1:10">
      <c r="A765" t="s">
        <v>5662</v>
      </c>
      <c r="B765" t="s">
        <v>5662</v>
      </c>
      <c r="C765" t="s">
        <v>5657</v>
      </c>
      <c r="E765">
        <v>3</v>
      </c>
      <c r="F765">
        <v>46.864908311702699</v>
      </c>
      <c r="G765">
        <v>168.499474794717</v>
      </c>
      <c r="H765">
        <v>3.5954295199728499</v>
      </c>
      <c r="I765" s="1">
        <v>4.1797609178679203E-11</v>
      </c>
      <c r="J765" s="1">
        <v>1.32434082473027E-10</v>
      </c>
    </row>
    <row r="766" spans="1:10">
      <c r="A766" t="s">
        <v>2100</v>
      </c>
      <c r="B766" t="s">
        <v>2100</v>
      </c>
      <c r="C766" t="s">
        <v>445</v>
      </c>
      <c r="E766">
        <v>12</v>
      </c>
      <c r="F766">
        <v>14.8551554283834</v>
      </c>
      <c r="G766">
        <v>53.381851802917197</v>
      </c>
      <c r="H766">
        <v>3.5934899543980299</v>
      </c>
      <c r="I766" s="1">
        <v>4.3512506509272199E-7</v>
      </c>
      <c r="J766" s="1">
        <v>1.0148895634710199E-6</v>
      </c>
    </row>
    <row r="767" spans="1:10">
      <c r="A767" t="s">
        <v>2197</v>
      </c>
      <c r="B767" t="s">
        <v>2197</v>
      </c>
      <c r="C767" t="s">
        <v>2198</v>
      </c>
      <c r="E767">
        <v>9</v>
      </c>
      <c r="F767">
        <v>5.5247091357465203</v>
      </c>
      <c r="G767">
        <v>19.786016266699399</v>
      </c>
      <c r="H767">
        <v>3.58136795631067</v>
      </c>
      <c r="I767">
        <v>1.1726223963063899E-3</v>
      </c>
      <c r="J767">
        <v>1.9605873465083001E-3</v>
      </c>
    </row>
    <row r="768" spans="1:10">
      <c r="A768" t="s">
        <v>582</v>
      </c>
      <c r="B768" t="s">
        <v>582</v>
      </c>
      <c r="C768" t="s">
        <v>194</v>
      </c>
      <c r="E768">
        <v>13</v>
      </c>
      <c r="F768">
        <v>182.45003046503101</v>
      </c>
      <c r="G768">
        <v>653.30443095807004</v>
      </c>
      <c r="H768">
        <v>3.5807307310002701</v>
      </c>
      <c r="I768" s="1">
        <v>4.23326337617364E-43</v>
      </c>
      <c r="J768" s="1">
        <v>5.6128877242194298E-42</v>
      </c>
    </row>
    <row r="769" spans="1:10">
      <c r="A769" t="s">
        <v>3470</v>
      </c>
      <c r="B769" t="s">
        <v>3470</v>
      </c>
      <c r="C769" t="s">
        <v>3471</v>
      </c>
      <c r="E769">
        <v>0</v>
      </c>
      <c r="F769">
        <v>1436.2955907533999</v>
      </c>
      <c r="G769">
        <v>5139.7218454172498</v>
      </c>
      <c r="H769">
        <v>3.57845688485421</v>
      </c>
      <c r="I769" s="1">
        <v>4.2669661532036E-56</v>
      </c>
      <c r="J769" s="1">
        <v>7.8992546364495594E-55</v>
      </c>
    </row>
    <row r="770" spans="1:10">
      <c r="A770" t="s">
        <v>2507</v>
      </c>
      <c r="B770" t="s">
        <v>2507</v>
      </c>
      <c r="C770" t="s">
        <v>2508</v>
      </c>
      <c r="E770">
        <v>9</v>
      </c>
      <c r="F770">
        <v>103.039775550778</v>
      </c>
      <c r="G770">
        <v>368.63778205424001</v>
      </c>
      <c r="H770">
        <v>3.5776260195032799</v>
      </c>
      <c r="I770" s="1">
        <v>1.2526984076640701E-24</v>
      </c>
      <c r="J770" s="1">
        <v>8.4377980845748004E-24</v>
      </c>
    </row>
    <row r="771" spans="1:10">
      <c r="A771" t="s">
        <v>1029</v>
      </c>
      <c r="B771" t="s">
        <v>1029</v>
      </c>
      <c r="C771" t="s">
        <v>84</v>
      </c>
      <c r="E771">
        <v>3</v>
      </c>
      <c r="F771">
        <v>357.54809059223197</v>
      </c>
      <c r="G771">
        <v>1278.00233867578</v>
      </c>
      <c r="H771">
        <v>3.5743508979699299</v>
      </c>
      <c r="I771" s="1">
        <v>9.9158421793184901E-57</v>
      </c>
      <c r="J771" s="1">
        <v>1.8709795804374399E-55</v>
      </c>
    </row>
    <row r="772" spans="1:10">
      <c r="A772" t="s">
        <v>5690</v>
      </c>
      <c r="B772" t="s">
        <v>5690</v>
      </c>
      <c r="C772" t="s">
        <v>5691</v>
      </c>
      <c r="E772">
        <v>2</v>
      </c>
      <c r="F772">
        <v>119.828530605503</v>
      </c>
      <c r="G772">
        <v>428.20282770245097</v>
      </c>
      <c r="H772">
        <v>3.5734630604139701</v>
      </c>
      <c r="I772" s="1">
        <v>1.5462639854494201E-16</v>
      </c>
      <c r="J772" s="1">
        <v>7.0729262489050199E-16</v>
      </c>
    </row>
    <row r="773" spans="1:10">
      <c r="A773" t="s">
        <v>5395</v>
      </c>
      <c r="B773" t="s">
        <v>5395</v>
      </c>
      <c r="C773" t="s">
        <v>5396</v>
      </c>
      <c r="E773">
        <v>0</v>
      </c>
      <c r="F773">
        <v>146.742829648048</v>
      </c>
      <c r="G773">
        <v>523.71905495772796</v>
      </c>
      <c r="H773">
        <v>3.5689584030363202</v>
      </c>
      <c r="I773" s="1">
        <v>2.7673722883330101E-11</v>
      </c>
      <c r="J773" s="1">
        <v>8.9219718846749297E-11</v>
      </c>
    </row>
    <row r="774" spans="1:10">
      <c r="A774" t="s">
        <v>4646</v>
      </c>
      <c r="B774" t="s">
        <v>4647</v>
      </c>
      <c r="C774" t="s">
        <v>715</v>
      </c>
      <c r="E774">
        <v>3</v>
      </c>
      <c r="F774">
        <v>60.773751292179703</v>
      </c>
      <c r="G774">
        <v>216.834957872486</v>
      </c>
      <c r="H774">
        <v>3.5679047822803698</v>
      </c>
      <c r="I774" s="1">
        <v>1.1339230555040499E-11</v>
      </c>
      <c r="J774" s="1">
        <v>3.7671585935396802E-11</v>
      </c>
    </row>
    <row r="775" spans="1:10">
      <c r="A775" t="s">
        <v>3985</v>
      </c>
      <c r="B775" t="s">
        <v>3985</v>
      </c>
      <c r="C775" t="s">
        <v>3984</v>
      </c>
      <c r="E775">
        <v>7</v>
      </c>
      <c r="F775">
        <v>113.937979069546</v>
      </c>
      <c r="G775">
        <v>405.02087113764702</v>
      </c>
      <c r="H775">
        <v>3.5547485960798602</v>
      </c>
      <c r="I775" s="1">
        <v>1.8272360847674998E-15</v>
      </c>
      <c r="J775" s="1">
        <v>7.76674283828612E-15</v>
      </c>
    </row>
    <row r="776" spans="1:10">
      <c r="A776" t="s">
        <v>5461</v>
      </c>
      <c r="B776" t="s">
        <v>5461</v>
      </c>
      <c r="C776" t="s">
        <v>5462</v>
      </c>
      <c r="E776">
        <v>7</v>
      </c>
      <c r="F776">
        <v>125.116173929531</v>
      </c>
      <c r="G776">
        <v>444.12966298671199</v>
      </c>
      <c r="H776">
        <v>3.54973820760262</v>
      </c>
      <c r="I776" s="1">
        <v>7.5375191734969696E-22</v>
      </c>
      <c r="J776" s="1">
        <v>4.5094893673147E-21</v>
      </c>
    </row>
    <row r="777" spans="1:10">
      <c r="A777" t="s">
        <v>4425</v>
      </c>
      <c r="B777" t="s">
        <v>4425</v>
      </c>
      <c r="C777" t="s">
        <v>188</v>
      </c>
      <c r="E777">
        <v>3</v>
      </c>
      <c r="F777">
        <v>106.8435619087</v>
      </c>
      <c r="G777">
        <v>378.74282329795898</v>
      </c>
      <c r="H777">
        <v>3.5448352388476301</v>
      </c>
      <c r="I777" s="1">
        <v>1.34612503261408E-24</v>
      </c>
      <c r="J777" s="1">
        <v>9.0155154345837394E-24</v>
      </c>
    </row>
    <row r="778" spans="1:10">
      <c r="A778" t="s">
        <v>4859</v>
      </c>
      <c r="B778" t="s">
        <v>4859</v>
      </c>
      <c r="C778" t="s">
        <v>5058</v>
      </c>
      <c r="E778">
        <v>12</v>
      </c>
      <c r="F778">
        <v>20.379864564129999</v>
      </c>
      <c r="G778">
        <v>72.022086059413098</v>
      </c>
      <c r="H778">
        <v>3.5339825656239801</v>
      </c>
      <c r="I778" s="1">
        <v>3.4823843916130501E-5</v>
      </c>
      <c r="J778" s="1">
        <v>6.8587477127554506E-5</v>
      </c>
    </row>
    <row r="779" spans="1:10">
      <c r="A779" t="s">
        <v>5358</v>
      </c>
      <c r="B779" t="s">
        <v>5358</v>
      </c>
      <c r="C779" t="s">
        <v>85</v>
      </c>
      <c r="E779">
        <v>9</v>
      </c>
      <c r="F779">
        <v>102.436867338849</v>
      </c>
      <c r="G779">
        <v>361.77650942089701</v>
      </c>
      <c r="H779">
        <v>3.5317021968680802</v>
      </c>
      <c r="I779" s="1">
        <v>1.6152766317536701E-19</v>
      </c>
      <c r="J779" s="1">
        <v>8.5977699196508797E-19</v>
      </c>
    </row>
    <row r="780" spans="1:10">
      <c r="A780" t="s">
        <v>5249</v>
      </c>
      <c r="B780" t="s">
        <v>5249</v>
      </c>
      <c r="C780" t="s">
        <v>194</v>
      </c>
      <c r="E780">
        <v>13</v>
      </c>
      <c r="F780">
        <v>101.619331479434</v>
      </c>
      <c r="G780">
        <v>358.306714547838</v>
      </c>
      <c r="H780">
        <v>3.5259700032601899</v>
      </c>
      <c r="I780" s="1">
        <v>1.65848526915992E-17</v>
      </c>
      <c r="J780" s="1">
        <v>7.9702063506485299E-17</v>
      </c>
    </row>
    <row r="781" spans="1:10">
      <c r="A781" t="s">
        <v>3334</v>
      </c>
      <c r="B781" t="s">
        <v>3334</v>
      </c>
      <c r="C781" t="s">
        <v>3498</v>
      </c>
      <c r="E781">
        <v>0</v>
      </c>
      <c r="F781">
        <v>308.19155077072298</v>
      </c>
      <c r="G781">
        <v>1086.5390923233399</v>
      </c>
      <c r="H781">
        <v>3.5255317337744199</v>
      </c>
      <c r="I781" s="1">
        <v>1.51624651789596E-29</v>
      </c>
      <c r="J781" s="1">
        <v>1.25016011916716E-28</v>
      </c>
    </row>
    <row r="782" spans="1:10">
      <c r="A782" t="s">
        <v>1945</v>
      </c>
      <c r="B782" t="s">
        <v>1945</v>
      </c>
      <c r="C782" t="s">
        <v>188</v>
      </c>
      <c r="E782">
        <v>0</v>
      </c>
      <c r="F782">
        <v>18.423826773555199</v>
      </c>
      <c r="G782">
        <v>64.782615475658105</v>
      </c>
      <c r="H782">
        <v>3.51624102157996</v>
      </c>
      <c r="I782" s="1">
        <v>4.3647659940840001E-7</v>
      </c>
      <c r="J782" s="1">
        <v>1.0176387091949501E-6</v>
      </c>
    </row>
    <row r="783" spans="1:10">
      <c r="A783" t="s">
        <v>1646</v>
      </c>
      <c r="B783" t="s">
        <v>1646</v>
      </c>
      <c r="C783" t="s">
        <v>0</v>
      </c>
      <c r="E783">
        <v>10</v>
      </c>
      <c r="F783">
        <v>10.168469517316399</v>
      </c>
      <c r="G783">
        <v>35.746416027863702</v>
      </c>
      <c r="H783">
        <v>3.5154175332865401</v>
      </c>
      <c r="I783">
        <v>1.55700824940569E-4</v>
      </c>
      <c r="J783">
        <v>2.8769954690054399E-4</v>
      </c>
    </row>
    <row r="784" spans="1:10">
      <c r="A784" t="s">
        <v>2026</v>
      </c>
      <c r="B784" t="s">
        <v>2026</v>
      </c>
      <c r="C784" t="s">
        <v>2027</v>
      </c>
      <c r="E784">
        <v>13</v>
      </c>
      <c r="F784">
        <v>31.000027540651001</v>
      </c>
      <c r="G784">
        <v>108.94673293992901</v>
      </c>
      <c r="H784">
        <v>3.5144076177695198</v>
      </c>
      <c r="I784" s="1">
        <v>1.8854410795533501E-10</v>
      </c>
      <c r="J784" s="1">
        <v>5.7214389872838099E-10</v>
      </c>
    </row>
    <row r="785" spans="1:10">
      <c r="A785" t="s">
        <v>2673</v>
      </c>
      <c r="B785" t="s">
        <v>2673</v>
      </c>
      <c r="C785" t="s">
        <v>2209</v>
      </c>
      <c r="E785">
        <v>0</v>
      </c>
      <c r="F785">
        <v>39.856342209850702</v>
      </c>
      <c r="G785">
        <v>140.06861519447199</v>
      </c>
      <c r="H785">
        <v>3.5143369267803402</v>
      </c>
      <c r="I785" s="1">
        <v>4.1318086505800898E-10</v>
      </c>
      <c r="J785" s="1">
        <v>1.21985744864418E-9</v>
      </c>
    </row>
    <row r="786" spans="1:10">
      <c r="A786" t="s">
        <v>4782</v>
      </c>
      <c r="B786" t="s">
        <v>4782</v>
      </c>
      <c r="C786" t="s">
        <v>4783</v>
      </c>
      <c r="E786">
        <v>3</v>
      </c>
      <c r="F786">
        <v>115.442323400917</v>
      </c>
      <c r="G786">
        <v>405.604950301717</v>
      </c>
      <c r="H786">
        <v>3.5134856814437301</v>
      </c>
      <c r="I786" s="1">
        <v>1.76193080494037E-21</v>
      </c>
      <c r="J786" s="1">
        <v>1.04036977419097E-20</v>
      </c>
    </row>
    <row r="787" spans="1:10">
      <c r="A787" t="s">
        <v>4466</v>
      </c>
      <c r="B787" t="s">
        <v>4466</v>
      </c>
      <c r="C787" t="s">
        <v>0</v>
      </c>
      <c r="E787">
        <v>10</v>
      </c>
      <c r="F787">
        <v>42.049445812144</v>
      </c>
      <c r="G787">
        <v>147.51396699188501</v>
      </c>
      <c r="H787">
        <v>3.50810728043608</v>
      </c>
      <c r="I787" s="1">
        <v>4.1324406263544998E-12</v>
      </c>
      <c r="J787" s="1">
        <v>1.41357803412835E-11</v>
      </c>
    </row>
    <row r="788" spans="1:10">
      <c r="A788" t="s">
        <v>897</v>
      </c>
      <c r="B788" t="s">
        <v>897</v>
      </c>
      <c r="C788" t="s">
        <v>0</v>
      </c>
      <c r="E788">
        <v>10</v>
      </c>
      <c r="F788">
        <v>168.367534567597</v>
      </c>
      <c r="G788">
        <v>588.88882527385601</v>
      </c>
      <c r="H788">
        <v>3.4976388220344599</v>
      </c>
      <c r="I788" s="1">
        <v>6.26322674399055E-19</v>
      </c>
      <c r="J788" s="1">
        <v>3.2315176022675199E-18</v>
      </c>
    </row>
    <row r="789" spans="1:10">
      <c r="A789" t="s">
        <v>1728</v>
      </c>
      <c r="B789" t="s">
        <v>1728</v>
      </c>
      <c r="C789" t="s">
        <v>39</v>
      </c>
      <c r="E789">
        <v>8</v>
      </c>
      <c r="F789">
        <v>9.4162973516313304</v>
      </c>
      <c r="G789">
        <v>32.904337320290601</v>
      </c>
      <c r="H789">
        <v>3.4944029581425702</v>
      </c>
      <c r="I789">
        <v>8.3733052542490395E-4</v>
      </c>
      <c r="J789">
        <v>1.43212225542604E-3</v>
      </c>
    </row>
    <row r="790" spans="1:10">
      <c r="A790" t="s">
        <v>3676</v>
      </c>
      <c r="B790" t="s">
        <v>3677</v>
      </c>
      <c r="C790" t="s">
        <v>3678</v>
      </c>
      <c r="E790">
        <v>3</v>
      </c>
      <c r="F790">
        <v>67.588177111810296</v>
      </c>
      <c r="G790">
        <v>236.080531976532</v>
      </c>
      <c r="H790">
        <v>3.4929264564420301</v>
      </c>
      <c r="I790" s="1">
        <v>3.9651379995922903E-12</v>
      </c>
      <c r="J790" s="1">
        <v>1.36030113074591E-11</v>
      </c>
    </row>
    <row r="791" spans="1:10">
      <c r="A791" t="s">
        <v>3352</v>
      </c>
      <c r="B791" t="s">
        <v>3352</v>
      </c>
      <c r="C791" t="s">
        <v>3353</v>
      </c>
      <c r="E791">
        <v>2</v>
      </c>
      <c r="F791">
        <v>27.860611490451198</v>
      </c>
      <c r="G791">
        <v>97.146510633295307</v>
      </c>
      <c r="H791">
        <v>3.4868764695487999</v>
      </c>
      <c r="I791" s="1">
        <v>1.4576158066535399E-6</v>
      </c>
      <c r="J791" s="1">
        <v>3.2528370939232E-6</v>
      </c>
    </row>
    <row r="792" spans="1:10">
      <c r="A792" t="s">
        <v>192</v>
      </c>
      <c r="B792" t="s">
        <v>192</v>
      </c>
      <c r="C792" t="s">
        <v>84</v>
      </c>
      <c r="E792">
        <v>3</v>
      </c>
      <c r="F792">
        <v>119.849017970768</v>
      </c>
      <c r="G792">
        <v>417.72966103283301</v>
      </c>
      <c r="H792">
        <v>3.48546586451564</v>
      </c>
      <c r="I792" s="1">
        <v>9.1347702406265795E-33</v>
      </c>
      <c r="J792" s="1">
        <v>8.4427174822292101E-32</v>
      </c>
    </row>
    <row r="793" spans="1:10">
      <c r="A793" t="s">
        <v>6518</v>
      </c>
      <c r="B793" t="s">
        <v>6518</v>
      </c>
      <c r="C793" t="s">
        <v>6519</v>
      </c>
      <c r="E793">
        <v>5</v>
      </c>
      <c r="F793">
        <v>58.603085854118902</v>
      </c>
      <c r="G793">
        <v>203.94266308157799</v>
      </c>
      <c r="H793">
        <v>3.48006696420823</v>
      </c>
      <c r="I793" s="1">
        <v>2.8968561186613802E-14</v>
      </c>
      <c r="J793" s="1">
        <v>1.13919786042482E-13</v>
      </c>
    </row>
    <row r="794" spans="1:10">
      <c r="A794" t="s">
        <v>6146</v>
      </c>
      <c r="B794" t="s">
        <v>6146</v>
      </c>
      <c r="C794" t="s">
        <v>6147</v>
      </c>
      <c r="E794">
        <v>13</v>
      </c>
      <c r="F794">
        <v>25.389467345909999</v>
      </c>
      <c r="G794">
        <v>88.274525402612198</v>
      </c>
      <c r="H794">
        <v>3.4768167523936802</v>
      </c>
      <c r="I794" s="1">
        <v>8.4981464305226704E-5</v>
      </c>
      <c r="J794">
        <v>1.6153886999188501E-4</v>
      </c>
    </row>
    <row r="795" spans="1:10">
      <c r="A795" t="s">
        <v>2392</v>
      </c>
      <c r="B795" t="s">
        <v>2392</v>
      </c>
      <c r="C795" t="s">
        <v>0</v>
      </c>
      <c r="E795">
        <v>10</v>
      </c>
      <c r="F795">
        <v>144.44338762149599</v>
      </c>
      <c r="G795">
        <v>501.337131295164</v>
      </c>
      <c r="H795">
        <v>3.4708209184963499</v>
      </c>
      <c r="I795" s="1">
        <v>1.11115294181853E-28</v>
      </c>
      <c r="J795" s="1">
        <v>8.8277427374975703E-28</v>
      </c>
    </row>
    <row r="796" spans="1:10">
      <c r="A796" t="s">
        <v>886</v>
      </c>
      <c r="B796" t="s">
        <v>886</v>
      </c>
      <c r="C796" t="s">
        <v>887</v>
      </c>
      <c r="E796">
        <v>12</v>
      </c>
      <c r="F796">
        <v>622.46389176168896</v>
      </c>
      <c r="G796">
        <v>2158.1695672717301</v>
      </c>
      <c r="H796">
        <v>3.4671401760569802</v>
      </c>
      <c r="I796" s="1">
        <v>6.8709527061941304E-83</v>
      </c>
      <c r="J796" s="1">
        <v>2.31138849036371E-81</v>
      </c>
    </row>
    <row r="797" spans="1:10">
      <c r="A797" t="s">
        <v>4407</v>
      </c>
      <c r="B797" t="s">
        <v>4407</v>
      </c>
      <c r="C797" t="s">
        <v>4874</v>
      </c>
      <c r="E797">
        <v>3</v>
      </c>
      <c r="F797">
        <v>7.7607382675370404</v>
      </c>
      <c r="G797">
        <v>26.853170113700099</v>
      </c>
      <c r="H797">
        <v>3.4601308777576198</v>
      </c>
      <c r="I797">
        <v>1.10135856437323E-3</v>
      </c>
      <c r="J797">
        <v>1.8489808282312801E-3</v>
      </c>
    </row>
    <row r="798" spans="1:10">
      <c r="A798" t="s">
        <v>5730</v>
      </c>
      <c r="B798" t="s">
        <v>5730</v>
      </c>
      <c r="C798" t="s">
        <v>0</v>
      </c>
      <c r="E798">
        <v>10</v>
      </c>
      <c r="F798">
        <v>32.052678412816398</v>
      </c>
      <c r="G798">
        <v>110.80527384954</v>
      </c>
      <c r="H798">
        <v>3.45697393592024</v>
      </c>
      <c r="I798" s="1">
        <v>6.2416398566474098E-7</v>
      </c>
      <c r="J798" s="1">
        <v>1.4336532905221701E-6</v>
      </c>
    </row>
    <row r="799" spans="1:10">
      <c r="A799" t="s">
        <v>4837</v>
      </c>
      <c r="B799" t="s">
        <v>4837</v>
      </c>
      <c r="C799" t="s">
        <v>4838</v>
      </c>
      <c r="E799">
        <v>2</v>
      </c>
      <c r="F799">
        <v>30.9346638469212</v>
      </c>
      <c r="G799">
        <v>106.407881973358</v>
      </c>
      <c r="H799">
        <v>3.4397620255359098</v>
      </c>
      <c r="I799" s="1">
        <v>9.5896703858457695E-7</v>
      </c>
      <c r="J799" s="1">
        <v>2.1713226754413102E-6</v>
      </c>
    </row>
    <row r="800" spans="1:10">
      <c r="A800" t="s">
        <v>510</v>
      </c>
      <c r="B800" t="s">
        <v>511</v>
      </c>
      <c r="C800" t="s">
        <v>512</v>
      </c>
      <c r="D800" t="s">
        <v>513</v>
      </c>
      <c r="E800">
        <v>0</v>
      </c>
      <c r="F800">
        <v>76.661070227463995</v>
      </c>
      <c r="G800">
        <v>263.50659309533398</v>
      </c>
      <c r="H800">
        <v>3.4372934308570602</v>
      </c>
      <c r="I800" s="1">
        <v>1.3903882439789401E-17</v>
      </c>
      <c r="J800" s="1">
        <v>6.6982124323273496E-17</v>
      </c>
    </row>
    <row r="801" spans="1:10">
      <c r="A801" t="s">
        <v>5599</v>
      </c>
      <c r="B801" t="s">
        <v>5599</v>
      </c>
      <c r="C801" t="s">
        <v>5600</v>
      </c>
      <c r="E801">
        <v>3</v>
      </c>
      <c r="F801">
        <v>17.563365384643198</v>
      </c>
      <c r="G801">
        <v>60.330398439092399</v>
      </c>
      <c r="H801">
        <v>3.4350135704540601</v>
      </c>
      <c r="I801">
        <v>3.5343948716428601E-4</v>
      </c>
      <c r="J801">
        <v>6.2994195002608196E-4</v>
      </c>
    </row>
    <row r="802" spans="1:10">
      <c r="A802" t="s">
        <v>2871</v>
      </c>
      <c r="B802" t="s">
        <v>2871</v>
      </c>
      <c r="C802" t="s">
        <v>188</v>
      </c>
      <c r="E802">
        <v>0</v>
      </c>
      <c r="F802">
        <v>35.192094463016197</v>
      </c>
      <c r="G802">
        <v>120.62834803573701</v>
      </c>
      <c r="H802">
        <v>3.4277115322734302</v>
      </c>
      <c r="I802" s="1">
        <v>5.5013602509431202E-8</v>
      </c>
      <c r="J802" s="1">
        <v>1.3810877525502001E-7</v>
      </c>
    </row>
    <row r="803" spans="1:10">
      <c r="A803" t="s">
        <v>4628</v>
      </c>
      <c r="B803" t="s">
        <v>4628</v>
      </c>
      <c r="C803" t="s">
        <v>263</v>
      </c>
      <c r="E803">
        <v>3</v>
      </c>
      <c r="F803">
        <v>54.302729708526698</v>
      </c>
      <c r="G803">
        <v>185.703003093429</v>
      </c>
      <c r="H803">
        <v>3.4197728933738998</v>
      </c>
      <c r="I803" s="1">
        <v>5.2611216660325898E-11</v>
      </c>
      <c r="J803" s="1">
        <v>1.6580419297609101E-10</v>
      </c>
    </row>
    <row r="804" spans="1:10">
      <c r="A804" t="s">
        <v>4004</v>
      </c>
      <c r="B804" t="s">
        <v>4004</v>
      </c>
      <c r="C804" t="s">
        <v>188</v>
      </c>
      <c r="E804">
        <v>3</v>
      </c>
      <c r="F804">
        <v>37.943229948773201</v>
      </c>
      <c r="G804">
        <v>129.672650003174</v>
      </c>
      <c r="H804">
        <v>3.41754379314159</v>
      </c>
      <c r="I804" s="1">
        <v>5.5663615634319603E-10</v>
      </c>
      <c r="J804" s="1">
        <v>1.6303069912399999E-9</v>
      </c>
    </row>
    <row r="805" spans="1:10">
      <c r="A805" t="s">
        <v>6418</v>
      </c>
      <c r="B805" t="s">
        <v>6418</v>
      </c>
      <c r="C805" t="s">
        <v>0</v>
      </c>
      <c r="E805">
        <v>10</v>
      </c>
      <c r="F805">
        <v>126.38540324815099</v>
      </c>
      <c r="G805">
        <v>431.82144735987299</v>
      </c>
      <c r="H805">
        <v>3.4167034820628501</v>
      </c>
      <c r="I805" s="1">
        <v>1.1596798285200301E-13</v>
      </c>
      <c r="J805" s="1">
        <v>4.39886285470196E-13</v>
      </c>
    </row>
    <row r="806" spans="1:10">
      <c r="A806" t="s">
        <v>5416</v>
      </c>
      <c r="B806" t="s">
        <v>5416</v>
      </c>
      <c r="C806" t="s">
        <v>0</v>
      </c>
      <c r="E806">
        <v>10</v>
      </c>
      <c r="F806">
        <v>48.412178172570002</v>
      </c>
      <c r="G806">
        <v>165.40787787207</v>
      </c>
      <c r="H806">
        <v>3.41665845487177</v>
      </c>
      <c r="I806" s="1">
        <v>1.0106739216164E-8</v>
      </c>
      <c r="J806" s="1">
        <v>2.6983389462837899E-8</v>
      </c>
    </row>
    <row r="807" spans="1:10">
      <c r="A807" t="s">
        <v>2559</v>
      </c>
      <c r="B807" t="s">
        <v>2559</v>
      </c>
      <c r="C807" t="s">
        <v>0</v>
      </c>
      <c r="E807">
        <v>10</v>
      </c>
      <c r="F807">
        <v>69.738355184606405</v>
      </c>
      <c r="G807">
        <v>237.98159425310399</v>
      </c>
      <c r="H807">
        <v>3.4124922164157199</v>
      </c>
      <c r="I807" s="1">
        <v>4.0455838948006503E-14</v>
      </c>
      <c r="J807" s="1">
        <v>1.5772418800457899E-13</v>
      </c>
    </row>
    <row r="808" spans="1:10">
      <c r="A808" t="s">
        <v>4640</v>
      </c>
      <c r="B808" t="s">
        <v>4640</v>
      </c>
      <c r="C808" t="s">
        <v>173</v>
      </c>
      <c r="E808">
        <v>3</v>
      </c>
      <c r="F808">
        <v>30.139566151738901</v>
      </c>
      <c r="G808">
        <v>102.75458220457701</v>
      </c>
      <c r="H808">
        <v>3.4092920145981802</v>
      </c>
      <c r="I808" s="1">
        <v>3.7720071967578602E-6</v>
      </c>
      <c r="J808" s="1">
        <v>8.0954452669754001E-6</v>
      </c>
    </row>
    <row r="809" spans="1:10">
      <c r="A809" t="s">
        <v>1801</v>
      </c>
      <c r="B809" t="s">
        <v>1801</v>
      </c>
      <c r="C809" t="s">
        <v>1802</v>
      </c>
      <c r="E809">
        <v>9</v>
      </c>
      <c r="F809">
        <v>20.142798752411402</v>
      </c>
      <c r="G809">
        <v>68.456060293464503</v>
      </c>
      <c r="H809">
        <v>3.3985376677245198</v>
      </c>
      <c r="I809">
        <v>2.4011382109358201E-4</v>
      </c>
      <c r="J809">
        <v>4.3547445002400399E-4</v>
      </c>
    </row>
    <row r="810" spans="1:10">
      <c r="A810" t="s">
        <v>4051</v>
      </c>
      <c r="B810" t="s">
        <v>4051</v>
      </c>
      <c r="C810" t="s">
        <v>0</v>
      </c>
      <c r="E810">
        <v>10</v>
      </c>
      <c r="F810">
        <v>165.72468830506699</v>
      </c>
      <c r="G810">
        <v>563.05836742171402</v>
      </c>
      <c r="H810">
        <v>3.3975527314628802</v>
      </c>
      <c r="I810" s="1">
        <v>1.39033859153213E-8</v>
      </c>
      <c r="J810" s="1">
        <v>3.6523530960953498E-8</v>
      </c>
    </row>
    <row r="811" spans="1:10">
      <c r="A811" t="s">
        <v>1760</v>
      </c>
      <c r="B811" t="s">
        <v>1760</v>
      </c>
      <c r="C811" t="s">
        <v>1761</v>
      </c>
      <c r="E811">
        <v>9</v>
      </c>
      <c r="F811">
        <v>510.78242918919699</v>
      </c>
      <c r="G811">
        <v>1733.29778218249</v>
      </c>
      <c r="H811">
        <v>3.3934170071861698</v>
      </c>
      <c r="I811" s="1">
        <v>2.3236268733772901E-61</v>
      </c>
      <c r="J811" s="1">
        <v>4.8854255012757398E-60</v>
      </c>
    </row>
    <row r="812" spans="1:10">
      <c r="A812" t="s">
        <v>5517</v>
      </c>
      <c r="B812" t="s">
        <v>5517</v>
      </c>
      <c r="C812" t="s">
        <v>5912</v>
      </c>
      <c r="E812">
        <v>5</v>
      </c>
      <c r="F812">
        <v>42.049445812144</v>
      </c>
      <c r="G812">
        <v>141.635116522049</v>
      </c>
      <c r="H812">
        <v>3.3682992435810899</v>
      </c>
      <c r="I812" s="1">
        <v>2.6800744197793499E-11</v>
      </c>
      <c r="J812" s="1">
        <v>8.6594940226350404E-11</v>
      </c>
    </row>
    <row r="813" spans="1:10">
      <c r="A813" t="s">
        <v>1523</v>
      </c>
      <c r="B813" t="s">
        <v>1523</v>
      </c>
      <c r="C813" t="s">
        <v>39</v>
      </c>
      <c r="E813">
        <v>8</v>
      </c>
      <c r="F813">
        <v>10.3401716353052</v>
      </c>
      <c r="G813">
        <v>34.7740663888695</v>
      </c>
      <c r="H813">
        <v>3.3630066903471798</v>
      </c>
      <c r="I813">
        <v>7.0105381314961403E-4</v>
      </c>
      <c r="J813">
        <v>1.2110046355668399E-3</v>
      </c>
    </row>
    <row r="814" spans="1:10">
      <c r="A814" t="s">
        <v>4943</v>
      </c>
      <c r="B814" t="s">
        <v>4944</v>
      </c>
      <c r="C814" t="s">
        <v>4945</v>
      </c>
      <c r="E814">
        <v>7</v>
      </c>
      <c r="F814">
        <v>52.475468506443598</v>
      </c>
      <c r="G814">
        <v>176.387922227438</v>
      </c>
      <c r="H814">
        <v>3.3613405891893802</v>
      </c>
      <c r="I814" s="1">
        <v>2.9105667706734102E-10</v>
      </c>
      <c r="J814" s="1">
        <v>8.7065582210133898E-10</v>
      </c>
    </row>
    <row r="815" spans="1:10">
      <c r="A815" t="s">
        <v>3877</v>
      </c>
      <c r="B815" t="s">
        <v>3877</v>
      </c>
      <c r="C815" t="s">
        <v>0</v>
      </c>
      <c r="E815">
        <v>10</v>
      </c>
      <c r="F815">
        <v>54.625646579239699</v>
      </c>
      <c r="G815">
        <v>183.390178389542</v>
      </c>
      <c r="H815">
        <v>3.35721753194293</v>
      </c>
      <c r="I815" s="1">
        <v>1.05807345027895E-13</v>
      </c>
      <c r="J815" s="1">
        <v>4.0290287204348001E-13</v>
      </c>
    </row>
    <row r="816" spans="1:10">
      <c r="A816" t="s">
        <v>4686</v>
      </c>
      <c r="B816" t="s">
        <v>4686</v>
      </c>
      <c r="C816" t="s">
        <v>0</v>
      </c>
      <c r="E816">
        <v>10</v>
      </c>
      <c r="F816">
        <v>106.86404927396499</v>
      </c>
      <c r="G816">
        <v>358.60994228884101</v>
      </c>
      <c r="H816">
        <v>3.3557585055520498</v>
      </c>
      <c r="I816" s="1">
        <v>2.1616907981274901E-20</v>
      </c>
      <c r="J816" s="1">
        <v>1.20510167884247E-19</v>
      </c>
    </row>
    <row r="817" spans="1:10">
      <c r="A817" t="s">
        <v>4232</v>
      </c>
      <c r="B817" t="s">
        <v>4232</v>
      </c>
      <c r="C817" t="s">
        <v>1533</v>
      </c>
      <c r="E817">
        <v>13</v>
      </c>
      <c r="F817">
        <v>1688.14837536293</v>
      </c>
      <c r="G817">
        <v>5657.8194411902296</v>
      </c>
      <c r="H817">
        <v>3.35149417181642</v>
      </c>
      <c r="I817" s="1">
        <v>6.5260084005680297E-118</v>
      </c>
      <c r="J817" s="1">
        <v>3.4926010412858199E-116</v>
      </c>
    </row>
    <row r="818" spans="1:10">
      <c r="A818" t="s">
        <v>6373</v>
      </c>
      <c r="B818" t="s">
        <v>6373</v>
      </c>
      <c r="C818" t="s">
        <v>188</v>
      </c>
      <c r="E818">
        <v>3</v>
      </c>
      <c r="F818">
        <v>21.260813318306599</v>
      </c>
      <c r="G818">
        <v>71.211980632660499</v>
      </c>
      <c r="H818">
        <v>3.34944762302877</v>
      </c>
      <c r="I818" s="1">
        <v>8.4524642926283303E-6</v>
      </c>
      <c r="J818" s="1">
        <v>1.7576706920064599E-5</v>
      </c>
    </row>
    <row r="819" spans="1:10">
      <c r="A819" t="s">
        <v>2628</v>
      </c>
      <c r="B819" t="s">
        <v>2628</v>
      </c>
      <c r="C819" t="s">
        <v>156</v>
      </c>
      <c r="E819">
        <v>11</v>
      </c>
      <c r="F819">
        <v>115.035506270177</v>
      </c>
      <c r="G819">
        <v>385.06253813419403</v>
      </c>
      <c r="H819">
        <v>3.3473364061163799</v>
      </c>
      <c r="I819" s="1">
        <v>2.0376125465567899E-23</v>
      </c>
      <c r="J819" s="1">
        <v>1.3138472137546399E-22</v>
      </c>
    </row>
    <row r="820" spans="1:10">
      <c r="A820" t="s">
        <v>4230</v>
      </c>
      <c r="B820" t="s">
        <v>4230</v>
      </c>
      <c r="C820" t="s">
        <v>270</v>
      </c>
      <c r="E820">
        <v>13</v>
      </c>
      <c r="F820">
        <v>530.47743608034</v>
      </c>
      <c r="G820">
        <v>1775.3191604107201</v>
      </c>
      <c r="H820">
        <v>3.3466440599781602</v>
      </c>
      <c r="I820" s="1">
        <v>7.1179800461655496E-63</v>
      </c>
      <c r="J820" s="1">
        <v>1.5577527335232901E-61</v>
      </c>
    </row>
    <row r="821" spans="1:10">
      <c r="A821" t="s">
        <v>4596</v>
      </c>
      <c r="B821" t="s">
        <v>4596</v>
      </c>
      <c r="C821" t="s">
        <v>173</v>
      </c>
      <c r="E821">
        <v>3</v>
      </c>
      <c r="F821">
        <v>149.21592459155701</v>
      </c>
      <c r="G821">
        <v>498.36525721779799</v>
      </c>
      <c r="H821">
        <v>3.3398932358054498</v>
      </c>
      <c r="I821" s="1">
        <v>2.0783395785056999E-25</v>
      </c>
      <c r="J821" s="1">
        <v>1.4377420797488899E-24</v>
      </c>
    </row>
    <row r="822" spans="1:10">
      <c r="A822" t="s">
        <v>1499</v>
      </c>
      <c r="B822" t="s">
        <v>1499</v>
      </c>
      <c r="C822" t="s">
        <v>188</v>
      </c>
      <c r="E822">
        <v>3</v>
      </c>
      <c r="F822">
        <v>68.105234264744695</v>
      </c>
      <c r="G822">
        <v>227.42450048401901</v>
      </c>
      <c r="H822">
        <v>3.33931015639642</v>
      </c>
      <c r="I822" s="1">
        <v>8.2896650113500994E-14</v>
      </c>
      <c r="J822" s="1">
        <v>3.1771652292850301E-13</v>
      </c>
    </row>
    <row r="823" spans="1:10">
      <c r="A823" t="s">
        <v>1021</v>
      </c>
      <c r="B823" t="s">
        <v>1021</v>
      </c>
      <c r="C823" t="s">
        <v>272</v>
      </c>
      <c r="E823">
        <v>13</v>
      </c>
      <c r="F823">
        <v>172.47570122993599</v>
      </c>
      <c r="G823">
        <v>575.73693974336095</v>
      </c>
      <c r="H823">
        <v>3.33807565725342</v>
      </c>
      <c r="I823" s="1">
        <v>1.8198369202144799E-29</v>
      </c>
      <c r="J823" s="1">
        <v>1.4962821158243899E-28</v>
      </c>
    </row>
    <row r="824" spans="1:10">
      <c r="A824" t="s">
        <v>5347</v>
      </c>
      <c r="B824" t="s">
        <v>5347</v>
      </c>
      <c r="C824" t="s">
        <v>217</v>
      </c>
      <c r="E824">
        <v>0</v>
      </c>
      <c r="F824">
        <v>63.804878119152399</v>
      </c>
      <c r="G824">
        <v>212.913110474061</v>
      </c>
      <c r="H824">
        <v>3.3369409479390599</v>
      </c>
      <c r="I824" s="1">
        <v>5.8481984946455599E-8</v>
      </c>
      <c r="J824" s="1">
        <v>1.46503593778632E-7</v>
      </c>
    </row>
    <row r="825" spans="1:10">
      <c r="A825" t="s">
        <v>3146</v>
      </c>
      <c r="B825" t="s">
        <v>3146</v>
      </c>
      <c r="C825" t="s">
        <v>3147</v>
      </c>
      <c r="E825">
        <v>3</v>
      </c>
      <c r="F825">
        <v>88.162181958161597</v>
      </c>
      <c r="G825">
        <v>294.076845028256</v>
      </c>
      <c r="H825">
        <v>3.3356348322664502</v>
      </c>
      <c r="I825" s="1">
        <v>2.6080127973623501E-17</v>
      </c>
      <c r="J825" s="1">
        <v>1.2411779578069601E-16</v>
      </c>
    </row>
    <row r="826" spans="1:10">
      <c r="A826" t="s">
        <v>4619</v>
      </c>
      <c r="B826" t="s">
        <v>4619</v>
      </c>
      <c r="C826" t="s">
        <v>188</v>
      </c>
      <c r="E826">
        <v>3</v>
      </c>
      <c r="F826">
        <v>160.952151335005</v>
      </c>
      <c r="G826">
        <v>536.45806242645199</v>
      </c>
      <c r="H826">
        <v>3.3330282197338899</v>
      </c>
      <c r="I826" s="1">
        <v>3.4845597006211599E-25</v>
      </c>
      <c r="J826" s="1">
        <v>2.3908628155660598E-24</v>
      </c>
    </row>
    <row r="827" spans="1:10">
      <c r="A827" t="s">
        <v>6346</v>
      </c>
      <c r="B827" t="s">
        <v>6346</v>
      </c>
      <c r="C827" t="s">
        <v>84</v>
      </c>
      <c r="E827">
        <v>3</v>
      </c>
      <c r="F827">
        <v>52.089138740968799</v>
      </c>
      <c r="G827">
        <v>173.24261577886199</v>
      </c>
      <c r="H827">
        <v>3.3258875068057998</v>
      </c>
      <c r="I827" s="1">
        <v>4.9720871013442799E-11</v>
      </c>
      <c r="J827" s="1">
        <v>1.5694732850194999E-10</v>
      </c>
    </row>
    <row r="828" spans="1:10">
      <c r="A828" t="s">
        <v>6329</v>
      </c>
      <c r="B828" t="s">
        <v>6329</v>
      </c>
      <c r="C828" t="s">
        <v>2332</v>
      </c>
      <c r="E828">
        <v>9</v>
      </c>
      <c r="F828">
        <v>37.5998257127955</v>
      </c>
      <c r="G828">
        <v>124.918320860061</v>
      </c>
      <c r="H828">
        <v>3.32231116745709</v>
      </c>
      <c r="I828" s="1">
        <v>7.0471729362956098E-9</v>
      </c>
      <c r="J828" s="1">
        <v>1.91094919741927E-8</v>
      </c>
    </row>
    <row r="829" spans="1:10">
      <c r="A829" t="s">
        <v>459</v>
      </c>
      <c r="B829" t="s">
        <v>460</v>
      </c>
      <c r="C829" t="s">
        <v>275</v>
      </c>
      <c r="E829">
        <v>3</v>
      </c>
      <c r="F829">
        <v>67.653540805540004</v>
      </c>
      <c r="G829">
        <v>224.54997293399799</v>
      </c>
      <c r="H829">
        <v>3.3191163427710699</v>
      </c>
      <c r="I829" s="1">
        <v>1.5485462857411599E-16</v>
      </c>
      <c r="J829" s="1">
        <v>7.0778664473277901E-16</v>
      </c>
    </row>
    <row r="830" spans="1:10">
      <c r="A830" t="s">
        <v>623</v>
      </c>
      <c r="B830" t="s">
        <v>624</v>
      </c>
      <c r="C830" t="s">
        <v>625</v>
      </c>
      <c r="E830">
        <v>3</v>
      </c>
      <c r="F830">
        <v>6099.9841911413996</v>
      </c>
      <c r="G830">
        <v>20216.6899552955</v>
      </c>
      <c r="H830">
        <v>3.3142200572674998</v>
      </c>
      <c r="I830" s="1">
        <v>1.51400607465495E-167</v>
      </c>
      <c r="J830" s="1">
        <v>1.4611399609006101E-165</v>
      </c>
    </row>
    <row r="831" spans="1:10">
      <c r="A831" t="s">
        <v>1739</v>
      </c>
      <c r="B831" t="s">
        <v>1739</v>
      </c>
      <c r="C831" t="s">
        <v>1740</v>
      </c>
      <c r="E831">
        <v>13</v>
      </c>
      <c r="F831">
        <v>1011.0324972598401</v>
      </c>
      <c r="G831">
        <v>3346.3610967908598</v>
      </c>
      <c r="H831">
        <v>3.3098452382691699</v>
      </c>
      <c r="I831" s="1">
        <v>2.1890521616217799E-94</v>
      </c>
      <c r="J831" s="1">
        <v>8.8266781338817808E-93</v>
      </c>
    </row>
    <row r="832" spans="1:10">
      <c r="A832" t="s">
        <v>5043</v>
      </c>
      <c r="B832" t="s">
        <v>5043</v>
      </c>
      <c r="C832" t="s">
        <v>3172</v>
      </c>
      <c r="E832">
        <v>9</v>
      </c>
      <c r="F832">
        <v>373.19834371579702</v>
      </c>
      <c r="G832">
        <v>1234.3249538482301</v>
      </c>
      <c r="H832">
        <v>3.3074234509149099</v>
      </c>
      <c r="I832" s="1">
        <v>2.60351027611368E-53</v>
      </c>
      <c r="J832" s="1">
        <v>4.4946818168566699E-52</v>
      </c>
    </row>
    <row r="833" spans="1:10">
      <c r="A833" t="s">
        <v>4195</v>
      </c>
      <c r="B833" t="s">
        <v>4195</v>
      </c>
      <c r="C833" t="s">
        <v>0</v>
      </c>
      <c r="E833">
        <v>10</v>
      </c>
      <c r="F833">
        <v>46.607355134719398</v>
      </c>
      <c r="G833">
        <v>154.09438820216101</v>
      </c>
      <c r="H833">
        <v>3.3062246882868198</v>
      </c>
      <c r="I833" s="1">
        <v>9.9678680710683994E-10</v>
      </c>
      <c r="J833" s="1">
        <v>2.8736943846415101E-9</v>
      </c>
    </row>
    <row r="834" spans="1:10">
      <c r="A834" t="s">
        <v>514</v>
      </c>
      <c r="B834" t="s">
        <v>515</v>
      </c>
      <c r="C834" t="s">
        <v>516</v>
      </c>
      <c r="D834" t="s">
        <v>882</v>
      </c>
      <c r="E834">
        <v>0</v>
      </c>
      <c r="F834">
        <v>114.432598058248</v>
      </c>
      <c r="G834">
        <v>377.29492918120798</v>
      </c>
      <c r="H834">
        <v>3.2970930974507602</v>
      </c>
      <c r="I834" s="1">
        <v>3.99761702264928E-25</v>
      </c>
      <c r="J834" s="1">
        <v>2.7396939944512601E-24</v>
      </c>
    </row>
    <row r="835" spans="1:10">
      <c r="A835" t="s">
        <v>2967</v>
      </c>
      <c r="B835" t="s">
        <v>2967</v>
      </c>
      <c r="C835" t="s">
        <v>0</v>
      </c>
      <c r="E835">
        <v>10</v>
      </c>
      <c r="F835">
        <v>1187.7022162111</v>
      </c>
      <c r="G835">
        <v>3912.9485467838299</v>
      </c>
      <c r="H835">
        <v>3.2945535449673198</v>
      </c>
      <c r="I835" s="1">
        <v>7.4670891143432804E-113</v>
      </c>
      <c r="J835" s="1">
        <v>3.8225003144468597E-111</v>
      </c>
    </row>
    <row r="836" spans="1:10">
      <c r="A836" t="s">
        <v>3594</v>
      </c>
      <c r="B836" t="s">
        <v>3594</v>
      </c>
      <c r="C836" t="s">
        <v>0</v>
      </c>
      <c r="E836">
        <v>10</v>
      </c>
      <c r="F836">
        <v>48.025848407095097</v>
      </c>
      <c r="G836">
        <v>158.17959544728299</v>
      </c>
      <c r="H836">
        <v>3.2936345883254399</v>
      </c>
      <c r="I836" s="1">
        <v>2.4944910969951198E-12</v>
      </c>
      <c r="J836" s="1">
        <v>8.6688719527805603E-12</v>
      </c>
    </row>
    <row r="837" spans="1:10">
      <c r="A837" t="s">
        <v>6349</v>
      </c>
      <c r="B837" t="s">
        <v>6349</v>
      </c>
      <c r="C837" t="s">
        <v>438</v>
      </c>
      <c r="E837">
        <v>13</v>
      </c>
      <c r="F837">
        <v>265.79674992363402</v>
      </c>
      <c r="G837">
        <v>873.61925622812703</v>
      </c>
      <c r="H837">
        <v>3.28679435124443</v>
      </c>
      <c r="I837" s="1">
        <v>1.4034080598232899E-42</v>
      </c>
      <c r="J837" s="1">
        <v>1.8238108715628501E-41</v>
      </c>
    </row>
    <row r="838" spans="1:10">
      <c r="A838" t="s">
        <v>50</v>
      </c>
      <c r="B838" t="s">
        <v>50</v>
      </c>
      <c r="C838" t="s">
        <v>47</v>
      </c>
      <c r="E838">
        <v>0</v>
      </c>
      <c r="F838">
        <v>341.83442457390402</v>
      </c>
      <c r="G838">
        <v>1122.53614220073</v>
      </c>
      <c r="H838">
        <v>3.2838592649057099</v>
      </c>
      <c r="I838" s="1">
        <v>1.53390247095435E-50</v>
      </c>
      <c r="J838" s="1">
        <v>2.4471771941756798E-49</v>
      </c>
    </row>
    <row r="839" spans="1:10">
      <c r="A839" t="s">
        <v>534</v>
      </c>
      <c r="B839" t="s">
        <v>534</v>
      </c>
      <c r="C839" t="s">
        <v>535</v>
      </c>
      <c r="E839">
        <v>3</v>
      </c>
      <c r="F839">
        <v>47.402452829901698</v>
      </c>
      <c r="G839">
        <v>155.66200516419201</v>
      </c>
      <c r="H839">
        <v>3.2838386174396499</v>
      </c>
      <c r="I839" s="1">
        <v>2.5811215783231501E-9</v>
      </c>
      <c r="J839" s="1">
        <v>7.1506177560415903E-9</v>
      </c>
    </row>
    <row r="840" spans="1:10">
      <c r="A840" t="s">
        <v>2961</v>
      </c>
      <c r="B840" t="s">
        <v>2961</v>
      </c>
      <c r="C840" t="s">
        <v>0</v>
      </c>
      <c r="E840">
        <v>10</v>
      </c>
      <c r="F840">
        <v>389.62320716928099</v>
      </c>
      <c r="G840">
        <v>1278.4364774210301</v>
      </c>
      <c r="H840">
        <v>3.2812123454072899</v>
      </c>
      <c r="I840" s="1">
        <v>2.1142671910875099E-58</v>
      </c>
      <c r="J840" s="1">
        <v>4.17674193084973E-57</v>
      </c>
    </row>
    <row r="841" spans="1:10">
      <c r="A841" t="s">
        <v>3186</v>
      </c>
      <c r="B841" t="s">
        <v>3186</v>
      </c>
      <c r="C841" t="s">
        <v>194</v>
      </c>
      <c r="E841">
        <v>13</v>
      </c>
      <c r="F841">
        <v>51.056975234067899</v>
      </c>
      <c r="G841">
        <v>167.26753441613599</v>
      </c>
      <c r="H841">
        <v>3.2760956490138202</v>
      </c>
      <c r="I841" s="1">
        <v>3.4519052912816699E-13</v>
      </c>
      <c r="J841" s="1">
        <v>1.27406686205487E-12</v>
      </c>
    </row>
    <row r="842" spans="1:10">
      <c r="A842" t="s">
        <v>1374</v>
      </c>
      <c r="B842" t="s">
        <v>1374</v>
      </c>
      <c r="C842" t="s">
        <v>0</v>
      </c>
      <c r="E842">
        <v>10</v>
      </c>
      <c r="F842">
        <v>536.60310262904704</v>
      </c>
      <c r="G842">
        <v>1757.6311307441899</v>
      </c>
      <c r="H842">
        <v>3.27547701855022</v>
      </c>
      <c r="I842" s="1">
        <v>3.8645955980070901E-57</v>
      </c>
      <c r="J842" s="1">
        <v>7.3866474952817302E-56</v>
      </c>
    </row>
    <row r="843" spans="1:10">
      <c r="A843" t="s">
        <v>3916</v>
      </c>
      <c r="B843" t="s">
        <v>3917</v>
      </c>
      <c r="C843" t="s">
        <v>3967</v>
      </c>
      <c r="D843" t="s">
        <v>3968</v>
      </c>
      <c r="E843">
        <v>6</v>
      </c>
      <c r="F843">
        <v>286.58343161850303</v>
      </c>
      <c r="G843">
        <v>937.46197090723899</v>
      </c>
      <c r="H843">
        <v>3.2711659763889598</v>
      </c>
      <c r="I843" s="1">
        <v>2.35224460910109E-36</v>
      </c>
      <c r="J843" s="1">
        <v>2.4683893072688199E-35</v>
      </c>
    </row>
    <row r="844" spans="1:10">
      <c r="A844" t="s">
        <v>3292</v>
      </c>
      <c r="B844" t="s">
        <v>3292</v>
      </c>
      <c r="C844" t="s">
        <v>3663</v>
      </c>
      <c r="E844">
        <v>7</v>
      </c>
      <c r="F844">
        <v>20.6374177411132</v>
      </c>
      <c r="G844">
        <v>67.300205758748206</v>
      </c>
      <c r="H844">
        <v>3.26107687516908</v>
      </c>
      <c r="I844" s="1">
        <v>4.9918824714045203E-5</v>
      </c>
      <c r="J844" s="1">
        <v>9.70836211072297E-5</v>
      </c>
    </row>
    <row r="845" spans="1:10">
      <c r="A845" t="s">
        <v>5323</v>
      </c>
      <c r="B845" t="s">
        <v>5323</v>
      </c>
      <c r="C845" t="s">
        <v>1974</v>
      </c>
      <c r="E845">
        <v>6</v>
      </c>
      <c r="F845">
        <v>51.980849517741802</v>
      </c>
      <c r="G845">
        <v>169.25587069554001</v>
      </c>
      <c r="H845">
        <v>3.2561197492120901</v>
      </c>
      <c r="I845" s="1">
        <v>1.8918840243344401E-8</v>
      </c>
      <c r="J845" s="1">
        <v>4.9107236557569801E-8</v>
      </c>
    </row>
    <row r="846" spans="1:10">
      <c r="A846" t="s">
        <v>1481</v>
      </c>
      <c r="B846" t="s">
        <v>1481</v>
      </c>
      <c r="C846" t="s">
        <v>39</v>
      </c>
      <c r="E846">
        <v>8</v>
      </c>
      <c r="F846">
        <v>98.802832299947198</v>
      </c>
      <c r="G846">
        <v>321.599137039948</v>
      </c>
      <c r="H846">
        <v>3.2549586844194098</v>
      </c>
      <c r="I846" s="1">
        <v>1.66153580435266E-20</v>
      </c>
      <c r="J846" s="1">
        <v>9.3334554200611499E-20</v>
      </c>
    </row>
    <row r="847" spans="1:10">
      <c r="A847" t="s">
        <v>1180</v>
      </c>
      <c r="B847" t="s">
        <v>1180</v>
      </c>
      <c r="C847" t="s">
        <v>1324</v>
      </c>
      <c r="E847">
        <v>9</v>
      </c>
      <c r="F847">
        <v>24.529005956997999</v>
      </c>
      <c r="G847">
        <v>79.738216755379895</v>
      </c>
      <c r="H847">
        <v>3.2507724485521199</v>
      </c>
      <c r="I847" s="1">
        <v>1.30805328639868E-5</v>
      </c>
      <c r="J847" s="1">
        <v>2.66822927824984E-5</v>
      </c>
    </row>
    <row r="848" spans="1:10">
      <c r="A848" t="s">
        <v>5407</v>
      </c>
      <c r="B848" t="s">
        <v>5407</v>
      </c>
      <c r="C848" t="s">
        <v>5408</v>
      </c>
      <c r="E848">
        <v>3</v>
      </c>
      <c r="F848">
        <v>70.038833891086796</v>
      </c>
      <c r="G848">
        <v>227.16602537888801</v>
      </c>
      <c r="H848">
        <v>3.24342957697068</v>
      </c>
      <c r="I848" s="1">
        <v>4.06209206672777E-11</v>
      </c>
      <c r="J848" s="1">
        <v>1.2891394068370001E-10</v>
      </c>
    </row>
    <row r="849" spans="1:10">
      <c r="A849" t="s">
        <v>2668</v>
      </c>
      <c r="B849" t="s">
        <v>2668</v>
      </c>
      <c r="C849" t="s">
        <v>1740</v>
      </c>
      <c r="E849">
        <v>13</v>
      </c>
      <c r="F849">
        <v>218.45966078746201</v>
      </c>
      <c r="G849">
        <v>708.16439445127605</v>
      </c>
      <c r="H849">
        <v>3.2416254419631598</v>
      </c>
      <c r="I849" s="1">
        <v>2.9931286421682E-38</v>
      </c>
      <c r="J849" s="1">
        <v>3.2997281491468598E-37</v>
      </c>
    </row>
    <row r="850" spans="1:10">
      <c r="A850" t="s">
        <v>1132</v>
      </c>
      <c r="B850" t="s">
        <v>1132</v>
      </c>
      <c r="C850" t="s">
        <v>0</v>
      </c>
      <c r="E850">
        <v>10</v>
      </c>
      <c r="F850">
        <v>1178.00592751826</v>
      </c>
      <c r="G850">
        <v>3817.3349730012101</v>
      </c>
      <c r="H850">
        <v>3.2405057426521702</v>
      </c>
      <c r="I850" s="1">
        <v>1.73693463758708E-108</v>
      </c>
      <c r="J850" s="1">
        <v>8.3814214848156902E-107</v>
      </c>
    </row>
    <row r="851" spans="1:10">
      <c r="A851" t="s">
        <v>1394</v>
      </c>
      <c r="B851" t="s">
        <v>1395</v>
      </c>
      <c r="C851" t="s">
        <v>1396</v>
      </c>
      <c r="D851" t="s">
        <v>1397</v>
      </c>
      <c r="E851">
        <v>6</v>
      </c>
      <c r="F851">
        <v>201.110923050304</v>
      </c>
      <c r="G851">
        <v>650.84166583536296</v>
      </c>
      <c r="H851">
        <v>3.2362323038643002</v>
      </c>
      <c r="I851" s="1">
        <v>2.19373609828446E-20</v>
      </c>
      <c r="J851" s="1">
        <v>1.22180931036903E-19</v>
      </c>
    </row>
    <row r="852" spans="1:10">
      <c r="A852" t="s">
        <v>763</v>
      </c>
      <c r="B852" t="s">
        <v>763</v>
      </c>
      <c r="C852" t="s">
        <v>160</v>
      </c>
      <c r="E852">
        <v>0</v>
      </c>
      <c r="F852">
        <v>160.32875575781199</v>
      </c>
      <c r="G852">
        <v>518.55073211838999</v>
      </c>
      <c r="H852">
        <v>3.2342964907786</v>
      </c>
      <c r="I852" s="1">
        <v>8.5957239817282797E-35</v>
      </c>
      <c r="J852" s="1">
        <v>8.5767842509210902E-34</v>
      </c>
    </row>
    <row r="853" spans="1:10">
      <c r="A853" t="s">
        <v>6607</v>
      </c>
      <c r="B853" t="s">
        <v>6553</v>
      </c>
      <c r="C853" t="s">
        <v>6554</v>
      </c>
      <c r="D853" t="s">
        <v>4847</v>
      </c>
      <c r="E853">
        <v>2</v>
      </c>
      <c r="F853">
        <v>151.55829214760701</v>
      </c>
      <c r="G853">
        <v>489.91287567003297</v>
      </c>
      <c r="H853">
        <v>3.23250459429098</v>
      </c>
      <c r="I853" s="1">
        <v>3.5547988136353802E-16</v>
      </c>
      <c r="J853" s="1">
        <v>1.5841862691802799E-15</v>
      </c>
    </row>
    <row r="854" spans="1:10">
      <c r="A854" t="s">
        <v>5465</v>
      </c>
      <c r="B854" t="s">
        <v>5465</v>
      </c>
      <c r="C854" t="s">
        <v>5466</v>
      </c>
      <c r="E854">
        <v>3</v>
      </c>
      <c r="F854">
        <v>35.212581828280797</v>
      </c>
      <c r="G854">
        <v>113.690989558529</v>
      </c>
      <c r="H854">
        <v>3.22870359557727</v>
      </c>
      <c r="I854" s="1">
        <v>2.7027243129219501E-6</v>
      </c>
      <c r="J854" s="1">
        <v>5.87987362534054E-6</v>
      </c>
    </row>
    <row r="855" spans="1:10">
      <c r="A855" t="s">
        <v>4551</v>
      </c>
      <c r="B855" t="s">
        <v>4551</v>
      </c>
      <c r="C855" t="s">
        <v>280</v>
      </c>
      <c r="E855">
        <v>3</v>
      </c>
      <c r="F855">
        <v>51.014049704570702</v>
      </c>
      <c r="G855">
        <v>164.69623460711699</v>
      </c>
      <c r="H855">
        <v>3.2284485462513799</v>
      </c>
      <c r="I855" s="1">
        <v>7.3265419360579402E-6</v>
      </c>
      <c r="J855" s="1">
        <v>1.5371116314174301E-5</v>
      </c>
    </row>
    <row r="856" spans="1:10">
      <c r="A856" t="s">
        <v>2788</v>
      </c>
      <c r="B856" t="s">
        <v>2788</v>
      </c>
      <c r="C856" t="s">
        <v>39</v>
      </c>
      <c r="E856">
        <v>8</v>
      </c>
      <c r="F856">
        <v>37.943229948773201</v>
      </c>
      <c r="G856">
        <v>122.389542418003</v>
      </c>
      <c r="H856">
        <v>3.2255963075162501</v>
      </c>
      <c r="I856" s="1">
        <v>9.4721222654442103E-8</v>
      </c>
      <c r="J856" s="1">
        <v>2.3234326573612501E-7</v>
      </c>
    </row>
    <row r="857" spans="1:10">
      <c r="A857" t="s">
        <v>1651</v>
      </c>
      <c r="B857" t="s">
        <v>1651</v>
      </c>
      <c r="C857" t="s">
        <v>1652</v>
      </c>
      <c r="E857">
        <v>3</v>
      </c>
      <c r="F857">
        <v>17.391663266654401</v>
      </c>
      <c r="G857">
        <v>56.029237455800498</v>
      </c>
      <c r="H857">
        <v>3.2216146665642502</v>
      </c>
      <c r="I857" s="1">
        <v>6.7234872006454004E-6</v>
      </c>
      <c r="J857" s="1">
        <v>1.4161420089516799E-5</v>
      </c>
    </row>
    <row r="858" spans="1:10">
      <c r="A858" t="s">
        <v>2739</v>
      </c>
      <c r="B858" t="s">
        <v>2739</v>
      </c>
      <c r="C858" t="s">
        <v>240</v>
      </c>
      <c r="E858">
        <v>10</v>
      </c>
      <c r="F858">
        <v>20.294013505135599</v>
      </c>
      <c r="G858">
        <v>65.311869479343798</v>
      </c>
      <c r="H858">
        <v>3.2182825473539798</v>
      </c>
      <c r="I858" s="1">
        <v>9.04706588134866E-5</v>
      </c>
      <c r="J858">
        <v>1.7147481276078399E-4</v>
      </c>
    </row>
    <row r="859" spans="1:10">
      <c r="A859" t="s">
        <v>5539</v>
      </c>
      <c r="B859" t="s">
        <v>5539</v>
      </c>
      <c r="C859" t="s">
        <v>39</v>
      </c>
      <c r="E859">
        <v>8</v>
      </c>
      <c r="F859">
        <v>22.873446872903699</v>
      </c>
      <c r="G859">
        <v>73.341300440825805</v>
      </c>
      <c r="H859">
        <v>3.2063947706852698</v>
      </c>
      <c r="I859">
        <v>1.2351669119461801E-4</v>
      </c>
      <c r="J859">
        <v>2.31132473319363E-4</v>
      </c>
    </row>
    <row r="860" spans="1:10">
      <c r="A860" t="s">
        <v>4194</v>
      </c>
      <c r="B860" t="s">
        <v>4194</v>
      </c>
      <c r="C860" t="s">
        <v>0</v>
      </c>
      <c r="E860">
        <v>10</v>
      </c>
      <c r="F860">
        <v>113.400434551347</v>
      </c>
      <c r="G860">
        <v>362.98718911599701</v>
      </c>
      <c r="H860">
        <v>3.20093296425277</v>
      </c>
      <c r="I860" s="1">
        <v>1.5676800610543201E-20</v>
      </c>
      <c r="J860" s="1">
        <v>8.83151437265722E-20</v>
      </c>
    </row>
    <row r="861" spans="1:10">
      <c r="A861" t="s">
        <v>1671</v>
      </c>
      <c r="B861" t="s">
        <v>1671</v>
      </c>
      <c r="C861" t="s">
        <v>188</v>
      </c>
      <c r="E861">
        <v>0</v>
      </c>
      <c r="F861">
        <v>149.83932016875099</v>
      </c>
      <c r="G861">
        <v>479.606415750476</v>
      </c>
      <c r="H861">
        <v>3.2008048035077801</v>
      </c>
      <c r="I861" s="1">
        <v>3.0589577676854301E-21</v>
      </c>
      <c r="J861" s="1">
        <v>1.7882904050014E-20</v>
      </c>
    </row>
    <row r="862" spans="1:10">
      <c r="A862" t="s">
        <v>660</v>
      </c>
      <c r="B862" t="s">
        <v>660</v>
      </c>
      <c r="C862" t="s">
        <v>0</v>
      </c>
      <c r="E862">
        <v>10</v>
      </c>
      <c r="F862">
        <v>168.563625648786</v>
      </c>
      <c r="G862">
        <v>538.47773191384999</v>
      </c>
      <c r="H862">
        <v>3.1945072956356899</v>
      </c>
      <c r="I862" s="1">
        <v>2.03005541038866E-30</v>
      </c>
      <c r="J862" s="1">
        <v>1.7245218183200599E-29</v>
      </c>
    </row>
    <row r="863" spans="1:10">
      <c r="A863" t="s">
        <v>4822</v>
      </c>
      <c r="B863" t="s">
        <v>4822</v>
      </c>
      <c r="C863" t="s">
        <v>858</v>
      </c>
      <c r="E863">
        <v>9</v>
      </c>
      <c r="F863">
        <v>143.131232773379</v>
      </c>
      <c r="G863">
        <v>456.22304050983502</v>
      </c>
      <c r="H863">
        <v>3.1874457563862202</v>
      </c>
      <c r="I863" s="1">
        <v>2.8156541351672102E-17</v>
      </c>
      <c r="J863" s="1">
        <v>1.3356773484068799E-16</v>
      </c>
    </row>
    <row r="864" spans="1:10">
      <c r="A864" t="s">
        <v>4231</v>
      </c>
      <c r="B864" t="s">
        <v>4231</v>
      </c>
      <c r="C864" t="s">
        <v>0</v>
      </c>
      <c r="E864">
        <v>10</v>
      </c>
      <c r="F864">
        <v>102.608569456838</v>
      </c>
      <c r="G864">
        <v>326.79767745282498</v>
      </c>
      <c r="H864">
        <v>3.1848965362517099</v>
      </c>
      <c r="I864" s="1">
        <v>5.6381933631815497E-19</v>
      </c>
      <c r="J864" s="1">
        <v>2.92595724276678E-18</v>
      </c>
    </row>
    <row r="865" spans="1:10">
      <c r="A865" t="s">
        <v>1498</v>
      </c>
      <c r="B865" t="s">
        <v>1498</v>
      </c>
      <c r="C865" t="s">
        <v>1024</v>
      </c>
      <c r="E865">
        <v>7</v>
      </c>
      <c r="F865">
        <v>63.052705953467402</v>
      </c>
      <c r="G865">
        <v>200.77721158397699</v>
      </c>
      <c r="H865">
        <v>3.1842758934430102</v>
      </c>
      <c r="I865" s="1">
        <v>2.0462323735024498E-15</v>
      </c>
      <c r="J865" s="1">
        <v>8.6538577462707794E-15</v>
      </c>
    </row>
    <row r="866" spans="1:10">
      <c r="A866" t="s">
        <v>6235</v>
      </c>
      <c r="B866" t="s">
        <v>6235</v>
      </c>
      <c r="C866" t="s">
        <v>1126</v>
      </c>
      <c r="E866">
        <v>9</v>
      </c>
      <c r="F866">
        <v>258.29356483307998</v>
      </c>
      <c r="G866">
        <v>816.44312112766795</v>
      </c>
      <c r="H866">
        <v>3.1609115838998498</v>
      </c>
      <c r="I866" s="1">
        <v>2.1167603535874301E-38</v>
      </c>
      <c r="J866" s="1">
        <v>2.3423624439039902E-37</v>
      </c>
    </row>
    <row r="867" spans="1:10">
      <c r="A867" t="s">
        <v>5624</v>
      </c>
      <c r="B867" t="s">
        <v>5624</v>
      </c>
      <c r="C867" t="s">
        <v>1696</v>
      </c>
      <c r="E867">
        <v>9</v>
      </c>
      <c r="F867">
        <v>16.488276348245101</v>
      </c>
      <c r="G867">
        <v>52.085013739440001</v>
      </c>
      <c r="H867">
        <v>3.1589119832397401</v>
      </c>
      <c r="I867">
        <v>7.6998292605418104E-4</v>
      </c>
      <c r="J867">
        <v>1.3238579105376599E-3</v>
      </c>
    </row>
    <row r="868" spans="1:10">
      <c r="A868" t="s">
        <v>6053</v>
      </c>
      <c r="B868" t="s">
        <v>6054</v>
      </c>
      <c r="C868" t="s">
        <v>6602</v>
      </c>
      <c r="D868" t="s">
        <v>4713</v>
      </c>
      <c r="E868">
        <v>7</v>
      </c>
      <c r="F868">
        <v>16.854118748455399</v>
      </c>
      <c r="G868">
        <v>53.2196075906757</v>
      </c>
      <c r="H868">
        <v>3.1576618383297599</v>
      </c>
      <c r="I868">
        <v>2.9126996860084399E-4</v>
      </c>
      <c r="J868">
        <v>5.2453542525334102E-4</v>
      </c>
    </row>
    <row r="869" spans="1:10">
      <c r="A869" t="s">
        <v>5895</v>
      </c>
      <c r="B869" t="s">
        <v>5895</v>
      </c>
      <c r="C869" t="s">
        <v>5563</v>
      </c>
      <c r="E869">
        <v>12</v>
      </c>
      <c r="F869">
        <v>1716.21386050603</v>
      </c>
      <c r="G869">
        <v>5416.9577094004198</v>
      </c>
      <c r="H869">
        <v>3.15634189541111</v>
      </c>
      <c r="I869" s="1">
        <v>3.8829080132383899E-118</v>
      </c>
      <c r="J869" s="1">
        <v>2.0971265572416899E-116</v>
      </c>
    </row>
    <row r="870" spans="1:10">
      <c r="A870" t="s">
        <v>769</v>
      </c>
      <c r="B870" t="s">
        <v>769</v>
      </c>
      <c r="C870" t="s">
        <v>0</v>
      </c>
      <c r="E870">
        <v>10</v>
      </c>
      <c r="F870">
        <v>67.416474993821396</v>
      </c>
      <c r="G870">
        <v>212.30553935760099</v>
      </c>
      <c r="H870">
        <v>3.14916404895181</v>
      </c>
      <c r="I870" s="1">
        <v>1.7321181552917801E-8</v>
      </c>
      <c r="J870" s="1">
        <v>4.5119378673463399E-8</v>
      </c>
    </row>
    <row r="871" spans="1:10">
      <c r="A871" t="s">
        <v>2626</v>
      </c>
      <c r="B871" t="s">
        <v>2626</v>
      </c>
      <c r="C871" t="s">
        <v>2150</v>
      </c>
      <c r="E871">
        <v>0</v>
      </c>
      <c r="F871">
        <v>15.7790297120573</v>
      </c>
      <c r="G871">
        <v>49.599872298798097</v>
      </c>
      <c r="H871">
        <v>3.1434044554017899</v>
      </c>
      <c r="I871">
        <v>3.0226515427272499E-4</v>
      </c>
      <c r="J871">
        <v>5.4317306569094399E-4</v>
      </c>
    </row>
    <row r="872" spans="1:10">
      <c r="A872" t="s">
        <v>2945</v>
      </c>
      <c r="B872" t="s">
        <v>2945</v>
      </c>
      <c r="C872" t="s">
        <v>0</v>
      </c>
      <c r="E872">
        <v>10</v>
      </c>
      <c r="F872">
        <v>54.582721049742503</v>
      </c>
      <c r="G872">
        <v>171.54631908149199</v>
      </c>
      <c r="H872">
        <v>3.1428685815270798</v>
      </c>
      <c r="I872" s="1">
        <v>3.6919440303828401E-5</v>
      </c>
      <c r="J872" s="1">
        <v>7.2569197017909097E-5</v>
      </c>
    </row>
    <row r="873" spans="1:10">
      <c r="A873" t="s">
        <v>5849</v>
      </c>
      <c r="B873" t="s">
        <v>5850</v>
      </c>
      <c r="C873" t="s">
        <v>5851</v>
      </c>
      <c r="D873" t="s">
        <v>5852</v>
      </c>
      <c r="E873">
        <v>6</v>
      </c>
      <c r="F873">
        <v>58.1943179244115</v>
      </c>
      <c r="G873">
        <v>182.68749201464701</v>
      </c>
      <c r="H873">
        <v>3.1392668310321898</v>
      </c>
      <c r="I873" s="1">
        <v>3.9171837190868499E-12</v>
      </c>
      <c r="J873" s="1">
        <v>1.34463326847022E-11</v>
      </c>
    </row>
    <row r="874" spans="1:10">
      <c r="A874" t="s">
        <v>3983</v>
      </c>
      <c r="B874" t="s">
        <v>3983</v>
      </c>
      <c r="C874" t="s">
        <v>3984</v>
      </c>
      <c r="E874">
        <v>7</v>
      </c>
      <c r="F874">
        <v>198.18613464759099</v>
      </c>
      <c r="G874">
        <v>621.86924843801103</v>
      </c>
      <c r="H874">
        <v>3.13780401209097</v>
      </c>
      <c r="I874" s="1">
        <v>8.6812327933069105E-29</v>
      </c>
      <c r="J874" s="1">
        <v>6.9438067193203503E-28</v>
      </c>
    </row>
    <row r="875" spans="1:10">
      <c r="A875" t="s">
        <v>4941</v>
      </c>
      <c r="B875" t="s">
        <v>4941</v>
      </c>
      <c r="C875" t="s">
        <v>4942</v>
      </c>
      <c r="E875">
        <v>3</v>
      </c>
      <c r="F875">
        <v>93.535676341183901</v>
      </c>
      <c r="G875">
        <v>293.46143265619298</v>
      </c>
      <c r="H875">
        <v>3.1374278150911499</v>
      </c>
      <c r="I875" s="1">
        <v>1.74698591486167E-15</v>
      </c>
      <c r="J875" s="1">
        <v>7.4363746065008108E-15</v>
      </c>
    </row>
    <row r="876" spans="1:10">
      <c r="A876" t="s">
        <v>4856</v>
      </c>
      <c r="B876" t="s">
        <v>4856</v>
      </c>
      <c r="C876" t="s">
        <v>1197</v>
      </c>
      <c r="E876">
        <v>12</v>
      </c>
      <c r="F876">
        <v>115.528174459911</v>
      </c>
      <c r="G876">
        <v>362.34940042599902</v>
      </c>
      <c r="H876">
        <v>3.1364591548335801</v>
      </c>
      <c r="I876" s="1">
        <v>4.7496890172676801E-18</v>
      </c>
      <c r="J876" s="1">
        <v>2.3477262170155199E-17</v>
      </c>
    </row>
    <row r="877" spans="1:10">
      <c r="A877" t="s">
        <v>5158</v>
      </c>
      <c r="B877" t="s">
        <v>5158</v>
      </c>
      <c r="C877" t="s">
        <v>85</v>
      </c>
      <c r="E877">
        <v>9</v>
      </c>
      <c r="F877">
        <v>17.9721333143506</v>
      </c>
      <c r="G877">
        <v>56.353725880283498</v>
      </c>
      <c r="H877">
        <v>3.1356169517886601</v>
      </c>
      <c r="I877">
        <v>7.2334859748295901E-4</v>
      </c>
      <c r="J877">
        <v>1.24805193240978E-3</v>
      </c>
    </row>
    <row r="878" spans="1:10">
      <c r="A878" t="s">
        <v>4773</v>
      </c>
      <c r="B878" t="s">
        <v>4773</v>
      </c>
      <c r="C878" t="s">
        <v>4774</v>
      </c>
      <c r="E878">
        <v>3</v>
      </c>
      <c r="F878">
        <v>24.0773124977934</v>
      </c>
      <c r="G878">
        <v>75.372158087191394</v>
      </c>
      <c r="H878">
        <v>3.1304223880509499</v>
      </c>
      <c r="I878">
        <v>5.4942608397313703E-4</v>
      </c>
      <c r="J878">
        <v>9.6206762532714298E-4</v>
      </c>
    </row>
    <row r="879" spans="1:10">
      <c r="A879" t="s">
        <v>472</v>
      </c>
      <c r="B879" t="s">
        <v>472</v>
      </c>
      <c r="C879" t="s">
        <v>0</v>
      </c>
      <c r="E879">
        <v>10</v>
      </c>
      <c r="F879">
        <v>248.64215246869799</v>
      </c>
      <c r="G879">
        <v>778.02582749453097</v>
      </c>
      <c r="H879">
        <v>3.1290986655711102</v>
      </c>
      <c r="I879" s="1">
        <v>4.8658618206546999E-39</v>
      </c>
      <c r="J879" s="1">
        <v>5.5193311248929097E-38</v>
      </c>
    </row>
    <row r="880" spans="1:10">
      <c r="A880" t="s">
        <v>5544</v>
      </c>
      <c r="B880" t="s">
        <v>5544</v>
      </c>
      <c r="C880" t="s">
        <v>5545</v>
      </c>
      <c r="E880">
        <v>9</v>
      </c>
      <c r="F880">
        <v>125.35323974124999</v>
      </c>
      <c r="G880">
        <v>391.774985983173</v>
      </c>
      <c r="H880">
        <v>3.1253678548066399</v>
      </c>
      <c r="I880" s="1">
        <v>1.1676537431615199E-19</v>
      </c>
      <c r="J880" s="1">
        <v>6.2776051013624303E-19</v>
      </c>
    </row>
    <row r="881" spans="1:10">
      <c r="A881" t="s">
        <v>5540</v>
      </c>
      <c r="B881" t="s">
        <v>5540</v>
      </c>
      <c r="C881" t="s">
        <v>5541</v>
      </c>
      <c r="E881">
        <v>7</v>
      </c>
      <c r="F881">
        <v>24.120238027290601</v>
      </c>
      <c r="G881">
        <v>75.242362717398194</v>
      </c>
      <c r="H881">
        <v>3.11947015747797</v>
      </c>
      <c r="I881" s="1">
        <v>9.4289051183787899E-5</v>
      </c>
      <c r="J881">
        <v>1.7859705415667899E-4</v>
      </c>
    </row>
    <row r="882" spans="1:10">
      <c r="A882" t="s">
        <v>6395</v>
      </c>
      <c r="B882" t="s">
        <v>6395</v>
      </c>
      <c r="C882" t="s">
        <v>0</v>
      </c>
      <c r="E882">
        <v>10</v>
      </c>
      <c r="F882">
        <v>11.458186201200499</v>
      </c>
      <c r="G882">
        <v>35.681518342967102</v>
      </c>
      <c r="H882">
        <v>3.1140634055352399</v>
      </c>
      <c r="I882">
        <v>4.3181783529606397E-3</v>
      </c>
      <c r="J882">
        <v>6.7233842803171903E-3</v>
      </c>
    </row>
    <row r="883" spans="1:10">
      <c r="A883" t="s">
        <v>2947</v>
      </c>
      <c r="B883" t="s">
        <v>2947</v>
      </c>
      <c r="C883" t="s">
        <v>878</v>
      </c>
      <c r="E883">
        <v>0</v>
      </c>
      <c r="F883">
        <v>161.46920848793999</v>
      </c>
      <c r="G883">
        <v>502.007368827611</v>
      </c>
      <c r="H883">
        <v>3.1089975205093401</v>
      </c>
      <c r="I883" s="1">
        <v>3.64392731269384E-31</v>
      </c>
      <c r="J883" s="1">
        <v>3.1969895811965101E-30</v>
      </c>
    </row>
    <row r="884" spans="1:10">
      <c r="A884" t="s">
        <v>433</v>
      </c>
      <c r="B884" t="s">
        <v>433</v>
      </c>
      <c r="C884" t="s">
        <v>602</v>
      </c>
      <c r="E884">
        <v>9</v>
      </c>
      <c r="F884">
        <v>143.88340493906401</v>
      </c>
      <c r="G884">
        <v>447.30518700882601</v>
      </c>
      <c r="H884">
        <v>3.1088031812860102</v>
      </c>
      <c r="I884" s="1">
        <v>1.57106231488708E-29</v>
      </c>
      <c r="J884" s="1">
        <v>1.2935445940895401E-28</v>
      </c>
    </row>
    <row r="885" spans="1:10">
      <c r="A885" t="s">
        <v>2738</v>
      </c>
      <c r="B885" t="s">
        <v>2738</v>
      </c>
      <c r="C885" t="s">
        <v>3053</v>
      </c>
      <c r="E885">
        <v>9</v>
      </c>
      <c r="F885">
        <v>114.69015123523199</v>
      </c>
      <c r="G885">
        <v>355.34714426389502</v>
      </c>
      <c r="H885">
        <v>3.09832309432631</v>
      </c>
      <c r="I885" s="1">
        <v>1.17834681178516E-17</v>
      </c>
      <c r="J885" s="1">
        <v>5.6953429236282796E-17</v>
      </c>
    </row>
    <row r="886" spans="1:10">
      <c r="A886" t="s">
        <v>28</v>
      </c>
      <c r="B886" t="s">
        <v>28</v>
      </c>
      <c r="C886" t="s">
        <v>84</v>
      </c>
      <c r="E886">
        <v>3</v>
      </c>
      <c r="F886">
        <v>41.060207834740297</v>
      </c>
      <c r="G886">
        <v>127.057713192739</v>
      </c>
      <c r="H886">
        <v>3.09442450228509</v>
      </c>
      <c r="I886" s="1">
        <v>1.9226670027809E-8</v>
      </c>
      <c r="J886" s="1">
        <v>4.9856136450517002E-8</v>
      </c>
    </row>
    <row r="887" spans="1:10">
      <c r="A887" t="s">
        <v>1593</v>
      </c>
      <c r="B887" t="s">
        <v>1593</v>
      </c>
      <c r="C887" t="s">
        <v>1594</v>
      </c>
      <c r="E887">
        <v>3</v>
      </c>
      <c r="F887">
        <v>115.679389212635</v>
      </c>
      <c r="G887">
        <v>357.76738801964001</v>
      </c>
      <c r="H887">
        <v>3.0927496285618599</v>
      </c>
      <c r="I887" s="1">
        <v>4.6321231164777999E-18</v>
      </c>
      <c r="J887" s="1">
        <v>2.2934658357195001E-17</v>
      </c>
    </row>
    <row r="888" spans="1:10">
      <c r="A888" t="s">
        <v>3472</v>
      </c>
      <c r="B888" t="s">
        <v>3472</v>
      </c>
      <c r="C888" t="s">
        <v>354</v>
      </c>
      <c r="E888">
        <v>0</v>
      </c>
      <c r="F888">
        <v>199.04659603650299</v>
      </c>
      <c r="G888">
        <v>614.29298563634995</v>
      </c>
      <c r="H888">
        <v>3.0861767941195799</v>
      </c>
      <c r="I888" s="1">
        <v>2.6832338724700901E-35</v>
      </c>
      <c r="J888" s="1">
        <v>2.7234823805571402E-34</v>
      </c>
    </row>
    <row r="889" spans="1:10">
      <c r="A889" t="s">
        <v>1641</v>
      </c>
      <c r="B889" t="s">
        <v>1641</v>
      </c>
      <c r="C889" t="s">
        <v>950</v>
      </c>
      <c r="E889">
        <v>9</v>
      </c>
      <c r="F889">
        <v>27.022588265771699</v>
      </c>
      <c r="G889">
        <v>83.325503204809095</v>
      </c>
      <c r="H889">
        <v>3.0835500428489202</v>
      </c>
      <c r="I889" s="1">
        <v>1.0636550674515499E-6</v>
      </c>
      <c r="J889" s="1">
        <v>2.4028155725584199E-6</v>
      </c>
    </row>
    <row r="890" spans="1:10">
      <c r="A890" t="s">
        <v>5587</v>
      </c>
      <c r="B890" t="s">
        <v>5587</v>
      </c>
      <c r="C890" t="s">
        <v>0</v>
      </c>
      <c r="E890">
        <v>10</v>
      </c>
      <c r="F890">
        <v>183.35341738343999</v>
      </c>
      <c r="G890">
        <v>565.36335086999804</v>
      </c>
      <c r="H890">
        <v>3.08346230431951</v>
      </c>
      <c r="I890" s="1">
        <v>1.9755047244634999E-24</v>
      </c>
      <c r="J890" s="1">
        <v>1.3185710105347699E-23</v>
      </c>
    </row>
    <row r="891" spans="1:10">
      <c r="A891" t="s">
        <v>2846</v>
      </c>
      <c r="B891" t="s">
        <v>2846</v>
      </c>
      <c r="C891" t="s">
        <v>3018</v>
      </c>
      <c r="E891">
        <v>0</v>
      </c>
      <c r="F891">
        <v>1428.83923279028</v>
      </c>
      <c r="G891">
        <v>4399.97570674488</v>
      </c>
      <c r="H891">
        <v>3.0794057202310099</v>
      </c>
      <c r="I891" s="1">
        <v>7.5969940082492201E-103</v>
      </c>
      <c r="J891" s="1">
        <v>3.4402695174279302E-101</v>
      </c>
    </row>
    <row r="892" spans="1:10">
      <c r="A892" t="s">
        <v>565</v>
      </c>
      <c r="B892" t="s">
        <v>566</v>
      </c>
      <c r="C892" t="s">
        <v>567</v>
      </c>
      <c r="E892">
        <v>0</v>
      </c>
      <c r="F892">
        <v>95.534639661255895</v>
      </c>
      <c r="G892">
        <v>293.869848180144</v>
      </c>
      <c r="H892">
        <v>3.0760554414832102</v>
      </c>
      <c r="I892" s="1">
        <v>5.1250822289835601E-9</v>
      </c>
      <c r="J892" s="1">
        <v>1.3994136865503801E-8</v>
      </c>
    </row>
    <row r="893" spans="1:10">
      <c r="A893" t="s">
        <v>799</v>
      </c>
      <c r="B893" t="s">
        <v>799</v>
      </c>
      <c r="C893" t="s">
        <v>622</v>
      </c>
      <c r="E893">
        <v>3</v>
      </c>
      <c r="F893">
        <v>24.743633604484</v>
      </c>
      <c r="G893">
        <v>75.685458352706704</v>
      </c>
      <c r="H893">
        <v>3.0587851227715799</v>
      </c>
      <c r="I893" s="1">
        <v>7.3035619312141399E-9</v>
      </c>
      <c r="J893" s="1">
        <v>1.9768307627152899E-8</v>
      </c>
    </row>
    <row r="894" spans="1:10">
      <c r="A894" t="s">
        <v>4754</v>
      </c>
      <c r="B894" t="s">
        <v>4755</v>
      </c>
      <c r="C894" t="s">
        <v>4812</v>
      </c>
      <c r="E894">
        <v>9</v>
      </c>
      <c r="F894">
        <v>432.42677594607801</v>
      </c>
      <c r="G894">
        <v>1319.94202107345</v>
      </c>
      <c r="H894">
        <v>3.0524058511077001</v>
      </c>
      <c r="I894" s="1">
        <v>2.05980671850229E-44</v>
      </c>
      <c r="J894" s="1">
        <v>2.8265925761825101E-43</v>
      </c>
    </row>
    <row r="895" spans="1:10">
      <c r="A895" t="s">
        <v>2751</v>
      </c>
      <c r="B895" t="s">
        <v>2751</v>
      </c>
      <c r="C895" t="s">
        <v>2752</v>
      </c>
      <c r="D895" t="s">
        <v>2954</v>
      </c>
      <c r="E895">
        <v>7</v>
      </c>
      <c r="F895">
        <v>62.2800464225177</v>
      </c>
      <c r="G895">
        <v>190.10039496961099</v>
      </c>
      <c r="H895">
        <v>3.0523483184315601</v>
      </c>
      <c r="I895">
        <v>5.5304820346509902E-3</v>
      </c>
      <c r="J895">
        <v>8.5207923941351509E-3</v>
      </c>
    </row>
    <row r="896" spans="1:10">
      <c r="A896" t="s">
        <v>2851</v>
      </c>
      <c r="B896" t="s">
        <v>2851</v>
      </c>
      <c r="C896" t="s">
        <v>2753</v>
      </c>
      <c r="E896">
        <v>3</v>
      </c>
      <c r="F896">
        <v>623.77799740877299</v>
      </c>
      <c r="G896">
        <v>1898.91603562045</v>
      </c>
      <c r="H896">
        <v>3.0442177241081199</v>
      </c>
      <c r="I896" s="1">
        <v>2.4375494732975201E-72</v>
      </c>
      <c r="J896" s="1">
        <v>6.7370205395786297E-71</v>
      </c>
    </row>
    <row r="897" spans="1:10">
      <c r="A897" t="s">
        <v>209</v>
      </c>
      <c r="B897" t="s">
        <v>209</v>
      </c>
      <c r="C897" t="s">
        <v>39</v>
      </c>
      <c r="E897">
        <v>8</v>
      </c>
      <c r="F897">
        <v>78.187852723066598</v>
      </c>
      <c r="G897">
        <v>237.49597725083501</v>
      </c>
      <c r="H897">
        <v>3.0375047910833501</v>
      </c>
      <c r="I897" s="1">
        <v>8.3601178534992002E-10</v>
      </c>
      <c r="J897" s="1">
        <v>2.4232404630009699E-9</v>
      </c>
    </row>
    <row r="898" spans="1:10">
      <c r="A898" t="s">
        <v>3503</v>
      </c>
      <c r="B898" t="s">
        <v>3503</v>
      </c>
      <c r="C898" t="s">
        <v>3504</v>
      </c>
      <c r="E898">
        <v>3</v>
      </c>
      <c r="F898">
        <v>368.55653413319499</v>
      </c>
      <c r="G898">
        <v>1118.80787222254</v>
      </c>
      <c r="H898">
        <v>3.03564790908904</v>
      </c>
      <c r="I898" s="1">
        <v>2.4346841051915101E-46</v>
      </c>
      <c r="J898" s="1">
        <v>3.4958500798201003E-45</v>
      </c>
    </row>
    <row r="899" spans="1:10">
      <c r="A899" t="s">
        <v>3128</v>
      </c>
      <c r="B899" t="s">
        <v>3128</v>
      </c>
      <c r="C899" t="s">
        <v>3129</v>
      </c>
      <c r="D899" t="s">
        <v>3130</v>
      </c>
      <c r="E899">
        <v>1</v>
      </c>
      <c r="F899">
        <v>83.841338447304807</v>
      </c>
      <c r="G899">
        <v>252.938311167281</v>
      </c>
      <c r="H899">
        <v>3.01686871716934</v>
      </c>
      <c r="I899" s="1">
        <v>5.4177264090581997E-12</v>
      </c>
      <c r="J899" s="1">
        <v>1.83616323374356E-11</v>
      </c>
    </row>
    <row r="900" spans="1:10">
      <c r="A900" t="s">
        <v>5367</v>
      </c>
      <c r="B900" t="s">
        <v>5367</v>
      </c>
      <c r="C900" t="s">
        <v>5368</v>
      </c>
      <c r="E900">
        <v>0</v>
      </c>
      <c r="F900">
        <v>40.199746445828303</v>
      </c>
      <c r="G900">
        <v>121.038994828597</v>
      </c>
      <c r="H900">
        <v>3.0109392603185801</v>
      </c>
      <c r="I900" s="1">
        <v>6.9327006989556797E-5</v>
      </c>
      <c r="J900">
        <v>1.33027408783416E-4</v>
      </c>
    </row>
    <row r="901" spans="1:10">
      <c r="A901" t="s">
        <v>5447</v>
      </c>
      <c r="B901" t="s">
        <v>5447</v>
      </c>
      <c r="C901" t="s">
        <v>39</v>
      </c>
      <c r="E901">
        <v>8</v>
      </c>
      <c r="F901">
        <v>22.916372402400899</v>
      </c>
      <c r="G901">
        <v>68.975241772637304</v>
      </c>
      <c r="H901">
        <v>3.0098673804677301</v>
      </c>
      <c r="I901">
        <v>3.9490154900068098E-4</v>
      </c>
      <c r="J901">
        <v>7.0086988814199898E-4</v>
      </c>
    </row>
    <row r="902" spans="1:10">
      <c r="A902" t="s">
        <v>4016</v>
      </c>
      <c r="B902" t="s">
        <v>3744</v>
      </c>
      <c r="C902" t="s">
        <v>3745</v>
      </c>
      <c r="D902" t="s">
        <v>3746</v>
      </c>
      <c r="E902">
        <v>7</v>
      </c>
      <c r="F902">
        <v>922.03424287596204</v>
      </c>
      <c r="G902">
        <v>2773.52217654991</v>
      </c>
      <c r="H902">
        <v>3.0080468247023902</v>
      </c>
      <c r="I902" s="1">
        <v>7.3955786765890903E-75</v>
      </c>
      <c r="J902" s="1">
        <v>2.1878277220643199E-73</v>
      </c>
    </row>
    <row r="903" spans="1:10">
      <c r="A903" t="s">
        <v>2946</v>
      </c>
      <c r="B903" t="s">
        <v>2946</v>
      </c>
      <c r="C903" t="s">
        <v>0</v>
      </c>
      <c r="E903">
        <v>10</v>
      </c>
      <c r="F903">
        <v>84.722287201481393</v>
      </c>
      <c r="G903">
        <v>254.69950554954701</v>
      </c>
      <c r="H903">
        <v>3.0062869401039198</v>
      </c>
      <c r="I903" s="1">
        <v>3.9176508808393897E-15</v>
      </c>
      <c r="J903" s="1">
        <v>1.62990888590117E-14</v>
      </c>
    </row>
    <row r="904" spans="1:10">
      <c r="A904" t="s">
        <v>323</v>
      </c>
      <c r="B904" t="s">
        <v>323</v>
      </c>
      <c r="C904" t="s">
        <v>324</v>
      </c>
      <c r="E904">
        <v>9</v>
      </c>
      <c r="F904">
        <v>341.31736742097002</v>
      </c>
      <c r="G904">
        <v>1023.63739407522</v>
      </c>
      <c r="H904">
        <v>2.9990779602278601</v>
      </c>
      <c r="I904" s="1">
        <v>8.6048339506196406E-50</v>
      </c>
      <c r="J904" s="1">
        <v>1.35445608201331E-48</v>
      </c>
    </row>
    <row r="905" spans="1:10">
      <c r="A905" t="s">
        <v>2322</v>
      </c>
      <c r="B905" t="s">
        <v>2322</v>
      </c>
      <c r="C905" t="s">
        <v>2323</v>
      </c>
      <c r="E905">
        <v>13</v>
      </c>
      <c r="F905">
        <v>40.007556962574903</v>
      </c>
      <c r="G905">
        <v>119.95811050329</v>
      </c>
      <c r="H905">
        <v>2.9983862952567901</v>
      </c>
      <c r="I905" s="1">
        <v>2.4182950570827102E-10</v>
      </c>
      <c r="J905" s="1">
        <v>7.2783757674058797E-10</v>
      </c>
    </row>
    <row r="906" spans="1:10">
      <c r="A906" t="s">
        <v>2686</v>
      </c>
      <c r="B906" t="s">
        <v>2686</v>
      </c>
      <c r="C906" t="s">
        <v>2687</v>
      </c>
      <c r="E906">
        <v>13</v>
      </c>
      <c r="F906">
        <v>324.80860370746001</v>
      </c>
      <c r="G906">
        <v>973.77681540238495</v>
      </c>
      <c r="H906">
        <v>2.99800191339581</v>
      </c>
      <c r="I906" s="1">
        <v>7.7303215215721306E-27</v>
      </c>
      <c r="J906" s="1">
        <v>5.6672979822534403E-26</v>
      </c>
    </row>
    <row r="907" spans="1:10">
      <c r="A907" t="s">
        <v>1714</v>
      </c>
      <c r="B907" t="s">
        <v>1714</v>
      </c>
      <c r="C907" t="s">
        <v>0</v>
      </c>
      <c r="E907">
        <v>10</v>
      </c>
      <c r="F907">
        <v>218.653801069683</v>
      </c>
      <c r="G907">
        <v>655.29165160301898</v>
      </c>
      <c r="H907">
        <v>2.9969369313373302</v>
      </c>
      <c r="I907" s="1">
        <v>9.9643418055838297E-29</v>
      </c>
      <c r="J907" s="1">
        <v>7.9485203535869901E-28</v>
      </c>
    </row>
    <row r="908" spans="1:10">
      <c r="A908" t="s">
        <v>1689</v>
      </c>
      <c r="B908" t="s">
        <v>1689</v>
      </c>
      <c r="C908" t="s">
        <v>0</v>
      </c>
      <c r="E908">
        <v>10</v>
      </c>
      <c r="F908">
        <v>94.547352482820202</v>
      </c>
      <c r="G908">
        <v>282.81594924982102</v>
      </c>
      <c r="H908">
        <v>2.99126249252945</v>
      </c>
      <c r="I908" s="1">
        <v>3.7618326300570798E-15</v>
      </c>
      <c r="J908" s="1">
        <v>1.56840713124264E-14</v>
      </c>
    </row>
    <row r="909" spans="1:10">
      <c r="A909" t="s">
        <v>4515</v>
      </c>
      <c r="B909" t="s">
        <v>4515</v>
      </c>
      <c r="C909" t="s">
        <v>4516</v>
      </c>
      <c r="E909">
        <v>0</v>
      </c>
      <c r="F909">
        <v>185.22360411502001</v>
      </c>
      <c r="G909">
        <v>552.20139281499098</v>
      </c>
      <c r="H909">
        <v>2.9812690205082299</v>
      </c>
      <c r="I909" s="1">
        <v>4.46693419563353E-13</v>
      </c>
      <c r="J909" s="1">
        <v>1.64150072470004E-12</v>
      </c>
    </row>
    <row r="910" spans="1:10">
      <c r="A910" t="s">
        <v>2897</v>
      </c>
      <c r="B910" t="s">
        <v>2897</v>
      </c>
      <c r="C910" t="s">
        <v>2898</v>
      </c>
      <c r="D910" t="s">
        <v>130</v>
      </c>
      <c r="E910">
        <v>2</v>
      </c>
      <c r="F910">
        <v>123.24793799691901</v>
      </c>
      <c r="G910">
        <v>367.15967036395102</v>
      </c>
      <c r="H910">
        <v>2.9790329666458999</v>
      </c>
      <c r="I910" s="1">
        <v>1.5265902631916199E-10</v>
      </c>
      <c r="J910" s="1">
        <v>4.6661666040545498E-10</v>
      </c>
    </row>
    <row r="911" spans="1:10">
      <c r="A911" t="s">
        <v>3502</v>
      </c>
      <c r="B911" t="s">
        <v>3502</v>
      </c>
      <c r="C911" t="s">
        <v>438</v>
      </c>
      <c r="E911">
        <v>13</v>
      </c>
      <c r="F911">
        <v>61.139593692389901</v>
      </c>
      <c r="G911">
        <v>181.60660768934</v>
      </c>
      <c r="H911">
        <v>2.9703600681917002</v>
      </c>
      <c r="I911" s="1">
        <v>4.8751391322035301E-14</v>
      </c>
      <c r="J911" s="1">
        <v>1.88815421521593E-13</v>
      </c>
    </row>
    <row r="912" spans="1:10">
      <c r="A912" t="s">
        <v>2603</v>
      </c>
      <c r="B912" t="s">
        <v>2603</v>
      </c>
      <c r="C912" t="s">
        <v>1834</v>
      </c>
      <c r="E912">
        <v>7</v>
      </c>
      <c r="F912">
        <v>13.1995963442891</v>
      </c>
      <c r="G912">
        <v>39.161385740538599</v>
      </c>
      <c r="H912">
        <v>2.9668623735969</v>
      </c>
      <c r="I912">
        <v>1.88104227627453E-3</v>
      </c>
      <c r="J912">
        <v>3.0590320111680098E-3</v>
      </c>
    </row>
    <row r="913" spans="1:10">
      <c r="A913" t="s">
        <v>3689</v>
      </c>
      <c r="B913" t="s">
        <v>3689</v>
      </c>
      <c r="C913" t="s">
        <v>3690</v>
      </c>
      <c r="E913">
        <v>6</v>
      </c>
      <c r="F913">
        <v>17.606290914140398</v>
      </c>
      <c r="G913">
        <v>52.214809109233201</v>
      </c>
      <c r="H913">
        <v>2.9656904662013202</v>
      </c>
      <c r="I913">
        <v>7.9933182956076299E-4</v>
      </c>
      <c r="J913">
        <v>1.36951876618865E-3</v>
      </c>
    </row>
    <row r="914" spans="1:10">
      <c r="A914" t="s">
        <v>4660</v>
      </c>
      <c r="B914" t="s">
        <v>4660</v>
      </c>
      <c r="C914" t="s">
        <v>4661</v>
      </c>
      <c r="E914">
        <v>3</v>
      </c>
      <c r="F914">
        <v>43.167460378039301</v>
      </c>
      <c r="G914">
        <v>128.00880214825301</v>
      </c>
      <c r="H914">
        <v>2.96540035080162</v>
      </c>
      <c r="I914" s="1">
        <v>1.7917490627861501E-11</v>
      </c>
      <c r="J914" s="1">
        <v>5.8763380126028306E-11</v>
      </c>
    </row>
    <row r="915" spans="1:10">
      <c r="A915" t="s">
        <v>1816</v>
      </c>
      <c r="B915" t="s">
        <v>1816</v>
      </c>
      <c r="C915" t="s">
        <v>0</v>
      </c>
      <c r="E915">
        <v>10</v>
      </c>
      <c r="F915">
        <v>48.412178172570002</v>
      </c>
      <c r="G915">
        <v>143.514918115141</v>
      </c>
      <c r="H915">
        <v>2.96443836101668</v>
      </c>
      <c r="I915" s="1">
        <v>2.0022732982608901E-10</v>
      </c>
      <c r="J915" s="1">
        <v>6.0697131343263997E-10</v>
      </c>
    </row>
    <row r="916" spans="1:10">
      <c r="A916" t="s">
        <v>405</v>
      </c>
      <c r="B916" t="s">
        <v>405</v>
      </c>
      <c r="C916" t="s">
        <v>0</v>
      </c>
      <c r="E916">
        <v>10</v>
      </c>
      <c r="F916">
        <v>320.53068572609999</v>
      </c>
      <c r="G916">
        <v>948.894067787974</v>
      </c>
      <c r="H916">
        <v>2.9603844812500202</v>
      </c>
      <c r="I916" s="1">
        <v>3.5075670527675602E-34</v>
      </c>
      <c r="J916" s="1">
        <v>3.4074335378948202E-33</v>
      </c>
    </row>
    <row r="917" spans="1:10">
      <c r="A917" t="s">
        <v>638</v>
      </c>
      <c r="B917" t="s">
        <v>638</v>
      </c>
      <c r="C917" t="s">
        <v>639</v>
      </c>
      <c r="E917">
        <v>9</v>
      </c>
      <c r="F917">
        <v>62.149319035058099</v>
      </c>
      <c r="G917">
        <v>183.68221797157699</v>
      </c>
      <c r="H917">
        <v>2.9554984804895801</v>
      </c>
      <c r="I917" s="1">
        <v>1.1790199400665299E-10</v>
      </c>
      <c r="J917" s="1">
        <v>3.6435120142633297E-10</v>
      </c>
    </row>
    <row r="918" spans="1:10">
      <c r="A918" t="s">
        <v>2931</v>
      </c>
      <c r="B918" t="s">
        <v>2931</v>
      </c>
      <c r="C918" t="s">
        <v>0</v>
      </c>
      <c r="E918">
        <v>10</v>
      </c>
      <c r="F918">
        <v>95.8146310024717</v>
      </c>
      <c r="G918">
        <v>283.09791630734298</v>
      </c>
      <c r="H918">
        <v>2.9546418260488898</v>
      </c>
      <c r="I918" s="1">
        <v>7.0294656370453805E-14</v>
      </c>
      <c r="J918" s="1">
        <v>2.7029695757861602E-13</v>
      </c>
    </row>
    <row r="919" spans="1:10">
      <c r="A919" t="s">
        <v>572</v>
      </c>
      <c r="B919" t="s">
        <v>573</v>
      </c>
      <c r="C919" t="s">
        <v>1125</v>
      </c>
      <c r="D919" t="s">
        <v>1303</v>
      </c>
      <c r="E919">
        <v>7</v>
      </c>
      <c r="F919">
        <v>186.66453555162801</v>
      </c>
      <c r="G919">
        <v>550.937003593962</v>
      </c>
      <c r="H919">
        <v>2.95148192968654</v>
      </c>
      <c r="I919" s="1">
        <v>1.12406883175635E-28</v>
      </c>
      <c r="J919" s="1">
        <v>8.91831969346308E-28</v>
      </c>
    </row>
    <row r="920" spans="1:10">
      <c r="A920" t="s">
        <v>473</v>
      </c>
      <c r="B920" t="s">
        <v>473</v>
      </c>
      <c r="C920" t="s">
        <v>0</v>
      </c>
      <c r="E920">
        <v>10</v>
      </c>
      <c r="F920">
        <v>102.84563526855599</v>
      </c>
      <c r="G920">
        <v>303.218493523039</v>
      </c>
      <c r="H920">
        <v>2.9482874283508198</v>
      </c>
      <c r="I920" s="1">
        <v>2.56471757178557E-17</v>
      </c>
      <c r="J920" s="1">
        <v>1.2215608693447899E-16</v>
      </c>
    </row>
    <row r="921" spans="1:10">
      <c r="A921" t="s">
        <v>1730</v>
      </c>
      <c r="B921" t="s">
        <v>1730</v>
      </c>
      <c r="C921" t="s">
        <v>0</v>
      </c>
      <c r="E921">
        <v>10</v>
      </c>
      <c r="F921">
        <v>57.376782064996704</v>
      </c>
      <c r="G921">
        <v>169.15852416819601</v>
      </c>
      <c r="H921">
        <v>2.9482051464052499</v>
      </c>
      <c r="I921" s="1">
        <v>5.0414190177029295E-7</v>
      </c>
      <c r="J921" s="1">
        <v>1.16891822596365E-6</v>
      </c>
    </row>
    <row r="922" spans="1:10">
      <c r="A922" t="s">
        <v>488</v>
      </c>
      <c r="B922" t="s">
        <v>489</v>
      </c>
      <c r="C922" t="s">
        <v>483</v>
      </c>
      <c r="E922">
        <v>3</v>
      </c>
      <c r="F922">
        <v>536.88114317129498</v>
      </c>
      <c r="G922">
        <v>1582.75711595285</v>
      </c>
      <c r="H922">
        <v>2.9480586831634401</v>
      </c>
      <c r="I922" s="1">
        <v>8.7986169418658801E-55</v>
      </c>
      <c r="J922" s="1">
        <v>1.5840201203903499E-53</v>
      </c>
    </row>
    <row r="923" spans="1:10">
      <c r="A923" t="s">
        <v>4689</v>
      </c>
      <c r="B923" t="s">
        <v>4689</v>
      </c>
      <c r="C923" t="s">
        <v>87</v>
      </c>
      <c r="E923">
        <v>0</v>
      </c>
      <c r="F923">
        <v>11.1352693304874</v>
      </c>
      <c r="G923">
        <v>32.720832424568499</v>
      </c>
      <c r="H923">
        <v>2.9384859452821299</v>
      </c>
      <c r="I923">
        <v>1.4280419535496101E-3</v>
      </c>
      <c r="J923">
        <v>2.3581719440523398E-3</v>
      </c>
    </row>
    <row r="924" spans="1:10">
      <c r="A924" t="s">
        <v>766</v>
      </c>
      <c r="B924" t="s">
        <v>766</v>
      </c>
      <c r="C924" t="s">
        <v>84</v>
      </c>
      <c r="E924">
        <v>3</v>
      </c>
      <c r="F924">
        <v>33.622386437916298</v>
      </c>
      <c r="G924">
        <v>98.551883383085098</v>
      </c>
      <c r="H924">
        <v>2.9311388578874702</v>
      </c>
      <c r="I924" s="1">
        <v>6.5086329253696398E-6</v>
      </c>
      <c r="J924" s="1">
        <v>1.37383729048588E-5</v>
      </c>
    </row>
    <row r="925" spans="1:10">
      <c r="A925" t="s">
        <v>5870</v>
      </c>
      <c r="B925" t="s">
        <v>5870</v>
      </c>
      <c r="C925" t="s">
        <v>1743</v>
      </c>
      <c r="E925">
        <v>7</v>
      </c>
      <c r="F925">
        <v>174.49710271423999</v>
      </c>
      <c r="G925">
        <v>511.27658142327698</v>
      </c>
      <c r="H925">
        <v>2.9300004038494198</v>
      </c>
      <c r="I925" s="1">
        <v>1.7560282593337299E-10</v>
      </c>
      <c r="J925" s="1">
        <v>5.3507962539842898E-10</v>
      </c>
    </row>
    <row r="926" spans="1:10">
      <c r="A926" t="s">
        <v>6515</v>
      </c>
      <c r="B926" t="s">
        <v>6516</v>
      </c>
      <c r="C926" t="s">
        <v>6575</v>
      </c>
      <c r="E926">
        <v>0</v>
      </c>
      <c r="F926">
        <v>22.507604472693501</v>
      </c>
      <c r="G926">
        <v>65.852311641997204</v>
      </c>
      <c r="H926">
        <v>2.92578056104949</v>
      </c>
      <c r="I926">
        <v>1.49824735866994E-4</v>
      </c>
      <c r="J926">
        <v>2.7730797727314302E-4</v>
      </c>
    </row>
    <row r="927" spans="1:10">
      <c r="A927" t="s">
        <v>1812</v>
      </c>
      <c r="B927" t="s">
        <v>1812</v>
      </c>
      <c r="C927" t="s">
        <v>0</v>
      </c>
      <c r="E927">
        <v>10</v>
      </c>
      <c r="F927">
        <v>12.7908284145817</v>
      </c>
      <c r="G927">
        <v>37.4214520417529</v>
      </c>
      <c r="H927">
        <v>2.92564725511382</v>
      </c>
      <c r="I927">
        <v>3.9961340974815001E-4</v>
      </c>
      <c r="J927">
        <v>7.0880510490730904E-4</v>
      </c>
    </row>
    <row r="928" spans="1:10">
      <c r="A928" t="s">
        <v>761</v>
      </c>
      <c r="B928" t="s">
        <v>761</v>
      </c>
      <c r="C928" t="s">
        <v>160</v>
      </c>
      <c r="E928">
        <v>3</v>
      </c>
      <c r="F928">
        <v>2135.3366524825301</v>
      </c>
      <c r="G928">
        <v>6244.9705640342099</v>
      </c>
      <c r="H928">
        <v>2.9245836045449098</v>
      </c>
      <c r="I928" s="1">
        <v>7.9690128250173997E-108</v>
      </c>
      <c r="J928" s="1">
        <v>3.8141120732420699E-106</v>
      </c>
    </row>
    <row r="929" spans="1:10">
      <c r="A929" t="s">
        <v>2207</v>
      </c>
      <c r="B929" t="s">
        <v>2207</v>
      </c>
      <c r="C929" t="s">
        <v>0</v>
      </c>
      <c r="E929">
        <v>10</v>
      </c>
      <c r="F929">
        <v>282.908421849072</v>
      </c>
      <c r="G929">
        <v>827.10986521752102</v>
      </c>
      <c r="H929">
        <v>2.9235957693008299</v>
      </c>
      <c r="I929" s="1">
        <v>1.8829389220884899E-33</v>
      </c>
      <c r="J929" s="1">
        <v>1.7821320633978999E-32</v>
      </c>
    </row>
    <row r="930" spans="1:10">
      <c r="A930" t="s">
        <v>2710</v>
      </c>
      <c r="B930" t="s">
        <v>2710</v>
      </c>
      <c r="C930" t="s">
        <v>2711</v>
      </c>
      <c r="D930" t="s">
        <v>2712</v>
      </c>
      <c r="E930">
        <v>1</v>
      </c>
      <c r="F930">
        <v>1356.04731261447</v>
      </c>
      <c r="G930">
        <v>3957.17867756745</v>
      </c>
      <c r="H930">
        <v>2.9181715422140999</v>
      </c>
      <c r="I930" s="1">
        <v>1.9114763380041699E-94</v>
      </c>
      <c r="J930" s="1">
        <v>7.7605939322969493E-93</v>
      </c>
    </row>
    <row r="931" spans="1:10">
      <c r="A931" t="s">
        <v>6130</v>
      </c>
      <c r="B931" t="s">
        <v>6130</v>
      </c>
      <c r="C931" t="s">
        <v>0</v>
      </c>
      <c r="E931">
        <v>10</v>
      </c>
      <c r="F931">
        <v>59.312332490306801</v>
      </c>
      <c r="G931">
        <v>173.01547388172401</v>
      </c>
      <c r="H931">
        <v>2.9170236039865598</v>
      </c>
      <c r="I931" s="1">
        <v>1.8902554947668301E-9</v>
      </c>
      <c r="J931" s="1">
        <v>5.3091288634028301E-9</v>
      </c>
    </row>
    <row r="932" spans="1:10">
      <c r="A932" t="s">
        <v>3982</v>
      </c>
      <c r="B932" t="s">
        <v>3982</v>
      </c>
      <c r="C932" t="s">
        <v>0</v>
      </c>
      <c r="E932">
        <v>10</v>
      </c>
      <c r="F932">
        <v>7926.42297639157</v>
      </c>
      <c r="G932">
        <v>23103.127632459698</v>
      </c>
      <c r="H932">
        <v>2.9146978026874399</v>
      </c>
      <c r="I932" s="1">
        <v>1.37899853838831E-83</v>
      </c>
      <c r="J932" s="1">
        <v>4.7198630206348698E-82</v>
      </c>
    </row>
    <row r="933" spans="1:10">
      <c r="A933" t="s">
        <v>1648</v>
      </c>
      <c r="B933" t="s">
        <v>1648</v>
      </c>
      <c r="C933" t="s">
        <v>161</v>
      </c>
      <c r="E933">
        <v>13</v>
      </c>
      <c r="F933">
        <v>94.890756718797803</v>
      </c>
      <c r="G933">
        <v>276.52756762157998</v>
      </c>
      <c r="H933">
        <v>2.9141675879037399</v>
      </c>
      <c r="I933" s="1">
        <v>1.22997497730978E-11</v>
      </c>
      <c r="J933" s="1">
        <v>4.0724762043997199E-11</v>
      </c>
    </row>
    <row r="934" spans="1:10">
      <c r="A934" t="s">
        <v>3832</v>
      </c>
      <c r="B934" t="s">
        <v>3832</v>
      </c>
      <c r="C934" t="s">
        <v>0</v>
      </c>
      <c r="E934">
        <v>10</v>
      </c>
      <c r="F934">
        <v>24.7007080749868</v>
      </c>
      <c r="G934">
        <v>71.979564692452001</v>
      </c>
      <c r="H934">
        <v>2.9140688790756601</v>
      </c>
      <c r="I934" s="1">
        <v>4.19685247042046E-5</v>
      </c>
      <c r="J934" s="1">
        <v>8.2164517769754705E-5</v>
      </c>
    </row>
    <row r="935" spans="1:10">
      <c r="A935" t="s">
        <v>5959</v>
      </c>
      <c r="B935" t="s">
        <v>5959</v>
      </c>
      <c r="C935" t="s">
        <v>84</v>
      </c>
      <c r="E935">
        <v>3</v>
      </c>
      <c r="F935">
        <v>106.134315272512</v>
      </c>
      <c r="G935">
        <v>309.16224167777102</v>
      </c>
      <c r="H935">
        <v>2.91293386954032</v>
      </c>
      <c r="I935" s="1">
        <v>1.3741060260074601E-15</v>
      </c>
      <c r="J935" s="1">
        <v>5.8788969295827998E-15</v>
      </c>
    </row>
    <row r="936" spans="1:10">
      <c r="A936" t="s">
        <v>4729</v>
      </c>
      <c r="B936" t="s">
        <v>4729</v>
      </c>
      <c r="C936" t="s">
        <v>0</v>
      </c>
      <c r="E936">
        <v>10</v>
      </c>
      <c r="F936">
        <v>80.507782114883597</v>
      </c>
      <c r="G936">
        <v>234.48158180650699</v>
      </c>
      <c r="H936">
        <v>2.9125331197411999</v>
      </c>
      <c r="I936" s="1">
        <v>2.24981321172281E-10</v>
      </c>
      <c r="J936" s="1">
        <v>6.7921283986729305E-10</v>
      </c>
    </row>
    <row r="937" spans="1:10">
      <c r="A937" t="s">
        <v>1717</v>
      </c>
      <c r="B937" t="s">
        <v>1717</v>
      </c>
      <c r="C937" t="s">
        <v>0</v>
      </c>
      <c r="E937">
        <v>10</v>
      </c>
      <c r="F937">
        <v>230.81928310810301</v>
      </c>
      <c r="G937">
        <v>670.99246062459702</v>
      </c>
      <c r="H937">
        <v>2.9070034859710598</v>
      </c>
      <c r="I937" s="1">
        <v>8.7367932476273303E-34</v>
      </c>
      <c r="J937" s="1">
        <v>8.3631710323222897E-33</v>
      </c>
    </row>
    <row r="938" spans="1:10">
      <c r="A938" t="s">
        <v>4386</v>
      </c>
      <c r="B938" t="s">
        <v>4386</v>
      </c>
      <c r="C938" t="s">
        <v>0</v>
      </c>
      <c r="E938">
        <v>10</v>
      </c>
      <c r="F938">
        <v>97.641892204554793</v>
      </c>
      <c r="G938">
        <v>283.80060268223798</v>
      </c>
      <c r="H938">
        <v>2.9065455029045402</v>
      </c>
      <c r="I938" s="1">
        <v>1.74844502192085E-14</v>
      </c>
      <c r="J938" s="1">
        <v>6.94540880165185E-14</v>
      </c>
    </row>
    <row r="939" spans="1:10">
      <c r="A939" t="s">
        <v>5715</v>
      </c>
      <c r="B939" t="s">
        <v>5715</v>
      </c>
      <c r="C939" t="s">
        <v>188</v>
      </c>
      <c r="E939">
        <v>0</v>
      </c>
      <c r="F939">
        <v>175.05513459770401</v>
      </c>
      <c r="G939">
        <v>508.101057401162</v>
      </c>
      <c r="H939">
        <v>2.9025201606844302</v>
      </c>
      <c r="I939" s="1">
        <v>5.8582280983181796E-21</v>
      </c>
      <c r="J939" s="1">
        <v>3.3613439390642402E-20</v>
      </c>
    </row>
    <row r="940" spans="1:10">
      <c r="A940" t="s">
        <v>1406</v>
      </c>
      <c r="B940" t="s">
        <v>1406</v>
      </c>
      <c r="C940" t="s">
        <v>0</v>
      </c>
      <c r="E940">
        <v>10</v>
      </c>
      <c r="F940">
        <v>299.631813210068</v>
      </c>
      <c r="G940">
        <v>868.52925050156296</v>
      </c>
      <c r="H940">
        <v>2.8986549899247498</v>
      </c>
      <c r="I940" s="1">
        <v>1.7217963729862399E-35</v>
      </c>
      <c r="J940" s="1">
        <v>1.76897299263001E-34</v>
      </c>
    </row>
    <row r="941" spans="1:10">
      <c r="A941" t="s">
        <v>5645</v>
      </c>
      <c r="B941" t="s">
        <v>5645</v>
      </c>
      <c r="C941" t="s">
        <v>3155</v>
      </c>
      <c r="E941">
        <v>9</v>
      </c>
      <c r="F941">
        <v>143.840479409567</v>
      </c>
      <c r="G941">
        <v>416.76849955280699</v>
      </c>
      <c r="H941">
        <v>2.8974354177874599</v>
      </c>
      <c r="I941" s="1">
        <v>4.4799938744475899E-18</v>
      </c>
      <c r="J941" s="1">
        <v>2.22001043256507E-17</v>
      </c>
    </row>
    <row r="942" spans="1:10">
      <c r="A942" t="s">
        <v>273</v>
      </c>
      <c r="B942" t="s">
        <v>274</v>
      </c>
      <c r="C942" t="s">
        <v>99</v>
      </c>
      <c r="E942">
        <v>7</v>
      </c>
      <c r="F942">
        <v>91.753291467566001</v>
      </c>
      <c r="G942">
        <v>265.38639468842598</v>
      </c>
      <c r="H942">
        <v>2.8923910024768702</v>
      </c>
      <c r="I942" s="1">
        <v>1.3769462419466101E-10</v>
      </c>
      <c r="J942" s="1">
        <v>4.2285250528637002E-10</v>
      </c>
    </row>
    <row r="943" spans="1:10">
      <c r="A943" t="s">
        <v>5630</v>
      </c>
      <c r="B943" t="s">
        <v>5630</v>
      </c>
      <c r="C943" t="s">
        <v>5631</v>
      </c>
      <c r="D943" t="s">
        <v>5632</v>
      </c>
      <c r="E943">
        <v>6</v>
      </c>
      <c r="F943">
        <v>104.22120301143499</v>
      </c>
      <c r="G943">
        <v>300.224243127737</v>
      </c>
      <c r="H943">
        <v>2.8806445756992201</v>
      </c>
      <c r="I943" s="1">
        <v>5.0994061946083996E-13</v>
      </c>
      <c r="J943" s="1">
        <v>1.8657678227258999E-12</v>
      </c>
    </row>
    <row r="944" spans="1:10">
      <c r="A944" t="s">
        <v>1958</v>
      </c>
      <c r="B944" t="s">
        <v>1958</v>
      </c>
      <c r="C944" t="s">
        <v>438</v>
      </c>
      <c r="E944">
        <v>13</v>
      </c>
      <c r="F944">
        <v>37.6856767717899</v>
      </c>
      <c r="G944">
        <v>108.47118846217199</v>
      </c>
      <c r="H944">
        <v>2.8783134005800601</v>
      </c>
      <c r="I944" s="1">
        <v>1.02072821304618E-8</v>
      </c>
      <c r="J944" s="1">
        <v>2.7227127277765599E-8</v>
      </c>
    </row>
    <row r="945" spans="1:10">
      <c r="A945" t="s">
        <v>1069</v>
      </c>
      <c r="B945" t="s">
        <v>644</v>
      </c>
      <c r="C945" t="s">
        <v>885</v>
      </c>
      <c r="E945">
        <v>2</v>
      </c>
      <c r="F945">
        <v>247.89193110198099</v>
      </c>
      <c r="G945">
        <v>713.33832727730805</v>
      </c>
      <c r="H945">
        <v>2.8776181786402999</v>
      </c>
      <c r="I945">
        <v>1.2673365603685301E-4</v>
      </c>
      <c r="J945">
        <v>2.36926336325486E-4</v>
      </c>
    </row>
    <row r="946" spans="1:10">
      <c r="A946" t="s">
        <v>260</v>
      </c>
      <c r="B946" t="s">
        <v>260</v>
      </c>
      <c r="C946" t="s">
        <v>261</v>
      </c>
      <c r="E946">
        <v>7</v>
      </c>
      <c r="F946">
        <v>971.54199745019503</v>
      </c>
      <c r="G946">
        <v>2795.4061794167801</v>
      </c>
      <c r="H946">
        <v>2.8772880500825502</v>
      </c>
      <c r="I946" s="1">
        <v>7.6765930661242402E-71</v>
      </c>
      <c r="J946" s="1">
        <v>2.0448915556684801E-69</v>
      </c>
    </row>
    <row r="947" spans="1:10">
      <c r="A947" t="s">
        <v>5294</v>
      </c>
      <c r="B947" t="s">
        <v>5294</v>
      </c>
      <c r="C947" t="s">
        <v>84</v>
      </c>
      <c r="E947">
        <v>3</v>
      </c>
      <c r="F947">
        <v>124.063523057366</v>
      </c>
      <c r="G947">
        <v>356.73014069574901</v>
      </c>
      <c r="H947">
        <v>2.8753829643448099</v>
      </c>
      <c r="I947" s="1">
        <v>3.0386160774820002E-16</v>
      </c>
      <c r="J947" s="1">
        <v>1.3603294941548701E-15</v>
      </c>
    </row>
    <row r="948" spans="1:10">
      <c r="A948" t="s">
        <v>2481</v>
      </c>
      <c r="B948" t="s">
        <v>2481</v>
      </c>
      <c r="C948" t="s">
        <v>2485</v>
      </c>
      <c r="E948">
        <v>5</v>
      </c>
      <c r="F948">
        <v>238.81708718735899</v>
      </c>
      <c r="G948">
        <v>685.22523048039795</v>
      </c>
      <c r="H948">
        <v>2.8692470817333899</v>
      </c>
      <c r="I948" s="1">
        <v>5.8997860553657398E-35</v>
      </c>
      <c r="J948" s="1">
        <v>5.9168723182177402E-34</v>
      </c>
    </row>
    <row r="949" spans="1:10">
      <c r="A949" t="s">
        <v>5406</v>
      </c>
      <c r="B949" t="s">
        <v>5406</v>
      </c>
      <c r="C949" t="s">
        <v>1645</v>
      </c>
      <c r="D949" t="s">
        <v>1270</v>
      </c>
      <c r="E949">
        <v>13</v>
      </c>
      <c r="F949">
        <v>61.548361622097303</v>
      </c>
      <c r="G949">
        <v>176.50652943826299</v>
      </c>
      <c r="H949">
        <v>2.8677697470162</v>
      </c>
      <c r="I949" s="1">
        <v>8.8442653568207401E-9</v>
      </c>
      <c r="J949" s="1">
        <v>2.3752823976096599E-8</v>
      </c>
    </row>
    <row r="950" spans="1:10">
      <c r="A950" t="s">
        <v>2425</v>
      </c>
      <c r="B950" t="s">
        <v>2425</v>
      </c>
      <c r="C950" t="s">
        <v>2556</v>
      </c>
      <c r="E950">
        <v>3</v>
      </c>
      <c r="F950">
        <v>11.329409612708799</v>
      </c>
      <c r="G950">
        <v>32.439981001501501</v>
      </c>
      <c r="H950">
        <v>2.86334258451665</v>
      </c>
      <c r="I950">
        <v>3.2351673490433599E-3</v>
      </c>
      <c r="J950">
        <v>5.1169882277856699E-3</v>
      </c>
    </row>
    <row r="951" spans="1:10">
      <c r="A951" t="s">
        <v>6352</v>
      </c>
      <c r="B951" t="s">
        <v>6352</v>
      </c>
      <c r="C951" t="s">
        <v>39</v>
      </c>
      <c r="E951">
        <v>8</v>
      </c>
      <c r="F951">
        <v>26.979662736274499</v>
      </c>
      <c r="G951">
        <v>77.230698996802602</v>
      </c>
      <c r="H951">
        <v>2.8625524252000698</v>
      </c>
      <c r="I951" s="1">
        <v>1.62160116358104E-5</v>
      </c>
      <c r="J951" s="1">
        <v>3.2816658817468399E-5</v>
      </c>
    </row>
    <row r="952" spans="1:10">
      <c r="A952" t="s">
        <v>4069</v>
      </c>
      <c r="B952" t="s">
        <v>4069</v>
      </c>
      <c r="C952" t="s">
        <v>173</v>
      </c>
      <c r="E952">
        <v>3</v>
      </c>
      <c r="F952">
        <v>41.168497057967301</v>
      </c>
      <c r="G952">
        <v>117.667662117338</v>
      </c>
      <c r="H952">
        <v>2.8581966922828399</v>
      </c>
      <c r="I952" s="1">
        <v>2.0357890200203102E-6</v>
      </c>
      <c r="J952" s="1">
        <v>4.4886479254155601E-6</v>
      </c>
    </row>
    <row r="953" spans="1:10">
      <c r="A953" t="s">
        <v>3929</v>
      </c>
      <c r="B953" t="s">
        <v>3929</v>
      </c>
      <c r="C953" t="s">
        <v>188</v>
      </c>
      <c r="E953">
        <v>3</v>
      </c>
      <c r="F953">
        <v>33.213618508208903</v>
      </c>
      <c r="G953">
        <v>94.823613404894999</v>
      </c>
      <c r="H953">
        <v>2.85496183986875</v>
      </c>
      <c r="I953" s="1">
        <v>1.48835645283673E-5</v>
      </c>
      <c r="J953" s="1">
        <v>3.0213635992585599E-5</v>
      </c>
    </row>
    <row r="954" spans="1:10">
      <c r="A954" t="s">
        <v>317</v>
      </c>
      <c r="B954" t="s">
        <v>317</v>
      </c>
      <c r="C954" t="s">
        <v>0</v>
      </c>
      <c r="E954">
        <v>10</v>
      </c>
      <c r="F954">
        <v>38.846616867182398</v>
      </c>
      <c r="G954">
        <v>110.740376164643</v>
      </c>
      <c r="H954">
        <v>2.8507083781135298</v>
      </c>
      <c r="I954" s="1">
        <v>1.48593098058544E-7</v>
      </c>
      <c r="J954" s="1">
        <v>3.5836442780444398E-7</v>
      </c>
    </row>
    <row r="955" spans="1:10">
      <c r="A955" t="s">
        <v>5170</v>
      </c>
      <c r="B955" t="s">
        <v>5171</v>
      </c>
      <c r="C955" t="s">
        <v>5172</v>
      </c>
      <c r="D955" t="s">
        <v>1884</v>
      </c>
      <c r="E955">
        <v>3</v>
      </c>
      <c r="F955">
        <v>123.61182959816099</v>
      </c>
      <c r="G955">
        <v>351.78111849794601</v>
      </c>
      <c r="H955">
        <v>2.8458531812167198</v>
      </c>
      <c r="I955" s="1">
        <v>1.02253207520313E-14</v>
      </c>
      <c r="J955" s="1">
        <v>4.12587136855436E-14</v>
      </c>
    </row>
    <row r="956" spans="1:10">
      <c r="A956" t="s">
        <v>3231</v>
      </c>
      <c r="B956" t="s">
        <v>3231</v>
      </c>
      <c r="C956" t="s">
        <v>188</v>
      </c>
      <c r="E956">
        <v>3</v>
      </c>
      <c r="F956">
        <v>120.772892254442</v>
      </c>
      <c r="G956">
        <v>343.55811011622899</v>
      </c>
      <c r="H956">
        <v>2.8446624379287702</v>
      </c>
      <c r="I956" s="1">
        <v>1.6278762257627699E-15</v>
      </c>
      <c r="J956" s="1">
        <v>6.9393970608728498E-15</v>
      </c>
    </row>
    <row r="957" spans="1:10">
      <c r="A957" t="s">
        <v>1252</v>
      </c>
      <c r="B957" t="s">
        <v>1252</v>
      </c>
      <c r="C957" t="s">
        <v>1253</v>
      </c>
      <c r="E957">
        <v>9</v>
      </c>
      <c r="F957">
        <v>12.124507307891101</v>
      </c>
      <c r="G957">
        <v>34.428317280905901</v>
      </c>
      <c r="H957">
        <v>2.8395642319006802</v>
      </c>
      <c r="I957">
        <v>5.6260784826665702E-4</v>
      </c>
      <c r="J957">
        <v>9.8427114494674894E-4</v>
      </c>
    </row>
    <row r="958" spans="1:10">
      <c r="A958" t="s">
        <v>3880</v>
      </c>
      <c r="B958" t="s">
        <v>3880</v>
      </c>
      <c r="C958" t="s">
        <v>188</v>
      </c>
      <c r="E958">
        <v>0</v>
      </c>
      <c r="F958">
        <v>88.248033017156004</v>
      </c>
      <c r="G958">
        <v>250.365895723807</v>
      </c>
      <c r="H958">
        <v>2.83707055176101</v>
      </c>
      <c r="I958" s="1">
        <v>9.7605710491059494E-18</v>
      </c>
      <c r="J958" s="1">
        <v>4.7370553805512603E-17</v>
      </c>
    </row>
    <row r="959" spans="1:10">
      <c r="A959" t="s">
        <v>4947</v>
      </c>
      <c r="B959" t="s">
        <v>4947</v>
      </c>
      <c r="C959" t="s">
        <v>5179</v>
      </c>
      <c r="E959">
        <v>7</v>
      </c>
      <c r="F959">
        <v>219.66157561338301</v>
      </c>
      <c r="G959">
        <v>623.03629113169495</v>
      </c>
      <c r="H959">
        <v>2.8363462721776802</v>
      </c>
      <c r="I959" s="1">
        <v>2.7117639452437001E-25</v>
      </c>
      <c r="J959" s="1">
        <v>1.8715304039448599E-24</v>
      </c>
    </row>
    <row r="960" spans="1:10">
      <c r="A960" t="s">
        <v>5508</v>
      </c>
      <c r="B960" t="s">
        <v>5508</v>
      </c>
      <c r="C960" t="s">
        <v>5509</v>
      </c>
      <c r="E960">
        <v>7</v>
      </c>
      <c r="F960">
        <v>21.046185670820599</v>
      </c>
      <c r="G960">
        <v>59.6601609066458</v>
      </c>
      <c r="H960">
        <v>2.83472558114706</v>
      </c>
      <c r="I960">
        <v>1.13220828582883E-4</v>
      </c>
      <c r="J960">
        <v>2.1267741476306101E-4</v>
      </c>
    </row>
    <row r="961" spans="1:10">
      <c r="A961" t="s">
        <v>659</v>
      </c>
      <c r="B961" t="s">
        <v>659</v>
      </c>
      <c r="C961" t="s">
        <v>0</v>
      </c>
      <c r="E961">
        <v>10</v>
      </c>
      <c r="F961">
        <v>2270.1452135069699</v>
      </c>
      <c r="G961">
        <v>6416.2718274384497</v>
      </c>
      <c r="H961">
        <v>2.8263706608999102</v>
      </c>
      <c r="I961" s="1">
        <v>3.6304651000102302E-103</v>
      </c>
      <c r="J961" s="1">
        <v>1.6567866700589301E-101</v>
      </c>
    </row>
    <row r="962" spans="1:10">
      <c r="A962" t="s">
        <v>4759</v>
      </c>
      <c r="B962" t="s">
        <v>4759</v>
      </c>
      <c r="C962" t="s">
        <v>39</v>
      </c>
      <c r="E962">
        <v>8</v>
      </c>
      <c r="F962">
        <v>21.626655718516801</v>
      </c>
      <c r="G962">
        <v>61.021896655019603</v>
      </c>
      <c r="H962">
        <v>2.8216057743395102</v>
      </c>
      <c r="I962">
        <v>1.41808886523666E-3</v>
      </c>
      <c r="J962">
        <v>2.3437083519506499E-3</v>
      </c>
    </row>
    <row r="963" spans="1:10">
      <c r="A963" t="s">
        <v>4746</v>
      </c>
      <c r="B963" t="s">
        <v>4746</v>
      </c>
      <c r="C963" t="s">
        <v>4747</v>
      </c>
      <c r="E963">
        <v>6</v>
      </c>
      <c r="F963">
        <v>73.693356295252997</v>
      </c>
      <c r="G963">
        <v>207.77835211162599</v>
      </c>
      <c r="H963">
        <v>2.81949910490113</v>
      </c>
      <c r="I963" s="1">
        <v>6.2913879082625802E-8</v>
      </c>
      <c r="J963" s="1">
        <v>1.5720458665510099E-7</v>
      </c>
    </row>
    <row r="964" spans="1:10">
      <c r="A964" t="s">
        <v>5515</v>
      </c>
      <c r="B964" t="s">
        <v>5515</v>
      </c>
      <c r="C964" t="s">
        <v>5516</v>
      </c>
      <c r="E964">
        <v>3</v>
      </c>
      <c r="F964">
        <v>55.5924463924108</v>
      </c>
      <c r="G964">
        <v>156.48218311545801</v>
      </c>
      <c r="H964">
        <v>2.8148101634329299</v>
      </c>
      <c r="I964" s="1">
        <v>6.8387419834372306E-8</v>
      </c>
      <c r="J964" s="1">
        <v>1.7015923100800899E-7</v>
      </c>
    </row>
    <row r="965" spans="1:10">
      <c r="A965" t="s">
        <v>4317</v>
      </c>
      <c r="B965" t="s">
        <v>4317</v>
      </c>
      <c r="C965" t="s">
        <v>217</v>
      </c>
      <c r="E965">
        <v>3</v>
      </c>
      <c r="F965">
        <v>48.348765277808099</v>
      </c>
      <c r="G965">
        <v>135.918510264454</v>
      </c>
      <c r="H965">
        <v>2.8112095414118099</v>
      </c>
      <c r="I965" s="1">
        <v>2.2467993304081401E-7</v>
      </c>
      <c r="J965" s="1">
        <v>5.3485271565356697E-7</v>
      </c>
    </row>
    <row r="966" spans="1:10">
      <c r="A966" t="s">
        <v>2841</v>
      </c>
      <c r="B966" t="s">
        <v>2841</v>
      </c>
      <c r="C966" t="s">
        <v>2639</v>
      </c>
      <c r="E966">
        <v>9</v>
      </c>
      <c r="F966">
        <v>56.5387588403172</v>
      </c>
      <c r="G966">
        <v>158.924803189139</v>
      </c>
      <c r="H966">
        <v>2.8109001055009202</v>
      </c>
      <c r="I966" s="1">
        <v>1.30294651373112E-12</v>
      </c>
      <c r="J966" s="1">
        <v>4.6151902083845296E-12</v>
      </c>
    </row>
    <row r="967" spans="1:10">
      <c r="A967" t="s">
        <v>3962</v>
      </c>
      <c r="B967" t="s">
        <v>3963</v>
      </c>
      <c r="C967" t="s">
        <v>3964</v>
      </c>
      <c r="D967" t="s">
        <v>3965</v>
      </c>
      <c r="E967">
        <v>7</v>
      </c>
      <c r="F967">
        <v>54.883199756222901</v>
      </c>
      <c r="G967">
        <v>154.235371730922</v>
      </c>
      <c r="H967">
        <v>2.8102474421315802</v>
      </c>
      <c r="I967" s="1">
        <v>9.37549006612282E-8</v>
      </c>
      <c r="J967" s="1">
        <v>2.30068820422113E-7</v>
      </c>
    </row>
    <row r="968" spans="1:10">
      <c r="A968" t="s">
        <v>857</v>
      </c>
      <c r="B968" t="s">
        <v>857</v>
      </c>
      <c r="C968" t="s">
        <v>858</v>
      </c>
      <c r="E968">
        <v>9</v>
      </c>
      <c r="F968">
        <v>252.46837699085299</v>
      </c>
      <c r="G968">
        <v>708.80218314127501</v>
      </c>
      <c r="H968">
        <v>2.80748896788351</v>
      </c>
      <c r="I968" s="1">
        <v>6.0061618740180701E-34</v>
      </c>
      <c r="J968" s="1">
        <v>5.77333864379422E-33</v>
      </c>
    </row>
    <row r="969" spans="1:10">
      <c r="A969" t="s">
        <v>5076</v>
      </c>
      <c r="B969" t="s">
        <v>5076</v>
      </c>
      <c r="C969" t="s">
        <v>1640</v>
      </c>
      <c r="E969">
        <v>3</v>
      </c>
      <c r="F969">
        <v>17.520439855146002</v>
      </c>
      <c r="G969">
        <v>49.156776663489602</v>
      </c>
      <c r="H969">
        <v>2.80568165353746</v>
      </c>
      <c r="I969">
        <v>2.6462709186673501E-3</v>
      </c>
      <c r="J969">
        <v>4.2333143745094202E-3</v>
      </c>
    </row>
    <row r="970" spans="1:10">
      <c r="A970" t="s">
        <v>546</v>
      </c>
      <c r="B970" t="s">
        <v>546</v>
      </c>
      <c r="C970" t="s">
        <v>226</v>
      </c>
      <c r="E970">
        <v>3</v>
      </c>
      <c r="F970">
        <v>108.842525228772</v>
      </c>
      <c r="G970">
        <v>305.33662517223598</v>
      </c>
      <c r="H970">
        <v>2.80530633160578</v>
      </c>
      <c r="I970" s="1">
        <v>8.4113159736278896E-20</v>
      </c>
      <c r="J970" s="1">
        <v>4.5638172476264905E-19</v>
      </c>
    </row>
    <row r="971" spans="1:10">
      <c r="A971" t="s">
        <v>1108</v>
      </c>
      <c r="B971" t="s">
        <v>1108</v>
      </c>
      <c r="C971" t="s">
        <v>1109</v>
      </c>
      <c r="E971">
        <v>7</v>
      </c>
      <c r="F971">
        <v>345.29480669584899</v>
      </c>
      <c r="G971">
        <v>968.49657915895102</v>
      </c>
      <c r="H971">
        <v>2.8048396917016101</v>
      </c>
      <c r="I971" s="1">
        <v>5.6876786675861002E-40</v>
      </c>
      <c r="J971" s="1">
        <v>6.6966728632158705E-39</v>
      </c>
    </row>
    <row r="972" spans="1:10">
      <c r="A972" t="s">
        <v>6300</v>
      </c>
      <c r="B972" t="s">
        <v>6300</v>
      </c>
      <c r="C972" t="s">
        <v>6256</v>
      </c>
      <c r="E972">
        <v>3</v>
      </c>
      <c r="F972">
        <v>52.346691917952</v>
      </c>
      <c r="G972">
        <v>146.49798035147501</v>
      </c>
      <c r="H972">
        <v>2.7986100932814502</v>
      </c>
      <c r="I972" s="1">
        <v>8.3003939877452793E-9</v>
      </c>
      <c r="J972" s="1">
        <v>2.2353348310089901E-8</v>
      </c>
    </row>
    <row r="973" spans="1:10">
      <c r="A973" t="s">
        <v>6057</v>
      </c>
      <c r="B973" t="s">
        <v>6057</v>
      </c>
      <c r="C973" t="s">
        <v>2290</v>
      </c>
      <c r="E973">
        <v>12</v>
      </c>
      <c r="F973">
        <v>10.834790624007001</v>
      </c>
      <c r="G973">
        <v>30.3218493523039</v>
      </c>
      <c r="H973">
        <v>2.7985634798626098</v>
      </c>
      <c r="I973">
        <v>6.43990231343213E-3</v>
      </c>
      <c r="J973">
        <v>9.8702694400351395E-3</v>
      </c>
    </row>
    <row r="974" spans="1:10">
      <c r="A974" t="s">
        <v>4071</v>
      </c>
      <c r="B974" t="s">
        <v>4072</v>
      </c>
      <c r="C974" t="s">
        <v>3556</v>
      </c>
      <c r="D974" t="s">
        <v>3557</v>
      </c>
      <c r="E974">
        <v>3</v>
      </c>
      <c r="F974">
        <v>319.132679818989</v>
      </c>
      <c r="G974">
        <v>891.10924593660002</v>
      </c>
      <c r="H974">
        <v>2.7922845333233601</v>
      </c>
      <c r="I974" s="1">
        <v>3.6885658844679398E-28</v>
      </c>
      <c r="J974" s="1">
        <v>2.8018822402403599E-27</v>
      </c>
    </row>
    <row r="975" spans="1:10">
      <c r="A975" t="s">
        <v>1040</v>
      </c>
      <c r="B975" t="s">
        <v>1041</v>
      </c>
      <c r="C975" t="s">
        <v>844</v>
      </c>
      <c r="D975" t="s">
        <v>498</v>
      </c>
      <c r="E975">
        <v>0</v>
      </c>
      <c r="F975">
        <v>223.05854484056599</v>
      </c>
      <c r="G975">
        <v>622.82033739352403</v>
      </c>
      <c r="H975">
        <v>2.7921832711618002</v>
      </c>
      <c r="I975" s="1">
        <v>1.7472378757366199E-27</v>
      </c>
      <c r="J975" s="1">
        <v>1.30698721403577E-26</v>
      </c>
    </row>
    <row r="976" spans="1:10">
      <c r="A976" t="s">
        <v>5311</v>
      </c>
      <c r="B976" t="s">
        <v>5311</v>
      </c>
      <c r="C976" t="s">
        <v>5312</v>
      </c>
      <c r="E976">
        <v>9</v>
      </c>
      <c r="F976">
        <v>212.30960527555399</v>
      </c>
      <c r="G976">
        <v>591.84839555779899</v>
      </c>
      <c r="H976">
        <v>2.7876666003389099</v>
      </c>
      <c r="I976" s="1">
        <v>5.1816608840108399E-24</v>
      </c>
      <c r="J976" s="1">
        <v>3.4197800027098403E-23</v>
      </c>
    </row>
    <row r="977" spans="1:10">
      <c r="A977" t="s">
        <v>134</v>
      </c>
      <c r="B977" t="s">
        <v>134</v>
      </c>
      <c r="C977" t="s">
        <v>135</v>
      </c>
      <c r="E977">
        <v>3</v>
      </c>
      <c r="F977">
        <v>68.963744854688699</v>
      </c>
      <c r="G977">
        <v>191.97012403818999</v>
      </c>
      <c r="H977">
        <v>2.7836383369650899</v>
      </c>
      <c r="I977" s="1">
        <v>1.2241227569158699E-10</v>
      </c>
      <c r="J977" s="1">
        <v>3.77496630170966E-10</v>
      </c>
    </row>
    <row r="978" spans="1:10">
      <c r="A978" t="s">
        <v>3144</v>
      </c>
      <c r="B978" t="s">
        <v>3144</v>
      </c>
      <c r="C978" t="s">
        <v>3145</v>
      </c>
      <c r="E978">
        <v>3</v>
      </c>
      <c r="F978">
        <v>80.272667102132999</v>
      </c>
      <c r="G978">
        <v>223.264323029488</v>
      </c>
      <c r="H978">
        <v>2.7813243422623999</v>
      </c>
      <c r="I978" s="1">
        <v>4.3500750019155503E-12</v>
      </c>
      <c r="J978" s="1">
        <v>1.4845734223928599E-11</v>
      </c>
    </row>
    <row r="979" spans="1:10">
      <c r="A979" t="s">
        <v>3597</v>
      </c>
      <c r="B979" t="s">
        <v>3597</v>
      </c>
      <c r="C979" t="s">
        <v>1862</v>
      </c>
      <c r="E979">
        <v>9</v>
      </c>
      <c r="F979">
        <v>71.179286621214601</v>
      </c>
      <c r="G979">
        <v>197.54574676702401</v>
      </c>
      <c r="H979">
        <v>2.77532630831602</v>
      </c>
      <c r="I979" s="1">
        <v>2.9842706237423501E-10</v>
      </c>
      <c r="J979" s="1">
        <v>8.9134455413349498E-10</v>
      </c>
    </row>
    <row r="980" spans="1:10">
      <c r="A980" t="s">
        <v>3315</v>
      </c>
      <c r="B980" t="s">
        <v>3315</v>
      </c>
      <c r="C980" t="s">
        <v>1970</v>
      </c>
      <c r="E980">
        <v>0</v>
      </c>
      <c r="F980">
        <v>154.71819556307099</v>
      </c>
      <c r="G980">
        <v>429.27140823433501</v>
      </c>
      <c r="H980">
        <v>2.77453732362941</v>
      </c>
      <c r="I980" s="1">
        <v>2.60898442703988E-18</v>
      </c>
      <c r="J980" s="1">
        <v>1.3071567082539401E-17</v>
      </c>
    </row>
    <row r="981" spans="1:10">
      <c r="A981" t="s">
        <v>2966</v>
      </c>
      <c r="B981" t="s">
        <v>2966</v>
      </c>
      <c r="C981" t="s">
        <v>1300</v>
      </c>
      <c r="E981">
        <v>5</v>
      </c>
      <c r="F981">
        <v>347.65961241613098</v>
      </c>
      <c r="G981">
        <v>964.34312732556805</v>
      </c>
      <c r="H981">
        <v>2.7738140781544001</v>
      </c>
      <c r="I981" s="1">
        <v>2.11852196970259E-16</v>
      </c>
      <c r="J981" s="1">
        <v>9.5642168984962907E-16</v>
      </c>
    </row>
    <row r="982" spans="1:10">
      <c r="A982" t="s">
        <v>4724</v>
      </c>
      <c r="B982" t="s">
        <v>4724</v>
      </c>
      <c r="C982" t="s">
        <v>39</v>
      </c>
      <c r="E982">
        <v>8</v>
      </c>
      <c r="F982">
        <v>724.94173383106704</v>
      </c>
      <c r="G982">
        <v>2010.6444121208799</v>
      </c>
      <c r="H982">
        <v>2.77352553769434</v>
      </c>
      <c r="I982" s="1">
        <v>5.1434893399569199E-64</v>
      </c>
      <c r="J982" s="1">
        <v>1.1426310092198601E-62</v>
      </c>
    </row>
    <row r="983" spans="1:10">
      <c r="A983" t="s">
        <v>823</v>
      </c>
      <c r="B983" t="s">
        <v>824</v>
      </c>
      <c r="C983" t="s">
        <v>825</v>
      </c>
      <c r="E983">
        <v>0</v>
      </c>
      <c r="F983">
        <v>243.160368862448</v>
      </c>
      <c r="G983">
        <v>674.09974005845004</v>
      </c>
      <c r="H983">
        <v>2.77224345074002</v>
      </c>
      <c r="I983" s="1">
        <v>9.5315756060244405E-6</v>
      </c>
      <c r="J983" s="1">
        <v>1.9709302983022799E-5</v>
      </c>
    </row>
    <row r="984" spans="1:10">
      <c r="A984" t="s">
        <v>4961</v>
      </c>
      <c r="B984" t="s">
        <v>4962</v>
      </c>
      <c r="C984" t="s">
        <v>4963</v>
      </c>
      <c r="D984" t="s">
        <v>4595</v>
      </c>
      <c r="E984">
        <v>6</v>
      </c>
      <c r="F984">
        <v>38.760765808187998</v>
      </c>
      <c r="G984">
        <v>107.217987400111</v>
      </c>
      <c r="H984">
        <v>2.7661472926177701</v>
      </c>
      <c r="I984" s="1">
        <v>9.2345229631321298E-8</v>
      </c>
      <c r="J984" s="1">
        <v>2.2689330836376801E-7</v>
      </c>
    </row>
    <row r="985" spans="1:10">
      <c r="A985" t="s">
        <v>106</v>
      </c>
      <c r="B985" t="s">
        <v>106</v>
      </c>
      <c r="C985" t="s">
        <v>160</v>
      </c>
      <c r="E985">
        <v>3</v>
      </c>
      <c r="F985">
        <v>15.8219552415545</v>
      </c>
      <c r="G985">
        <v>43.764658830378103</v>
      </c>
      <c r="H985">
        <v>2.7660714597039999</v>
      </c>
      <c r="I985">
        <v>3.4531084928068399E-3</v>
      </c>
      <c r="J985">
        <v>5.4383225514055304E-3</v>
      </c>
    </row>
    <row r="986" spans="1:10">
      <c r="A986" t="s">
        <v>2234</v>
      </c>
      <c r="B986" t="s">
        <v>2234</v>
      </c>
      <c r="C986" t="s">
        <v>2721</v>
      </c>
      <c r="E986">
        <v>13</v>
      </c>
      <c r="F986">
        <v>54.969050815217301</v>
      </c>
      <c r="G986">
        <v>151.662956287448</v>
      </c>
      <c r="H986">
        <v>2.7590608540299302</v>
      </c>
      <c r="I986" s="1">
        <v>9.39370608470065E-11</v>
      </c>
      <c r="J986" s="1">
        <v>2.9228725010905201E-10</v>
      </c>
    </row>
    <row r="987" spans="1:10">
      <c r="A987" t="s">
        <v>2510</v>
      </c>
      <c r="B987" t="s">
        <v>2510</v>
      </c>
      <c r="C987" t="s">
        <v>2363</v>
      </c>
      <c r="E987">
        <v>3</v>
      </c>
      <c r="F987">
        <v>85.711525178885097</v>
      </c>
      <c r="G987">
        <v>236.27410939676699</v>
      </c>
      <c r="H987">
        <v>2.7566200566802301</v>
      </c>
      <c r="I987" s="1">
        <v>2.9122858235851702E-11</v>
      </c>
      <c r="J987" s="1">
        <v>9.3788986014474306E-11</v>
      </c>
    </row>
    <row r="988" spans="1:10">
      <c r="A988" t="s">
        <v>2449</v>
      </c>
      <c r="B988" t="s">
        <v>2449</v>
      </c>
      <c r="C988" t="s">
        <v>1954</v>
      </c>
      <c r="E988">
        <v>9</v>
      </c>
      <c r="F988">
        <v>103.446592681517</v>
      </c>
      <c r="G988">
        <v>285.13996211267698</v>
      </c>
      <c r="H988">
        <v>2.75639781573611</v>
      </c>
      <c r="I988" s="1">
        <v>4.92689680453686E-15</v>
      </c>
      <c r="J988" s="1">
        <v>2.0411429618795501E-14</v>
      </c>
    </row>
    <row r="989" spans="1:10">
      <c r="A989" t="s">
        <v>1460</v>
      </c>
      <c r="B989" t="s">
        <v>1460</v>
      </c>
      <c r="C989" t="s">
        <v>962</v>
      </c>
      <c r="E989">
        <v>9</v>
      </c>
      <c r="F989">
        <v>178.19455064790401</v>
      </c>
      <c r="G989">
        <v>489.969932099326</v>
      </c>
      <c r="H989">
        <v>2.7496347689524101</v>
      </c>
      <c r="I989" s="1">
        <v>1.6980499238776499E-20</v>
      </c>
      <c r="J989" s="1">
        <v>9.5294755975859796E-20</v>
      </c>
    </row>
    <row r="990" spans="1:10">
      <c r="A990" t="s">
        <v>4725</v>
      </c>
      <c r="B990" t="s">
        <v>4725</v>
      </c>
      <c r="C990" t="s">
        <v>0</v>
      </c>
      <c r="E990">
        <v>10</v>
      </c>
      <c r="F990">
        <v>692.11444508833199</v>
      </c>
      <c r="G990">
        <v>1901.3172499616301</v>
      </c>
      <c r="H990">
        <v>2.7471139541365401</v>
      </c>
      <c r="I990" s="1">
        <v>2.9398621943215598E-58</v>
      </c>
      <c r="J990" s="1">
        <v>5.7882838588531897E-57</v>
      </c>
    </row>
    <row r="991" spans="1:10">
      <c r="A991" t="s">
        <v>1676</v>
      </c>
      <c r="B991" t="s">
        <v>1676</v>
      </c>
      <c r="C991" t="s">
        <v>188</v>
      </c>
      <c r="E991">
        <v>3</v>
      </c>
      <c r="F991">
        <v>101.598844114169</v>
      </c>
      <c r="G991">
        <v>279.01270906222197</v>
      </c>
      <c r="H991">
        <v>2.74621932458885</v>
      </c>
      <c r="I991" s="1">
        <v>1.00277838203465E-15</v>
      </c>
      <c r="J991" s="1">
        <v>4.3502994362844302E-15</v>
      </c>
    </row>
    <row r="992" spans="1:10">
      <c r="A992" t="s">
        <v>6194</v>
      </c>
      <c r="B992" t="s">
        <v>6194</v>
      </c>
      <c r="C992" t="s">
        <v>0</v>
      </c>
      <c r="E992">
        <v>10</v>
      </c>
      <c r="F992">
        <v>22.873446872903699</v>
      </c>
      <c r="G992">
        <v>62.729381511356998</v>
      </c>
      <c r="H992">
        <v>2.7424542466167399</v>
      </c>
      <c r="I992">
        <v>8.1037366765630695E-4</v>
      </c>
      <c r="J992">
        <v>1.3872258742345699E-3</v>
      </c>
    </row>
    <row r="993" spans="1:10">
      <c r="A993" t="s">
        <v>348</v>
      </c>
      <c r="B993" t="s">
        <v>349</v>
      </c>
      <c r="C993" t="s">
        <v>520</v>
      </c>
      <c r="D993" t="s">
        <v>521</v>
      </c>
      <c r="E993">
        <v>6</v>
      </c>
      <c r="F993">
        <v>27.108439324766099</v>
      </c>
      <c r="G993">
        <v>74.216303552475097</v>
      </c>
      <c r="H993">
        <v>2.7377564109591299</v>
      </c>
      <c r="I993">
        <v>9.58562764809346E-4</v>
      </c>
      <c r="J993">
        <v>1.6267105783893401E-3</v>
      </c>
    </row>
    <row r="994" spans="1:10">
      <c r="A994" t="s">
        <v>859</v>
      </c>
      <c r="B994" t="s">
        <v>859</v>
      </c>
      <c r="C994" t="s">
        <v>860</v>
      </c>
      <c r="E994">
        <v>3</v>
      </c>
      <c r="F994">
        <v>40.845580187254299</v>
      </c>
      <c r="G994">
        <v>111.82126048995001</v>
      </c>
      <c r="H994">
        <v>2.7376587620328001</v>
      </c>
      <c r="I994" s="1">
        <v>7.9645765062268194E-6</v>
      </c>
      <c r="J994" s="1">
        <v>1.6638559933341801E-5</v>
      </c>
    </row>
    <row r="995" spans="1:10">
      <c r="A995" t="s">
        <v>3589</v>
      </c>
      <c r="B995" t="s">
        <v>3589</v>
      </c>
      <c r="C995" t="s">
        <v>3770</v>
      </c>
      <c r="D995" t="s">
        <v>3771</v>
      </c>
      <c r="E995">
        <v>2</v>
      </c>
      <c r="F995">
        <v>10.3401716353052</v>
      </c>
      <c r="G995">
        <v>28.3010642304511</v>
      </c>
      <c r="H995">
        <v>2.7370013988762798</v>
      </c>
      <c r="I995">
        <v>3.4199730687967901E-3</v>
      </c>
      <c r="J995">
        <v>5.39046357590541E-3</v>
      </c>
    </row>
    <row r="996" spans="1:10">
      <c r="A996" t="s">
        <v>5192</v>
      </c>
      <c r="B996" t="s">
        <v>5192</v>
      </c>
      <c r="C996" t="s">
        <v>5193</v>
      </c>
      <c r="E996">
        <v>13</v>
      </c>
      <c r="F996">
        <v>24.0773124977934</v>
      </c>
      <c r="G996">
        <v>65.873572325477795</v>
      </c>
      <c r="H996">
        <v>2.7359188169989901</v>
      </c>
      <c r="I996">
        <v>1.2052525125833199E-3</v>
      </c>
      <c r="J996">
        <v>2.0122863135502E-3</v>
      </c>
    </row>
    <row r="997" spans="1:10">
      <c r="A997" t="s">
        <v>4009</v>
      </c>
      <c r="B997" t="s">
        <v>4010</v>
      </c>
      <c r="C997" t="s">
        <v>4011</v>
      </c>
      <c r="D997" t="s">
        <v>1747</v>
      </c>
      <c r="E997">
        <v>7</v>
      </c>
      <c r="F997">
        <v>1333.04703995204</v>
      </c>
      <c r="G997">
        <v>3637.7995130562899</v>
      </c>
      <c r="H997">
        <v>2.7289355919406701</v>
      </c>
      <c r="I997" s="1">
        <v>2.5127686940114299E-71</v>
      </c>
      <c r="J997" s="1">
        <v>6.8168982956890797E-70</v>
      </c>
    </row>
    <row r="998" spans="1:10">
      <c r="A998" t="s">
        <v>5062</v>
      </c>
      <c r="B998" t="s">
        <v>5062</v>
      </c>
      <c r="C998" t="s">
        <v>0</v>
      </c>
      <c r="E998">
        <v>10</v>
      </c>
      <c r="F998">
        <v>75.671832250060305</v>
      </c>
      <c r="G998">
        <v>206.320385470362</v>
      </c>
      <c r="H998">
        <v>2.7265149968692302</v>
      </c>
      <c r="I998" s="1">
        <v>1.9555094222546899E-9</v>
      </c>
      <c r="J998" s="1">
        <v>5.4819447470539703E-9</v>
      </c>
    </row>
    <row r="999" spans="1:10">
      <c r="A999" t="s">
        <v>1844</v>
      </c>
      <c r="B999" t="s">
        <v>1844</v>
      </c>
      <c r="C999" t="s">
        <v>1845</v>
      </c>
      <c r="E999">
        <v>9</v>
      </c>
      <c r="F999">
        <v>15.5214765350741</v>
      </c>
      <c r="G999">
        <v>42.251867028730402</v>
      </c>
      <c r="H999">
        <v>2.7221551334535299</v>
      </c>
      <c r="I999">
        <v>2.0420450115454599E-4</v>
      </c>
      <c r="J999">
        <v>3.7278767400863902E-4</v>
      </c>
    </row>
    <row r="1000" spans="1:10">
      <c r="A1000" t="s">
        <v>2842</v>
      </c>
      <c r="B1000" t="s">
        <v>2842</v>
      </c>
      <c r="C1000" t="s">
        <v>39</v>
      </c>
      <c r="E1000">
        <v>8</v>
      </c>
      <c r="F1000">
        <v>28.2264538906614</v>
      </c>
      <c r="G1000">
        <v>76.798791520461904</v>
      </c>
      <c r="H1000">
        <v>2.7208090615261602</v>
      </c>
      <c r="I1000" s="1">
        <v>1.5396677210683201E-5</v>
      </c>
      <c r="J1000" s="1">
        <v>3.12229551289328E-5</v>
      </c>
    </row>
    <row r="1001" spans="1:10">
      <c r="A1001" t="s">
        <v>2424</v>
      </c>
      <c r="B1001" t="s">
        <v>2424</v>
      </c>
      <c r="C1001" t="s">
        <v>957</v>
      </c>
      <c r="E1001">
        <v>9</v>
      </c>
      <c r="F1001">
        <v>1114.3727515170899</v>
      </c>
      <c r="G1001">
        <v>3027.0971607727301</v>
      </c>
      <c r="H1001">
        <v>2.7164134771347199</v>
      </c>
      <c r="I1001" s="1">
        <v>3.1400228397936102E-71</v>
      </c>
      <c r="J1001" s="1">
        <v>8.4795020448921899E-70</v>
      </c>
    </row>
    <row r="1002" spans="1:10">
      <c r="A1002" t="s">
        <v>1133</v>
      </c>
      <c r="B1002" t="s">
        <v>1134</v>
      </c>
      <c r="C1002" t="s">
        <v>1135</v>
      </c>
      <c r="E1002">
        <v>7</v>
      </c>
      <c r="F1002">
        <v>174.00248372553801</v>
      </c>
      <c r="G1002">
        <v>472.49562490206</v>
      </c>
      <c r="H1002">
        <v>2.7154533359842601</v>
      </c>
      <c r="I1002" s="1">
        <v>2.8590326114986099E-22</v>
      </c>
      <c r="J1002" s="1">
        <v>1.7587382428309599E-21</v>
      </c>
    </row>
    <row r="1003" spans="1:10">
      <c r="A1003" t="s">
        <v>1558</v>
      </c>
      <c r="B1003" t="s">
        <v>1558</v>
      </c>
      <c r="C1003" t="s">
        <v>0</v>
      </c>
      <c r="E1003">
        <v>10</v>
      </c>
      <c r="F1003">
        <v>49.616043797459596</v>
      </c>
      <c r="G1003">
        <v>134.70894620380901</v>
      </c>
      <c r="H1003">
        <v>2.7150279605869398</v>
      </c>
      <c r="I1003" s="1">
        <v>1.3328376634981301E-8</v>
      </c>
      <c r="J1003" s="1">
        <v>3.5091302884675697E-8</v>
      </c>
    </row>
    <row r="1004" spans="1:10">
      <c r="A1004" t="s">
        <v>384</v>
      </c>
      <c r="B1004" t="s">
        <v>385</v>
      </c>
      <c r="C1004" t="s">
        <v>386</v>
      </c>
      <c r="D1004" t="s">
        <v>387</v>
      </c>
      <c r="E1004">
        <v>3</v>
      </c>
      <c r="F1004">
        <v>83.690123694580606</v>
      </c>
      <c r="G1004">
        <v>226.93888348175</v>
      </c>
      <c r="H1004">
        <v>2.7116566861573999</v>
      </c>
      <c r="I1004" s="1">
        <v>3.1323667996131702E-11</v>
      </c>
      <c r="J1004" s="1">
        <v>1.00491789369606E-10</v>
      </c>
    </row>
    <row r="1005" spans="1:10">
      <c r="A1005" t="s">
        <v>6098</v>
      </c>
      <c r="B1005" t="s">
        <v>6098</v>
      </c>
      <c r="C1005" t="s">
        <v>6099</v>
      </c>
      <c r="E1005">
        <v>3</v>
      </c>
      <c r="F1005">
        <v>46.112736146017603</v>
      </c>
      <c r="G1005">
        <v>124.874683858645</v>
      </c>
      <c r="H1005">
        <v>2.7080302383971402</v>
      </c>
      <c r="I1005" s="1">
        <v>4.0338151082898102E-6</v>
      </c>
      <c r="J1005" s="1">
        <v>8.6415828029483699E-6</v>
      </c>
    </row>
    <row r="1006" spans="1:10">
      <c r="A1006" t="s">
        <v>620</v>
      </c>
      <c r="B1006" t="s">
        <v>620</v>
      </c>
      <c r="C1006" t="s">
        <v>621</v>
      </c>
      <c r="E1006">
        <v>13</v>
      </c>
      <c r="F1006">
        <v>112.00242864423601</v>
      </c>
      <c r="G1006">
        <v>302.99135162589999</v>
      </c>
      <c r="H1006">
        <v>2.7052212643381099</v>
      </c>
      <c r="I1006" s="1">
        <v>2.8964014025670401E-9</v>
      </c>
      <c r="J1006" s="1">
        <v>8.0127420380226398E-9</v>
      </c>
    </row>
    <row r="1007" spans="1:10">
      <c r="A1007" t="s">
        <v>5029</v>
      </c>
      <c r="B1007" t="s">
        <v>5029</v>
      </c>
      <c r="C1007" t="s">
        <v>383</v>
      </c>
      <c r="E1007">
        <v>13</v>
      </c>
      <c r="F1007">
        <v>73.392877588772606</v>
      </c>
      <c r="G1007">
        <v>198.49683572253701</v>
      </c>
      <c r="H1007">
        <v>2.7045790033568999</v>
      </c>
      <c r="I1007" s="1">
        <v>1.09412041553581E-8</v>
      </c>
      <c r="J1007" s="1">
        <v>2.9092533361604901E-8</v>
      </c>
    </row>
    <row r="1008" spans="1:10">
      <c r="A1008" t="s">
        <v>2976</v>
      </c>
      <c r="B1008" t="s">
        <v>2976</v>
      </c>
      <c r="C1008" t="s">
        <v>0</v>
      </c>
      <c r="E1008">
        <v>10</v>
      </c>
      <c r="F1008">
        <v>430.23172154481603</v>
      </c>
      <c r="G1008">
        <v>1158.1281552719499</v>
      </c>
      <c r="H1008">
        <v>2.6918706763729698</v>
      </c>
      <c r="I1008" s="1">
        <v>7.72375068717027E-43</v>
      </c>
      <c r="J1008" s="1">
        <v>1.0126886480038201E-41</v>
      </c>
    </row>
    <row r="1009" spans="1:10">
      <c r="A1009" t="s">
        <v>3969</v>
      </c>
      <c r="B1009" t="s">
        <v>3969</v>
      </c>
      <c r="C1009" t="s">
        <v>221</v>
      </c>
      <c r="E1009">
        <v>3</v>
      </c>
      <c r="F1009">
        <v>1307.6556218071601</v>
      </c>
      <c r="G1009">
        <v>3519.17738326565</v>
      </c>
      <c r="H1009">
        <v>2.6912111450277698</v>
      </c>
      <c r="I1009" s="1">
        <v>1.24731384353E-49</v>
      </c>
      <c r="J1009" s="1">
        <v>1.95811642582963E-48</v>
      </c>
    </row>
    <row r="1010" spans="1:10">
      <c r="A1010" t="s">
        <v>3279</v>
      </c>
      <c r="B1010" t="s">
        <v>3279</v>
      </c>
      <c r="C1010" t="s">
        <v>1990</v>
      </c>
      <c r="E1010">
        <v>9</v>
      </c>
      <c r="F1010">
        <v>31.343431776628599</v>
      </c>
      <c r="G1010">
        <v>84.3414898452194</v>
      </c>
      <c r="H1010">
        <v>2.6908824294125</v>
      </c>
      <c r="I1010" s="1">
        <v>2.3832540842772401E-5</v>
      </c>
      <c r="J1010" s="1">
        <v>4.7560056929288403E-5</v>
      </c>
    </row>
    <row r="1011" spans="1:10">
      <c r="A1011" t="s">
        <v>5503</v>
      </c>
      <c r="B1011" t="s">
        <v>5503</v>
      </c>
      <c r="C1011" t="s">
        <v>5504</v>
      </c>
      <c r="E1011">
        <v>10</v>
      </c>
      <c r="F1011">
        <v>200.745080650094</v>
      </c>
      <c r="G1011">
        <v>539.89429282260801</v>
      </c>
      <c r="H1011">
        <v>2.6894521702559802</v>
      </c>
      <c r="I1011" s="1">
        <v>2.7075306923930799E-20</v>
      </c>
      <c r="J1011" s="1">
        <v>1.49383628735877E-19</v>
      </c>
    </row>
    <row r="1012" spans="1:10">
      <c r="A1012" t="s">
        <v>4518</v>
      </c>
      <c r="B1012" t="s">
        <v>4518</v>
      </c>
      <c r="C1012" t="s">
        <v>365</v>
      </c>
      <c r="E1012">
        <v>3</v>
      </c>
      <c r="F1012">
        <v>47.617080477387702</v>
      </c>
      <c r="G1012">
        <v>127.955092622324</v>
      </c>
      <c r="H1012">
        <v>2.6871679519093301</v>
      </c>
      <c r="I1012" s="1">
        <v>5.6864223920209201E-5</v>
      </c>
      <c r="J1012">
        <v>1.09899796820075E-4</v>
      </c>
    </row>
    <row r="1013" spans="1:10">
      <c r="A1013" t="s">
        <v>6186</v>
      </c>
      <c r="B1013" t="s">
        <v>6187</v>
      </c>
      <c r="C1013" t="s">
        <v>6188</v>
      </c>
      <c r="E1013">
        <v>7</v>
      </c>
      <c r="F1013">
        <v>25.947499229373701</v>
      </c>
      <c r="G1013">
        <v>69.720449514493396</v>
      </c>
      <c r="H1013">
        <v>2.6869814658503501</v>
      </c>
      <c r="I1013">
        <v>6.1482791895478301E-4</v>
      </c>
      <c r="J1013">
        <v>1.0676967430344601E-3</v>
      </c>
    </row>
    <row r="1014" spans="1:10">
      <c r="A1014" t="s">
        <v>1938</v>
      </c>
      <c r="B1014" t="s">
        <v>1938</v>
      </c>
      <c r="C1014" t="s">
        <v>2621</v>
      </c>
      <c r="E1014">
        <v>6</v>
      </c>
      <c r="F1014">
        <v>128.98727478015101</v>
      </c>
      <c r="G1014">
        <v>346.58369371952398</v>
      </c>
      <c r="H1014">
        <v>2.6869603556649202</v>
      </c>
      <c r="I1014" s="1">
        <v>1.3695797755050799E-13</v>
      </c>
      <c r="J1014" s="1">
        <v>5.1750424508334001E-13</v>
      </c>
    </row>
    <row r="1015" spans="1:10">
      <c r="A1015" t="s">
        <v>5604</v>
      </c>
      <c r="B1015" t="s">
        <v>5604</v>
      </c>
      <c r="C1015" t="s">
        <v>5772</v>
      </c>
      <c r="E1015">
        <v>13</v>
      </c>
      <c r="F1015">
        <v>44.908870521128001</v>
      </c>
      <c r="G1015">
        <v>120.531001508392</v>
      </c>
      <c r="H1015">
        <v>2.6839018686004601</v>
      </c>
      <c r="I1015" s="1">
        <v>8.4245112062674394E-6</v>
      </c>
      <c r="J1015" s="1">
        <v>1.75371631793835E-5</v>
      </c>
    </row>
    <row r="1016" spans="1:10">
      <c r="A1016" t="s">
        <v>2760</v>
      </c>
      <c r="B1016" t="s">
        <v>2760</v>
      </c>
      <c r="C1016" t="s">
        <v>2759</v>
      </c>
      <c r="E1016">
        <v>0</v>
      </c>
      <c r="F1016">
        <v>13.1566708147919</v>
      </c>
      <c r="G1016">
        <v>35.3033203925552</v>
      </c>
      <c r="H1016">
        <v>2.6833019454179801</v>
      </c>
      <c r="I1016">
        <v>4.1092996533705498E-3</v>
      </c>
      <c r="J1016">
        <v>6.4117272884687097E-3</v>
      </c>
    </row>
    <row r="1017" spans="1:10">
      <c r="A1017" t="s">
        <v>1835</v>
      </c>
      <c r="B1017" t="s">
        <v>1835</v>
      </c>
      <c r="C1017" t="s">
        <v>1024</v>
      </c>
      <c r="E1017">
        <v>7</v>
      </c>
      <c r="F1017">
        <v>90.870391914421404</v>
      </c>
      <c r="G1017">
        <v>243.439725405567</v>
      </c>
      <c r="H1017">
        <v>2.6789773905105498</v>
      </c>
      <c r="I1017" s="1">
        <v>3.0178527064796701E-12</v>
      </c>
      <c r="J1017" s="1">
        <v>1.0462955761511101E-11</v>
      </c>
    </row>
    <row r="1018" spans="1:10">
      <c r="A1018" t="s">
        <v>5464</v>
      </c>
      <c r="B1018" t="s">
        <v>5464</v>
      </c>
      <c r="C1018" t="s">
        <v>0</v>
      </c>
      <c r="E1018">
        <v>10</v>
      </c>
      <c r="F1018">
        <v>84.227668212779605</v>
      </c>
      <c r="G1018">
        <v>225.51225004847899</v>
      </c>
      <c r="H1018">
        <v>2.67741295507291</v>
      </c>
      <c r="I1018" s="1">
        <v>1.1359069598791501E-8</v>
      </c>
      <c r="J1018" s="1">
        <v>3.01355758125667E-8</v>
      </c>
    </row>
    <row r="1019" spans="1:10">
      <c r="A1019" t="s">
        <v>5013</v>
      </c>
      <c r="B1019" t="s">
        <v>5013</v>
      </c>
      <c r="C1019" t="s">
        <v>5014</v>
      </c>
      <c r="E1019">
        <v>0</v>
      </c>
      <c r="F1019">
        <v>71.974384316396893</v>
      </c>
      <c r="G1019">
        <v>192.61910088715601</v>
      </c>
      <c r="H1019">
        <v>2.6762174170245001</v>
      </c>
      <c r="I1019" s="1">
        <v>8.6317761941271102E-13</v>
      </c>
      <c r="J1019" s="1">
        <v>3.0984918570015999E-12</v>
      </c>
    </row>
    <row r="1020" spans="1:10">
      <c r="A1020" t="s">
        <v>1603</v>
      </c>
      <c r="B1020" t="s">
        <v>1603</v>
      </c>
      <c r="C1020" t="s">
        <v>145</v>
      </c>
      <c r="E1020">
        <v>0</v>
      </c>
      <c r="F1020">
        <v>122.02163420779701</v>
      </c>
      <c r="G1020">
        <v>326.19233760527499</v>
      </c>
      <c r="H1020">
        <v>2.6732336419112901</v>
      </c>
      <c r="I1020" s="1">
        <v>3.0535230286130898E-6</v>
      </c>
      <c r="J1020" s="1">
        <v>6.6040007602664503E-6</v>
      </c>
    </row>
    <row r="1021" spans="1:10">
      <c r="A1021" t="s">
        <v>3781</v>
      </c>
      <c r="B1021" t="s">
        <v>3781</v>
      </c>
      <c r="C1021" t="s">
        <v>3483</v>
      </c>
      <c r="E1021">
        <v>3</v>
      </c>
      <c r="F1021">
        <v>285.874184982315</v>
      </c>
      <c r="G1021">
        <v>763.53681380250805</v>
      </c>
      <c r="H1021">
        <v>2.67088409486762</v>
      </c>
      <c r="I1021" s="1">
        <v>6.1212898665590602E-28</v>
      </c>
      <c r="J1021" s="1">
        <v>4.6200042877478501E-27</v>
      </c>
    </row>
    <row r="1022" spans="1:10">
      <c r="A1022" t="s">
        <v>3939</v>
      </c>
      <c r="B1022" t="s">
        <v>3939</v>
      </c>
      <c r="C1022" t="s">
        <v>3940</v>
      </c>
      <c r="E1022">
        <v>0</v>
      </c>
      <c r="F1022">
        <v>47.8970718186035</v>
      </c>
      <c r="G1022">
        <v>127.835369777043</v>
      </c>
      <c r="H1022">
        <v>2.6689600203783499</v>
      </c>
      <c r="I1022" s="1">
        <v>5.2100742687250698E-8</v>
      </c>
      <c r="J1022" s="1">
        <v>1.3107567188027499E-7</v>
      </c>
    </row>
    <row r="1023" spans="1:10">
      <c r="A1023" t="s">
        <v>276</v>
      </c>
      <c r="B1023" t="s">
        <v>276</v>
      </c>
      <c r="C1023" t="s">
        <v>277</v>
      </c>
      <c r="E1023">
        <v>3</v>
      </c>
      <c r="F1023">
        <v>282.49965391936502</v>
      </c>
      <c r="G1023">
        <v>753.61639308896599</v>
      </c>
      <c r="H1023">
        <v>2.6676719161718898</v>
      </c>
      <c r="I1023" s="1">
        <v>5.7572493238859797E-30</v>
      </c>
      <c r="J1023" s="1">
        <v>4.8143361888802302E-29</v>
      </c>
    </row>
    <row r="1024" spans="1:10">
      <c r="A1024" t="s">
        <v>4241</v>
      </c>
      <c r="B1024" t="s">
        <v>4241</v>
      </c>
      <c r="C1024" t="s">
        <v>4240</v>
      </c>
      <c r="E1024">
        <v>3</v>
      </c>
      <c r="F1024">
        <v>410.755243899096</v>
      </c>
      <c r="G1024">
        <v>1095.5867411941399</v>
      </c>
      <c r="H1024">
        <v>2.6672495542461698</v>
      </c>
      <c r="I1024" s="1">
        <v>2.3555717057793601E-38</v>
      </c>
      <c r="J1024" s="1">
        <v>2.6017355782219702E-37</v>
      </c>
    </row>
    <row r="1025" spans="1:10">
      <c r="A1025" t="s">
        <v>2856</v>
      </c>
      <c r="B1025" t="s">
        <v>2856</v>
      </c>
      <c r="C1025" t="s">
        <v>2857</v>
      </c>
      <c r="E1025">
        <v>0</v>
      </c>
      <c r="F1025">
        <v>95.642928884482799</v>
      </c>
      <c r="G1025">
        <v>254.85056160282099</v>
      </c>
      <c r="H1025">
        <v>2.6646043212523201</v>
      </c>
      <c r="I1025" s="1">
        <v>4.4004213106782699E-12</v>
      </c>
      <c r="J1025" s="1">
        <v>1.50001622790753E-11</v>
      </c>
    </row>
    <row r="1026" spans="1:10">
      <c r="A1026" t="s">
        <v>5746</v>
      </c>
      <c r="B1026" t="s">
        <v>5746</v>
      </c>
      <c r="C1026" t="s">
        <v>0</v>
      </c>
      <c r="E1026">
        <v>10</v>
      </c>
      <c r="F1026">
        <v>86.269557062348696</v>
      </c>
      <c r="G1026">
        <v>229.82459919073901</v>
      </c>
      <c r="H1026">
        <v>2.6640289693922998</v>
      </c>
      <c r="I1026" s="1">
        <v>1.83769603610651E-6</v>
      </c>
      <c r="J1026" s="1">
        <v>4.0671114904357302E-6</v>
      </c>
    </row>
    <row r="1027" spans="1:10">
      <c r="A1027" t="s">
        <v>1131</v>
      </c>
      <c r="B1027" t="s">
        <v>1131</v>
      </c>
      <c r="C1027" t="s">
        <v>0</v>
      </c>
      <c r="E1027">
        <v>10</v>
      </c>
      <c r="F1027">
        <v>135.41342003533899</v>
      </c>
      <c r="G1027">
        <v>360.361064146594</v>
      </c>
      <c r="H1027">
        <v>2.6611916607124302</v>
      </c>
      <c r="I1027" s="1">
        <v>5.0914085080064704E-19</v>
      </c>
      <c r="J1027" s="1">
        <v>2.6478022868051302E-18</v>
      </c>
    </row>
    <row r="1028" spans="1:10">
      <c r="A1028" t="s">
        <v>1096</v>
      </c>
      <c r="B1028" t="s">
        <v>1096</v>
      </c>
      <c r="C1028" t="s">
        <v>0</v>
      </c>
      <c r="E1028">
        <v>10</v>
      </c>
      <c r="F1028">
        <v>30.268342740230501</v>
      </c>
      <c r="G1028">
        <v>80.527061498652003</v>
      </c>
      <c r="H1028">
        <v>2.6604384055563499</v>
      </c>
      <c r="I1028" s="1">
        <v>1.3160263403999E-5</v>
      </c>
      <c r="J1028" s="1">
        <v>2.68170545722888E-5</v>
      </c>
    </row>
    <row r="1029" spans="1:10">
      <c r="A1029" t="s">
        <v>2620</v>
      </c>
      <c r="B1029" t="s">
        <v>2620</v>
      </c>
      <c r="C1029" t="s">
        <v>2600</v>
      </c>
      <c r="E1029">
        <v>3</v>
      </c>
      <c r="F1029">
        <v>55.463669803919203</v>
      </c>
      <c r="G1029">
        <v>147.36291093861101</v>
      </c>
      <c r="H1029">
        <v>2.6569268037903702</v>
      </c>
      <c r="I1029" s="1">
        <v>1.8251091593700799E-9</v>
      </c>
      <c r="J1029" s="1">
        <v>5.1310494848193198E-9</v>
      </c>
    </row>
    <row r="1030" spans="1:10">
      <c r="A1030" t="s">
        <v>3562</v>
      </c>
      <c r="B1030" t="s">
        <v>3563</v>
      </c>
      <c r="C1030" t="s">
        <v>3564</v>
      </c>
      <c r="D1030" t="s">
        <v>3565</v>
      </c>
      <c r="E1030">
        <v>6</v>
      </c>
      <c r="F1030">
        <v>558.61803891200702</v>
      </c>
      <c r="G1030">
        <v>1483.64018282027</v>
      </c>
      <c r="H1030">
        <v>2.6559116954222999</v>
      </c>
      <c r="I1030" s="1">
        <v>2.1421451465705399E-49</v>
      </c>
      <c r="J1030" s="1">
        <v>3.3361927190107902E-48</v>
      </c>
    </row>
    <row r="1031" spans="1:10">
      <c r="A1031" t="s">
        <v>3911</v>
      </c>
      <c r="B1031" t="s">
        <v>3912</v>
      </c>
      <c r="C1031" t="s">
        <v>3913</v>
      </c>
      <c r="D1031" t="s">
        <v>3914</v>
      </c>
      <c r="E1031">
        <v>7</v>
      </c>
      <c r="F1031">
        <v>77.090325522436004</v>
      </c>
      <c r="G1031">
        <v>204.688986457889</v>
      </c>
      <c r="H1031">
        <v>2.6551838388374298</v>
      </c>
      <c r="I1031" s="1">
        <v>3.1027542734540102E-10</v>
      </c>
      <c r="J1031" s="1">
        <v>9.2579393856177305E-10</v>
      </c>
    </row>
    <row r="1032" spans="1:10">
      <c r="A1032" t="s">
        <v>1858</v>
      </c>
      <c r="B1032" t="s">
        <v>1858</v>
      </c>
      <c r="C1032" t="s">
        <v>354</v>
      </c>
      <c r="E1032">
        <v>0</v>
      </c>
      <c r="F1032">
        <v>312.21191557510002</v>
      </c>
      <c r="G1032">
        <v>828.66406275167503</v>
      </c>
      <c r="H1032">
        <v>2.6541718025888299</v>
      </c>
      <c r="I1032" s="1">
        <v>3.0506023109800198E-28</v>
      </c>
      <c r="J1032" s="1">
        <v>2.3383978912420998E-27</v>
      </c>
    </row>
    <row r="1033" spans="1:10">
      <c r="A1033" t="s">
        <v>2802</v>
      </c>
      <c r="B1033" t="s">
        <v>2802</v>
      </c>
      <c r="C1033" t="s">
        <v>0</v>
      </c>
      <c r="E1033">
        <v>10</v>
      </c>
      <c r="F1033">
        <v>133.41445671526699</v>
      </c>
      <c r="G1033">
        <v>353.00298635201398</v>
      </c>
      <c r="H1033">
        <v>2.6459125573279598</v>
      </c>
      <c r="I1033" s="1">
        <v>1.0321480682213399E-15</v>
      </c>
      <c r="J1033" s="1">
        <v>4.4645522980301298E-15</v>
      </c>
    </row>
    <row r="1034" spans="1:10">
      <c r="A1034" t="s">
        <v>4015</v>
      </c>
      <c r="B1034" t="s">
        <v>1745</v>
      </c>
      <c r="C1034" t="s">
        <v>1746</v>
      </c>
      <c r="D1034" t="s">
        <v>1747</v>
      </c>
      <c r="E1034">
        <v>7</v>
      </c>
      <c r="F1034">
        <v>646.13633792770997</v>
      </c>
      <c r="G1034">
        <v>1708.8178719197499</v>
      </c>
      <c r="H1034">
        <v>2.64467074766337</v>
      </c>
      <c r="I1034" s="1">
        <v>8.23457145880296E-49</v>
      </c>
      <c r="J1034" s="1">
        <v>1.2624198483847101E-47</v>
      </c>
    </row>
    <row r="1035" spans="1:10">
      <c r="A1035" t="s">
        <v>6586</v>
      </c>
      <c r="B1035" t="s">
        <v>6586</v>
      </c>
      <c r="C1035" t="s">
        <v>272</v>
      </c>
      <c r="E1035">
        <v>13</v>
      </c>
      <c r="F1035">
        <v>97.770668793046397</v>
      </c>
      <c r="G1035">
        <v>258.470296894699</v>
      </c>
      <c r="H1035">
        <v>2.6436384253626102</v>
      </c>
      <c r="I1035" s="1">
        <v>1.3911521534138299E-12</v>
      </c>
      <c r="J1035" s="1">
        <v>4.9128450672748698E-12</v>
      </c>
    </row>
    <row r="1036" spans="1:10">
      <c r="A1036" t="s">
        <v>4570</v>
      </c>
      <c r="B1036" t="s">
        <v>4570</v>
      </c>
      <c r="C1036" t="s">
        <v>4571</v>
      </c>
      <c r="E1036">
        <v>3</v>
      </c>
      <c r="F1036">
        <v>417.825272096741</v>
      </c>
      <c r="G1036">
        <v>1103.21559788727</v>
      </c>
      <c r="H1036">
        <v>2.6403754668813799</v>
      </c>
      <c r="I1036" s="1">
        <v>2.9404719974452E-37</v>
      </c>
      <c r="J1036" s="1">
        <v>3.1473742998108903E-36</v>
      </c>
    </row>
    <row r="1037" spans="1:10">
      <c r="A1037" t="s">
        <v>4702</v>
      </c>
      <c r="B1037" t="s">
        <v>4703</v>
      </c>
      <c r="C1037" t="s">
        <v>4704</v>
      </c>
      <c r="D1037" t="s">
        <v>739</v>
      </c>
      <c r="E1037">
        <v>3</v>
      </c>
      <c r="F1037">
        <v>72.7694820115791</v>
      </c>
      <c r="G1037">
        <v>191.98131219715799</v>
      </c>
      <c r="H1037">
        <v>2.6382118834734798</v>
      </c>
      <c r="I1037" s="1">
        <v>1.08665413875521E-7</v>
      </c>
      <c r="J1037" s="1">
        <v>2.6511118586207697E-7</v>
      </c>
    </row>
    <row r="1038" spans="1:10">
      <c r="A1038" t="s">
        <v>1226</v>
      </c>
      <c r="B1038" t="s">
        <v>1226</v>
      </c>
      <c r="C1038" t="s">
        <v>263</v>
      </c>
      <c r="E1038">
        <v>0</v>
      </c>
      <c r="F1038">
        <v>157.55518210782199</v>
      </c>
      <c r="G1038">
        <v>414.97597196254702</v>
      </c>
      <c r="H1038">
        <v>2.6338452751021499</v>
      </c>
      <c r="I1038" s="1">
        <v>7.5559071950670097E-15</v>
      </c>
      <c r="J1038" s="1">
        <v>3.0783131942809301E-14</v>
      </c>
    </row>
    <row r="1039" spans="1:10">
      <c r="A1039" t="s">
        <v>5642</v>
      </c>
      <c r="B1039" t="s">
        <v>5642</v>
      </c>
      <c r="C1039" t="s">
        <v>5643</v>
      </c>
      <c r="E1039">
        <v>13</v>
      </c>
      <c r="F1039">
        <v>935.98601138593699</v>
      </c>
      <c r="G1039">
        <v>2460.6551886607499</v>
      </c>
      <c r="H1039">
        <v>2.6289444059288898</v>
      </c>
      <c r="I1039" s="1">
        <v>7.60498467760869E-20</v>
      </c>
      <c r="J1039" s="1">
        <v>4.13393765439357E-19</v>
      </c>
    </row>
    <row r="1040" spans="1:10">
      <c r="A1040" t="s">
        <v>5811</v>
      </c>
      <c r="B1040" t="s">
        <v>5811</v>
      </c>
      <c r="C1040" t="s">
        <v>5812</v>
      </c>
      <c r="E1040">
        <v>0</v>
      </c>
      <c r="F1040">
        <v>126.943435131614</v>
      </c>
      <c r="G1040">
        <v>333.69251456307097</v>
      </c>
      <c r="H1040">
        <v>2.6286709054083901</v>
      </c>
      <c r="I1040" s="1">
        <v>1.07271994568154E-11</v>
      </c>
      <c r="J1040" s="1">
        <v>3.5718904526172103E-11</v>
      </c>
    </row>
    <row r="1041" spans="1:10">
      <c r="A1041" t="s">
        <v>4504</v>
      </c>
      <c r="B1041" t="s">
        <v>4504</v>
      </c>
      <c r="C1041" t="s">
        <v>4505</v>
      </c>
      <c r="E1041">
        <v>9</v>
      </c>
      <c r="F1041">
        <v>36.524736676397502</v>
      </c>
      <c r="G1041">
        <v>95.935830938195195</v>
      </c>
      <c r="H1041">
        <v>2.6265988387040098</v>
      </c>
      <c r="I1041">
        <v>1.14507737600529E-4</v>
      </c>
      <c r="J1041">
        <v>2.1495760562956499E-4</v>
      </c>
    </row>
    <row r="1042" spans="1:10">
      <c r="A1042" t="s">
        <v>2064</v>
      </c>
      <c r="B1042" t="s">
        <v>2064</v>
      </c>
      <c r="C1042" t="s">
        <v>2065</v>
      </c>
      <c r="E1042">
        <v>3</v>
      </c>
      <c r="F1042">
        <v>819.42567341912502</v>
      </c>
      <c r="G1042">
        <v>2151.8677662156101</v>
      </c>
      <c r="H1042">
        <v>2.6260682768661101</v>
      </c>
      <c r="I1042" s="1">
        <v>2.83395291713752E-54</v>
      </c>
      <c r="J1042" s="1">
        <v>4.9801435293100303E-53</v>
      </c>
    </row>
    <row r="1043" spans="1:10">
      <c r="A1043" t="s">
        <v>3305</v>
      </c>
      <c r="B1043" t="s">
        <v>3305</v>
      </c>
      <c r="C1043" t="s">
        <v>3119</v>
      </c>
      <c r="E1043">
        <v>2</v>
      </c>
      <c r="F1043">
        <v>111.659024408259</v>
      </c>
      <c r="G1043">
        <v>293.03959770436501</v>
      </c>
      <c r="H1043">
        <v>2.6244148133779599</v>
      </c>
      <c r="I1043" s="1">
        <v>7.3301562084356605E-14</v>
      </c>
      <c r="J1043" s="1">
        <v>2.8167512793120601E-13</v>
      </c>
    </row>
    <row r="1044" spans="1:10">
      <c r="A1044" t="s">
        <v>3527</v>
      </c>
      <c r="B1044" t="s">
        <v>3527</v>
      </c>
      <c r="C1044" t="s">
        <v>1416</v>
      </c>
      <c r="E1044">
        <v>2</v>
      </c>
      <c r="F1044">
        <v>2468.2776892546399</v>
      </c>
      <c r="G1044">
        <v>6459.8015349305097</v>
      </c>
      <c r="H1044">
        <v>2.6171291678616702</v>
      </c>
      <c r="I1044" s="1">
        <v>3.2031337364570998E-85</v>
      </c>
      <c r="J1044" s="1">
        <v>1.12243144681684E-83</v>
      </c>
    </row>
    <row r="1045" spans="1:10">
      <c r="A1045" t="s">
        <v>88</v>
      </c>
      <c r="B1045" t="s">
        <v>89</v>
      </c>
      <c r="C1045" t="s">
        <v>90</v>
      </c>
      <c r="D1045" t="s">
        <v>91</v>
      </c>
      <c r="E1045">
        <v>7</v>
      </c>
      <c r="F1045">
        <v>38.781253173452598</v>
      </c>
      <c r="G1045">
        <v>101.48012045903501</v>
      </c>
      <c r="H1045">
        <v>2.6167313367919398</v>
      </c>
      <c r="I1045" s="1">
        <v>1.09264794290581E-6</v>
      </c>
      <c r="J1045" s="1">
        <v>2.4664181134534101E-6</v>
      </c>
    </row>
    <row r="1046" spans="1:10">
      <c r="A1046" t="s">
        <v>1234</v>
      </c>
      <c r="B1046" t="s">
        <v>1234</v>
      </c>
      <c r="C1046" t="s">
        <v>1233</v>
      </c>
      <c r="E1046">
        <v>0</v>
      </c>
      <c r="F1046">
        <v>40.888505716751503</v>
      </c>
      <c r="G1046">
        <v>106.99084550297199</v>
      </c>
      <c r="H1046">
        <v>2.6166484596951101</v>
      </c>
      <c r="I1046" s="1">
        <v>2.0290382574642898E-6</v>
      </c>
      <c r="J1046" s="1">
        <v>4.47543957350778E-6</v>
      </c>
    </row>
    <row r="1047" spans="1:10">
      <c r="A1047" t="s">
        <v>3364</v>
      </c>
      <c r="B1047" t="s">
        <v>3364</v>
      </c>
      <c r="C1047" t="s">
        <v>84</v>
      </c>
      <c r="E1047">
        <v>3</v>
      </c>
      <c r="F1047">
        <v>29.9249385042529</v>
      </c>
      <c r="G1047">
        <v>78.246685637212906</v>
      </c>
      <c r="H1047">
        <v>2.6147651272898198</v>
      </c>
      <c r="I1047" s="1">
        <v>3.1744880421690101E-5</v>
      </c>
      <c r="J1047" s="1">
        <v>6.2796408280406404E-5</v>
      </c>
    </row>
    <row r="1048" spans="1:10">
      <c r="A1048" t="s">
        <v>2675</v>
      </c>
      <c r="B1048" t="s">
        <v>2675</v>
      </c>
      <c r="C1048" t="s">
        <v>188</v>
      </c>
      <c r="E1048">
        <v>0</v>
      </c>
      <c r="F1048">
        <v>6708.0572971511001</v>
      </c>
      <c r="G1048">
        <v>17524.913456638202</v>
      </c>
      <c r="H1048">
        <v>2.6125169598776399</v>
      </c>
      <c r="I1048" s="1">
        <v>3.4329208586362802E-28</v>
      </c>
      <c r="J1048" s="1">
        <v>2.6144379165319302E-27</v>
      </c>
    </row>
    <row r="1049" spans="1:10">
      <c r="A1049" t="s">
        <v>4887</v>
      </c>
      <c r="B1049" t="s">
        <v>4888</v>
      </c>
      <c r="C1049" t="s">
        <v>4889</v>
      </c>
      <c r="D1049" t="s">
        <v>357</v>
      </c>
      <c r="E1049">
        <v>2</v>
      </c>
      <c r="F1049">
        <v>116.603263496309</v>
      </c>
      <c r="G1049">
        <v>304.01852642527803</v>
      </c>
      <c r="H1049">
        <v>2.6072900303935498</v>
      </c>
      <c r="I1049" s="1">
        <v>1.8154295645101499E-16</v>
      </c>
      <c r="J1049" s="1">
        <v>8.2528446689353099E-16</v>
      </c>
    </row>
    <row r="1050" spans="1:10">
      <c r="A1050" t="s">
        <v>6238</v>
      </c>
      <c r="B1050" t="s">
        <v>6238</v>
      </c>
      <c r="C1050" t="s">
        <v>84</v>
      </c>
      <c r="E1050">
        <v>3</v>
      </c>
      <c r="F1050">
        <v>38.114932066762002</v>
      </c>
      <c r="G1050">
        <v>99.361988809837797</v>
      </c>
      <c r="H1050">
        <v>2.6069045232927501</v>
      </c>
      <c r="I1050" s="1">
        <v>2.2476591466224101E-5</v>
      </c>
      <c r="J1050" s="1">
        <v>4.4945548220672998E-5</v>
      </c>
    </row>
    <row r="1051" spans="1:10">
      <c r="A1051" t="s">
        <v>5159</v>
      </c>
      <c r="B1051" t="s">
        <v>5159</v>
      </c>
      <c r="C1051" t="s">
        <v>5160</v>
      </c>
      <c r="E1051">
        <v>13</v>
      </c>
      <c r="F1051">
        <v>149.12812273359501</v>
      </c>
      <c r="G1051">
        <v>388.33763995256197</v>
      </c>
      <c r="H1051">
        <v>2.6040537011673899</v>
      </c>
      <c r="I1051" s="1">
        <v>1.0352944422588699E-17</v>
      </c>
      <c r="J1051" s="1">
        <v>5.0162785033563599E-17</v>
      </c>
    </row>
    <row r="1052" spans="1:10">
      <c r="A1052" t="s">
        <v>4307</v>
      </c>
      <c r="B1052" t="s">
        <v>4308</v>
      </c>
      <c r="C1052" t="s">
        <v>4110</v>
      </c>
      <c r="E1052">
        <v>3</v>
      </c>
      <c r="F1052">
        <v>560.16530877287403</v>
      </c>
      <c r="G1052">
        <v>1456.8440691358601</v>
      </c>
      <c r="H1052">
        <v>2.6007395429883</v>
      </c>
      <c r="I1052" s="1">
        <v>2.39255593763849E-43</v>
      </c>
      <c r="J1052" s="1">
        <v>3.2084229623867399E-42</v>
      </c>
    </row>
    <row r="1053" spans="1:10">
      <c r="A1053" t="s">
        <v>1519</v>
      </c>
      <c r="B1053" t="s">
        <v>1519</v>
      </c>
      <c r="C1053" t="s">
        <v>354</v>
      </c>
      <c r="E1053">
        <v>0</v>
      </c>
      <c r="F1053">
        <v>31.5804975883472</v>
      </c>
      <c r="G1053">
        <v>82.039853300299697</v>
      </c>
      <c r="H1053">
        <v>2.59780116101056</v>
      </c>
      <c r="I1053" s="1">
        <v>2.9582808727809201E-6</v>
      </c>
      <c r="J1053" s="1">
        <v>6.4121500361050302E-6</v>
      </c>
    </row>
    <row r="1054" spans="1:10">
      <c r="A1054" t="s">
        <v>6598</v>
      </c>
      <c r="B1054" t="s">
        <v>6598</v>
      </c>
      <c r="C1054" t="s">
        <v>6599</v>
      </c>
      <c r="E1054">
        <v>7</v>
      </c>
      <c r="F1054">
        <v>27.603058313468001</v>
      </c>
      <c r="G1054">
        <v>71.655076267968994</v>
      </c>
      <c r="H1054">
        <v>2.5959107666344101</v>
      </c>
      <c r="I1054">
        <v>3.7098045021450497E-4</v>
      </c>
      <c r="J1054">
        <v>6.60206139786212E-4</v>
      </c>
    </row>
    <row r="1055" spans="1:10">
      <c r="A1055" t="s">
        <v>4585</v>
      </c>
      <c r="B1055" t="s">
        <v>4585</v>
      </c>
      <c r="C1055" t="s">
        <v>4569</v>
      </c>
      <c r="E1055">
        <v>0</v>
      </c>
      <c r="F1055">
        <v>265.88260098262799</v>
      </c>
      <c r="G1055">
        <v>688.40187013696698</v>
      </c>
      <c r="H1055">
        <v>2.5891196625609401</v>
      </c>
      <c r="I1055" s="1">
        <v>2.32343795883932E-30</v>
      </c>
      <c r="J1055" s="1">
        <v>1.9680689588039001E-29</v>
      </c>
    </row>
    <row r="1056" spans="1:10">
      <c r="A1056" t="s">
        <v>390</v>
      </c>
      <c r="B1056" t="s">
        <v>390</v>
      </c>
      <c r="C1056" t="s">
        <v>188</v>
      </c>
      <c r="E1056">
        <v>3</v>
      </c>
      <c r="F1056">
        <v>430.42586182703798</v>
      </c>
      <c r="G1056">
        <v>1112.1849296452999</v>
      </c>
      <c r="H1056">
        <v>2.5839175297794301</v>
      </c>
      <c r="I1056" s="1">
        <v>1.8184476199366399E-30</v>
      </c>
      <c r="J1056" s="1">
        <v>1.54923316042938E-29</v>
      </c>
    </row>
    <row r="1057" spans="1:10">
      <c r="A1057" t="s">
        <v>695</v>
      </c>
      <c r="B1057" t="s">
        <v>695</v>
      </c>
      <c r="C1057" t="s">
        <v>84</v>
      </c>
      <c r="E1057">
        <v>3</v>
      </c>
      <c r="F1057">
        <v>48.326327113575601</v>
      </c>
      <c r="G1057">
        <v>124.853423175164</v>
      </c>
      <c r="H1057">
        <v>2.5835487741854699</v>
      </c>
      <c r="I1057" s="1">
        <v>6.6655542743055595E-5</v>
      </c>
      <c r="J1057">
        <v>1.2811008166123701E-4</v>
      </c>
    </row>
    <row r="1058" spans="1:10">
      <c r="A1058" t="s">
        <v>1837</v>
      </c>
      <c r="B1058" t="s">
        <v>1837</v>
      </c>
      <c r="C1058" t="s">
        <v>1838</v>
      </c>
      <c r="E1058">
        <v>9</v>
      </c>
      <c r="F1058">
        <v>250.06064574107299</v>
      </c>
      <c r="G1058">
        <v>645.86019479511197</v>
      </c>
      <c r="H1058">
        <v>2.5828142324477201</v>
      </c>
      <c r="I1058" s="1">
        <v>3.3680600088216897E-11</v>
      </c>
      <c r="J1058" s="1">
        <v>1.07759615608333E-10</v>
      </c>
    </row>
    <row r="1059" spans="1:10">
      <c r="A1059" t="s">
        <v>1503</v>
      </c>
      <c r="B1059" t="s">
        <v>1503</v>
      </c>
      <c r="C1059" t="s">
        <v>0</v>
      </c>
      <c r="E1059">
        <v>0</v>
      </c>
      <c r="F1059">
        <v>35.535498698993798</v>
      </c>
      <c r="G1059">
        <v>91.721943957735405</v>
      </c>
      <c r="H1059">
        <v>2.5811356901073199</v>
      </c>
      <c r="I1059" s="1">
        <v>1.3311474997266301E-6</v>
      </c>
      <c r="J1059" s="1">
        <v>2.9796446125059699E-6</v>
      </c>
    </row>
    <row r="1060" spans="1:10">
      <c r="A1060" t="s">
        <v>4338</v>
      </c>
      <c r="B1060" t="s">
        <v>4339</v>
      </c>
      <c r="C1060" t="s">
        <v>4340</v>
      </c>
      <c r="D1060" t="s">
        <v>4341</v>
      </c>
      <c r="E1060">
        <v>7</v>
      </c>
      <c r="F1060">
        <v>69.029108548418506</v>
      </c>
      <c r="G1060">
        <v>178.11666776725599</v>
      </c>
      <c r="H1060">
        <v>2.5803124437326401</v>
      </c>
      <c r="I1060" s="1">
        <v>2.8322914171110599E-8</v>
      </c>
      <c r="J1060" s="1">
        <v>7.2620642737512405E-8</v>
      </c>
    </row>
    <row r="1061" spans="1:10">
      <c r="A1061" t="s">
        <v>2633</v>
      </c>
      <c r="B1061" t="s">
        <v>2633</v>
      </c>
      <c r="C1061" t="s">
        <v>2634</v>
      </c>
      <c r="E1061">
        <v>9</v>
      </c>
      <c r="F1061">
        <v>491.93324871860602</v>
      </c>
      <c r="G1061">
        <v>1269.24672938701</v>
      </c>
      <c r="H1061">
        <v>2.5801198286417102</v>
      </c>
      <c r="I1061" s="1">
        <v>4.3698498688099898E-40</v>
      </c>
      <c r="J1061" s="1">
        <v>5.1657241320651498E-39</v>
      </c>
    </row>
    <row r="1062" spans="1:10">
      <c r="A1062" t="s">
        <v>1275</v>
      </c>
      <c r="B1062" t="s">
        <v>1275</v>
      </c>
      <c r="C1062" t="s">
        <v>1276</v>
      </c>
      <c r="E1062">
        <v>0</v>
      </c>
      <c r="F1062">
        <v>60.064504655991797</v>
      </c>
      <c r="G1062">
        <v>154.78700205254299</v>
      </c>
      <c r="H1062">
        <v>2.5770128787219102</v>
      </c>
      <c r="I1062" s="1">
        <v>6.0738830208908195E-7</v>
      </c>
      <c r="J1062" s="1">
        <v>1.3967558337493801E-6</v>
      </c>
    </row>
    <row r="1063" spans="1:10">
      <c r="A1063" t="s">
        <v>6442</v>
      </c>
      <c r="B1063" t="s">
        <v>6442</v>
      </c>
      <c r="C1063" t="s">
        <v>0</v>
      </c>
      <c r="E1063">
        <v>10</v>
      </c>
      <c r="F1063">
        <v>31.966827353822001</v>
      </c>
      <c r="G1063">
        <v>82.202097512541201</v>
      </c>
      <c r="H1063">
        <v>2.5714812609551299</v>
      </c>
      <c r="I1063">
        <v>1.4964985547443301E-4</v>
      </c>
      <c r="J1063">
        <v>2.77127618489458E-4</v>
      </c>
    </row>
    <row r="1064" spans="1:10">
      <c r="A1064" t="s">
        <v>1797</v>
      </c>
      <c r="B1064" t="s">
        <v>1797</v>
      </c>
      <c r="C1064" t="s">
        <v>0</v>
      </c>
      <c r="E1064">
        <v>10</v>
      </c>
      <c r="F1064">
        <v>29.516170574545502</v>
      </c>
      <c r="G1064">
        <v>75.891339566364294</v>
      </c>
      <c r="H1064">
        <v>2.5711783774488799</v>
      </c>
      <c r="I1064">
        <v>8.3495035119163501E-4</v>
      </c>
      <c r="J1064">
        <v>1.4284663520677599E-3</v>
      </c>
    </row>
    <row r="1065" spans="1:10">
      <c r="A1065" t="s">
        <v>3573</v>
      </c>
      <c r="B1065" t="s">
        <v>3573</v>
      </c>
      <c r="C1065" t="s">
        <v>3616</v>
      </c>
      <c r="E1065">
        <v>3</v>
      </c>
      <c r="F1065">
        <v>122.042121573061</v>
      </c>
      <c r="G1065">
        <v>313.64690755678498</v>
      </c>
      <c r="H1065">
        <v>2.5699889801491098</v>
      </c>
      <c r="I1065" s="1">
        <v>6.4343784449286496E-14</v>
      </c>
      <c r="J1065" s="1">
        <v>2.4790043131737501E-13</v>
      </c>
    </row>
    <row r="1066" spans="1:10">
      <c r="A1066" t="s">
        <v>4213</v>
      </c>
      <c r="B1066" t="s">
        <v>4213</v>
      </c>
      <c r="C1066" t="s">
        <v>4214</v>
      </c>
      <c r="E1066">
        <v>7</v>
      </c>
      <c r="F1066">
        <v>57.979690276925503</v>
      </c>
      <c r="G1066">
        <v>148.55121431577601</v>
      </c>
      <c r="H1066">
        <v>2.5621250062954499</v>
      </c>
      <c r="I1066" s="1">
        <v>1.5324031723098099E-8</v>
      </c>
      <c r="J1066" s="1">
        <v>4.0076665816916398E-8</v>
      </c>
    </row>
    <row r="1067" spans="1:10">
      <c r="A1067" t="s">
        <v>3384</v>
      </c>
      <c r="B1067" t="s">
        <v>3384</v>
      </c>
      <c r="C1067" t="s">
        <v>2405</v>
      </c>
      <c r="E1067">
        <v>3</v>
      </c>
      <c r="F1067">
        <v>20.594492211616</v>
      </c>
      <c r="G1067">
        <v>52.636644061061098</v>
      </c>
      <c r="H1067">
        <v>2.5558602523529199</v>
      </c>
      <c r="I1067">
        <v>2.7093305204835798E-4</v>
      </c>
      <c r="J1067">
        <v>4.8955889423225396E-4</v>
      </c>
    </row>
    <row r="1068" spans="1:10">
      <c r="A1068" t="s">
        <v>5803</v>
      </c>
      <c r="B1068" t="s">
        <v>5803</v>
      </c>
      <c r="C1068" t="s">
        <v>39</v>
      </c>
      <c r="E1068">
        <v>8</v>
      </c>
      <c r="F1068">
        <v>314.63818339117603</v>
      </c>
      <c r="G1068">
        <v>803.487044286318</v>
      </c>
      <c r="H1068">
        <v>2.5536857466767802</v>
      </c>
      <c r="I1068" s="1">
        <v>9.9829250167061296E-26</v>
      </c>
      <c r="J1068" s="1">
        <v>6.9880475116942903E-25</v>
      </c>
    </row>
    <row r="1069" spans="1:10">
      <c r="A1069" t="s">
        <v>2359</v>
      </c>
      <c r="B1069" t="s">
        <v>2359</v>
      </c>
      <c r="C1069" t="s">
        <v>2169</v>
      </c>
      <c r="E1069">
        <v>3</v>
      </c>
      <c r="F1069">
        <v>37.728602301287097</v>
      </c>
      <c r="G1069">
        <v>96.227870520229899</v>
      </c>
      <c r="H1069">
        <v>2.55052836974422</v>
      </c>
      <c r="I1069" s="1">
        <v>6.7426679516695695E-8</v>
      </c>
      <c r="J1069" s="1">
        <v>1.6798174452593599E-7</v>
      </c>
    </row>
    <row r="1070" spans="1:10">
      <c r="A1070" t="s">
        <v>5616</v>
      </c>
      <c r="B1070" t="s">
        <v>5616</v>
      </c>
      <c r="C1070" t="s">
        <v>2358</v>
      </c>
      <c r="E1070">
        <v>3</v>
      </c>
      <c r="F1070">
        <v>30.182491681236101</v>
      </c>
      <c r="G1070">
        <v>76.884949888839003</v>
      </c>
      <c r="H1070">
        <v>2.5473360748621299</v>
      </c>
      <c r="I1070" s="1">
        <v>1.7770860848016902E-5</v>
      </c>
      <c r="J1070" s="1">
        <v>3.58032367598478E-5</v>
      </c>
    </row>
    <row r="1071" spans="1:10">
      <c r="A1071" t="s">
        <v>6077</v>
      </c>
      <c r="B1071" t="s">
        <v>6078</v>
      </c>
      <c r="C1071" t="s">
        <v>6079</v>
      </c>
      <c r="D1071" t="s">
        <v>6080</v>
      </c>
      <c r="E1071">
        <v>7</v>
      </c>
      <c r="F1071">
        <v>157.14836497708299</v>
      </c>
      <c r="G1071">
        <v>399.92302415547999</v>
      </c>
      <c r="H1071">
        <v>2.54487550165604</v>
      </c>
      <c r="I1071" s="1">
        <v>1.8347468254644599E-15</v>
      </c>
      <c r="J1071" s="1">
        <v>7.7930408091697499E-15</v>
      </c>
    </row>
    <row r="1072" spans="1:10">
      <c r="A1072" t="s">
        <v>5486</v>
      </c>
      <c r="B1072" t="s">
        <v>5486</v>
      </c>
      <c r="C1072" t="s">
        <v>5487</v>
      </c>
      <c r="E1072">
        <v>7</v>
      </c>
      <c r="F1072">
        <v>302.14978448204198</v>
      </c>
      <c r="G1072">
        <v>768.76557178892301</v>
      </c>
      <c r="H1072">
        <v>2.5443194444330799</v>
      </c>
      <c r="I1072" s="1">
        <v>1.8950186179778301E-29</v>
      </c>
      <c r="J1072" s="1">
        <v>1.55592393361722E-28</v>
      </c>
    </row>
    <row r="1073" spans="1:10">
      <c r="A1073" t="s">
        <v>2460</v>
      </c>
      <c r="B1073" t="s">
        <v>2460</v>
      </c>
      <c r="C1073" t="s">
        <v>2609</v>
      </c>
      <c r="E1073">
        <v>3</v>
      </c>
      <c r="F1073">
        <v>237.53127210141099</v>
      </c>
      <c r="G1073">
        <v>603.56357513051103</v>
      </c>
      <c r="H1073">
        <v>2.5409857396495901</v>
      </c>
      <c r="I1073" s="1">
        <v>6.00982436430016E-6</v>
      </c>
      <c r="J1073" s="1">
        <v>1.27311392704696E-5</v>
      </c>
    </row>
    <row r="1074" spans="1:10">
      <c r="A1074" t="s">
        <v>5233</v>
      </c>
      <c r="B1074" t="s">
        <v>5233</v>
      </c>
      <c r="C1074" t="s">
        <v>188</v>
      </c>
      <c r="E1074">
        <v>0</v>
      </c>
      <c r="F1074">
        <v>331.72936795134899</v>
      </c>
      <c r="G1074">
        <v>842.60479302544104</v>
      </c>
      <c r="H1074">
        <v>2.5400367722312001</v>
      </c>
      <c r="I1074" s="1">
        <v>1.2787861873822299E-24</v>
      </c>
      <c r="J1074" s="1">
        <v>8.5938519236520097E-24</v>
      </c>
    </row>
    <row r="1075" spans="1:10">
      <c r="A1075" t="s">
        <v>3228</v>
      </c>
      <c r="B1075" t="s">
        <v>3228</v>
      </c>
      <c r="C1075" t="s">
        <v>3229</v>
      </c>
      <c r="D1075" t="s">
        <v>3230</v>
      </c>
      <c r="E1075">
        <v>1</v>
      </c>
      <c r="F1075">
        <v>552.76846210657902</v>
      </c>
      <c r="G1075">
        <v>1403.6737085333</v>
      </c>
      <c r="H1075">
        <v>2.5393520158222298</v>
      </c>
      <c r="I1075" s="1">
        <v>3.37510511331697E-43</v>
      </c>
      <c r="J1075" s="1">
        <v>4.4953040276237601E-42</v>
      </c>
    </row>
    <row r="1076" spans="1:10">
      <c r="A1076" t="s">
        <v>111</v>
      </c>
      <c r="B1076" t="s">
        <v>111</v>
      </c>
      <c r="C1076" t="s">
        <v>112</v>
      </c>
      <c r="E1076">
        <v>0</v>
      </c>
      <c r="F1076">
        <v>702.54436938056801</v>
      </c>
      <c r="G1076">
        <v>1779.8250869732101</v>
      </c>
      <c r="H1076">
        <v>2.53339883506928</v>
      </c>
      <c r="I1076" s="1">
        <v>1.85517648501365E-51</v>
      </c>
      <c r="J1076" s="1">
        <v>3.0253251986912301E-50</v>
      </c>
    </row>
    <row r="1077" spans="1:10">
      <c r="A1077" t="s">
        <v>2131</v>
      </c>
      <c r="B1077" t="s">
        <v>2132</v>
      </c>
      <c r="C1077" t="s">
        <v>2133</v>
      </c>
      <c r="D1077" t="s">
        <v>1884</v>
      </c>
      <c r="E1077">
        <v>3</v>
      </c>
      <c r="F1077">
        <v>80.100964984144099</v>
      </c>
      <c r="G1077">
        <v>202.872966915239</v>
      </c>
      <c r="H1077">
        <v>2.5327156415081502</v>
      </c>
      <c r="I1077" s="1">
        <v>9.7843804223325007E-10</v>
      </c>
      <c r="J1077" s="1">
        <v>2.82494593164647E-9</v>
      </c>
    </row>
    <row r="1078" spans="1:10">
      <c r="A1078" t="s">
        <v>4635</v>
      </c>
      <c r="B1078" t="s">
        <v>4635</v>
      </c>
      <c r="C1078" t="s">
        <v>84</v>
      </c>
      <c r="E1078">
        <v>3</v>
      </c>
      <c r="F1078">
        <v>25.066550475197001</v>
      </c>
      <c r="G1078">
        <v>63.399619043803703</v>
      </c>
      <c r="H1078">
        <v>2.5292518452643402</v>
      </c>
      <c r="I1078">
        <v>3.9158907744606198E-3</v>
      </c>
      <c r="J1078">
        <v>6.1213088128650199E-3</v>
      </c>
    </row>
    <row r="1079" spans="1:10">
      <c r="A1079" t="s">
        <v>3540</v>
      </c>
      <c r="B1079" t="s">
        <v>3540</v>
      </c>
      <c r="C1079" t="s">
        <v>3688</v>
      </c>
      <c r="E1079">
        <v>9</v>
      </c>
      <c r="F1079">
        <v>12.7049773555873</v>
      </c>
      <c r="G1079">
        <v>32.1154925770185</v>
      </c>
      <c r="H1079">
        <v>2.5277882579534801</v>
      </c>
      <c r="I1079">
        <v>3.42325535900645E-3</v>
      </c>
      <c r="J1079">
        <v>5.3941927993766004E-3</v>
      </c>
    </row>
    <row r="1080" spans="1:10">
      <c r="A1080" t="s">
        <v>1981</v>
      </c>
      <c r="B1080" t="s">
        <v>1981</v>
      </c>
      <c r="C1080" t="s">
        <v>39</v>
      </c>
      <c r="E1080">
        <v>8</v>
      </c>
      <c r="F1080">
        <v>18.638454421041299</v>
      </c>
      <c r="G1080">
        <v>47.103542699188601</v>
      </c>
      <c r="H1080">
        <v>2.52722364393115</v>
      </c>
      <c r="I1080">
        <v>4.7264767928922597E-4</v>
      </c>
      <c r="J1080">
        <v>8.3208040908363395E-4</v>
      </c>
    </row>
    <row r="1081" spans="1:10">
      <c r="A1081" t="s">
        <v>4159</v>
      </c>
      <c r="B1081" t="s">
        <v>4159</v>
      </c>
      <c r="C1081" t="s">
        <v>4160</v>
      </c>
      <c r="E1081">
        <v>3</v>
      </c>
      <c r="F1081">
        <v>10950.899260562401</v>
      </c>
      <c r="G1081">
        <v>27652.656195985001</v>
      </c>
      <c r="H1081">
        <v>2.5251493542243399</v>
      </c>
      <c r="I1081" s="1">
        <v>1.95779195568083E-95</v>
      </c>
      <c r="J1081" s="1">
        <v>8.2325151736378997E-94</v>
      </c>
    </row>
    <row r="1082" spans="1:10">
      <c r="A1082" t="s">
        <v>5018</v>
      </c>
      <c r="B1082" t="s">
        <v>5018</v>
      </c>
      <c r="C1082" t="s">
        <v>5019</v>
      </c>
      <c r="E1082">
        <v>3</v>
      </c>
      <c r="F1082">
        <v>143.862917573799</v>
      </c>
      <c r="G1082">
        <v>362.52283279720803</v>
      </c>
      <c r="H1082">
        <v>2.5199185371118298</v>
      </c>
      <c r="I1082" s="1">
        <v>1.3465041100992201E-12</v>
      </c>
      <c r="J1082" s="1">
        <v>4.7580250277035401E-12</v>
      </c>
    </row>
    <row r="1083" spans="1:10">
      <c r="A1083" t="s">
        <v>4410</v>
      </c>
      <c r="B1083" t="s">
        <v>4411</v>
      </c>
      <c r="C1083" t="s">
        <v>311</v>
      </c>
      <c r="E1083">
        <v>0</v>
      </c>
      <c r="F1083">
        <v>311.88899870438598</v>
      </c>
      <c r="G1083">
        <v>785.67033488445304</v>
      </c>
      <c r="H1083">
        <v>2.51907036845863</v>
      </c>
      <c r="I1083" s="1">
        <v>2.5295169382230301E-14</v>
      </c>
      <c r="J1083" s="1">
        <v>9.98743542274915E-14</v>
      </c>
    </row>
    <row r="1084" spans="1:10">
      <c r="A1084" t="s">
        <v>6392</v>
      </c>
      <c r="B1084" t="s">
        <v>6392</v>
      </c>
      <c r="C1084" t="s">
        <v>173</v>
      </c>
      <c r="E1084">
        <v>3</v>
      </c>
      <c r="F1084">
        <v>25.6470205228933</v>
      </c>
      <c r="G1084">
        <v>64.587922420968297</v>
      </c>
      <c r="H1084">
        <v>2.5183401854930998</v>
      </c>
      <c r="I1084">
        <v>5.7998651711983697E-4</v>
      </c>
      <c r="J1084">
        <v>1.01196817613648E-3</v>
      </c>
    </row>
    <row r="1085" spans="1:10">
      <c r="A1085" t="s">
        <v>531</v>
      </c>
      <c r="B1085" t="s">
        <v>532</v>
      </c>
      <c r="C1085" t="s">
        <v>533</v>
      </c>
      <c r="D1085" t="s">
        <v>15</v>
      </c>
      <c r="E1085">
        <v>2</v>
      </c>
      <c r="F1085">
        <v>27.5172072544736</v>
      </c>
      <c r="G1085">
        <v>69.277353879184901</v>
      </c>
      <c r="H1085">
        <v>2.51760119544553</v>
      </c>
      <c r="I1085">
        <v>2.7878628395040198E-4</v>
      </c>
      <c r="J1085">
        <v>5.0328575701196398E-4</v>
      </c>
    </row>
    <row r="1086" spans="1:10">
      <c r="A1086" t="s">
        <v>651</v>
      </c>
      <c r="B1086" t="s">
        <v>651</v>
      </c>
      <c r="C1086" t="s">
        <v>0</v>
      </c>
      <c r="E1086">
        <v>10</v>
      </c>
      <c r="F1086">
        <v>458.24549858696003</v>
      </c>
      <c r="G1086">
        <v>1152.34888259837</v>
      </c>
      <c r="H1086">
        <v>2.5146976591188399</v>
      </c>
      <c r="I1086" s="1">
        <v>7.08474302021439E-35</v>
      </c>
      <c r="J1086" s="1">
        <v>7.0931772380956E-34</v>
      </c>
    </row>
    <row r="1087" spans="1:10">
      <c r="A1087" t="s">
        <v>2979</v>
      </c>
      <c r="B1087" t="s">
        <v>2979</v>
      </c>
      <c r="C1087" t="s">
        <v>957</v>
      </c>
      <c r="E1087">
        <v>9</v>
      </c>
      <c r="F1087">
        <v>2104.1278496912901</v>
      </c>
      <c r="G1087">
        <v>5282.30470399145</v>
      </c>
      <c r="H1087">
        <v>2.51044854749032</v>
      </c>
      <c r="I1087" s="1">
        <v>7.7135646888847299E-80</v>
      </c>
      <c r="J1087" s="1">
        <v>2.4950415012892501E-78</v>
      </c>
    </row>
    <row r="1088" spans="1:10">
      <c r="A1088" t="s">
        <v>5436</v>
      </c>
      <c r="B1088" t="s">
        <v>5436</v>
      </c>
      <c r="C1088" t="s">
        <v>85</v>
      </c>
      <c r="E1088">
        <v>9</v>
      </c>
      <c r="F1088">
        <v>102.780271574826</v>
      </c>
      <c r="G1088">
        <v>258.01712873487702</v>
      </c>
      <c r="H1088">
        <v>2.5103760165396598</v>
      </c>
      <c r="I1088" s="1">
        <v>2.5394111721322301E-9</v>
      </c>
      <c r="J1088" s="1">
        <v>7.0450111076071804E-9</v>
      </c>
    </row>
    <row r="1089" spans="1:10">
      <c r="A1089" t="s">
        <v>3853</v>
      </c>
      <c r="B1089" t="s">
        <v>3853</v>
      </c>
      <c r="C1089" t="s">
        <v>0</v>
      </c>
      <c r="E1089">
        <v>10</v>
      </c>
      <c r="F1089">
        <v>30.8058872584296</v>
      </c>
      <c r="G1089">
        <v>76.961035732703394</v>
      </c>
      <c r="H1089">
        <v>2.4982573975902702</v>
      </c>
      <c r="I1089" s="1">
        <v>3.3316234375360798E-5</v>
      </c>
      <c r="J1089" s="1">
        <v>6.5772190398306096E-5</v>
      </c>
    </row>
    <row r="1090" spans="1:10">
      <c r="A1090" t="s">
        <v>5565</v>
      </c>
      <c r="B1090" t="s">
        <v>5565</v>
      </c>
      <c r="C1090" t="s">
        <v>5566</v>
      </c>
      <c r="E1090">
        <v>13</v>
      </c>
      <c r="F1090">
        <v>505.75428984112</v>
      </c>
      <c r="G1090">
        <v>1263.01428855361</v>
      </c>
      <c r="H1090">
        <v>2.4972883353107602</v>
      </c>
      <c r="I1090" s="1">
        <v>8.1627183688239101E-36</v>
      </c>
      <c r="J1090" s="1">
        <v>8.4453291805388998E-35</v>
      </c>
    </row>
    <row r="1091" spans="1:10">
      <c r="A1091" t="s">
        <v>3849</v>
      </c>
      <c r="B1091" t="s">
        <v>3850</v>
      </c>
      <c r="C1091" t="s">
        <v>3851</v>
      </c>
      <c r="D1091" t="s">
        <v>3852</v>
      </c>
      <c r="E1091">
        <v>7</v>
      </c>
      <c r="F1091">
        <v>374.27538355116297</v>
      </c>
      <c r="G1091">
        <v>934.03469740114201</v>
      </c>
      <c r="H1091">
        <v>2.49558143134856</v>
      </c>
      <c r="I1091" s="1">
        <v>2.1501532349174901E-34</v>
      </c>
      <c r="J1091" s="1">
        <v>2.10965868232655E-33</v>
      </c>
    </row>
    <row r="1092" spans="1:10">
      <c r="A1092" t="s">
        <v>2230</v>
      </c>
      <c r="B1092" t="s">
        <v>2230</v>
      </c>
      <c r="C1092" t="s">
        <v>2231</v>
      </c>
      <c r="E1092">
        <v>9</v>
      </c>
      <c r="F1092">
        <v>104.027062729213</v>
      </c>
      <c r="G1092">
        <v>259.25914163797103</v>
      </c>
      <c r="H1092">
        <v>2.49222783798897</v>
      </c>
      <c r="I1092" s="1">
        <v>7.2366818029009697E-12</v>
      </c>
      <c r="J1092" s="1">
        <v>2.4274840896682599E-11</v>
      </c>
    </row>
    <row r="1093" spans="1:10">
      <c r="A1093" t="s">
        <v>5349</v>
      </c>
      <c r="B1093" t="s">
        <v>5349</v>
      </c>
      <c r="C1093" t="s">
        <v>5350</v>
      </c>
      <c r="E1093">
        <v>7</v>
      </c>
      <c r="F1093">
        <v>120.063645618254</v>
      </c>
      <c r="G1093">
        <v>298.949781382195</v>
      </c>
      <c r="H1093">
        <v>2.4899275700216101</v>
      </c>
      <c r="I1093" s="1">
        <v>2.4823079438540699E-11</v>
      </c>
      <c r="J1093" s="1">
        <v>8.0425684454974905E-11</v>
      </c>
    </row>
    <row r="1094" spans="1:10">
      <c r="A1094" t="s">
        <v>5836</v>
      </c>
      <c r="B1094" t="s">
        <v>5836</v>
      </c>
      <c r="C1094" t="s">
        <v>1276</v>
      </c>
      <c r="E1094">
        <v>3</v>
      </c>
      <c r="F1094">
        <v>98.954047052671399</v>
      </c>
      <c r="G1094">
        <v>246.12963242541201</v>
      </c>
      <c r="H1094">
        <v>2.48731244205102</v>
      </c>
      <c r="I1094" s="1">
        <v>3.5467868812069197E-11</v>
      </c>
      <c r="J1094" s="1">
        <v>1.12864510106298E-10</v>
      </c>
    </row>
    <row r="1095" spans="1:10">
      <c r="A1095" t="s">
        <v>2330</v>
      </c>
      <c r="B1095" t="s">
        <v>2330</v>
      </c>
      <c r="C1095" t="s">
        <v>82</v>
      </c>
      <c r="E1095">
        <v>9</v>
      </c>
      <c r="F1095">
        <v>220.90836676776999</v>
      </c>
      <c r="G1095">
        <v>548.981116157006</v>
      </c>
      <c r="H1095">
        <v>2.48510784896673</v>
      </c>
      <c r="I1095" s="1">
        <v>5.7050407097881501E-19</v>
      </c>
      <c r="J1095" s="1">
        <v>2.9564766424755999E-18</v>
      </c>
    </row>
    <row r="1096" spans="1:10">
      <c r="A1096" t="s">
        <v>1807</v>
      </c>
      <c r="B1096" t="s">
        <v>1807</v>
      </c>
      <c r="C1096" t="s">
        <v>1962</v>
      </c>
      <c r="E1096">
        <v>13</v>
      </c>
      <c r="F1096">
        <v>26.141639511595098</v>
      </c>
      <c r="G1096">
        <v>64.901222686483607</v>
      </c>
      <c r="H1096">
        <v>2.48267606389786</v>
      </c>
      <c r="I1096" s="1">
        <v>7.9979992425997299E-5</v>
      </c>
      <c r="J1096">
        <v>1.5247481069036501E-4</v>
      </c>
    </row>
    <row r="1097" spans="1:10">
      <c r="A1097" t="s">
        <v>1722</v>
      </c>
      <c r="B1097" t="s">
        <v>1723</v>
      </c>
      <c r="C1097" t="s">
        <v>1724</v>
      </c>
      <c r="D1097" t="s">
        <v>1884</v>
      </c>
      <c r="E1097">
        <v>3</v>
      </c>
      <c r="F1097">
        <v>110.563448006596</v>
      </c>
      <c r="G1097">
        <v>274.31208944503697</v>
      </c>
      <c r="H1097">
        <v>2.4810377605867702</v>
      </c>
      <c r="I1097" s="1">
        <v>1.32368674643434E-10</v>
      </c>
      <c r="J1097" s="1">
        <v>4.06708970577189E-10</v>
      </c>
    </row>
    <row r="1098" spans="1:10">
      <c r="A1098" t="s">
        <v>4999</v>
      </c>
      <c r="B1098" t="s">
        <v>4999</v>
      </c>
      <c r="C1098" t="s">
        <v>145</v>
      </c>
      <c r="E1098">
        <v>0</v>
      </c>
      <c r="F1098">
        <v>33.665311967413501</v>
      </c>
      <c r="G1098">
        <v>83.466486733570093</v>
      </c>
      <c r="H1098">
        <v>2.47930233987916</v>
      </c>
      <c r="I1098">
        <v>5.7601628094598701E-4</v>
      </c>
      <c r="J1098">
        <v>1.0059352850575599E-3</v>
      </c>
    </row>
    <row r="1099" spans="1:10">
      <c r="A1099" t="s">
        <v>3516</v>
      </c>
      <c r="B1099" t="s">
        <v>3516</v>
      </c>
      <c r="C1099" t="s">
        <v>3684</v>
      </c>
      <c r="E1099">
        <v>13</v>
      </c>
      <c r="F1099">
        <v>124.578629411332</v>
      </c>
      <c r="G1099">
        <v>308.75159488491101</v>
      </c>
      <c r="H1099">
        <v>2.4783672476077698</v>
      </c>
      <c r="I1099" s="1">
        <v>1.1684264388802501E-12</v>
      </c>
      <c r="J1099" s="1">
        <v>4.1536995444975902E-12</v>
      </c>
    </row>
    <row r="1100" spans="1:10">
      <c r="A1100" t="s">
        <v>2455</v>
      </c>
      <c r="B1100" t="s">
        <v>2455</v>
      </c>
      <c r="C1100" t="s">
        <v>2456</v>
      </c>
      <c r="D1100" t="s">
        <v>171</v>
      </c>
      <c r="E1100">
        <v>13</v>
      </c>
      <c r="F1100">
        <v>94.2449229773718</v>
      </c>
      <c r="G1100">
        <v>233.56182605898701</v>
      </c>
      <c r="H1100">
        <v>2.4782430573481902</v>
      </c>
      <c r="I1100" s="1">
        <v>3.43302808979362E-11</v>
      </c>
      <c r="J1100" s="1">
        <v>1.09481237078088E-10</v>
      </c>
    </row>
    <row r="1101" spans="1:10">
      <c r="A1101" t="s">
        <v>5081</v>
      </c>
      <c r="B1101" t="s">
        <v>5081</v>
      </c>
      <c r="C1101" t="s">
        <v>156</v>
      </c>
      <c r="E1101">
        <v>11</v>
      </c>
      <c r="F1101">
        <v>126.62051826090099</v>
      </c>
      <c r="G1101">
        <v>313.73306592516201</v>
      </c>
      <c r="H1101">
        <v>2.4777427089558799</v>
      </c>
      <c r="I1101" s="1">
        <v>7.3582329755357295E-11</v>
      </c>
      <c r="J1101" s="1">
        <v>2.3053708103767301E-10</v>
      </c>
    </row>
    <row r="1102" spans="1:10">
      <c r="A1102" t="s">
        <v>5255</v>
      </c>
      <c r="B1102" t="s">
        <v>5255</v>
      </c>
      <c r="C1102" t="s">
        <v>5256</v>
      </c>
      <c r="E1102">
        <v>13</v>
      </c>
      <c r="F1102">
        <v>36.696438794386303</v>
      </c>
      <c r="G1102">
        <v>90.900650372014994</v>
      </c>
      <c r="H1102">
        <v>2.4770973249295398</v>
      </c>
      <c r="I1102">
        <v>4.8621197004965899E-4</v>
      </c>
      <c r="J1102">
        <v>8.5442682617383305E-4</v>
      </c>
    </row>
    <row r="1103" spans="1:10">
      <c r="A1103" t="s">
        <v>1280</v>
      </c>
      <c r="B1103" t="s">
        <v>1280</v>
      </c>
      <c r="C1103" t="s">
        <v>1281</v>
      </c>
      <c r="E1103">
        <v>9</v>
      </c>
      <c r="F1103">
        <v>46.779057252708299</v>
      </c>
      <c r="G1103">
        <v>115.809121207727</v>
      </c>
      <c r="H1103">
        <v>2.4756617172104698</v>
      </c>
      <c r="I1103" s="1">
        <v>9.5284329236768899E-7</v>
      </c>
      <c r="J1103" s="1">
        <v>2.15911796080392E-6</v>
      </c>
    </row>
    <row r="1104" spans="1:10">
      <c r="A1104" t="s">
        <v>1544</v>
      </c>
      <c r="B1104" t="s">
        <v>1544</v>
      </c>
      <c r="C1104" t="s">
        <v>1545</v>
      </c>
      <c r="E1104">
        <v>6</v>
      </c>
      <c r="F1104">
        <v>323.62522544783502</v>
      </c>
      <c r="G1104">
        <v>800.88329563485104</v>
      </c>
      <c r="H1104">
        <v>2.4747245661291801</v>
      </c>
      <c r="I1104" s="1">
        <v>4.7589110880025398E-26</v>
      </c>
      <c r="J1104" s="1">
        <v>3.4165499481793901E-25</v>
      </c>
    </row>
    <row r="1105" spans="1:10">
      <c r="A1105" t="s">
        <v>570</v>
      </c>
      <c r="B1105" t="s">
        <v>570</v>
      </c>
      <c r="C1105" t="s">
        <v>571</v>
      </c>
      <c r="E1105">
        <v>7</v>
      </c>
      <c r="F1105">
        <v>34.417484133098597</v>
      </c>
      <c r="G1105">
        <v>85.0654369035949</v>
      </c>
      <c r="H1105">
        <v>2.4715762655582698</v>
      </c>
      <c r="I1105">
        <v>2.3200802336337999E-4</v>
      </c>
      <c r="J1105">
        <v>4.2142278109849298E-4</v>
      </c>
    </row>
    <row r="1106" spans="1:10">
      <c r="A1106" t="s">
        <v>4470</v>
      </c>
      <c r="B1106" t="s">
        <v>4470</v>
      </c>
      <c r="C1106" t="s">
        <v>173</v>
      </c>
      <c r="E1106">
        <v>3</v>
      </c>
      <c r="F1106">
        <v>284.36984065094498</v>
      </c>
      <c r="G1106">
        <v>702.79465293609996</v>
      </c>
      <c r="H1106">
        <v>2.4714106507474498</v>
      </c>
      <c r="I1106" s="1">
        <v>1.58882120159378E-20</v>
      </c>
      <c r="J1106" s="1">
        <v>8.9420558449164002E-20</v>
      </c>
    </row>
    <row r="1107" spans="1:10">
      <c r="A1107" t="s">
        <v>5313</v>
      </c>
      <c r="B1107" t="s">
        <v>5313</v>
      </c>
      <c r="C1107" t="s">
        <v>5314</v>
      </c>
      <c r="D1107" t="s">
        <v>5242</v>
      </c>
      <c r="E1107">
        <v>7</v>
      </c>
      <c r="F1107">
        <v>28.140602831667</v>
      </c>
      <c r="G1107">
        <v>69.525756459803603</v>
      </c>
      <c r="H1107">
        <v>2.4706562569287001</v>
      </c>
      <c r="I1107">
        <v>1.3620716160838799E-3</v>
      </c>
      <c r="J1107">
        <v>2.2574649785714598E-3</v>
      </c>
    </row>
    <row r="1108" spans="1:10">
      <c r="A1108" t="s">
        <v>1833</v>
      </c>
      <c r="B1108" t="s">
        <v>1833</v>
      </c>
      <c r="C1108" t="s">
        <v>1834</v>
      </c>
      <c r="E1108">
        <v>7</v>
      </c>
      <c r="F1108">
        <v>152.43924090178299</v>
      </c>
      <c r="G1108">
        <v>375.30547726734801</v>
      </c>
      <c r="H1108">
        <v>2.4620004340559398</v>
      </c>
      <c r="I1108" s="1">
        <v>2.28829597168196E-14</v>
      </c>
      <c r="J1108" s="1">
        <v>9.0471446509682296E-14</v>
      </c>
    </row>
    <row r="1109" spans="1:10">
      <c r="A1109" t="s">
        <v>3191</v>
      </c>
      <c r="B1109" t="s">
        <v>3191</v>
      </c>
      <c r="C1109" t="s">
        <v>2081</v>
      </c>
      <c r="E1109">
        <v>9</v>
      </c>
      <c r="F1109">
        <v>324.91494213171899</v>
      </c>
      <c r="G1109">
        <v>798.87369867196605</v>
      </c>
      <c r="H1109">
        <v>2.45871640568659</v>
      </c>
      <c r="I1109" s="1">
        <v>1.3043449989570899E-25</v>
      </c>
      <c r="J1109" s="1">
        <v>9.0979609109719992E-25</v>
      </c>
    </row>
    <row r="1110" spans="1:10">
      <c r="A1110" t="s">
        <v>4094</v>
      </c>
      <c r="B1110" t="s">
        <v>4095</v>
      </c>
      <c r="C1110" t="s">
        <v>4096</v>
      </c>
      <c r="E1110">
        <v>2</v>
      </c>
      <c r="F1110">
        <v>58.623573219383502</v>
      </c>
      <c r="G1110">
        <v>144.03409959431301</v>
      </c>
      <c r="H1110">
        <v>2.4569314302167</v>
      </c>
      <c r="I1110" s="1">
        <v>2.5616289713054499E-7</v>
      </c>
      <c r="J1110" s="1">
        <v>6.0783191269952498E-7</v>
      </c>
    </row>
    <row r="1111" spans="1:10">
      <c r="A1111" t="s">
        <v>2570</v>
      </c>
      <c r="B1111" t="s">
        <v>2570</v>
      </c>
      <c r="C1111" t="s">
        <v>2571</v>
      </c>
      <c r="D1111" t="s">
        <v>2619</v>
      </c>
      <c r="E1111">
        <v>6</v>
      </c>
      <c r="F1111">
        <v>22.916372402400899</v>
      </c>
      <c r="G1111">
        <v>56.256379352938602</v>
      </c>
      <c r="H1111">
        <v>2.4548553481808799</v>
      </c>
      <c r="I1111">
        <v>1.4809362787630999E-4</v>
      </c>
      <c r="J1111">
        <v>2.74504781897934E-4</v>
      </c>
    </row>
    <row r="1112" spans="1:10">
      <c r="A1112" t="s">
        <v>1546</v>
      </c>
      <c r="B1112" t="s">
        <v>1546</v>
      </c>
      <c r="C1112" t="s">
        <v>1547</v>
      </c>
      <c r="E1112">
        <v>7</v>
      </c>
      <c r="F1112">
        <v>760.67137281228202</v>
      </c>
      <c r="G1112">
        <v>1866.9135402675699</v>
      </c>
      <c r="H1112">
        <v>2.4542970946381102</v>
      </c>
      <c r="I1112" s="1">
        <v>7.0055416792892693E-49</v>
      </c>
      <c r="J1112" s="1">
        <v>1.0768048006782201E-47</v>
      </c>
    </row>
    <row r="1113" spans="1:10">
      <c r="A1113" t="s">
        <v>5199</v>
      </c>
      <c r="B1113" t="s">
        <v>5199</v>
      </c>
      <c r="C1113" t="s">
        <v>0</v>
      </c>
      <c r="E1113">
        <v>10</v>
      </c>
      <c r="F1113">
        <v>635.23228201203801</v>
      </c>
      <c r="G1113">
        <v>1557.89339775301</v>
      </c>
      <c r="H1113">
        <v>2.4524783167797</v>
      </c>
      <c r="I1113" s="1">
        <v>4.3080163132801299E-26</v>
      </c>
      <c r="J1113" s="1">
        <v>3.0966168542466601E-25</v>
      </c>
    </row>
    <row r="1114" spans="1:10">
      <c r="A1114" t="s">
        <v>4033</v>
      </c>
      <c r="B1114" t="s">
        <v>4033</v>
      </c>
      <c r="C1114" t="s">
        <v>188</v>
      </c>
      <c r="E1114">
        <v>0</v>
      </c>
      <c r="F1114">
        <v>133.99492676296299</v>
      </c>
      <c r="G1114">
        <v>328.33172993795301</v>
      </c>
      <c r="H1114">
        <v>2.4503295600046902</v>
      </c>
      <c r="I1114" s="1">
        <v>2.1169900708310799E-12</v>
      </c>
      <c r="J1114" s="1">
        <v>7.3918864454226296E-12</v>
      </c>
    </row>
    <row r="1115" spans="1:10">
      <c r="A1115" t="s">
        <v>2627</v>
      </c>
      <c r="B1115" t="s">
        <v>2627</v>
      </c>
      <c r="C1115" t="s">
        <v>957</v>
      </c>
      <c r="E1115">
        <v>9</v>
      </c>
      <c r="F1115">
        <v>108.62789758128601</v>
      </c>
      <c r="G1115">
        <v>265.62472474453102</v>
      </c>
      <c r="H1115">
        <v>2.4452717088238298</v>
      </c>
      <c r="I1115" s="1">
        <v>2.4285037535741801E-11</v>
      </c>
      <c r="J1115" s="1">
        <v>7.8725779720766394E-11</v>
      </c>
    </row>
    <row r="1116" spans="1:10">
      <c r="A1116" t="s">
        <v>256</v>
      </c>
      <c r="B1116" t="s">
        <v>256</v>
      </c>
      <c r="C1116" t="s">
        <v>263</v>
      </c>
      <c r="E1116">
        <v>3</v>
      </c>
      <c r="F1116">
        <v>41.597752352939402</v>
      </c>
      <c r="G1116">
        <v>101.468932300068</v>
      </c>
      <c r="H1116">
        <v>2.4392888211638599</v>
      </c>
      <c r="I1116" s="1">
        <v>6.0492871400059799E-5</v>
      </c>
      <c r="J1116">
        <v>1.16684644145528E-4</v>
      </c>
    </row>
    <row r="1117" spans="1:10">
      <c r="A1117" t="s">
        <v>2930</v>
      </c>
      <c r="B1117" t="s">
        <v>2930</v>
      </c>
      <c r="C1117" t="s">
        <v>858</v>
      </c>
      <c r="E1117">
        <v>9</v>
      </c>
      <c r="F1117">
        <v>73.801645518480001</v>
      </c>
      <c r="G1117">
        <v>179.95394799338601</v>
      </c>
      <c r="H1117">
        <v>2.43834601151713</v>
      </c>
      <c r="I1117" s="1">
        <v>1.11486626796346E-7</v>
      </c>
      <c r="J1117" s="1">
        <v>2.7154396853541202E-7</v>
      </c>
    </row>
    <row r="1118" spans="1:10">
      <c r="A1118" t="s">
        <v>3601</v>
      </c>
      <c r="B1118" t="s">
        <v>3601</v>
      </c>
      <c r="C1118" t="s">
        <v>3602</v>
      </c>
      <c r="E1118">
        <v>7</v>
      </c>
      <c r="F1118">
        <v>52.432542976946401</v>
      </c>
      <c r="G1118">
        <v>127.846557936011</v>
      </c>
      <c r="H1118">
        <v>2.4383055003115701</v>
      </c>
      <c r="I1118" s="1">
        <v>6.7786980899922302E-7</v>
      </c>
      <c r="J1118" s="1">
        <v>1.5509598000693499E-6</v>
      </c>
    </row>
    <row r="1119" spans="1:10">
      <c r="A1119" t="s">
        <v>614</v>
      </c>
      <c r="B1119" t="s">
        <v>614</v>
      </c>
      <c r="C1119" t="s">
        <v>173</v>
      </c>
      <c r="E1119">
        <v>3</v>
      </c>
      <c r="F1119">
        <v>548.87687389069401</v>
      </c>
      <c r="G1119">
        <v>1337.7083678527499</v>
      </c>
      <c r="H1119">
        <v>2.4371738571721</v>
      </c>
      <c r="I1119" s="1">
        <v>1.8443981555305101E-35</v>
      </c>
      <c r="J1119" s="1">
        <v>1.8883429463666301E-34</v>
      </c>
    </row>
    <row r="1120" spans="1:10">
      <c r="A1120" t="s">
        <v>672</v>
      </c>
      <c r="B1120" t="s">
        <v>672</v>
      </c>
      <c r="C1120" t="s">
        <v>1081</v>
      </c>
      <c r="E1120">
        <v>7</v>
      </c>
      <c r="F1120">
        <v>411.46644133425099</v>
      </c>
      <c r="G1120">
        <v>1001.3225993664699</v>
      </c>
      <c r="H1120">
        <v>2.4335462112523798</v>
      </c>
      <c r="I1120" s="1">
        <v>2.30874003558203E-29</v>
      </c>
      <c r="J1120" s="1">
        <v>1.8877156374265801E-28</v>
      </c>
    </row>
    <row r="1121" spans="1:10">
      <c r="A1121" t="s">
        <v>1796</v>
      </c>
      <c r="B1121" t="s">
        <v>1796</v>
      </c>
      <c r="C1121" t="s">
        <v>270</v>
      </c>
      <c r="E1121">
        <v>13</v>
      </c>
      <c r="F1121">
        <v>135.32756897634499</v>
      </c>
      <c r="G1121">
        <v>329.08812583877699</v>
      </c>
      <c r="H1121">
        <v>2.4317892379807802</v>
      </c>
      <c r="I1121" s="1">
        <v>5.2698886782111795E-10</v>
      </c>
      <c r="J1121" s="1">
        <v>1.54809554134876E-9</v>
      </c>
    </row>
    <row r="1122" spans="1:10">
      <c r="A1122" t="s">
        <v>2981</v>
      </c>
      <c r="B1122" t="s">
        <v>2981</v>
      </c>
      <c r="C1122" t="s">
        <v>2302</v>
      </c>
      <c r="E1122">
        <v>9</v>
      </c>
      <c r="F1122">
        <v>66.255534898429005</v>
      </c>
      <c r="G1122">
        <v>160.80460478223</v>
      </c>
      <c r="H1122">
        <v>2.4270365491539199</v>
      </c>
      <c r="I1122" s="1">
        <v>6.1356242308849504E-7</v>
      </c>
      <c r="J1122" s="1">
        <v>1.40985245305307E-6</v>
      </c>
    </row>
    <row r="1123" spans="1:10">
      <c r="A1123" t="s">
        <v>3948</v>
      </c>
      <c r="B1123" t="s">
        <v>3948</v>
      </c>
      <c r="C1123" t="s">
        <v>621</v>
      </c>
      <c r="E1123">
        <v>13</v>
      </c>
      <c r="F1123">
        <v>368.06191514449398</v>
      </c>
      <c r="G1123">
        <v>893.25310080709801</v>
      </c>
      <c r="H1123">
        <v>2.4269098867684402</v>
      </c>
      <c r="I1123" s="1">
        <v>2.26969358742799E-30</v>
      </c>
      <c r="J1123" s="1">
        <v>1.92531500708769E-29</v>
      </c>
    </row>
    <row r="1124" spans="1:10">
      <c r="A1124" t="s">
        <v>3878</v>
      </c>
      <c r="B1124" t="s">
        <v>3878</v>
      </c>
      <c r="C1124" t="s">
        <v>0</v>
      </c>
      <c r="E1124">
        <v>10</v>
      </c>
      <c r="F1124">
        <v>185.78163599848401</v>
      </c>
      <c r="G1124">
        <v>450.85218336020398</v>
      </c>
      <c r="H1124">
        <v>2.4267855158939602</v>
      </c>
      <c r="I1124" s="1">
        <v>2.7703364252460301E-17</v>
      </c>
      <c r="J1124" s="1">
        <v>1.31523955930834E-16</v>
      </c>
    </row>
    <row r="1125" spans="1:10">
      <c r="A1125" t="s">
        <v>5663</v>
      </c>
      <c r="B1125" t="s">
        <v>5663</v>
      </c>
      <c r="C1125" t="s">
        <v>5510</v>
      </c>
      <c r="E1125">
        <v>3</v>
      </c>
      <c r="F1125">
        <v>134.381256528438</v>
      </c>
      <c r="G1125">
        <v>325.42586917993799</v>
      </c>
      <c r="H1125">
        <v>2.4216611571203002</v>
      </c>
      <c r="I1125" s="1">
        <v>2.30258627638249E-11</v>
      </c>
      <c r="J1125" s="1">
        <v>7.4849947040661E-11</v>
      </c>
    </row>
    <row r="1126" spans="1:10">
      <c r="A1126" t="s">
        <v>4283</v>
      </c>
      <c r="B1126" t="s">
        <v>4284</v>
      </c>
      <c r="C1126" t="s">
        <v>3882</v>
      </c>
      <c r="D1126" t="s">
        <v>3380</v>
      </c>
      <c r="E1126">
        <v>7</v>
      </c>
      <c r="F1126">
        <v>105.48848153108599</v>
      </c>
      <c r="G1126">
        <v>255.40219192444201</v>
      </c>
      <c r="H1126">
        <v>2.4211381964881</v>
      </c>
      <c r="I1126">
        <v>1.19338063337834E-4</v>
      </c>
      <c r="J1126">
        <v>2.2359744712598001E-4</v>
      </c>
    </row>
    <row r="1127" spans="1:10">
      <c r="A1127" t="s">
        <v>5673</v>
      </c>
      <c r="B1127" t="s">
        <v>5674</v>
      </c>
      <c r="C1127" t="s">
        <v>5675</v>
      </c>
      <c r="D1127" t="s">
        <v>3605</v>
      </c>
      <c r="E1127">
        <v>7</v>
      </c>
      <c r="F1127">
        <v>125.976635318443</v>
      </c>
      <c r="G1127">
        <v>304.48399837852202</v>
      </c>
      <c r="H1127">
        <v>2.4169878613510298</v>
      </c>
      <c r="I1127" s="1">
        <v>5.8374296679152498E-8</v>
      </c>
      <c r="J1127" s="1">
        <v>1.4629607686256699E-7</v>
      </c>
    </row>
    <row r="1128" spans="1:10">
      <c r="A1128" t="s">
        <v>6126</v>
      </c>
      <c r="B1128" t="s">
        <v>5920</v>
      </c>
      <c r="C1128" t="s">
        <v>5877</v>
      </c>
      <c r="D1128" t="s">
        <v>5878</v>
      </c>
      <c r="E1128">
        <v>3</v>
      </c>
      <c r="F1128">
        <v>85.840301767376701</v>
      </c>
      <c r="G1128">
        <v>207.13160653156999</v>
      </c>
      <c r="H1128">
        <v>2.4129878654537702</v>
      </c>
      <c r="I1128" s="1">
        <v>1.0945661873746799E-7</v>
      </c>
      <c r="J1128" s="1">
        <v>2.66930867650154E-7</v>
      </c>
    </row>
    <row r="1129" spans="1:10">
      <c r="A1129" t="s">
        <v>5931</v>
      </c>
      <c r="B1129" t="s">
        <v>5931</v>
      </c>
      <c r="C1129" t="s">
        <v>950</v>
      </c>
      <c r="E1129">
        <v>9</v>
      </c>
      <c r="F1129">
        <v>63.203920706191603</v>
      </c>
      <c r="G1129">
        <v>152.39920713924599</v>
      </c>
      <c r="H1129">
        <v>2.4112302755344301</v>
      </c>
      <c r="I1129">
        <v>1.5381899197032399E-3</v>
      </c>
      <c r="J1129">
        <v>2.52237438921809E-3</v>
      </c>
    </row>
    <row r="1130" spans="1:10">
      <c r="A1130" t="s">
        <v>56</v>
      </c>
      <c r="B1130" t="s">
        <v>56</v>
      </c>
      <c r="C1130" t="s">
        <v>57</v>
      </c>
      <c r="E1130">
        <v>6</v>
      </c>
      <c r="F1130">
        <v>53.787623354560303</v>
      </c>
      <c r="G1130">
        <v>129.672650003174</v>
      </c>
      <c r="H1130">
        <v>2.4108269136264</v>
      </c>
      <c r="I1130" s="1">
        <v>2.3268061420592E-7</v>
      </c>
      <c r="J1130" s="1">
        <v>5.5345081851727304E-7</v>
      </c>
    </row>
    <row r="1131" spans="1:10">
      <c r="A1131" t="s">
        <v>2971</v>
      </c>
      <c r="B1131" t="s">
        <v>2971</v>
      </c>
      <c r="C1131" t="s">
        <v>2972</v>
      </c>
      <c r="E1131">
        <v>9</v>
      </c>
      <c r="F1131">
        <v>162.28674434735501</v>
      </c>
      <c r="G1131">
        <v>390.53074181116898</v>
      </c>
      <c r="H1131">
        <v>2.4064241560930402</v>
      </c>
      <c r="I1131" s="1">
        <v>1.03677833086716E-14</v>
      </c>
      <c r="J1131" s="1">
        <v>4.1804890642568499E-14</v>
      </c>
    </row>
    <row r="1132" spans="1:10">
      <c r="A1132" t="s">
        <v>2505</v>
      </c>
      <c r="B1132" t="s">
        <v>2505</v>
      </c>
      <c r="C1132" t="s">
        <v>2506</v>
      </c>
      <c r="E1132">
        <v>0</v>
      </c>
      <c r="F1132">
        <v>69.587140431882204</v>
      </c>
      <c r="G1132">
        <v>167.407402310442</v>
      </c>
      <c r="H1132">
        <v>2.4057232596634002</v>
      </c>
      <c r="I1132" s="1">
        <v>8.4450740947421004E-10</v>
      </c>
      <c r="J1132" s="1">
        <v>2.4466609840426502E-9</v>
      </c>
    </row>
    <row r="1133" spans="1:10">
      <c r="A1133" t="s">
        <v>1284</v>
      </c>
      <c r="B1133" t="s">
        <v>1284</v>
      </c>
      <c r="C1133" t="s">
        <v>173</v>
      </c>
      <c r="E1133">
        <v>3</v>
      </c>
      <c r="F1133">
        <v>2260.2791734951002</v>
      </c>
      <c r="G1133">
        <v>5435.3014097226396</v>
      </c>
      <c r="H1133">
        <v>2.4047035753189498</v>
      </c>
      <c r="I1133" s="1">
        <v>4.3188428185517602E-60</v>
      </c>
      <c r="J1133" s="1">
        <v>8.9210623413383106E-59</v>
      </c>
    </row>
    <row r="1134" spans="1:10">
      <c r="A1134" t="s">
        <v>314</v>
      </c>
      <c r="B1134" t="s">
        <v>314</v>
      </c>
      <c r="C1134" t="s">
        <v>0</v>
      </c>
      <c r="E1134">
        <v>10</v>
      </c>
      <c r="F1134">
        <v>413.76588336080403</v>
      </c>
      <c r="G1134">
        <v>994.57993394394998</v>
      </c>
      <c r="H1134">
        <v>2.4037262953279201</v>
      </c>
      <c r="I1134" s="1">
        <v>8.0871288067875898E-31</v>
      </c>
      <c r="J1134" s="1">
        <v>7.0116240479467699E-30</v>
      </c>
    </row>
    <row r="1135" spans="1:10">
      <c r="A1135" t="s">
        <v>1235</v>
      </c>
      <c r="B1135" t="s">
        <v>1236</v>
      </c>
      <c r="C1135" t="s">
        <v>819</v>
      </c>
      <c r="E1135">
        <v>0</v>
      </c>
      <c r="F1135">
        <v>93.966882435123907</v>
      </c>
      <c r="G1135">
        <v>225.67449426072099</v>
      </c>
      <c r="H1135">
        <v>2.4016386242943599</v>
      </c>
      <c r="I1135" s="1">
        <v>1.61252909799738E-9</v>
      </c>
      <c r="J1135" s="1">
        <v>4.5705145883055198E-9</v>
      </c>
    </row>
    <row r="1136" spans="1:10">
      <c r="A1136" t="s">
        <v>5601</v>
      </c>
      <c r="B1136" t="s">
        <v>5601</v>
      </c>
      <c r="C1136" t="s">
        <v>5602</v>
      </c>
      <c r="E1136">
        <v>3</v>
      </c>
      <c r="F1136">
        <v>208.67752103562</v>
      </c>
      <c r="G1136">
        <v>500.99249782165498</v>
      </c>
      <c r="H1136">
        <v>2.4007976294492201</v>
      </c>
      <c r="I1136" s="1">
        <v>1.9356064621776499E-15</v>
      </c>
      <c r="J1136" s="1">
        <v>8.2036826802302404E-15</v>
      </c>
    </row>
    <row r="1137" spans="1:10">
      <c r="A1137" t="s">
        <v>3626</v>
      </c>
      <c r="B1137" t="s">
        <v>3626</v>
      </c>
      <c r="C1137" t="s">
        <v>188</v>
      </c>
      <c r="E1137">
        <v>0</v>
      </c>
      <c r="F1137">
        <v>86.420771815072897</v>
      </c>
      <c r="G1137">
        <v>207.30392326832401</v>
      </c>
      <c r="H1137">
        <v>2.3987742635754499</v>
      </c>
      <c r="I1137" s="1">
        <v>1.87485222589436E-9</v>
      </c>
      <c r="J1137" s="1">
        <v>5.2683795006396701E-9</v>
      </c>
    </row>
    <row r="1138" spans="1:10">
      <c r="A1138" t="s">
        <v>4742</v>
      </c>
      <c r="B1138" t="s">
        <v>4743</v>
      </c>
      <c r="C1138" t="s">
        <v>4744</v>
      </c>
      <c r="D1138" t="s">
        <v>4745</v>
      </c>
      <c r="E1138">
        <v>6</v>
      </c>
      <c r="F1138">
        <v>191.90925334615901</v>
      </c>
      <c r="G1138">
        <v>460.25230696011801</v>
      </c>
      <c r="H1138">
        <v>2.3982809527684998</v>
      </c>
      <c r="I1138" s="1">
        <v>6.7578657712225098E-15</v>
      </c>
      <c r="J1138" s="1">
        <v>2.7685146691153E-14</v>
      </c>
    </row>
    <row r="1139" spans="1:10">
      <c r="A1139" t="s">
        <v>2423</v>
      </c>
      <c r="B1139" t="s">
        <v>2423</v>
      </c>
      <c r="C1139" t="s">
        <v>0</v>
      </c>
      <c r="E1139">
        <v>10</v>
      </c>
      <c r="F1139">
        <v>228.219362375071</v>
      </c>
      <c r="G1139">
        <v>546.90662150922503</v>
      </c>
      <c r="H1139">
        <v>2.39640763087578</v>
      </c>
      <c r="I1139" s="1">
        <v>2.36006363455625E-15</v>
      </c>
      <c r="J1139" s="1">
        <v>9.9739372696573301E-15</v>
      </c>
    </row>
    <row r="1140" spans="1:10">
      <c r="A1140" t="s">
        <v>2452</v>
      </c>
      <c r="B1140" t="s">
        <v>2452</v>
      </c>
      <c r="C1140" t="s">
        <v>0</v>
      </c>
      <c r="E1140">
        <v>10</v>
      </c>
      <c r="F1140">
        <v>574.89168761276596</v>
      </c>
      <c r="G1140">
        <v>1375.00675014586</v>
      </c>
      <c r="H1140">
        <v>2.3917666227799601</v>
      </c>
      <c r="I1140" s="1">
        <v>2.0299453516451798E-37</v>
      </c>
      <c r="J1140" s="1">
        <v>2.18070954108306E-36</v>
      </c>
    </row>
    <row r="1141" spans="1:10">
      <c r="A1141" t="s">
        <v>4940</v>
      </c>
      <c r="B1141" t="s">
        <v>4940</v>
      </c>
      <c r="C1141" t="s">
        <v>0</v>
      </c>
      <c r="E1141">
        <v>10</v>
      </c>
      <c r="F1141">
        <v>372.16618020889598</v>
      </c>
      <c r="G1141">
        <v>889.39503545911396</v>
      </c>
      <c r="H1141">
        <v>2.38977930493281</v>
      </c>
      <c r="I1141" s="1">
        <v>4.9881863501824198E-26</v>
      </c>
      <c r="J1141" s="1">
        <v>3.5767908701003499E-25</v>
      </c>
    </row>
    <row r="1142" spans="1:10">
      <c r="A1142" t="s">
        <v>5856</v>
      </c>
      <c r="B1142" t="s">
        <v>5856</v>
      </c>
      <c r="C1142" t="s">
        <v>5857</v>
      </c>
      <c r="E1142">
        <v>0</v>
      </c>
      <c r="F1142">
        <v>34.2028564856125</v>
      </c>
      <c r="G1142">
        <v>81.682916033368301</v>
      </c>
      <c r="H1142">
        <v>2.3881898889856799</v>
      </c>
      <c r="I1142">
        <v>4.7574672864600202E-4</v>
      </c>
      <c r="J1142">
        <v>8.3704864892923995E-4</v>
      </c>
    </row>
    <row r="1143" spans="1:10">
      <c r="A1143" t="s">
        <v>673</v>
      </c>
      <c r="B1143" t="s">
        <v>673</v>
      </c>
      <c r="C1143" t="s">
        <v>38</v>
      </c>
      <c r="E1143">
        <v>9</v>
      </c>
      <c r="F1143">
        <v>54.045176531543497</v>
      </c>
      <c r="G1143">
        <v>128.992339946214</v>
      </c>
      <c r="H1143">
        <v>2.3867502749468898</v>
      </c>
      <c r="I1143" s="1">
        <v>4.7987126407742898E-7</v>
      </c>
      <c r="J1143" s="1">
        <v>1.1174850204208199E-6</v>
      </c>
    </row>
    <row r="1144" spans="1:10">
      <c r="A1144" t="s">
        <v>2866</v>
      </c>
      <c r="B1144" t="s">
        <v>2866</v>
      </c>
      <c r="C1144" t="s">
        <v>2171</v>
      </c>
      <c r="E1144">
        <v>9</v>
      </c>
      <c r="F1144">
        <v>79.692197054436704</v>
      </c>
      <c r="G1144">
        <v>190.15410449554</v>
      </c>
      <c r="H1144">
        <v>2.3861069405032</v>
      </c>
      <c r="I1144" s="1">
        <v>7.2597236070850098E-6</v>
      </c>
      <c r="J1144" s="1">
        <v>1.52417948911945E-5</v>
      </c>
    </row>
    <row r="1145" spans="1:10">
      <c r="A1145" t="s">
        <v>2905</v>
      </c>
      <c r="B1145" t="s">
        <v>2905</v>
      </c>
      <c r="C1145" t="s">
        <v>1688</v>
      </c>
      <c r="E1145">
        <v>9</v>
      </c>
      <c r="F1145">
        <v>30.591259610943499</v>
      </c>
      <c r="G1145">
        <v>72.940726172478506</v>
      </c>
      <c r="H1145">
        <v>2.3843649166504099</v>
      </c>
      <c r="I1145">
        <v>1.8256400806873499E-3</v>
      </c>
      <c r="J1145">
        <v>2.9730409834042601E-3</v>
      </c>
    </row>
    <row r="1146" spans="1:10">
      <c r="A1146" t="s">
        <v>3727</v>
      </c>
      <c r="B1146" t="s">
        <v>3727</v>
      </c>
      <c r="C1146" t="s">
        <v>0</v>
      </c>
      <c r="E1146">
        <v>10</v>
      </c>
      <c r="F1146">
        <v>101.210563549727</v>
      </c>
      <c r="G1146">
        <v>241.24550791250499</v>
      </c>
      <c r="H1146">
        <v>2.3836000853209098</v>
      </c>
      <c r="I1146" s="1">
        <v>2.04828758218883E-11</v>
      </c>
      <c r="J1146" s="1">
        <v>6.6841845877747402E-11</v>
      </c>
    </row>
    <row r="1147" spans="1:10">
      <c r="A1147" t="s">
        <v>5514</v>
      </c>
      <c r="B1147" t="s">
        <v>5514</v>
      </c>
      <c r="C1147" t="s">
        <v>2087</v>
      </c>
      <c r="E1147">
        <v>13</v>
      </c>
      <c r="F1147">
        <v>26.098713982097902</v>
      </c>
      <c r="G1147">
        <v>61.9729856105332</v>
      </c>
      <c r="H1147">
        <v>2.3745608941897598</v>
      </c>
      <c r="I1147">
        <v>3.62398066608306E-3</v>
      </c>
      <c r="J1147">
        <v>5.6922022895493501E-3</v>
      </c>
    </row>
    <row r="1148" spans="1:10">
      <c r="A1148" t="s">
        <v>3358</v>
      </c>
      <c r="B1148" t="s">
        <v>3358</v>
      </c>
      <c r="C1148" t="s">
        <v>0</v>
      </c>
      <c r="E1148">
        <v>10</v>
      </c>
      <c r="F1148">
        <v>23.368065861605501</v>
      </c>
      <c r="G1148">
        <v>55.348927398841099</v>
      </c>
      <c r="H1148">
        <v>2.3685711828543399</v>
      </c>
      <c r="I1148">
        <v>1.1345507650107401E-3</v>
      </c>
      <c r="J1148">
        <v>1.9007115405857201E-3</v>
      </c>
    </row>
    <row r="1149" spans="1:10">
      <c r="A1149" t="s">
        <v>2993</v>
      </c>
      <c r="B1149" t="s">
        <v>2993</v>
      </c>
      <c r="C1149" t="s">
        <v>0</v>
      </c>
      <c r="E1149">
        <v>10</v>
      </c>
      <c r="F1149">
        <v>219.23232031841101</v>
      </c>
      <c r="G1149">
        <v>518.81032285797596</v>
      </c>
      <c r="H1149">
        <v>2.3664864838563</v>
      </c>
      <c r="I1149" s="1">
        <v>1.4603265266206499E-18</v>
      </c>
      <c r="J1149" s="1">
        <v>7.3920397783454401E-18</v>
      </c>
    </row>
    <row r="1150" spans="1:10">
      <c r="A1150" t="s">
        <v>6410</v>
      </c>
      <c r="B1150" t="s">
        <v>6410</v>
      </c>
      <c r="C1150" t="s">
        <v>173</v>
      </c>
      <c r="E1150">
        <v>3</v>
      </c>
      <c r="F1150">
        <v>40.436812257546897</v>
      </c>
      <c r="G1150">
        <v>95.644906990615397</v>
      </c>
      <c r="H1150">
        <v>2.3652929509240601</v>
      </c>
      <c r="I1150">
        <v>1.3930440360297001E-4</v>
      </c>
      <c r="J1150">
        <v>2.5927443060723502E-4</v>
      </c>
    </row>
    <row r="1151" spans="1:10">
      <c r="A1151" t="s">
        <v>2422</v>
      </c>
      <c r="B1151" t="s">
        <v>2422</v>
      </c>
      <c r="C1151" t="s">
        <v>1429</v>
      </c>
      <c r="E1151">
        <v>13</v>
      </c>
      <c r="F1151">
        <v>43.038683789547598</v>
      </c>
      <c r="G1151">
        <v>101.70614672171899</v>
      </c>
      <c r="H1151">
        <v>2.36313329699035</v>
      </c>
      <c r="I1151">
        <v>5.3204953353728204E-3</v>
      </c>
      <c r="J1151">
        <v>8.2209333436587401E-3</v>
      </c>
    </row>
    <row r="1152" spans="1:10">
      <c r="A1152" t="s">
        <v>5796</v>
      </c>
      <c r="B1152" t="s">
        <v>5796</v>
      </c>
      <c r="C1152" t="s">
        <v>0</v>
      </c>
      <c r="E1152">
        <v>10</v>
      </c>
      <c r="F1152">
        <v>82.314555951702104</v>
      </c>
      <c r="G1152">
        <v>194.46533800334501</v>
      </c>
      <c r="H1152">
        <v>2.3624659788901399</v>
      </c>
      <c r="I1152" s="1">
        <v>7.2866466194278397E-8</v>
      </c>
      <c r="J1152" s="1">
        <v>1.8092150421160599E-7</v>
      </c>
    </row>
    <row r="1153" spans="1:10">
      <c r="A1153" t="s">
        <v>5491</v>
      </c>
      <c r="B1153" t="s">
        <v>5491</v>
      </c>
      <c r="C1153" t="s">
        <v>5492</v>
      </c>
      <c r="E1153">
        <v>0</v>
      </c>
      <c r="F1153">
        <v>264.07777794477698</v>
      </c>
      <c r="G1153">
        <v>622.94790149440803</v>
      </c>
      <c r="H1153">
        <v>2.3589561618648398</v>
      </c>
      <c r="I1153" s="1">
        <v>1.04502032599255E-16</v>
      </c>
      <c r="J1153" s="1">
        <v>4.8289126052732799E-16</v>
      </c>
    </row>
    <row r="1154" spans="1:10">
      <c r="A1154" t="s">
        <v>1980</v>
      </c>
      <c r="B1154" t="s">
        <v>1980</v>
      </c>
      <c r="C1154" t="s">
        <v>1832</v>
      </c>
      <c r="E1154">
        <v>6</v>
      </c>
      <c r="F1154">
        <v>845.09513210625096</v>
      </c>
      <c r="G1154">
        <v>1993.49794025146</v>
      </c>
      <c r="H1154">
        <v>2.3589035890941799</v>
      </c>
      <c r="I1154" s="1">
        <v>4.1319375798661397E-46</v>
      </c>
      <c r="J1154" s="1">
        <v>5.8755353943652102E-45</v>
      </c>
    </row>
    <row r="1155" spans="1:10">
      <c r="A1155" t="s">
        <v>1956</v>
      </c>
      <c r="B1155" t="s">
        <v>1956</v>
      </c>
      <c r="C1155" t="s">
        <v>84</v>
      </c>
      <c r="E1155">
        <v>3</v>
      </c>
      <c r="F1155">
        <v>83.238430235375901</v>
      </c>
      <c r="G1155">
        <v>196.152677810657</v>
      </c>
      <c r="H1155">
        <v>2.3565158215500901</v>
      </c>
      <c r="I1155" s="1">
        <v>1.1448870322207701E-8</v>
      </c>
      <c r="J1155" s="1">
        <v>3.03191631069891E-8</v>
      </c>
    </row>
    <row r="1156" spans="1:10">
      <c r="A1156" t="s">
        <v>1336</v>
      </c>
      <c r="B1156" t="s">
        <v>1336</v>
      </c>
      <c r="C1156" t="s">
        <v>35</v>
      </c>
      <c r="E1156">
        <v>9</v>
      </c>
      <c r="F1156">
        <v>118.816854463867</v>
      </c>
      <c r="G1156">
        <v>279.75903243853298</v>
      </c>
      <c r="H1156">
        <v>2.3545399657386898</v>
      </c>
      <c r="I1156" s="1">
        <v>5.8809230264358506E-11</v>
      </c>
      <c r="J1156" s="1">
        <v>1.8494120649908001E-10</v>
      </c>
    </row>
    <row r="1157" spans="1:10">
      <c r="A1157" t="s">
        <v>3355</v>
      </c>
      <c r="B1157" t="s">
        <v>3355</v>
      </c>
      <c r="C1157" t="s">
        <v>3356</v>
      </c>
      <c r="E1157">
        <v>9</v>
      </c>
      <c r="F1157">
        <v>680.01237594467398</v>
      </c>
      <c r="G1157">
        <v>1597.97230797216</v>
      </c>
      <c r="H1157">
        <v>2.3499165081403901</v>
      </c>
      <c r="I1157" s="1">
        <v>1.0411246326296001E-36</v>
      </c>
      <c r="J1157" s="1">
        <v>1.10235624321771E-35</v>
      </c>
    </row>
    <row r="1158" spans="1:10">
      <c r="A1158" t="s">
        <v>3566</v>
      </c>
      <c r="B1158" t="s">
        <v>3566</v>
      </c>
      <c r="C1158" t="s">
        <v>3567</v>
      </c>
      <c r="E1158">
        <v>6</v>
      </c>
      <c r="F1158">
        <v>597.16027547477302</v>
      </c>
      <c r="G1158">
        <v>1401.0677286129201</v>
      </c>
      <c r="H1158">
        <v>2.34621723204712</v>
      </c>
      <c r="I1158" s="1">
        <v>1.7186910137611599E-26</v>
      </c>
      <c r="J1158" s="1">
        <v>1.25067169320296E-25</v>
      </c>
    </row>
    <row r="1159" spans="1:10">
      <c r="A1159" t="s">
        <v>928</v>
      </c>
      <c r="B1159" t="s">
        <v>928</v>
      </c>
      <c r="C1159" t="s">
        <v>0</v>
      </c>
      <c r="E1159">
        <v>10</v>
      </c>
      <c r="F1159">
        <v>431.889231427879</v>
      </c>
      <c r="G1159">
        <v>1012.49733677653</v>
      </c>
      <c r="H1159">
        <v>2.3443449456451702</v>
      </c>
      <c r="I1159" s="1">
        <v>2.95645091340393E-26</v>
      </c>
      <c r="J1159" s="1">
        <v>2.1355369972035499E-25</v>
      </c>
    </row>
    <row r="1160" spans="1:10">
      <c r="A1160" t="s">
        <v>4834</v>
      </c>
      <c r="B1160" t="s">
        <v>4834</v>
      </c>
      <c r="C1160" t="s">
        <v>1634</v>
      </c>
      <c r="E1160">
        <v>0</v>
      </c>
      <c r="F1160">
        <v>37.5998257127955</v>
      </c>
      <c r="G1160">
        <v>88.0585716644418</v>
      </c>
      <c r="H1160">
        <v>2.3419941447886701</v>
      </c>
      <c r="I1160">
        <v>1.1939051668139601E-3</v>
      </c>
      <c r="J1160">
        <v>1.9950382392942998E-3</v>
      </c>
    </row>
    <row r="1161" spans="1:10">
      <c r="A1161" t="s">
        <v>2211</v>
      </c>
      <c r="B1161" t="s">
        <v>2211</v>
      </c>
      <c r="C1161" t="s">
        <v>2212</v>
      </c>
      <c r="E1161">
        <v>3</v>
      </c>
      <c r="F1161">
        <v>24.163163556787801</v>
      </c>
      <c r="G1161">
        <v>56.418623565180198</v>
      </c>
      <c r="H1161">
        <v>2.3349021924462101</v>
      </c>
      <c r="I1161">
        <v>3.6501674423636398E-3</v>
      </c>
      <c r="J1161">
        <v>5.7287485292441404E-3</v>
      </c>
    </row>
    <row r="1162" spans="1:10">
      <c r="A1162" t="s">
        <v>547</v>
      </c>
      <c r="B1162" t="s">
        <v>547</v>
      </c>
      <c r="C1162" t="s">
        <v>84</v>
      </c>
      <c r="E1162">
        <v>3</v>
      </c>
      <c r="F1162">
        <v>417.22821628171698</v>
      </c>
      <c r="G1162">
        <v>972.52584560923401</v>
      </c>
      <c r="H1162">
        <v>2.3309206033001701</v>
      </c>
      <c r="I1162" s="1">
        <v>2.7787533583169701E-27</v>
      </c>
      <c r="J1162" s="1">
        <v>2.0654698258095899E-26</v>
      </c>
    </row>
    <row r="1163" spans="1:10">
      <c r="A1163" t="s">
        <v>4900</v>
      </c>
      <c r="B1163" t="s">
        <v>4900</v>
      </c>
      <c r="C1163" t="s">
        <v>378</v>
      </c>
      <c r="E1163">
        <v>13</v>
      </c>
      <c r="F1163">
        <v>32.3755952835294</v>
      </c>
      <c r="G1163">
        <v>75.415795088607496</v>
      </c>
      <c r="H1163">
        <v>2.3294025771002298</v>
      </c>
      <c r="I1163">
        <v>1.41896904496844E-3</v>
      </c>
      <c r="J1163">
        <v>2.3445048464016899E-3</v>
      </c>
    </row>
    <row r="1164" spans="1:10">
      <c r="A1164" t="s">
        <v>2772</v>
      </c>
      <c r="B1164" t="s">
        <v>2772</v>
      </c>
      <c r="C1164" t="s">
        <v>2773</v>
      </c>
      <c r="E1164">
        <v>9</v>
      </c>
      <c r="F1164">
        <v>159.53365806263</v>
      </c>
      <c r="G1164">
        <v>371.29635586609101</v>
      </c>
      <c r="H1164">
        <v>2.32738570891622</v>
      </c>
      <c r="I1164" s="1">
        <v>4.7079875157311199E-14</v>
      </c>
      <c r="J1164" s="1">
        <v>1.8258183468451301E-13</v>
      </c>
    </row>
    <row r="1165" spans="1:10">
      <c r="A1165" t="s">
        <v>4581</v>
      </c>
      <c r="B1165" t="s">
        <v>4581</v>
      </c>
      <c r="C1165" t="s">
        <v>0</v>
      </c>
      <c r="E1165">
        <v>10</v>
      </c>
      <c r="F1165">
        <v>19.175998939240301</v>
      </c>
      <c r="G1165">
        <v>44.467345205272998</v>
      </c>
      <c r="H1165">
        <v>2.3189063237940899</v>
      </c>
      <c r="I1165">
        <v>5.5209376629902296E-3</v>
      </c>
      <c r="J1165">
        <v>8.5083141418909602E-3</v>
      </c>
    </row>
    <row r="1166" spans="1:10">
      <c r="A1166" t="s">
        <v>213</v>
      </c>
      <c r="B1166" t="s">
        <v>214</v>
      </c>
      <c r="C1166" t="s">
        <v>548</v>
      </c>
      <c r="D1166" t="s">
        <v>549</v>
      </c>
      <c r="E1166">
        <v>7</v>
      </c>
      <c r="F1166">
        <v>3659.2519997023701</v>
      </c>
      <c r="G1166">
        <v>8460.7918426985798</v>
      </c>
      <c r="H1166">
        <v>2.3121643011705002</v>
      </c>
      <c r="I1166" s="1">
        <v>1.1094744551856699E-74</v>
      </c>
      <c r="J1166" s="1">
        <v>3.2174759200384499E-73</v>
      </c>
    </row>
    <row r="1167" spans="1:10">
      <c r="A1167" t="s">
        <v>1095</v>
      </c>
      <c r="B1167" t="s">
        <v>1095</v>
      </c>
      <c r="C1167" t="s">
        <v>35</v>
      </c>
      <c r="E1167">
        <v>9</v>
      </c>
      <c r="F1167">
        <v>169.78797863893999</v>
      </c>
      <c r="G1167">
        <v>392.22815414299401</v>
      </c>
      <c r="H1167">
        <v>2.3101055639344201</v>
      </c>
      <c r="I1167" s="1">
        <v>8.4038585335848298E-13</v>
      </c>
      <c r="J1167" s="1">
        <v>3.0240534955509701E-12</v>
      </c>
    </row>
    <row r="1168" spans="1:10">
      <c r="A1168" t="s">
        <v>5788</v>
      </c>
      <c r="B1168" t="s">
        <v>5788</v>
      </c>
      <c r="C1168" t="s">
        <v>5789</v>
      </c>
      <c r="E1168">
        <v>1</v>
      </c>
      <c r="F1168">
        <v>54.625646579239699</v>
      </c>
      <c r="G1168">
        <v>126.129000555161</v>
      </c>
      <c r="H1168">
        <v>2.3089703912648201</v>
      </c>
      <c r="I1168">
        <v>1.8866518483076801E-4</v>
      </c>
      <c r="J1168">
        <v>3.4578827618266802E-4</v>
      </c>
    </row>
    <row r="1169" spans="1:10">
      <c r="A1169" t="s">
        <v>4314</v>
      </c>
      <c r="B1169" t="s">
        <v>4315</v>
      </c>
      <c r="C1169" t="s">
        <v>2898</v>
      </c>
      <c r="D1169" t="s">
        <v>130</v>
      </c>
      <c r="E1169">
        <v>2</v>
      </c>
      <c r="F1169">
        <v>64.9228926850477</v>
      </c>
      <c r="G1169">
        <v>149.685808167011</v>
      </c>
      <c r="H1169">
        <v>2.30559363540937</v>
      </c>
      <c r="I1169" s="1">
        <v>4.0652880654680002E-6</v>
      </c>
      <c r="J1169" s="1">
        <v>8.7026730332400496E-6</v>
      </c>
    </row>
    <row r="1170" spans="1:10">
      <c r="A1170" t="s">
        <v>3924</v>
      </c>
      <c r="B1170" t="s">
        <v>3924</v>
      </c>
      <c r="C1170" t="s">
        <v>354</v>
      </c>
      <c r="E1170">
        <v>0</v>
      </c>
      <c r="F1170">
        <v>58.1943179244115</v>
      </c>
      <c r="G1170">
        <v>134.13493956425199</v>
      </c>
      <c r="H1170">
        <v>2.3049490800541701</v>
      </c>
      <c r="I1170">
        <v>2.4263642831571599E-3</v>
      </c>
      <c r="J1170">
        <v>3.899537683578E-3</v>
      </c>
    </row>
    <row r="1171" spans="1:10">
      <c r="A1171" t="s">
        <v>5949</v>
      </c>
      <c r="B1171" t="s">
        <v>5949</v>
      </c>
      <c r="C1171" t="s">
        <v>173</v>
      </c>
      <c r="E1171">
        <v>3</v>
      </c>
      <c r="F1171">
        <v>91.279159844128799</v>
      </c>
      <c r="G1171">
        <v>210.14600197589701</v>
      </c>
      <c r="H1171">
        <v>2.3022341828600199</v>
      </c>
      <c r="I1171" s="1">
        <v>1.5916405491191599E-8</v>
      </c>
      <c r="J1171" s="1">
        <v>4.1570487633826397E-8</v>
      </c>
    </row>
    <row r="1172" spans="1:10">
      <c r="A1172" t="s">
        <v>5678</v>
      </c>
      <c r="B1172" t="s">
        <v>5678</v>
      </c>
      <c r="C1172" t="s">
        <v>35</v>
      </c>
      <c r="E1172">
        <v>9</v>
      </c>
      <c r="F1172">
        <v>39.190021103159999</v>
      </c>
      <c r="G1172">
        <v>90.209152156087796</v>
      </c>
      <c r="H1172">
        <v>2.30183984638921</v>
      </c>
      <c r="I1172">
        <v>1.4995983622966E-3</v>
      </c>
      <c r="J1172">
        <v>2.46664866131324E-3</v>
      </c>
    </row>
    <row r="1173" spans="1:10">
      <c r="A1173" t="s">
        <v>2447</v>
      </c>
      <c r="B1173" t="s">
        <v>2447</v>
      </c>
      <c r="C1173" t="s">
        <v>2292</v>
      </c>
      <c r="E1173">
        <v>13</v>
      </c>
      <c r="F1173">
        <v>66.470162545915002</v>
      </c>
      <c r="G1173">
        <v>152.90608482499701</v>
      </c>
      <c r="H1173">
        <v>2.3003717603274199</v>
      </c>
      <c r="I1173" s="1">
        <v>1.24666503199457E-7</v>
      </c>
      <c r="J1173" s="1">
        <v>3.0189704003916302E-7</v>
      </c>
    </row>
    <row r="1174" spans="1:10">
      <c r="A1174" t="s">
        <v>381</v>
      </c>
      <c r="B1174" t="s">
        <v>381</v>
      </c>
      <c r="C1174" t="s">
        <v>188</v>
      </c>
      <c r="E1174">
        <v>3</v>
      </c>
      <c r="F1174">
        <v>228.13351131607601</v>
      </c>
      <c r="G1174">
        <v>524.677985168845</v>
      </c>
      <c r="H1174">
        <v>2.2998724831877499</v>
      </c>
      <c r="I1174" s="1">
        <v>1.1760170068995101E-15</v>
      </c>
      <c r="J1174" s="1">
        <v>5.0497535518726499E-15</v>
      </c>
    </row>
    <row r="1175" spans="1:10">
      <c r="A1175" t="s">
        <v>2369</v>
      </c>
      <c r="B1175" t="s">
        <v>2369</v>
      </c>
      <c r="C1175" t="s">
        <v>2535</v>
      </c>
      <c r="E1175">
        <v>9</v>
      </c>
      <c r="F1175">
        <v>306.427702463402</v>
      </c>
      <c r="G1175">
        <v>704.09260663403199</v>
      </c>
      <c r="H1175">
        <v>2.2977446261345298</v>
      </c>
      <c r="I1175" s="1">
        <v>1.7587531826111199E-23</v>
      </c>
      <c r="J1175" s="1">
        <v>1.1402841394308001E-22</v>
      </c>
    </row>
    <row r="1176" spans="1:10">
      <c r="A1176" t="s">
        <v>5197</v>
      </c>
      <c r="B1176" t="s">
        <v>5197</v>
      </c>
      <c r="C1176" t="s">
        <v>217</v>
      </c>
      <c r="E1176">
        <v>0</v>
      </c>
      <c r="F1176">
        <v>239.162442222305</v>
      </c>
      <c r="G1176">
        <v>549.51037016069199</v>
      </c>
      <c r="H1176">
        <v>2.29764491888703</v>
      </c>
      <c r="I1176" s="1">
        <v>1.6684715307759001E-16</v>
      </c>
      <c r="J1176" s="1">
        <v>7.6200868127833201E-16</v>
      </c>
    </row>
    <row r="1177" spans="1:10">
      <c r="A1177" t="s">
        <v>2748</v>
      </c>
      <c r="B1177" t="s">
        <v>2748</v>
      </c>
      <c r="C1177" t="s">
        <v>2749</v>
      </c>
      <c r="D1177" t="s">
        <v>2750</v>
      </c>
      <c r="E1177">
        <v>7</v>
      </c>
      <c r="F1177">
        <v>472.08897787370699</v>
      </c>
      <c r="G1177">
        <v>1082.5087102386001</v>
      </c>
      <c r="H1177">
        <v>2.29301839478275</v>
      </c>
      <c r="I1177" s="1">
        <v>1.00377354996009E-27</v>
      </c>
      <c r="J1177" s="1">
        <v>7.5276622784905299E-27</v>
      </c>
    </row>
    <row r="1178" spans="1:10">
      <c r="A1178" t="s">
        <v>4</v>
      </c>
      <c r="B1178" t="s">
        <v>5</v>
      </c>
      <c r="C1178" t="s">
        <v>14</v>
      </c>
      <c r="D1178" t="s">
        <v>15</v>
      </c>
      <c r="E1178">
        <v>2</v>
      </c>
      <c r="F1178">
        <v>23.7768337913129</v>
      </c>
      <c r="G1178">
        <v>54.516445654152903</v>
      </c>
      <c r="H1178">
        <v>2.2928387409626798</v>
      </c>
      <c r="I1178">
        <v>2.07268313270819E-3</v>
      </c>
      <c r="J1178">
        <v>3.35400923646319E-3</v>
      </c>
    </row>
    <row r="1179" spans="1:10">
      <c r="A1179" t="s">
        <v>4662</v>
      </c>
      <c r="B1179" t="s">
        <v>4662</v>
      </c>
      <c r="C1179" t="s">
        <v>188</v>
      </c>
      <c r="E1179">
        <v>0</v>
      </c>
      <c r="F1179">
        <v>28492.195022933902</v>
      </c>
      <c r="G1179">
        <v>65302.839966954001</v>
      </c>
      <c r="H1179">
        <v>2.29195539039342</v>
      </c>
      <c r="I1179" s="1">
        <v>1.05822322528276E-19</v>
      </c>
      <c r="J1179" s="1">
        <v>5.7153762635225697E-19</v>
      </c>
    </row>
    <row r="1180" spans="1:10">
      <c r="A1180" t="s">
        <v>3012</v>
      </c>
      <c r="B1180" t="s">
        <v>3012</v>
      </c>
      <c r="C1180" t="s">
        <v>0</v>
      </c>
      <c r="E1180">
        <v>10</v>
      </c>
      <c r="F1180">
        <v>265.15286698117501</v>
      </c>
      <c r="G1180">
        <v>607.42052484403905</v>
      </c>
      <c r="H1180">
        <v>2.2908314428565602</v>
      </c>
      <c r="I1180" s="1">
        <v>1.7051420133658399E-20</v>
      </c>
      <c r="J1180" s="1">
        <v>9.5601628882711598E-20</v>
      </c>
    </row>
    <row r="1181" spans="1:10">
      <c r="A1181" t="s">
        <v>3897</v>
      </c>
      <c r="B1181" t="s">
        <v>3897</v>
      </c>
      <c r="C1181" t="s">
        <v>3898</v>
      </c>
      <c r="E1181">
        <v>13</v>
      </c>
      <c r="F1181">
        <v>243.46084756892901</v>
      </c>
      <c r="G1181">
        <v>556.23177489972898</v>
      </c>
      <c r="H1181">
        <v>2.2846867595096501</v>
      </c>
      <c r="I1181" s="1">
        <v>1.4174466487874999E-20</v>
      </c>
      <c r="J1181" s="1">
        <v>8.0235657898192599E-20</v>
      </c>
    </row>
    <row r="1182" spans="1:10">
      <c r="A1182" t="s">
        <v>2465</v>
      </c>
      <c r="B1182" t="s">
        <v>2465</v>
      </c>
      <c r="C1182" t="s">
        <v>2466</v>
      </c>
      <c r="D1182" t="s">
        <v>2467</v>
      </c>
      <c r="E1182">
        <v>1</v>
      </c>
      <c r="F1182">
        <v>29.516170574545502</v>
      </c>
      <c r="G1182">
        <v>67.430001128541406</v>
      </c>
      <c r="H1182">
        <v>2.2845104841172201</v>
      </c>
      <c r="I1182">
        <v>2.5391122807594002E-3</v>
      </c>
      <c r="J1182">
        <v>4.0707391058906802E-3</v>
      </c>
    </row>
    <row r="1183" spans="1:10">
      <c r="A1183" t="s">
        <v>3070</v>
      </c>
      <c r="B1183" t="s">
        <v>3070</v>
      </c>
      <c r="C1183" t="s">
        <v>39</v>
      </c>
      <c r="E1183">
        <v>8</v>
      </c>
      <c r="F1183">
        <v>322.82817695368499</v>
      </c>
      <c r="G1183">
        <v>737.49486475001504</v>
      </c>
      <c r="H1183">
        <v>2.28448108746041</v>
      </c>
      <c r="I1183" s="1">
        <v>6.0959709316422403E-10</v>
      </c>
      <c r="J1183" s="1">
        <v>1.78010817830247E-9</v>
      </c>
    </row>
    <row r="1184" spans="1:10">
      <c r="A1184" t="s">
        <v>5965</v>
      </c>
      <c r="B1184" t="s">
        <v>5965</v>
      </c>
      <c r="C1184" t="s">
        <v>35</v>
      </c>
      <c r="E1184">
        <v>9</v>
      </c>
      <c r="F1184">
        <v>143.474637009357</v>
      </c>
      <c r="G1184">
        <v>327.75883893285101</v>
      </c>
      <c r="H1184">
        <v>2.2844374850132998</v>
      </c>
      <c r="I1184" s="1">
        <v>1.0554062734209801E-9</v>
      </c>
      <c r="J1184" s="1">
        <v>3.0367432705910498E-9</v>
      </c>
    </row>
    <row r="1185" spans="1:10">
      <c r="A1185" t="s">
        <v>1978</v>
      </c>
      <c r="B1185" t="s">
        <v>1978</v>
      </c>
      <c r="C1185" t="s">
        <v>1830</v>
      </c>
      <c r="E1185">
        <v>6</v>
      </c>
      <c r="F1185">
        <v>65.051669273539304</v>
      </c>
      <c r="G1185">
        <v>148.572474999256</v>
      </c>
      <c r="H1185">
        <v>2.2839148734910402</v>
      </c>
      <c r="I1185" s="1">
        <v>4.7315137982422202E-8</v>
      </c>
      <c r="J1185" s="1">
        <v>1.1944434704224699E-7</v>
      </c>
    </row>
    <row r="1186" spans="1:10">
      <c r="A1186" t="s">
        <v>5494</v>
      </c>
      <c r="B1186" t="s">
        <v>5353</v>
      </c>
      <c r="C1186" t="s">
        <v>5354</v>
      </c>
      <c r="E1186">
        <v>0</v>
      </c>
      <c r="F1186">
        <v>786.68228493641698</v>
      </c>
      <c r="G1186">
        <v>1796.5105494272</v>
      </c>
      <c r="H1186">
        <v>2.2836545119004499</v>
      </c>
      <c r="I1186" s="1">
        <v>7.2770178329024499E-38</v>
      </c>
      <c r="J1186" s="1">
        <v>7.9627888442930702E-37</v>
      </c>
    </row>
    <row r="1187" spans="1:10">
      <c r="A1187" t="s">
        <v>5330</v>
      </c>
      <c r="B1187" t="s">
        <v>5330</v>
      </c>
      <c r="C1187" t="s">
        <v>0</v>
      </c>
      <c r="E1187">
        <v>10</v>
      </c>
      <c r="F1187">
        <v>199.06708340176701</v>
      </c>
      <c r="G1187">
        <v>454.223516071463</v>
      </c>
      <c r="H1187">
        <v>2.2817610441135798</v>
      </c>
      <c r="I1187" s="1">
        <v>1.7220287152368199E-12</v>
      </c>
      <c r="J1187" s="1">
        <v>6.0450703915319998E-12</v>
      </c>
    </row>
    <row r="1188" spans="1:10">
      <c r="A1188" t="s">
        <v>1367</v>
      </c>
      <c r="B1188" t="s">
        <v>1367</v>
      </c>
      <c r="C1188" t="s">
        <v>0</v>
      </c>
      <c r="E1188">
        <v>10</v>
      </c>
      <c r="F1188">
        <v>699.815672059044</v>
      </c>
      <c r="G1188">
        <v>1596.7795420571799</v>
      </c>
      <c r="H1188">
        <v>2.2817144654091899</v>
      </c>
      <c r="I1188" s="1">
        <v>4.6645460244292002E-34</v>
      </c>
      <c r="J1188" s="1">
        <v>4.52391803061197E-33</v>
      </c>
    </row>
    <row r="1189" spans="1:10">
      <c r="A1189" t="s">
        <v>1442</v>
      </c>
      <c r="B1189" t="s">
        <v>1442</v>
      </c>
      <c r="C1189" t="s">
        <v>0</v>
      </c>
      <c r="E1189">
        <v>10</v>
      </c>
      <c r="F1189">
        <v>153.557255467679</v>
      </c>
      <c r="G1189">
        <v>350.34329690570797</v>
      </c>
      <c r="H1189">
        <v>2.2815157501916299</v>
      </c>
      <c r="I1189" s="1">
        <v>3.37514467706846E-12</v>
      </c>
      <c r="J1189" s="1">
        <v>1.16263760760106E-11</v>
      </c>
    </row>
    <row r="1190" spans="1:10">
      <c r="A1190" t="s">
        <v>190</v>
      </c>
      <c r="B1190" t="s">
        <v>190</v>
      </c>
      <c r="C1190" t="s">
        <v>84</v>
      </c>
      <c r="E1190">
        <v>3</v>
      </c>
      <c r="F1190">
        <v>118.19345888667399</v>
      </c>
      <c r="G1190">
        <v>269.62265798682103</v>
      </c>
      <c r="H1190">
        <v>2.2811977966169898</v>
      </c>
      <c r="I1190" s="1">
        <v>2.8691861434048099E-8</v>
      </c>
      <c r="J1190" s="1">
        <v>7.3502605858242399E-8</v>
      </c>
    </row>
    <row r="1191" spans="1:10">
      <c r="A1191" t="s">
        <v>2062</v>
      </c>
      <c r="B1191" t="s">
        <v>2062</v>
      </c>
      <c r="C1191" t="s">
        <v>2261</v>
      </c>
      <c r="E1191">
        <v>3</v>
      </c>
      <c r="F1191">
        <v>32.6331484605127</v>
      </c>
      <c r="G1191">
        <v>74.399808448197206</v>
      </c>
      <c r="H1191">
        <v>2.2798844720184999</v>
      </c>
      <c r="I1191" s="1">
        <v>2.0847692217883202E-5</v>
      </c>
      <c r="J1191" s="1">
        <v>4.1745021798189997E-5</v>
      </c>
    </row>
    <row r="1192" spans="1:10">
      <c r="A1192" t="s">
        <v>2676</v>
      </c>
      <c r="B1192" t="s">
        <v>2676</v>
      </c>
      <c r="C1192" t="s">
        <v>0</v>
      </c>
      <c r="E1192">
        <v>10</v>
      </c>
      <c r="F1192">
        <v>130.23211513557001</v>
      </c>
      <c r="G1192">
        <v>296.63807231276201</v>
      </c>
      <c r="H1192">
        <v>2.27776437481619</v>
      </c>
      <c r="I1192" s="1">
        <v>2.6952937833379E-11</v>
      </c>
      <c r="J1192" s="1">
        <v>8.7038916634724298E-11</v>
      </c>
    </row>
    <row r="1193" spans="1:10">
      <c r="A1193" t="s">
        <v>1617</v>
      </c>
      <c r="B1193" t="s">
        <v>1617</v>
      </c>
      <c r="C1193" t="s">
        <v>2111</v>
      </c>
      <c r="E1193">
        <v>11</v>
      </c>
      <c r="F1193">
        <v>80.229741572635803</v>
      </c>
      <c r="G1193">
        <v>182.612521805238</v>
      </c>
      <c r="H1193">
        <v>2.2761200301251101</v>
      </c>
      <c r="I1193" s="1">
        <v>2.9159300961625602E-9</v>
      </c>
      <c r="J1193" s="1">
        <v>8.0629781475382803E-9</v>
      </c>
    </row>
    <row r="1194" spans="1:10">
      <c r="A1194" t="s">
        <v>1304</v>
      </c>
      <c r="B1194" t="s">
        <v>1304</v>
      </c>
      <c r="C1194" t="s">
        <v>1305</v>
      </c>
      <c r="E1194">
        <v>0</v>
      </c>
      <c r="F1194">
        <v>118.710516039608</v>
      </c>
      <c r="G1194">
        <v>270.01204409619999</v>
      </c>
      <c r="H1194">
        <v>2.2745419117385599</v>
      </c>
      <c r="I1194" s="1">
        <v>4.9954969488731902E-11</v>
      </c>
      <c r="J1194" s="1">
        <v>1.5751735692563699E-10</v>
      </c>
    </row>
    <row r="1195" spans="1:10">
      <c r="A1195" t="s">
        <v>4970</v>
      </c>
      <c r="B1195" t="s">
        <v>4970</v>
      </c>
      <c r="C1195" t="s">
        <v>1696</v>
      </c>
      <c r="E1195">
        <v>9</v>
      </c>
      <c r="F1195">
        <v>184.42850641983799</v>
      </c>
      <c r="G1195">
        <v>419.38566763215101</v>
      </c>
      <c r="H1195">
        <v>2.2739742124108</v>
      </c>
      <c r="I1195" s="1">
        <v>7.7023359567329299E-7</v>
      </c>
      <c r="J1195" s="1">
        <v>1.7568249429402101E-6</v>
      </c>
    </row>
    <row r="1196" spans="1:10">
      <c r="A1196" t="s">
        <v>484</v>
      </c>
      <c r="B1196" t="s">
        <v>485</v>
      </c>
      <c r="C1196" t="s">
        <v>483</v>
      </c>
      <c r="E1196">
        <v>0</v>
      </c>
      <c r="F1196">
        <v>457.23187164635499</v>
      </c>
      <c r="G1196">
        <v>1038.0861176691999</v>
      </c>
      <c r="H1196">
        <v>2.2703712974586798</v>
      </c>
      <c r="I1196" s="1">
        <v>4.2443374175643997E-27</v>
      </c>
      <c r="J1196" s="1">
        <v>3.1311296212032102E-26</v>
      </c>
    </row>
    <row r="1197" spans="1:10">
      <c r="A1197" t="s">
        <v>3473</v>
      </c>
      <c r="B1197" t="s">
        <v>3473</v>
      </c>
      <c r="C1197" t="s">
        <v>0</v>
      </c>
      <c r="E1197">
        <v>10</v>
      </c>
      <c r="F1197">
        <v>34.417484133098597</v>
      </c>
      <c r="G1197">
        <v>78.116890267419606</v>
      </c>
      <c r="H1197">
        <v>2.26968624334445</v>
      </c>
      <c r="I1197" s="1">
        <v>3.8618420951893503E-5</v>
      </c>
      <c r="J1197" s="1">
        <v>7.5756962393801002E-5</v>
      </c>
    </row>
    <row r="1198" spans="1:10">
      <c r="A1198" t="s">
        <v>3381</v>
      </c>
      <c r="B1198" t="s">
        <v>3381</v>
      </c>
      <c r="C1198" t="s">
        <v>3382</v>
      </c>
      <c r="D1198" t="s">
        <v>3383</v>
      </c>
      <c r="E1198">
        <v>6</v>
      </c>
      <c r="F1198">
        <v>204.27082646576901</v>
      </c>
      <c r="G1198">
        <v>463.25662987993201</v>
      </c>
      <c r="H1198">
        <v>2.2678550720876598</v>
      </c>
      <c r="I1198" s="1">
        <v>7.2983622971461205E-16</v>
      </c>
      <c r="J1198" s="1">
        <v>3.1849858297478998E-15</v>
      </c>
    </row>
    <row r="1199" spans="1:10">
      <c r="A1199" t="s">
        <v>3038</v>
      </c>
      <c r="B1199" t="s">
        <v>3038</v>
      </c>
      <c r="C1199" t="s">
        <v>3039</v>
      </c>
      <c r="D1199" t="s">
        <v>1435</v>
      </c>
      <c r="E1199">
        <v>0</v>
      </c>
      <c r="F1199">
        <v>590.12927120868801</v>
      </c>
      <c r="G1199">
        <v>1338.3215489559</v>
      </c>
      <c r="H1199">
        <v>2.2678447151329801</v>
      </c>
      <c r="I1199" s="1">
        <v>3.2859874556854799E-27</v>
      </c>
      <c r="J1199" s="1">
        <v>2.4394209522850501E-26</v>
      </c>
    </row>
    <row r="1200" spans="1:10">
      <c r="A1200" t="s">
        <v>1900</v>
      </c>
      <c r="B1200" t="s">
        <v>1900</v>
      </c>
      <c r="C1200" t="s">
        <v>161</v>
      </c>
      <c r="E1200">
        <v>13</v>
      </c>
      <c r="F1200">
        <v>59.569885667290002</v>
      </c>
      <c r="G1200">
        <v>135.06476783628599</v>
      </c>
      <c r="H1200">
        <v>2.26733300430775</v>
      </c>
      <c r="I1200">
        <v>1.4836410292371299E-4</v>
      </c>
      <c r="J1200">
        <v>2.7491957000689302E-4</v>
      </c>
    </row>
    <row r="1201" spans="1:10">
      <c r="A1201" t="s">
        <v>1386</v>
      </c>
      <c r="B1201" t="s">
        <v>1386</v>
      </c>
      <c r="C1201" t="s">
        <v>1561</v>
      </c>
      <c r="E1201">
        <v>7</v>
      </c>
      <c r="F1201">
        <v>34.331633074104197</v>
      </c>
      <c r="G1201">
        <v>77.8360388443527</v>
      </c>
      <c r="H1201">
        <v>2.2671813681669399</v>
      </c>
      <c r="I1201">
        <v>5.4828421604983298E-4</v>
      </c>
      <c r="J1201">
        <v>9.6063963687064498E-4</v>
      </c>
    </row>
    <row r="1202" spans="1:10">
      <c r="A1202" t="s">
        <v>3954</v>
      </c>
      <c r="B1202" t="s">
        <v>3955</v>
      </c>
      <c r="C1202" t="s">
        <v>3956</v>
      </c>
      <c r="D1202" t="s">
        <v>3957</v>
      </c>
      <c r="E1202">
        <v>7</v>
      </c>
      <c r="F1202">
        <v>187.052816116071</v>
      </c>
      <c r="G1202">
        <v>423.78194387387902</v>
      </c>
      <c r="H1202">
        <v>2.2655737169490702</v>
      </c>
      <c r="I1202" s="1">
        <v>1.31292059457847E-12</v>
      </c>
      <c r="J1202" s="1">
        <v>4.6477231150231304E-12</v>
      </c>
    </row>
    <row r="1203" spans="1:10">
      <c r="A1203" t="s">
        <v>2849</v>
      </c>
      <c r="B1203" t="s">
        <v>2849</v>
      </c>
      <c r="C1203" t="s">
        <v>2850</v>
      </c>
      <c r="E1203">
        <v>3</v>
      </c>
      <c r="F1203">
        <v>238.15076608066801</v>
      </c>
      <c r="G1203">
        <v>538.65116428505905</v>
      </c>
      <c r="H1203">
        <v>2.2618073968429</v>
      </c>
      <c r="I1203" s="1">
        <v>1.3905180884465599E-20</v>
      </c>
      <c r="J1203" s="1">
        <v>7.8787102855484894E-20</v>
      </c>
    </row>
    <row r="1204" spans="1:10">
      <c r="A1204" t="s">
        <v>4696</v>
      </c>
      <c r="B1204" t="s">
        <v>4696</v>
      </c>
      <c r="C1204" t="s">
        <v>0</v>
      </c>
      <c r="E1204">
        <v>10</v>
      </c>
      <c r="F1204">
        <v>84.613997978254403</v>
      </c>
      <c r="G1204">
        <v>191.36478419063999</v>
      </c>
      <c r="H1204">
        <v>2.2616208755414302</v>
      </c>
      <c r="I1204" s="1">
        <v>1.9738434881814902E-6</v>
      </c>
      <c r="J1204" s="1">
        <v>4.3602313752061604E-6</v>
      </c>
    </row>
    <row r="1205" spans="1:10">
      <c r="A1205" t="s">
        <v>4059</v>
      </c>
      <c r="B1205" t="s">
        <v>4059</v>
      </c>
      <c r="C1205" t="s">
        <v>39</v>
      </c>
      <c r="E1205">
        <v>8</v>
      </c>
      <c r="F1205">
        <v>560.27164719713301</v>
      </c>
      <c r="G1205">
        <v>1266.02979963239</v>
      </c>
      <c r="H1205">
        <v>2.2596713682834899</v>
      </c>
      <c r="I1205" s="1">
        <v>8.27071366958966E-28</v>
      </c>
      <c r="J1205" s="1">
        <v>6.2104198179686598E-27</v>
      </c>
    </row>
    <row r="1206" spans="1:10">
      <c r="A1206" t="s">
        <v>5221</v>
      </c>
      <c r="B1206" t="s">
        <v>5221</v>
      </c>
      <c r="C1206" t="s">
        <v>188</v>
      </c>
      <c r="E1206">
        <v>0</v>
      </c>
      <c r="F1206">
        <v>39.598789032867501</v>
      </c>
      <c r="G1206">
        <v>89.441568096296194</v>
      </c>
      <c r="H1206">
        <v>2.2586945278063602</v>
      </c>
      <c r="I1206">
        <v>5.3834766141423404E-4</v>
      </c>
      <c r="J1206">
        <v>9.4379174590398997E-4</v>
      </c>
    </row>
    <row r="1207" spans="1:10">
      <c r="A1207" t="s">
        <v>74</v>
      </c>
      <c r="B1207" t="s">
        <v>74</v>
      </c>
      <c r="C1207" t="s">
        <v>173</v>
      </c>
      <c r="E1207">
        <v>3</v>
      </c>
      <c r="F1207">
        <v>37.148132253590902</v>
      </c>
      <c r="G1207">
        <v>83.801047682565994</v>
      </c>
      <c r="H1207">
        <v>2.2558616705276</v>
      </c>
      <c r="I1207">
        <v>1.86238622025585E-3</v>
      </c>
      <c r="J1207">
        <v>3.0303669647999401E-3</v>
      </c>
    </row>
    <row r="1208" spans="1:10">
      <c r="A1208" t="s">
        <v>925</v>
      </c>
      <c r="B1208" t="s">
        <v>925</v>
      </c>
      <c r="C1208" t="s">
        <v>1068</v>
      </c>
      <c r="E1208">
        <v>7</v>
      </c>
      <c r="F1208">
        <v>198.14320911809301</v>
      </c>
      <c r="G1208">
        <v>446.65955706322501</v>
      </c>
      <c r="H1208">
        <v>2.25422591594858</v>
      </c>
      <c r="I1208" s="1">
        <v>1.8235491691233699E-17</v>
      </c>
      <c r="J1208" s="1">
        <v>8.7563082859945101E-17</v>
      </c>
    </row>
    <row r="1209" spans="1:10">
      <c r="A1209" t="s">
        <v>5943</v>
      </c>
      <c r="B1209" t="s">
        <v>5943</v>
      </c>
      <c r="C1209" t="s">
        <v>445</v>
      </c>
      <c r="E1209">
        <v>12</v>
      </c>
      <c r="F1209">
        <v>188.792275460192</v>
      </c>
      <c r="G1209">
        <v>425.52076193820898</v>
      </c>
      <c r="H1209">
        <v>2.2539098111984601</v>
      </c>
      <c r="I1209" s="1">
        <v>4.8694755129077803E-6</v>
      </c>
      <c r="J1209" s="1">
        <v>1.0375172763115499E-5</v>
      </c>
    </row>
    <row r="1210" spans="1:10">
      <c r="A1210" t="s">
        <v>1894</v>
      </c>
      <c r="B1210" t="s">
        <v>1894</v>
      </c>
      <c r="C1210" t="s">
        <v>1895</v>
      </c>
      <c r="E1210">
        <v>7</v>
      </c>
      <c r="F1210">
        <v>680.03676490787404</v>
      </c>
      <c r="G1210">
        <v>1531.3725573193999</v>
      </c>
      <c r="H1210">
        <v>2.2518967155060401</v>
      </c>
      <c r="I1210" s="1">
        <v>1.2647785675952199E-33</v>
      </c>
      <c r="J1210" s="1">
        <v>1.2067668439923999E-32</v>
      </c>
    </row>
    <row r="1211" spans="1:10">
      <c r="A1211" t="s">
        <v>6160</v>
      </c>
      <c r="B1211" t="s">
        <v>6160</v>
      </c>
      <c r="C1211" t="s">
        <v>6161</v>
      </c>
      <c r="D1211" t="s">
        <v>6162</v>
      </c>
      <c r="E1211">
        <v>7</v>
      </c>
      <c r="F1211">
        <v>378.55135073355501</v>
      </c>
      <c r="G1211">
        <v>851.98477157632897</v>
      </c>
      <c r="H1211">
        <v>2.25064517647436</v>
      </c>
      <c r="I1211" s="1">
        <v>5.8889649686707505E-23</v>
      </c>
      <c r="J1211" s="1">
        <v>3.71579172246139E-22</v>
      </c>
    </row>
    <row r="1212" spans="1:10">
      <c r="A1212" t="s">
        <v>2615</v>
      </c>
      <c r="B1212" t="s">
        <v>2615</v>
      </c>
      <c r="C1212" t="s">
        <v>2616</v>
      </c>
      <c r="E1212">
        <v>1</v>
      </c>
      <c r="F1212">
        <v>617.605503732633</v>
      </c>
      <c r="G1212">
        <v>1387.99639146411</v>
      </c>
      <c r="H1212">
        <v>2.2473834560661299</v>
      </c>
      <c r="I1212" s="1">
        <v>1.45412254758349E-32</v>
      </c>
      <c r="J1212" s="1">
        <v>1.3354788514234E-31</v>
      </c>
    </row>
    <row r="1213" spans="1:10">
      <c r="A1213" t="s">
        <v>3528</v>
      </c>
      <c r="B1213" t="s">
        <v>3528</v>
      </c>
      <c r="C1213" t="s">
        <v>3529</v>
      </c>
      <c r="E1213">
        <v>0</v>
      </c>
      <c r="F1213">
        <v>127.266352002327</v>
      </c>
      <c r="G1213">
        <v>285.70166495881102</v>
      </c>
      <c r="H1213">
        <v>2.2449112468752599</v>
      </c>
      <c r="I1213" s="1">
        <v>2.0294364587349201E-11</v>
      </c>
      <c r="J1213" s="1">
        <v>6.6344231393101902E-11</v>
      </c>
    </row>
    <row r="1214" spans="1:10">
      <c r="A1214" t="s">
        <v>6538</v>
      </c>
      <c r="B1214" t="s">
        <v>6538</v>
      </c>
      <c r="C1214" t="s">
        <v>6539</v>
      </c>
      <c r="E1214">
        <v>0</v>
      </c>
      <c r="F1214">
        <v>69.995908361589599</v>
      </c>
      <c r="G1214">
        <v>157.033813437079</v>
      </c>
      <c r="H1214">
        <v>2.2434713272933502</v>
      </c>
      <c r="I1214" s="1">
        <v>8.6752986488663499E-7</v>
      </c>
      <c r="J1214" s="1">
        <v>1.97187193613422E-6</v>
      </c>
    </row>
    <row r="1215" spans="1:10">
      <c r="A1215" t="s">
        <v>1712</v>
      </c>
      <c r="B1215" t="s">
        <v>1712</v>
      </c>
      <c r="C1215" t="s">
        <v>194</v>
      </c>
      <c r="E1215">
        <v>13</v>
      </c>
      <c r="F1215">
        <v>162.07211669986901</v>
      </c>
      <c r="G1215">
        <v>363.34301074847298</v>
      </c>
      <c r="H1215">
        <v>2.2418600938082802</v>
      </c>
      <c r="I1215" s="1">
        <v>1.9170924849378099E-13</v>
      </c>
      <c r="J1215" s="1">
        <v>7.2022485378614401E-13</v>
      </c>
    </row>
    <row r="1216" spans="1:10">
      <c r="A1216" t="s">
        <v>5110</v>
      </c>
      <c r="B1216" t="s">
        <v>5110</v>
      </c>
      <c r="C1216" t="s">
        <v>5317</v>
      </c>
      <c r="E1216">
        <v>13</v>
      </c>
      <c r="F1216">
        <v>69.652504125611998</v>
      </c>
      <c r="G1216">
        <v>156.06146379808499</v>
      </c>
      <c r="H1216">
        <v>2.2405721912975598</v>
      </c>
      <c r="I1216" s="1">
        <v>1.4139700687515399E-6</v>
      </c>
      <c r="J1216" s="1">
        <v>3.1590291441139598E-6</v>
      </c>
    </row>
    <row r="1217" spans="1:10">
      <c r="A1217" t="s">
        <v>2999</v>
      </c>
      <c r="B1217" t="s">
        <v>2999</v>
      </c>
      <c r="C1217" t="s">
        <v>3000</v>
      </c>
      <c r="E1217">
        <v>7</v>
      </c>
      <c r="F1217">
        <v>153.342627820193</v>
      </c>
      <c r="G1217">
        <v>343.14634768891398</v>
      </c>
      <c r="H1217">
        <v>2.2377753177106299</v>
      </c>
      <c r="I1217" s="1">
        <v>1.5568969158426801E-11</v>
      </c>
      <c r="J1217" s="1">
        <v>5.1260918028891803E-11</v>
      </c>
    </row>
    <row r="1218" spans="1:10">
      <c r="A1218" t="s">
        <v>1079</v>
      </c>
      <c r="B1218" t="s">
        <v>1080</v>
      </c>
      <c r="C1218" t="s">
        <v>919</v>
      </c>
      <c r="D1218" t="s">
        <v>920</v>
      </c>
      <c r="E1218">
        <v>0</v>
      </c>
      <c r="F1218">
        <v>113.551649304072</v>
      </c>
      <c r="G1218">
        <v>253.790937960995</v>
      </c>
      <c r="H1218">
        <v>2.23502643525139</v>
      </c>
      <c r="I1218" s="1">
        <v>1.25574137651312E-8</v>
      </c>
      <c r="J1218" s="1">
        <v>3.3165318454610803E-8</v>
      </c>
    </row>
    <row r="1219" spans="1:10">
      <c r="A1219" t="s">
        <v>6000</v>
      </c>
      <c r="B1219" t="s">
        <v>6000</v>
      </c>
      <c r="C1219" t="s">
        <v>5576</v>
      </c>
      <c r="E1219">
        <v>7</v>
      </c>
      <c r="F1219">
        <v>724.28126512127994</v>
      </c>
      <c r="G1219">
        <v>1618.05932071095</v>
      </c>
      <c r="H1219">
        <v>2.23402067488245</v>
      </c>
      <c r="I1219" s="1">
        <v>1.10347186600108E-22</v>
      </c>
      <c r="J1219" s="1">
        <v>6.89611345557151E-22</v>
      </c>
    </row>
    <row r="1220" spans="1:10">
      <c r="A1220" t="s">
        <v>6370</v>
      </c>
      <c r="B1220" t="s">
        <v>6370</v>
      </c>
      <c r="C1220" t="s">
        <v>6328</v>
      </c>
      <c r="D1220" t="s">
        <v>6127</v>
      </c>
      <c r="E1220">
        <v>3</v>
      </c>
      <c r="F1220">
        <v>546.68572108736896</v>
      </c>
      <c r="G1220">
        <v>1220.9459264206</v>
      </c>
      <c r="H1220">
        <v>2.2333598250784901</v>
      </c>
      <c r="I1220" s="1">
        <v>4.6854376353796703E-28</v>
      </c>
      <c r="J1220" s="1">
        <v>3.5453947762827901E-27</v>
      </c>
    </row>
    <row r="1221" spans="1:10">
      <c r="A1221" t="s">
        <v>5363</v>
      </c>
      <c r="B1221" t="s">
        <v>5363</v>
      </c>
      <c r="C1221" t="s">
        <v>5364</v>
      </c>
      <c r="E1221">
        <v>9</v>
      </c>
      <c r="F1221">
        <v>34.245782015109697</v>
      </c>
      <c r="G1221">
        <v>76.453042412498306</v>
      </c>
      <c r="H1221">
        <v>2.2324805542115</v>
      </c>
      <c r="I1221">
        <v>4.0950069317983104E-3</v>
      </c>
      <c r="J1221">
        <v>6.3945108242696698E-3</v>
      </c>
    </row>
    <row r="1222" spans="1:10">
      <c r="A1222" t="s">
        <v>279</v>
      </c>
      <c r="B1222" t="s">
        <v>279</v>
      </c>
      <c r="C1222" t="s">
        <v>280</v>
      </c>
      <c r="E1222">
        <v>0</v>
      </c>
      <c r="F1222">
        <v>60.602049174190803</v>
      </c>
      <c r="G1222">
        <v>135.227012048527</v>
      </c>
      <c r="H1222">
        <v>2.23139339166302</v>
      </c>
      <c r="I1222" s="1">
        <v>8.6523626200874803E-5</v>
      </c>
      <c r="J1222">
        <v>1.64258170733489E-4</v>
      </c>
    </row>
    <row r="1223" spans="1:10">
      <c r="A1223" t="s">
        <v>219</v>
      </c>
      <c r="B1223" t="s">
        <v>219</v>
      </c>
      <c r="C1223" t="s">
        <v>280</v>
      </c>
      <c r="E1223">
        <v>3</v>
      </c>
      <c r="F1223">
        <v>142.57125009094699</v>
      </c>
      <c r="G1223">
        <v>317.74330296087498</v>
      </c>
      <c r="H1223">
        <v>2.2286632315995201</v>
      </c>
      <c r="I1223" s="1">
        <v>3.7625763862316098E-11</v>
      </c>
      <c r="J1223" s="1">
        <v>1.19666597437847E-10</v>
      </c>
    </row>
    <row r="1224" spans="1:10">
      <c r="A1224" t="s">
        <v>3783</v>
      </c>
      <c r="B1224" t="s">
        <v>3783</v>
      </c>
      <c r="C1224" t="s">
        <v>354</v>
      </c>
      <c r="E1224">
        <v>0</v>
      </c>
      <c r="F1224">
        <v>236.36643040808201</v>
      </c>
      <c r="G1224">
        <v>526.09454607760199</v>
      </c>
      <c r="H1224">
        <v>2.2257583074267702</v>
      </c>
      <c r="I1224" s="1">
        <v>6.9128811588558806E-20</v>
      </c>
      <c r="J1224" s="1">
        <v>3.7681603131652399E-19</v>
      </c>
    </row>
    <row r="1225" spans="1:10">
      <c r="A1225" t="s">
        <v>2351</v>
      </c>
      <c r="B1225" t="s">
        <v>2351</v>
      </c>
      <c r="C1225" t="s">
        <v>39</v>
      </c>
      <c r="E1225">
        <v>8</v>
      </c>
      <c r="F1225">
        <v>33.665311967413501</v>
      </c>
      <c r="G1225">
        <v>74.896613609434596</v>
      </c>
      <c r="H1225">
        <v>2.22474140985033</v>
      </c>
      <c r="I1225">
        <v>5.2152129994457801E-4</v>
      </c>
      <c r="J1225">
        <v>9.1538339080910304E-4</v>
      </c>
    </row>
    <row r="1226" spans="1:10">
      <c r="A1226" t="s">
        <v>9</v>
      </c>
      <c r="B1226" t="s">
        <v>9</v>
      </c>
      <c r="C1226" t="s">
        <v>188</v>
      </c>
      <c r="E1226">
        <v>3</v>
      </c>
      <c r="F1226">
        <v>309.84515905584902</v>
      </c>
      <c r="G1226">
        <v>689.26345382073896</v>
      </c>
      <c r="H1226">
        <v>2.2245416256334001</v>
      </c>
      <c r="I1226" s="1">
        <v>3.1563432702514602E-9</v>
      </c>
      <c r="J1226" s="1">
        <v>8.7195649141109005E-9</v>
      </c>
    </row>
    <row r="1227" spans="1:10">
      <c r="A1227" t="s">
        <v>6236</v>
      </c>
      <c r="B1227" t="s">
        <v>6236</v>
      </c>
      <c r="C1227" t="s">
        <v>354</v>
      </c>
      <c r="E1227">
        <v>0</v>
      </c>
      <c r="F1227">
        <v>32.332669754032203</v>
      </c>
      <c r="G1227">
        <v>71.882218165107105</v>
      </c>
      <c r="H1227">
        <v>2.22320701358547</v>
      </c>
      <c r="I1227">
        <v>1.77067055048485E-3</v>
      </c>
      <c r="J1227">
        <v>2.8891179408825698E-3</v>
      </c>
    </row>
    <row r="1228" spans="1:10">
      <c r="A1228" t="s">
        <v>474</v>
      </c>
      <c r="B1228" t="s">
        <v>475</v>
      </c>
      <c r="C1228" t="s">
        <v>476</v>
      </c>
      <c r="D1228" t="s">
        <v>477</v>
      </c>
      <c r="E1228">
        <v>7</v>
      </c>
      <c r="F1228">
        <v>307.13499830062199</v>
      </c>
      <c r="G1228">
        <v>682.51183150816303</v>
      </c>
      <c r="H1228">
        <v>2.2221884034203301</v>
      </c>
      <c r="I1228" s="1">
        <v>1.54228542329346E-20</v>
      </c>
      <c r="J1228" s="1">
        <v>8.7134686054976994E-20</v>
      </c>
    </row>
    <row r="1229" spans="1:10">
      <c r="A1229" t="s">
        <v>4097</v>
      </c>
      <c r="B1229" t="s">
        <v>4097</v>
      </c>
      <c r="C1229" t="s">
        <v>145</v>
      </c>
      <c r="E1229">
        <v>3</v>
      </c>
      <c r="F1229">
        <v>127.781458356294</v>
      </c>
      <c r="G1229">
        <v>283.49737494123599</v>
      </c>
      <c r="H1229">
        <v>2.21861120218834</v>
      </c>
      <c r="I1229" s="1">
        <v>4.0870462435456898E-10</v>
      </c>
      <c r="J1229" s="1">
        <v>1.20785347569044E-9</v>
      </c>
    </row>
    <row r="1230" spans="1:10">
      <c r="A1230" t="s">
        <v>6411</v>
      </c>
      <c r="B1230" t="s">
        <v>6411</v>
      </c>
      <c r="C1230" t="s">
        <v>39</v>
      </c>
      <c r="E1230">
        <v>8</v>
      </c>
      <c r="F1230">
        <v>213.81394960692401</v>
      </c>
      <c r="G1230">
        <v>474.01960486267501</v>
      </c>
      <c r="H1230">
        <v>2.21697230575514</v>
      </c>
      <c r="I1230" s="1">
        <v>1.2132605319934101E-14</v>
      </c>
      <c r="J1230" s="1">
        <v>4.8687557953955101E-14</v>
      </c>
    </row>
    <row r="1231" spans="1:10">
      <c r="A1231" t="s">
        <v>5924</v>
      </c>
      <c r="B1231" t="s">
        <v>5924</v>
      </c>
      <c r="C1231" t="s">
        <v>4738</v>
      </c>
      <c r="E1231">
        <v>0</v>
      </c>
      <c r="F1231">
        <v>185.029463832799</v>
      </c>
      <c r="G1231">
        <v>409.66889686335799</v>
      </c>
      <c r="H1231">
        <v>2.2140738473606199</v>
      </c>
      <c r="I1231" s="1">
        <v>3.0764207408946001E-12</v>
      </c>
      <c r="J1231" s="1">
        <v>1.0653464059792001E-11</v>
      </c>
    </row>
    <row r="1232" spans="1:10">
      <c r="A1232" t="s">
        <v>4404</v>
      </c>
      <c r="B1232" t="s">
        <v>4404</v>
      </c>
      <c r="C1232" t="s">
        <v>84</v>
      </c>
      <c r="E1232">
        <v>3</v>
      </c>
      <c r="F1232">
        <v>1843.8128833739099</v>
      </c>
      <c r="G1232">
        <v>4079.18444386277</v>
      </c>
      <c r="H1232">
        <v>2.2123635650047402</v>
      </c>
      <c r="I1232" s="1">
        <v>4.8312952647349497E-53</v>
      </c>
      <c r="J1232" s="1">
        <v>8.2440102097085904E-52</v>
      </c>
    </row>
    <row r="1233" spans="1:10">
      <c r="A1233" t="s">
        <v>4882</v>
      </c>
      <c r="B1233" t="s">
        <v>4882</v>
      </c>
      <c r="C1233" t="s">
        <v>0</v>
      </c>
      <c r="E1233">
        <v>10</v>
      </c>
      <c r="F1233">
        <v>430.01514309836199</v>
      </c>
      <c r="G1233">
        <v>949.81270790103895</v>
      </c>
      <c r="H1233">
        <v>2.2087889767262898</v>
      </c>
      <c r="I1233" s="1">
        <v>7.38259619131157E-15</v>
      </c>
      <c r="J1233" s="1">
        <v>3.0160543912734999E-14</v>
      </c>
    </row>
    <row r="1234" spans="1:10">
      <c r="A1234" t="s">
        <v>1586</v>
      </c>
      <c r="B1234" t="s">
        <v>1586</v>
      </c>
      <c r="C1234" t="s">
        <v>1007</v>
      </c>
      <c r="E1234">
        <v>13</v>
      </c>
      <c r="F1234">
        <v>120.12900931198401</v>
      </c>
      <c r="G1234">
        <v>264.98693605453298</v>
      </c>
      <c r="H1234">
        <v>2.2058530039679498</v>
      </c>
      <c r="I1234" s="1">
        <v>2.0970917301029098E-9</v>
      </c>
      <c r="J1234" s="1">
        <v>5.8593160964004801E-9</v>
      </c>
    </row>
    <row r="1235" spans="1:10">
      <c r="A1235" t="s">
        <v>1781</v>
      </c>
      <c r="B1235" t="s">
        <v>1781</v>
      </c>
      <c r="C1235" t="s">
        <v>2094</v>
      </c>
      <c r="D1235" t="s">
        <v>2095</v>
      </c>
      <c r="E1235">
        <v>13</v>
      </c>
      <c r="F1235">
        <v>288.77848601976399</v>
      </c>
      <c r="G1235">
        <v>636.75772076392605</v>
      </c>
      <c r="H1235">
        <v>2.20500401376973</v>
      </c>
      <c r="I1235" s="1">
        <v>7.77057720928894E-22</v>
      </c>
      <c r="J1235" s="1">
        <v>4.6442018305669E-21</v>
      </c>
    </row>
    <row r="1236" spans="1:10">
      <c r="A1236" t="s">
        <v>6283</v>
      </c>
      <c r="B1236" t="s">
        <v>6283</v>
      </c>
      <c r="C1236" t="s">
        <v>145</v>
      </c>
      <c r="E1236">
        <v>3</v>
      </c>
      <c r="F1236">
        <v>2662.46199566415</v>
      </c>
      <c r="G1236">
        <v>5868.0012389119402</v>
      </c>
      <c r="H1236">
        <v>2.2039755866818198</v>
      </c>
      <c r="I1236" s="1">
        <v>4.6937996702086399E-60</v>
      </c>
      <c r="J1236" s="1">
        <v>9.66167785262877E-59</v>
      </c>
    </row>
    <row r="1237" spans="1:10">
      <c r="A1237" t="s">
        <v>5606</v>
      </c>
      <c r="B1237" t="s">
        <v>5606</v>
      </c>
      <c r="C1237" t="s">
        <v>188</v>
      </c>
      <c r="E1237">
        <v>0</v>
      </c>
      <c r="F1237">
        <v>40.3080356690553</v>
      </c>
      <c r="G1237">
        <v>88.772446198304493</v>
      </c>
      <c r="H1237">
        <v>2.20235108768785</v>
      </c>
      <c r="I1237">
        <v>3.9725688019134301E-4</v>
      </c>
      <c r="J1237">
        <v>7.0483762920025195E-4</v>
      </c>
    </row>
    <row r="1238" spans="1:10">
      <c r="A1238" t="s">
        <v>693</v>
      </c>
      <c r="B1238" t="s">
        <v>693</v>
      </c>
      <c r="C1238" t="s">
        <v>694</v>
      </c>
      <c r="E1238">
        <v>9</v>
      </c>
      <c r="F1238">
        <v>360.83872139515603</v>
      </c>
      <c r="G1238">
        <v>794.31183131463297</v>
      </c>
      <c r="H1238">
        <v>2.20129322109192</v>
      </c>
      <c r="I1238" s="1">
        <v>5.2932617743338796E-26</v>
      </c>
      <c r="J1238" s="1">
        <v>3.7909284751220899E-25</v>
      </c>
    </row>
    <row r="1239" spans="1:10">
      <c r="A1239" t="s">
        <v>5162</v>
      </c>
      <c r="B1239" t="s">
        <v>5162</v>
      </c>
      <c r="C1239" t="s">
        <v>173</v>
      </c>
      <c r="E1239">
        <v>3</v>
      </c>
      <c r="F1239">
        <v>343.10170309355601</v>
      </c>
      <c r="G1239">
        <v>754.37390462424503</v>
      </c>
      <c r="H1239">
        <v>2.19868889551547</v>
      </c>
      <c r="I1239" s="1">
        <v>2.2625597198989102E-21</v>
      </c>
      <c r="J1239" s="1">
        <v>1.33196890710449E-20</v>
      </c>
    </row>
    <row r="1240" spans="1:10">
      <c r="A1240" t="s">
        <v>5457</v>
      </c>
      <c r="B1240" t="s">
        <v>5457</v>
      </c>
      <c r="C1240" t="s">
        <v>188</v>
      </c>
      <c r="E1240">
        <v>0</v>
      </c>
      <c r="F1240">
        <v>296.88262852327898</v>
      </c>
      <c r="G1240">
        <v>651.39106488807499</v>
      </c>
      <c r="H1240">
        <v>2.1941029966224499</v>
      </c>
      <c r="I1240" s="1">
        <v>3.5684796452628098E-15</v>
      </c>
      <c r="J1240" s="1">
        <v>1.4909609419206599E-14</v>
      </c>
    </row>
    <row r="1241" spans="1:10">
      <c r="A1241" t="s">
        <v>688</v>
      </c>
      <c r="B1241" t="s">
        <v>688</v>
      </c>
      <c r="C1241" t="s">
        <v>39</v>
      </c>
      <c r="E1241">
        <v>8</v>
      </c>
      <c r="F1241">
        <v>71.156848456982104</v>
      </c>
      <c r="G1241">
        <v>156.07265195705301</v>
      </c>
      <c r="H1241">
        <v>2.19336093912881</v>
      </c>
      <c r="I1241" s="1">
        <v>8.2264615558772097E-5</v>
      </c>
      <c r="J1241">
        <v>1.5667803034438401E-4</v>
      </c>
    </row>
    <row r="1242" spans="1:10">
      <c r="A1242" t="s">
        <v>3113</v>
      </c>
      <c r="B1242" t="s">
        <v>3113</v>
      </c>
      <c r="C1242" t="s">
        <v>3114</v>
      </c>
      <c r="D1242" t="s">
        <v>1340</v>
      </c>
      <c r="E1242">
        <v>7</v>
      </c>
      <c r="F1242">
        <v>1053.7911897081699</v>
      </c>
      <c r="G1242">
        <v>2310.8026419292601</v>
      </c>
      <c r="H1242">
        <v>2.19284680352016</v>
      </c>
      <c r="I1242" s="1">
        <v>2.5595033899318699E-39</v>
      </c>
      <c r="J1242" s="1">
        <v>2.9371922917210403E-38</v>
      </c>
    </row>
    <row r="1243" spans="1:10">
      <c r="A1243" t="s">
        <v>3475</v>
      </c>
      <c r="B1243" t="s">
        <v>3475</v>
      </c>
      <c r="C1243" t="s">
        <v>84</v>
      </c>
      <c r="E1243">
        <v>3</v>
      </c>
      <c r="F1243">
        <v>80.100964984144099</v>
      </c>
      <c r="G1243">
        <v>175.512919115789</v>
      </c>
      <c r="H1243">
        <v>2.19114612602396</v>
      </c>
      <c r="I1243" s="1">
        <v>4.8803700923474599E-6</v>
      </c>
      <c r="J1243" s="1">
        <v>1.0394623275560601E-5</v>
      </c>
    </row>
    <row r="1244" spans="1:10">
      <c r="A1244" t="s">
        <v>2296</v>
      </c>
      <c r="B1244" t="s">
        <v>2296</v>
      </c>
      <c r="C1244" t="s">
        <v>1982</v>
      </c>
      <c r="D1244" t="s">
        <v>1983</v>
      </c>
      <c r="E1244">
        <v>6</v>
      </c>
      <c r="F1244">
        <v>1191.85135760397</v>
      </c>
      <c r="G1244">
        <v>2608.90425905556</v>
      </c>
      <c r="H1244">
        <v>2.1889510318638701</v>
      </c>
      <c r="I1244" s="1">
        <v>1.36218629152693E-45</v>
      </c>
      <c r="J1244" s="1">
        <v>1.9230673137215801E-44</v>
      </c>
    </row>
    <row r="1245" spans="1:10">
      <c r="A1245" t="s">
        <v>5911</v>
      </c>
      <c r="B1245" t="s">
        <v>5911</v>
      </c>
      <c r="C1245" t="s">
        <v>0</v>
      </c>
      <c r="E1245">
        <v>10</v>
      </c>
      <c r="F1245">
        <v>43.296236966530898</v>
      </c>
      <c r="G1245">
        <v>94.672557351621194</v>
      </c>
      <c r="H1245">
        <v>2.18662322605093</v>
      </c>
      <c r="I1245">
        <v>2.7182907534444101E-3</v>
      </c>
      <c r="J1245">
        <v>4.3438050123580903E-3</v>
      </c>
    </row>
    <row r="1246" spans="1:10">
      <c r="A1246" t="s">
        <v>4763</v>
      </c>
      <c r="B1246" t="s">
        <v>4764</v>
      </c>
      <c r="C1246" t="s">
        <v>174</v>
      </c>
      <c r="E1246">
        <v>0</v>
      </c>
      <c r="F1246">
        <v>114.647225705734</v>
      </c>
      <c r="G1246">
        <v>250.549400619529</v>
      </c>
      <c r="H1246">
        <v>2.1853943615052298</v>
      </c>
      <c r="I1246" s="1">
        <v>5.3572064614592604E-10</v>
      </c>
      <c r="J1246" s="1">
        <v>1.5729613186339501E-9</v>
      </c>
    </row>
    <row r="1247" spans="1:10">
      <c r="A1247" t="s">
        <v>6103</v>
      </c>
      <c r="B1247" t="s">
        <v>6104</v>
      </c>
      <c r="C1247" t="s">
        <v>6105</v>
      </c>
      <c r="D1247" t="s">
        <v>5536</v>
      </c>
      <c r="E1247">
        <v>0</v>
      </c>
      <c r="F1247">
        <v>213.707611182665</v>
      </c>
      <c r="G1247">
        <v>466.75775796098401</v>
      </c>
      <c r="H1247">
        <v>2.1840951540187601</v>
      </c>
      <c r="I1247" s="1">
        <v>6.7724503849307198E-12</v>
      </c>
      <c r="J1247" s="1">
        <v>2.2782523094907001E-11</v>
      </c>
    </row>
    <row r="1248" spans="1:10">
      <c r="A1248" t="s">
        <v>42</v>
      </c>
      <c r="B1248" t="s">
        <v>43</v>
      </c>
      <c r="C1248" t="s">
        <v>44</v>
      </c>
      <c r="D1248" t="s">
        <v>45</v>
      </c>
      <c r="E1248">
        <v>6</v>
      </c>
      <c r="F1248">
        <v>758.17779050350805</v>
      </c>
      <c r="G1248">
        <v>1654.7456375353599</v>
      </c>
      <c r="H1248">
        <v>2.1825298211867201</v>
      </c>
      <c r="I1248" s="1">
        <v>5.5596503039409201E-37</v>
      </c>
      <c r="J1248" s="1">
        <v>5.8972362773513798E-36</v>
      </c>
    </row>
    <row r="1249" spans="1:10">
      <c r="A1249" t="s">
        <v>1633</v>
      </c>
      <c r="B1249" t="s">
        <v>1633</v>
      </c>
      <c r="C1249" t="s">
        <v>1634</v>
      </c>
      <c r="E1249">
        <v>0</v>
      </c>
      <c r="F1249">
        <v>82.1857793632105</v>
      </c>
      <c r="G1249">
        <v>179.15391509114701</v>
      </c>
      <c r="H1249">
        <v>2.17986513578458</v>
      </c>
      <c r="I1249" s="1">
        <v>1.3582427322604101E-6</v>
      </c>
      <c r="J1249" s="1">
        <v>3.0391390972318699E-6</v>
      </c>
    </row>
    <row r="1250" spans="1:10">
      <c r="A1250" t="s">
        <v>5613</v>
      </c>
      <c r="B1250" t="s">
        <v>5613</v>
      </c>
      <c r="C1250" t="s">
        <v>188</v>
      </c>
      <c r="E1250">
        <v>0</v>
      </c>
      <c r="F1250">
        <v>79.046363313010701</v>
      </c>
      <c r="G1250">
        <v>172.24900545638701</v>
      </c>
      <c r="H1250">
        <v>2.17908830004373</v>
      </c>
      <c r="I1250" s="1">
        <v>8.0894968380910492E-6</v>
      </c>
      <c r="J1250" s="1">
        <v>1.68875418034901E-5</v>
      </c>
    </row>
    <row r="1251" spans="1:10">
      <c r="A1251" t="s">
        <v>1346</v>
      </c>
      <c r="B1251" t="s">
        <v>1347</v>
      </c>
      <c r="C1251" t="s">
        <v>1345</v>
      </c>
      <c r="E1251">
        <v>7</v>
      </c>
      <c r="F1251">
        <v>334.80537110678699</v>
      </c>
      <c r="G1251">
        <v>729.42179678711705</v>
      </c>
      <c r="H1251">
        <v>2.1786442504665402</v>
      </c>
      <c r="I1251" s="1">
        <v>1.02232919833408E-16</v>
      </c>
      <c r="J1251" s="1">
        <v>4.72777061319148E-16</v>
      </c>
    </row>
    <row r="1252" spans="1:10">
      <c r="A1252" t="s">
        <v>5391</v>
      </c>
      <c r="B1252" t="s">
        <v>5391</v>
      </c>
      <c r="C1252" t="s">
        <v>5392</v>
      </c>
      <c r="E1252">
        <v>6</v>
      </c>
      <c r="F1252">
        <v>137.06897911943301</v>
      </c>
      <c r="G1252">
        <v>298.615220433199</v>
      </c>
      <c r="H1252">
        <v>2.1785762347657398</v>
      </c>
      <c r="I1252" s="1">
        <v>2.35732686854834E-8</v>
      </c>
      <c r="J1252" s="1">
        <v>6.0733406018136096E-8</v>
      </c>
    </row>
    <row r="1253" spans="1:10">
      <c r="A1253" t="s">
        <v>5755</v>
      </c>
      <c r="B1253" t="s">
        <v>5756</v>
      </c>
      <c r="C1253" t="s">
        <v>5757</v>
      </c>
      <c r="D1253" t="s">
        <v>5758</v>
      </c>
      <c r="E1253">
        <v>1</v>
      </c>
      <c r="F1253">
        <v>469.85099794294803</v>
      </c>
      <c r="G1253">
        <v>1021.81018637361</v>
      </c>
      <c r="H1253">
        <v>2.17475367903269</v>
      </c>
      <c r="I1253" s="1">
        <v>1.09875659312613E-17</v>
      </c>
      <c r="J1253" s="1">
        <v>5.31939149978085E-17</v>
      </c>
    </row>
    <row r="1254" spans="1:10">
      <c r="A1254" t="s">
        <v>5194</v>
      </c>
      <c r="B1254" t="s">
        <v>5194</v>
      </c>
      <c r="C1254" t="s">
        <v>272</v>
      </c>
      <c r="E1254">
        <v>13</v>
      </c>
      <c r="F1254">
        <v>56.238280133836803</v>
      </c>
      <c r="G1254">
        <v>122.25974704821</v>
      </c>
      <c r="H1254">
        <v>2.1739595655708901</v>
      </c>
      <c r="I1254">
        <v>1.0900556224711E-4</v>
      </c>
      <c r="J1254">
        <v>2.0508652762823201E-4</v>
      </c>
    </row>
    <row r="1255" spans="1:10">
      <c r="A1255" t="s">
        <v>4926</v>
      </c>
      <c r="B1255" t="s">
        <v>4927</v>
      </c>
      <c r="C1255" t="s">
        <v>4928</v>
      </c>
      <c r="D1255" t="s">
        <v>4929</v>
      </c>
      <c r="E1255">
        <v>0</v>
      </c>
      <c r="F1255">
        <v>21.583730189019601</v>
      </c>
      <c r="G1255">
        <v>46.920037803466499</v>
      </c>
      <c r="H1255">
        <v>2.17386139432638</v>
      </c>
      <c r="I1255">
        <v>3.8794507960206301E-3</v>
      </c>
      <c r="J1255">
        <v>6.0707939490094202E-3</v>
      </c>
    </row>
    <row r="1256" spans="1:10">
      <c r="A1256" t="s">
        <v>448</v>
      </c>
      <c r="B1256" t="s">
        <v>449</v>
      </c>
      <c r="C1256" t="s">
        <v>450</v>
      </c>
      <c r="D1256" t="s">
        <v>451</v>
      </c>
      <c r="E1256">
        <v>7</v>
      </c>
      <c r="F1256">
        <v>550.40365638629703</v>
      </c>
      <c r="G1256">
        <v>1195.68947520801</v>
      </c>
      <c r="H1256">
        <v>2.1723865045853299</v>
      </c>
      <c r="I1256" s="1">
        <v>2.0233453940624301E-28</v>
      </c>
      <c r="J1256" s="1">
        <v>1.5693589373973099E-27</v>
      </c>
    </row>
    <row r="1257" spans="1:10">
      <c r="A1257" t="s">
        <v>4239</v>
      </c>
      <c r="B1257" t="s">
        <v>4239</v>
      </c>
      <c r="C1257" t="s">
        <v>1126</v>
      </c>
      <c r="E1257">
        <v>9</v>
      </c>
      <c r="F1257">
        <v>3952.8322926289202</v>
      </c>
      <c r="G1257">
        <v>8586.1275041582303</v>
      </c>
      <c r="H1257">
        <v>2.1721456587392498</v>
      </c>
      <c r="I1257" s="1">
        <v>3.3052594197429198E-66</v>
      </c>
      <c r="J1257" s="1">
        <v>7.8144828128620797E-65</v>
      </c>
    </row>
    <row r="1258" spans="1:10">
      <c r="A1258" t="s">
        <v>1877</v>
      </c>
      <c r="B1258" t="s">
        <v>1877</v>
      </c>
      <c r="C1258" t="s">
        <v>1878</v>
      </c>
      <c r="E1258">
        <v>13</v>
      </c>
      <c r="F1258">
        <v>89.386534948315898</v>
      </c>
      <c r="G1258">
        <v>193.989793525588</v>
      </c>
      <c r="H1258">
        <v>2.1702350766561702</v>
      </c>
      <c r="I1258" s="1">
        <v>4.22111101559768E-9</v>
      </c>
      <c r="J1258" s="1">
        <v>1.15633692642269E-8</v>
      </c>
    </row>
    <row r="1259" spans="1:10">
      <c r="A1259" t="s">
        <v>3699</v>
      </c>
      <c r="B1259" t="s">
        <v>3700</v>
      </c>
      <c r="C1259" t="s">
        <v>3701</v>
      </c>
      <c r="E1259">
        <v>0</v>
      </c>
      <c r="F1259">
        <v>30.7200361994351</v>
      </c>
      <c r="G1259">
        <v>66.662417068749903</v>
      </c>
      <c r="H1259">
        <v>2.1699979985692699</v>
      </c>
      <c r="I1259">
        <v>6.9905458329757903E-4</v>
      </c>
      <c r="J1259">
        <v>1.20790558610885E-3</v>
      </c>
    </row>
    <row r="1260" spans="1:10">
      <c r="A1260" t="s">
        <v>5186</v>
      </c>
      <c r="B1260" t="s">
        <v>5186</v>
      </c>
      <c r="C1260" t="s">
        <v>3448</v>
      </c>
      <c r="E1260">
        <v>1</v>
      </c>
      <c r="F1260">
        <v>93.300561328433304</v>
      </c>
      <c r="G1260">
        <v>202.17139617479901</v>
      </c>
      <c r="H1260">
        <v>2.1668829565035801</v>
      </c>
      <c r="I1260" s="1">
        <v>3.8522942857690402E-5</v>
      </c>
      <c r="J1260" s="1">
        <v>7.5594854867741098E-5</v>
      </c>
    </row>
    <row r="1261" spans="1:10">
      <c r="A1261" t="s">
        <v>5930</v>
      </c>
      <c r="B1261" t="s">
        <v>5930</v>
      </c>
      <c r="C1261" t="s">
        <v>2156</v>
      </c>
      <c r="E1261">
        <v>13</v>
      </c>
      <c r="F1261">
        <v>177.268725565262</v>
      </c>
      <c r="G1261">
        <v>384.047667128238</v>
      </c>
      <c r="H1261">
        <v>2.1664716430019699</v>
      </c>
      <c r="I1261" s="1">
        <v>1.14345083352066E-11</v>
      </c>
      <c r="J1261" s="1">
        <v>3.7966695188585099E-11</v>
      </c>
    </row>
    <row r="1262" spans="1:10">
      <c r="A1262" t="s">
        <v>6205</v>
      </c>
      <c r="B1262" t="s">
        <v>6205</v>
      </c>
      <c r="C1262" t="s">
        <v>0</v>
      </c>
      <c r="E1262">
        <v>10</v>
      </c>
      <c r="F1262">
        <v>147.66865473069001</v>
      </c>
      <c r="G1262">
        <v>318.391164175386</v>
      </c>
      <c r="H1262">
        <v>2.1561188104276501</v>
      </c>
      <c r="I1262" s="1">
        <v>1.1346669768885799E-9</v>
      </c>
      <c r="J1262" s="1">
        <v>3.2552556008494401E-9</v>
      </c>
    </row>
    <row r="1263" spans="1:10">
      <c r="A1263" t="s">
        <v>5372</v>
      </c>
      <c r="B1263" t="s">
        <v>5372</v>
      </c>
      <c r="C1263" t="s">
        <v>621</v>
      </c>
      <c r="E1263">
        <v>15</v>
      </c>
      <c r="F1263">
        <v>292.496421318692</v>
      </c>
      <c r="G1263">
        <v>630.55549750406203</v>
      </c>
      <c r="H1263">
        <v>2.15577166606437</v>
      </c>
      <c r="I1263" s="1">
        <v>5.4024648140384797E-18</v>
      </c>
      <c r="J1263" s="1">
        <v>2.6570017009393899E-17</v>
      </c>
    </row>
    <row r="1264" spans="1:10">
      <c r="A1264" t="s">
        <v>568</v>
      </c>
      <c r="B1264" t="s">
        <v>568</v>
      </c>
      <c r="C1264" t="s">
        <v>1042</v>
      </c>
      <c r="E1264">
        <v>7</v>
      </c>
      <c r="F1264">
        <v>53.227640672128601</v>
      </c>
      <c r="G1264">
        <v>114.56599267017801</v>
      </c>
      <c r="H1264">
        <v>2.1523778101659898</v>
      </c>
      <c r="I1264" s="1">
        <v>2.3955608027832102E-6</v>
      </c>
      <c r="J1264" s="1">
        <v>5.2523897377969397E-6</v>
      </c>
    </row>
    <row r="1265" spans="1:10">
      <c r="A1265" t="s">
        <v>6182</v>
      </c>
      <c r="B1265" t="s">
        <v>6182</v>
      </c>
      <c r="C1265" t="s">
        <v>4577</v>
      </c>
      <c r="E1265">
        <v>7</v>
      </c>
      <c r="F1265">
        <v>54.345655238023902</v>
      </c>
      <c r="G1265">
        <v>116.597965950999</v>
      </c>
      <c r="H1265">
        <v>2.1454882720674</v>
      </c>
      <c r="I1265">
        <v>4.03368931517905E-4</v>
      </c>
      <c r="J1265">
        <v>7.1503550130861304E-4</v>
      </c>
    </row>
    <row r="1266" spans="1:10">
      <c r="A1266" t="s">
        <v>5100</v>
      </c>
      <c r="B1266" t="s">
        <v>5100</v>
      </c>
      <c r="C1266" t="s">
        <v>5101</v>
      </c>
      <c r="E1266">
        <v>13</v>
      </c>
      <c r="F1266">
        <v>60.430347056202002</v>
      </c>
      <c r="G1266">
        <v>129.65138931969301</v>
      </c>
      <c r="H1266">
        <v>2.1454682230951598</v>
      </c>
      <c r="I1266">
        <v>1.9229529649921501E-4</v>
      </c>
      <c r="J1266">
        <v>3.52003237092935E-4</v>
      </c>
    </row>
    <row r="1267" spans="1:10">
      <c r="A1267" t="s">
        <v>779</v>
      </c>
      <c r="B1267" t="s">
        <v>779</v>
      </c>
      <c r="C1267" t="s">
        <v>354</v>
      </c>
      <c r="E1267">
        <v>0</v>
      </c>
      <c r="F1267">
        <v>42.178222400635597</v>
      </c>
      <c r="G1267">
        <v>90.230412839568302</v>
      </c>
      <c r="H1267">
        <v>2.1392654242870299</v>
      </c>
      <c r="I1267" s="1">
        <v>1.9648435136825402E-5</v>
      </c>
      <c r="J1267" s="1">
        <v>3.94241096286609E-5</v>
      </c>
    </row>
    <row r="1268" spans="1:10">
      <c r="A1268" t="s">
        <v>6391</v>
      </c>
      <c r="B1268" t="s">
        <v>6391</v>
      </c>
      <c r="C1268" t="s">
        <v>35</v>
      </c>
      <c r="E1268">
        <v>9</v>
      </c>
      <c r="F1268">
        <v>31.257580717634202</v>
      </c>
      <c r="G1268">
        <v>66.857110123439696</v>
      </c>
      <c r="H1268">
        <v>2.1389086611466999</v>
      </c>
      <c r="I1268">
        <v>3.9019290420885802E-3</v>
      </c>
      <c r="J1268">
        <v>6.1011039231807403E-3</v>
      </c>
    </row>
    <row r="1269" spans="1:10">
      <c r="A1269" t="s">
        <v>1298</v>
      </c>
      <c r="B1269" t="s">
        <v>1298</v>
      </c>
      <c r="C1269" t="s">
        <v>145</v>
      </c>
      <c r="E1269">
        <v>3</v>
      </c>
      <c r="F1269">
        <v>174.754655891223</v>
      </c>
      <c r="G1269">
        <v>373.48050083464</v>
      </c>
      <c r="H1269">
        <v>2.1371705316230001</v>
      </c>
      <c r="I1269" s="1">
        <v>1.6966262036630299E-6</v>
      </c>
      <c r="J1269" s="1">
        <v>3.7733428262048499E-6</v>
      </c>
    </row>
    <row r="1270" spans="1:10">
      <c r="A1270" t="s">
        <v>3031</v>
      </c>
      <c r="B1270" t="s">
        <v>3031</v>
      </c>
      <c r="C1270" t="s">
        <v>2859</v>
      </c>
      <c r="E1270">
        <v>3</v>
      </c>
      <c r="F1270">
        <v>79.820973642928294</v>
      </c>
      <c r="G1270">
        <v>170.54152060005001</v>
      </c>
      <c r="H1270">
        <v>2.1365502425835001</v>
      </c>
      <c r="I1270" s="1">
        <v>4.3912775144844703E-5</v>
      </c>
      <c r="J1270" s="1">
        <v>8.5799703709824295E-5</v>
      </c>
    </row>
    <row r="1271" spans="1:10">
      <c r="A1271" t="s">
        <v>992</v>
      </c>
      <c r="B1271" t="s">
        <v>992</v>
      </c>
      <c r="C1271" t="s">
        <v>35</v>
      </c>
      <c r="E1271">
        <v>9</v>
      </c>
      <c r="F1271">
        <v>275.64425336920499</v>
      </c>
      <c r="G1271">
        <v>587.881795523503</v>
      </c>
      <c r="H1271">
        <v>2.1327554931322301</v>
      </c>
      <c r="I1271" s="1">
        <v>1.2003884812499101E-14</v>
      </c>
      <c r="J1271" s="1">
        <v>4.8203867592893502E-14</v>
      </c>
    </row>
    <row r="1272" spans="1:10">
      <c r="A1272" t="s">
        <v>3124</v>
      </c>
      <c r="B1272" t="s">
        <v>3124</v>
      </c>
      <c r="C1272" t="s">
        <v>3125</v>
      </c>
      <c r="E1272">
        <v>2</v>
      </c>
      <c r="F1272">
        <v>185.41774439724199</v>
      </c>
      <c r="G1272">
        <v>395.29737474770502</v>
      </c>
      <c r="H1272">
        <v>2.1319285057249702</v>
      </c>
      <c r="I1272" s="1">
        <v>4.9880901954170301E-11</v>
      </c>
      <c r="J1272" s="1">
        <v>1.5736809742990399E-10</v>
      </c>
    </row>
    <row r="1273" spans="1:10">
      <c r="A1273" t="s">
        <v>4830</v>
      </c>
      <c r="B1273" t="s">
        <v>4830</v>
      </c>
      <c r="C1273" t="s">
        <v>0</v>
      </c>
      <c r="E1273">
        <v>10</v>
      </c>
      <c r="F1273">
        <v>454.22513378258299</v>
      </c>
      <c r="G1273">
        <v>968.33433494670896</v>
      </c>
      <c r="H1273">
        <v>2.1318378551245201</v>
      </c>
      <c r="I1273" s="1">
        <v>2.3150492037315401E-20</v>
      </c>
      <c r="J1273" s="1">
        <v>1.28815639530884E-19</v>
      </c>
    </row>
    <row r="1274" spans="1:10">
      <c r="A1274" t="s">
        <v>4912</v>
      </c>
      <c r="B1274" t="s">
        <v>4912</v>
      </c>
      <c r="C1274" t="s">
        <v>0</v>
      </c>
      <c r="E1274">
        <v>10</v>
      </c>
      <c r="F1274">
        <v>272.913605248713</v>
      </c>
      <c r="G1274">
        <v>581.60571768868499</v>
      </c>
      <c r="H1274">
        <v>2.1310982908259701</v>
      </c>
      <c r="I1274" s="1">
        <v>1.83414661096695E-16</v>
      </c>
      <c r="J1274" s="1">
        <v>8.3314977613907697E-16</v>
      </c>
    </row>
    <row r="1275" spans="1:10">
      <c r="A1275" t="s">
        <v>6041</v>
      </c>
      <c r="B1275" t="s">
        <v>6040</v>
      </c>
      <c r="C1275" t="s">
        <v>6042</v>
      </c>
      <c r="E1275">
        <v>1</v>
      </c>
      <c r="F1275">
        <v>1000.69037482556</v>
      </c>
      <c r="G1275">
        <v>2131.8255061126902</v>
      </c>
      <c r="H1275">
        <v>2.13035476281493</v>
      </c>
      <c r="I1275" s="1">
        <v>5.1940676404011003E-34</v>
      </c>
      <c r="J1275" s="1">
        <v>5.0209320523877298E-33</v>
      </c>
    </row>
    <row r="1276" spans="1:10">
      <c r="A1276" t="s">
        <v>2436</v>
      </c>
      <c r="B1276" t="s">
        <v>2436</v>
      </c>
      <c r="C1276" t="s">
        <v>39</v>
      </c>
      <c r="E1276">
        <v>8</v>
      </c>
      <c r="F1276">
        <v>134.46710758743299</v>
      </c>
      <c r="G1276">
        <v>286.30812044081603</v>
      </c>
      <c r="H1276">
        <v>2.12920561450058</v>
      </c>
      <c r="I1276" s="1">
        <v>6.6397438273756705E-5</v>
      </c>
      <c r="J1276">
        <v>1.2769739272055101E-4</v>
      </c>
    </row>
    <row r="1277" spans="1:10">
      <c r="A1277" t="s">
        <v>4222</v>
      </c>
      <c r="B1277" t="s">
        <v>4222</v>
      </c>
      <c r="C1277" t="s">
        <v>0</v>
      </c>
      <c r="E1277">
        <v>10</v>
      </c>
      <c r="F1277">
        <v>219.62255168182199</v>
      </c>
      <c r="G1277">
        <v>467.50185006838598</v>
      </c>
      <c r="H1277">
        <v>2.1286604972410998</v>
      </c>
      <c r="I1277" s="1">
        <v>2.0674688341106098E-8</v>
      </c>
      <c r="J1277" s="1">
        <v>5.3405831620926499E-8</v>
      </c>
    </row>
    <row r="1278" spans="1:10">
      <c r="A1278" t="s">
        <v>2908</v>
      </c>
      <c r="B1278" t="s">
        <v>2908</v>
      </c>
      <c r="C1278" t="s">
        <v>2909</v>
      </c>
      <c r="E1278">
        <v>0</v>
      </c>
      <c r="F1278">
        <v>65.869205132954093</v>
      </c>
      <c r="G1278">
        <v>140.15477356285001</v>
      </c>
      <c r="H1278">
        <v>2.1277738706570601</v>
      </c>
      <c r="I1278" s="1">
        <v>2.25729831937515E-6</v>
      </c>
      <c r="J1278" s="1">
        <v>4.9621789418078698E-6</v>
      </c>
    </row>
    <row r="1279" spans="1:10">
      <c r="A1279" t="s">
        <v>6084</v>
      </c>
      <c r="B1279" t="s">
        <v>6084</v>
      </c>
      <c r="C1279" t="s">
        <v>35</v>
      </c>
      <c r="E1279">
        <v>9</v>
      </c>
      <c r="F1279">
        <v>25.8187226408821</v>
      </c>
      <c r="G1279">
        <v>54.927092447013102</v>
      </c>
      <c r="H1279">
        <v>2.1274132423592498</v>
      </c>
      <c r="I1279">
        <v>1.5635465388694301E-3</v>
      </c>
      <c r="J1279">
        <v>2.5611014118876898E-3</v>
      </c>
    </row>
    <row r="1280" spans="1:10">
      <c r="A1280" t="s">
        <v>2722</v>
      </c>
      <c r="B1280" t="s">
        <v>2722</v>
      </c>
      <c r="C1280" t="s">
        <v>1961</v>
      </c>
      <c r="E1280">
        <v>15</v>
      </c>
      <c r="F1280">
        <v>135.77926243554899</v>
      </c>
      <c r="G1280">
        <v>288.78095808803499</v>
      </c>
      <c r="H1280">
        <v>2.12684141089006</v>
      </c>
      <c r="I1280" s="1">
        <v>1.0136355461850501E-9</v>
      </c>
      <c r="J1280" s="1">
        <v>2.92083820870848E-9</v>
      </c>
    </row>
    <row r="1281" spans="1:10">
      <c r="A1281" t="s">
        <v>4555</v>
      </c>
      <c r="B1281" t="s">
        <v>4556</v>
      </c>
      <c r="C1281" t="s">
        <v>4557</v>
      </c>
      <c r="D1281" t="s">
        <v>4558</v>
      </c>
      <c r="E1281">
        <v>3</v>
      </c>
      <c r="F1281">
        <v>240.90385236539299</v>
      </c>
      <c r="G1281">
        <v>511.19042305489899</v>
      </c>
      <c r="H1281">
        <v>2.1219686527866202</v>
      </c>
      <c r="I1281" s="1">
        <v>4.21662027383989E-14</v>
      </c>
      <c r="J1281" s="1">
        <v>1.6428354435536301E-13</v>
      </c>
    </row>
    <row r="1282" spans="1:10">
      <c r="A1282" t="s">
        <v>48</v>
      </c>
      <c r="B1282" t="s">
        <v>48</v>
      </c>
      <c r="C1282" t="s">
        <v>49</v>
      </c>
      <c r="E1282">
        <v>3</v>
      </c>
      <c r="F1282">
        <v>644.15786197290299</v>
      </c>
      <c r="G1282">
        <v>1366.1481843430499</v>
      </c>
      <c r="H1282">
        <v>2.12082823946115</v>
      </c>
      <c r="I1282" s="1">
        <v>2.5588928165712E-26</v>
      </c>
      <c r="J1282" s="1">
        <v>1.85291537652579E-25</v>
      </c>
    </row>
    <row r="1283" spans="1:10">
      <c r="A1283" t="s">
        <v>3606</v>
      </c>
      <c r="B1283" t="s">
        <v>3606</v>
      </c>
      <c r="C1283" t="s">
        <v>3107</v>
      </c>
      <c r="E1283">
        <v>6</v>
      </c>
      <c r="F1283">
        <v>171.27183560504599</v>
      </c>
      <c r="G1283">
        <v>363.10468069236799</v>
      </c>
      <c r="H1283">
        <v>2.1200489818401298</v>
      </c>
      <c r="I1283" s="1">
        <v>1.3187846691747799E-10</v>
      </c>
      <c r="J1283" s="1">
        <v>4.05414378455976E-10</v>
      </c>
    </row>
    <row r="1284" spans="1:10">
      <c r="A1284" t="s">
        <v>2220</v>
      </c>
      <c r="B1284" t="s">
        <v>2220</v>
      </c>
      <c r="C1284" t="s">
        <v>2221</v>
      </c>
      <c r="D1284" t="s">
        <v>2222</v>
      </c>
      <c r="E1284">
        <v>0</v>
      </c>
      <c r="F1284">
        <v>249.523101222874</v>
      </c>
      <c r="G1284">
        <v>528.90306030827196</v>
      </c>
      <c r="H1284">
        <v>2.1196556860515101</v>
      </c>
      <c r="I1284" s="1">
        <v>3.3857331478535E-16</v>
      </c>
      <c r="J1284" s="1">
        <v>1.51113048077434E-15</v>
      </c>
    </row>
    <row r="1285" spans="1:10">
      <c r="A1285" t="s">
        <v>3608</v>
      </c>
      <c r="B1285" t="s">
        <v>3608</v>
      </c>
      <c r="C1285" t="s">
        <v>2556</v>
      </c>
      <c r="E1285">
        <v>3</v>
      </c>
      <c r="F1285">
        <v>14781.0279914851</v>
      </c>
      <c r="G1285">
        <v>31316.785076065898</v>
      </c>
      <c r="H1285">
        <v>2.1187149563688301</v>
      </c>
      <c r="I1285" s="1">
        <v>1.99861369664408E-73</v>
      </c>
      <c r="J1285" s="1">
        <v>5.6295879579634804E-72</v>
      </c>
    </row>
    <row r="1286" spans="1:10">
      <c r="A1286" t="s">
        <v>3734</v>
      </c>
      <c r="B1286" t="s">
        <v>3734</v>
      </c>
      <c r="C1286" t="s">
        <v>3735</v>
      </c>
      <c r="E1286">
        <v>9</v>
      </c>
      <c r="F1286">
        <v>60.7308257626825</v>
      </c>
      <c r="G1286">
        <v>128.57050499438699</v>
      </c>
      <c r="H1286">
        <v>2.1170551096538799</v>
      </c>
      <c r="I1286" s="1">
        <v>5.0899695846456697E-5</v>
      </c>
      <c r="J1286" s="1">
        <v>9.8925886248956999E-5</v>
      </c>
    </row>
    <row r="1287" spans="1:10">
      <c r="A1287" t="s">
        <v>6069</v>
      </c>
      <c r="B1287" t="s">
        <v>6069</v>
      </c>
      <c r="C1287" t="s">
        <v>324</v>
      </c>
      <c r="E1287">
        <v>9</v>
      </c>
      <c r="F1287">
        <v>57.119228888013502</v>
      </c>
      <c r="G1287">
        <v>120.519813349424</v>
      </c>
      <c r="H1287">
        <v>2.10996919418699</v>
      </c>
      <c r="I1287" s="1">
        <v>4.4337792057230498E-5</v>
      </c>
      <c r="J1287" s="1">
        <v>8.6601387472102194E-5</v>
      </c>
    </row>
    <row r="1288" spans="1:10">
      <c r="A1288" t="s">
        <v>6163</v>
      </c>
      <c r="B1288" t="s">
        <v>6163</v>
      </c>
      <c r="C1288" t="s">
        <v>2137</v>
      </c>
      <c r="E1288">
        <v>9</v>
      </c>
      <c r="F1288">
        <v>82.2062667284751</v>
      </c>
      <c r="G1288">
        <v>173.22135509538199</v>
      </c>
      <c r="H1288">
        <v>2.1071551110273199</v>
      </c>
      <c r="I1288" s="1">
        <v>3.1049204105141598E-6</v>
      </c>
      <c r="J1288" s="1">
        <v>6.7077675070447203E-6</v>
      </c>
    </row>
    <row r="1289" spans="1:10">
      <c r="A1289" t="s">
        <v>5295</v>
      </c>
      <c r="B1289" t="s">
        <v>5295</v>
      </c>
      <c r="C1289" t="s">
        <v>1954</v>
      </c>
      <c r="E1289">
        <v>9</v>
      </c>
      <c r="F1289">
        <v>51.014049704570702</v>
      </c>
      <c r="G1289">
        <v>107.40149229583299</v>
      </c>
      <c r="H1289">
        <v>2.1053316276165002</v>
      </c>
      <c r="I1289">
        <v>3.7469173538902601E-4</v>
      </c>
      <c r="J1289">
        <v>6.6640792937619204E-4</v>
      </c>
    </row>
    <row r="1290" spans="1:10">
      <c r="A1290" t="s">
        <v>4784</v>
      </c>
      <c r="B1290" t="s">
        <v>4784</v>
      </c>
      <c r="C1290" t="s">
        <v>4685</v>
      </c>
      <c r="E1290">
        <v>7</v>
      </c>
      <c r="F1290">
        <v>382.84975608017902</v>
      </c>
      <c r="G1290">
        <v>804.40568439938397</v>
      </c>
      <c r="H1290">
        <v>2.1011001616804501</v>
      </c>
      <c r="I1290" s="1">
        <v>3.0230818486488001E-18</v>
      </c>
      <c r="J1290" s="1">
        <v>1.5082104104233401E-17</v>
      </c>
    </row>
    <row r="1291" spans="1:10">
      <c r="A1291" t="s">
        <v>4454</v>
      </c>
      <c r="B1291" t="s">
        <v>4454</v>
      </c>
      <c r="C1291" t="s">
        <v>924</v>
      </c>
      <c r="E1291">
        <v>0</v>
      </c>
      <c r="F1291">
        <v>88.505586194139198</v>
      </c>
      <c r="G1291">
        <v>185.886507989151</v>
      </c>
      <c r="H1291">
        <v>2.1002799482216301</v>
      </c>
      <c r="I1291" s="1">
        <v>1.07621530812707E-5</v>
      </c>
      <c r="J1291" s="1">
        <v>2.2137244999804602E-5</v>
      </c>
    </row>
    <row r="1292" spans="1:10">
      <c r="A1292" t="s">
        <v>142</v>
      </c>
      <c r="B1292" t="s">
        <v>142</v>
      </c>
      <c r="C1292" t="s">
        <v>188</v>
      </c>
      <c r="E1292">
        <v>0</v>
      </c>
      <c r="F1292">
        <v>116.194495566602</v>
      </c>
      <c r="G1292">
        <v>243.623230301289</v>
      </c>
      <c r="H1292">
        <v>2.0966847793719001</v>
      </c>
      <c r="I1292" s="1">
        <v>3.62341017442052E-8</v>
      </c>
      <c r="J1292" s="1">
        <v>9.2102831160680506E-8</v>
      </c>
    </row>
    <row r="1293" spans="1:10">
      <c r="A1293" t="s">
        <v>1436</v>
      </c>
      <c r="B1293" t="s">
        <v>1436</v>
      </c>
      <c r="C1293" t="s">
        <v>1437</v>
      </c>
      <c r="E1293">
        <v>13</v>
      </c>
      <c r="F1293">
        <v>568.31042600691796</v>
      </c>
      <c r="G1293">
        <v>1191.16451923095</v>
      </c>
      <c r="H1293">
        <v>2.0959751303532301</v>
      </c>
      <c r="I1293" s="1">
        <v>7.6628572749192105E-26</v>
      </c>
      <c r="J1293" s="1">
        <v>5.3960814327092496E-25</v>
      </c>
    </row>
    <row r="1294" spans="1:10">
      <c r="A1294" t="s">
        <v>6016</v>
      </c>
      <c r="B1294" t="s">
        <v>6016</v>
      </c>
      <c r="C1294" t="s">
        <v>84</v>
      </c>
      <c r="E1294">
        <v>3</v>
      </c>
      <c r="F1294">
        <v>200.22802349716</v>
      </c>
      <c r="G1294">
        <v>419.60050573586699</v>
      </c>
      <c r="H1294">
        <v>2.0956132833315402</v>
      </c>
      <c r="I1294" s="1">
        <v>1.2138137105875101E-11</v>
      </c>
      <c r="J1294" s="1">
        <v>4.02122752629639E-11</v>
      </c>
    </row>
    <row r="1295" spans="1:10">
      <c r="A1295" t="s">
        <v>5583</v>
      </c>
      <c r="B1295" t="s">
        <v>5583</v>
      </c>
      <c r="C1295" t="s">
        <v>5445</v>
      </c>
      <c r="E1295">
        <v>0</v>
      </c>
      <c r="F1295">
        <v>142.980018020655</v>
      </c>
      <c r="G1295">
        <v>299.29664612461403</v>
      </c>
      <c r="H1295">
        <v>2.0932760414212401</v>
      </c>
      <c r="I1295" s="1">
        <v>1.20378288938776E-8</v>
      </c>
      <c r="J1295" s="1">
        <v>3.1835893395443602E-8</v>
      </c>
    </row>
    <row r="1296" spans="1:10">
      <c r="A1296" t="s">
        <v>684</v>
      </c>
      <c r="B1296" t="s">
        <v>684</v>
      </c>
      <c r="C1296" t="s">
        <v>35</v>
      </c>
      <c r="E1296">
        <v>9</v>
      </c>
      <c r="F1296">
        <v>100.781308254755</v>
      </c>
      <c r="G1296">
        <v>210.934846719169</v>
      </c>
      <c r="H1296">
        <v>2.0929957188685102</v>
      </c>
      <c r="I1296" s="1">
        <v>3.2365411688336002E-9</v>
      </c>
      <c r="J1296" s="1">
        <v>8.9327322367198199E-9</v>
      </c>
    </row>
    <row r="1297" spans="1:10">
      <c r="A1297" t="s">
        <v>2716</v>
      </c>
      <c r="B1297" t="s">
        <v>2716</v>
      </c>
      <c r="C1297" t="s">
        <v>2717</v>
      </c>
      <c r="D1297" t="s">
        <v>2715</v>
      </c>
      <c r="E1297">
        <v>1</v>
      </c>
      <c r="F1297">
        <v>112.476560267674</v>
      </c>
      <c r="G1297">
        <v>235.18426818140199</v>
      </c>
      <c r="H1297">
        <v>2.0909624869546701</v>
      </c>
      <c r="I1297" s="1">
        <v>2.3736844421108399E-5</v>
      </c>
      <c r="J1297" s="1">
        <v>4.7385148561229299E-5</v>
      </c>
    </row>
    <row r="1298" spans="1:10">
      <c r="A1298" t="s">
        <v>5045</v>
      </c>
      <c r="B1298" t="s">
        <v>5045</v>
      </c>
      <c r="C1298" t="s">
        <v>2145</v>
      </c>
      <c r="E1298">
        <v>9</v>
      </c>
      <c r="F1298">
        <v>119.41976267579599</v>
      </c>
      <c r="G1298">
        <v>249.15633166316201</v>
      </c>
      <c r="H1298">
        <v>2.08639111383581</v>
      </c>
      <c r="I1298" s="1">
        <v>2.6653908006801899E-6</v>
      </c>
      <c r="J1298" s="1">
        <v>5.8029421758891603E-6</v>
      </c>
    </row>
    <row r="1299" spans="1:10">
      <c r="A1299" t="s">
        <v>5220</v>
      </c>
      <c r="B1299" t="s">
        <v>5220</v>
      </c>
      <c r="C1299" t="s">
        <v>3053</v>
      </c>
      <c r="E1299">
        <v>9</v>
      </c>
      <c r="F1299">
        <v>33.256544037706099</v>
      </c>
      <c r="G1299">
        <v>69.374700406529797</v>
      </c>
      <c r="H1299">
        <v>2.0860465936530601</v>
      </c>
      <c r="I1299">
        <v>8.9793499098654095E-4</v>
      </c>
      <c r="J1299">
        <v>1.5295553506764401E-3</v>
      </c>
    </row>
    <row r="1300" spans="1:10">
      <c r="A1300" t="s">
        <v>5639</v>
      </c>
      <c r="B1300" t="s">
        <v>5639</v>
      </c>
      <c r="C1300" t="s">
        <v>5463</v>
      </c>
      <c r="E1300">
        <v>7</v>
      </c>
      <c r="F1300">
        <v>349.83027785419199</v>
      </c>
      <c r="G1300">
        <v>728.46063530709102</v>
      </c>
      <c r="H1300">
        <v>2.0823258632024699</v>
      </c>
      <c r="I1300" s="1">
        <v>1.5393732306014901E-16</v>
      </c>
      <c r="J1300" s="1">
        <v>7.0468819662138097E-16</v>
      </c>
    </row>
    <row r="1301" spans="1:10">
      <c r="A1301" t="s">
        <v>3949</v>
      </c>
      <c r="B1301" t="s">
        <v>3949</v>
      </c>
      <c r="C1301" t="s">
        <v>0</v>
      </c>
      <c r="E1301">
        <v>10</v>
      </c>
      <c r="F1301">
        <v>240.38679521245899</v>
      </c>
      <c r="G1301">
        <v>500.52814150286599</v>
      </c>
      <c r="H1301">
        <v>2.08217818728557</v>
      </c>
      <c r="I1301" s="1">
        <v>6.5321024621019896E-13</v>
      </c>
      <c r="J1301" s="1">
        <v>2.3781377362024999E-12</v>
      </c>
    </row>
    <row r="1302" spans="1:10">
      <c r="A1302" t="s">
        <v>4357</v>
      </c>
      <c r="B1302" t="s">
        <v>4358</v>
      </c>
      <c r="C1302" t="s">
        <v>4211</v>
      </c>
      <c r="E1302">
        <v>0</v>
      </c>
      <c r="F1302">
        <v>189.996141085082</v>
      </c>
      <c r="G1302">
        <v>395.016523324638</v>
      </c>
      <c r="H1302">
        <v>2.0790765594957401</v>
      </c>
      <c r="I1302" s="1">
        <v>2.4898394828988098E-10</v>
      </c>
      <c r="J1302" s="1">
        <v>7.4898748266864095E-10</v>
      </c>
    </row>
    <row r="1303" spans="1:10">
      <c r="A1303" t="s">
        <v>6588</v>
      </c>
      <c r="B1303" t="s">
        <v>6588</v>
      </c>
      <c r="C1303" t="s">
        <v>0</v>
      </c>
      <c r="E1303">
        <v>10</v>
      </c>
      <c r="F1303">
        <v>152.26753878379401</v>
      </c>
      <c r="G1303">
        <v>316.54269579028698</v>
      </c>
      <c r="H1303">
        <v>2.0788586872724601</v>
      </c>
      <c r="I1303" s="1">
        <v>2.2304738106527302E-9</v>
      </c>
      <c r="J1303" s="1">
        <v>6.20255045976034E-9</v>
      </c>
    </row>
    <row r="1304" spans="1:10">
      <c r="A1304" t="s">
        <v>6451</v>
      </c>
      <c r="B1304" t="s">
        <v>6451</v>
      </c>
      <c r="C1304" t="s">
        <v>6452</v>
      </c>
      <c r="E1304">
        <v>2</v>
      </c>
      <c r="F1304">
        <v>204.013273288786</v>
      </c>
      <c r="G1304">
        <v>423.83342213089799</v>
      </c>
      <c r="H1304">
        <v>2.0774796428610398</v>
      </c>
      <c r="I1304" s="1">
        <v>3.9971591721709102E-6</v>
      </c>
      <c r="J1304" s="1">
        <v>8.5661725688278704E-6</v>
      </c>
    </row>
    <row r="1305" spans="1:10">
      <c r="A1305" t="s">
        <v>2036</v>
      </c>
      <c r="B1305" t="s">
        <v>2036</v>
      </c>
      <c r="C1305" t="s">
        <v>0</v>
      </c>
      <c r="E1305">
        <v>10</v>
      </c>
      <c r="F1305">
        <v>315.17572790937498</v>
      </c>
      <c r="G1305">
        <v>652.73153995296798</v>
      </c>
      <c r="H1305">
        <v>2.0710082730122399</v>
      </c>
      <c r="I1305" s="1">
        <v>2.4161851013758902E-13</v>
      </c>
      <c r="J1305" s="1">
        <v>9.0082847953134198E-13</v>
      </c>
    </row>
    <row r="1306" spans="1:10">
      <c r="A1306" t="s">
        <v>771</v>
      </c>
      <c r="B1306" t="s">
        <v>771</v>
      </c>
      <c r="C1306" t="s">
        <v>772</v>
      </c>
      <c r="E1306">
        <v>0</v>
      </c>
      <c r="F1306">
        <v>73.6504307657558</v>
      </c>
      <c r="G1306">
        <v>152.354454503375</v>
      </c>
      <c r="H1306">
        <v>2.0686159323078002</v>
      </c>
      <c r="I1306" s="1">
        <v>4.2870694515194E-5</v>
      </c>
      <c r="J1306" s="1">
        <v>8.3874967966416402E-5</v>
      </c>
    </row>
    <row r="1307" spans="1:10">
      <c r="A1307" t="s">
        <v>2915</v>
      </c>
      <c r="B1307" t="s">
        <v>2916</v>
      </c>
      <c r="C1307" t="s">
        <v>2917</v>
      </c>
      <c r="D1307" t="s">
        <v>2918</v>
      </c>
      <c r="E1307">
        <v>6</v>
      </c>
      <c r="F1307">
        <v>256.57264205525598</v>
      </c>
      <c r="G1307">
        <v>529.69190505154404</v>
      </c>
      <c r="H1307">
        <v>2.0644909792738901</v>
      </c>
      <c r="I1307" s="1">
        <v>1.2808504431833001E-11</v>
      </c>
      <c r="J1307" s="1">
        <v>4.2361609882135398E-11</v>
      </c>
    </row>
    <row r="1308" spans="1:10">
      <c r="A1308" t="s">
        <v>3330</v>
      </c>
      <c r="B1308" t="s">
        <v>3330</v>
      </c>
      <c r="C1308" t="s">
        <v>3331</v>
      </c>
      <c r="E1308">
        <v>0</v>
      </c>
      <c r="F1308">
        <v>1504.6905703542</v>
      </c>
      <c r="G1308">
        <v>3105.3483407621802</v>
      </c>
      <c r="H1308">
        <v>2.0637786944004</v>
      </c>
      <c r="I1308" s="1">
        <v>1.4470330990246899E-39</v>
      </c>
      <c r="J1308" s="1">
        <v>1.6802137779010601E-38</v>
      </c>
    </row>
    <row r="1309" spans="1:10">
      <c r="A1309" t="s">
        <v>6252</v>
      </c>
      <c r="B1309" t="s">
        <v>6252</v>
      </c>
      <c r="C1309" t="s">
        <v>2192</v>
      </c>
      <c r="E1309">
        <v>9</v>
      </c>
      <c r="F1309">
        <v>91.193308785134406</v>
      </c>
      <c r="G1309">
        <v>188.176956375103</v>
      </c>
      <c r="H1309">
        <v>2.06349521562462</v>
      </c>
      <c r="I1309" s="1">
        <v>2.60004713930561E-6</v>
      </c>
      <c r="J1309" s="1">
        <v>5.6786216089914196E-6</v>
      </c>
    </row>
    <row r="1310" spans="1:10">
      <c r="A1310" t="s">
        <v>2581</v>
      </c>
      <c r="B1310" t="s">
        <v>2581</v>
      </c>
      <c r="C1310" t="s">
        <v>0</v>
      </c>
      <c r="E1310">
        <v>0</v>
      </c>
      <c r="F1310">
        <v>32.847776107998698</v>
      </c>
      <c r="G1310">
        <v>67.678403709160094</v>
      </c>
      <c r="H1310">
        <v>2.06036486265138</v>
      </c>
      <c r="I1310">
        <v>2.6134317565293698E-3</v>
      </c>
      <c r="J1310">
        <v>4.1841916645875502E-3</v>
      </c>
    </row>
    <row r="1311" spans="1:10">
      <c r="A1311" t="s">
        <v>6433</v>
      </c>
      <c r="B1311" t="s">
        <v>6433</v>
      </c>
      <c r="C1311" t="s">
        <v>6434</v>
      </c>
      <c r="E1311">
        <v>3</v>
      </c>
      <c r="F1311">
        <v>52.927161965648203</v>
      </c>
      <c r="G1311">
        <v>109.011630624825</v>
      </c>
      <c r="H1311">
        <v>2.0596538067840902</v>
      </c>
      <c r="I1311">
        <v>4.6528995833353701E-4</v>
      </c>
      <c r="J1311">
        <v>8.1986291071820905E-4</v>
      </c>
    </row>
    <row r="1312" spans="1:10">
      <c r="A1312" t="s">
        <v>4125</v>
      </c>
      <c r="B1312" t="s">
        <v>4125</v>
      </c>
      <c r="C1312" t="s">
        <v>145</v>
      </c>
      <c r="E1312">
        <v>0</v>
      </c>
      <c r="F1312">
        <v>71.974384316396893</v>
      </c>
      <c r="G1312">
        <v>147.92461378474499</v>
      </c>
      <c r="H1312">
        <v>2.0552397243785201</v>
      </c>
      <c r="I1312" s="1">
        <v>7.6462952076361895E-5</v>
      </c>
      <c r="J1312">
        <v>1.4614850612777399E-4</v>
      </c>
    </row>
    <row r="1313" spans="1:10">
      <c r="A1313" t="s">
        <v>618</v>
      </c>
      <c r="B1313" t="s">
        <v>618</v>
      </c>
      <c r="C1313" t="s">
        <v>84</v>
      </c>
      <c r="E1313">
        <v>3</v>
      </c>
      <c r="F1313">
        <v>306.34185140440701</v>
      </c>
      <c r="G1313">
        <v>628.89276528359505</v>
      </c>
      <c r="H1313">
        <v>2.0529116815102801</v>
      </c>
      <c r="I1313" s="1">
        <v>4.09494321081138E-12</v>
      </c>
      <c r="J1313" s="1">
        <v>1.4023810751626899E-11</v>
      </c>
    </row>
    <row r="1314" spans="1:10">
      <c r="A1314" t="s">
        <v>4808</v>
      </c>
      <c r="B1314" t="s">
        <v>4808</v>
      </c>
      <c r="C1314" t="s">
        <v>278</v>
      </c>
      <c r="E1314">
        <v>3</v>
      </c>
      <c r="F1314">
        <v>362.02209965478102</v>
      </c>
      <c r="G1314">
        <v>743.14545768825803</v>
      </c>
      <c r="H1314">
        <v>2.0527626860263801</v>
      </c>
      <c r="I1314" s="1">
        <v>7.0309288746033397E-15</v>
      </c>
      <c r="J1314" s="1">
        <v>2.8763779211111803E-14</v>
      </c>
    </row>
    <row r="1315" spans="1:10">
      <c r="A1315" t="s">
        <v>3630</v>
      </c>
      <c r="B1315" t="s">
        <v>3630</v>
      </c>
      <c r="C1315" t="s">
        <v>188</v>
      </c>
      <c r="E1315">
        <v>3</v>
      </c>
      <c r="F1315">
        <v>267.75473851317599</v>
      </c>
      <c r="G1315">
        <v>549.60548541912704</v>
      </c>
      <c r="H1315">
        <v>2.05264522477193</v>
      </c>
      <c r="I1315" s="1">
        <v>1.1862234669789801E-6</v>
      </c>
      <c r="J1315" s="1">
        <v>2.66945625004022E-6</v>
      </c>
    </row>
    <row r="1316" spans="1:10">
      <c r="A1316" t="s">
        <v>3346</v>
      </c>
      <c r="B1316" t="s">
        <v>3346</v>
      </c>
      <c r="C1316" t="s">
        <v>3347</v>
      </c>
      <c r="D1316" t="s">
        <v>785</v>
      </c>
      <c r="E1316">
        <v>0</v>
      </c>
      <c r="F1316">
        <v>82.1857793632105</v>
      </c>
      <c r="G1316">
        <v>168.585633163094</v>
      </c>
      <c r="H1316">
        <v>2.0512749829632799</v>
      </c>
      <c r="I1316">
        <v>1.47359959015454E-4</v>
      </c>
      <c r="J1316">
        <v>2.7348930602899698E-4</v>
      </c>
    </row>
    <row r="1317" spans="1:10">
      <c r="A1317" t="s">
        <v>3361</v>
      </c>
      <c r="B1317" t="s">
        <v>3361</v>
      </c>
      <c r="C1317" t="s">
        <v>0</v>
      </c>
      <c r="E1317">
        <v>10</v>
      </c>
      <c r="F1317">
        <v>1417.6161616018301</v>
      </c>
      <c r="G1317">
        <v>2902.7181664408699</v>
      </c>
      <c r="H1317">
        <v>2.0476051593267299</v>
      </c>
      <c r="I1317" s="1">
        <v>1.3942142448575699E-40</v>
      </c>
      <c r="J1317" s="1">
        <v>1.6750488284645999E-39</v>
      </c>
    </row>
    <row r="1318" spans="1:10">
      <c r="A1318" t="s">
        <v>2878</v>
      </c>
      <c r="B1318" t="s">
        <v>2878</v>
      </c>
      <c r="C1318" t="s">
        <v>2879</v>
      </c>
      <c r="E1318">
        <v>13</v>
      </c>
      <c r="F1318">
        <v>57.785549994704098</v>
      </c>
      <c r="G1318">
        <v>118.196916121024</v>
      </c>
      <c r="H1318">
        <v>2.0454407050180499</v>
      </c>
      <c r="I1318">
        <v>2.0234674945514199E-3</v>
      </c>
      <c r="J1318">
        <v>3.2815848871691998E-3</v>
      </c>
    </row>
    <row r="1319" spans="1:10">
      <c r="A1319" t="s">
        <v>5483</v>
      </c>
      <c r="B1319" t="s">
        <v>5484</v>
      </c>
      <c r="C1319" t="s">
        <v>3069</v>
      </c>
      <c r="E1319">
        <v>0</v>
      </c>
      <c r="F1319">
        <v>5326.2937066742697</v>
      </c>
      <c r="G1319">
        <v>10885.342530615701</v>
      </c>
      <c r="H1319">
        <v>2.0436992644576599</v>
      </c>
      <c r="I1319" s="1">
        <v>2.1200621051768701E-56</v>
      </c>
      <c r="J1319" s="1">
        <v>3.97477885769944E-55</v>
      </c>
    </row>
    <row r="1320" spans="1:10">
      <c r="A1320" t="s">
        <v>604</v>
      </c>
      <c r="B1320" t="s">
        <v>604</v>
      </c>
      <c r="C1320" t="s">
        <v>0</v>
      </c>
      <c r="E1320">
        <v>10</v>
      </c>
      <c r="F1320">
        <v>313.07237696401199</v>
      </c>
      <c r="G1320">
        <v>639.37488884327104</v>
      </c>
      <c r="H1320">
        <v>2.0422590298241801</v>
      </c>
      <c r="I1320" s="1">
        <v>8.4305076247749794E-14</v>
      </c>
      <c r="J1320" s="1">
        <v>3.2269439783517799E-13</v>
      </c>
    </row>
    <row r="1321" spans="1:10">
      <c r="A1321" t="s">
        <v>3332</v>
      </c>
      <c r="B1321" t="s">
        <v>3332</v>
      </c>
      <c r="C1321" t="s">
        <v>3333</v>
      </c>
      <c r="E1321">
        <v>0</v>
      </c>
      <c r="F1321">
        <v>3488.2874745762902</v>
      </c>
      <c r="G1321">
        <v>7121.9220103244197</v>
      </c>
      <c r="H1321">
        <v>2.0416671682684302</v>
      </c>
      <c r="I1321" s="1">
        <v>2.7754753661255E-54</v>
      </c>
      <c r="J1321" s="1">
        <v>4.8919830779583205E-53</v>
      </c>
    </row>
    <row r="1322" spans="1:10">
      <c r="A1322" t="s">
        <v>838</v>
      </c>
      <c r="B1322" t="s">
        <v>838</v>
      </c>
      <c r="C1322" t="s">
        <v>839</v>
      </c>
      <c r="E1322">
        <v>0</v>
      </c>
      <c r="F1322">
        <v>30.8058872584296</v>
      </c>
      <c r="G1322">
        <v>62.880437564630803</v>
      </c>
      <c r="H1322">
        <v>2.0411824868775601</v>
      </c>
      <c r="I1322">
        <v>2.6364855488744598E-3</v>
      </c>
      <c r="J1322">
        <v>4.2199538951125503E-3</v>
      </c>
    </row>
    <row r="1323" spans="1:10">
      <c r="A1323" t="s">
        <v>1742</v>
      </c>
      <c r="B1323" t="s">
        <v>1742</v>
      </c>
      <c r="C1323" t="s">
        <v>35</v>
      </c>
      <c r="E1323">
        <v>9</v>
      </c>
      <c r="F1323">
        <v>647.95774673288997</v>
      </c>
      <c r="G1323">
        <v>1321.0978756081599</v>
      </c>
      <c r="H1323">
        <v>2.0388642350050699</v>
      </c>
      <c r="I1323" s="1">
        <v>9.3114601954029897E-24</v>
      </c>
      <c r="J1323" s="1">
        <v>6.0907295744819303E-23</v>
      </c>
    </row>
    <row r="1324" spans="1:10">
      <c r="A1324" t="s">
        <v>5246</v>
      </c>
      <c r="B1324" t="s">
        <v>5246</v>
      </c>
      <c r="C1324" t="s">
        <v>5247</v>
      </c>
      <c r="E1324">
        <v>3</v>
      </c>
      <c r="F1324">
        <v>102.73734604532901</v>
      </c>
      <c r="G1324">
        <v>209.36722975713801</v>
      </c>
      <c r="H1324">
        <v>2.0378882443075899</v>
      </c>
      <c r="I1324" s="1">
        <v>8.8662212448790102E-8</v>
      </c>
      <c r="J1324" s="1">
        <v>2.1839098104017901E-7</v>
      </c>
    </row>
    <row r="1325" spans="1:10">
      <c r="A1325" t="s">
        <v>2450</v>
      </c>
      <c r="B1325" t="s">
        <v>2450</v>
      </c>
      <c r="C1325" t="s">
        <v>39</v>
      </c>
      <c r="E1325">
        <v>8</v>
      </c>
      <c r="F1325">
        <v>28.441081538147401</v>
      </c>
      <c r="G1325">
        <v>57.801619997034599</v>
      </c>
      <c r="H1325">
        <v>2.0323284794745402</v>
      </c>
      <c r="I1325">
        <v>2.5201786712204998E-3</v>
      </c>
      <c r="J1325">
        <v>4.04258633173707E-3</v>
      </c>
    </row>
    <row r="1326" spans="1:10">
      <c r="A1326" t="s">
        <v>3150</v>
      </c>
      <c r="B1326" t="s">
        <v>3150</v>
      </c>
      <c r="C1326" t="s">
        <v>2783</v>
      </c>
      <c r="E1326">
        <v>13</v>
      </c>
      <c r="F1326">
        <v>122.773806373482</v>
      </c>
      <c r="G1326">
        <v>249.49089261215801</v>
      </c>
      <c r="H1326">
        <v>2.0321182504776201</v>
      </c>
      <c r="I1326" s="1">
        <v>1.3677622791722599E-7</v>
      </c>
      <c r="J1326" s="1">
        <v>3.3027139202162001E-7</v>
      </c>
    </row>
    <row r="1327" spans="1:10">
      <c r="A1327" t="s">
        <v>6420</v>
      </c>
      <c r="B1327" t="s">
        <v>6420</v>
      </c>
      <c r="C1327" t="s">
        <v>173</v>
      </c>
      <c r="E1327">
        <v>3</v>
      </c>
      <c r="F1327">
        <v>332.89225884570999</v>
      </c>
      <c r="G1327">
        <v>676.41591166570197</v>
      </c>
      <c r="H1327">
        <v>2.0319364409708598</v>
      </c>
      <c r="I1327" s="1">
        <v>1.5807328453117099E-15</v>
      </c>
      <c r="J1327" s="1">
        <v>6.74820468480784E-15</v>
      </c>
    </row>
    <row r="1328" spans="1:10">
      <c r="A1328" t="s">
        <v>2170</v>
      </c>
      <c r="B1328" t="s">
        <v>2170</v>
      </c>
      <c r="C1328" t="s">
        <v>2171</v>
      </c>
      <c r="E1328">
        <v>9</v>
      </c>
      <c r="F1328">
        <v>575.96287505122802</v>
      </c>
      <c r="G1328">
        <v>1168.4502658883</v>
      </c>
      <c r="H1328">
        <v>2.0286902446349</v>
      </c>
      <c r="I1328" s="1">
        <v>4.2148087719784499E-27</v>
      </c>
      <c r="J1328" s="1">
        <v>3.1132470816357702E-26</v>
      </c>
    </row>
    <row r="1329" spans="1:10">
      <c r="A1329" t="s">
        <v>2872</v>
      </c>
      <c r="B1329" t="s">
        <v>2872</v>
      </c>
      <c r="C1329" t="s">
        <v>270</v>
      </c>
      <c r="E1329">
        <v>13</v>
      </c>
      <c r="F1329">
        <v>94.375650364831401</v>
      </c>
      <c r="G1329">
        <v>191.39723303308801</v>
      </c>
      <c r="H1329">
        <v>2.0280361755728</v>
      </c>
      <c r="I1329" s="1">
        <v>2.17871445811911E-7</v>
      </c>
      <c r="J1329" s="1">
        <v>5.1885485497359105E-7</v>
      </c>
    </row>
    <row r="1330" spans="1:10">
      <c r="A1330" t="s">
        <v>6417</v>
      </c>
      <c r="B1330" t="s">
        <v>6417</v>
      </c>
      <c r="C1330" t="s">
        <v>263</v>
      </c>
      <c r="E1330">
        <v>0</v>
      </c>
      <c r="F1330">
        <v>149.17299906206</v>
      </c>
      <c r="G1330">
        <v>302.31104156894099</v>
      </c>
      <c r="H1330">
        <v>2.0265801684604599</v>
      </c>
      <c r="I1330" s="1">
        <v>1.44912879068047E-8</v>
      </c>
      <c r="J1330" s="1">
        <v>3.80170284792153E-8</v>
      </c>
    </row>
    <row r="1331" spans="1:10">
      <c r="A1331" t="s">
        <v>5210</v>
      </c>
      <c r="B1331" t="s">
        <v>5210</v>
      </c>
      <c r="C1331" t="s">
        <v>5211</v>
      </c>
      <c r="E1331">
        <v>0</v>
      </c>
      <c r="F1331">
        <v>165.59591171657499</v>
      </c>
      <c r="G1331">
        <v>335.55105547268198</v>
      </c>
      <c r="H1331">
        <v>2.0263245148647901</v>
      </c>
      <c r="I1331" s="1">
        <v>2.0189462685738198E-8</v>
      </c>
      <c r="J1331" s="1">
        <v>5.2221162930993202E-8</v>
      </c>
    </row>
    <row r="1332" spans="1:10">
      <c r="A1332" t="s">
        <v>6246</v>
      </c>
      <c r="B1332" t="s">
        <v>6246</v>
      </c>
      <c r="C1332" t="s">
        <v>6247</v>
      </c>
      <c r="E1332">
        <v>7</v>
      </c>
      <c r="F1332">
        <v>178.10674878994101</v>
      </c>
      <c r="G1332">
        <v>360.60946672721298</v>
      </c>
      <c r="H1332">
        <v>2.02468165399232</v>
      </c>
      <c r="I1332" s="1">
        <v>3.4601497645332202E-10</v>
      </c>
      <c r="J1332" s="1">
        <v>1.02722650851271E-9</v>
      </c>
    </row>
    <row r="1333" spans="1:10">
      <c r="A1333" t="s">
        <v>811</v>
      </c>
      <c r="B1333" t="s">
        <v>811</v>
      </c>
      <c r="C1333" t="s">
        <v>173</v>
      </c>
      <c r="E1333">
        <v>0</v>
      </c>
      <c r="F1333">
        <v>134.98416474036699</v>
      </c>
      <c r="G1333">
        <v>273.25246580321101</v>
      </c>
      <c r="H1333">
        <v>2.0243297895630499</v>
      </c>
      <c r="I1333" s="1">
        <v>3.4774108067897399E-8</v>
      </c>
      <c r="J1333" s="1">
        <v>8.8736529777074995E-8</v>
      </c>
    </row>
    <row r="1334" spans="1:10">
      <c r="A1334" t="s">
        <v>1177</v>
      </c>
      <c r="B1334" t="s">
        <v>1177</v>
      </c>
      <c r="C1334" t="s">
        <v>39</v>
      </c>
      <c r="E1334">
        <v>8</v>
      </c>
      <c r="F1334">
        <v>100.135474513329</v>
      </c>
      <c r="G1334">
        <v>202.65589754261401</v>
      </c>
      <c r="H1334">
        <v>2.02381721889817</v>
      </c>
      <c r="I1334">
        <v>8.7316728163188502E-4</v>
      </c>
      <c r="J1334">
        <v>1.4912491404023499E-3</v>
      </c>
    </row>
    <row r="1335" spans="1:10">
      <c r="A1335" t="s">
        <v>3306</v>
      </c>
      <c r="B1335" t="s">
        <v>3306</v>
      </c>
      <c r="C1335" t="s">
        <v>3307</v>
      </c>
      <c r="E1335">
        <v>3</v>
      </c>
      <c r="F1335">
        <v>319.62729880769098</v>
      </c>
      <c r="G1335">
        <v>646.73296663785095</v>
      </c>
      <c r="H1335">
        <v>2.0233971536547899</v>
      </c>
      <c r="I1335" s="1">
        <v>4.8224753349466798E-18</v>
      </c>
      <c r="J1335" s="1">
        <v>2.3797076527100599E-17</v>
      </c>
    </row>
    <row r="1336" spans="1:10">
      <c r="A1336" t="s">
        <v>1967</v>
      </c>
      <c r="B1336" t="s">
        <v>1967</v>
      </c>
      <c r="C1336" t="s">
        <v>1968</v>
      </c>
      <c r="E1336">
        <v>7</v>
      </c>
      <c r="F1336">
        <v>164.36960792745299</v>
      </c>
      <c r="G1336">
        <v>332.49190739248399</v>
      </c>
      <c r="H1336">
        <v>2.0228308115161702</v>
      </c>
      <c r="I1336" s="1">
        <v>3.12261131265377E-7</v>
      </c>
      <c r="J1336" s="1">
        <v>7.3443119447034605E-7</v>
      </c>
    </row>
    <row r="1337" spans="1:10">
      <c r="A1337" t="s">
        <v>2415</v>
      </c>
      <c r="B1337" t="s">
        <v>2415</v>
      </c>
      <c r="C1337" t="s">
        <v>2473</v>
      </c>
      <c r="E1337">
        <v>13</v>
      </c>
      <c r="F1337">
        <v>586.49913776772303</v>
      </c>
      <c r="G1337">
        <v>1185.6224609790199</v>
      </c>
      <c r="H1337">
        <v>2.0215246445060799</v>
      </c>
      <c r="I1337" s="1">
        <v>1.21440572864438E-22</v>
      </c>
      <c r="J1337" s="1">
        <v>7.5573007658873702E-22</v>
      </c>
    </row>
    <row r="1338" spans="1:10">
      <c r="A1338" t="s">
        <v>1005</v>
      </c>
      <c r="B1338" t="s">
        <v>1005</v>
      </c>
      <c r="C1338" t="s">
        <v>1006</v>
      </c>
      <c r="E1338">
        <v>0</v>
      </c>
      <c r="F1338">
        <v>1218.59395452853</v>
      </c>
      <c r="G1338">
        <v>2459.6581996205</v>
      </c>
      <c r="H1338">
        <v>2.0184395224348002</v>
      </c>
      <c r="I1338" s="1">
        <v>2.41252940774766E-35</v>
      </c>
      <c r="J1338" s="1">
        <v>2.45719041927517E-34</v>
      </c>
    </row>
    <row r="1339" spans="1:10">
      <c r="A1339" t="s">
        <v>1953</v>
      </c>
      <c r="B1339" t="s">
        <v>1953</v>
      </c>
      <c r="C1339" t="s">
        <v>0</v>
      </c>
      <c r="E1339">
        <v>10</v>
      </c>
      <c r="F1339">
        <v>58.817713501604899</v>
      </c>
      <c r="G1339">
        <v>118.661272439813</v>
      </c>
      <c r="H1339">
        <v>2.0174410968317402</v>
      </c>
      <c r="I1339">
        <v>1.5714529675580401E-4</v>
      </c>
      <c r="J1339">
        <v>2.9009544120458299E-4</v>
      </c>
    </row>
    <row r="1340" spans="1:10">
      <c r="A1340" t="s">
        <v>2948</v>
      </c>
      <c r="B1340" t="s">
        <v>2948</v>
      </c>
      <c r="C1340" t="s">
        <v>0</v>
      </c>
      <c r="E1340">
        <v>10</v>
      </c>
      <c r="F1340">
        <v>47.230750711912897</v>
      </c>
      <c r="G1340">
        <v>95.255520881235697</v>
      </c>
      <c r="H1340">
        <v>2.0168114934749402</v>
      </c>
      <c r="I1340" s="1">
        <v>9.0679989080361396E-6</v>
      </c>
      <c r="J1340" s="1">
        <v>1.8796939990003099E-5</v>
      </c>
    </row>
    <row r="1341" spans="1:10">
      <c r="A1341" t="s">
        <v>5843</v>
      </c>
      <c r="B1341" t="s">
        <v>5843</v>
      </c>
      <c r="C1341" t="s">
        <v>84</v>
      </c>
      <c r="E1341">
        <v>3</v>
      </c>
      <c r="F1341">
        <v>70.619303938783005</v>
      </c>
      <c r="G1341">
        <v>142.412773106353</v>
      </c>
      <c r="H1341">
        <v>2.0166266893511899</v>
      </c>
      <c r="I1341">
        <v>1.07249266959805E-4</v>
      </c>
      <c r="J1341">
        <v>2.01911235878598E-4</v>
      </c>
    </row>
    <row r="1342" spans="1:10">
      <c r="A1342" t="s">
        <v>4899</v>
      </c>
      <c r="B1342" t="s">
        <v>4899</v>
      </c>
      <c r="C1342" t="s">
        <v>39</v>
      </c>
      <c r="E1342">
        <v>8</v>
      </c>
      <c r="F1342">
        <v>904.48941405761605</v>
      </c>
      <c r="G1342">
        <v>1822.2391982141801</v>
      </c>
      <c r="H1342">
        <v>2.0146606139252201</v>
      </c>
      <c r="I1342" s="1">
        <v>2.7936935437559102E-31</v>
      </c>
      <c r="J1342" s="1">
        <v>2.4620469898339899E-30</v>
      </c>
    </row>
    <row r="1343" spans="1:10">
      <c r="A1343" t="s">
        <v>4649</v>
      </c>
      <c r="B1343" t="s">
        <v>4650</v>
      </c>
      <c r="C1343" t="s">
        <v>4651</v>
      </c>
      <c r="D1343" t="s">
        <v>4652</v>
      </c>
      <c r="E1343">
        <v>3</v>
      </c>
      <c r="F1343">
        <v>393.38601879667402</v>
      </c>
      <c r="G1343">
        <v>792.34475571870905</v>
      </c>
      <c r="H1343">
        <v>2.0141660299529902</v>
      </c>
      <c r="I1343" s="1">
        <v>6.06187869872404E-16</v>
      </c>
      <c r="J1343" s="1">
        <v>2.6572062471621998E-15</v>
      </c>
    </row>
    <row r="1344" spans="1:10">
      <c r="A1344" t="s">
        <v>5080</v>
      </c>
      <c r="B1344" t="s">
        <v>5080</v>
      </c>
      <c r="C1344" t="s">
        <v>188</v>
      </c>
      <c r="E1344">
        <v>0</v>
      </c>
      <c r="F1344">
        <v>239.119516692807</v>
      </c>
      <c r="G1344">
        <v>481.51866618601599</v>
      </c>
      <c r="H1344">
        <v>2.0137154542873001</v>
      </c>
      <c r="I1344" s="1">
        <v>2.0296579028193701E-11</v>
      </c>
      <c r="J1344" s="1">
        <v>6.6344231393101902E-11</v>
      </c>
    </row>
    <row r="1345" spans="1:10">
      <c r="A1345" t="s">
        <v>2949</v>
      </c>
      <c r="B1345" t="s">
        <v>2949</v>
      </c>
      <c r="C1345" t="s">
        <v>1258</v>
      </c>
      <c r="E1345">
        <v>9</v>
      </c>
      <c r="F1345">
        <v>103.618294799506</v>
      </c>
      <c r="G1345">
        <v>208.32998243324701</v>
      </c>
      <c r="H1345">
        <v>2.0105521214796198</v>
      </c>
      <c r="I1345" s="1">
        <v>1.74852840577878E-6</v>
      </c>
      <c r="J1345" s="1">
        <v>3.8829071010259098E-6</v>
      </c>
    </row>
    <row r="1346" spans="1:10">
      <c r="A1346" t="s">
        <v>2112</v>
      </c>
      <c r="B1346" t="s">
        <v>2112</v>
      </c>
      <c r="C1346" t="s">
        <v>354</v>
      </c>
      <c r="E1346">
        <v>0</v>
      </c>
      <c r="F1346">
        <v>35.987192158198397</v>
      </c>
      <c r="G1346">
        <v>72.346574483896205</v>
      </c>
      <c r="H1346">
        <v>2.0103422952772498</v>
      </c>
      <c r="I1346">
        <v>1.52314958881498E-3</v>
      </c>
      <c r="J1346">
        <v>2.4997997293988898E-3</v>
      </c>
    </row>
    <row r="1347" spans="1:10">
      <c r="A1347" t="s">
        <v>1700</v>
      </c>
      <c r="B1347" t="s">
        <v>1700</v>
      </c>
      <c r="C1347" t="s">
        <v>1216</v>
      </c>
      <c r="E1347">
        <v>13</v>
      </c>
      <c r="F1347">
        <v>344.43434530693702</v>
      </c>
      <c r="G1347">
        <v>692.41099153822404</v>
      </c>
      <c r="H1347">
        <v>2.0102844009972198</v>
      </c>
      <c r="I1347" s="1">
        <v>1.7773412658197401E-15</v>
      </c>
      <c r="J1347" s="1">
        <v>7.5601214103184994E-15</v>
      </c>
    </row>
    <row r="1348" spans="1:10">
      <c r="A1348" t="s">
        <v>3640</v>
      </c>
      <c r="B1348" t="s">
        <v>3640</v>
      </c>
      <c r="C1348" t="s">
        <v>3641</v>
      </c>
      <c r="E1348">
        <v>13</v>
      </c>
      <c r="F1348">
        <v>2229.0576865344801</v>
      </c>
      <c r="G1348">
        <v>4477.1896394104397</v>
      </c>
      <c r="H1348">
        <v>2.00855709856982</v>
      </c>
      <c r="I1348" s="1">
        <v>2.5832579782023198E-43</v>
      </c>
      <c r="J1348" s="1">
        <v>3.4484443804256298E-42</v>
      </c>
    </row>
    <row r="1349" spans="1:10">
      <c r="A1349" t="s">
        <v>3154</v>
      </c>
      <c r="B1349" t="s">
        <v>3154</v>
      </c>
      <c r="C1349" t="s">
        <v>3155</v>
      </c>
      <c r="E1349">
        <v>9</v>
      </c>
      <c r="F1349">
        <v>193.413597677529</v>
      </c>
      <c r="G1349">
        <v>387.78712526539601</v>
      </c>
      <c r="H1349">
        <v>2.00496309422845</v>
      </c>
      <c r="I1349" s="1">
        <v>2.02527249374032E-10</v>
      </c>
      <c r="J1349" s="1">
        <v>6.1299635838813804E-10</v>
      </c>
    </row>
    <row r="1350" spans="1:10">
      <c r="A1350" t="s">
        <v>6569</v>
      </c>
      <c r="B1350" t="s">
        <v>6570</v>
      </c>
      <c r="C1350" t="s">
        <v>6571</v>
      </c>
      <c r="D1350" t="s">
        <v>6572</v>
      </c>
      <c r="E1350">
        <v>7</v>
      </c>
      <c r="F1350">
        <v>575.33947947403499</v>
      </c>
      <c r="G1350">
        <v>1153.5271134510199</v>
      </c>
      <c r="H1350">
        <v>2.0049503894736298</v>
      </c>
      <c r="I1350" s="1">
        <v>4.2749115583182997E-22</v>
      </c>
      <c r="J1350" s="1">
        <v>2.6079175485823699E-21</v>
      </c>
    </row>
    <row r="1351" spans="1:10">
      <c r="A1351" t="s">
        <v>3958</v>
      </c>
      <c r="B1351" t="s">
        <v>3958</v>
      </c>
      <c r="C1351" t="s">
        <v>215</v>
      </c>
      <c r="E1351">
        <v>3</v>
      </c>
      <c r="F1351">
        <v>587.89714367483396</v>
      </c>
      <c r="G1351">
        <v>1178.6526536593601</v>
      </c>
      <c r="H1351">
        <v>2.00486201768532</v>
      </c>
      <c r="I1351" s="1">
        <v>5.5240998440582801E-21</v>
      </c>
      <c r="J1351" s="1">
        <v>3.1727195884849798E-20</v>
      </c>
    </row>
    <row r="1352" spans="1:10">
      <c r="A1352" t="s">
        <v>6459</v>
      </c>
      <c r="B1352" t="s">
        <v>573</v>
      </c>
      <c r="C1352" t="s">
        <v>6460</v>
      </c>
      <c r="E1352">
        <v>7</v>
      </c>
      <c r="F1352">
        <v>45.080572639116802</v>
      </c>
      <c r="G1352">
        <v>90.360208209361502</v>
      </c>
      <c r="H1352">
        <v>2.0044157143415502</v>
      </c>
      <c r="I1352">
        <v>9.0914381508820999E-4</v>
      </c>
      <c r="J1352">
        <v>1.54820064779413E-3</v>
      </c>
    </row>
    <row r="1353" spans="1:10">
      <c r="A1353" t="s">
        <v>4467</v>
      </c>
      <c r="B1353" t="s">
        <v>4467</v>
      </c>
      <c r="C1353" t="s">
        <v>4617</v>
      </c>
      <c r="D1353" t="s">
        <v>4618</v>
      </c>
      <c r="E1353">
        <v>6</v>
      </c>
      <c r="F1353">
        <v>101.341290937186</v>
      </c>
      <c r="G1353">
        <v>202.77562038789401</v>
      </c>
      <c r="H1353">
        <v>2.00091807113035</v>
      </c>
      <c r="I1353" s="1">
        <v>3.7679702982907899E-8</v>
      </c>
      <c r="J1353" s="1">
        <v>9.5571051900206396E-8</v>
      </c>
    </row>
    <row r="1354" spans="1:10">
      <c r="A1354" t="s">
        <v>2612</v>
      </c>
      <c r="B1354" t="s">
        <v>2612</v>
      </c>
      <c r="C1354" t="s">
        <v>84</v>
      </c>
      <c r="E1354">
        <v>3</v>
      </c>
      <c r="F1354">
        <v>474.49670912348603</v>
      </c>
      <c r="G1354">
        <v>947.67108429945097</v>
      </c>
      <c r="H1354">
        <v>1.99721318626221</v>
      </c>
      <c r="I1354" s="1">
        <v>2.50417736109335E-18</v>
      </c>
      <c r="J1354" s="1">
        <v>1.25571483175098E-17</v>
      </c>
    </row>
    <row r="1355" spans="1:10">
      <c r="A1355" t="s">
        <v>5929</v>
      </c>
      <c r="B1355" t="s">
        <v>5929</v>
      </c>
      <c r="C1355" t="s">
        <v>6517</v>
      </c>
      <c r="E1355">
        <v>0</v>
      </c>
      <c r="F1355">
        <v>419.76082252205202</v>
      </c>
      <c r="G1355">
        <v>837.94669477521802</v>
      </c>
      <c r="H1355">
        <v>1.9962479817448799</v>
      </c>
      <c r="I1355" s="1">
        <v>2.0274549040102301E-18</v>
      </c>
      <c r="J1355" s="1">
        <v>1.01926789239182E-17</v>
      </c>
    </row>
    <row r="1356" spans="1:10">
      <c r="A1356" t="s">
        <v>630</v>
      </c>
      <c r="B1356" t="s">
        <v>630</v>
      </c>
      <c r="C1356" t="s">
        <v>82</v>
      </c>
      <c r="E1356">
        <v>9</v>
      </c>
      <c r="F1356">
        <v>338.24526586346798</v>
      </c>
      <c r="G1356">
        <v>674.86171413154796</v>
      </c>
      <c r="H1356">
        <v>1.99518450733899</v>
      </c>
      <c r="I1356" s="1">
        <v>3.2196394940248198E-16</v>
      </c>
      <c r="J1356" s="1">
        <v>1.4380893551839199E-15</v>
      </c>
    </row>
    <row r="1357" spans="1:10">
      <c r="A1357" t="s">
        <v>4498</v>
      </c>
      <c r="B1357" t="s">
        <v>4499</v>
      </c>
      <c r="C1357" t="s">
        <v>4500</v>
      </c>
      <c r="E1357">
        <v>2</v>
      </c>
      <c r="F1357">
        <v>114.238457776027</v>
      </c>
      <c r="G1357">
        <v>227.81388659339899</v>
      </c>
      <c r="H1357">
        <v>1.9941960967299199</v>
      </c>
      <c r="I1357" s="1">
        <v>6.0343035363911701E-6</v>
      </c>
      <c r="J1357" s="1">
        <v>1.27783974527823E-5</v>
      </c>
    </row>
    <row r="1358" spans="1:10">
      <c r="A1358" t="s">
        <v>5178</v>
      </c>
      <c r="B1358" t="s">
        <v>5178</v>
      </c>
      <c r="C1358" t="s">
        <v>272</v>
      </c>
      <c r="E1358">
        <v>13</v>
      </c>
      <c r="F1358">
        <v>885.70169568281801</v>
      </c>
      <c r="G1358">
        <v>1764.1679149530501</v>
      </c>
      <c r="H1358">
        <v>1.99183079760617</v>
      </c>
      <c r="I1358" s="1">
        <v>5.0380829587950101E-32</v>
      </c>
      <c r="J1358" s="1">
        <v>4.5699837254893997E-31</v>
      </c>
    </row>
    <row r="1359" spans="1:10">
      <c r="A1359" t="s">
        <v>2014</v>
      </c>
      <c r="B1359" t="s">
        <v>2014</v>
      </c>
      <c r="C1359" t="s">
        <v>2015</v>
      </c>
      <c r="E1359">
        <v>13</v>
      </c>
      <c r="F1359">
        <v>246.964155220371</v>
      </c>
      <c r="G1359">
        <v>491.90455885280198</v>
      </c>
      <c r="H1359">
        <v>1.9918054845403199</v>
      </c>
      <c r="I1359" s="1">
        <v>2.1292610678889601E-12</v>
      </c>
      <c r="J1359" s="1">
        <v>7.4303259671975902E-12</v>
      </c>
    </row>
    <row r="1360" spans="1:10">
      <c r="A1360" t="s">
        <v>956</v>
      </c>
      <c r="B1360" t="s">
        <v>956</v>
      </c>
      <c r="C1360" t="s">
        <v>957</v>
      </c>
      <c r="E1360">
        <v>9</v>
      </c>
      <c r="F1360">
        <v>88.742652005857806</v>
      </c>
      <c r="G1360">
        <v>176.64639733256899</v>
      </c>
      <c r="H1360">
        <v>1.99054674770041</v>
      </c>
      <c r="I1360" s="1">
        <v>8.7387758456387805E-5</v>
      </c>
      <c r="J1360">
        <v>1.6584517538128799E-4</v>
      </c>
    </row>
    <row r="1361" spans="1:10">
      <c r="A1361" t="s">
        <v>6312</v>
      </c>
      <c r="B1361" t="s">
        <v>6312</v>
      </c>
      <c r="C1361" t="s">
        <v>145</v>
      </c>
      <c r="E1361">
        <v>0</v>
      </c>
      <c r="F1361">
        <v>34.008716203391103</v>
      </c>
      <c r="G1361">
        <v>67.592245340782895</v>
      </c>
      <c r="H1361">
        <v>1.98749770313421</v>
      </c>
      <c r="I1361">
        <v>5.1404000747125199E-3</v>
      </c>
      <c r="J1361">
        <v>7.9530973035039608E-3</v>
      </c>
    </row>
    <row r="1362" spans="1:10">
      <c r="A1362" t="s">
        <v>5365</v>
      </c>
      <c r="B1362" t="s">
        <v>5365</v>
      </c>
      <c r="C1362" t="s">
        <v>82</v>
      </c>
      <c r="E1362">
        <v>9</v>
      </c>
      <c r="F1362">
        <v>81.562383786016994</v>
      </c>
      <c r="G1362">
        <v>162.05892147874701</v>
      </c>
      <c r="H1362">
        <v>1.9869321365583901</v>
      </c>
      <c r="I1362">
        <v>1.9623318274019001E-4</v>
      </c>
      <c r="J1362">
        <v>3.5865406606379899E-4</v>
      </c>
    </row>
    <row r="1363" spans="1:10">
      <c r="A1363" t="s">
        <v>12</v>
      </c>
      <c r="B1363" t="s">
        <v>12</v>
      </c>
      <c r="C1363" t="s">
        <v>39</v>
      </c>
      <c r="E1363">
        <v>8</v>
      </c>
      <c r="F1363">
        <v>223.31609801754999</v>
      </c>
      <c r="G1363">
        <v>442.29238276058101</v>
      </c>
      <c r="H1363">
        <v>1.98056650052081</v>
      </c>
      <c r="I1363" s="1">
        <v>1.70754576129972E-9</v>
      </c>
      <c r="J1363" s="1">
        <v>4.8157491626898599E-9</v>
      </c>
    </row>
    <row r="1364" spans="1:10">
      <c r="A1364" t="s">
        <v>5345</v>
      </c>
      <c r="B1364" t="s">
        <v>5345</v>
      </c>
      <c r="C1364" t="s">
        <v>781</v>
      </c>
      <c r="E1364">
        <v>5</v>
      </c>
      <c r="F1364">
        <v>61.6771382105889</v>
      </c>
      <c r="G1364">
        <v>121.936374258181</v>
      </c>
      <c r="H1364">
        <v>1.9770108957040899</v>
      </c>
      <c r="I1364">
        <v>5.8929281501869505E-4</v>
      </c>
      <c r="J1364">
        <v>1.0264528848424001E-3</v>
      </c>
    </row>
    <row r="1365" spans="1:10">
      <c r="A1365" t="s">
        <v>1425</v>
      </c>
      <c r="B1365" t="s">
        <v>1425</v>
      </c>
      <c r="C1365" t="s">
        <v>1426</v>
      </c>
      <c r="E1365">
        <v>7</v>
      </c>
      <c r="F1365">
        <v>519.23387752662495</v>
      </c>
      <c r="G1365">
        <v>1026.45821209932</v>
      </c>
      <c r="H1365">
        <v>1.9768706483268399</v>
      </c>
      <c r="I1365" s="1">
        <v>2.44060178976676E-21</v>
      </c>
      <c r="J1365" s="1">
        <v>1.43248481917816E-20</v>
      </c>
    </row>
    <row r="1366" spans="1:10">
      <c r="A1366" t="s">
        <v>1237</v>
      </c>
      <c r="B1366" t="s">
        <v>1238</v>
      </c>
      <c r="C1366" t="s">
        <v>1239</v>
      </c>
      <c r="E1366">
        <v>0</v>
      </c>
      <c r="F1366">
        <v>239.78388700053</v>
      </c>
      <c r="G1366">
        <v>473.94463465326601</v>
      </c>
      <c r="H1366">
        <v>1.97654913589843</v>
      </c>
      <c r="I1366" s="1">
        <v>1.1596491678908099E-13</v>
      </c>
      <c r="J1366" s="1">
        <v>4.39886285470196E-13</v>
      </c>
    </row>
    <row r="1367" spans="1:10">
      <c r="A1367" t="s">
        <v>2016</v>
      </c>
      <c r="B1367" t="s">
        <v>2016</v>
      </c>
      <c r="C1367" t="s">
        <v>2087</v>
      </c>
      <c r="E1367">
        <v>13</v>
      </c>
      <c r="F1367">
        <v>58.022615806422699</v>
      </c>
      <c r="G1367">
        <v>114.630890355075</v>
      </c>
      <c r="H1367">
        <v>1.97562431065692</v>
      </c>
      <c r="I1367" s="1">
        <v>5.5232897643252097E-5</v>
      </c>
      <c r="J1367">
        <v>1.06783602110287E-4</v>
      </c>
    </row>
    <row r="1368" spans="1:10">
      <c r="A1368" t="s">
        <v>3950</v>
      </c>
      <c r="B1368" t="s">
        <v>3950</v>
      </c>
      <c r="C1368" t="s">
        <v>84</v>
      </c>
      <c r="E1368">
        <v>3</v>
      </c>
      <c r="F1368">
        <v>160.65167262852501</v>
      </c>
      <c r="G1368">
        <v>316.98579142559601</v>
      </c>
      <c r="H1368">
        <v>1.9731247502076299</v>
      </c>
      <c r="I1368" s="1">
        <v>2.93390703858176E-7</v>
      </c>
      <c r="J1368" s="1">
        <v>6.9087642944523204E-7</v>
      </c>
    </row>
    <row r="1369" spans="1:10">
      <c r="A1369" t="s">
        <v>6183</v>
      </c>
      <c r="B1369" t="s">
        <v>6184</v>
      </c>
      <c r="C1369" t="s">
        <v>6185</v>
      </c>
      <c r="D1369" t="s">
        <v>5774</v>
      </c>
      <c r="E1369">
        <v>5</v>
      </c>
      <c r="F1369">
        <v>240.58093549468001</v>
      </c>
      <c r="G1369">
        <v>474.68984239512201</v>
      </c>
      <c r="H1369">
        <v>1.97309833141628</v>
      </c>
      <c r="I1369" s="1">
        <v>2.29653945863402E-10</v>
      </c>
      <c r="J1369" s="1">
        <v>6.9225436728000401E-10</v>
      </c>
    </row>
    <row r="1370" spans="1:10">
      <c r="A1370" t="s">
        <v>2440</v>
      </c>
      <c r="B1370" t="s">
        <v>2440</v>
      </c>
      <c r="C1370" t="s">
        <v>1426</v>
      </c>
      <c r="E1370">
        <v>7</v>
      </c>
      <c r="F1370">
        <v>45.875670334299002</v>
      </c>
      <c r="G1370">
        <v>90.478815420187004</v>
      </c>
      <c r="H1370">
        <v>1.9722614353286201</v>
      </c>
      <c r="I1370">
        <v>1.63977173754936E-4</v>
      </c>
      <c r="J1370">
        <v>3.0204431223257498E-4</v>
      </c>
    </row>
    <row r="1371" spans="1:10">
      <c r="A1371" t="s">
        <v>4068</v>
      </c>
      <c r="B1371" t="s">
        <v>4068</v>
      </c>
      <c r="C1371" t="s">
        <v>0</v>
      </c>
      <c r="E1371">
        <v>10</v>
      </c>
      <c r="F1371">
        <v>2234.5823956702202</v>
      </c>
      <c r="G1371">
        <v>4405.4327222628799</v>
      </c>
      <c r="H1371">
        <v>1.9714792038096001</v>
      </c>
      <c r="I1371" s="1">
        <v>4.0392750888694598E-41</v>
      </c>
      <c r="J1371" s="1">
        <v>4.9437032116786902E-40</v>
      </c>
    </row>
    <row r="1372" spans="1:10">
      <c r="A1372" t="s">
        <v>4145</v>
      </c>
      <c r="B1372" t="s">
        <v>4145</v>
      </c>
      <c r="C1372" t="s">
        <v>194</v>
      </c>
      <c r="E1372">
        <v>13</v>
      </c>
      <c r="F1372">
        <v>207.19561486848301</v>
      </c>
      <c r="G1372">
        <v>407.89762995657799</v>
      </c>
      <c r="H1372">
        <v>1.9686595694387199</v>
      </c>
      <c r="I1372" s="1">
        <v>2.5420936440983199E-11</v>
      </c>
      <c r="J1372" s="1">
        <v>8.2272156584974305E-11</v>
      </c>
    </row>
    <row r="1373" spans="1:10">
      <c r="A1373" t="s">
        <v>5379</v>
      </c>
      <c r="B1373" t="s">
        <v>5379</v>
      </c>
      <c r="C1373" t="s">
        <v>5380</v>
      </c>
      <c r="E1373">
        <v>9</v>
      </c>
      <c r="F1373">
        <v>268.48447251462898</v>
      </c>
      <c r="G1373">
        <v>527.05570755762903</v>
      </c>
      <c r="H1373">
        <v>1.9630770547779499</v>
      </c>
      <c r="I1373" s="1">
        <v>6.9638618588441901E-12</v>
      </c>
      <c r="J1373" s="1">
        <v>2.3413052406062702E-11</v>
      </c>
    </row>
    <row r="1374" spans="1:10">
      <c r="A1374" t="s">
        <v>3122</v>
      </c>
      <c r="B1374" t="s">
        <v>3122</v>
      </c>
      <c r="C1374" t="s">
        <v>3123</v>
      </c>
      <c r="E1374">
        <v>9</v>
      </c>
      <c r="F1374">
        <v>158.69563483795</v>
      </c>
      <c r="G1374">
        <v>310.85742274068599</v>
      </c>
      <c r="H1374">
        <v>1.95882780933523</v>
      </c>
      <c r="I1374" s="1">
        <v>1.9102273318151301E-8</v>
      </c>
      <c r="J1374" s="1">
        <v>4.9561517419108301E-8</v>
      </c>
    </row>
    <row r="1375" spans="1:10">
      <c r="A1375" t="s">
        <v>5497</v>
      </c>
      <c r="B1375" t="s">
        <v>5498</v>
      </c>
      <c r="C1375" t="s">
        <v>5499</v>
      </c>
      <c r="D1375" t="s">
        <v>5500</v>
      </c>
      <c r="E1375">
        <v>7</v>
      </c>
      <c r="F1375">
        <v>216.73873800963801</v>
      </c>
      <c r="G1375">
        <v>424.28882155962901</v>
      </c>
      <c r="H1375">
        <v>1.9576049277391401</v>
      </c>
      <c r="I1375" s="1">
        <v>3.9396952356041404E-9</v>
      </c>
      <c r="J1375" s="1">
        <v>1.0807542335508699E-8</v>
      </c>
    </row>
    <row r="1376" spans="1:10">
      <c r="A1376" t="s">
        <v>4709</v>
      </c>
      <c r="B1376" t="s">
        <v>4709</v>
      </c>
      <c r="C1376" t="s">
        <v>84</v>
      </c>
      <c r="E1376">
        <v>3</v>
      </c>
      <c r="F1376">
        <v>34.245782015109697</v>
      </c>
      <c r="G1376">
        <v>66.954456650784607</v>
      </c>
      <c r="H1376">
        <v>1.95511542476219</v>
      </c>
      <c r="I1376">
        <v>2.3624099952457502E-3</v>
      </c>
      <c r="J1376">
        <v>3.8029826748733199E-3</v>
      </c>
    </row>
    <row r="1377" spans="1:10">
      <c r="A1377" t="s">
        <v>5868</v>
      </c>
      <c r="B1377" t="s">
        <v>5868</v>
      </c>
      <c r="C1377" t="s">
        <v>147</v>
      </c>
      <c r="E1377">
        <v>3</v>
      </c>
      <c r="F1377">
        <v>770.08571936494502</v>
      </c>
      <c r="G1377">
        <v>1504.9747866344301</v>
      </c>
      <c r="H1377">
        <v>1.9542951502535499</v>
      </c>
      <c r="I1377" s="1">
        <v>1.0646496293257999E-25</v>
      </c>
      <c r="J1377" s="1">
        <v>7.4436963988609901E-25</v>
      </c>
    </row>
    <row r="1378" spans="1:10">
      <c r="A1378" t="s">
        <v>3622</v>
      </c>
      <c r="B1378" t="s">
        <v>3622</v>
      </c>
      <c r="C1378" t="s">
        <v>3623</v>
      </c>
      <c r="E1378">
        <v>3</v>
      </c>
      <c r="F1378">
        <v>188.29765647149</v>
      </c>
      <c r="G1378">
        <v>367.64417173176503</v>
      </c>
      <c r="H1378">
        <v>1.9524628113862399</v>
      </c>
      <c r="I1378" s="1">
        <v>4.1380624019284298E-7</v>
      </c>
      <c r="J1378" s="1">
        <v>9.6631389766571504E-7</v>
      </c>
    </row>
    <row r="1379" spans="1:10">
      <c r="A1379" t="s">
        <v>1829</v>
      </c>
      <c r="B1379" t="s">
        <v>1829</v>
      </c>
      <c r="C1379" t="s">
        <v>38</v>
      </c>
      <c r="E1379">
        <v>9</v>
      </c>
      <c r="F1379">
        <v>37.857378889778801</v>
      </c>
      <c r="G1379">
        <v>73.891815127992103</v>
      </c>
      <c r="H1379">
        <v>1.95184709810806</v>
      </c>
      <c r="I1379">
        <v>3.1590269460700601E-3</v>
      </c>
      <c r="J1379">
        <v>5.0086699788619501E-3</v>
      </c>
    </row>
    <row r="1380" spans="1:10">
      <c r="A1380" t="s">
        <v>5046</v>
      </c>
      <c r="B1380" t="s">
        <v>5046</v>
      </c>
      <c r="C1380" t="s">
        <v>5047</v>
      </c>
      <c r="D1380" t="s">
        <v>5048</v>
      </c>
      <c r="E1380">
        <v>7</v>
      </c>
      <c r="F1380">
        <v>37.491536489568503</v>
      </c>
      <c r="G1380">
        <v>73.081709701239404</v>
      </c>
      <c r="H1380">
        <v>1.9492855333249199</v>
      </c>
      <c r="I1380">
        <v>2.00711322069296E-3</v>
      </c>
      <c r="J1380">
        <v>3.2568565408543099E-3</v>
      </c>
    </row>
    <row r="1381" spans="1:10">
      <c r="A1381" t="s">
        <v>3953</v>
      </c>
      <c r="B1381" t="s">
        <v>3953</v>
      </c>
      <c r="C1381" t="s">
        <v>84</v>
      </c>
      <c r="E1381">
        <v>3</v>
      </c>
      <c r="F1381">
        <v>2138.03217826939</v>
      </c>
      <c r="G1381">
        <v>4166.4821252741503</v>
      </c>
      <c r="H1381">
        <v>1.9487462198284899</v>
      </c>
      <c r="I1381" s="1">
        <v>6.9222694710036298E-39</v>
      </c>
      <c r="J1381" s="1">
        <v>7.7918547563667996E-38</v>
      </c>
    </row>
    <row r="1382" spans="1:10">
      <c r="A1382" t="s">
        <v>2670</v>
      </c>
      <c r="B1382" t="s">
        <v>2670</v>
      </c>
      <c r="C1382" t="s">
        <v>2671</v>
      </c>
      <c r="E1382">
        <v>3</v>
      </c>
      <c r="F1382">
        <v>54.0022510020463</v>
      </c>
      <c r="G1382">
        <v>105.229651120706</v>
      </c>
      <c r="H1382">
        <v>1.94861601448278</v>
      </c>
      <c r="I1382">
        <v>2.1609054828675301E-3</v>
      </c>
      <c r="J1382">
        <v>3.4890977996821599E-3</v>
      </c>
    </row>
    <row r="1383" spans="1:10">
      <c r="A1383" t="s">
        <v>1296</v>
      </c>
      <c r="B1383" t="s">
        <v>1296</v>
      </c>
      <c r="C1383" t="s">
        <v>0</v>
      </c>
      <c r="E1383">
        <v>10</v>
      </c>
      <c r="F1383">
        <v>107.98206383986</v>
      </c>
      <c r="G1383">
        <v>210.393288922061</v>
      </c>
      <c r="H1383">
        <v>1.94840959174553</v>
      </c>
      <c r="I1383" s="1">
        <v>2.6030625998120599E-6</v>
      </c>
      <c r="J1383" s="1">
        <v>5.6819538469016001E-6</v>
      </c>
    </row>
    <row r="1384" spans="1:10">
      <c r="A1384" t="s">
        <v>5518</v>
      </c>
      <c r="B1384" t="s">
        <v>5518</v>
      </c>
      <c r="C1384" t="s">
        <v>5519</v>
      </c>
      <c r="E1384">
        <v>9</v>
      </c>
      <c r="F1384">
        <v>497.28235413842799</v>
      </c>
      <c r="G1384">
        <v>968.46189904759296</v>
      </c>
      <c r="H1384">
        <v>1.94750907806796</v>
      </c>
      <c r="I1384" s="1">
        <v>1.0688232561022799E-12</v>
      </c>
      <c r="J1384" s="1">
        <v>3.81112205249794E-12</v>
      </c>
    </row>
    <row r="1385" spans="1:10">
      <c r="A1385" t="s">
        <v>4674</v>
      </c>
      <c r="B1385" t="s">
        <v>4675</v>
      </c>
      <c r="C1385" t="s">
        <v>4676</v>
      </c>
      <c r="D1385" t="s">
        <v>4677</v>
      </c>
      <c r="E1385">
        <v>3</v>
      </c>
      <c r="F1385">
        <v>1869.9730594518001</v>
      </c>
      <c r="G1385">
        <v>3638.3601002679702</v>
      </c>
      <c r="H1385">
        <v>1.9456751432208199</v>
      </c>
      <c r="I1385" s="1">
        <v>4.8901713569604299E-35</v>
      </c>
      <c r="J1385" s="1">
        <v>4.9295271880866597E-34</v>
      </c>
    </row>
    <row r="1386" spans="1:10">
      <c r="A1386" t="s">
        <v>4003</v>
      </c>
      <c r="B1386" t="s">
        <v>4003</v>
      </c>
      <c r="C1386" t="s">
        <v>0</v>
      </c>
      <c r="E1386">
        <v>10</v>
      </c>
      <c r="F1386">
        <v>66.535526239644796</v>
      </c>
      <c r="G1386">
        <v>129.38061042113901</v>
      </c>
      <c r="H1386">
        <v>1.9445342621194801</v>
      </c>
      <c r="I1386">
        <v>2.6585974223623099E-4</v>
      </c>
      <c r="J1386">
        <v>4.8127807581325099E-4</v>
      </c>
    </row>
    <row r="1387" spans="1:10">
      <c r="A1387" t="s">
        <v>3998</v>
      </c>
      <c r="B1387" t="s">
        <v>3998</v>
      </c>
      <c r="C1387" t="s">
        <v>957</v>
      </c>
      <c r="E1387">
        <v>9</v>
      </c>
      <c r="F1387">
        <v>1482.90294588812</v>
      </c>
      <c r="G1387">
        <v>2882.1455366998098</v>
      </c>
      <c r="H1387">
        <v>1.9435833914091201</v>
      </c>
      <c r="I1387" s="1">
        <v>1.3318187630032801E-34</v>
      </c>
      <c r="J1387" s="1">
        <v>1.31771715257148E-33</v>
      </c>
    </row>
    <row r="1388" spans="1:10">
      <c r="A1388" t="s">
        <v>3627</v>
      </c>
      <c r="B1388" t="s">
        <v>3627</v>
      </c>
      <c r="C1388" t="s">
        <v>1990</v>
      </c>
      <c r="E1388">
        <v>9</v>
      </c>
      <c r="F1388">
        <v>138.38113396755</v>
      </c>
      <c r="G1388">
        <v>268.80136440109999</v>
      </c>
      <c r="H1388">
        <v>1.94247117865166</v>
      </c>
      <c r="I1388" s="1">
        <v>6.8847675153398694E-8</v>
      </c>
      <c r="J1388" s="1">
        <v>1.7123205053994899E-7</v>
      </c>
    </row>
    <row r="1389" spans="1:10">
      <c r="A1389" t="s">
        <v>4604</v>
      </c>
      <c r="B1389" t="s">
        <v>4605</v>
      </c>
      <c r="C1389" t="s">
        <v>4606</v>
      </c>
      <c r="E1389">
        <v>3</v>
      </c>
      <c r="F1389">
        <v>45.532266098321401</v>
      </c>
      <c r="G1389">
        <v>88.436769614853702</v>
      </c>
      <c r="H1389">
        <v>1.9422879024708599</v>
      </c>
      <c r="I1389">
        <v>5.3732564261744003E-3</v>
      </c>
      <c r="J1389">
        <v>8.2915755126838006E-3</v>
      </c>
    </row>
    <row r="1390" spans="1:10">
      <c r="A1390" t="s">
        <v>4305</v>
      </c>
      <c r="B1390" t="s">
        <v>4306</v>
      </c>
      <c r="C1390" t="s">
        <v>4304</v>
      </c>
      <c r="E1390">
        <v>3</v>
      </c>
      <c r="F1390">
        <v>418.94523746160502</v>
      </c>
      <c r="G1390">
        <v>812.14307577883096</v>
      </c>
      <c r="H1390">
        <v>1.9385423276312199</v>
      </c>
      <c r="I1390" s="1">
        <v>1.3222885488561501E-16</v>
      </c>
      <c r="J1390" s="1">
        <v>6.0672741131068901E-16</v>
      </c>
    </row>
    <row r="1391" spans="1:10">
      <c r="A1391" t="s">
        <v>3141</v>
      </c>
      <c r="B1391" t="s">
        <v>3141</v>
      </c>
      <c r="C1391" t="s">
        <v>0</v>
      </c>
      <c r="E1391">
        <v>10</v>
      </c>
      <c r="F1391">
        <v>68.211572689003702</v>
      </c>
      <c r="G1391">
        <v>132.20142844523201</v>
      </c>
      <c r="H1391">
        <v>1.9381084944042599</v>
      </c>
      <c r="I1391" s="1">
        <v>8.9233685204933406E-5</v>
      </c>
      <c r="J1391">
        <v>1.6918476805199501E-4</v>
      </c>
    </row>
    <row r="1392" spans="1:10">
      <c r="A1392" t="s">
        <v>406</v>
      </c>
      <c r="B1392" t="s">
        <v>407</v>
      </c>
      <c r="C1392" t="s">
        <v>408</v>
      </c>
      <c r="E1392">
        <v>0</v>
      </c>
      <c r="F1392">
        <v>397.363458071553</v>
      </c>
      <c r="G1392">
        <v>769.61931421709198</v>
      </c>
      <c r="H1392">
        <v>1.93681451724861</v>
      </c>
      <c r="I1392" s="1">
        <v>3.9119743594270704E-15</v>
      </c>
      <c r="J1392" s="1">
        <v>1.62869823578127E-14</v>
      </c>
    </row>
    <row r="1393" spans="1:10">
      <c r="A1393" t="s">
        <v>6301</v>
      </c>
      <c r="B1393" t="s">
        <v>6301</v>
      </c>
      <c r="C1393" t="s">
        <v>962</v>
      </c>
      <c r="E1393">
        <v>9</v>
      </c>
      <c r="F1393">
        <v>712.30016937024095</v>
      </c>
      <c r="G1393">
        <v>1378.1005783374101</v>
      </c>
      <c r="H1393">
        <v>1.93471886937191</v>
      </c>
      <c r="I1393" s="1">
        <v>1.25172464783727E-22</v>
      </c>
      <c r="J1393" s="1">
        <v>7.7813125679176397E-22</v>
      </c>
    </row>
    <row r="1394" spans="1:10">
      <c r="A1394" t="s">
        <v>4111</v>
      </c>
      <c r="B1394" t="s">
        <v>4112</v>
      </c>
      <c r="C1394" t="s">
        <v>4113</v>
      </c>
      <c r="E1394">
        <v>3</v>
      </c>
      <c r="F1394">
        <v>546.75108478109905</v>
      </c>
      <c r="G1394">
        <v>1054.9640419089701</v>
      </c>
      <c r="H1394">
        <v>1.92951430966313</v>
      </c>
      <c r="I1394" s="1">
        <v>1.36711296461438E-21</v>
      </c>
      <c r="J1394" s="1">
        <v>8.1049285223412399E-21</v>
      </c>
    </row>
    <row r="1395" spans="1:10">
      <c r="A1395" t="s">
        <v>2810</v>
      </c>
      <c r="B1395" t="s">
        <v>2810</v>
      </c>
      <c r="C1395" t="s">
        <v>2811</v>
      </c>
      <c r="D1395" t="s">
        <v>2812</v>
      </c>
      <c r="E1395">
        <v>1</v>
      </c>
      <c r="F1395">
        <v>464.00337193648897</v>
      </c>
      <c r="G1395">
        <v>892.49558927181897</v>
      </c>
      <c r="H1395">
        <v>1.9234678953884401</v>
      </c>
      <c r="I1395" s="1">
        <v>5.1639222357370399E-15</v>
      </c>
      <c r="J1395" s="1">
        <v>2.13483217709157E-14</v>
      </c>
    </row>
    <row r="1396" spans="1:10">
      <c r="A1396" t="s">
        <v>6558</v>
      </c>
      <c r="B1396" t="s">
        <v>6559</v>
      </c>
      <c r="C1396" t="s">
        <v>5824</v>
      </c>
      <c r="E1396">
        <v>3</v>
      </c>
      <c r="F1396">
        <v>155.53573142248601</v>
      </c>
      <c r="G1396">
        <v>298.90614438077898</v>
      </c>
      <c r="H1396">
        <v>1.9217844134403601</v>
      </c>
      <c r="I1396" s="1">
        <v>7.6962791955609901E-8</v>
      </c>
      <c r="J1396" s="1">
        <v>1.9052983862181501E-7</v>
      </c>
    </row>
    <row r="1397" spans="1:10">
      <c r="A1397" t="s">
        <v>1572</v>
      </c>
      <c r="B1397" t="s">
        <v>1572</v>
      </c>
      <c r="C1397" t="s">
        <v>1573</v>
      </c>
      <c r="E1397">
        <v>7</v>
      </c>
      <c r="F1397">
        <v>261.83979801401898</v>
      </c>
      <c r="G1397">
        <v>503.119586360911</v>
      </c>
      <c r="H1397">
        <v>1.9214786681663001</v>
      </c>
      <c r="I1397" s="1">
        <v>5.5553962139452503E-14</v>
      </c>
      <c r="J1397" s="1">
        <v>2.1473813205184299E-13</v>
      </c>
    </row>
    <row r="1398" spans="1:10">
      <c r="A1398" t="s">
        <v>3831</v>
      </c>
      <c r="B1398" t="s">
        <v>3831</v>
      </c>
      <c r="C1398" t="s">
        <v>3265</v>
      </c>
      <c r="D1398" t="s">
        <v>3266</v>
      </c>
      <c r="E1398">
        <v>7</v>
      </c>
      <c r="F1398">
        <v>1331.75537246919</v>
      </c>
      <c r="G1398">
        <v>2554.792882022</v>
      </c>
      <c r="H1398">
        <v>1.9183649901747299</v>
      </c>
      <c r="I1398" s="1">
        <v>2.3200937434820401E-33</v>
      </c>
      <c r="J1398" s="1">
        <v>2.1923582452453901E-32</v>
      </c>
    </row>
    <row r="1399" spans="1:10">
      <c r="A1399" t="s">
        <v>3199</v>
      </c>
      <c r="B1399" t="s">
        <v>3199</v>
      </c>
      <c r="C1399" t="s">
        <v>3399</v>
      </c>
      <c r="D1399" t="s">
        <v>3400</v>
      </c>
      <c r="E1399">
        <v>7</v>
      </c>
      <c r="F1399">
        <v>231.83095924974</v>
      </c>
      <c r="G1399">
        <v>444.35680488384997</v>
      </c>
      <c r="H1399">
        <v>1.91672762913933</v>
      </c>
      <c r="I1399" s="1">
        <v>1.11137282433137E-6</v>
      </c>
      <c r="J1399" s="1">
        <v>2.5058030704093301E-6</v>
      </c>
    </row>
    <row r="1400" spans="1:10">
      <c r="A1400" t="s">
        <v>5735</v>
      </c>
      <c r="B1400" t="s">
        <v>5735</v>
      </c>
      <c r="C1400" t="s">
        <v>0</v>
      </c>
      <c r="E1400">
        <v>10</v>
      </c>
      <c r="F1400">
        <v>38.4807744669722</v>
      </c>
      <c r="G1400">
        <v>73.740759074718298</v>
      </c>
      <c r="H1400">
        <v>1.91630132439277</v>
      </c>
      <c r="I1400">
        <v>2.84873473254989E-3</v>
      </c>
      <c r="J1400">
        <v>4.54238932029284E-3</v>
      </c>
    </row>
    <row r="1401" spans="1:10">
      <c r="A1401" t="s">
        <v>580</v>
      </c>
      <c r="B1401" t="s">
        <v>580</v>
      </c>
      <c r="C1401" t="s">
        <v>581</v>
      </c>
      <c r="E1401">
        <v>3</v>
      </c>
      <c r="F1401">
        <v>522.56548306007903</v>
      </c>
      <c r="G1401">
        <v>998.57898282069402</v>
      </c>
      <c r="H1401">
        <v>1.9109164596428001</v>
      </c>
      <c r="I1401" s="1">
        <v>3.4096629591262499E-15</v>
      </c>
      <c r="J1401" s="1">
        <v>1.42866091390578E-14</v>
      </c>
    </row>
    <row r="1402" spans="1:10">
      <c r="A1402" t="s">
        <v>4223</v>
      </c>
      <c r="B1402" t="s">
        <v>4223</v>
      </c>
      <c r="C1402" t="s">
        <v>39</v>
      </c>
      <c r="E1402">
        <v>8</v>
      </c>
      <c r="F1402">
        <v>578.56474658322895</v>
      </c>
      <c r="G1402">
        <v>1104.9331552681199</v>
      </c>
      <c r="H1402">
        <v>1.90978306541042</v>
      </c>
      <c r="I1402" s="1">
        <v>5.2539833652124203E-18</v>
      </c>
      <c r="J1402" s="1">
        <v>2.58613712968273E-17</v>
      </c>
    </row>
    <row r="1403" spans="1:10">
      <c r="A1403" t="s">
        <v>1789</v>
      </c>
      <c r="B1403" t="s">
        <v>1790</v>
      </c>
      <c r="C1403" t="s">
        <v>2298</v>
      </c>
      <c r="E1403">
        <v>0</v>
      </c>
      <c r="F1403">
        <v>11592.9889018758</v>
      </c>
      <c r="G1403">
        <v>22131.746485040701</v>
      </c>
      <c r="H1403">
        <v>1.90906302700416</v>
      </c>
      <c r="I1403" s="1">
        <v>1.99075748113615E-54</v>
      </c>
      <c r="J1403" s="1">
        <v>3.5513906943783498E-53</v>
      </c>
    </row>
    <row r="1404" spans="1:10">
      <c r="A1404" t="s">
        <v>5900</v>
      </c>
      <c r="B1404" t="s">
        <v>5900</v>
      </c>
      <c r="C1404" t="s">
        <v>621</v>
      </c>
      <c r="E1404">
        <v>13</v>
      </c>
      <c r="F1404">
        <v>214.58855993684099</v>
      </c>
      <c r="G1404">
        <v>409.06578828471697</v>
      </c>
      <c r="H1404">
        <v>1.9062795724297501</v>
      </c>
      <c r="I1404" s="1">
        <v>3.6700132803806798E-7</v>
      </c>
      <c r="J1404" s="1">
        <v>8.60771640701237E-7</v>
      </c>
    </row>
    <row r="1405" spans="1:10">
      <c r="A1405" t="s">
        <v>1813</v>
      </c>
      <c r="B1405" t="s">
        <v>1813</v>
      </c>
      <c r="C1405" t="s">
        <v>1126</v>
      </c>
      <c r="E1405">
        <v>9</v>
      </c>
      <c r="F1405">
        <v>194.98525650159701</v>
      </c>
      <c r="G1405">
        <v>371.42615123588399</v>
      </c>
      <c r="H1405">
        <v>1.9048935181047499</v>
      </c>
      <c r="I1405" s="1">
        <v>1.07108797835072E-8</v>
      </c>
      <c r="J1405" s="1">
        <v>2.8531651260410501E-8</v>
      </c>
    </row>
    <row r="1406" spans="1:10">
      <c r="A1406" t="s">
        <v>6158</v>
      </c>
      <c r="B1406" t="s">
        <v>6158</v>
      </c>
      <c r="C1406" t="s">
        <v>6159</v>
      </c>
      <c r="E1406">
        <v>7</v>
      </c>
      <c r="F1406">
        <v>53.293004365858401</v>
      </c>
      <c r="G1406">
        <v>101.45774414109999</v>
      </c>
      <c r="H1406">
        <v>1.9037722745857799</v>
      </c>
      <c r="I1406">
        <v>1.4818827683797801E-3</v>
      </c>
      <c r="J1406">
        <v>2.4381900104672302E-3</v>
      </c>
    </row>
    <row r="1407" spans="1:10">
      <c r="A1407" t="s">
        <v>5559</v>
      </c>
      <c r="B1407" t="s">
        <v>5559</v>
      </c>
      <c r="C1407" t="s">
        <v>1429</v>
      </c>
      <c r="E1407">
        <v>13</v>
      </c>
      <c r="F1407">
        <v>131.15794021821199</v>
      </c>
      <c r="G1407">
        <v>248.97282676744001</v>
      </c>
      <c r="H1407">
        <v>1.89826728258476</v>
      </c>
      <c r="I1407" s="1">
        <v>9.7184413617748992E-6</v>
      </c>
      <c r="J1407" s="1">
        <v>2.0074548876059201E-5</v>
      </c>
    </row>
    <row r="1408" spans="1:10">
      <c r="A1408" t="s">
        <v>5944</v>
      </c>
      <c r="B1408" t="s">
        <v>5944</v>
      </c>
      <c r="C1408" t="s">
        <v>84</v>
      </c>
      <c r="E1408">
        <v>3</v>
      </c>
      <c r="F1408">
        <v>283.51133006100099</v>
      </c>
      <c r="G1408">
        <v>537.55797616633004</v>
      </c>
      <c r="H1408">
        <v>1.8960722876601399</v>
      </c>
      <c r="I1408" s="1">
        <v>9.0196054962751201E-12</v>
      </c>
      <c r="J1408" s="1">
        <v>3.0152423371136699E-11</v>
      </c>
    </row>
    <row r="1409" spans="1:10">
      <c r="A1409" t="s">
        <v>4720</v>
      </c>
      <c r="B1409" t="s">
        <v>4721</v>
      </c>
      <c r="C1409" t="s">
        <v>4722</v>
      </c>
      <c r="D1409" t="s">
        <v>4723</v>
      </c>
      <c r="E1409">
        <v>0</v>
      </c>
      <c r="F1409">
        <v>432.91944413581098</v>
      </c>
      <c r="G1409">
        <v>819.82452636343999</v>
      </c>
      <c r="H1409">
        <v>1.89371149175331</v>
      </c>
      <c r="I1409" s="1">
        <v>1.32715038869504E-14</v>
      </c>
      <c r="J1409" s="1">
        <v>5.30409663153271E-14</v>
      </c>
    </row>
    <row r="1410" spans="1:10">
      <c r="A1410" t="s">
        <v>2417</v>
      </c>
      <c r="B1410" t="s">
        <v>2417</v>
      </c>
      <c r="C1410" t="s">
        <v>194</v>
      </c>
      <c r="E1410">
        <v>13</v>
      </c>
      <c r="F1410">
        <v>208.18485284588601</v>
      </c>
      <c r="G1410">
        <v>394.11914389505398</v>
      </c>
      <c r="H1410">
        <v>1.8931211301276101</v>
      </c>
      <c r="I1410" s="1">
        <v>7.6730677889689202E-8</v>
      </c>
      <c r="J1410" s="1">
        <v>1.9011510973762599E-7</v>
      </c>
    </row>
    <row r="1411" spans="1:10">
      <c r="A1411" t="s">
        <v>4513</v>
      </c>
      <c r="B1411" t="s">
        <v>4514</v>
      </c>
      <c r="C1411" t="s">
        <v>2126</v>
      </c>
      <c r="E1411">
        <v>7</v>
      </c>
      <c r="F1411">
        <v>102.479792868346</v>
      </c>
      <c r="G1411">
        <v>193.78502794638499</v>
      </c>
      <c r="H1411">
        <v>1.8909584272417299</v>
      </c>
      <c r="I1411" s="1">
        <v>3.14971649056862E-5</v>
      </c>
      <c r="J1411" s="1">
        <v>6.2327331025134293E-5</v>
      </c>
    </row>
    <row r="1412" spans="1:10">
      <c r="A1412" t="s">
        <v>2201</v>
      </c>
      <c r="B1412" t="s">
        <v>2201</v>
      </c>
      <c r="C1412" t="s">
        <v>1863</v>
      </c>
      <c r="D1412" t="s">
        <v>1864</v>
      </c>
      <c r="E1412">
        <v>6</v>
      </c>
      <c r="F1412">
        <v>102.545156562076</v>
      </c>
      <c r="G1412">
        <v>193.52543720679901</v>
      </c>
      <c r="H1412">
        <v>1.8872216269877999</v>
      </c>
      <c r="I1412" s="1">
        <v>5.6231129341822401E-6</v>
      </c>
      <c r="J1412" s="1">
        <v>1.19334051346542E-5</v>
      </c>
    </row>
    <row r="1413" spans="1:10">
      <c r="A1413" t="s">
        <v>4384</v>
      </c>
      <c r="B1413" t="s">
        <v>4384</v>
      </c>
      <c r="C1413" t="s">
        <v>4576</v>
      </c>
      <c r="E1413">
        <v>7</v>
      </c>
      <c r="F1413">
        <v>62.000055081301902</v>
      </c>
      <c r="G1413">
        <v>116.99742458489099</v>
      </c>
      <c r="H1413">
        <v>1.88705355876652</v>
      </c>
      <c r="I1413">
        <v>2.0681213810625699E-4</v>
      </c>
      <c r="J1413">
        <v>3.77169472438518E-4</v>
      </c>
    </row>
    <row r="1414" spans="1:10">
      <c r="A1414" t="s">
        <v>1762</v>
      </c>
      <c r="B1414" t="s">
        <v>1762</v>
      </c>
      <c r="C1414" t="s">
        <v>145</v>
      </c>
      <c r="E1414">
        <v>3</v>
      </c>
      <c r="F1414">
        <v>411.37863947628898</v>
      </c>
      <c r="G1414">
        <v>775.17479189690005</v>
      </c>
      <c r="H1414">
        <v>1.88433408424839</v>
      </c>
      <c r="I1414" s="1">
        <v>1.4236832275446001E-14</v>
      </c>
      <c r="J1414" s="1">
        <v>5.6821851935966702E-14</v>
      </c>
    </row>
    <row r="1415" spans="1:10">
      <c r="A1415" t="s">
        <v>915</v>
      </c>
      <c r="B1415" t="s">
        <v>916</v>
      </c>
      <c r="C1415" t="s">
        <v>917</v>
      </c>
      <c r="D1415" t="s">
        <v>918</v>
      </c>
      <c r="E1415">
        <v>5</v>
      </c>
      <c r="F1415">
        <v>96.932645568366894</v>
      </c>
      <c r="G1415">
        <v>182.40664059157999</v>
      </c>
      <c r="H1415">
        <v>1.8817874981337199</v>
      </c>
      <c r="I1415">
        <v>1.0101524122338801E-4</v>
      </c>
      <c r="J1415">
        <v>1.9060151444938499E-4</v>
      </c>
    </row>
    <row r="1416" spans="1:10">
      <c r="A1416" t="s">
        <v>4302</v>
      </c>
      <c r="B1416" t="s">
        <v>4303</v>
      </c>
      <c r="C1416" t="s">
        <v>4304</v>
      </c>
      <c r="E1416">
        <v>3</v>
      </c>
      <c r="F1416">
        <v>704.21846503095901</v>
      </c>
      <c r="G1416">
        <v>1324.3192679005999</v>
      </c>
      <c r="H1416">
        <v>1.88055175156815</v>
      </c>
      <c r="I1416" s="1">
        <v>6.5572795737258699E-18</v>
      </c>
      <c r="J1416" s="1">
        <v>3.2142135595773703E-17</v>
      </c>
    </row>
    <row r="1417" spans="1:10">
      <c r="A1417" t="s">
        <v>5140</v>
      </c>
      <c r="B1417" t="s">
        <v>5140</v>
      </c>
      <c r="C1417" t="s">
        <v>5141</v>
      </c>
      <c r="E1417">
        <v>12</v>
      </c>
      <c r="F1417">
        <v>140.61716309934101</v>
      </c>
      <c r="G1417">
        <v>264.43530573291201</v>
      </c>
      <c r="H1417">
        <v>1.88053364116085</v>
      </c>
      <c r="I1417">
        <v>1.73951376524772E-3</v>
      </c>
      <c r="J1417">
        <v>2.8398551125938202E-3</v>
      </c>
    </row>
    <row r="1418" spans="1:10">
      <c r="A1418" t="s">
        <v>2661</v>
      </c>
      <c r="B1418" t="s">
        <v>2661</v>
      </c>
      <c r="C1418" t="s">
        <v>2662</v>
      </c>
      <c r="E1418">
        <v>0</v>
      </c>
      <c r="F1418">
        <v>856.65965673171002</v>
      </c>
      <c r="G1418">
        <v>1610.80754633378</v>
      </c>
      <c r="H1418">
        <v>1.88033547941227</v>
      </c>
      <c r="I1418" s="1">
        <v>6.48031169563439E-22</v>
      </c>
      <c r="J1418" s="1">
        <v>3.8967921299488904E-21</v>
      </c>
    </row>
    <row r="1419" spans="1:10">
      <c r="A1419" t="s">
        <v>4766</v>
      </c>
      <c r="B1419" t="s">
        <v>4766</v>
      </c>
      <c r="C1419" t="s">
        <v>85</v>
      </c>
      <c r="E1419">
        <v>9</v>
      </c>
      <c r="F1419">
        <v>817.21208245156697</v>
      </c>
      <c r="G1419">
        <v>1535.01355329476</v>
      </c>
      <c r="H1419">
        <v>1.87835396252322</v>
      </c>
      <c r="I1419" s="1">
        <v>1.0390936021635699E-20</v>
      </c>
      <c r="J1419" s="1">
        <v>5.9274651511016604E-20</v>
      </c>
    </row>
    <row r="1420" spans="1:10">
      <c r="A1420" t="s">
        <v>3691</v>
      </c>
      <c r="B1420" t="s">
        <v>3691</v>
      </c>
      <c r="C1420" t="s">
        <v>3692</v>
      </c>
      <c r="E1420">
        <v>0</v>
      </c>
      <c r="F1420">
        <v>152.05291113630801</v>
      </c>
      <c r="G1420">
        <v>285.13996211267698</v>
      </c>
      <c r="H1420">
        <v>1.8752680233597201</v>
      </c>
      <c r="I1420" s="1">
        <v>3.2405085717538301E-6</v>
      </c>
      <c r="J1420" s="1">
        <v>6.9904265159086798E-6</v>
      </c>
    </row>
    <row r="1421" spans="1:10">
      <c r="A1421" t="s">
        <v>1388</v>
      </c>
      <c r="B1421" t="s">
        <v>1388</v>
      </c>
      <c r="C1421" t="s">
        <v>858</v>
      </c>
      <c r="E1421">
        <v>9</v>
      </c>
      <c r="F1421">
        <v>122.665517150255</v>
      </c>
      <c r="G1421">
        <v>229.89956940014801</v>
      </c>
      <c r="H1421">
        <v>1.87419883550926</v>
      </c>
      <c r="I1421" s="1">
        <v>2.5560100276255099E-6</v>
      </c>
      <c r="J1421" s="1">
        <v>5.58961033901612E-6</v>
      </c>
    </row>
    <row r="1422" spans="1:10">
      <c r="A1422" t="s">
        <v>999</v>
      </c>
      <c r="B1422" t="s">
        <v>999</v>
      </c>
      <c r="C1422" t="s">
        <v>263</v>
      </c>
      <c r="E1422">
        <v>0</v>
      </c>
      <c r="F1422">
        <v>1289.46886084533</v>
      </c>
      <c r="G1422">
        <v>2412.4550791250499</v>
      </c>
      <c r="H1422">
        <v>1.8708905289450299</v>
      </c>
      <c r="I1422" s="1">
        <v>2.9229786603294298E-26</v>
      </c>
      <c r="J1422" s="1">
        <v>2.1139527485699399E-25</v>
      </c>
    </row>
    <row r="1423" spans="1:10">
      <c r="A1423" t="s">
        <v>3580</v>
      </c>
      <c r="B1423" t="s">
        <v>3580</v>
      </c>
      <c r="C1423" t="s">
        <v>0</v>
      </c>
      <c r="E1423">
        <v>10</v>
      </c>
      <c r="F1423">
        <v>87.215869510255203</v>
      </c>
      <c r="G1423">
        <v>163.128617645086</v>
      </c>
      <c r="H1423">
        <v>1.8704006342091699</v>
      </c>
      <c r="I1423" s="1">
        <v>1.0928689100338501E-5</v>
      </c>
      <c r="J1423" s="1">
        <v>2.2464103608132999E-5</v>
      </c>
    </row>
    <row r="1424" spans="1:10">
      <c r="A1424" t="s">
        <v>3257</v>
      </c>
      <c r="B1424" t="s">
        <v>3257</v>
      </c>
      <c r="C1424" t="s">
        <v>3258</v>
      </c>
      <c r="E1424">
        <v>7</v>
      </c>
      <c r="F1424">
        <v>708.84173804726402</v>
      </c>
      <c r="G1424">
        <v>1325.1282576929</v>
      </c>
      <c r="H1424">
        <v>1.8694275274243799</v>
      </c>
      <c r="I1424" s="1">
        <v>2.38464410641639E-17</v>
      </c>
      <c r="J1424" s="1">
        <v>1.1385563547829099E-16</v>
      </c>
    </row>
    <row r="1425" spans="1:10">
      <c r="A1425" t="s">
        <v>2161</v>
      </c>
      <c r="B1425" t="s">
        <v>2161</v>
      </c>
      <c r="C1425" t="s">
        <v>84</v>
      </c>
      <c r="E1425">
        <v>3</v>
      </c>
      <c r="F1425">
        <v>83.238430235375901</v>
      </c>
      <c r="G1425">
        <v>155.53109415994399</v>
      </c>
      <c r="H1425">
        <v>1.8685010483756599</v>
      </c>
      <c r="I1425">
        <v>2.67043569184646E-3</v>
      </c>
      <c r="J1425">
        <v>4.2696509825910197E-3</v>
      </c>
    </row>
    <row r="1426" spans="1:10">
      <c r="A1426" t="s">
        <v>6487</v>
      </c>
      <c r="B1426" t="s">
        <v>6487</v>
      </c>
      <c r="C1426" t="s">
        <v>188</v>
      </c>
      <c r="E1426">
        <v>0</v>
      </c>
      <c r="F1426">
        <v>93.901518741394099</v>
      </c>
      <c r="G1426">
        <v>175.31822606109901</v>
      </c>
      <c r="H1426">
        <v>1.86704356235097</v>
      </c>
      <c r="I1426">
        <v>3.2764541991759598E-3</v>
      </c>
      <c r="J1426">
        <v>5.1767272867817701E-3</v>
      </c>
    </row>
    <row r="1427" spans="1:10">
      <c r="A1427" t="s">
        <v>2386</v>
      </c>
      <c r="B1427" t="s">
        <v>2386</v>
      </c>
      <c r="C1427" t="s">
        <v>2554</v>
      </c>
      <c r="E1427">
        <v>13</v>
      </c>
      <c r="F1427">
        <v>229.48859169369001</v>
      </c>
      <c r="G1427">
        <v>428.45907153867302</v>
      </c>
      <c r="H1427">
        <v>1.86701686727224</v>
      </c>
      <c r="I1427" s="1">
        <v>3.7844978875003696E-9</v>
      </c>
      <c r="J1427" s="1">
        <v>1.0401185370548399E-8</v>
      </c>
    </row>
    <row r="1428" spans="1:10">
      <c r="A1428" t="s">
        <v>2109</v>
      </c>
      <c r="B1428" t="s">
        <v>2109</v>
      </c>
      <c r="C1428" t="s">
        <v>2110</v>
      </c>
      <c r="E1428">
        <v>12</v>
      </c>
      <c r="F1428">
        <v>219.72693930711301</v>
      </c>
      <c r="G1428">
        <v>410.16570202459502</v>
      </c>
      <c r="H1428">
        <v>1.8667064826826001</v>
      </c>
      <c r="I1428" s="1">
        <v>6.2935622910211598E-9</v>
      </c>
      <c r="J1428" s="1">
        <v>1.7129080539640101E-8</v>
      </c>
    </row>
    <row r="1429" spans="1:10">
      <c r="A1429" t="s">
        <v>6504</v>
      </c>
      <c r="B1429" t="s">
        <v>6504</v>
      </c>
      <c r="C1429" t="s">
        <v>2418</v>
      </c>
      <c r="E1429">
        <v>9</v>
      </c>
      <c r="F1429">
        <v>71.156848456982104</v>
      </c>
      <c r="G1429">
        <v>132.78550760930099</v>
      </c>
      <c r="H1429">
        <v>1.86609596249301</v>
      </c>
      <c r="I1429">
        <v>9.3381698572950298E-4</v>
      </c>
      <c r="J1429">
        <v>1.5860878808394601E-3</v>
      </c>
    </row>
    <row r="1430" spans="1:10">
      <c r="A1430" t="s">
        <v>6110</v>
      </c>
      <c r="B1430" t="s">
        <v>6111</v>
      </c>
      <c r="C1430" t="s">
        <v>6112</v>
      </c>
      <c r="D1430" t="s">
        <v>6113</v>
      </c>
      <c r="E1430">
        <v>5</v>
      </c>
      <c r="F1430">
        <v>824.45771436513701</v>
      </c>
      <c r="G1430">
        <v>1536.1559884015901</v>
      </c>
      <c r="H1430">
        <v>1.8632319907207</v>
      </c>
      <c r="I1430" s="1">
        <v>1.41259202071435E-19</v>
      </c>
      <c r="J1430" s="1">
        <v>7.5462152685529899E-19</v>
      </c>
    </row>
    <row r="1431" spans="1:10">
      <c r="A1431" t="s">
        <v>72</v>
      </c>
      <c r="B1431" t="s">
        <v>72</v>
      </c>
      <c r="C1431" t="s">
        <v>188</v>
      </c>
      <c r="E1431">
        <v>0</v>
      </c>
      <c r="F1431">
        <v>331.300112656377</v>
      </c>
      <c r="G1431">
        <v>617.11268802598795</v>
      </c>
      <c r="H1431">
        <v>1.86269990395703</v>
      </c>
      <c r="I1431" s="1">
        <v>1.0438178607902101E-10</v>
      </c>
      <c r="J1431" s="1">
        <v>3.2341872349852498E-10</v>
      </c>
    </row>
    <row r="1432" spans="1:10">
      <c r="A1432" t="s">
        <v>5881</v>
      </c>
      <c r="B1432" t="s">
        <v>5882</v>
      </c>
      <c r="C1432" t="s">
        <v>6083</v>
      </c>
      <c r="D1432" t="s">
        <v>4341</v>
      </c>
      <c r="E1432">
        <v>7</v>
      </c>
      <c r="F1432">
        <v>97.7277432635492</v>
      </c>
      <c r="G1432">
        <v>181.90983543034301</v>
      </c>
      <c r="H1432">
        <v>1.86139400497332</v>
      </c>
      <c r="I1432">
        <v>4.4603052436147003E-4</v>
      </c>
      <c r="J1432">
        <v>7.8686895322624395E-4</v>
      </c>
    </row>
    <row r="1433" spans="1:10">
      <c r="A1433" t="s">
        <v>3460</v>
      </c>
      <c r="B1433" t="s">
        <v>3460</v>
      </c>
      <c r="C1433" t="s">
        <v>3461</v>
      </c>
      <c r="E1433">
        <v>0</v>
      </c>
      <c r="F1433">
        <v>242.68623723901101</v>
      </c>
      <c r="G1433">
        <v>451.639912469021</v>
      </c>
      <c r="H1433">
        <v>1.86100339931605</v>
      </c>
      <c r="I1433" s="1">
        <v>1.22661612318389E-7</v>
      </c>
      <c r="J1433" s="1">
        <v>2.9765412684186198E-7</v>
      </c>
    </row>
    <row r="1434" spans="1:10">
      <c r="A1434" t="s">
        <v>5446</v>
      </c>
      <c r="B1434" t="s">
        <v>5446</v>
      </c>
      <c r="C1434" t="s">
        <v>188</v>
      </c>
      <c r="E1434">
        <v>3</v>
      </c>
      <c r="F1434">
        <v>208.937025011571</v>
      </c>
      <c r="G1434">
        <v>388.80199627135102</v>
      </c>
      <c r="H1434">
        <v>1.86085733847229</v>
      </c>
      <c r="I1434" s="1">
        <v>9.0822268902160601E-8</v>
      </c>
      <c r="J1434" s="1">
        <v>2.2352453889089401E-7</v>
      </c>
    </row>
    <row r="1435" spans="1:10">
      <c r="A1435" t="s">
        <v>5760</v>
      </c>
      <c r="B1435" t="s">
        <v>5761</v>
      </c>
      <c r="C1435" t="s">
        <v>5762</v>
      </c>
      <c r="D1435" t="s">
        <v>5763</v>
      </c>
      <c r="E1435">
        <v>7</v>
      </c>
      <c r="F1435">
        <v>158.86733695593901</v>
      </c>
      <c r="G1435">
        <v>295.54599982848799</v>
      </c>
      <c r="H1435">
        <v>1.8603320574981099</v>
      </c>
      <c r="I1435" s="1">
        <v>5.9184779855746304E-7</v>
      </c>
      <c r="J1435" s="1">
        <v>1.3631486659263601E-6</v>
      </c>
    </row>
    <row r="1436" spans="1:10">
      <c r="A1436" t="s">
        <v>3010</v>
      </c>
      <c r="B1436" t="s">
        <v>3010</v>
      </c>
      <c r="C1436" t="s">
        <v>2852</v>
      </c>
      <c r="D1436" t="s">
        <v>2853</v>
      </c>
      <c r="E1436">
        <v>7</v>
      </c>
      <c r="F1436">
        <v>419.11693957959301</v>
      </c>
      <c r="G1436">
        <v>779.45357656225599</v>
      </c>
      <c r="H1436">
        <v>1.8597520237290099</v>
      </c>
      <c r="I1436" s="1">
        <v>8.6824370389867197E-15</v>
      </c>
      <c r="J1436" s="1">
        <v>3.5250694378286101E-14</v>
      </c>
    </row>
    <row r="1437" spans="1:10">
      <c r="A1437" t="s">
        <v>2980</v>
      </c>
      <c r="B1437" t="s">
        <v>2980</v>
      </c>
      <c r="C1437" t="s">
        <v>0</v>
      </c>
      <c r="E1437">
        <v>10</v>
      </c>
      <c r="F1437">
        <v>112.711675280424</v>
      </c>
      <c r="G1437">
        <v>209.60667544769899</v>
      </c>
      <c r="H1437">
        <v>1.859671368793</v>
      </c>
      <c r="I1437" s="1">
        <v>3.6992325510803198E-7</v>
      </c>
      <c r="J1437" s="1">
        <v>8.6727925241775703E-7</v>
      </c>
    </row>
    <row r="1438" spans="1:10">
      <c r="A1438" t="s">
        <v>6305</v>
      </c>
      <c r="B1438" t="s">
        <v>6305</v>
      </c>
      <c r="C1438" t="s">
        <v>6526</v>
      </c>
      <c r="E1438">
        <v>9</v>
      </c>
      <c r="F1438">
        <v>553.41234504903696</v>
      </c>
      <c r="G1438">
        <v>1028.46892469666</v>
      </c>
      <c r="H1438">
        <v>1.85841341252611</v>
      </c>
      <c r="I1438" s="1">
        <v>6.5403522393398201E-17</v>
      </c>
      <c r="J1438" s="1">
        <v>3.0533745942104301E-16</v>
      </c>
    </row>
    <row r="1439" spans="1:10">
      <c r="A1439" t="s">
        <v>191</v>
      </c>
      <c r="B1439" t="s">
        <v>191</v>
      </c>
      <c r="C1439" t="s">
        <v>84</v>
      </c>
      <c r="E1439">
        <v>3</v>
      </c>
      <c r="F1439">
        <v>397.89905179078397</v>
      </c>
      <c r="G1439">
        <v>738.86332611953696</v>
      </c>
      <c r="H1439">
        <v>1.85691150253867</v>
      </c>
      <c r="I1439" s="1">
        <v>4.7450339972425702E-16</v>
      </c>
      <c r="J1439" s="1">
        <v>2.0908693968388499E-15</v>
      </c>
    </row>
    <row r="1440" spans="1:10">
      <c r="A1440" t="s">
        <v>6396</v>
      </c>
      <c r="B1440" t="s">
        <v>6396</v>
      </c>
      <c r="C1440" t="s">
        <v>6397</v>
      </c>
      <c r="E1440">
        <v>13</v>
      </c>
      <c r="F1440">
        <v>58.9689282543291</v>
      </c>
      <c r="G1440">
        <v>109.260033205444</v>
      </c>
      <c r="H1440">
        <v>1.85284074918595</v>
      </c>
      <c r="I1440">
        <v>6.0941730420739403E-3</v>
      </c>
      <c r="J1440">
        <v>9.3696517886365308E-3</v>
      </c>
    </row>
    <row r="1441" spans="1:10">
      <c r="A1441" t="s">
        <v>3056</v>
      </c>
      <c r="B1441" t="s">
        <v>3056</v>
      </c>
      <c r="C1441" t="s">
        <v>3057</v>
      </c>
      <c r="D1441" t="s">
        <v>1435</v>
      </c>
      <c r="E1441">
        <v>9</v>
      </c>
      <c r="F1441">
        <v>135.97340271777099</v>
      </c>
      <c r="G1441">
        <v>251.662733787284</v>
      </c>
      <c r="H1441">
        <v>1.8508232401129301</v>
      </c>
      <c r="I1441" s="1">
        <v>2.3341727041110402E-6</v>
      </c>
      <c r="J1441" s="1">
        <v>5.1235177886285102E-6</v>
      </c>
    </row>
    <row r="1442" spans="1:10">
      <c r="A1442" t="s">
        <v>412</v>
      </c>
      <c r="B1442" t="s">
        <v>412</v>
      </c>
      <c r="C1442" t="s">
        <v>0</v>
      </c>
      <c r="E1442">
        <v>10</v>
      </c>
      <c r="F1442">
        <v>208.84922315360899</v>
      </c>
      <c r="G1442">
        <v>386.457838359471</v>
      </c>
      <c r="H1442">
        <v>1.8504154936464901</v>
      </c>
      <c r="I1442" s="1">
        <v>1.20446159388316E-8</v>
      </c>
      <c r="J1442" s="1">
        <v>3.1839539304850203E-8</v>
      </c>
    </row>
    <row r="1443" spans="1:10">
      <c r="A1443" t="s">
        <v>5185</v>
      </c>
      <c r="B1443" t="s">
        <v>5185</v>
      </c>
      <c r="C1443" t="s">
        <v>0</v>
      </c>
      <c r="E1443">
        <v>10</v>
      </c>
      <c r="F1443">
        <v>779.33226539755594</v>
      </c>
      <c r="G1443">
        <v>1438.08522766854</v>
      </c>
      <c r="H1443">
        <v>1.84527869757188</v>
      </c>
      <c r="I1443" s="1">
        <v>1.44999494386396E-18</v>
      </c>
      <c r="J1443" s="1">
        <v>7.3460587216240102E-18</v>
      </c>
    </row>
    <row r="1444" spans="1:10">
      <c r="A1444" t="s">
        <v>4387</v>
      </c>
      <c r="B1444" t="s">
        <v>4388</v>
      </c>
      <c r="C1444" t="s">
        <v>4029</v>
      </c>
      <c r="E1444">
        <v>9</v>
      </c>
      <c r="F1444">
        <v>5337.4416601741495</v>
      </c>
      <c r="G1444">
        <v>9830.2363577290598</v>
      </c>
      <c r="H1444">
        <v>1.8417505958104099</v>
      </c>
      <c r="I1444" s="1">
        <v>2.8397646765952098E-44</v>
      </c>
      <c r="J1444" s="1">
        <v>3.8788154642960501E-43</v>
      </c>
    </row>
    <row r="1445" spans="1:10">
      <c r="A1445" t="s">
        <v>1401</v>
      </c>
      <c r="B1445" t="s">
        <v>1401</v>
      </c>
      <c r="C1445" t="s">
        <v>0</v>
      </c>
      <c r="E1445">
        <v>10</v>
      </c>
      <c r="F1445">
        <v>70.124684950081203</v>
      </c>
      <c r="G1445">
        <v>129.11094715703999</v>
      </c>
      <c r="H1445">
        <v>1.8411625984337601</v>
      </c>
      <c r="I1445">
        <v>2.63352103509801E-4</v>
      </c>
      <c r="J1445">
        <v>4.7703194872683098E-4</v>
      </c>
    </row>
    <row r="1446" spans="1:10">
      <c r="A1446" t="s">
        <v>3517</v>
      </c>
      <c r="B1446" t="s">
        <v>3517</v>
      </c>
      <c r="C1446" t="s">
        <v>3661</v>
      </c>
      <c r="E1446">
        <v>2</v>
      </c>
      <c r="F1446">
        <v>85.840301767376701</v>
      </c>
      <c r="G1446">
        <v>157.736499811974</v>
      </c>
      <c r="H1446">
        <v>1.8375576106364699</v>
      </c>
      <c r="I1446" s="1">
        <v>5.4274158483008403E-5</v>
      </c>
      <c r="J1446">
        <v>1.05033521035329E-4</v>
      </c>
    </row>
    <row r="1447" spans="1:10">
      <c r="A1447" t="s">
        <v>2637</v>
      </c>
      <c r="B1447" t="s">
        <v>2637</v>
      </c>
      <c r="C1447" t="s">
        <v>2638</v>
      </c>
      <c r="E1447">
        <v>3</v>
      </c>
      <c r="F1447">
        <v>33806.668618509197</v>
      </c>
      <c r="G1447">
        <v>62103.6074045528</v>
      </c>
      <c r="H1447">
        <v>1.8370223965383901</v>
      </c>
      <c r="I1447" s="1">
        <v>5.4551171434655094E-51</v>
      </c>
      <c r="J1447" s="1">
        <v>8.7984314037209394E-50</v>
      </c>
    </row>
    <row r="1448" spans="1:10">
      <c r="A1448" t="s">
        <v>5493</v>
      </c>
      <c r="B1448" t="s">
        <v>5493</v>
      </c>
      <c r="C1448" t="s">
        <v>39</v>
      </c>
      <c r="E1448">
        <v>8</v>
      </c>
      <c r="F1448">
        <v>1389.3467821816701</v>
      </c>
      <c r="G1448">
        <v>2548.6018469210999</v>
      </c>
      <c r="H1448">
        <v>1.83438856274534</v>
      </c>
      <c r="I1448" s="1">
        <v>1.31393372782062E-28</v>
      </c>
      <c r="J1448" s="1">
        <v>1.03827219539329E-27</v>
      </c>
    </row>
    <row r="1449" spans="1:10">
      <c r="A1449" t="s">
        <v>6265</v>
      </c>
      <c r="B1449" t="s">
        <v>6265</v>
      </c>
      <c r="C1449" t="s">
        <v>0</v>
      </c>
      <c r="E1449">
        <v>10</v>
      </c>
      <c r="F1449">
        <v>158.266379542978</v>
      </c>
      <c r="G1449">
        <v>289.94911641617398</v>
      </c>
      <c r="H1449">
        <v>1.8320322816093499</v>
      </c>
      <c r="I1449" s="1">
        <v>8.56145371354399E-7</v>
      </c>
      <c r="J1449" s="1">
        <v>1.9467469297656799E-6</v>
      </c>
    </row>
    <row r="1450" spans="1:10">
      <c r="A1450" t="s">
        <v>4351</v>
      </c>
      <c r="B1450" t="s">
        <v>4351</v>
      </c>
      <c r="C1450" t="s">
        <v>188</v>
      </c>
      <c r="E1450">
        <v>3</v>
      </c>
      <c r="F1450">
        <v>100.95301037274299</v>
      </c>
      <c r="G1450">
        <v>184.89178203222201</v>
      </c>
      <c r="H1450">
        <v>1.83146378052082</v>
      </c>
      <c r="I1450" s="1">
        <v>3.6616479719976603E-5</v>
      </c>
      <c r="J1450" s="1">
        <v>7.1997734172178396E-5</v>
      </c>
    </row>
    <row r="1451" spans="1:10">
      <c r="A1451" t="s">
        <v>3249</v>
      </c>
      <c r="B1451" t="s">
        <v>3249</v>
      </c>
      <c r="C1451" t="s">
        <v>3250</v>
      </c>
      <c r="E1451">
        <v>13</v>
      </c>
      <c r="F1451">
        <v>65.889692498218807</v>
      </c>
      <c r="G1451">
        <v>120.660796878185</v>
      </c>
      <c r="H1451">
        <v>1.8312545149827</v>
      </c>
      <c r="I1451">
        <v>1.4720406860010301E-3</v>
      </c>
      <c r="J1451">
        <v>2.4253858154178799E-3</v>
      </c>
    </row>
    <row r="1452" spans="1:10">
      <c r="A1452" t="s">
        <v>175</v>
      </c>
      <c r="B1452" t="s">
        <v>175</v>
      </c>
      <c r="C1452" t="s">
        <v>238</v>
      </c>
      <c r="E1452">
        <v>3</v>
      </c>
      <c r="F1452">
        <v>103.36074162252299</v>
      </c>
      <c r="G1452">
        <v>189.23546438247499</v>
      </c>
      <c r="H1452">
        <v>1.8308253347636601</v>
      </c>
      <c r="I1452" s="1">
        <v>7.9583309675918294E-6</v>
      </c>
      <c r="J1452" s="1">
        <v>1.66314144147011E-5</v>
      </c>
    </row>
    <row r="1453" spans="1:10">
      <c r="A1453" t="s">
        <v>831</v>
      </c>
      <c r="B1453" t="s">
        <v>831</v>
      </c>
      <c r="C1453" t="s">
        <v>0</v>
      </c>
      <c r="E1453">
        <v>10</v>
      </c>
      <c r="F1453">
        <v>42.586990330342999</v>
      </c>
      <c r="G1453">
        <v>77.9658342141459</v>
      </c>
      <c r="H1453">
        <v>1.83074299473554</v>
      </c>
      <c r="I1453">
        <v>1.4756638671104599E-3</v>
      </c>
      <c r="J1453">
        <v>2.4286366188647698E-3</v>
      </c>
    </row>
    <row r="1454" spans="1:10">
      <c r="A1454" t="s">
        <v>5327</v>
      </c>
      <c r="B1454" t="s">
        <v>5327</v>
      </c>
      <c r="C1454" t="s">
        <v>2358</v>
      </c>
      <c r="E1454">
        <v>3</v>
      </c>
      <c r="F1454">
        <v>126.320039554421</v>
      </c>
      <c r="G1454">
        <v>231.055423934864</v>
      </c>
      <c r="H1454">
        <v>1.82912722913867</v>
      </c>
      <c r="I1454" s="1">
        <v>1.7162487905523701E-5</v>
      </c>
      <c r="J1454" s="1">
        <v>3.4660571629440102E-5</v>
      </c>
    </row>
    <row r="1455" spans="1:10">
      <c r="A1455" t="s">
        <v>4960</v>
      </c>
      <c r="B1455" t="s">
        <v>4960</v>
      </c>
      <c r="C1455" t="s">
        <v>4876</v>
      </c>
      <c r="E1455">
        <v>3</v>
      </c>
      <c r="F1455">
        <v>142.25028401920201</v>
      </c>
      <c r="G1455">
        <v>260.188969910004</v>
      </c>
      <c r="H1455">
        <v>1.82909279727611</v>
      </c>
      <c r="I1455" s="1">
        <v>9.640079281372229E-7</v>
      </c>
      <c r="J1455" s="1">
        <v>2.1818972214316901E-6</v>
      </c>
    </row>
    <row r="1456" spans="1:10">
      <c r="A1456" t="s">
        <v>4360</v>
      </c>
      <c r="B1456" t="s">
        <v>4360</v>
      </c>
      <c r="C1456" t="s">
        <v>263</v>
      </c>
      <c r="E1456">
        <v>3</v>
      </c>
      <c r="F1456">
        <v>171.27183560504599</v>
      </c>
      <c r="G1456">
        <v>313.20269628702198</v>
      </c>
      <c r="H1456">
        <v>1.8286876834161401</v>
      </c>
      <c r="I1456" s="1">
        <v>6.64919099807438E-9</v>
      </c>
      <c r="J1456" s="1">
        <v>1.80513936986899E-8</v>
      </c>
    </row>
    <row r="1457" spans="1:10">
      <c r="A1457" t="s">
        <v>4966</v>
      </c>
      <c r="B1457" t="s">
        <v>4966</v>
      </c>
      <c r="C1457" t="s">
        <v>39</v>
      </c>
      <c r="E1457">
        <v>8</v>
      </c>
      <c r="F1457">
        <v>284.19813853295602</v>
      </c>
      <c r="G1457">
        <v>519.57790691776802</v>
      </c>
      <c r="H1457">
        <v>1.8282241734581799</v>
      </c>
      <c r="I1457" s="1">
        <v>2.35458719637587E-9</v>
      </c>
      <c r="J1457" s="1">
        <v>6.5415077041362598E-9</v>
      </c>
    </row>
    <row r="1458" spans="1:10">
      <c r="A1458" t="s">
        <v>2691</v>
      </c>
      <c r="B1458" t="s">
        <v>2691</v>
      </c>
      <c r="C1458" t="s">
        <v>1876</v>
      </c>
      <c r="E1458">
        <v>9</v>
      </c>
      <c r="F1458">
        <v>59.246968796577001</v>
      </c>
      <c r="G1458">
        <v>108.298871725417</v>
      </c>
      <c r="H1458">
        <v>1.8279225743558101</v>
      </c>
      <c r="I1458">
        <v>8.8899048977404899E-4</v>
      </c>
      <c r="J1458">
        <v>1.51607387407295E-3</v>
      </c>
    </row>
    <row r="1459" spans="1:10">
      <c r="A1459" t="s">
        <v>3970</v>
      </c>
      <c r="B1459" t="s">
        <v>3970</v>
      </c>
      <c r="C1459" t="s">
        <v>278</v>
      </c>
      <c r="E1459">
        <v>3</v>
      </c>
      <c r="F1459">
        <v>704.56186926693704</v>
      </c>
      <c r="G1459">
        <v>1285.62223847885</v>
      </c>
      <c r="H1459">
        <v>1.8247116322325001</v>
      </c>
      <c r="I1459" s="1">
        <v>4.7581790193322599E-19</v>
      </c>
      <c r="J1459" s="1">
        <v>2.4788849457353099E-18</v>
      </c>
    </row>
    <row r="1460" spans="1:10">
      <c r="A1460" t="s">
        <v>2928</v>
      </c>
      <c r="B1460" t="s">
        <v>2928</v>
      </c>
      <c r="C1460" t="s">
        <v>188</v>
      </c>
      <c r="E1460">
        <v>3</v>
      </c>
      <c r="F1460">
        <v>151.429515559115</v>
      </c>
      <c r="G1460">
        <v>276.24560056405801</v>
      </c>
      <c r="H1460">
        <v>1.8242520260603801</v>
      </c>
      <c r="I1460" s="1">
        <v>2.27448399295097E-5</v>
      </c>
      <c r="J1460" s="1">
        <v>4.5466510242792402E-5</v>
      </c>
    </row>
    <row r="1461" spans="1:10">
      <c r="A1461" t="s">
        <v>1168</v>
      </c>
      <c r="B1461" t="s">
        <v>1169</v>
      </c>
      <c r="C1461" t="s">
        <v>1154</v>
      </c>
      <c r="D1461" t="s">
        <v>1380</v>
      </c>
      <c r="E1461">
        <v>7</v>
      </c>
      <c r="F1461">
        <v>123.891820939377</v>
      </c>
      <c r="G1461">
        <v>225.58722025788899</v>
      </c>
      <c r="H1461">
        <v>1.8208402987980401</v>
      </c>
      <c r="I1461" s="1">
        <v>1.15613141880337E-6</v>
      </c>
      <c r="J1461" s="1">
        <v>2.60273256691987E-6</v>
      </c>
    </row>
    <row r="1462" spans="1:10">
      <c r="A1462" t="s">
        <v>6065</v>
      </c>
      <c r="B1462" t="s">
        <v>6065</v>
      </c>
      <c r="C1462" t="s">
        <v>38</v>
      </c>
      <c r="E1462">
        <v>9</v>
      </c>
      <c r="F1462">
        <v>352.09069594918299</v>
      </c>
      <c r="G1462">
        <v>640.45465753412304</v>
      </c>
      <c r="H1462">
        <v>1.8190047760494099</v>
      </c>
      <c r="I1462" s="1">
        <v>2.9652350694931999E-11</v>
      </c>
      <c r="J1462" s="1">
        <v>9.5337732682176303E-11</v>
      </c>
    </row>
    <row r="1463" spans="1:10">
      <c r="A1463" t="s">
        <v>5475</v>
      </c>
      <c r="B1463" t="s">
        <v>5475</v>
      </c>
      <c r="C1463" t="s">
        <v>5476</v>
      </c>
      <c r="E1463">
        <v>12</v>
      </c>
      <c r="F1463">
        <v>58.323094512903097</v>
      </c>
      <c r="G1463">
        <v>105.964786338049</v>
      </c>
      <c r="H1463">
        <v>1.8168580940883801</v>
      </c>
      <c r="I1463">
        <v>6.2404530196837702E-3</v>
      </c>
      <c r="J1463">
        <v>9.5766486035360598E-3</v>
      </c>
    </row>
    <row r="1464" spans="1:10">
      <c r="A1464" t="s">
        <v>5591</v>
      </c>
      <c r="B1464" t="s">
        <v>5591</v>
      </c>
      <c r="C1464" t="s">
        <v>85</v>
      </c>
      <c r="E1464">
        <v>9</v>
      </c>
      <c r="F1464">
        <v>1054.8253040140401</v>
      </c>
      <c r="G1464">
        <v>1916.2314455088399</v>
      </c>
      <c r="H1464">
        <v>1.81663393759783</v>
      </c>
      <c r="I1464" s="1">
        <v>1.8576761130932801E-22</v>
      </c>
      <c r="J1464" s="1">
        <v>1.1511725555558E-21</v>
      </c>
    </row>
    <row r="1465" spans="1:10">
      <c r="A1465" t="s">
        <v>3520</v>
      </c>
      <c r="B1465" t="s">
        <v>3520</v>
      </c>
      <c r="C1465" t="s">
        <v>82</v>
      </c>
      <c r="E1465">
        <v>9</v>
      </c>
      <c r="F1465">
        <v>82.357481481199301</v>
      </c>
      <c r="G1465">
        <v>149.588461639667</v>
      </c>
      <c r="H1465">
        <v>1.8163311814460299</v>
      </c>
      <c r="I1465">
        <v>1.3145841529991199E-4</v>
      </c>
      <c r="J1465">
        <v>2.4560320243433199E-4</v>
      </c>
    </row>
    <row r="1466" spans="1:10">
      <c r="A1466" t="s">
        <v>2886</v>
      </c>
      <c r="B1466" t="s">
        <v>2886</v>
      </c>
      <c r="C1466" t="s">
        <v>2887</v>
      </c>
      <c r="E1466">
        <v>9</v>
      </c>
      <c r="F1466">
        <v>176.08924890357301</v>
      </c>
      <c r="G1466">
        <v>319.82675449871402</v>
      </c>
      <c r="H1466">
        <v>1.8162764421458399</v>
      </c>
      <c r="I1466" s="1">
        <v>2.8896219523966901E-7</v>
      </c>
      <c r="J1466" s="1">
        <v>6.8099297172775497E-7</v>
      </c>
    </row>
    <row r="1467" spans="1:10">
      <c r="A1467" t="s">
        <v>291</v>
      </c>
      <c r="B1467" t="s">
        <v>291</v>
      </c>
      <c r="C1467" t="s">
        <v>0</v>
      </c>
      <c r="E1467">
        <v>10</v>
      </c>
      <c r="F1467">
        <v>555.36838283961197</v>
      </c>
      <c r="G1467">
        <v>1008.17603074421</v>
      </c>
      <c r="H1467">
        <v>1.8153284592640599</v>
      </c>
      <c r="I1467" s="1">
        <v>1.8550160782705201E-15</v>
      </c>
      <c r="J1467" s="1">
        <v>7.8734532464156704E-15</v>
      </c>
    </row>
    <row r="1468" spans="1:10">
      <c r="A1468" t="s">
        <v>2580</v>
      </c>
      <c r="B1468" t="s">
        <v>2580</v>
      </c>
      <c r="C1468" t="s">
        <v>2300</v>
      </c>
      <c r="E1468">
        <v>3</v>
      </c>
      <c r="F1468">
        <v>109.079591040491</v>
      </c>
      <c r="G1468">
        <v>197.68561466132999</v>
      </c>
      <c r="H1468">
        <v>1.8123061589766001</v>
      </c>
      <c r="I1468" s="1">
        <v>2.06247080762464E-5</v>
      </c>
      <c r="J1468" s="1">
        <v>4.1326635958088E-5</v>
      </c>
    </row>
    <row r="1469" spans="1:10">
      <c r="A1469" t="s">
        <v>4038</v>
      </c>
      <c r="B1469" t="s">
        <v>4039</v>
      </c>
      <c r="C1469" t="s">
        <v>4040</v>
      </c>
      <c r="D1469" t="s">
        <v>4041</v>
      </c>
      <c r="E1469">
        <v>7</v>
      </c>
      <c r="F1469">
        <v>385.53942947014201</v>
      </c>
      <c r="G1469">
        <v>697.61737320670397</v>
      </c>
      <c r="H1469">
        <v>1.80945791761289</v>
      </c>
      <c r="I1469" s="1">
        <v>2.1852931347261699E-13</v>
      </c>
      <c r="J1469" s="1">
        <v>8.1681401169098204E-13</v>
      </c>
    </row>
    <row r="1470" spans="1:10">
      <c r="A1470" t="s">
        <v>259</v>
      </c>
      <c r="B1470" t="s">
        <v>259</v>
      </c>
      <c r="C1470" t="s">
        <v>0</v>
      </c>
      <c r="E1470">
        <v>10</v>
      </c>
      <c r="F1470">
        <v>163.231105996293</v>
      </c>
      <c r="G1470">
        <v>295.24388772193998</v>
      </c>
      <c r="H1470">
        <v>1.8087477011191999</v>
      </c>
      <c r="I1470" s="1">
        <v>4.3724546332777701E-7</v>
      </c>
      <c r="J1470" s="1">
        <v>1.0190277286661199E-6</v>
      </c>
    </row>
    <row r="1471" spans="1:10">
      <c r="A1471" t="s">
        <v>5180</v>
      </c>
      <c r="B1471" t="s">
        <v>5180</v>
      </c>
      <c r="C1471" t="s">
        <v>270</v>
      </c>
      <c r="E1471">
        <v>13</v>
      </c>
      <c r="F1471">
        <v>867.57834761574395</v>
      </c>
      <c r="G1471">
        <v>1567.0641481868799</v>
      </c>
      <c r="H1471">
        <v>1.8062508734726299</v>
      </c>
      <c r="I1471" s="1">
        <v>1.39071538681607E-21</v>
      </c>
      <c r="J1471" s="1">
        <v>8.2365608472698295E-21</v>
      </c>
    </row>
    <row r="1472" spans="1:10">
      <c r="A1472" t="s">
        <v>861</v>
      </c>
      <c r="B1472" t="s">
        <v>861</v>
      </c>
      <c r="C1472" t="s">
        <v>188</v>
      </c>
      <c r="E1472">
        <v>3</v>
      </c>
      <c r="F1472">
        <v>168.02608113058699</v>
      </c>
      <c r="G1472">
        <v>303.28450684238999</v>
      </c>
      <c r="H1472">
        <v>1.8049847071460401</v>
      </c>
      <c r="I1472" s="1">
        <v>5.8727977724081103E-7</v>
      </c>
      <c r="J1472" s="1">
        <v>1.3536867848929701E-6</v>
      </c>
    </row>
    <row r="1473" spans="1:10">
      <c r="A1473" t="s">
        <v>6202</v>
      </c>
      <c r="B1473" t="s">
        <v>6202</v>
      </c>
      <c r="C1473" t="s">
        <v>2488</v>
      </c>
      <c r="E1473">
        <v>3</v>
      </c>
      <c r="F1473">
        <v>209.08628896532699</v>
      </c>
      <c r="G1473">
        <v>377.32626238920102</v>
      </c>
      <c r="H1473">
        <v>1.8046437394647701</v>
      </c>
      <c r="I1473" s="1">
        <v>8.7899416901013495E-8</v>
      </c>
      <c r="J1473" s="1">
        <v>2.1667099599409799E-7</v>
      </c>
    </row>
    <row r="1474" spans="1:10">
      <c r="A1474" t="s">
        <v>2304</v>
      </c>
      <c r="B1474" t="s">
        <v>2304</v>
      </c>
      <c r="C1474" t="s">
        <v>0</v>
      </c>
      <c r="E1474">
        <v>10</v>
      </c>
      <c r="F1474">
        <v>322.63598747043102</v>
      </c>
      <c r="G1474">
        <v>581.90671416077703</v>
      </c>
      <c r="H1474">
        <v>1.80360138595546</v>
      </c>
      <c r="I1474" s="1">
        <v>1.1618229352299799E-11</v>
      </c>
      <c r="J1474" s="1">
        <v>3.8533248561683898E-11</v>
      </c>
    </row>
    <row r="1475" spans="1:10">
      <c r="A1475" t="s">
        <v>5374</v>
      </c>
      <c r="B1475" t="s">
        <v>5374</v>
      </c>
      <c r="C1475" t="s">
        <v>5375</v>
      </c>
      <c r="E1475">
        <v>13</v>
      </c>
      <c r="F1475">
        <v>436.61884286844298</v>
      </c>
      <c r="G1475">
        <v>787.34090836052201</v>
      </c>
      <c r="H1475">
        <v>1.80326827671465</v>
      </c>
      <c r="I1475" s="1">
        <v>3.8381257788739303E-12</v>
      </c>
      <c r="J1475" s="1">
        <v>1.31826408752805E-11</v>
      </c>
    </row>
    <row r="1476" spans="1:10">
      <c r="A1476" t="s">
        <v>2700</v>
      </c>
      <c r="B1476" t="s">
        <v>2700</v>
      </c>
      <c r="C1476" t="s">
        <v>2701</v>
      </c>
      <c r="D1476" t="s">
        <v>2702</v>
      </c>
      <c r="E1476">
        <v>6</v>
      </c>
      <c r="F1476">
        <v>339.89887414859402</v>
      </c>
      <c r="G1476">
        <v>612.62802214697399</v>
      </c>
      <c r="H1476">
        <v>1.8023832049503901</v>
      </c>
      <c r="I1476" s="1">
        <v>1.27282483036028E-12</v>
      </c>
      <c r="J1476" s="1">
        <v>4.5112099797296496E-12</v>
      </c>
    </row>
    <row r="1477" spans="1:10">
      <c r="A1477" t="s">
        <v>16</v>
      </c>
      <c r="B1477" t="s">
        <v>17</v>
      </c>
      <c r="C1477" t="s">
        <v>18</v>
      </c>
      <c r="D1477" t="s">
        <v>19</v>
      </c>
      <c r="E1477">
        <v>1</v>
      </c>
      <c r="F1477">
        <v>559.39069844295602</v>
      </c>
      <c r="G1477">
        <v>1007.68706683857</v>
      </c>
      <c r="H1477">
        <v>1.8014011846164599</v>
      </c>
      <c r="I1477" s="1">
        <v>1.1637356181629201E-14</v>
      </c>
      <c r="J1477" s="1">
        <v>4.6763901598123602E-14</v>
      </c>
    </row>
    <row r="1478" spans="1:10">
      <c r="A1478" t="s">
        <v>2780</v>
      </c>
      <c r="B1478" t="s">
        <v>2780</v>
      </c>
      <c r="C1478" t="s">
        <v>350</v>
      </c>
      <c r="E1478">
        <v>7</v>
      </c>
      <c r="F1478">
        <v>77.713721099629396</v>
      </c>
      <c r="G1478">
        <v>139.99252935060801</v>
      </c>
      <c r="H1478">
        <v>1.80138754610832</v>
      </c>
      <c r="I1478">
        <v>6.33928744170264E-4</v>
      </c>
      <c r="J1478">
        <v>1.0995693921421201E-3</v>
      </c>
    </row>
    <row r="1479" spans="1:10">
      <c r="A1479" t="s">
        <v>3695</v>
      </c>
      <c r="B1479" t="s">
        <v>3695</v>
      </c>
      <c r="C1479" t="s">
        <v>3521</v>
      </c>
      <c r="D1479" t="s">
        <v>3522</v>
      </c>
      <c r="E1479">
        <v>7</v>
      </c>
      <c r="F1479">
        <v>958.32191374064098</v>
      </c>
      <c r="G1479">
        <v>1724.78945983988</v>
      </c>
      <c r="H1479">
        <v>1.7998017525316401</v>
      </c>
      <c r="I1479" s="1">
        <v>1.59986100523716E-21</v>
      </c>
      <c r="J1479" s="1">
        <v>9.4562065640875201E-21</v>
      </c>
    </row>
    <row r="1480" spans="1:10">
      <c r="A1480" t="s">
        <v>773</v>
      </c>
      <c r="B1480" t="s">
        <v>773</v>
      </c>
      <c r="C1480" t="s">
        <v>774</v>
      </c>
      <c r="E1480">
        <v>6</v>
      </c>
      <c r="F1480">
        <v>1102.10288185338</v>
      </c>
      <c r="G1480">
        <v>1980.89994812591</v>
      </c>
      <c r="H1480">
        <v>1.7973820600075701</v>
      </c>
      <c r="I1480" s="1">
        <v>7.3675508406541097E-13</v>
      </c>
      <c r="J1480" s="1">
        <v>2.66581264898161E-12</v>
      </c>
    </row>
    <row r="1481" spans="1:10">
      <c r="A1481" t="s">
        <v>5338</v>
      </c>
      <c r="B1481" t="s">
        <v>5338</v>
      </c>
      <c r="C1481" t="s">
        <v>0</v>
      </c>
      <c r="E1481">
        <v>10</v>
      </c>
      <c r="F1481">
        <v>202.35771420469101</v>
      </c>
      <c r="G1481">
        <v>363.42916911685103</v>
      </c>
      <c r="H1481">
        <v>1.7959738799442599</v>
      </c>
      <c r="I1481" s="1">
        <v>1.2766154925442901E-6</v>
      </c>
      <c r="J1481" s="1">
        <v>2.8630230112793401E-6</v>
      </c>
    </row>
    <row r="1482" spans="1:10">
      <c r="A1482" t="s">
        <v>439</v>
      </c>
      <c r="B1482" t="s">
        <v>439</v>
      </c>
      <c r="C1482" t="s">
        <v>39</v>
      </c>
      <c r="E1482">
        <v>8</v>
      </c>
      <c r="F1482">
        <v>768.947217433785</v>
      </c>
      <c r="G1482">
        <v>1380.6830663054</v>
      </c>
      <c r="H1482">
        <v>1.7955498570021</v>
      </c>
      <c r="I1482" s="1">
        <v>1.12802018970089E-16</v>
      </c>
      <c r="J1482" s="1">
        <v>5.2042749661200404E-16</v>
      </c>
    </row>
    <row r="1483" spans="1:10">
      <c r="A1483" t="s">
        <v>3612</v>
      </c>
      <c r="B1483" t="s">
        <v>3612</v>
      </c>
      <c r="C1483" t="s">
        <v>0</v>
      </c>
      <c r="E1483">
        <v>10</v>
      </c>
      <c r="F1483">
        <v>788.03931611299902</v>
      </c>
      <c r="G1483">
        <v>1414.6347234740899</v>
      </c>
      <c r="H1483">
        <v>1.7951321647906799</v>
      </c>
      <c r="I1483" s="1">
        <v>3.9080242048942601E-17</v>
      </c>
      <c r="J1483" s="1">
        <v>1.8434726357542099E-16</v>
      </c>
    </row>
    <row r="1484" spans="1:10">
      <c r="A1484" t="s">
        <v>3491</v>
      </c>
      <c r="B1484" t="s">
        <v>3491</v>
      </c>
      <c r="C1484" t="s">
        <v>39</v>
      </c>
      <c r="E1484">
        <v>8</v>
      </c>
      <c r="F1484">
        <v>615.17338351965304</v>
      </c>
      <c r="G1484">
        <v>1104.3166272616099</v>
      </c>
      <c r="H1484">
        <v>1.79513070110961</v>
      </c>
      <c r="I1484" s="1">
        <v>5.0471269298774704E-15</v>
      </c>
      <c r="J1484" s="1">
        <v>2.08948215444365E-14</v>
      </c>
    </row>
    <row r="1485" spans="1:10">
      <c r="A1485" t="s">
        <v>4819</v>
      </c>
      <c r="B1485" t="s">
        <v>4819</v>
      </c>
      <c r="C1485" t="s">
        <v>39</v>
      </c>
      <c r="E1485">
        <v>8</v>
      </c>
      <c r="F1485">
        <v>469.87343610718102</v>
      </c>
      <c r="G1485">
        <v>842.83081928812396</v>
      </c>
      <c r="H1485">
        <v>1.7937400893969</v>
      </c>
      <c r="I1485" s="1">
        <v>1.1182451843201799E-7</v>
      </c>
      <c r="J1485" s="1">
        <v>2.72254317621708E-7</v>
      </c>
    </row>
    <row r="1486" spans="1:10">
      <c r="A1486" t="s">
        <v>4922</v>
      </c>
      <c r="B1486" t="s">
        <v>4923</v>
      </c>
      <c r="C1486" t="s">
        <v>4924</v>
      </c>
      <c r="D1486" t="s">
        <v>4925</v>
      </c>
      <c r="E1486">
        <v>3</v>
      </c>
      <c r="F1486">
        <v>60.021579126494601</v>
      </c>
      <c r="G1486">
        <v>107.520099506658</v>
      </c>
      <c r="H1486">
        <v>1.7913573929813</v>
      </c>
      <c r="I1486">
        <v>6.2418210789481699E-3</v>
      </c>
      <c r="J1486">
        <v>9.5766486035360598E-3</v>
      </c>
    </row>
    <row r="1487" spans="1:10">
      <c r="A1487" t="s">
        <v>6280</v>
      </c>
      <c r="B1487" t="s">
        <v>6280</v>
      </c>
      <c r="C1487" t="s">
        <v>5976</v>
      </c>
      <c r="E1487">
        <v>7</v>
      </c>
      <c r="F1487">
        <v>58.1943179244115</v>
      </c>
      <c r="G1487">
        <v>104.127506111919</v>
      </c>
      <c r="H1487">
        <v>1.7893070977680301</v>
      </c>
      <c r="I1487">
        <v>5.5189805450545403E-3</v>
      </c>
      <c r="J1487">
        <v>8.5075251292841304E-3</v>
      </c>
    </row>
    <row r="1488" spans="1:10">
      <c r="A1488" t="s">
        <v>2635</v>
      </c>
      <c r="B1488" t="s">
        <v>2635</v>
      </c>
      <c r="C1488" t="s">
        <v>39</v>
      </c>
      <c r="E1488">
        <v>8</v>
      </c>
      <c r="F1488">
        <v>344.07240450466298</v>
      </c>
      <c r="G1488">
        <v>614.76741447965196</v>
      </c>
      <c r="H1488">
        <v>1.78673850745075</v>
      </c>
      <c r="I1488" s="1">
        <v>1.3601511406003201E-11</v>
      </c>
      <c r="J1488" s="1">
        <v>4.4933837063491003E-11</v>
      </c>
    </row>
    <row r="1489" spans="1:10">
      <c r="A1489" t="s">
        <v>2025</v>
      </c>
      <c r="B1489" t="s">
        <v>2025</v>
      </c>
      <c r="C1489" t="s">
        <v>0</v>
      </c>
      <c r="E1489">
        <v>10</v>
      </c>
      <c r="F1489">
        <v>112.948741092143</v>
      </c>
      <c r="G1489">
        <v>201.436260957456</v>
      </c>
      <c r="H1489">
        <v>1.7834307758518999</v>
      </c>
      <c r="I1489" s="1">
        <v>1.6107828201951599E-5</v>
      </c>
      <c r="J1489" s="1">
        <v>3.2620152949738299E-5</v>
      </c>
    </row>
    <row r="1490" spans="1:10">
      <c r="A1490" t="s">
        <v>285</v>
      </c>
      <c r="B1490" t="s">
        <v>286</v>
      </c>
      <c r="C1490" t="s">
        <v>287</v>
      </c>
      <c r="D1490" t="s">
        <v>288</v>
      </c>
      <c r="E1490">
        <v>7</v>
      </c>
      <c r="F1490">
        <v>69.652504125611998</v>
      </c>
      <c r="G1490">
        <v>124.194373801685</v>
      </c>
      <c r="H1490">
        <v>1.78305683852675</v>
      </c>
      <c r="I1490">
        <v>8.0756424913934195E-4</v>
      </c>
      <c r="J1490">
        <v>1.38281871282237E-3</v>
      </c>
    </row>
    <row r="1491" spans="1:10">
      <c r="A1491" t="s">
        <v>1606</v>
      </c>
      <c r="B1491" t="s">
        <v>1606</v>
      </c>
      <c r="C1491" t="s">
        <v>1607</v>
      </c>
      <c r="E1491">
        <v>9</v>
      </c>
      <c r="F1491">
        <v>302.87951848349502</v>
      </c>
      <c r="G1491">
        <v>539.96926303201701</v>
      </c>
      <c r="H1491">
        <v>1.78278566254866</v>
      </c>
      <c r="I1491" s="1">
        <v>1.8202984174151E-11</v>
      </c>
      <c r="J1491" s="1">
        <v>5.9666463158812299E-11</v>
      </c>
    </row>
    <row r="1492" spans="1:10">
      <c r="A1492" t="s">
        <v>1557</v>
      </c>
      <c r="B1492" t="s">
        <v>1557</v>
      </c>
      <c r="C1492" t="s">
        <v>84</v>
      </c>
      <c r="E1492">
        <v>3</v>
      </c>
      <c r="F1492">
        <v>128.79313449793</v>
      </c>
      <c r="G1492">
        <v>229.575080975665</v>
      </c>
      <c r="H1492">
        <v>1.7825102391568499</v>
      </c>
      <c r="I1492">
        <v>5.8522457409536605E-4</v>
      </c>
      <c r="J1492">
        <v>1.01989848066886E-3</v>
      </c>
    </row>
    <row r="1493" spans="1:10">
      <c r="A1493" t="s">
        <v>6317</v>
      </c>
      <c r="B1493" t="s">
        <v>6317</v>
      </c>
      <c r="C1493" t="s">
        <v>6550</v>
      </c>
      <c r="E1493">
        <v>7</v>
      </c>
      <c r="F1493">
        <v>86.163218638089702</v>
      </c>
      <c r="G1493">
        <v>153.41407814520201</v>
      </c>
      <c r="H1493">
        <v>1.7805054241251701</v>
      </c>
      <c r="I1493">
        <v>4.62476196579898E-4</v>
      </c>
      <c r="J1493">
        <v>8.1539304260732498E-4</v>
      </c>
    </row>
    <row r="1494" spans="1:10">
      <c r="A1494" t="s">
        <v>232</v>
      </c>
      <c r="B1494" t="s">
        <v>233</v>
      </c>
      <c r="C1494" t="s">
        <v>234</v>
      </c>
      <c r="E1494">
        <v>9</v>
      </c>
      <c r="F1494">
        <v>255.51999118309001</v>
      </c>
      <c r="G1494">
        <v>454.92508681190299</v>
      </c>
      <c r="H1494">
        <v>1.7803894118246499</v>
      </c>
      <c r="I1494" s="1">
        <v>4.83111163772554E-7</v>
      </c>
      <c r="J1494" s="1">
        <v>1.12458498265284E-6</v>
      </c>
    </row>
    <row r="1495" spans="1:10">
      <c r="A1495" t="s">
        <v>2068</v>
      </c>
      <c r="B1495" t="s">
        <v>2068</v>
      </c>
      <c r="C1495" t="s">
        <v>2069</v>
      </c>
      <c r="D1495" t="s">
        <v>2056</v>
      </c>
      <c r="E1495">
        <v>7</v>
      </c>
      <c r="F1495">
        <v>422.14806640656599</v>
      </c>
      <c r="G1495">
        <v>751.07642648794103</v>
      </c>
      <c r="H1495">
        <v>1.7791777015143</v>
      </c>
      <c r="I1495" s="1">
        <v>9.7704439617782593E-15</v>
      </c>
      <c r="J1495" s="1">
        <v>3.9477421827720398E-14</v>
      </c>
    </row>
    <row r="1496" spans="1:10">
      <c r="A1496" t="s">
        <v>6318</v>
      </c>
      <c r="B1496" t="s">
        <v>6318</v>
      </c>
      <c r="C1496" t="s">
        <v>188</v>
      </c>
      <c r="E1496">
        <v>3</v>
      </c>
      <c r="F1496">
        <v>1875.90458571829</v>
      </c>
      <c r="G1496">
        <v>3332.3811920534899</v>
      </c>
      <c r="H1496">
        <v>1.77641294627867</v>
      </c>
      <c r="I1496" s="1">
        <v>2.8417662149739502E-15</v>
      </c>
      <c r="J1496" s="1">
        <v>1.1966722251467501E-14</v>
      </c>
    </row>
    <row r="1497" spans="1:10">
      <c r="A1497" t="s">
        <v>3468</v>
      </c>
      <c r="B1497" t="s">
        <v>3468</v>
      </c>
      <c r="C1497" t="s">
        <v>3469</v>
      </c>
      <c r="E1497">
        <v>3</v>
      </c>
      <c r="F1497">
        <v>9221.8467730909906</v>
      </c>
      <c r="G1497">
        <v>16377.108400359401</v>
      </c>
      <c r="H1497">
        <v>1.7759033307891401</v>
      </c>
      <c r="I1497" s="1">
        <v>1.00263717670436E-41</v>
      </c>
      <c r="J1497" s="1">
        <v>1.2720959179436601E-40</v>
      </c>
    </row>
    <row r="1498" spans="1:10">
      <c r="A1498" t="s">
        <v>6429</v>
      </c>
      <c r="B1498" t="s">
        <v>6429</v>
      </c>
      <c r="C1498" t="s">
        <v>6430</v>
      </c>
      <c r="E1498">
        <v>0</v>
      </c>
      <c r="F1498">
        <v>201.13336121453699</v>
      </c>
      <c r="G1498">
        <v>356.40676790572098</v>
      </c>
      <c r="H1498">
        <v>1.7719923027864199</v>
      </c>
      <c r="I1498" s="1">
        <v>1.1907740802252501E-6</v>
      </c>
      <c r="J1498" s="1">
        <v>2.6776497365492801E-6</v>
      </c>
    </row>
    <row r="1499" spans="1:10">
      <c r="A1499" t="s">
        <v>4109</v>
      </c>
      <c r="B1499" t="s">
        <v>4109</v>
      </c>
      <c r="C1499" t="s">
        <v>3947</v>
      </c>
      <c r="E1499">
        <v>3</v>
      </c>
      <c r="F1499">
        <v>149.40811407480999</v>
      </c>
      <c r="G1499">
        <v>264.738533473914</v>
      </c>
      <c r="H1499">
        <v>1.7719153682734801</v>
      </c>
      <c r="I1499" s="1">
        <v>9.3988644861094697E-6</v>
      </c>
      <c r="J1499" s="1">
        <v>1.9448546653682401E-5</v>
      </c>
    </row>
    <row r="1500" spans="1:10">
      <c r="A1500" t="s">
        <v>1647</v>
      </c>
      <c r="B1500" t="s">
        <v>1647</v>
      </c>
      <c r="C1500" t="s">
        <v>150</v>
      </c>
      <c r="E1500">
        <v>9</v>
      </c>
      <c r="F1500">
        <v>68.211572689003702</v>
      </c>
      <c r="G1500">
        <v>120.714506404114</v>
      </c>
      <c r="H1500">
        <v>1.7697071280629499</v>
      </c>
      <c r="I1500">
        <v>1.28728379413308E-3</v>
      </c>
      <c r="J1500">
        <v>2.1413505781467698E-3</v>
      </c>
    </row>
    <row r="1501" spans="1:10">
      <c r="A1501" t="s">
        <v>5617</v>
      </c>
      <c r="B1501" t="s">
        <v>5617</v>
      </c>
      <c r="C1501" t="s">
        <v>5618</v>
      </c>
      <c r="E1501">
        <v>9</v>
      </c>
      <c r="F1501">
        <v>250.94159449525</v>
      </c>
      <c r="G1501">
        <v>444.04350461833502</v>
      </c>
      <c r="H1501">
        <v>1.76950937731744</v>
      </c>
      <c r="I1501" s="1">
        <v>3.6060124920130799E-7</v>
      </c>
      <c r="J1501" s="1">
        <v>8.4609786928979701E-7</v>
      </c>
    </row>
    <row r="1502" spans="1:10">
      <c r="A1502" t="s">
        <v>6307</v>
      </c>
      <c r="B1502" t="s">
        <v>6307</v>
      </c>
      <c r="C1502" t="s">
        <v>3263</v>
      </c>
      <c r="E1502">
        <v>3</v>
      </c>
      <c r="F1502">
        <v>94.633203541814595</v>
      </c>
      <c r="G1502">
        <v>167.235085573688</v>
      </c>
      <c r="H1502">
        <v>1.7671924791153599</v>
      </c>
      <c r="I1502">
        <v>4.1143053996934301E-4</v>
      </c>
      <c r="J1502">
        <v>7.2866774632957898E-4</v>
      </c>
    </row>
    <row r="1503" spans="1:10">
      <c r="A1503" t="s">
        <v>3858</v>
      </c>
      <c r="B1503" t="s">
        <v>349</v>
      </c>
      <c r="C1503" t="s">
        <v>3859</v>
      </c>
      <c r="D1503" t="s">
        <v>3860</v>
      </c>
      <c r="E1503">
        <v>7</v>
      </c>
      <c r="F1503">
        <v>1072.68914810516</v>
      </c>
      <c r="G1503">
        <v>1892.16776021124</v>
      </c>
      <c r="H1503">
        <v>1.7639478907320401</v>
      </c>
      <c r="I1503" s="1">
        <v>9.3076248883468596E-22</v>
      </c>
      <c r="J1503" s="1">
        <v>5.5515691709927003E-21</v>
      </c>
    </row>
    <row r="1504" spans="1:10">
      <c r="A1504" t="s">
        <v>3178</v>
      </c>
      <c r="B1504" t="s">
        <v>3178</v>
      </c>
      <c r="C1504" t="s">
        <v>39</v>
      </c>
      <c r="E1504">
        <v>8</v>
      </c>
      <c r="F1504">
        <v>282.15820048235503</v>
      </c>
      <c r="G1504">
        <v>497.669296464051</v>
      </c>
      <c r="H1504">
        <v>1.7637952595858499</v>
      </c>
      <c r="I1504">
        <v>5.4861131631563499E-4</v>
      </c>
      <c r="J1504">
        <v>9.6092675368941998E-4</v>
      </c>
    </row>
    <row r="1505" spans="1:10">
      <c r="A1505" t="s">
        <v>721</v>
      </c>
      <c r="B1505" t="s">
        <v>722</v>
      </c>
      <c r="C1505" t="s">
        <v>39</v>
      </c>
      <c r="E1505">
        <v>10</v>
      </c>
      <c r="F1505">
        <v>152.54753012501001</v>
      </c>
      <c r="G1505">
        <v>268.75661176522902</v>
      </c>
      <c r="H1505">
        <v>1.76178933572368</v>
      </c>
      <c r="I1505" s="1">
        <v>1.2681316543925299E-5</v>
      </c>
      <c r="J1505" s="1">
        <v>2.5903855133271301E-5</v>
      </c>
    </row>
    <row r="1506" spans="1:10">
      <c r="A1506" t="s">
        <v>2718</v>
      </c>
      <c r="B1506" t="s">
        <v>2718</v>
      </c>
      <c r="C1506" t="s">
        <v>2719</v>
      </c>
      <c r="D1506" t="s">
        <v>2712</v>
      </c>
      <c r="E1506">
        <v>1</v>
      </c>
      <c r="F1506">
        <v>49.058011913995998</v>
      </c>
      <c r="G1506">
        <v>86.200030754830607</v>
      </c>
      <c r="H1506">
        <v>1.7571040364609301</v>
      </c>
      <c r="I1506">
        <v>3.9949283349856902E-3</v>
      </c>
      <c r="J1506">
        <v>6.24320231166997E-3</v>
      </c>
    </row>
    <row r="1507" spans="1:10">
      <c r="A1507" t="s">
        <v>1034</v>
      </c>
      <c r="B1507" t="s">
        <v>1034</v>
      </c>
      <c r="C1507" t="s">
        <v>0</v>
      </c>
      <c r="E1507">
        <v>10</v>
      </c>
      <c r="F1507">
        <v>70.447601820794205</v>
      </c>
      <c r="G1507">
        <v>123.772538849857</v>
      </c>
      <c r="H1507">
        <v>1.7569446744931301</v>
      </c>
      <c r="I1507">
        <v>1.3224419567842999E-3</v>
      </c>
      <c r="J1507">
        <v>2.1961116500956801E-3</v>
      </c>
    </row>
    <row r="1508" spans="1:10">
      <c r="A1508" t="s">
        <v>2865</v>
      </c>
      <c r="B1508" t="s">
        <v>2865</v>
      </c>
      <c r="C1508" t="s">
        <v>598</v>
      </c>
      <c r="E1508">
        <v>13</v>
      </c>
      <c r="F1508">
        <v>60.387421526704799</v>
      </c>
      <c r="G1508">
        <v>105.92114933663299</v>
      </c>
      <c r="H1508">
        <v>1.75402669394971</v>
      </c>
      <c r="I1508">
        <v>2.7994727999542698E-3</v>
      </c>
      <c r="J1508">
        <v>4.4686812292111704E-3</v>
      </c>
    </row>
    <row r="1509" spans="1:10">
      <c r="A1509" t="s">
        <v>2479</v>
      </c>
      <c r="B1509" t="s">
        <v>2479</v>
      </c>
      <c r="C1509" t="s">
        <v>2480</v>
      </c>
      <c r="E1509">
        <v>5</v>
      </c>
      <c r="F1509">
        <v>359.44071548804402</v>
      </c>
      <c r="G1509">
        <v>630.06092361173398</v>
      </c>
      <c r="H1509">
        <v>1.75289247005934</v>
      </c>
      <c r="I1509" s="1">
        <v>2.54560911917863E-9</v>
      </c>
      <c r="J1509" s="1">
        <v>7.0588793615659902E-9</v>
      </c>
    </row>
    <row r="1510" spans="1:10">
      <c r="A1510" t="s">
        <v>3558</v>
      </c>
      <c r="B1510" t="s">
        <v>3558</v>
      </c>
      <c r="C1510" t="s">
        <v>950</v>
      </c>
      <c r="E1510">
        <v>9</v>
      </c>
      <c r="F1510">
        <v>909.24341446138101</v>
      </c>
      <c r="G1510">
        <v>1593.74388592937</v>
      </c>
      <c r="H1510">
        <v>1.75282422790323</v>
      </c>
      <c r="I1510" s="1">
        <v>1.30516627985618E-18</v>
      </c>
      <c r="J1510" s="1">
        <v>6.6294338994938096E-18</v>
      </c>
    </row>
    <row r="1511" spans="1:10">
      <c r="A1511" t="s">
        <v>3713</v>
      </c>
      <c r="B1511" t="s">
        <v>1497</v>
      </c>
      <c r="C1511" t="s">
        <v>1315</v>
      </c>
      <c r="D1511" t="s">
        <v>1316</v>
      </c>
      <c r="E1511">
        <v>7</v>
      </c>
      <c r="F1511">
        <v>950.66751389736305</v>
      </c>
      <c r="G1511">
        <v>1665.6059590454499</v>
      </c>
      <c r="H1511">
        <v>1.75203836745943</v>
      </c>
      <c r="I1511" s="1">
        <v>1.03434518965683E-17</v>
      </c>
      <c r="J1511" s="1">
        <v>5.0158073570920297E-17</v>
      </c>
    </row>
    <row r="1512" spans="1:10">
      <c r="A1512" t="s">
        <v>4367</v>
      </c>
      <c r="B1512" t="s">
        <v>4367</v>
      </c>
      <c r="C1512" t="s">
        <v>4368</v>
      </c>
      <c r="E1512">
        <v>7</v>
      </c>
      <c r="F1512">
        <v>446.507321044543</v>
      </c>
      <c r="G1512">
        <v>781.19462589549698</v>
      </c>
      <c r="H1512">
        <v>1.74956733983218</v>
      </c>
      <c r="I1512" s="1">
        <v>1.09349214997907E-11</v>
      </c>
      <c r="J1512" s="1">
        <v>3.6348889254244799E-11</v>
      </c>
    </row>
    <row r="1513" spans="1:10">
      <c r="A1513" t="s">
        <v>4534</v>
      </c>
      <c r="B1513" t="s">
        <v>4535</v>
      </c>
      <c r="C1513" t="s">
        <v>4536</v>
      </c>
      <c r="D1513" t="s">
        <v>5072</v>
      </c>
      <c r="E1513">
        <v>0</v>
      </c>
      <c r="F1513">
        <v>18336.2968333633</v>
      </c>
      <c r="G1513">
        <v>32042.455142736799</v>
      </c>
      <c r="H1513">
        <v>1.7474878070491699</v>
      </c>
      <c r="I1513" s="1">
        <v>4.0928279135036798E-42</v>
      </c>
      <c r="J1513" s="1">
        <v>5.26080304078519E-41</v>
      </c>
    </row>
    <row r="1514" spans="1:10">
      <c r="A1514" t="s">
        <v>6461</v>
      </c>
      <c r="B1514" t="s">
        <v>6461</v>
      </c>
      <c r="C1514" t="s">
        <v>270</v>
      </c>
      <c r="E1514">
        <v>13</v>
      </c>
      <c r="F1514">
        <v>54.173953120035101</v>
      </c>
      <c r="G1514">
        <v>94.369329610618706</v>
      </c>
      <c r="H1514">
        <v>1.7419686800688401</v>
      </c>
      <c r="I1514">
        <v>5.3866817472147301E-3</v>
      </c>
      <c r="J1514">
        <v>8.31011411054851E-3</v>
      </c>
    </row>
    <row r="1515" spans="1:10">
      <c r="A1515" t="s">
        <v>5538</v>
      </c>
      <c r="B1515" t="s">
        <v>5538</v>
      </c>
      <c r="C1515" t="s">
        <v>1426</v>
      </c>
      <c r="E1515">
        <v>7</v>
      </c>
      <c r="F1515">
        <v>930.09350905101201</v>
      </c>
      <c r="G1515">
        <v>1620.16626420118</v>
      </c>
      <c r="H1515">
        <v>1.74193911519097</v>
      </c>
      <c r="I1515" s="1">
        <v>7.0700438424730501E-18</v>
      </c>
      <c r="J1515" s="1">
        <v>3.4569225997208399E-17</v>
      </c>
    </row>
    <row r="1516" spans="1:10">
      <c r="A1516" t="s">
        <v>4873</v>
      </c>
      <c r="B1516" t="s">
        <v>4873</v>
      </c>
      <c r="C1516" t="s">
        <v>272</v>
      </c>
      <c r="E1516">
        <v>13</v>
      </c>
      <c r="F1516">
        <v>101.382265667715</v>
      </c>
      <c r="G1516">
        <v>176.49534127929601</v>
      </c>
      <c r="H1516">
        <v>1.74088969226399</v>
      </c>
      <c r="I1516">
        <v>1.1173978630703401E-4</v>
      </c>
      <c r="J1516">
        <v>2.10029413151184E-4</v>
      </c>
    </row>
    <row r="1517" spans="1:10">
      <c r="A1517" t="s">
        <v>4212</v>
      </c>
      <c r="B1517" t="s">
        <v>4212</v>
      </c>
      <c r="C1517" t="s">
        <v>0</v>
      </c>
      <c r="E1517">
        <v>10</v>
      </c>
      <c r="F1517">
        <v>158.07223926075699</v>
      </c>
      <c r="G1517">
        <v>274.96106629400299</v>
      </c>
      <c r="H1517">
        <v>1.73946461174898</v>
      </c>
      <c r="I1517" s="1">
        <v>4.5475724409790299E-5</v>
      </c>
      <c r="J1517" s="1">
        <v>8.8784661939388701E-5</v>
      </c>
    </row>
    <row r="1518" spans="1:10">
      <c r="A1518" t="s">
        <v>5652</v>
      </c>
      <c r="B1518" t="s">
        <v>5652</v>
      </c>
      <c r="C1518" t="s">
        <v>5653</v>
      </c>
      <c r="D1518" t="s">
        <v>1321</v>
      </c>
      <c r="E1518">
        <v>13</v>
      </c>
      <c r="F1518">
        <v>67.759879229799097</v>
      </c>
      <c r="G1518">
        <v>117.818718170612</v>
      </c>
      <c r="H1518">
        <v>1.73876812517691</v>
      </c>
      <c r="I1518">
        <v>5.9486698116237595E-4</v>
      </c>
      <c r="J1518">
        <v>1.03547661682522E-3</v>
      </c>
    </row>
    <row r="1519" spans="1:10">
      <c r="A1519" t="s">
        <v>5359</v>
      </c>
      <c r="B1519" t="s">
        <v>5359</v>
      </c>
      <c r="C1519" t="s">
        <v>5360</v>
      </c>
      <c r="D1519" t="s">
        <v>5361</v>
      </c>
      <c r="E1519">
        <v>7</v>
      </c>
      <c r="F1519">
        <v>62.795152776484201</v>
      </c>
      <c r="G1519">
        <v>108.935544780961</v>
      </c>
      <c r="H1519">
        <v>1.73477633168138</v>
      </c>
      <c r="I1519">
        <v>1.2307171849924099E-3</v>
      </c>
      <c r="J1519">
        <v>2.0524736736686399E-3</v>
      </c>
    </row>
    <row r="1520" spans="1:10">
      <c r="A1520" t="s">
        <v>898</v>
      </c>
      <c r="B1520" t="s">
        <v>898</v>
      </c>
      <c r="C1520" t="s">
        <v>85</v>
      </c>
      <c r="E1520">
        <v>9</v>
      </c>
      <c r="F1520">
        <v>60.387421526704799</v>
      </c>
      <c r="G1520">
        <v>104.689208958053</v>
      </c>
      <c r="H1520">
        <v>1.7336260815798601</v>
      </c>
      <c r="I1520">
        <v>1.3414812782798001E-3</v>
      </c>
      <c r="J1520">
        <v>2.2252184517422302E-3</v>
      </c>
    </row>
    <row r="1521" spans="1:10">
      <c r="A1521" t="s">
        <v>4582</v>
      </c>
      <c r="B1521" t="s">
        <v>4582</v>
      </c>
      <c r="C1521" t="s">
        <v>0</v>
      </c>
      <c r="E1521">
        <v>10</v>
      </c>
      <c r="F1521">
        <v>66.6643028281364</v>
      </c>
      <c r="G1521">
        <v>115.54953046814001</v>
      </c>
      <c r="H1521">
        <v>1.73330441579855</v>
      </c>
      <c r="I1521">
        <v>1.4755610209966001E-3</v>
      </c>
      <c r="J1521">
        <v>2.4286366188647698E-3</v>
      </c>
    </row>
    <row r="1522" spans="1:10">
      <c r="A1522" t="s">
        <v>3029</v>
      </c>
      <c r="B1522" t="s">
        <v>3029</v>
      </c>
      <c r="C1522" t="s">
        <v>3030</v>
      </c>
      <c r="E1522">
        <v>9</v>
      </c>
      <c r="F1522">
        <v>68.039870571014902</v>
      </c>
      <c r="G1522">
        <v>117.927252856924</v>
      </c>
      <c r="H1522">
        <v>1.7332080714915601</v>
      </c>
      <c r="I1522">
        <v>1.2376685026969901E-3</v>
      </c>
      <c r="J1522">
        <v>2.0628976430852701E-3</v>
      </c>
    </row>
    <row r="1523" spans="1:10">
      <c r="A1523" t="s">
        <v>486</v>
      </c>
      <c r="B1523" t="s">
        <v>487</v>
      </c>
      <c r="C1523" t="s">
        <v>483</v>
      </c>
      <c r="E1523">
        <v>3</v>
      </c>
      <c r="F1523">
        <v>981.49974091796105</v>
      </c>
      <c r="G1523">
        <v>1701.1050881271501</v>
      </c>
      <c r="H1523">
        <v>1.73316916674493</v>
      </c>
      <c r="I1523" s="1">
        <v>2.7403398583092401E-18</v>
      </c>
      <c r="J1523" s="1">
        <v>1.37180108383218E-17</v>
      </c>
    </row>
    <row r="1524" spans="1:10">
      <c r="A1524" t="s">
        <v>3092</v>
      </c>
      <c r="B1524" t="s">
        <v>3092</v>
      </c>
      <c r="C1524" t="s">
        <v>3093</v>
      </c>
      <c r="D1524" t="s">
        <v>3094</v>
      </c>
      <c r="E1524">
        <v>7</v>
      </c>
      <c r="F1524">
        <v>216.82458906863201</v>
      </c>
      <c r="G1524">
        <v>375.47890963855798</v>
      </c>
      <c r="H1524">
        <v>1.73171738155448</v>
      </c>
      <c r="I1524" s="1">
        <v>5.5656865463730801E-7</v>
      </c>
      <c r="J1524" s="1">
        <v>1.2859182377746599E-6</v>
      </c>
    </row>
    <row r="1525" spans="1:10">
      <c r="A1525" t="s">
        <v>3434</v>
      </c>
      <c r="B1525" t="s">
        <v>3434</v>
      </c>
      <c r="C1525" t="s">
        <v>0</v>
      </c>
      <c r="E1525">
        <v>10</v>
      </c>
      <c r="F1525">
        <v>282.95329817753702</v>
      </c>
      <c r="G1525">
        <v>489.57943035549198</v>
      </c>
      <c r="H1525">
        <v>1.73024818409541</v>
      </c>
      <c r="I1525" s="1">
        <v>1.78837972805519E-7</v>
      </c>
      <c r="J1525" s="1">
        <v>4.2937159294701898E-7</v>
      </c>
    </row>
    <row r="1526" spans="1:10">
      <c r="A1526" t="s">
        <v>1360</v>
      </c>
      <c r="B1526" t="s">
        <v>1360</v>
      </c>
      <c r="C1526" t="s">
        <v>1361</v>
      </c>
      <c r="E1526">
        <v>0</v>
      </c>
      <c r="F1526">
        <v>446.611708669834</v>
      </c>
      <c r="G1526">
        <v>772.00822476484302</v>
      </c>
      <c r="H1526">
        <v>1.7285893087401401</v>
      </c>
      <c r="I1526" s="1">
        <v>3.1749544112586702E-11</v>
      </c>
      <c r="J1526" s="1">
        <v>1.01802595964487E-10</v>
      </c>
    </row>
    <row r="1527" spans="1:10">
      <c r="A1527" t="s">
        <v>4199</v>
      </c>
      <c r="B1527" t="s">
        <v>4199</v>
      </c>
      <c r="C1527" t="s">
        <v>0</v>
      </c>
      <c r="E1527">
        <v>10</v>
      </c>
      <c r="F1527">
        <v>96.309249991173502</v>
      </c>
      <c r="G1527">
        <v>166.47868967286399</v>
      </c>
      <c r="H1527">
        <v>1.72858463427055</v>
      </c>
      <c r="I1527">
        <v>2.6934401695712302E-4</v>
      </c>
      <c r="J1527">
        <v>4.8713616830309801E-4</v>
      </c>
    </row>
    <row r="1528" spans="1:10">
      <c r="A1528" t="s">
        <v>5749</v>
      </c>
      <c r="B1528" t="s">
        <v>5750</v>
      </c>
      <c r="C1528" t="s">
        <v>5751</v>
      </c>
      <c r="E1528">
        <v>0</v>
      </c>
      <c r="F1528">
        <v>1031.9723445064001</v>
      </c>
      <c r="G1528">
        <v>1780.9496082999301</v>
      </c>
      <c r="H1528">
        <v>1.7257726118152701</v>
      </c>
      <c r="I1528" s="1">
        <v>3.9590419848389199E-19</v>
      </c>
      <c r="J1528" s="1">
        <v>2.0735658509561199E-18</v>
      </c>
    </row>
    <row r="1529" spans="1:10">
      <c r="A1529" t="s">
        <v>5524</v>
      </c>
      <c r="B1529" t="s">
        <v>5524</v>
      </c>
      <c r="C1529" t="s">
        <v>5525</v>
      </c>
      <c r="E1529">
        <v>9</v>
      </c>
      <c r="F1529">
        <v>98.222362252251003</v>
      </c>
      <c r="G1529">
        <v>169.50427327615901</v>
      </c>
      <c r="H1529">
        <v>1.7257197789729899</v>
      </c>
      <c r="I1529">
        <v>1.3097506420988001E-3</v>
      </c>
      <c r="J1529">
        <v>2.1768780434883298E-3</v>
      </c>
    </row>
    <row r="1530" spans="1:10">
      <c r="A1530" t="s">
        <v>3025</v>
      </c>
      <c r="B1530" t="s">
        <v>3025</v>
      </c>
      <c r="C1530" t="s">
        <v>3026</v>
      </c>
      <c r="E1530">
        <v>9</v>
      </c>
      <c r="F1530">
        <v>1390.80625018458</v>
      </c>
      <c r="G1530">
        <v>2397.8284288076302</v>
      </c>
      <c r="H1530">
        <v>1.7240564086402499</v>
      </c>
      <c r="I1530" s="1">
        <v>3.45524556821287E-21</v>
      </c>
      <c r="J1530" s="1">
        <v>2.0139634316900201E-20</v>
      </c>
    </row>
    <row r="1531" spans="1:10">
      <c r="A1531" t="s">
        <v>6313</v>
      </c>
      <c r="B1531" t="s">
        <v>6314</v>
      </c>
      <c r="C1531" t="s">
        <v>6315</v>
      </c>
      <c r="D1531" t="s">
        <v>6316</v>
      </c>
      <c r="E1531">
        <v>7</v>
      </c>
      <c r="F1531">
        <v>164.47789715068001</v>
      </c>
      <c r="G1531">
        <v>283.33513072899399</v>
      </c>
      <c r="H1531">
        <v>1.7226334701338499</v>
      </c>
      <c r="I1531" s="1">
        <v>1.01172388365386E-5</v>
      </c>
      <c r="J1531" s="1">
        <v>2.0861711044028899E-5</v>
      </c>
    </row>
    <row r="1532" spans="1:10">
      <c r="A1532" t="s">
        <v>3561</v>
      </c>
      <c r="B1532" t="s">
        <v>3561</v>
      </c>
      <c r="C1532" t="s">
        <v>145</v>
      </c>
      <c r="E1532">
        <v>0</v>
      </c>
      <c r="F1532">
        <v>523.03766388454801</v>
      </c>
      <c r="G1532">
        <v>900.72867017804901</v>
      </c>
      <c r="H1532">
        <v>1.72211053308939</v>
      </c>
      <c r="I1532" s="1">
        <v>1.02714940118508E-12</v>
      </c>
      <c r="J1532" s="1">
        <v>3.6714198693239699E-12</v>
      </c>
    </row>
    <row r="1533" spans="1:10">
      <c r="A1533" t="s">
        <v>5581</v>
      </c>
      <c r="B1533" t="s">
        <v>5581</v>
      </c>
      <c r="C1533" t="s">
        <v>5582</v>
      </c>
      <c r="E1533">
        <v>13</v>
      </c>
      <c r="F1533">
        <v>6831.5549930813304</v>
      </c>
      <c r="G1533">
        <v>11759.627530023999</v>
      </c>
      <c r="H1533">
        <v>1.7213690795043901</v>
      </c>
      <c r="I1533" s="1">
        <v>2.2152976354314299E-35</v>
      </c>
      <c r="J1533" s="1">
        <v>2.2641418714904201E-34</v>
      </c>
    </row>
    <row r="1534" spans="1:10">
      <c r="A1534" t="s">
        <v>5818</v>
      </c>
      <c r="B1534" t="s">
        <v>5819</v>
      </c>
      <c r="C1534" t="s">
        <v>5820</v>
      </c>
      <c r="D1534" t="s">
        <v>5821</v>
      </c>
      <c r="E1534">
        <v>7</v>
      </c>
      <c r="F1534">
        <v>153.38555334969001</v>
      </c>
      <c r="G1534">
        <v>263.99221009760299</v>
      </c>
      <c r="H1534">
        <v>1.7211021790021599</v>
      </c>
      <c r="I1534" s="1">
        <v>4.37398301871798E-5</v>
      </c>
      <c r="J1534" s="1">
        <v>8.5546970203298096E-5</v>
      </c>
    </row>
    <row r="1535" spans="1:10">
      <c r="A1535" t="s">
        <v>5254</v>
      </c>
      <c r="B1535" t="s">
        <v>5254</v>
      </c>
      <c r="C1535" t="s">
        <v>161</v>
      </c>
      <c r="E1535">
        <v>13</v>
      </c>
      <c r="F1535">
        <v>94.976607777792196</v>
      </c>
      <c r="G1535">
        <v>163.42065722711999</v>
      </c>
      <c r="H1535">
        <v>1.72064112470157</v>
      </c>
      <c r="I1535">
        <v>1.89851280032691E-3</v>
      </c>
      <c r="J1535">
        <v>3.0857385023535301E-3</v>
      </c>
    </row>
    <row r="1536" spans="1:10">
      <c r="A1536" t="s">
        <v>2632</v>
      </c>
      <c r="B1536" t="s">
        <v>2632</v>
      </c>
      <c r="C1536" t="s">
        <v>0</v>
      </c>
      <c r="E1536">
        <v>10</v>
      </c>
      <c r="F1536">
        <v>496.39945458528302</v>
      </c>
      <c r="G1536">
        <v>853.91716706089505</v>
      </c>
      <c r="H1536">
        <v>1.7202218076051301</v>
      </c>
      <c r="I1536" s="1">
        <v>5.8276688142505303E-12</v>
      </c>
      <c r="J1536" s="1">
        <v>1.9683009930862198E-11</v>
      </c>
    </row>
    <row r="1537" spans="1:10">
      <c r="A1537" t="s">
        <v>5848</v>
      </c>
      <c r="B1537" t="s">
        <v>5848</v>
      </c>
      <c r="C1537" t="s">
        <v>145</v>
      </c>
      <c r="E1537">
        <v>3</v>
      </c>
      <c r="F1537">
        <v>243.84717733440399</v>
      </c>
      <c r="G1537">
        <v>419.31965431280003</v>
      </c>
      <c r="H1537">
        <v>1.7196001975358499</v>
      </c>
      <c r="I1537" s="1">
        <v>1.4013831743785401E-7</v>
      </c>
      <c r="J1537" s="1">
        <v>3.38251035160576E-7</v>
      </c>
    </row>
    <row r="1538" spans="1:10">
      <c r="A1538" t="s">
        <v>113</v>
      </c>
      <c r="B1538" t="s">
        <v>114</v>
      </c>
      <c r="C1538" t="s">
        <v>115</v>
      </c>
      <c r="E1538">
        <v>3</v>
      </c>
      <c r="F1538">
        <v>390.42025566343102</v>
      </c>
      <c r="G1538">
        <v>671.35947041604095</v>
      </c>
      <c r="H1538">
        <v>1.71958155520189</v>
      </c>
      <c r="I1538" s="1">
        <v>3.4043687675339199E-11</v>
      </c>
      <c r="J1538" s="1">
        <v>1.08782413769581E-10</v>
      </c>
    </row>
    <row r="1539" spans="1:10">
      <c r="A1539" t="s">
        <v>4373</v>
      </c>
      <c r="B1539" t="s">
        <v>4374</v>
      </c>
      <c r="C1539" t="s">
        <v>4375</v>
      </c>
      <c r="D1539" t="s">
        <v>4376</v>
      </c>
      <c r="E1539">
        <v>0</v>
      </c>
      <c r="F1539">
        <v>126.557105366139</v>
      </c>
      <c r="G1539">
        <v>217.46044276906201</v>
      </c>
      <c r="H1539">
        <v>1.7182792079506899</v>
      </c>
      <c r="I1539" s="1">
        <v>1.5302270008416101E-5</v>
      </c>
      <c r="J1539" s="1">
        <v>3.1042199703496102E-5</v>
      </c>
    </row>
    <row r="1540" spans="1:10">
      <c r="A1540" t="s">
        <v>1809</v>
      </c>
      <c r="B1540" t="s">
        <v>1809</v>
      </c>
      <c r="C1540" t="s">
        <v>82</v>
      </c>
      <c r="E1540">
        <v>9</v>
      </c>
      <c r="F1540">
        <v>802.01157198823796</v>
      </c>
      <c r="G1540">
        <v>1376.63030790273</v>
      </c>
      <c r="H1540">
        <v>1.7164718764468301</v>
      </c>
      <c r="I1540" s="1">
        <v>4.6348394604123099E-16</v>
      </c>
      <c r="J1540" s="1">
        <v>2.0438426893967999E-15</v>
      </c>
    </row>
    <row r="1541" spans="1:10">
      <c r="A1541" t="s">
        <v>1136</v>
      </c>
      <c r="B1541" t="s">
        <v>1137</v>
      </c>
      <c r="C1541" t="s">
        <v>1138</v>
      </c>
      <c r="E1541">
        <v>7</v>
      </c>
      <c r="F1541">
        <v>173.91663266654399</v>
      </c>
      <c r="G1541">
        <v>298.33436901013198</v>
      </c>
      <c r="H1541">
        <v>1.71538721993392</v>
      </c>
      <c r="I1541" s="1">
        <v>4.5485738136435603E-5</v>
      </c>
      <c r="J1541" s="1">
        <v>8.8784661939388701E-5</v>
      </c>
    </row>
    <row r="1542" spans="1:10">
      <c r="A1542" t="s">
        <v>3311</v>
      </c>
      <c r="B1542" t="s">
        <v>3311</v>
      </c>
      <c r="C1542" t="s">
        <v>3312</v>
      </c>
      <c r="E1542">
        <v>13</v>
      </c>
      <c r="F1542">
        <v>127.029286190609</v>
      </c>
      <c r="G1542">
        <v>217.46044276906201</v>
      </c>
      <c r="H1542">
        <v>1.71189218872536</v>
      </c>
      <c r="I1542" s="1">
        <v>5.3083727469696502E-5</v>
      </c>
      <c r="J1542">
        <v>1.0286501106455E-4</v>
      </c>
    </row>
    <row r="1543" spans="1:10">
      <c r="A1543" t="s">
        <v>3310</v>
      </c>
      <c r="B1543" t="s">
        <v>3310</v>
      </c>
      <c r="C1543" t="s">
        <v>272</v>
      </c>
      <c r="E1543">
        <v>13</v>
      </c>
      <c r="F1543">
        <v>297.26895828875399</v>
      </c>
      <c r="G1543">
        <v>508.76010677464097</v>
      </c>
      <c r="H1543">
        <v>1.71144713428321</v>
      </c>
      <c r="I1543" s="1">
        <v>1.6517670900927499E-9</v>
      </c>
      <c r="J1543" s="1">
        <v>4.6749773362384698E-9</v>
      </c>
    </row>
    <row r="1544" spans="1:10">
      <c r="A1544" t="s">
        <v>5593</v>
      </c>
      <c r="B1544" t="s">
        <v>5594</v>
      </c>
      <c r="C1544" t="s">
        <v>5595</v>
      </c>
      <c r="E1544">
        <v>3</v>
      </c>
      <c r="F1544">
        <v>613.99390685796402</v>
      </c>
      <c r="G1544">
        <v>1049.8438186088699</v>
      </c>
      <c r="H1544">
        <v>1.7098603208968499</v>
      </c>
      <c r="I1544" s="1">
        <v>4.5958552577309197E-13</v>
      </c>
      <c r="J1544" s="1">
        <v>1.6878228260924499E-12</v>
      </c>
    </row>
    <row r="1545" spans="1:10">
      <c r="A1545" t="s">
        <v>2242</v>
      </c>
      <c r="B1545" t="s">
        <v>2242</v>
      </c>
      <c r="C1545" t="s">
        <v>173</v>
      </c>
      <c r="E1545">
        <v>3</v>
      </c>
      <c r="F1545">
        <v>284.285940390919</v>
      </c>
      <c r="G1545">
        <v>485.97088322258202</v>
      </c>
      <c r="H1545">
        <v>1.7094439582707801</v>
      </c>
      <c r="I1545" s="1">
        <v>2.6745111254039602E-8</v>
      </c>
      <c r="J1545" s="1">
        <v>6.8634904076953302E-8</v>
      </c>
    </row>
    <row r="1546" spans="1:10">
      <c r="A1546" t="s">
        <v>2669</v>
      </c>
      <c r="B1546" t="s">
        <v>2669</v>
      </c>
      <c r="C1546" t="s">
        <v>0</v>
      </c>
      <c r="E1546">
        <v>0</v>
      </c>
      <c r="F1546">
        <v>560.83162987956496</v>
      </c>
      <c r="G1546">
        <v>958.65112865481899</v>
      </c>
      <c r="H1546">
        <v>1.70933855649455</v>
      </c>
      <c r="I1546" s="1">
        <v>4.0645222908426998E-13</v>
      </c>
      <c r="J1546" s="1">
        <v>1.49455607284141E-12</v>
      </c>
    </row>
    <row r="1547" spans="1:10">
      <c r="A1547" t="s">
        <v>6311</v>
      </c>
      <c r="B1547" t="s">
        <v>6311</v>
      </c>
      <c r="C1547" t="s">
        <v>188</v>
      </c>
      <c r="E1547">
        <v>0</v>
      </c>
      <c r="F1547">
        <v>183.22268999598001</v>
      </c>
      <c r="G1547">
        <v>313.13891423657998</v>
      </c>
      <c r="H1547">
        <v>1.7090618757068201</v>
      </c>
      <c r="I1547">
        <v>3.82794933994552E-4</v>
      </c>
      <c r="J1547">
        <v>6.79998122035585E-4</v>
      </c>
    </row>
    <row r="1548" spans="1:10">
      <c r="A1548" t="s">
        <v>597</v>
      </c>
      <c r="B1548" t="s">
        <v>597</v>
      </c>
      <c r="C1548" t="s">
        <v>38</v>
      </c>
      <c r="E1548">
        <v>9</v>
      </c>
      <c r="F1548">
        <v>556.852239805718</v>
      </c>
      <c r="G1548">
        <v>951.44076001014696</v>
      </c>
      <c r="H1548">
        <v>1.7086054288694199</v>
      </c>
      <c r="I1548" s="1">
        <v>4.2207331615681299E-12</v>
      </c>
      <c r="J1548" s="1">
        <v>1.44294170279626E-11</v>
      </c>
    </row>
    <row r="1549" spans="1:10">
      <c r="A1549" t="s">
        <v>2610</v>
      </c>
      <c r="B1549" t="s">
        <v>2610</v>
      </c>
      <c r="C1549" t="s">
        <v>2611</v>
      </c>
      <c r="E1549">
        <v>0</v>
      </c>
      <c r="F1549">
        <v>131.135502053979</v>
      </c>
      <c r="G1549">
        <v>223.934560561935</v>
      </c>
      <c r="H1549">
        <v>1.7076577818702099</v>
      </c>
      <c r="I1549">
        <v>1.5634927698430601E-4</v>
      </c>
      <c r="J1549">
        <v>2.8878101466162001E-4</v>
      </c>
    </row>
    <row r="1550" spans="1:10">
      <c r="A1550" t="s">
        <v>3945</v>
      </c>
      <c r="B1550" t="s">
        <v>3946</v>
      </c>
      <c r="C1550" t="s">
        <v>3619</v>
      </c>
      <c r="D1550" t="s">
        <v>3620</v>
      </c>
      <c r="E1550">
        <v>2</v>
      </c>
      <c r="F1550">
        <v>367.11365189761898</v>
      </c>
      <c r="G1550">
        <v>626.54749173725997</v>
      </c>
      <c r="H1550">
        <v>1.7066853507044</v>
      </c>
      <c r="I1550" s="1">
        <v>6.3469356321597497E-10</v>
      </c>
      <c r="J1550" s="1">
        <v>1.84789367292406E-9</v>
      </c>
    </row>
    <row r="1551" spans="1:10">
      <c r="A1551" t="s">
        <v>1614</v>
      </c>
      <c r="B1551" t="s">
        <v>475</v>
      </c>
      <c r="C1551" t="s">
        <v>476</v>
      </c>
      <c r="D1551" t="s">
        <v>477</v>
      </c>
      <c r="E1551">
        <v>7</v>
      </c>
      <c r="F1551">
        <v>72.511928834595906</v>
      </c>
      <c r="G1551">
        <v>123.567773270655</v>
      </c>
      <c r="H1551">
        <v>1.7041026939515</v>
      </c>
      <c r="I1551">
        <v>1.06945935939796E-3</v>
      </c>
      <c r="J1551">
        <v>1.80243551353444E-3</v>
      </c>
    </row>
    <row r="1552" spans="1:10">
      <c r="A1552" t="s">
        <v>2755</v>
      </c>
      <c r="B1552" t="s">
        <v>2755</v>
      </c>
      <c r="C1552" t="s">
        <v>84</v>
      </c>
      <c r="E1552">
        <v>3</v>
      </c>
      <c r="F1552">
        <v>210.398443813444</v>
      </c>
      <c r="G1552">
        <v>358.04935507716198</v>
      </c>
      <c r="H1552">
        <v>1.70176807673842</v>
      </c>
      <c r="I1552" s="1">
        <v>3.1720977121662301E-6</v>
      </c>
      <c r="J1552" s="1">
        <v>6.8478691718087998E-6</v>
      </c>
    </row>
    <row r="1553" spans="1:10">
      <c r="A1553" t="s">
        <v>2245</v>
      </c>
      <c r="B1553" t="s">
        <v>2245</v>
      </c>
      <c r="C1553" t="s">
        <v>2246</v>
      </c>
      <c r="E1553">
        <v>0</v>
      </c>
      <c r="F1553">
        <v>69.889569937330606</v>
      </c>
      <c r="G1553">
        <v>118.802255968574</v>
      </c>
      <c r="H1553">
        <v>1.69985673220057</v>
      </c>
      <c r="I1553">
        <v>1.1959964345534401E-3</v>
      </c>
      <c r="J1553">
        <v>1.9979656669171599E-3</v>
      </c>
    </row>
    <row r="1554" spans="1:10">
      <c r="A1554" t="s">
        <v>5923</v>
      </c>
      <c r="B1554" t="s">
        <v>5923</v>
      </c>
      <c r="C1554" t="s">
        <v>84</v>
      </c>
      <c r="E1554">
        <v>3</v>
      </c>
      <c r="F1554">
        <v>75.757683309054698</v>
      </c>
      <c r="G1554">
        <v>128.77638620804399</v>
      </c>
      <c r="H1554">
        <v>1.6998458847097899</v>
      </c>
      <c r="I1554">
        <v>2.67830271566668E-3</v>
      </c>
      <c r="J1554">
        <v>4.2810665455144496E-3</v>
      </c>
    </row>
    <row r="1555" spans="1:10">
      <c r="A1555" t="s">
        <v>589</v>
      </c>
      <c r="B1555" t="s">
        <v>589</v>
      </c>
      <c r="C1555" t="s">
        <v>278</v>
      </c>
      <c r="E1555">
        <v>3</v>
      </c>
      <c r="F1555">
        <v>749.59951637655604</v>
      </c>
      <c r="G1555">
        <v>1273.6676132155801</v>
      </c>
      <c r="H1555">
        <v>1.69913078302436</v>
      </c>
      <c r="I1555" s="1">
        <v>1.5836573828562599E-14</v>
      </c>
      <c r="J1555" s="1">
        <v>6.3078423632441003E-14</v>
      </c>
    </row>
    <row r="1556" spans="1:10">
      <c r="A1556" t="s">
        <v>3788</v>
      </c>
      <c r="B1556" t="s">
        <v>3788</v>
      </c>
      <c r="C1556" t="s">
        <v>1349</v>
      </c>
      <c r="D1556" t="s">
        <v>1350</v>
      </c>
      <c r="E1556">
        <v>1</v>
      </c>
      <c r="F1556">
        <v>390.375379334966</v>
      </c>
      <c r="G1556">
        <v>662.84330681783501</v>
      </c>
      <c r="H1556">
        <v>1.69796391346975</v>
      </c>
      <c r="I1556" s="1">
        <v>3.7458679670422299E-10</v>
      </c>
      <c r="J1556" s="1">
        <v>1.10758034766337E-9</v>
      </c>
    </row>
    <row r="1557" spans="1:10">
      <c r="A1557" t="s">
        <v>3614</v>
      </c>
      <c r="B1557" t="s">
        <v>3614</v>
      </c>
      <c r="C1557" t="s">
        <v>194</v>
      </c>
      <c r="E1557">
        <v>13</v>
      </c>
      <c r="F1557">
        <v>89.903592101250297</v>
      </c>
      <c r="G1557">
        <v>152.63642156089699</v>
      </c>
      <c r="H1557">
        <v>1.6977788984115001</v>
      </c>
      <c r="I1557">
        <v>2.4987909558443601E-3</v>
      </c>
      <c r="J1557">
        <v>4.01265203411232E-3</v>
      </c>
    </row>
    <row r="1558" spans="1:10">
      <c r="A1558" t="s">
        <v>1290</v>
      </c>
      <c r="B1558" t="s">
        <v>1290</v>
      </c>
      <c r="C1558" t="s">
        <v>188</v>
      </c>
      <c r="E1558">
        <v>3</v>
      </c>
      <c r="F1558">
        <v>82.980877058392693</v>
      </c>
      <c r="G1558">
        <v>140.85634430329</v>
      </c>
      <c r="H1558">
        <v>1.69745547765385</v>
      </c>
      <c r="I1558">
        <v>1.53678976881702E-3</v>
      </c>
      <c r="J1558">
        <v>2.52078054305538E-3</v>
      </c>
    </row>
    <row r="1559" spans="1:10">
      <c r="A1559" t="s">
        <v>6279</v>
      </c>
      <c r="B1559" t="s">
        <v>6279</v>
      </c>
      <c r="C1559" t="s">
        <v>4186</v>
      </c>
      <c r="E1559">
        <v>9</v>
      </c>
      <c r="F1559">
        <v>221.793217119883</v>
      </c>
      <c r="G1559">
        <v>376.45014364309702</v>
      </c>
      <c r="H1559">
        <v>1.69730232750815</v>
      </c>
      <c r="I1559" s="1">
        <v>4.3886254809687598E-5</v>
      </c>
      <c r="J1559" s="1">
        <v>8.5776355267141796E-5</v>
      </c>
    </row>
    <row r="1560" spans="1:10">
      <c r="A1560" t="s">
        <v>5096</v>
      </c>
      <c r="B1560" t="s">
        <v>5096</v>
      </c>
      <c r="C1560" t="s">
        <v>10</v>
      </c>
      <c r="E1560">
        <v>3</v>
      </c>
      <c r="F1560">
        <v>707.80957454036297</v>
      </c>
      <c r="G1560">
        <v>1200.93276825676</v>
      </c>
      <c r="H1560">
        <v>1.69668906928339</v>
      </c>
      <c r="I1560" s="1">
        <v>1.9993385388691101E-13</v>
      </c>
      <c r="J1560" s="1">
        <v>7.4921107436807401E-13</v>
      </c>
    </row>
    <row r="1561" spans="1:10">
      <c r="A1561" t="s">
        <v>1285</v>
      </c>
      <c r="B1561" t="s">
        <v>1285</v>
      </c>
      <c r="C1561" t="s">
        <v>1286</v>
      </c>
      <c r="E1561">
        <v>13</v>
      </c>
      <c r="F1561">
        <v>522.54304489584604</v>
      </c>
      <c r="G1561">
        <v>885.85027037664599</v>
      </c>
      <c r="H1561">
        <v>1.695267555524</v>
      </c>
      <c r="I1561" s="1">
        <v>8.34621542237483E-13</v>
      </c>
      <c r="J1561" s="1">
        <v>3.0051480239462099E-12</v>
      </c>
    </row>
    <row r="1562" spans="1:10">
      <c r="A1562" t="s">
        <v>2573</v>
      </c>
      <c r="B1562" t="s">
        <v>2573</v>
      </c>
      <c r="C1562" t="s">
        <v>2443</v>
      </c>
      <c r="E1562">
        <v>9</v>
      </c>
      <c r="F1562">
        <v>60.7308257626825</v>
      </c>
      <c r="G1562">
        <v>102.895565733338</v>
      </c>
      <c r="H1562">
        <v>1.6942889289110401</v>
      </c>
      <c r="I1562">
        <v>4.5589514588098897E-3</v>
      </c>
      <c r="J1562">
        <v>7.0832798200089198E-3</v>
      </c>
    </row>
    <row r="1563" spans="1:10">
      <c r="A1563" t="s">
        <v>3161</v>
      </c>
      <c r="B1563" t="s">
        <v>3161</v>
      </c>
      <c r="C1563" t="s">
        <v>3162</v>
      </c>
      <c r="E1563">
        <v>0</v>
      </c>
      <c r="F1563">
        <v>218.88891608243401</v>
      </c>
      <c r="G1563">
        <v>370.76710186240501</v>
      </c>
      <c r="H1563">
        <v>1.6938596457884301</v>
      </c>
      <c r="I1563" s="1">
        <v>2.3736724536438301E-7</v>
      </c>
      <c r="J1563" s="1">
        <v>5.6391483997583601E-7</v>
      </c>
    </row>
    <row r="1564" spans="1:10">
      <c r="A1564" t="s">
        <v>2801</v>
      </c>
      <c r="B1564" t="s">
        <v>2801</v>
      </c>
      <c r="C1564" t="s">
        <v>0</v>
      </c>
      <c r="E1564">
        <v>10</v>
      </c>
      <c r="F1564">
        <v>221.940530274671</v>
      </c>
      <c r="G1564">
        <v>375.51024284655102</v>
      </c>
      <c r="H1564">
        <v>1.6919408202811099</v>
      </c>
      <c r="I1564" s="1">
        <v>7.06836406375938E-6</v>
      </c>
      <c r="J1564" s="1">
        <v>1.48559297548559E-5</v>
      </c>
    </row>
    <row r="1565" spans="1:10">
      <c r="A1565" t="s">
        <v>1121</v>
      </c>
      <c r="B1565" t="s">
        <v>1121</v>
      </c>
      <c r="C1565" t="s">
        <v>1122</v>
      </c>
      <c r="E1565">
        <v>2</v>
      </c>
      <c r="F1565">
        <v>526.92925210043302</v>
      </c>
      <c r="G1565">
        <v>891.09021652202898</v>
      </c>
      <c r="H1565">
        <v>1.69110030041032</v>
      </c>
      <c r="I1565" s="1">
        <v>2.09312523949679E-11</v>
      </c>
      <c r="J1565" s="1">
        <v>6.8267192714224804E-11</v>
      </c>
    </row>
    <row r="1566" spans="1:10">
      <c r="A1566" t="s">
        <v>6282</v>
      </c>
      <c r="B1566" t="s">
        <v>6282</v>
      </c>
      <c r="C1566" t="s">
        <v>0</v>
      </c>
      <c r="E1566">
        <v>10</v>
      </c>
      <c r="F1566">
        <v>7661.8730176223198</v>
      </c>
      <c r="G1566">
        <v>12948.1267498219</v>
      </c>
      <c r="H1566">
        <v>1.68994274899117</v>
      </c>
      <c r="I1566" s="1">
        <v>2.6554868301837E-34</v>
      </c>
      <c r="J1566" s="1">
        <v>2.5925125985557901E-33</v>
      </c>
    </row>
    <row r="1567" spans="1:10">
      <c r="A1567" t="s">
        <v>5433</v>
      </c>
      <c r="B1567" t="s">
        <v>5433</v>
      </c>
      <c r="C1567" t="s">
        <v>0</v>
      </c>
      <c r="E1567">
        <v>10</v>
      </c>
      <c r="F1567">
        <v>2489.8145923162201</v>
      </c>
      <c r="G1567">
        <v>4201.1275437421</v>
      </c>
      <c r="H1567">
        <v>1.68732545656497</v>
      </c>
      <c r="I1567" s="1">
        <v>1.52395688574649E-24</v>
      </c>
      <c r="J1567" s="1">
        <v>1.01949252118063E-23</v>
      </c>
    </row>
    <row r="1568" spans="1:10">
      <c r="A1568" t="s">
        <v>4043</v>
      </c>
      <c r="B1568" t="s">
        <v>4043</v>
      </c>
      <c r="C1568" t="s">
        <v>0</v>
      </c>
      <c r="E1568">
        <v>10</v>
      </c>
      <c r="F1568">
        <v>1044.69780922725</v>
      </c>
      <c r="G1568">
        <v>1761.13337445969</v>
      </c>
      <c r="H1568">
        <v>1.6857825860306801</v>
      </c>
      <c r="I1568" s="1">
        <v>3.5107411696694598E-19</v>
      </c>
      <c r="J1568" s="1">
        <v>1.8436871780413999E-18</v>
      </c>
    </row>
    <row r="1569" spans="1:10">
      <c r="A1569" t="s">
        <v>5020</v>
      </c>
      <c r="B1569" t="s">
        <v>5020</v>
      </c>
      <c r="C1569" t="s">
        <v>1954</v>
      </c>
      <c r="E1569">
        <v>9</v>
      </c>
      <c r="F1569">
        <v>169.29531044920699</v>
      </c>
      <c r="G1569">
        <v>284.85911068961002</v>
      </c>
      <c r="H1569">
        <v>1.6826166651265599</v>
      </c>
      <c r="I1569" s="1">
        <v>7.6020291011740402E-5</v>
      </c>
      <c r="J1569">
        <v>1.4534961129786199E-4</v>
      </c>
    </row>
    <row r="1570" spans="1:10">
      <c r="A1570" t="s">
        <v>3247</v>
      </c>
      <c r="B1570" t="s">
        <v>3247</v>
      </c>
      <c r="C1570" t="s">
        <v>3248</v>
      </c>
      <c r="D1570" t="s">
        <v>2339</v>
      </c>
      <c r="E1570">
        <v>13</v>
      </c>
      <c r="F1570">
        <v>681.00356472104602</v>
      </c>
      <c r="G1570">
        <v>1145.67223049521</v>
      </c>
      <c r="H1570">
        <v>1.6823292708673301</v>
      </c>
      <c r="I1570" s="1">
        <v>1.08345283891779E-13</v>
      </c>
      <c r="J1570" s="1">
        <v>4.1203403505872301E-13</v>
      </c>
    </row>
    <row r="1571" spans="1:10">
      <c r="A1571" t="s">
        <v>5232</v>
      </c>
      <c r="B1571" t="s">
        <v>5232</v>
      </c>
      <c r="C1571" t="s">
        <v>1702</v>
      </c>
      <c r="E1571">
        <v>9</v>
      </c>
      <c r="F1571">
        <v>156.911299165364</v>
      </c>
      <c r="G1571">
        <v>263.92731241270701</v>
      </c>
      <c r="H1571">
        <v>1.68201597855972</v>
      </c>
      <c r="I1571" s="1">
        <v>1.7090512848287899E-5</v>
      </c>
      <c r="J1571" s="1">
        <v>3.4527058729537099E-5</v>
      </c>
    </row>
    <row r="1572" spans="1:10">
      <c r="A1572" t="s">
        <v>4978</v>
      </c>
      <c r="B1572" t="s">
        <v>4978</v>
      </c>
      <c r="C1572" t="s">
        <v>5044</v>
      </c>
      <c r="E1572">
        <v>0</v>
      </c>
      <c r="F1572">
        <v>714.17230690078895</v>
      </c>
      <c r="G1572">
        <v>1199.6381614621901</v>
      </c>
      <c r="H1572">
        <v>1.67976012213092</v>
      </c>
      <c r="I1572" s="1">
        <v>1.7667005896037801E-11</v>
      </c>
      <c r="J1572" s="1">
        <v>5.8006505136628201E-11</v>
      </c>
    </row>
    <row r="1573" spans="1:10">
      <c r="A1573" t="s">
        <v>5224</v>
      </c>
      <c r="B1573" t="s">
        <v>5224</v>
      </c>
      <c r="C1573" t="s">
        <v>5225</v>
      </c>
      <c r="D1573" t="s">
        <v>3232</v>
      </c>
      <c r="E1573">
        <v>1</v>
      </c>
      <c r="F1573">
        <v>3297.4611134624001</v>
      </c>
      <c r="G1573">
        <v>5535.5071002505501</v>
      </c>
      <c r="H1573">
        <v>1.6787179316993199</v>
      </c>
      <c r="I1573" s="1">
        <v>5.64462060803536E-28</v>
      </c>
      <c r="J1573" s="1">
        <v>4.2657100795255599E-27</v>
      </c>
    </row>
    <row r="1574" spans="1:10">
      <c r="A1574" t="s">
        <v>3222</v>
      </c>
      <c r="B1574" t="s">
        <v>3222</v>
      </c>
      <c r="C1574" t="s">
        <v>3223</v>
      </c>
      <c r="E1574">
        <v>13</v>
      </c>
      <c r="F1574">
        <v>1030.78506464884</v>
      </c>
      <c r="G1574">
        <v>1727.0161261753899</v>
      </c>
      <c r="H1574">
        <v>1.67543766921356</v>
      </c>
      <c r="I1574" s="1">
        <v>7.3390620051377507E-18</v>
      </c>
      <c r="J1574" s="1">
        <v>3.5825089572343198E-17</v>
      </c>
    </row>
    <row r="1575" spans="1:10">
      <c r="A1575" t="s">
        <v>4974</v>
      </c>
      <c r="B1575" t="s">
        <v>4974</v>
      </c>
      <c r="C1575" t="s">
        <v>1699</v>
      </c>
      <c r="E1575">
        <v>0</v>
      </c>
      <c r="F1575">
        <v>96.718017920880897</v>
      </c>
      <c r="G1575">
        <v>161.940314267921</v>
      </c>
      <c r="H1575">
        <v>1.67435517961498</v>
      </c>
      <c r="I1575">
        <v>3.6319707538890501E-3</v>
      </c>
      <c r="J1575">
        <v>5.7032306823539096E-3</v>
      </c>
    </row>
    <row r="1576" spans="1:10">
      <c r="A1576" t="s">
        <v>792</v>
      </c>
      <c r="B1576" t="s">
        <v>793</v>
      </c>
      <c r="C1576" t="s">
        <v>794</v>
      </c>
      <c r="E1576">
        <v>2</v>
      </c>
      <c r="F1576">
        <v>265.66797333514199</v>
      </c>
      <c r="G1576">
        <v>444.57275862201999</v>
      </c>
      <c r="H1576">
        <v>1.6734149511548</v>
      </c>
      <c r="I1576" s="1">
        <v>4.9696023607527598E-6</v>
      </c>
      <c r="J1576" s="1">
        <v>1.0577024258044601E-5</v>
      </c>
    </row>
    <row r="1577" spans="1:10">
      <c r="A1577" t="s">
        <v>1428</v>
      </c>
      <c r="B1577" t="s">
        <v>1428</v>
      </c>
      <c r="C1577" t="s">
        <v>1429</v>
      </c>
      <c r="E1577">
        <v>13</v>
      </c>
      <c r="F1577">
        <v>760.97185151876204</v>
      </c>
      <c r="G1577">
        <v>1273.3979499514801</v>
      </c>
      <c r="H1577">
        <v>1.6733837755102401</v>
      </c>
      <c r="I1577" s="1">
        <v>1.05046293440113E-14</v>
      </c>
      <c r="J1577" s="1">
        <v>4.2298736626672202E-14</v>
      </c>
    </row>
    <row r="1578" spans="1:10">
      <c r="A1578" t="s">
        <v>4530</v>
      </c>
      <c r="B1578" t="s">
        <v>4531</v>
      </c>
      <c r="C1578" t="s">
        <v>4532</v>
      </c>
      <c r="D1578" t="s">
        <v>4533</v>
      </c>
      <c r="E1578">
        <v>1</v>
      </c>
      <c r="F1578">
        <v>17716.941136916201</v>
      </c>
      <c r="G1578">
        <v>29622.951970993799</v>
      </c>
      <c r="H1578">
        <v>1.6720127781691101</v>
      </c>
      <c r="I1578" s="1">
        <v>4.5612702584543901E-36</v>
      </c>
      <c r="J1578" s="1">
        <v>4.73583739180264E-35</v>
      </c>
    </row>
    <row r="1579" spans="1:10">
      <c r="A1579" t="s">
        <v>6364</v>
      </c>
      <c r="B1579" t="s">
        <v>6364</v>
      </c>
      <c r="C1579" t="s">
        <v>6365</v>
      </c>
      <c r="E1579">
        <v>13</v>
      </c>
      <c r="F1579">
        <v>1314.9197902870301</v>
      </c>
      <c r="G1579">
        <v>2198.1634347569602</v>
      </c>
      <c r="H1579">
        <v>1.6717091422565999</v>
      </c>
      <c r="I1579" s="1">
        <v>8.9427850571059398E-13</v>
      </c>
      <c r="J1579" s="1">
        <v>3.2081764552823101E-12</v>
      </c>
    </row>
    <row r="1580" spans="1:10">
      <c r="A1580" t="s">
        <v>2665</v>
      </c>
      <c r="B1580" t="s">
        <v>2665</v>
      </c>
      <c r="C1580" t="s">
        <v>194</v>
      </c>
      <c r="E1580">
        <v>13</v>
      </c>
      <c r="F1580">
        <v>180.68813295667701</v>
      </c>
      <c r="G1580">
        <v>300.98063902856097</v>
      </c>
      <c r="H1580">
        <v>1.6657465772847699</v>
      </c>
      <c r="I1580" s="1">
        <v>4.6315753889948501E-5</v>
      </c>
      <c r="J1580" s="1">
        <v>9.0344878446032794E-5</v>
      </c>
    </row>
    <row r="1581" spans="1:10">
      <c r="A1581" t="s">
        <v>4047</v>
      </c>
      <c r="B1581" t="s">
        <v>4048</v>
      </c>
      <c r="C1581" t="s">
        <v>4049</v>
      </c>
      <c r="D1581" t="s">
        <v>4050</v>
      </c>
      <c r="E1581">
        <v>7</v>
      </c>
      <c r="F1581">
        <v>368.74872361644901</v>
      </c>
      <c r="G1581">
        <v>614.11955326514101</v>
      </c>
      <c r="H1581">
        <v>1.66541472263891</v>
      </c>
      <c r="I1581" s="1">
        <v>1.29681188825933E-8</v>
      </c>
      <c r="J1581" s="1">
        <v>3.4158083159654101E-8</v>
      </c>
    </row>
    <row r="1582" spans="1:10">
      <c r="A1582" t="s">
        <v>6239</v>
      </c>
      <c r="B1582" t="s">
        <v>6239</v>
      </c>
      <c r="C1582" t="s">
        <v>6240</v>
      </c>
      <c r="E1582">
        <v>0</v>
      </c>
      <c r="F1582">
        <v>8548.6858960985392</v>
      </c>
      <c r="G1582">
        <v>14235.540400256599</v>
      </c>
      <c r="H1582">
        <v>1.66523142542334</v>
      </c>
      <c r="I1582" s="1">
        <v>1.17251925229449E-32</v>
      </c>
      <c r="J1582" s="1">
        <v>1.07853450597776E-31</v>
      </c>
    </row>
    <row r="1583" spans="1:10">
      <c r="A1583" t="s">
        <v>391</v>
      </c>
      <c r="B1583" t="s">
        <v>391</v>
      </c>
      <c r="C1583" t="s">
        <v>84</v>
      </c>
      <c r="E1583">
        <v>3</v>
      </c>
      <c r="F1583">
        <v>277.04030847734799</v>
      </c>
      <c r="G1583">
        <v>461.300742442976</v>
      </c>
      <c r="H1583">
        <v>1.66510333813281</v>
      </c>
      <c r="I1583" s="1">
        <v>1.9232764715325999E-8</v>
      </c>
      <c r="J1583" s="1">
        <v>4.9856136450517002E-8</v>
      </c>
    </row>
    <row r="1584" spans="1:10">
      <c r="A1584" t="s">
        <v>2629</v>
      </c>
      <c r="B1584" t="s">
        <v>2629</v>
      </c>
      <c r="C1584" t="s">
        <v>173</v>
      </c>
      <c r="E1584">
        <v>3</v>
      </c>
      <c r="F1584">
        <v>127.372690426586</v>
      </c>
      <c r="G1584">
        <v>212.06944057040499</v>
      </c>
      <c r="H1584">
        <v>1.6649521954836599</v>
      </c>
      <c r="I1584">
        <v>6.3351060731852197E-4</v>
      </c>
      <c r="J1584">
        <v>1.0991679768005099E-3</v>
      </c>
    </row>
    <row r="1585" spans="1:10">
      <c r="A1585" t="s">
        <v>4602</v>
      </c>
      <c r="B1585" t="s">
        <v>4602</v>
      </c>
      <c r="C1585" t="s">
        <v>4603</v>
      </c>
      <c r="E1585">
        <v>0</v>
      </c>
      <c r="F1585">
        <v>205.86102185613299</v>
      </c>
      <c r="G1585">
        <v>342.49848647440302</v>
      </c>
      <c r="H1585">
        <v>1.6637364537797701</v>
      </c>
      <c r="I1585" s="1">
        <v>1.19079764642668E-5</v>
      </c>
      <c r="J1585" s="1">
        <v>2.4374915662426599E-5</v>
      </c>
    </row>
    <row r="1586" spans="1:10">
      <c r="A1586" t="s">
        <v>6374</v>
      </c>
      <c r="B1586" t="s">
        <v>6374</v>
      </c>
      <c r="C1586" t="s">
        <v>84</v>
      </c>
      <c r="E1586">
        <v>3</v>
      </c>
      <c r="F1586">
        <v>165.42225879961799</v>
      </c>
      <c r="G1586">
        <v>274.61531718603999</v>
      </c>
      <c r="H1586">
        <v>1.6600868539625699</v>
      </c>
      <c r="I1586">
        <v>1.6370340583580299E-4</v>
      </c>
      <c r="J1586">
        <v>3.0163441319416899E-4</v>
      </c>
    </row>
    <row r="1587" spans="1:10">
      <c r="A1587" t="s">
        <v>1975</v>
      </c>
      <c r="B1587" t="s">
        <v>1975</v>
      </c>
      <c r="C1587" t="s">
        <v>1976</v>
      </c>
      <c r="E1587">
        <v>6</v>
      </c>
      <c r="F1587">
        <v>76.0806001797677</v>
      </c>
      <c r="G1587">
        <v>126.280056608435</v>
      </c>
      <c r="H1587">
        <v>1.65981940613051</v>
      </c>
      <c r="I1587">
        <v>4.06443749592055E-3</v>
      </c>
      <c r="J1587">
        <v>6.3484594158886298E-3</v>
      </c>
    </row>
    <row r="1588" spans="1:10">
      <c r="A1588" t="s">
        <v>4415</v>
      </c>
      <c r="B1588" t="s">
        <v>4416</v>
      </c>
      <c r="C1588" t="s">
        <v>4417</v>
      </c>
      <c r="D1588" t="s">
        <v>4418</v>
      </c>
      <c r="E1588">
        <v>7</v>
      </c>
      <c r="F1588">
        <v>738.40278495027496</v>
      </c>
      <c r="G1588">
        <v>1224.63279066628</v>
      </c>
      <c r="H1588">
        <v>1.65848885679481</v>
      </c>
      <c r="I1588" s="1">
        <v>2.6158779230226999E-14</v>
      </c>
      <c r="J1588" s="1">
        <v>1.03214968718731E-13</v>
      </c>
    </row>
    <row r="1589" spans="1:10">
      <c r="A1589" t="s">
        <v>3224</v>
      </c>
      <c r="B1589" t="s">
        <v>3224</v>
      </c>
      <c r="C1589" t="s">
        <v>3225</v>
      </c>
      <c r="E1589">
        <v>13</v>
      </c>
      <c r="F1589">
        <v>403.83252885623801</v>
      </c>
      <c r="G1589">
        <v>668.99293618622505</v>
      </c>
      <c r="H1589">
        <v>1.65660982804182</v>
      </c>
      <c r="I1589" s="1">
        <v>9.8412209445488491E-10</v>
      </c>
      <c r="J1589" s="1">
        <v>2.8399641029685798E-9</v>
      </c>
    </row>
    <row r="1590" spans="1:10">
      <c r="A1590" t="s">
        <v>879</v>
      </c>
      <c r="B1590" t="s">
        <v>880</v>
      </c>
      <c r="C1590" t="s">
        <v>881</v>
      </c>
      <c r="D1590" t="s">
        <v>882</v>
      </c>
      <c r="E1590">
        <v>3</v>
      </c>
      <c r="F1590">
        <v>297.14018170026202</v>
      </c>
      <c r="G1590">
        <v>491.47153574200598</v>
      </c>
      <c r="H1590">
        <v>1.65400563777596</v>
      </c>
      <c r="I1590" s="1">
        <v>2.01517910763782E-6</v>
      </c>
      <c r="J1590" s="1">
        <v>4.4498722455603203E-6</v>
      </c>
    </row>
    <row r="1591" spans="1:10">
      <c r="A1591" t="s">
        <v>5980</v>
      </c>
      <c r="B1591" t="s">
        <v>5980</v>
      </c>
      <c r="C1591" t="s">
        <v>5981</v>
      </c>
      <c r="E1591">
        <v>13</v>
      </c>
      <c r="F1591">
        <v>307.30865121757802</v>
      </c>
      <c r="G1591">
        <v>507.70159876727001</v>
      </c>
      <c r="H1591">
        <v>1.6520901600255</v>
      </c>
      <c r="I1591" s="1">
        <v>1.3336624982454701E-7</v>
      </c>
      <c r="J1591" s="1">
        <v>3.2230177040932098E-7</v>
      </c>
    </row>
    <row r="1592" spans="1:10">
      <c r="A1592" t="s">
        <v>1035</v>
      </c>
      <c r="B1592" t="s">
        <v>1036</v>
      </c>
      <c r="C1592" t="s">
        <v>1181</v>
      </c>
      <c r="E1592">
        <v>3</v>
      </c>
      <c r="F1592">
        <v>156.15717620071101</v>
      </c>
      <c r="G1592">
        <v>257.96230357449298</v>
      </c>
      <c r="H1592">
        <v>1.65194011476572</v>
      </c>
      <c r="I1592" s="1">
        <v>1.7451697977761501E-5</v>
      </c>
      <c r="J1592" s="1">
        <v>3.5211549788261702E-5</v>
      </c>
    </row>
    <row r="1593" spans="1:10">
      <c r="A1593" t="s">
        <v>3871</v>
      </c>
      <c r="B1593" t="s">
        <v>3871</v>
      </c>
      <c r="C1593" t="s">
        <v>3872</v>
      </c>
      <c r="D1593" t="s">
        <v>3873</v>
      </c>
      <c r="E1593">
        <v>7</v>
      </c>
      <c r="F1593">
        <v>331.10597237415601</v>
      </c>
      <c r="G1593">
        <v>546.755565455951</v>
      </c>
      <c r="H1593">
        <v>1.6513008253385</v>
      </c>
      <c r="I1593" s="1">
        <v>3.81041776449543E-8</v>
      </c>
      <c r="J1593" s="1">
        <v>9.6606069679520294E-8</v>
      </c>
    </row>
    <row r="1594" spans="1:10">
      <c r="A1594" t="s">
        <v>3883</v>
      </c>
      <c r="B1594" t="s">
        <v>3883</v>
      </c>
      <c r="C1594" t="s">
        <v>4240</v>
      </c>
      <c r="E1594">
        <v>3</v>
      </c>
      <c r="F1594">
        <v>1992.7878405558099</v>
      </c>
      <c r="G1594">
        <v>3288.5941569051802</v>
      </c>
      <c r="H1594">
        <v>1.6502480043173899</v>
      </c>
      <c r="I1594" s="1">
        <v>4.47531687611002E-22</v>
      </c>
      <c r="J1594" s="1">
        <v>2.72734890783227E-21</v>
      </c>
    </row>
    <row r="1595" spans="1:10">
      <c r="A1595" t="s">
        <v>4715</v>
      </c>
      <c r="B1595" t="s">
        <v>4715</v>
      </c>
      <c r="C1595" t="s">
        <v>173</v>
      </c>
      <c r="E1595">
        <v>3</v>
      </c>
      <c r="F1595">
        <v>776.82209732145304</v>
      </c>
      <c r="G1595">
        <v>1280.92834448282</v>
      </c>
      <c r="H1595">
        <v>1.64893396943723</v>
      </c>
      <c r="I1595">
        <v>1.14290160205078E-4</v>
      </c>
      <c r="J1595">
        <v>2.1461759908366699E-4</v>
      </c>
    </row>
    <row r="1596" spans="1:10">
      <c r="A1596" t="s">
        <v>6337</v>
      </c>
      <c r="B1596" t="s">
        <v>6337</v>
      </c>
      <c r="C1596" t="s">
        <v>1972</v>
      </c>
      <c r="E1596">
        <v>9</v>
      </c>
      <c r="F1596">
        <v>171.59475247575901</v>
      </c>
      <c r="G1596">
        <v>282.795804200796</v>
      </c>
      <c r="H1596">
        <v>1.6480445941419199</v>
      </c>
      <c r="I1596" s="1">
        <v>5.8378630134934699E-5</v>
      </c>
      <c r="J1596">
        <v>1.12754263649725E-4</v>
      </c>
    </row>
    <row r="1597" spans="1:10">
      <c r="A1597" t="s">
        <v>539</v>
      </c>
      <c r="B1597" t="s">
        <v>539</v>
      </c>
      <c r="C1597" t="s">
        <v>0</v>
      </c>
      <c r="E1597">
        <v>10</v>
      </c>
      <c r="F1597">
        <v>346.51915968600298</v>
      </c>
      <c r="G1597">
        <v>570.26873606638503</v>
      </c>
      <c r="H1597">
        <v>1.6457062189090299</v>
      </c>
      <c r="I1597" s="1">
        <v>3.8892945348199199E-8</v>
      </c>
      <c r="J1597" s="1">
        <v>9.8563396153615395E-8</v>
      </c>
    </row>
    <row r="1598" spans="1:10">
      <c r="A1598" t="s">
        <v>3326</v>
      </c>
      <c r="B1598" t="s">
        <v>3326</v>
      </c>
      <c r="C1598" t="s">
        <v>3327</v>
      </c>
      <c r="E1598">
        <v>2</v>
      </c>
      <c r="F1598">
        <v>127.910234944785</v>
      </c>
      <c r="G1598">
        <v>210.253421027755</v>
      </c>
      <c r="H1598">
        <v>1.6437576017158799</v>
      </c>
      <c r="I1598">
        <v>1.6682111505761499E-4</v>
      </c>
      <c r="J1598">
        <v>3.0709065176490798E-4</v>
      </c>
    </row>
    <row r="1599" spans="1:10">
      <c r="A1599" t="s">
        <v>4883</v>
      </c>
      <c r="B1599" t="s">
        <v>4883</v>
      </c>
      <c r="C1599" t="s">
        <v>1777</v>
      </c>
      <c r="E1599">
        <v>11</v>
      </c>
      <c r="F1599">
        <v>248.79141642245401</v>
      </c>
      <c r="G1599">
        <v>408.75137238474701</v>
      </c>
      <c r="H1599">
        <v>1.6429480496653399</v>
      </c>
      <c r="I1599" s="1">
        <v>5.5742247455733704E-6</v>
      </c>
      <c r="J1599" s="1">
        <v>1.1833920330757499E-5</v>
      </c>
    </row>
    <row r="1600" spans="1:10">
      <c r="A1600" t="s">
        <v>5310</v>
      </c>
      <c r="B1600" t="s">
        <v>5310</v>
      </c>
      <c r="C1600" t="s">
        <v>0</v>
      </c>
      <c r="E1600">
        <v>10</v>
      </c>
      <c r="F1600">
        <v>406.56512777569799</v>
      </c>
      <c r="G1600">
        <v>667.80463280905997</v>
      </c>
      <c r="H1600">
        <v>1.6425526617656401</v>
      </c>
      <c r="I1600" s="1">
        <v>1.4853929745496299E-8</v>
      </c>
      <c r="J1600" s="1">
        <v>3.8899058902018E-8</v>
      </c>
    </row>
    <row r="1601" spans="1:10">
      <c r="A1601" t="s">
        <v>4823</v>
      </c>
      <c r="B1601" t="s">
        <v>4823</v>
      </c>
      <c r="C1601" t="s">
        <v>3735</v>
      </c>
      <c r="E1601">
        <v>9</v>
      </c>
      <c r="F1601">
        <v>237.48444497397799</v>
      </c>
      <c r="G1601">
        <v>390.033936649932</v>
      </c>
      <c r="H1601">
        <v>1.6423557201511401</v>
      </c>
      <c r="I1601" s="1">
        <v>8.4287469792122594E-6</v>
      </c>
      <c r="J1601" s="1">
        <v>1.7539778531856701E-5</v>
      </c>
    </row>
    <row r="1602" spans="1:10">
      <c r="A1602" t="s">
        <v>63</v>
      </c>
      <c r="B1602" t="s">
        <v>64</v>
      </c>
      <c r="C1602" t="s">
        <v>65</v>
      </c>
      <c r="D1602" t="s">
        <v>66</v>
      </c>
      <c r="E1602">
        <v>2</v>
      </c>
      <c r="F1602">
        <v>86.592473933061697</v>
      </c>
      <c r="G1602">
        <v>142.175558684702</v>
      </c>
      <c r="H1602">
        <v>1.64189279075925</v>
      </c>
      <c r="I1602">
        <v>1.07727763499657E-3</v>
      </c>
      <c r="J1602">
        <v>1.81405418684921E-3</v>
      </c>
    </row>
    <row r="1603" spans="1:10">
      <c r="A1603" t="s">
        <v>3489</v>
      </c>
      <c r="B1603" t="s">
        <v>3489</v>
      </c>
      <c r="C1603" t="s">
        <v>39</v>
      </c>
      <c r="E1603">
        <v>8</v>
      </c>
      <c r="F1603">
        <v>100.63009350202999</v>
      </c>
      <c r="G1603">
        <v>165.11695392448999</v>
      </c>
      <c r="H1603">
        <v>1.6408307711764001</v>
      </c>
      <c r="I1603">
        <v>7.2422636312298699E-4</v>
      </c>
      <c r="J1603">
        <v>1.2492002929109401E-3</v>
      </c>
    </row>
    <row r="1604" spans="1:10">
      <c r="A1604" t="s">
        <v>4818</v>
      </c>
      <c r="B1604" t="s">
        <v>4818</v>
      </c>
      <c r="C1604" t="s">
        <v>0</v>
      </c>
      <c r="E1604">
        <v>10</v>
      </c>
      <c r="F1604">
        <v>3205.1127169787801</v>
      </c>
      <c r="G1604">
        <v>5254.9916719111898</v>
      </c>
      <c r="H1604">
        <v>1.63956532451211</v>
      </c>
      <c r="I1604" s="1">
        <v>1.56072183795478E-25</v>
      </c>
      <c r="J1604" s="1">
        <v>1.0847661700164999E-24</v>
      </c>
    </row>
    <row r="1605" spans="1:10">
      <c r="A1605" t="s">
        <v>3281</v>
      </c>
      <c r="B1605" t="s">
        <v>3281</v>
      </c>
      <c r="C1605" t="s">
        <v>3282</v>
      </c>
      <c r="E1605">
        <v>10</v>
      </c>
      <c r="F1605">
        <v>135.027090269864</v>
      </c>
      <c r="G1605">
        <v>221.10367001332901</v>
      </c>
      <c r="H1605">
        <v>1.63747637286291</v>
      </c>
      <c r="I1605">
        <v>3.4158649427291402E-3</v>
      </c>
      <c r="J1605">
        <v>5.38543034757538E-3</v>
      </c>
    </row>
    <row r="1606" spans="1:10">
      <c r="A1606" t="s">
        <v>3575</v>
      </c>
      <c r="B1606" t="s">
        <v>3575</v>
      </c>
      <c r="C1606" t="s">
        <v>3737</v>
      </c>
      <c r="D1606" t="s">
        <v>3738</v>
      </c>
      <c r="E1606">
        <v>7</v>
      </c>
      <c r="F1606">
        <v>261.32469166005302</v>
      </c>
      <c r="G1606">
        <v>427.90967248596098</v>
      </c>
      <c r="H1606">
        <v>1.6374636080796099</v>
      </c>
      <c r="I1606" s="1">
        <v>5.8848210482884E-7</v>
      </c>
      <c r="J1606" s="1">
        <v>1.35592726071522E-6</v>
      </c>
    </row>
    <row r="1607" spans="1:10">
      <c r="A1607" t="s">
        <v>456</v>
      </c>
      <c r="B1607" t="s">
        <v>457</v>
      </c>
      <c r="C1607" t="s">
        <v>458</v>
      </c>
      <c r="E1607">
        <v>0</v>
      </c>
      <c r="F1607">
        <v>228.39106449305899</v>
      </c>
      <c r="G1607">
        <v>373.10118724977298</v>
      </c>
      <c r="H1607">
        <v>1.6336067616214101</v>
      </c>
      <c r="I1607" s="1">
        <v>3.9494770323368999E-7</v>
      </c>
      <c r="J1607" s="1">
        <v>9.2374140998678196E-7</v>
      </c>
    </row>
    <row r="1608" spans="1:10">
      <c r="A1608" t="s">
        <v>4356</v>
      </c>
      <c r="B1608" t="s">
        <v>4356</v>
      </c>
      <c r="C1608" t="s">
        <v>0</v>
      </c>
      <c r="E1608">
        <v>0</v>
      </c>
      <c r="F1608">
        <v>244.88129164027299</v>
      </c>
      <c r="G1608">
        <v>399.98680620592199</v>
      </c>
      <c r="H1608">
        <v>1.6333906258282</v>
      </c>
      <c r="I1608" s="1">
        <v>8.6409496865595294E-6</v>
      </c>
      <c r="J1608" s="1">
        <v>1.7943305398509999E-5</v>
      </c>
    </row>
    <row r="1609" spans="1:10">
      <c r="A1609" t="s">
        <v>6109</v>
      </c>
      <c r="B1609" t="s">
        <v>6109</v>
      </c>
      <c r="C1609" t="s">
        <v>188</v>
      </c>
      <c r="E1609">
        <v>3</v>
      </c>
      <c r="F1609">
        <v>1120.8866986302401</v>
      </c>
      <c r="G1609">
        <v>1828.6909396891199</v>
      </c>
      <c r="H1609">
        <v>1.63146814207344</v>
      </c>
      <c r="I1609" s="1">
        <v>4.8597160446429096E-16</v>
      </c>
      <c r="J1609" s="1">
        <v>2.1366055530106701E-15</v>
      </c>
    </row>
    <row r="1610" spans="1:10">
      <c r="A1610" t="s">
        <v>5960</v>
      </c>
      <c r="B1610" t="s">
        <v>5960</v>
      </c>
      <c r="C1610" t="s">
        <v>2990</v>
      </c>
      <c r="E1610">
        <v>2</v>
      </c>
      <c r="F1610">
        <v>156.050837776452</v>
      </c>
      <c r="G1610">
        <v>253.39259496155699</v>
      </c>
      <c r="H1610">
        <v>1.62378234280645</v>
      </c>
      <c r="I1610">
        <v>1.2692592918336101E-4</v>
      </c>
      <c r="J1610">
        <v>2.3721045876268099E-4</v>
      </c>
    </row>
    <row r="1611" spans="1:10">
      <c r="A1611" t="s">
        <v>1825</v>
      </c>
      <c r="B1611" t="s">
        <v>1825</v>
      </c>
      <c r="C1611" t="s">
        <v>1826</v>
      </c>
      <c r="E1611">
        <v>6</v>
      </c>
      <c r="F1611">
        <v>199.19781078922699</v>
      </c>
      <c r="G1611">
        <v>323.00450978973799</v>
      </c>
      <c r="H1611">
        <v>1.62152640387957</v>
      </c>
      <c r="I1611" s="1">
        <v>3.9711186776201296E-6</v>
      </c>
      <c r="J1611" s="1">
        <v>8.5165667231875107E-6</v>
      </c>
    </row>
    <row r="1612" spans="1:10">
      <c r="A1612" t="s">
        <v>2045</v>
      </c>
      <c r="B1612" t="s">
        <v>2045</v>
      </c>
      <c r="C1612" t="s">
        <v>2046</v>
      </c>
      <c r="E1612">
        <v>3</v>
      </c>
      <c r="F1612">
        <v>70.447601820794205</v>
      </c>
      <c r="G1612">
        <v>114.166534036286</v>
      </c>
      <c r="H1612">
        <v>1.6205879417542799</v>
      </c>
      <c r="I1612">
        <v>2.0211826811351802E-3</v>
      </c>
      <c r="J1612">
        <v>3.2787827070385302E-3</v>
      </c>
    </row>
    <row r="1613" spans="1:10">
      <c r="A1613" t="s">
        <v>1695</v>
      </c>
      <c r="B1613" t="s">
        <v>1695</v>
      </c>
      <c r="C1613" t="s">
        <v>1696</v>
      </c>
      <c r="E1613">
        <v>9</v>
      </c>
      <c r="F1613">
        <v>500.53201021082202</v>
      </c>
      <c r="G1613">
        <v>811.148349821902</v>
      </c>
      <c r="H1613">
        <v>1.6205723775393499</v>
      </c>
      <c r="I1613" s="1">
        <v>5.6739070597847703E-12</v>
      </c>
      <c r="J1613" s="1">
        <v>1.9196718885605101E-11</v>
      </c>
    </row>
    <row r="1614" spans="1:10">
      <c r="A1614" t="s">
        <v>292</v>
      </c>
      <c r="B1614" t="s">
        <v>293</v>
      </c>
      <c r="C1614" t="s">
        <v>294</v>
      </c>
      <c r="D1614" t="s">
        <v>295</v>
      </c>
      <c r="E1614">
        <v>7</v>
      </c>
      <c r="F1614">
        <v>352.75506625690502</v>
      </c>
      <c r="G1614">
        <v>570.83155454697396</v>
      </c>
      <c r="H1614">
        <v>1.6182093728775699</v>
      </c>
      <c r="I1614" s="1">
        <v>4.3135980938352201E-8</v>
      </c>
      <c r="J1614" s="1">
        <v>1.0912828525315E-7</v>
      </c>
    </row>
    <row r="1615" spans="1:10">
      <c r="A1615" t="s">
        <v>4908</v>
      </c>
      <c r="B1615" t="s">
        <v>4908</v>
      </c>
      <c r="C1615" t="s">
        <v>403</v>
      </c>
      <c r="E1615">
        <v>3</v>
      </c>
      <c r="F1615">
        <v>102.37150364511901</v>
      </c>
      <c r="G1615">
        <v>165.47389119142099</v>
      </c>
      <c r="H1615">
        <v>1.6164057896917601</v>
      </c>
      <c r="I1615">
        <v>2.39676698718069E-4</v>
      </c>
      <c r="J1615">
        <v>4.3481563185000701E-4</v>
      </c>
    </row>
    <row r="1616" spans="1:10">
      <c r="A1616" t="s">
        <v>1047</v>
      </c>
      <c r="B1616" t="s">
        <v>1047</v>
      </c>
      <c r="C1616" t="s">
        <v>1048</v>
      </c>
      <c r="E1616">
        <v>3</v>
      </c>
      <c r="F1616">
        <v>1248.2203651252701</v>
      </c>
      <c r="G1616">
        <v>2017.17896506083</v>
      </c>
      <c r="H1616">
        <v>1.6160439465818099</v>
      </c>
      <c r="I1616" s="1">
        <v>3.1187605647383403E-14</v>
      </c>
      <c r="J1616" s="1">
        <v>1.22319410024081E-13</v>
      </c>
    </row>
    <row r="1617" spans="1:10">
      <c r="A1617" t="s">
        <v>6587</v>
      </c>
      <c r="B1617" t="s">
        <v>6587</v>
      </c>
      <c r="C1617" t="s">
        <v>217</v>
      </c>
      <c r="E1617">
        <v>3</v>
      </c>
      <c r="F1617">
        <v>242.88037752123299</v>
      </c>
      <c r="G1617">
        <v>392.42284719768401</v>
      </c>
      <c r="H1617">
        <v>1.6157042046897301</v>
      </c>
      <c r="I1617" s="1">
        <v>2.78726717603468E-6</v>
      </c>
      <c r="J1617" s="1">
        <v>6.0481540233380599E-6</v>
      </c>
    </row>
    <row r="1618" spans="1:10">
      <c r="A1618" t="s">
        <v>2018</v>
      </c>
      <c r="B1618" t="s">
        <v>2018</v>
      </c>
      <c r="C1618" t="s">
        <v>188</v>
      </c>
      <c r="E1618">
        <v>3</v>
      </c>
      <c r="F1618">
        <v>188.12595435350099</v>
      </c>
      <c r="G1618">
        <v>303.57543078997003</v>
      </c>
      <c r="H1618">
        <v>1.6136818113864899</v>
      </c>
      <c r="I1618">
        <v>2.7645236809714399E-3</v>
      </c>
      <c r="J1618">
        <v>4.4140902928882196E-3</v>
      </c>
    </row>
    <row r="1619" spans="1:10">
      <c r="A1619" t="s">
        <v>5681</v>
      </c>
      <c r="B1619" t="s">
        <v>5682</v>
      </c>
      <c r="C1619" t="s">
        <v>5683</v>
      </c>
      <c r="D1619" t="s">
        <v>4615</v>
      </c>
      <c r="E1619">
        <v>7</v>
      </c>
      <c r="F1619">
        <v>143.131232773379</v>
      </c>
      <c r="G1619">
        <v>230.83947019669401</v>
      </c>
      <c r="H1619">
        <v>1.61278196046969</v>
      </c>
      <c r="I1619">
        <v>6.0397897543320504E-4</v>
      </c>
      <c r="J1619">
        <v>1.0500957555745101E-3</v>
      </c>
    </row>
    <row r="1620" spans="1:10">
      <c r="A1620" t="s">
        <v>5854</v>
      </c>
      <c r="B1620" t="s">
        <v>5854</v>
      </c>
      <c r="C1620" t="s">
        <v>1170</v>
      </c>
      <c r="E1620">
        <v>9</v>
      </c>
      <c r="F1620">
        <v>749.382937930102</v>
      </c>
      <c r="G1620">
        <v>1208.5414799008699</v>
      </c>
      <c r="H1620">
        <v>1.61271550062112</v>
      </c>
      <c r="I1620" s="1">
        <v>2.2077495744007799E-12</v>
      </c>
      <c r="J1620" s="1">
        <v>7.6950987237995205E-12</v>
      </c>
    </row>
    <row r="1621" spans="1:10">
      <c r="A1621" t="s">
        <v>4829</v>
      </c>
      <c r="B1621" t="s">
        <v>4829</v>
      </c>
      <c r="C1621" t="s">
        <v>1251</v>
      </c>
      <c r="E1621">
        <v>3</v>
      </c>
      <c r="F1621">
        <v>250.27527338855899</v>
      </c>
      <c r="G1621">
        <v>403.33687823370002</v>
      </c>
      <c r="H1621">
        <v>1.61157302027</v>
      </c>
      <c r="I1621" s="1">
        <v>6.04955531447212E-6</v>
      </c>
      <c r="J1621" s="1">
        <v>1.2806088506399599E-5</v>
      </c>
    </row>
    <row r="1622" spans="1:10">
      <c r="A1622" t="s">
        <v>4366</v>
      </c>
      <c r="B1622" t="s">
        <v>4366</v>
      </c>
      <c r="C1622" t="s">
        <v>194</v>
      </c>
      <c r="E1622">
        <v>13</v>
      </c>
      <c r="F1622">
        <v>181.76322199307501</v>
      </c>
      <c r="G1622">
        <v>292.89861417560502</v>
      </c>
      <c r="H1622">
        <v>1.61142947931878</v>
      </c>
      <c r="I1622">
        <v>1.16697658464225E-4</v>
      </c>
      <c r="J1622">
        <v>2.1892897239607801E-4</v>
      </c>
    </row>
    <row r="1623" spans="1:10">
      <c r="A1623" t="s">
        <v>5873</v>
      </c>
      <c r="B1623" t="s">
        <v>5873</v>
      </c>
      <c r="C1623" t="s">
        <v>5874</v>
      </c>
      <c r="E1623">
        <v>13</v>
      </c>
      <c r="F1623">
        <v>1168.02574588626</v>
      </c>
      <c r="G1623">
        <v>1881.2727585898001</v>
      </c>
      <c r="H1623">
        <v>1.6106432287263901</v>
      </c>
      <c r="I1623" s="1">
        <v>3.5567858751808103E-14</v>
      </c>
      <c r="J1623" s="1">
        <v>1.3894358624545099E-13</v>
      </c>
    </row>
    <row r="1624" spans="1:10">
      <c r="A1624" t="s">
        <v>3643</v>
      </c>
      <c r="B1624" t="s">
        <v>3643</v>
      </c>
      <c r="C1624" t="s">
        <v>3974</v>
      </c>
      <c r="E1624">
        <v>9</v>
      </c>
      <c r="F1624">
        <v>699.89762152010201</v>
      </c>
      <c r="G1624">
        <v>1125.3670327493301</v>
      </c>
      <c r="H1624">
        <v>1.6079023533544201</v>
      </c>
      <c r="I1624" s="1">
        <v>3.4394406071616303E-11</v>
      </c>
      <c r="J1624" s="1">
        <v>1.0962635005068E-10</v>
      </c>
    </row>
    <row r="1625" spans="1:10">
      <c r="A1625" t="s">
        <v>6021</v>
      </c>
      <c r="B1625" t="s">
        <v>6021</v>
      </c>
      <c r="C1625" t="s">
        <v>173</v>
      </c>
      <c r="E1625">
        <v>3</v>
      </c>
      <c r="F1625">
        <v>810.61228427942206</v>
      </c>
      <c r="G1625">
        <v>1302.4912058285699</v>
      </c>
      <c r="H1625">
        <v>1.6067992443346599</v>
      </c>
      <c r="I1625" s="1">
        <v>1.85229977823451E-12</v>
      </c>
      <c r="J1625" s="1">
        <v>6.4830492238207699E-12</v>
      </c>
    </row>
    <row r="1626" spans="1:10">
      <c r="A1626" t="s">
        <v>2408</v>
      </c>
      <c r="B1626" t="s">
        <v>2408</v>
      </c>
      <c r="C1626" t="s">
        <v>2409</v>
      </c>
      <c r="E1626">
        <v>0</v>
      </c>
      <c r="F1626">
        <v>287.96290095931698</v>
      </c>
      <c r="G1626">
        <v>462.53156718710198</v>
      </c>
      <c r="H1626">
        <v>1.6062192929930501</v>
      </c>
      <c r="I1626">
        <v>1.1316144523865999E-3</v>
      </c>
      <c r="J1626">
        <v>1.8968719479498599E-3</v>
      </c>
    </row>
    <row r="1627" spans="1:10">
      <c r="A1627" t="s">
        <v>394</v>
      </c>
      <c r="B1627" t="s">
        <v>394</v>
      </c>
      <c r="C1627" t="s">
        <v>395</v>
      </c>
      <c r="E1627">
        <v>7</v>
      </c>
      <c r="F1627">
        <v>907.41420246032999</v>
      </c>
      <c r="G1627">
        <v>1457.41584450651</v>
      </c>
      <c r="H1627">
        <v>1.60611971969904</v>
      </c>
      <c r="I1627" s="1">
        <v>1.32298516032135E-14</v>
      </c>
      <c r="J1627" s="1">
        <v>5.2910418741927903E-14</v>
      </c>
    </row>
    <row r="1628" spans="1:10">
      <c r="A1628" t="s">
        <v>3220</v>
      </c>
      <c r="B1628" t="s">
        <v>3220</v>
      </c>
      <c r="C1628" t="s">
        <v>3221</v>
      </c>
      <c r="E1628">
        <v>13</v>
      </c>
      <c r="F1628">
        <v>3470.0080307829699</v>
      </c>
      <c r="G1628">
        <v>5570.9480254540804</v>
      </c>
      <c r="H1628">
        <v>1.6054568104838201</v>
      </c>
      <c r="I1628" s="1">
        <v>1.68692011995134E-23</v>
      </c>
      <c r="J1628" s="1">
        <v>1.0973368780280199E-22</v>
      </c>
    </row>
    <row r="1629" spans="1:10">
      <c r="A1629" t="s">
        <v>4046</v>
      </c>
      <c r="B1629" t="s">
        <v>4046</v>
      </c>
      <c r="C1629" t="s">
        <v>0</v>
      </c>
      <c r="E1629">
        <v>10</v>
      </c>
      <c r="F1629">
        <v>55.872437733626597</v>
      </c>
      <c r="G1629">
        <v>89.625072992018303</v>
      </c>
      <c r="H1629">
        <v>1.60410171146117</v>
      </c>
      <c r="I1629">
        <v>6.5190830903471197E-3</v>
      </c>
      <c r="J1629">
        <v>9.9864278305681706E-3</v>
      </c>
    </row>
    <row r="1630" spans="1:10">
      <c r="A1630" t="s">
        <v>4871</v>
      </c>
      <c r="B1630" t="s">
        <v>4871</v>
      </c>
      <c r="C1630" t="s">
        <v>84</v>
      </c>
      <c r="E1630">
        <v>3</v>
      </c>
      <c r="F1630">
        <v>1140.0870865326799</v>
      </c>
      <c r="G1630">
        <v>1827.81147403965</v>
      </c>
      <c r="H1630">
        <v>1.60322092551589</v>
      </c>
      <c r="I1630" s="1">
        <v>5.5815412587026297E-7</v>
      </c>
      <c r="J1630" s="1">
        <v>1.2890754566489699E-6</v>
      </c>
    </row>
    <row r="1631" spans="1:10">
      <c r="A1631" t="s">
        <v>626</v>
      </c>
      <c r="B1631" t="s">
        <v>627</v>
      </c>
      <c r="C1631" t="s">
        <v>625</v>
      </c>
      <c r="E1631">
        <v>3</v>
      </c>
      <c r="F1631">
        <v>1055.55308721652</v>
      </c>
      <c r="G1631">
        <v>1688.95911671255</v>
      </c>
      <c r="H1631">
        <v>1.6000702732690699</v>
      </c>
      <c r="I1631" s="1">
        <v>1.08885495842178E-14</v>
      </c>
      <c r="J1631" s="1">
        <v>4.3814689953718502E-14</v>
      </c>
    </row>
    <row r="1632" spans="1:10">
      <c r="A1632" t="s">
        <v>5953</v>
      </c>
      <c r="B1632" t="s">
        <v>5953</v>
      </c>
      <c r="C1632" t="s">
        <v>173</v>
      </c>
      <c r="E1632">
        <v>3</v>
      </c>
      <c r="F1632">
        <v>288.972626301986</v>
      </c>
      <c r="G1632">
        <v>462.044834550377</v>
      </c>
      <c r="H1632">
        <v>1.59892250163351</v>
      </c>
      <c r="I1632" s="1">
        <v>6.2417909616561302E-6</v>
      </c>
      <c r="J1632" s="1">
        <v>1.3189312057167901E-5</v>
      </c>
    </row>
    <row r="1633" spans="1:10">
      <c r="A1633" t="s">
        <v>6541</v>
      </c>
      <c r="B1633" t="s">
        <v>6542</v>
      </c>
      <c r="C1633" t="s">
        <v>6543</v>
      </c>
      <c r="D1633" t="s">
        <v>29</v>
      </c>
      <c r="E1633">
        <v>7</v>
      </c>
      <c r="F1633">
        <v>233.59285675809301</v>
      </c>
      <c r="G1633">
        <v>373.30706846343099</v>
      </c>
      <c r="H1633">
        <v>1.59810994926966</v>
      </c>
      <c r="I1633" s="1">
        <v>1.25908901501289E-5</v>
      </c>
      <c r="J1633" s="1">
        <v>2.5737003581183599E-5</v>
      </c>
    </row>
    <row r="1634" spans="1:10">
      <c r="A1634" t="s">
        <v>975</v>
      </c>
      <c r="B1634" t="s">
        <v>976</v>
      </c>
      <c r="C1634" t="s">
        <v>800</v>
      </c>
      <c r="D1634" t="s">
        <v>801</v>
      </c>
      <c r="E1634">
        <v>6</v>
      </c>
      <c r="F1634">
        <v>67.653540805540004</v>
      </c>
      <c r="G1634">
        <v>108.071729828279</v>
      </c>
      <c r="H1634">
        <v>1.5974290265001101</v>
      </c>
      <c r="I1634">
        <v>4.4913541802166397E-3</v>
      </c>
      <c r="J1634">
        <v>6.9837828998772699E-3</v>
      </c>
    </row>
    <row r="1635" spans="1:10">
      <c r="A1635" t="s">
        <v>5778</v>
      </c>
      <c r="B1635" t="s">
        <v>5779</v>
      </c>
      <c r="C1635" t="s">
        <v>5780</v>
      </c>
      <c r="D1635" t="s">
        <v>5781</v>
      </c>
      <c r="E1635">
        <v>1</v>
      </c>
      <c r="F1635">
        <v>681.64744766350304</v>
      </c>
      <c r="G1635">
        <v>1087.8817986571401</v>
      </c>
      <c r="H1635">
        <v>1.5959596157604501</v>
      </c>
      <c r="I1635" s="1">
        <v>1.04352642190503E-10</v>
      </c>
      <c r="J1635" s="1">
        <v>3.2341872349852498E-10</v>
      </c>
    </row>
    <row r="1636" spans="1:10">
      <c r="A1636" t="s">
        <v>5703</v>
      </c>
      <c r="B1636" t="s">
        <v>5703</v>
      </c>
      <c r="C1636" t="s">
        <v>5704</v>
      </c>
      <c r="E1636">
        <v>7</v>
      </c>
      <c r="F1636">
        <v>250.05869494210501</v>
      </c>
      <c r="G1636">
        <v>398.92829819855098</v>
      </c>
      <c r="H1636">
        <v>1.5953386395578499</v>
      </c>
      <c r="I1636" s="1">
        <v>1.7085756388642401E-5</v>
      </c>
      <c r="J1636" s="1">
        <v>3.4527058729537099E-5</v>
      </c>
    </row>
    <row r="1637" spans="1:10">
      <c r="A1637" t="s">
        <v>4142</v>
      </c>
      <c r="B1637" t="s">
        <v>4142</v>
      </c>
      <c r="C1637" t="s">
        <v>188</v>
      </c>
      <c r="E1637">
        <v>3</v>
      </c>
      <c r="F1637">
        <v>755.70469555999898</v>
      </c>
      <c r="G1637">
        <v>1204.859078193</v>
      </c>
      <c r="H1637">
        <v>1.5943517160498399</v>
      </c>
      <c r="I1637" s="1">
        <v>5.5270980513266305E-7</v>
      </c>
      <c r="J1637" s="1">
        <v>1.2775039744075301E-6</v>
      </c>
    </row>
    <row r="1638" spans="1:10">
      <c r="A1638" t="s">
        <v>5692</v>
      </c>
      <c r="B1638" t="s">
        <v>5692</v>
      </c>
      <c r="C1638" t="s">
        <v>5693</v>
      </c>
      <c r="D1638" t="s">
        <v>5694</v>
      </c>
      <c r="E1638">
        <v>1</v>
      </c>
      <c r="F1638">
        <v>1411.60268587429</v>
      </c>
      <c r="G1638">
        <v>2249.0243493734201</v>
      </c>
      <c r="H1638">
        <v>1.5932417612116301</v>
      </c>
      <c r="I1638" s="1">
        <v>2.65866188676159E-17</v>
      </c>
      <c r="J1638" s="1">
        <v>1.2642603010795999E-16</v>
      </c>
    </row>
    <row r="1639" spans="1:10">
      <c r="A1639" t="s">
        <v>2316</v>
      </c>
      <c r="B1639" t="s">
        <v>2316</v>
      </c>
      <c r="C1639" t="s">
        <v>84</v>
      </c>
      <c r="E1639">
        <v>3</v>
      </c>
      <c r="F1639">
        <v>1426.26175022148</v>
      </c>
      <c r="G1639">
        <v>2272.3562463570402</v>
      </c>
      <c r="H1639">
        <v>1.5932252589709901</v>
      </c>
      <c r="I1639" s="1">
        <v>4.9862141439552502E-16</v>
      </c>
      <c r="J1639" s="1">
        <v>2.18895172747685E-15</v>
      </c>
    </row>
    <row r="1640" spans="1:10">
      <c r="A1640" t="s">
        <v>5666</v>
      </c>
      <c r="B1640" t="s">
        <v>5666</v>
      </c>
      <c r="C1640" t="s">
        <v>0</v>
      </c>
      <c r="E1640">
        <v>10</v>
      </c>
      <c r="F1640">
        <v>168.77630249730399</v>
      </c>
      <c r="G1640">
        <v>268.60667134641102</v>
      </c>
      <c r="H1640">
        <v>1.59149517658559</v>
      </c>
      <c r="I1640">
        <v>2.8375737347103902E-4</v>
      </c>
      <c r="J1640">
        <v>5.1178911079166796E-4</v>
      </c>
    </row>
    <row r="1641" spans="1:10">
      <c r="A1641" t="s">
        <v>4564</v>
      </c>
      <c r="B1641" t="s">
        <v>4564</v>
      </c>
      <c r="C1641" t="s">
        <v>4565</v>
      </c>
      <c r="E1641">
        <v>2</v>
      </c>
      <c r="F1641">
        <v>744.89429389919201</v>
      </c>
      <c r="G1641">
        <v>1185.14691650126</v>
      </c>
      <c r="H1641">
        <v>1.59102697685807</v>
      </c>
      <c r="I1641" s="1">
        <v>6.70346694055023E-10</v>
      </c>
      <c r="J1641" s="1">
        <v>1.9488054261244001E-9</v>
      </c>
    </row>
    <row r="1642" spans="1:10">
      <c r="A1642" t="s">
        <v>3638</v>
      </c>
      <c r="B1642" t="s">
        <v>3638</v>
      </c>
      <c r="C1642" t="s">
        <v>3639</v>
      </c>
      <c r="E1642">
        <v>0</v>
      </c>
      <c r="F1642">
        <v>2162.9377599970298</v>
      </c>
      <c r="G1642">
        <v>3440.5771390792902</v>
      </c>
      <c r="H1642">
        <v>1.59069632178599</v>
      </c>
      <c r="I1642" s="1">
        <v>1.53265343705765E-19</v>
      </c>
      <c r="J1642" s="1">
        <v>8.1653672253017098E-19</v>
      </c>
    </row>
    <row r="1643" spans="1:10">
      <c r="A1643" t="s">
        <v>4684</v>
      </c>
      <c r="B1643" t="s">
        <v>4684</v>
      </c>
      <c r="C1643" t="s">
        <v>4685</v>
      </c>
      <c r="E1643">
        <v>3</v>
      </c>
      <c r="F1643">
        <v>3305.7632978460801</v>
      </c>
      <c r="G1643">
        <v>5257.9780810508901</v>
      </c>
      <c r="H1643">
        <v>1.59054887096025</v>
      </c>
      <c r="I1643" s="1">
        <v>3.0059579000458799E-22</v>
      </c>
      <c r="J1643" s="1">
        <v>1.8471893692661899E-21</v>
      </c>
    </row>
    <row r="1644" spans="1:10">
      <c r="A1644" t="s">
        <v>4207</v>
      </c>
      <c r="B1644" t="s">
        <v>4207</v>
      </c>
      <c r="C1644" t="s">
        <v>4208</v>
      </c>
      <c r="E1644">
        <v>3</v>
      </c>
      <c r="F1644">
        <v>311.653883691636</v>
      </c>
      <c r="G1644">
        <v>495.03756150795499</v>
      </c>
      <c r="H1644">
        <v>1.5884209612409901</v>
      </c>
      <c r="I1644" s="1">
        <v>1.6176247420361799E-6</v>
      </c>
      <c r="J1644" s="1">
        <v>3.6017234706380398E-6</v>
      </c>
    </row>
    <row r="1645" spans="1:10">
      <c r="A1645" t="s">
        <v>5568</v>
      </c>
      <c r="B1645" t="s">
        <v>5568</v>
      </c>
      <c r="C1645" t="s">
        <v>272</v>
      </c>
      <c r="E1645">
        <v>13</v>
      </c>
      <c r="F1645">
        <v>491.73520683844799</v>
      </c>
      <c r="G1645">
        <v>780.46733193375599</v>
      </c>
      <c r="H1645">
        <v>1.5871699261715999</v>
      </c>
      <c r="I1645" s="1">
        <v>1.44350812499212E-9</v>
      </c>
      <c r="J1645" s="1">
        <v>4.1052813197239502E-9</v>
      </c>
    </row>
    <row r="1646" spans="1:10">
      <c r="A1646" t="s">
        <v>490</v>
      </c>
      <c r="B1646" t="s">
        <v>490</v>
      </c>
      <c r="C1646" t="s">
        <v>491</v>
      </c>
      <c r="E1646">
        <v>13</v>
      </c>
      <c r="F1646">
        <v>170.56258896885799</v>
      </c>
      <c r="G1646">
        <v>270.33653252068302</v>
      </c>
      <c r="H1646">
        <v>1.58496968271303</v>
      </c>
      <c r="I1646">
        <v>1.4669344372732901E-4</v>
      </c>
      <c r="J1646">
        <v>2.7242407041728301E-4</v>
      </c>
    </row>
    <row r="1647" spans="1:10">
      <c r="A1647" t="s">
        <v>5137</v>
      </c>
      <c r="B1647" t="s">
        <v>5137</v>
      </c>
      <c r="C1647" t="s">
        <v>5138</v>
      </c>
      <c r="E1647">
        <v>12</v>
      </c>
      <c r="F1647">
        <v>309.178837949159</v>
      </c>
      <c r="G1647">
        <v>489.624182991363</v>
      </c>
      <c r="H1647">
        <v>1.5836277354528301</v>
      </c>
      <c r="I1647" s="1">
        <v>3.29802073268492E-6</v>
      </c>
      <c r="J1647" s="1">
        <v>7.1118857338154397E-6</v>
      </c>
    </row>
    <row r="1648" spans="1:10">
      <c r="A1648" t="s">
        <v>5648</v>
      </c>
      <c r="B1648" t="s">
        <v>5648</v>
      </c>
      <c r="C1648" t="s">
        <v>5649</v>
      </c>
      <c r="E1648">
        <v>9</v>
      </c>
      <c r="F1648">
        <v>110.36930772437501</v>
      </c>
      <c r="G1648">
        <v>174.75540758051</v>
      </c>
      <c r="H1648">
        <v>1.58336960866808</v>
      </c>
      <c r="I1648">
        <v>4.3471958040334103E-4</v>
      </c>
      <c r="J1648">
        <v>7.6783503445378501E-4</v>
      </c>
    </row>
    <row r="1649" spans="1:10">
      <c r="A1649" t="s">
        <v>3696</v>
      </c>
      <c r="B1649" t="s">
        <v>3696</v>
      </c>
      <c r="C1649" t="s">
        <v>3524</v>
      </c>
      <c r="D1649" t="s">
        <v>3525</v>
      </c>
      <c r="E1649">
        <v>7</v>
      </c>
      <c r="F1649">
        <v>81.454094562790004</v>
      </c>
      <c r="G1649">
        <v>128.883805259902</v>
      </c>
      <c r="H1649">
        <v>1.5822876179729699</v>
      </c>
      <c r="I1649">
        <v>2.0318034178900199E-3</v>
      </c>
      <c r="J1649">
        <v>3.29328929546216E-3</v>
      </c>
    </row>
    <row r="1650" spans="1:10">
      <c r="A1650" t="s">
        <v>1800</v>
      </c>
      <c r="B1650" t="s">
        <v>1800</v>
      </c>
      <c r="C1650" t="s">
        <v>188</v>
      </c>
      <c r="E1650">
        <v>3</v>
      </c>
      <c r="F1650">
        <v>320.23020701962002</v>
      </c>
      <c r="G1650">
        <v>506.63078696647602</v>
      </c>
      <c r="H1650">
        <v>1.5820830635613199</v>
      </c>
      <c r="I1650" s="1">
        <v>2.3322679925748902E-6</v>
      </c>
      <c r="J1650" s="1">
        <v>5.1212464275600101E-6</v>
      </c>
    </row>
    <row r="1651" spans="1:10">
      <c r="A1651" t="s">
        <v>4234</v>
      </c>
      <c r="B1651" t="s">
        <v>4234</v>
      </c>
      <c r="C1651" t="s">
        <v>0</v>
      </c>
      <c r="E1651">
        <v>10</v>
      </c>
      <c r="F1651">
        <v>157.29957972980699</v>
      </c>
      <c r="G1651">
        <v>248.58232502360499</v>
      </c>
      <c r="H1651">
        <v>1.5803114378982701</v>
      </c>
      <c r="I1651">
        <v>2.0404550212322999E-4</v>
      </c>
      <c r="J1651">
        <v>3.7270117002775503E-4</v>
      </c>
    </row>
    <row r="1652" spans="1:10">
      <c r="A1652" t="s">
        <v>3598</v>
      </c>
      <c r="B1652" t="s">
        <v>3598</v>
      </c>
      <c r="C1652" t="s">
        <v>3599</v>
      </c>
      <c r="D1652" t="s">
        <v>3600</v>
      </c>
      <c r="E1652">
        <v>6</v>
      </c>
      <c r="F1652">
        <v>528.217017985349</v>
      </c>
      <c r="G1652">
        <v>834.41311785171797</v>
      </c>
      <c r="H1652">
        <v>1.5796785969414999</v>
      </c>
      <c r="I1652" s="1">
        <v>1.2139535592364401E-7</v>
      </c>
      <c r="J1652" s="1">
        <v>2.9482444732776101E-7</v>
      </c>
    </row>
    <row r="1653" spans="1:10">
      <c r="A1653" t="s">
        <v>6488</v>
      </c>
      <c r="B1653" t="s">
        <v>6488</v>
      </c>
      <c r="C1653" t="s">
        <v>0</v>
      </c>
      <c r="E1653">
        <v>10</v>
      </c>
      <c r="F1653">
        <v>143.88340493906401</v>
      </c>
      <c r="G1653">
        <v>227.15483721992001</v>
      </c>
      <c r="H1653">
        <v>1.5787424360448099</v>
      </c>
      <c r="I1653">
        <v>5.68082283133803E-4</v>
      </c>
      <c r="J1653">
        <v>9.9266856658020196E-4</v>
      </c>
    </row>
    <row r="1654" spans="1:10">
      <c r="A1654" t="s">
        <v>1259</v>
      </c>
      <c r="B1654" t="s">
        <v>1260</v>
      </c>
      <c r="C1654" t="s">
        <v>1261</v>
      </c>
      <c r="D1654" t="s">
        <v>1262</v>
      </c>
      <c r="E1654">
        <v>2</v>
      </c>
      <c r="F1654">
        <v>158.20101584924799</v>
      </c>
      <c r="G1654">
        <v>249.59831166401599</v>
      </c>
      <c r="H1654">
        <v>1.5777288807162999</v>
      </c>
      <c r="I1654">
        <v>3.2169972770901501E-4</v>
      </c>
      <c r="J1654">
        <v>5.7651333242708495E-4</v>
      </c>
    </row>
    <row r="1655" spans="1:10">
      <c r="A1655" t="s">
        <v>4717</v>
      </c>
      <c r="B1655" t="s">
        <v>4717</v>
      </c>
      <c r="C1655" t="s">
        <v>1046</v>
      </c>
      <c r="E1655">
        <v>3</v>
      </c>
      <c r="F1655">
        <v>274.99646882881098</v>
      </c>
      <c r="G1655">
        <v>433.73369779541298</v>
      </c>
      <c r="H1655">
        <v>1.5772336991913101</v>
      </c>
      <c r="I1655" s="1">
        <v>1.79941127366404E-6</v>
      </c>
      <c r="J1655" s="1">
        <v>3.9868777448476501E-6</v>
      </c>
    </row>
    <row r="1656" spans="1:10">
      <c r="A1656" t="s">
        <v>2299</v>
      </c>
      <c r="B1656" t="s">
        <v>2299</v>
      </c>
      <c r="C1656" t="s">
        <v>2300</v>
      </c>
      <c r="E1656">
        <v>3</v>
      </c>
      <c r="F1656">
        <v>507.364972596749</v>
      </c>
      <c r="G1656">
        <v>800.01613377880506</v>
      </c>
      <c r="H1656">
        <v>1.57680600157365</v>
      </c>
      <c r="I1656" s="1">
        <v>2.09117078821996E-10</v>
      </c>
      <c r="J1656" s="1">
        <v>6.3229185568828498E-10</v>
      </c>
    </row>
    <row r="1657" spans="1:10">
      <c r="A1657" t="s">
        <v>5109</v>
      </c>
      <c r="B1657" t="s">
        <v>5109</v>
      </c>
      <c r="C1657" t="s">
        <v>1990</v>
      </c>
      <c r="E1657">
        <v>9</v>
      </c>
      <c r="F1657">
        <v>136.01632824726801</v>
      </c>
      <c r="G1657">
        <v>214.46842364266999</v>
      </c>
      <c r="H1657">
        <v>1.5767843935088499</v>
      </c>
      <c r="I1657">
        <v>2.0488887480516402E-3</v>
      </c>
      <c r="J1657">
        <v>3.3191546669730301E-3</v>
      </c>
    </row>
    <row r="1658" spans="1:10">
      <c r="A1658" t="s">
        <v>1811</v>
      </c>
      <c r="B1658" t="s">
        <v>1811</v>
      </c>
      <c r="C1658" t="s">
        <v>39</v>
      </c>
      <c r="E1658">
        <v>8</v>
      </c>
      <c r="F1658">
        <v>1069.1819388557799</v>
      </c>
      <c r="G1658">
        <v>1684.49571151702</v>
      </c>
      <c r="H1658">
        <v>1.5754995948769299</v>
      </c>
      <c r="I1658" s="1">
        <v>4.7432553492840403E-12</v>
      </c>
      <c r="J1658" s="1">
        <v>1.6131452479049801E-11</v>
      </c>
    </row>
    <row r="1659" spans="1:10">
      <c r="A1659" t="s">
        <v>5658</v>
      </c>
      <c r="B1659" t="s">
        <v>5658</v>
      </c>
      <c r="C1659" t="s">
        <v>5659</v>
      </c>
      <c r="D1659" t="s">
        <v>5660</v>
      </c>
      <c r="E1659">
        <v>7</v>
      </c>
      <c r="F1659">
        <v>506.48597464154102</v>
      </c>
      <c r="G1659">
        <v>796.28897943507002</v>
      </c>
      <c r="H1659">
        <v>1.5721836720130999</v>
      </c>
      <c r="I1659" s="1">
        <v>7.0432848815602106E-8</v>
      </c>
      <c r="J1659" s="1">
        <v>1.74952818977827E-7</v>
      </c>
    </row>
    <row r="1660" spans="1:10">
      <c r="A1660" t="s">
        <v>6493</v>
      </c>
      <c r="B1660" t="s">
        <v>6493</v>
      </c>
      <c r="C1660" t="s">
        <v>6494</v>
      </c>
      <c r="E1660">
        <v>9</v>
      </c>
      <c r="F1660">
        <v>105.682621813308</v>
      </c>
      <c r="G1660">
        <v>165.99195703613901</v>
      </c>
      <c r="H1660">
        <v>1.57066463897319</v>
      </c>
      <c r="I1660">
        <v>4.3334585253132496E-3</v>
      </c>
      <c r="J1660">
        <v>6.74539141684799E-3</v>
      </c>
    </row>
    <row r="1661" spans="1:10">
      <c r="A1661" t="s">
        <v>1061</v>
      </c>
      <c r="B1661" t="s">
        <v>1061</v>
      </c>
      <c r="C1661" t="s">
        <v>0</v>
      </c>
      <c r="E1661">
        <v>10</v>
      </c>
      <c r="F1661">
        <v>1589.29481433762</v>
      </c>
      <c r="G1661">
        <v>2495.91372460302</v>
      </c>
      <c r="H1661">
        <v>1.57045357606812</v>
      </c>
      <c r="I1661" s="1">
        <v>1.72168274890619E-16</v>
      </c>
      <c r="J1661" s="1">
        <v>7.8448501105346503E-16</v>
      </c>
    </row>
    <row r="1662" spans="1:10">
      <c r="A1662" t="s">
        <v>5414</v>
      </c>
      <c r="B1662" t="s">
        <v>5414</v>
      </c>
      <c r="C1662" t="s">
        <v>5415</v>
      </c>
      <c r="E1662">
        <v>2</v>
      </c>
      <c r="F1662">
        <v>1071.52820800977</v>
      </c>
      <c r="G1662">
        <v>1676.5412507649501</v>
      </c>
      <c r="H1662">
        <v>1.5646263329632</v>
      </c>
      <c r="I1662" s="1">
        <v>1.3231649940901301E-13</v>
      </c>
      <c r="J1662" s="1">
        <v>5.0028723957666197E-13</v>
      </c>
    </row>
    <row r="1663" spans="1:10">
      <c r="A1663" t="s">
        <v>4395</v>
      </c>
      <c r="B1663" t="s">
        <v>4395</v>
      </c>
      <c r="C1663" t="s">
        <v>290</v>
      </c>
      <c r="E1663">
        <v>13</v>
      </c>
      <c r="F1663">
        <v>120.386562488967</v>
      </c>
      <c r="G1663">
        <v>188.350388746313</v>
      </c>
      <c r="H1663">
        <v>1.56454661427495</v>
      </c>
      <c r="I1663">
        <v>2.94940657909573E-3</v>
      </c>
      <c r="J1663">
        <v>4.6927450084152797E-3</v>
      </c>
    </row>
    <row r="1664" spans="1:10">
      <c r="A1664" t="s">
        <v>3621</v>
      </c>
      <c r="B1664" t="s">
        <v>3621</v>
      </c>
      <c r="C1664" t="s">
        <v>39</v>
      </c>
      <c r="E1664">
        <v>8</v>
      </c>
      <c r="F1664">
        <v>825.16305940338896</v>
      </c>
      <c r="G1664">
        <v>1290.7312736199899</v>
      </c>
      <c r="H1664">
        <v>1.5642135925876399</v>
      </c>
      <c r="I1664" s="1">
        <v>9.9948728046782195E-12</v>
      </c>
      <c r="J1664" s="1">
        <v>3.3355904875930097E-11</v>
      </c>
    </row>
    <row r="1665" spans="1:10">
      <c r="A1665" t="s">
        <v>1116</v>
      </c>
      <c r="B1665" t="s">
        <v>1117</v>
      </c>
      <c r="C1665" t="s">
        <v>1118</v>
      </c>
      <c r="E1665">
        <v>3</v>
      </c>
      <c r="F1665">
        <v>136.531434601234</v>
      </c>
      <c r="G1665">
        <v>213.53971100509099</v>
      </c>
      <c r="H1665">
        <v>1.56403330580078</v>
      </c>
      <c r="I1665">
        <v>1.4351505195113799E-3</v>
      </c>
      <c r="J1665">
        <v>2.3692459642073701E-3</v>
      </c>
    </row>
    <row r="1666" spans="1:10">
      <c r="A1666" t="s">
        <v>5156</v>
      </c>
      <c r="B1666" t="s">
        <v>5156</v>
      </c>
      <c r="C1666" t="s">
        <v>5157</v>
      </c>
      <c r="E1666">
        <v>13</v>
      </c>
      <c r="F1666">
        <v>124.793257058818</v>
      </c>
      <c r="G1666">
        <v>195.179212537208</v>
      </c>
      <c r="H1666">
        <v>1.56402050188669</v>
      </c>
      <c r="I1666">
        <v>9.2438098128035703E-4</v>
      </c>
      <c r="J1666">
        <v>1.5718748806462901E-3</v>
      </c>
    </row>
    <row r="1667" spans="1:10">
      <c r="A1667" t="s">
        <v>4870</v>
      </c>
      <c r="B1667" t="s">
        <v>4870</v>
      </c>
      <c r="C1667" t="s">
        <v>1341</v>
      </c>
      <c r="E1667">
        <v>13</v>
      </c>
      <c r="F1667">
        <v>1271.0616198391001</v>
      </c>
      <c r="G1667">
        <v>1985.62068097771</v>
      </c>
      <c r="H1667">
        <v>1.5621749960706499</v>
      </c>
      <c r="I1667" s="1">
        <v>1.78703965141472E-6</v>
      </c>
      <c r="J1667" s="1">
        <v>3.9624491253779501E-6</v>
      </c>
    </row>
    <row r="1668" spans="1:10">
      <c r="A1668" t="s">
        <v>4443</v>
      </c>
      <c r="B1668" t="s">
        <v>4444</v>
      </c>
      <c r="C1668" t="s">
        <v>4285</v>
      </c>
      <c r="D1668" t="s">
        <v>4436</v>
      </c>
      <c r="E1668">
        <v>1</v>
      </c>
      <c r="F1668">
        <v>1020.1053903754899</v>
      </c>
      <c r="G1668">
        <v>1593.31197845303</v>
      </c>
      <c r="H1668">
        <v>1.56190918456626</v>
      </c>
      <c r="I1668" s="1">
        <v>4.5260575392888601E-12</v>
      </c>
      <c r="J1668" s="1">
        <v>1.54105845770928E-11</v>
      </c>
    </row>
    <row r="1669" spans="1:10">
      <c r="A1669" t="s">
        <v>6176</v>
      </c>
      <c r="B1669" t="s">
        <v>6176</v>
      </c>
      <c r="C1669" t="s">
        <v>0</v>
      </c>
      <c r="E1669">
        <v>10</v>
      </c>
      <c r="F1669">
        <v>967.56650897428403</v>
      </c>
      <c r="G1669">
        <v>1509.4370761955099</v>
      </c>
      <c r="H1669">
        <v>1.56003443917841</v>
      </c>
      <c r="I1669" s="1">
        <v>2.0025643375678098E-12</v>
      </c>
      <c r="J1669" s="1">
        <v>7.0006509829344798E-12</v>
      </c>
    </row>
    <row r="1670" spans="1:10">
      <c r="A1670" t="s">
        <v>3034</v>
      </c>
      <c r="B1670" t="s">
        <v>3034</v>
      </c>
      <c r="C1670" t="s">
        <v>1039</v>
      </c>
      <c r="E1670">
        <v>0</v>
      </c>
      <c r="F1670">
        <v>634.22060587040096</v>
      </c>
      <c r="G1670">
        <v>989.39369732449597</v>
      </c>
      <c r="H1670">
        <v>1.56001506126824</v>
      </c>
      <c r="I1670" s="1">
        <v>4.9222780248130701E-10</v>
      </c>
      <c r="J1670" s="1">
        <v>1.4481484623725401E-9</v>
      </c>
    </row>
    <row r="1671" spans="1:10">
      <c r="A1671" t="s">
        <v>4084</v>
      </c>
      <c r="B1671" t="s">
        <v>4084</v>
      </c>
      <c r="C1671" t="s">
        <v>950</v>
      </c>
      <c r="E1671">
        <v>9</v>
      </c>
      <c r="F1671">
        <v>269.79662736274503</v>
      </c>
      <c r="G1671">
        <v>420.37816232017099</v>
      </c>
      <c r="H1671">
        <v>1.5581297899434701</v>
      </c>
      <c r="I1671" s="1">
        <v>3.5847391733395601E-6</v>
      </c>
      <c r="J1671" s="1">
        <v>7.7047679859255297E-6</v>
      </c>
    </row>
    <row r="1672" spans="1:10">
      <c r="A1672" t="s">
        <v>666</v>
      </c>
      <c r="B1672" t="s">
        <v>666</v>
      </c>
      <c r="C1672" t="s">
        <v>667</v>
      </c>
      <c r="E1672">
        <v>7</v>
      </c>
      <c r="F1672">
        <v>512.32969905006405</v>
      </c>
      <c r="G1672">
        <v>798.19115734609704</v>
      </c>
      <c r="H1672">
        <v>1.55796386355517</v>
      </c>
      <c r="I1672" s="1">
        <v>9.7576413706883705E-9</v>
      </c>
      <c r="J1672" s="1">
        <v>2.6098698205017E-8</v>
      </c>
    </row>
    <row r="1673" spans="1:10">
      <c r="A1673" t="s">
        <v>867</v>
      </c>
      <c r="B1673" t="s">
        <v>867</v>
      </c>
      <c r="C1673" t="s">
        <v>84</v>
      </c>
      <c r="E1673">
        <v>3</v>
      </c>
      <c r="F1673">
        <v>437.17687475190598</v>
      </c>
      <c r="G1673">
        <v>680.97777902303505</v>
      </c>
      <c r="H1673">
        <v>1.55767109001244</v>
      </c>
      <c r="I1673" s="1">
        <v>6.7848551751939496E-8</v>
      </c>
      <c r="J1673" s="1">
        <v>1.6896126233657701E-7</v>
      </c>
    </row>
    <row r="1674" spans="1:10">
      <c r="A1674" t="s">
        <v>1587</v>
      </c>
      <c r="B1674" t="s">
        <v>1588</v>
      </c>
      <c r="C1674" t="s">
        <v>1589</v>
      </c>
      <c r="E1674">
        <v>0</v>
      </c>
      <c r="F1674">
        <v>103.510005576279</v>
      </c>
      <c r="G1674">
        <v>161.04293483833601</v>
      </c>
      <c r="H1674">
        <v>1.55581998031736</v>
      </c>
      <c r="I1674">
        <v>4.9284099331906497E-3</v>
      </c>
      <c r="J1674">
        <v>7.6351445464982598E-3</v>
      </c>
    </row>
    <row r="1675" spans="1:10">
      <c r="A1675" t="s">
        <v>5736</v>
      </c>
      <c r="B1675" t="s">
        <v>5737</v>
      </c>
      <c r="C1675" t="s">
        <v>5738</v>
      </c>
      <c r="D1675" t="s">
        <v>5739</v>
      </c>
      <c r="E1675">
        <v>7</v>
      </c>
      <c r="F1675">
        <v>99.597929995129505</v>
      </c>
      <c r="G1675">
        <v>154.92575431239399</v>
      </c>
      <c r="H1675">
        <v>1.55551178945155</v>
      </c>
      <c r="I1675">
        <v>1.5499590661981E-3</v>
      </c>
      <c r="J1675">
        <v>2.5409660325002E-3</v>
      </c>
    </row>
    <row r="1676" spans="1:10">
      <c r="A1676" t="s">
        <v>5520</v>
      </c>
      <c r="B1676" t="s">
        <v>5520</v>
      </c>
      <c r="C1676" t="s">
        <v>84</v>
      </c>
      <c r="E1676">
        <v>3</v>
      </c>
      <c r="F1676">
        <v>712.81722652317501</v>
      </c>
      <c r="G1676">
        <v>1108.4119070312399</v>
      </c>
      <c r="H1676">
        <v>1.55497351324913</v>
      </c>
      <c r="I1676" s="1">
        <v>1.4116177198091301E-10</v>
      </c>
      <c r="J1676" s="1">
        <v>4.3327390597061199E-10</v>
      </c>
    </row>
    <row r="1677" spans="1:10">
      <c r="A1677" t="s">
        <v>5348</v>
      </c>
      <c r="B1677" t="s">
        <v>5348</v>
      </c>
      <c r="C1677" t="s">
        <v>0</v>
      </c>
      <c r="E1677">
        <v>10</v>
      </c>
      <c r="F1677">
        <v>6875.5790132503498</v>
      </c>
      <c r="G1677">
        <v>10673.082827714001</v>
      </c>
      <c r="H1677">
        <v>1.55231767493985</v>
      </c>
      <c r="I1677" s="1">
        <v>9.8800044897756995E-24</v>
      </c>
      <c r="J1677" s="1">
        <v>6.4554479945959505E-23</v>
      </c>
    </row>
    <row r="1678" spans="1:10">
      <c r="A1678" t="s">
        <v>6266</v>
      </c>
      <c r="B1678" t="s">
        <v>6266</v>
      </c>
      <c r="C1678" t="s">
        <v>1896</v>
      </c>
      <c r="E1678">
        <v>9</v>
      </c>
      <c r="F1678">
        <v>224.49947627717501</v>
      </c>
      <c r="G1678">
        <v>348.25761409895802</v>
      </c>
      <c r="H1678">
        <v>1.55126247897785</v>
      </c>
      <c r="I1678" s="1">
        <v>9.7433838334556302E-5</v>
      </c>
      <c r="J1678">
        <v>1.8419813945906599E-4</v>
      </c>
    </row>
    <row r="1679" spans="1:10">
      <c r="A1679" t="s">
        <v>1025</v>
      </c>
      <c r="B1679" t="s">
        <v>1025</v>
      </c>
      <c r="C1679" t="s">
        <v>0</v>
      </c>
      <c r="E1679">
        <v>10</v>
      </c>
      <c r="F1679">
        <v>462.86682080429699</v>
      </c>
      <c r="G1679">
        <v>717.80619501066099</v>
      </c>
      <c r="H1679">
        <v>1.5507834278624</v>
      </c>
      <c r="I1679" s="1">
        <v>3.83443289028449E-7</v>
      </c>
      <c r="J1679" s="1">
        <v>8.9826129825327402E-7</v>
      </c>
    </row>
    <row r="1680" spans="1:10">
      <c r="A1680" t="s">
        <v>2124</v>
      </c>
      <c r="B1680" t="s">
        <v>2124</v>
      </c>
      <c r="C1680" t="s">
        <v>188</v>
      </c>
      <c r="E1680">
        <v>3</v>
      </c>
      <c r="F1680">
        <v>142.787828537401</v>
      </c>
      <c r="G1680">
        <v>220.96157085011399</v>
      </c>
      <c r="H1680">
        <v>1.5474818345054899</v>
      </c>
      <c r="I1680">
        <v>5.51440084272372E-4</v>
      </c>
      <c r="J1680">
        <v>9.6530709964658199E-4</v>
      </c>
    </row>
    <row r="1681" spans="1:10">
      <c r="A1681" t="s">
        <v>5079</v>
      </c>
      <c r="B1681" t="s">
        <v>5079</v>
      </c>
      <c r="C1681" t="s">
        <v>85</v>
      </c>
      <c r="E1681">
        <v>9</v>
      </c>
      <c r="F1681">
        <v>573.38539248242796</v>
      </c>
      <c r="G1681">
        <v>884.84547189520401</v>
      </c>
      <c r="H1681">
        <v>1.54319500199392</v>
      </c>
      <c r="I1681" s="1">
        <v>3.17069549381672E-8</v>
      </c>
      <c r="J1681" s="1">
        <v>8.1156019009126295E-8</v>
      </c>
    </row>
    <row r="1682" spans="1:10">
      <c r="A1682" t="s">
        <v>1022</v>
      </c>
      <c r="B1682" t="s">
        <v>1022</v>
      </c>
      <c r="C1682" t="s">
        <v>84</v>
      </c>
      <c r="E1682">
        <v>3</v>
      </c>
      <c r="F1682">
        <v>260.65837055336198</v>
      </c>
      <c r="G1682">
        <v>401.82408643205298</v>
      </c>
      <c r="H1682">
        <v>1.54157369118438</v>
      </c>
      <c r="I1682" s="1">
        <v>1.1238915783242601E-5</v>
      </c>
      <c r="J1682" s="1">
        <v>2.3069559698727098E-5</v>
      </c>
    </row>
    <row r="1683" spans="1:10">
      <c r="A1683" t="s">
        <v>3377</v>
      </c>
      <c r="B1683" t="s">
        <v>3377</v>
      </c>
      <c r="C1683" t="s">
        <v>3378</v>
      </c>
      <c r="D1683" t="s">
        <v>3379</v>
      </c>
      <c r="E1683">
        <v>6</v>
      </c>
      <c r="F1683">
        <v>700.43321523933298</v>
      </c>
      <c r="G1683">
        <v>1077.8203944148399</v>
      </c>
      <c r="H1683">
        <v>1.5387910952317601</v>
      </c>
      <c r="I1683" s="1">
        <v>5.5070362185293697E-11</v>
      </c>
      <c r="J1683" s="1">
        <v>1.73461328081768E-10</v>
      </c>
    </row>
    <row r="1684" spans="1:10">
      <c r="A1684" t="s">
        <v>3659</v>
      </c>
      <c r="B1684" t="s">
        <v>3660</v>
      </c>
      <c r="C1684" t="s">
        <v>3826</v>
      </c>
      <c r="D1684" t="s">
        <v>3658</v>
      </c>
      <c r="E1684">
        <v>7</v>
      </c>
      <c r="F1684">
        <v>2072.4185755144499</v>
      </c>
      <c r="G1684">
        <v>3187.0536331134899</v>
      </c>
      <c r="H1684">
        <v>1.5378426302332899</v>
      </c>
      <c r="I1684" s="1">
        <v>2.6640888644695301E-16</v>
      </c>
      <c r="J1684" s="1">
        <v>1.1972130645139E-15</v>
      </c>
    </row>
    <row r="1685" spans="1:10">
      <c r="A1685" t="s">
        <v>2910</v>
      </c>
      <c r="B1685" t="s">
        <v>2910</v>
      </c>
      <c r="C1685" t="s">
        <v>0</v>
      </c>
      <c r="E1685">
        <v>10</v>
      </c>
      <c r="F1685">
        <v>204.485454113255</v>
      </c>
      <c r="G1685">
        <v>314.07769939867097</v>
      </c>
      <c r="H1685">
        <v>1.5359415209295</v>
      </c>
      <c r="I1685" s="1">
        <v>6.01751570168953E-5</v>
      </c>
      <c r="J1685">
        <v>1.1610984901949E-4</v>
      </c>
    </row>
    <row r="1686" spans="1:10">
      <c r="A1686" t="s">
        <v>6561</v>
      </c>
      <c r="B1686" t="s">
        <v>6561</v>
      </c>
      <c r="C1686" t="s">
        <v>217</v>
      </c>
      <c r="E1686">
        <v>0</v>
      </c>
      <c r="F1686">
        <v>429.02590512095901</v>
      </c>
      <c r="G1686">
        <v>658.25122188696298</v>
      </c>
      <c r="H1686">
        <v>1.5342924845094801</v>
      </c>
      <c r="I1686" s="1">
        <v>4.9933213165964704E-7</v>
      </c>
      <c r="J1686" s="1">
        <v>1.1591357488487199E-6</v>
      </c>
    </row>
    <row r="1687" spans="1:10">
      <c r="A1687" t="s">
        <v>4405</v>
      </c>
      <c r="B1687" t="s">
        <v>4405</v>
      </c>
      <c r="C1687" t="s">
        <v>39</v>
      </c>
      <c r="E1687">
        <v>8</v>
      </c>
      <c r="F1687">
        <v>633.43136057212303</v>
      </c>
      <c r="G1687">
        <v>971.74707339047404</v>
      </c>
      <c r="H1687">
        <v>1.5341000365261099</v>
      </c>
      <c r="I1687" s="1">
        <v>1.4956425504465799E-9</v>
      </c>
      <c r="J1687" s="1">
        <v>4.2473939674283801E-9</v>
      </c>
    </row>
    <row r="1688" spans="1:10">
      <c r="A1688" t="s">
        <v>6375</v>
      </c>
      <c r="B1688" t="s">
        <v>6375</v>
      </c>
      <c r="C1688" t="s">
        <v>6376</v>
      </c>
      <c r="E1688">
        <v>3</v>
      </c>
      <c r="F1688">
        <v>110.346869560142</v>
      </c>
      <c r="G1688">
        <v>169.26705885450801</v>
      </c>
      <c r="H1688">
        <v>1.5339543344476401</v>
      </c>
      <c r="I1688">
        <v>4.9998095021102197E-3</v>
      </c>
      <c r="J1688">
        <v>7.7416829402742896E-3</v>
      </c>
    </row>
    <row r="1689" spans="1:10">
      <c r="A1689" t="s">
        <v>6444</v>
      </c>
      <c r="B1689" t="s">
        <v>6444</v>
      </c>
      <c r="C1689" t="s">
        <v>6445</v>
      </c>
      <c r="E1689">
        <v>13</v>
      </c>
      <c r="F1689">
        <v>142.033705572748</v>
      </c>
      <c r="G1689">
        <v>217.83975635392801</v>
      </c>
      <c r="H1689">
        <v>1.53371874285398</v>
      </c>
      <c r="I1689">
        <v>1.3962960038570399E-3</v>
      </c>
      <c r="J1689">
        <v>2.3096360142473801E-3</v>
      </c>
    </row>
    <row r="1690" spans="1:10">
      <c r="A1690" t="s">
        <v>2208</v>
      </c>
      <c r="B1690" t="s">
        <v>2208</v>
      </c>
      <c r="C1690" t="s">
        <v>188</v>
      </c>
      <c r="E1690">
        <v>3</v>
      </c>
      <c r="F1690">
        <v>503.604111768324</v>
      </c>
      <c r="G1690">
        <v>771.47897076115805</v>
      </c>
      <c r="H1690">
        <v>1.5319155517857801</v>
      </c>
      <c r="I1690" s="1">
        <v>5.9709864564598195E-8</v>
      </c>
      <c r="J1690" s="1">
        <v>1.4932539196762501E-7</v>
      </c>
    </row>
    <row r="1691" spans="1:10">
      <c r="A1691" t="s">
        <v>5724</v>
      </c>
      <c r="B1691" t="s">
        <v>5724</v>
      </c>
      <c r="C1691" t="s">
        <v>5725</v>
      </c>
      <c r="E1691">
        <v>9</v>
      </c>
      <c r="F1691">
        <v>316.85567595666902</v>
      </c>
      <c r="G1691">
        <v>485.17085032034203</v>
      </c>
      <c r="H1691">
        <v>1.5312045424323999</v>
      </c>
      <c r="I1691" s="1">
        <v>2.0042998666049398E-5</v>
      </c>
      <c r="J1691" s="1">
        <v>4.0174713362966698E-5</v>
      </c>
    </row>
    <row r="1692" spans="1:10">
      <c r="A1692" t="s">
        <v>5212</v>
      </c>
      <c r="B1692" t="s">
        <v>5212</v>
      </c>
      <c r="C1692" t="s">
        <v>2181</v>
      </c>
      <c r="E1692">
        <v>13</v>
      </c>
      <c r="F1692">
        <v>173.55079026633399</v>
      </c>
      <c r="G1692">
        <v>265.59116026762803</v>
      </c>
      <c r="H1692">
        <v>1.53033679570141</v>
      </c>
      <c r="I1692">
        <v>1.2748983506311901E-3</v>
      </c>
      <c r="J1692">
        <v>2.1213472555584598E-3</v>
      </c>
    </row>
    <row r="1693" spans="1:10">
      <c r="A1693" t="s">
        <v>4228</v>
      </c>
      <c r="B1693" t="s">
        <v>4228</v>
      </c>
      <c r="C1693" t="s">
        <v>4229</v>
      </c>
      <c r="E1693">
        <v>13</v>
      </c>
      <c r="F1693">
        <v>701.22636213554699</v>
      </c>
      <c r="G1693">
        <v>1072.22239536807</v>
      </c>
      <c r="H1693">
        <v>1.5290674356603899</v>
      </c>
      <c r="I1693" s="1">
        <v>5.4210153252779596E-6</v>
      </c>
      <c r="J1693" s="1">
        <v>1.1516967600112401E-5</v>
      </c>
    </row>
    <row r="1694" spans="1:10">
      <c r="A1694" t="s">
        <v>4946</v>
      </c>
      <c r="B1694" t="s">
        <v>4946</v>
      </c>
      <c r="C1694" t="s">
        <v>173</v>
      </c>
      <c r="E1694">
        <v>3</v>
      </c>
      <c r="F1694">
        <v>581.96171581041199</v>
      </c>
      <c r="G1694">
        <v>889.42748430156303</v>
      </c>
      <c r="H1694">
        <v>1.5283264519608299</v>
      </c>
      <c r="I1694" s="1">
        <v>1.25788888770081E-9</v>
      </c>
      <c r="J1694" s="1">
        <v>3.5895258758578302E-9</v>
      </c>
    </row>
    <row r="1695" spans="1:10">
      <c r="A1695" t="s">
        <v>3405</v>
      </c>
      <c r="B1695" t="s">
        <v>3405</v>
      </c>
      <c r="C1695" t="s">
        <v>3406</v>
      </c>
      <c r="D1695" t="s">
        <v>3407</v>
      </c>
      <c r="E1695">
        <v>6</v>
      </c>
      <c r="F1695">
        <v>2256.5612381961701</v>
      </c>
      <c r="G1695">
        <v>3448.1701682121902</v>
      </c>
      <c r="H1695">
        <v>1.52806407814067</v>
      </c>
      <c r="I1695" s="1">
        <v>8.1732469228164202E-17</v>
      </c>
      <c r="J1695" s="1">
        <v>3.80062437872198E-16</v>
      </c>
    </row>
    <row r="1696" spans="1:10">
      <c r="A1696" t="s">
        <v>6115</v>
      </c>
      <c r="B1696" t="s">
        <v>6116</v>
      </c>
      <c r="C1696" t="s">
        <v>4375</v>
      </c>
      <c r="D1696" t="s">
        <v>2512</v>
      </c>
      <c r="E1696">
        <v>5</v>
      </c>
      <c r="F1696">
        <v>720.10773476521103</v>
      </c>
      <c r="G1696">
        <v>1099.7357304897</v>
      </c>
      <c r="H1696">
        <v>1.52718222204385</v>
      </c>
      <c r="I1696" s="1">
        <v>7.8996477244054995E-10</v>
      </c>
      <c r="J1696" s="1">
        <v>2.2908978400775899E-9</v>
      </c>
    </row>
    <row r="1697" spans="1:10">
      <c r="A1697" t="s">
        <v>796</v>
      </c>
      <c r="B1697" t="s">
        <v>797</v>
      </c>
      <c r="C1697" t="s">
        <v>798</v>
      </c>
      <c r="E1697">
        <v>3</v>
      </c>
      <c r="F1697">
        <v>395.42985844521098</v>
      </c>
      <c r="G1697">
        <v>603.886947920539</v>
      </c>
      <c r="H1697">
        <v>1.52716577927362</v>
      </c>
      <c r="I1697" s="1">
        <v>9.5842358092135203E-7</v>
      </c>
      <c r="J1697" s="1">
        <v>2.1709271338530201E-6</v>
      </c>
    </row>
    <row r="1698" spans="1:10">
      <c r="A1698" t="s">
        <v>2622</v>
      </c>
      <c r="B1698" t="s">
        <v>2622</v>
      </c>
      <c r="C1698" t="s">
        <v>2623</v>
      </c>
      <c r="E1698">
        <v>9</v>
      </c>
      <c r="F1698">
        <v>561.99061917598897</v>
      </c>
      <c r="G1698">
        <v>858.185879201739</v>
      </c>
      <c r="H1698">
        <v>1.5270466266145899</v>
      </c>
      <c r="I1698" s="1">
        <v>5.96541583537239E-8</v>
      </c>
      <c r="J1698" s="1">
        <v>1.49249481610018E-7</v>
      </c>
    </row>
    <row r="1699" spans="1:10">
      <c r="A1699" t="s">
        <v>6449</v>
      </c>
      <c r="B1699" t="s">
        <v>6449</v>
      </c>
      <c r="C1699" t="s">
        <v>39</v>
      </c>
      <c r="E1699">
        <v>8</v>
      </c>
      <c r="F1699">
        <v>180.85983507466599</v>
      </c>
      <c r="G1699">
        <v>275.35045240338297</v>
      </c>
      <c r="H1699">
        <v>1.52245219227203</v>
      </c>
      <c r="I1699">
        <v>3.22174694815721E-3</v>
      </c>
      <c r="J1699">
        <v>5.0971309550662397E-3</v>
      </c>
    </row>
    <row r="1700" spans="1:10">
      <c r="A1700" t="s">
        <v>2219</v>
      </c>
      <c r="B1700" t="s">
        <v>2219</v>
      </c>
      <c r="C1700" t="s">
        <v>0</v>
      </c>
      <c r="E1700">
        <v>10</v>
      </c>
      <c r="F1700">
        <v>137.99285340310701</v>
      </c>
      <c r="G1700">
        <v>209.97368523914301</v>
      </c>
      <c r="H1700">
        <v>1.5216272441715799</v>
      </c>
      <c r="I1700">
        <v>1.22293080834594E-3</v>
      </c>
      <c r="J1700">
        <v>2.0412230418861799E-3</v>
      </c>
    </row>
    <row r="1701" spans="1:10">
      <c r="A1701" t="s">
        <v>2252</v>
      </c>
      <c r="B1701" t="s">
        <v>2252</v>
      </c>
      <c r="C1701" t="s">
        <v>2253</v>
      </c>
      <c r="E1701">
        <v>6</v>
      </c>
      <c r="F1701">
        <v>2176.7236787859201</v>
      </c>
      <c r="G1701">
        <v>3309.8314460064098</v>
      </c>
      <c r="H1701">
        <v>1.52055654939744</v>
      </c>
      <c r="I1701" s="1">
        <v>9.5024118275444497E-15</v>
      </c>
      <c r="J1701" s="1">
        <v>3.8420809360408101E-14</v>
      </c>
    </row>
    <row r="1702" spans="1:10">
      <c r="A1702" t="s">
        <v>3645</v>
      </c>
      <c r="B1702" t="s">
        <v>3645</v>
      </c>
      <c r="C1702" t="s">
        <v>3646</v>
      </c>
      <c r="E1702">
        <v>7</v>
      </c>
      <c r="F1702">
        <v>5445.3271395845904</v>
      </c>
      <c r="G1702">
        <v>8267.0380843313505</v>
      </c>
      <c r="H1702">
        <v>1.51818942598222</v>
      </c>
      <c r="I1702" s="1">
        <v>7.6506861337020904E-19</v>
      </c>
      <c r="J1702" s="1">
        <v>3.9267296660073399E-18</v>
      </c>
    </row>
    <row r="1703" spans="1:10">
      <c r="A1703" t="s">
        <v>3187</v>
      </c>
      <c r="B1703" t="s">
        <v>3187</v>
      </c>
      <c r="C1703" t="s">
        <v>814</v>
      </c>
      <c r="E1703">
        <v>2</v>
      </c>
      <c r="F1703">
        <v>268.33325776190497</v>
      </c>
      <c r="G1703">
        <v>407.31466642696398</v>
      </c>
      <c r="H1703">
        <v>1.51794328375195</v>
      </c>
      <c r="I1703" s="1">
        <v>2.0641591267168799E-5</v>
      </c>
      <c r="J1703" s="1">
        <v>4.1346392579048297E-5</v>
      </c>
    </row>
    <row r="1704" spans="1:10">
      <c r="A1704" t="s">
        <v>4864</v>
      </c>
      <c r="B1704" t="s">
        <v>4864</v>
      </c>
      <c r="C1704" t="s">
        <v>0</v>
      </c>
      <c r="E1704">
        <v>10</v>
      </c>
      <c r="F1704">
        <v>289.72479846767101</v>
      </c>
      <c r="G1704">
        <v>439.557723104866</v>
      </c>
      <c r="H1704">
        <v>1.51715602333542</v>
      </c>
      <c r="I1704" s="1">
        <v>7.0130740799891197E-6</v>
      </c>
      <c r="J1704" s="1">
        <v>1.47449882531771E-5</v>
      </c>
    </row>
    <row r="1705" spans="1:10">
      <c r="A1705" t="s">
        <v>5569</v>
      </c>
      <c r="B1705" t="s">
        <v>5569</v>
      </c>
      <c r="C1705" t="s">
        <v>5712</v>
      </c>
      <c r="E1705">
        <v>3</v>
      </c>
      <c r="F1705">
        <v>296.839702993782</v>
      </c>
      <c r="G1705">
        <v>450.13830882634102</v>
      </c>
      <c r="H1705">
        <v>1.51643565293478</v>
      </c>
      <c r="I1705" s="1">
        <v>4.9444560279316902E-5</v>
      </c>
      <c r="J1705" s="1">
        <v>9.6256655543762795E-5</v>
      </c>
    </row>
    <row r="1706" spans="1:10">
      <c r="A1706" t="s">
        <v>654</v>
      </c>
      <c r="B1706" t="s">
        <v>654</v>
      </c>
      <c r="C1706" t="s">
        <v>0</v>
      </c>
      <c r="E1706">
        <v>10</v>
      </c>
      <c r="F1706">
        <v>8615.0994695699792</v>
      </c>
      <c r="G1706">
        <v>13046.8264059838</v>
      </c>
      <c r="H1706">
        <v>1.51441390225005</v>
      </c>
      <c r="I1706" s="1">
        <v>1.8343746182293799E-12</v>
      </c>
      <c r="J1706" s="1">
        <v>6.42795439137879E-12</v>
      </c>
    </row>
    <row r="1707" spans="1:10">
      <c r="A1707" t="s">
        <v>1737</v>
      </c>
      <c r="B1707" t="s">
        <v>1737</v>
      </c>
      <c r="C1707" t="s">
        <v>145</v>
      </c>
      <c r="E1707">
        <v>3</v>
      </c>
      <c r="F1707">
        <v>4622.7435135489704</v>
      </c>
      <c r="G1707">
        <v>6996.7653275938401</v>
      </c>
      <c r="H1707">
        <v>1.51355257047828</v>
      </c>
      <c r="I1707" s="1">
        <v>1.45966580715279E-19</v>
      </c>
      <c r="J1707" s="1">
        <v>7.7906188637429302E-19</v>
      </c>
    </row>
    <row r="1708" spans="1:10">
      <c r="A1708" t="s">
        <v>554</v>
      </c>
      <c r="B1708" t="s">
        <v>554</v>
      </c>
      <c r="C1708" t="s">
        <v>278</v>
      </c>
      <c r="E1708">
        <v>3</v>
      </c>
      <c r="F1708">
        <v>901.71974200556201</v>
      </c>
      <c r="G1708">
        <v>1364.1911812716401</v>
      </c>
      <c r="H1708">
        <v>1.5128771365673701</v>
      </c>
      <c r="I1708" s="1">
        <v>1.5166089261010001E-10</v>
      </c>
      <c r="J1708" s="1">
        <v>4.6380658430943298E-10</v>
      </c>
    </row>
    <row r="1709" spans="1:10">
      <c r="A1709" t="s">
        <v>105</v>
      </c>
      <c r="B1709" t="s">
        <v>105</v>
      </c>
      <c r="C1709" t="s">
        <v>160</v>
      </c>
      <c r="E1709">
        <v>3</v>
      </c>
      <c r="F1709">
        <v>161.10336608773</v>
      </c>
      <c r="G1709">
        <v>243.70938866966699</v>
      </c>
      <c r="H1709">
        <v>1.5127516860011101</v>
      </c>
      <c r="I1709">
        <v>5.3618445149064701E-3</v>
      </c>
      <c r="J1709">
        <v>8.2761349395003604E-3</v>
      </c>
    </row>
    <row r="1710" spans="1:10">
      <c r="A1710" t="s">
        <v>6614</v>
      </c>
      <c r="B1710" t="s">
        <v>6614</v>
      </c>
      <c r="C1710" t="s">
        <v>188</v>
      </c>
      <c r="E1710">
        <v>0</v>
      </c>
      <c r="F1710">
        <v>488.272873917536</v>
      </c>
      <c r="G1710">
        <v>738.543300232874</v>
      </c>
      <c r="H1710">
        <v>1.5125626257042599</v>
      </c>
      <c r="I1710" s="1">
        <v>7.7420435398846304E-6</v>
      </c>
      <c r="J1710" s="1">
        <v>1.6196663226475E-5</v>
      </c>
    </row>
    <row r="1711" spans="1:10">
      <c r="A1711" t="s">
        <v>888</v>
      </c>
      <c r="B1711" t="s">
        <v>888</v>
      </c>
      <c r="C1711" t="s">
        <v>962</v>
      </c>
      <c r="E1711">
        <v>9</v>
      </c>
      <c r="F1711">
        <v>1869.39844180101</v>
      </c>
      <c r="G1711">
        <v>2825.4169915869002</v>
      </c>
      <c r="H1711">
        <v>1.51140437929586</v>
      </c>
      <c r="I1711" s="1">
        <v>4.7622799371203198E-12</v>
      </c>
      <c r="J1711" s="1">
        <v>1.61868025345423E-11</v>
      </c>
    </row>
    <row r="1712" spans="1:10">
      <c r="A1712" t="s">
        <v>5339</v>
      </c>
      <c r="B1712" t="s">
        <v>5339</v>
      </c>
      <c r="C1712" t="s">
        <v>188</v>
      </c>
      <c r="E1712">
        <v>3</v>
      </c>
      <c r="F1712">
        <v>1665.6983313881001</v>
      </c>
      <c r="G1712">
        <v>2514.1444277011101</v>
      </c>
      <c r="H1712">
        <v>1.50936359863311</v>
      </c>
      <c r="I1712" s="1">
        <v>2.94516655465244E-14</v>
      </c>
      <c r="J1712" s="1">
        <v>1.15742293105734E-13</v>
      </c>
    </row>
    <row r="1713" spans="1:10">
      <c r="A1713" t="s">
        <v>5713</v>
      </c>
      <c r="B1713" t="s">
        <v>5713</v>
      </c>
      <c r="C1713" t="s">
        <v>4792</v>
      </c>
      <c r="E1713">
        <v>9</v>
      </c>
      <c r="F1713">
        <v>2990.8929296166998</v>
      </c>
      <c r="G1713">
        <v>4505.6115103062002</v>
      </c>
      <c r="H1713">
        <v>1.50644359939813</v>
      </c>
      <c r="I1713" s="1">
        <v>4.6557729723768702E-11</v>
      </c>
      <c r="J1713" s="1">
        <v>1.4727853567105099E-10</v>
      </c>
    </row>
    <row r="1714" spans="1:10">
      <c r="A1714" t="s">
        <v>6585</v>
      </c>
      <c r="B1714" t="s">
        <v>6585</v>
      </c>
      <c r="C1714" t="s">
        <v>0</v>
      </c>
      <c r="E1714">
        <v>10</v>
      </c>
      <c r="F1714">
        <v>458.351837011219</v>
      </c>
      <c r="G1714">
        <v>690.25033852206604</v>
      </c>
      <c r="H1714">
        <v>1.50593994129704</v>
      </c>
      <c r="I1714" s="1">
        <v>7.9575684142817399E-7</v>
      </c>
      <c r="J1714" s="1">
        <v>1.81363551122248E-6</v>
      </c>
    </row>
    <row r="1715" spans="1:10">
      <c r="A1715" t="s">
        <v>6340</v>
      </c>
      <c r="B1715" t="s">
        <v>6341</v>
      </c>
      <c r="C1715" t="s">
        <v>6342</v>
      </c>
      <c r="D1715" t="s">
        <v>6343</v>
      </c>
      <c r="E1715">
        <v>7</v>
      </c>
      <c r="F1715">
        <v>357.936371156674</v>
      </c>
      <c r="G1715">
        <v>537.14956064237902</v>
      </c>
      <c r="H1715">
        <v>1.50068449011364</v>
      </c>
      <c r="I1715" s="1">
        <v>5.68074150717871E-6</v>
      </c>
      <c r="J1715" s="1">
        <v>1.2047019183271299E-5</v>
      </c>
    </row>
    <row r="1716" spans="1:10">
      <c r="A1716" t="s">
        <v>5564</v>
      </c>
      <c r="B1716" t="s">
        <v>5564</v>
      </c>
      <c r="C1716" t="s">
        <v>0</v>
      </c>
      <c r="E1716">
        <v>10</v>
      </c>
      <c r="F1716">
        <v>817.72718880553305</v>
      </c>
      <c r="G1716">
        <v>1226.9333115767499</v>
      </c>
      <c r="H1716">
        <v>1.5004188785369199</v>
      </c>
      <c r="I1716" s="1">
        <v>6.5342208517582705E-10</v>
      </c>
      <c r="J1716" s="1">
        <v>1.9014808776223898E-9</v>
      </c>
    </row>
    <row r="1717" spans="1:10">
      <c r="A1717" t="s">
        <v>6378</v>
      </c>
      <c r="B1717" t="s">
        <v>6378</v>
      </c>
      <c r="C1717" t="s">
        <v>0</v>
      </c>
      <c r="E1717">
        <v>10</v>
      </c>
      <c r="F1717">
        <v>276.07350866417698</v>
      </c>
      <c r="G1717">
        <v>414.04502805605898</v>
      </c>
      <c r="H1717">
        <v>1.4997637044549399</v>
      </c>
      <c r="I1717" s="1">
        <v>9.5511979977393397E-5</v>
      </c>
      <c r="J1717">
        <v>1.8073899907647501E-4</v>
      </c>
    </row>
    <row r="1718" spans="1:10">
      <c r="A1718" t="s">
        <v>5810</v>
      </c>
      <c r="B1718" t="s">
        <v>5810</v>
      </c>
      <c r="C1718" t="s">
        <v>1645</v>
      </c>
      <c r="E1718">
        <v>13</v>
      </c>
      <c r="F1718">
        <v>617.43185081567594</v>
      </c>
      <c r="G1718">
        <v>924.28436215544502</v>
      </c>
      <c r="H1718">
        <v>1.4969819923193</v>
      </c>
      <c r="I1718" s="1">
        <v>9.2235115984262104E-8</v>
      </c>
      <c r="J1718" s="1">
        <v>2.2671738112707801E-7</v>
      </c>
    </row>
    <row r="1719" spans="1:10">
      <c r="A1719" t="s">
        <v>5646</v>
      </c>
      <c r="B1719" t="s">
        <v>5646</v>
      </c>
      <c r="C1719" t="s">
        <v>188</v>
      </c>
      <c r="E1719">
        <v>3</v>
      </c>
      <c r="F1719">
        <v>1277.0643621962199</v>
      </c>
      <c r="G1719">
        <v>1907.7499620219901</v>
      </c>
      <c r="H1719">
        <v>1.4938557667846599</v>
      </c>
      <c r="I1719" s="1">
        <v>2.9687328824756797E-11</v>
      </c>
      <c r="J1719" s="1">
        <v>9.5346047349341597E-11</v>
      </c>
    </row>
    <row r="1720" spans="1:10">
      <c r="A1720" t="s">
        <v>2828</v>
      </c>
      <c r="B1720" t="s">
        <v>2828</v>
      </c>
      <c r="C1720" t="s">
        <v>0</v>
      </c>
      <c r="E1720">
        <v>10</v>
      </c>
      <c r="F1720">
        <v>452.82517707650402</v>
      </c>
      <c r="G1720">
        <v>675.74678976770997</v>
      </c>
      <c r="H1720">
        <v>1.4922906763497901</v>
      </c>
      <c r="I1720" s="1">
        <v>6.5049997963792305E-7</v>
      </c>
      <c r="J1720" s="1">
        <v>1.4918166654181701E-6</v>
      </c>
    </row>
    <row r="1721" spans="1:10">
      <c r="A1721" t="s">
        <v>6412</v>
      </c>
      <c r="B1721" t="s">
        <v>6413</v>
      </c>
      <c r="C1721" t="s">
        <v>6414</v>
      </c>
      <c r="E1721">
        <v>2</v>
      </c>
      <c r="F1721">
        <v>1580.78580550233</v>
      </c>
      <c r="G1721">
        <v>2358.19149858934</v>
      </c>
      <c r="H1721">
        <v>1.4917843330709599</v>
      </c>
      <c r="I1721" s="1">
        <v>2.8741638378856202E-12</v>
      </c>
      <c r="J1721" s="1">
        <v>9.9824203620251499E-12</v>
      </c>
    </row>
    <row r="1722" spans="1:10">
      <c r="A1722" t="s">
        <v>2097</v>
      </c>
      <c r="B1722" t="s">
        <v>2097</v>
      </c>
      <c r="C1722" t="s">
        <v>1912</v>
      </c>
      <c r="D1722" t="s">
        <v>357</v>
      </c>
      <c r="E1722">
        <v>2</v>
      </c>
      <c r="F1722">
        <v>675.34617739887199</v>
      </c>
      <c r="G1722">
        <v>1007.22943614093</v>
      </c>
      <c r="H1722">
        <v>1.49142687091282</v>
      </c>
      <c r="I1722">
        <v>2.3644576766779601E-4</v>
      </c>
      <c r="J1722">
        <v>4.2921869696586998E-4</v>
      </c>
    </row>
    <row r="1723" spans="1:10">
      <c r="A1723" t="s">
        <v>4616</v>
      </c>
      <c r="B1723" t="s">
        <v>4979</v>
      </c>
      <c r="C1723" t="s">
        <v>4517</v>
      </c>
      <c r="E1723">
        <v>7</v>
      </c>
      <c r="F1723">
        <v>372.05789098566902</v>
      </c>
      <c r="G1723">
        <v>554.68653425563298</v>
      </c>
      <c r="H1723">
        <v>1.4908608248736199</v>
      </c>
      <c r="I1723" s="1">
        <v>1.54710983866427E-5</v>
      </c>
      <c r="J1723" s="1">
        <v>3.1352274079919399E-5</v>
      </c>
    </row>
    <row r="1724" spans="1:10">
      <c r="A1724" t="s">
        <v>3861</v>
      </c>
      <c r="B1724" t="s">
        <v>2244</v>
      </c>
      <c r="C1724" t="s">
        <v>3862</v>
      </c>
      <c r="D1724" t="s">
        <v>1194</v>
      </c>
      <c r="E1724">
        <v>7</v>
      </c>
      <c r="F1724">
        <v>716.46979812837401</v>
      </c>
      <c r="G1724">
        <v>1067.8899011767801</v>
      </c>
      <c r="H1724">
        <v>1.4904883694559301</v>
      </c>
      <c r="I1724" s="1">
        <v>1.3684932794304301E-8</v>
      </c>
      <c r="J1724" s="1">
        <v>3.5965714000031103E-8</v>
      </c>
    </row>
    <row r="1725" spans="1:10">
      <c r="A1725" t="s">
        <v>6544</v>
      </c>
      <c r="B1725" t="s">
        <v>6544</v>
      </c>
      <c r="C1725" t="s">
        <v>194</v>
      </c>
      <c r="E1725">
        <v>13</v>
      </c>
      <c r="F1725">
        <v>152.80508330199299</v>
      </c>
      <c r="G1725">
        <v>227.619193538709</v>
      </c>
      <c r="H1725">
        <v>1.4896048522735199</v>
      </c>
      <c r="I1725">
        <v>2.3945305329302002E-3</v>
      </c>
      <c r="J1725">
        <v>3.85258301376334E-3</v>
      </c>
    </row>
    <row r="1726" spans="1:10">
      <c r="A1726" t="s">
        <v>5537</v>
      </c>
      <c r="B1726" t="s">
        <v>5537</v>
      </c>
      <c r="C1726" t="s">
        <v>5382</v>
      </c>
      <c r="D1726" t="s">
        <v>5383</v>
      </c>
      <c r="E1726">
        <v>7</v>
      </c>
      <c r="F1726">
        <v>4052.1316947165301</v>
      </c>
      <c r="G1726">
        <v>6025.0943400472297</v>
      </c>
      <c r="H1726">
        <v>1.48689499600992</v>
      </c>
      <c r="I1726" s="1">
        <v>1.9505511961436E-17</v>
      </c>
      <c r="J1726" s="1">
        <v>9.3508916056167705E-17</v>
      </c>
    </row>
    <row r="1727" spans="1:10">
      <c r="A1727" t="s">
        <v>993</v>
      </c>
      <c r="B1727" t="s">
        <v>993</v>
      </c>
      <c r="C1727" t="s">
        <v>994</v>
      </c>
      <c r="E1727">
        <v>13</v>
      </c>
      <c r="F1727">
        <v>2178.72264210599</v>
      </c>
      <c r="G1727">
        <v>3231.23340127454</v>
      </c>
      <c r="H1727">
        <v>1.48308616196836</v>
      </c>
      <c r="I1727" s="1">
        <v>4.64217013535258E-15</v>
      </c>
      <c r="J1727" s="1">
        <v>1.9245391258324399E-14</v>
      </c>
    </row>
    <row r="1728" spans="1:10">
      <c r="A1728" t="s">
        <v>3253</v>
      </c>
      <c r="B1728" t="s">
        <v>3253</v>
      </c>
      <c r="C1728" t="s">
        <v>0</v>
      </c>
      <c r="E1728">
        <v>10</v>
      </c>
      <c r="F1728">
        <v>310.748545974259</v>
      </c>
      <c r="G1728">
        <v>460.15496043277301</v>
      </c>
      <c r="H1728">
        <v>1.48079521656359</v>
      </c>
      <c r="I1728" s="1">
        <v>1.07359641878462E-5</v>
      </c>
      <c r="J1728" s="1">
        <v>2.2091094433362699E-5</v>
      </c>
    </row>
    <row r="1729" spans="1:10">
      <c r="A1729" t="s">
        <v>6455</v>
      </c>
      <c r="B1729" t="s">
        <v>6455</v>
      </c>
      <c r="C1729" t="s">
        <v>0</v>
      </c>
      <c r="E1729">
        <v>10</v>
      </c>
      <c r="F1729">
        <v>342.11636671408797</v>
      </c>
      <c r="G1729">
        <v>506.27496533399898</v>
      </c>
      <c r="H1729">
        <v>1.47983263763906</v>
      </c>
      <c r="I1729">
        <v>2.3942937933799798E-3</v>
      </c>
      <c r="J1729">
        <v>3.85258301376334E-3</v>
      </c>
    </row>
    <row r="1730" spans="1:10">
      <c r="A1730" t="s">
        <v>3006</v>
      </c>
      <c r="B1730" t="s">
        <v>3006</v>
      </c>
      <c r="C1730" t="s">
        <v>3335</v>
      </c>
      <c r="E1730">
        <v>0</v>
      </c>
      <c r="F1730">
        <v>222.95220641630701</v>
      </c>
      <c r="G1730">
        <v>329.931795742433</v>
      </c>
      <c r="H1730">
        <v>1.47983193817947</v>
      </c>
      <c r="I1730">
        <v>6.28375384986686E-4</v>
      </c>
      <c r="J1730">
        <v>1.0905795670449899E-3</v>
      </c>
    </row>
    <row r="1731" spans="1:10">
      <c r="A1731" t="s">
        <v>6564</v>
      </c>
      <c r="B1731" t="s">
        <v>6565</v>
      </c>
      <c r="C1731" t="s">
        <v>6566</v>
      </c>
      <c r="D1731" t="s">
        <v>6567</v>
      </c>
      <c r="E1731">
        <v>7</v>
      </c>
      <c r="F1731">
        <v>370.87646352501201</v>
      </c>
      <c r="G1731">
        <v>548.68011968491396</v>
      </c>
      <c r="H1731">
        <v>1.47941477458547</v>
      </c>
      <c r="I1731">
        <v>7.3650378265814002E-4</v>
      </c>
      <c r="J1731">
        <v>1.27000520460119E-3</v>
      </c>
    </row>
    <row r="1732" spans="1:10">
      <c r="A1732" t="s">
        <v>2525</v>
      </c>
      <c r="B1732" t="s">
        <v>2525</v>
      </c>
      <c r="C1732" t="s">
        <v>2526</v>
      </c>
      <c r="D1732" t="s">
        <v>1435</v>
      </c>
      <c r="E1732">
        <v>9</v>
      </c>
      <c r="F1732">
        <v>217.90162890399799</v>
      </c>
      <c r="G1732">
        <v>321.892292256438</v>
      </c>
      <c r="H1732">
        <v>1.4772367415309899</v>
      </c>
      <c r="I1732">
        <v>3.0061953991494897E-4</v>
      </c>
      <c r="J1732">
        <v>5.4054588621848003E-4</v>
      </c>
    </row>
    <row r="1733" spans="1:10">
      <c r="A1733" t="s">
        <v>1393</v>
      </c>
      <c r="B1733" t="s">
        <v>1393</v>
      </c>
      <c r="C1733" t="s">
        <v>84</v>
      </c>
      <c r="E1733">
        <v>3</v>
      </c>
      <c r="F1733">
        <v>1366.8821032384801</v>
      </c>
      <c r="G1733">
        <v>2019.1135918143</v>
      </c>
      <c r="H1733">
        <v>1.47716733362046</v>
      </c>
      <c r="I1733" s="1">
        <v>7.7400712605789402E-12</v>
      </c>
      <c r="J1733" s="1">
        <v>2.5948632978945401E-11</v>
      </c>
    </row>
    <row r="1734" spans="1:10">
      <c r="A1734" t="s">
        <v>3435</v>
      </c>
      <c r="B1734" t="s">
        <v>3435</v>
      </c>
      <c r="C1734" t="s">
        <v>0</v>
      </c>
      <c r="E1734">
        <v>10</v>
      </c>
      <c r="F1734">
        <v>901.35194880638403</v>
      </c>
      <c r="G1734">
        <v>1331.10222342117</v>
      </c>
      <c r="H1734">
        <v>1.4767840965827901</v>
      </c>
      <c r="I1734" s="1">
        <v>2.0331119881293399E-9</v>
      </c>
      <c r="J1734" s="1">
        <v>5.6913600923050102E-9</v>
      </c>
    </row>
    <row r="1735" spans="1:10">
      <c r="A1735" t="s">
        <v>4126</v>
      </c>
      <c r="B1735" t="s">
        <v>4127</v>
      </c>
      <c r="C1735" t="s">
        <v>598</v>
      </c>
      <c r="D1735" t="s">
        <v>4128</v>
      </c>
      <c r="E1735">
        <v>7</v>
      </c>
      <c r="F1735">
        <v>1978.2965767286701</v>
      </c>
      <c r="G1735">
        <v>2916.6667379702399</v>
      </c>
      <c r="H1735">
        <v>1.47433239903456</v>
      </c>
      <c r="I1735" s="1">
        <v>3.0973769397206501E-14</v>
      </c>
      <c r="J1735" s="1">
        <v>1.21561720294237E-13</v>
      </c>
    </row>
    <row r="1736" spans="1:10">
      <c r="A1736" t="s">
        <v>4060</v>
      </c>
      <c r="B1736" t="s">
        <v>4060</v>
      </c>
      <c r="C1736" t="s">
        <v>1126</v>
      </c>
      <c r="E1736">
        <v>9</v>
      </c>
      <c r="F1736">
        <v>230.067110942418</v>
      </c>
      <c r="G1736">
        <v>339.03092287025402</v>
      </c>
      <c r="H1736">
        <v>1.47361750874121</v>
      </c>
      <c r="I1736">
        <v>5.2752731415705396E-4</v>
      </c>
      <c r="J1736">
        <v>9.2564926928243702E-4</v>
      </c>
    </row>
    <row r="1737" spans="1:10">
      <c r="A1737" t="s">
        <v>3308</v>
      </c>
      <c r="B1737" t="s">
        <v>3308</v>
      </c>
      <c r="C1737" t="s">
        <v>3309</v>
      </c>
      <c r="E1737">
        <v>3</v>
      </c>
      <c r="F1737">
        <v>638.67217676871803</v>
      </c>
      <c r="G1737">
        <v>940.20447181855798</v>
      </c>
      <c r="H1737">
        <v>1.4721237373693099</v>
      </c>
      <c r="I1737" s="1">
        <v>1.16898348575848E-8</v>
      </c>
      <c r="J1737" s="1">
        <v>3.0943371315918001E-8</v>
      </c>
    </row>
    <row r="1738" spans="1:10">
      <c r="A1738" t="s">
        <v>3450</v>
      </c>
      <c r="B1738" t="s">
        <v>3450</v>
      </c>
      <c r="C1738" t="s">
        <v>3451</v>
      </c>
      <c r="E1738">
        <v>7</v>
      </c>
      <c r="F1738">
        <v>1099.8200255941599</v>
      </c>
      <c r="G1738">
        <v>1616.4491823819601</v>
      </c>
      <c r="H1738">
        <v>1.46973972537798</v>
      </c>
      <c r="I1738" s="1">
        <v>3.6906333876090501E-10</v>
      </c>
      <c r="J1738" s="1">
        <v>1.091796922254E-9</v>
      </c>
    </row>
    <row r="1739" spans="1:10">
      <c r="A1739" t="s">
        <v>4891</v>
      </c>
      <c r="B1739" t="s">
        <v>4891</v>
      </c>
      <c r="C1739" t="s">
        <v>0</v>
      </c>
      <c r="E1739">
        <v>10</v>
      </c>
      <c r="F1739">
        <v>250.68404131826699</v>
      </c>
      <c r="G1739">
        <v>368.11971620952198</v>
      </c>
      <c r="H1739">
        <v>1.4684609130828501</v>
      </c>
      <c r="I1739">
        <v>2.02255822590468E-4</v>
      </c>
      <c r="J1739">
        <v>3.6954687386408602E-4</v>
      </c>
    </row>
    <row r="1740" spans="1:10">
      <c r="A1740" t="s">
        <v>4495</v>
      </c>
      <c r="B1740" t="s">
        <v>4496</v>
      </c>
      <c r="C1740" t="s">
        <v>4497</v>
      </c>
      <c r="E1740">
        <v>9</v>
      </c>
      <c r="F1740">
        <v>720.06285843674596</v>
      </c>
      <c r="G1740">
        <v>1057.36525625015</v>
      </c>
      <c r="H1740">
        <v>1.46843465658773</v>
      </c>
      <c r="I1740" s="1">
        <v>1.0283290273507199E-7</v>
      </c>
      <c r="J1740" s="1">
        <v>2.5140253255870898E-7</v>
      </c>
    </row>
    <row r="1741" spans="1:10">
      <c r="A1741" t="s">
        <v>3918</v>
      </c>
      <c r="B1741" t="s">
        <v>3918</v>
      </c>
      <c r="C1741" t="s">
        <v>3919</v>
      </c>
      <c r="E1741">
        <v>13</v>
      </c>
      <c r="F1741">
        <v>1845.1825987198799</v>
      </c>
      <c r="G1741">
        <v>2709.3538578118601</v>
      </c>
      <c r="H1741">
        <v>1.4683391549928499</v>
      </c>
      <c r="I1741" s="1">
        <v>6.4199960167304297E-12</v>
      </c>
      <c r="J1741" s="1">
        <v>2.16374995371694E-11</v>
      </c>
    </row>
    <row r="1742" spans="1:10">
      <c r="A1742" t="s">
        <v>616</v>
      </c>
      <c r="B1742" t="s">
        <v>616</v>
      </c>
      <c r="C1742" t="s">
        <v>85</v>
      </c>
      <c r="E1742">
        <v>9</v>
      </c>
      <c r="F1742">
        <v>239.48340829405001</v>
      </c>
      <c r="G1742">
        <v>351.640134969185</v>
      </c>
      <c r="H1742">
        <v>1.4683277537850301</v>
      </c>
      <c r="I1742">
        <v>1.1695874060359799E-4</v>
      </c>
      <c r="J1742">
        <v>2.1934887095679601E-4</v>
      </c>
    </row>
    <row r="1743" spans="1:10">
      <c r="A1743" t="s">
        <v>2984</v>
      </c>
      <c r="B1743" t="s">
        <v>2984</v>
      </c>
      <c r="C1743" t="s">
        <v>1874</v>
      </c>
      <c r="E1743">
        <v>9</v>
      </c>
      <c r="F1743">
        <v>487.78020572780201</v>
      </c>
      <c r="G1743">
        <v>715.859264463763</v>
      </c>
      <c r="H1743">
        <v>1.4675857200799101</v>
      </c>
      <c r="I1743" s="1">
        <v>2.4692562951927201E-6</v>
      </c>
      <c r="J1743" s="1">
        <v>5.4079285006694702E-6</v>
      </c>
    </row>
    <row r="1744" spans="1:10">
      <c r="A1744" t="s">
        <v>5112</v>
      </c>
      <c r="B1744" t="s">
        <v>5112</v>
      </c>
      <c r="C1744" t="s">
        <v>0</v>
      </c>
      <c r="E1744">
        <v>10</v>
      </c>
      <c r="F1744">
        <v>2642.72016164557</v>
      </c>
      <c r="G1744">
        <v>3873.6942770537698</v>
      </c>
      <c r="H1744">
        <v>1.46579813227054</v>
      </c>
      <c r="I1744" s="1">
        <v>5.1857068894811895E-10</v>
      </c>
      <c r="J1744" s="1">
        <v>1.5241266329693299E-9</v>
      </c>
    </row>
    <row r="1745" spans="1:10">
      <c r="A1745" t="s">
        <v>5963</v>
      </c>
      <c r="B1745" t="s">
        <v>5948</v>
      </c>
      <c r="C1745" t="s">
        <v>3083</v>
      </c>
      <c r="D1745" t="s">
        <v>1194</v>
      </c>
      <c r="E1745">
        <v>3</v>
      </c>
      <c r="F1745">
        <v>192.03998073361899</v>
      </c>
      <c r="G1745">
        <v>281.29308492366101</v>
      </c>
      <c r="H1745">
        <v>1.4647631386395901</v>
      </c>
      <c r="I1745">
        <v>2.2341899281907202E-3</v>
      </c>
      <c r="J1745">
        <v>3.60446042950363E-3</v>
      </c>
    </row>
    <row r="1746" spans="1:10">
      <c r="A1746" t="s">
        <v>4553</v>
      </c>
      <c r="B1746" t="s">
        <v>4196</v>
      </c>
      <c r="C1746" t="s">
        <v>4197</v>
      </c>
      <c r="D1746" t="s">
        <v>4198</v>
      </c>
      <c r="E1746">
        <v>5</v>
      </c>
      <c r="F1746">
        <v>513.38430072119797</v>
      </c>
      <c r="G1746">
        <v>751.62805680956205</v>
      </c>
      <c r="H1746">
        <v>1.4640651374685201</v>
      </c>
      <c r="I1746" s="1">
        <v>4.7447812918092501E-7</v>
      </c>
      <c r="J1746" s="1">
        <v>1.1053631762913E-6</v>
      </c>
    </row>
    <row r="1747" spans="1:10">
      <c r="A1747" t="s">
        <v>5344</v>
      </c>
      <c r="B1747" t="s">
        <v>5344</v>
      </c>
      <c r="C1747" t="s">
        <v>188</v>
      </c>
      <c r="E1747">
        <v>0</v>
      </c>
      <c r="F1747">
        <v>948.41099740030802</v>
      </c>
      <c r="G1747">
        <v>1385.8368540823999</v>
      </c>
      <c r="H1747">
        <v>1.46121972212588</v>
      </c>
      <c r="I1747" s="1">
        <v>9.3160760216362406E-9</v>
      </c>
      <c r="J1747" s="1">
        <v>2.49630129901559E-8</v>
      </c>
    </row>
    <row r="1748" spans="1:10">
      <c r="A1748" t="s">
        <v>4982</v>
      </c>
      <c r="B1748" t="s">
        <v>4982</v>
      </c>
      <c r="C1748" t="s">
        <v>39</v>
      </c>
      <c r="E1748">
        <v>8</v>
      </c>
      <c r="F1748">
        <v>1960.7819892704299</v>
      </c>
      <c r="G1748">
        <v>2864.85027186044</v>
      </c>
      <c r="H1748">
        <v>1.4610753707128901</v>
      </c>
      <c r="I1748" s="1">
        <v>3.2175688063736901E-12</v>
      </c>
      <c r="J1748" s="1">
        <v>1.11160959877476E-11</v>
      </c>
    </row>
    <row r="1749" spans="1:10">
      <c r="A1749" t="s">
        <v>3408</v>
      </c>
      <c r="B1749" t="s">
        <v>3408</v>
      </c>
      <c r="C1749" t="s">
        <v>2137</v>
      </c>
      <c r="E1749">
        <v>9</v>
      </c>
      <c r="F1749">
        <v>152.568017490275</v>
      </c>
      <c r="G1749">
        <v>222.81115486966701</v>
      </c>
      <c r="H1749">
        <v>1.4604053885924699</v>
      </c>
      <c r="I1749">
        <v>2.51829753291449E-3</v>
      </c>
      <c r="J1749">
        <v>4.0406698218227299E-3</v>
      </c>
    </row>
    <row r="1750" spans="1:10">
      <c r="A1750" t="s">
        <v>1716</v>
      </c>
      <c r="B1750" t="s">
        <v>1716</v>
      </c>
      <c r="C1750" t="s">
        <v>272</v>
      </c>
      <c r="E1750">
        <v>13</v>
      </c>
      <c r="F1750">
        <v>354.238923223011</v>
      </c>
      <c r="G1750">
        <v>517.18788073556095</v>
      </c>
      <c r="H1750">
        <v>1.4599973261830601</v>
      </c>
      <c r="I1750" s="1">
        <v>1.1798372149625499E-5</v>
      </c>
      <c r="J1750" s="1">
        <v>2.4158962380815801E-5</v>
      </c>
    </row>
    <row r="1751" spans="1:10">
      <c r="A1751" t="s">
        <v>2726</v>
      </c>
      <c r="B1751" t="s">
        <v>2726</v>
      </c>
      <c r="C1751" t="s">
        <v>2727</v>
      </c>
      <c r="E1751">
        <v>3</v>
      </c>
      <c r="F1751">
        <v>183.59048319515799</v>
      </c>
      <c r="G1751">
        <v>267.88272428803498</v>
      </c>
      <c r="H1751">
        <v>1.4591318658019601</v>
      </c>
      <c r="I1751">
        <v>5.5670743167784403E-3</v>
      </c>
      <c r="J1751">
        <v>8.5749258249279599E-3</v>
      </c>
    </row>
    <row r="1752" spans="1:10">
      <c r="A1752" t="s">
        <v>3776</v>
      </c>
      <c r="B1752" t="s">
        <v>3776</v>
      </c>
      <c r="C1752" t="s">
        <v>3790</v>
      </c>
      <c r="E1752">
        <v>13</v>
      </c>
      <c r="F1752">
        <v>4077.2714120813298</v>
      </c>
      <c r="G1752">
        <v>5949.0956132434203</v>
      </c>
      <c r="H1752">
        <v>1.4590874660969799</v>
      </c>
      <c r="I1752" s="1">
        <v>2.7511073021887599E-7</v>
      </c>
      <c r="J1752" s="1">
        <v>6.4991046099459196E-7</v>
      </c>
    </row>
    <row r="1753" spans="1:10">
      <c r="A1753" t="s">
        <v>2713</v>
      </c>
      <c r="B1753" t="s">
        <v>2713</v>
      </c>
      <c r="C1753" t="s">
        <v>2714</v>
      </c>
      <c r="D1753" t="s">
        <v>2715</v>
      </c>
      <c r="E1753">
        <v>1</v>
      </c>
      <c r="F1753">
        <v>574.67510916631204</v>
      </c>
      <c r="G1753">
        <v>836.47530870607602</v>
      </c>
      <c r="H1753">
        <v>1.4555620999829999</v>
      </c>
      <c r="I1753" s="1">
        <v>2.2534145584734599E-7</v>
      </c>
      <c r="J1753" s="1">
        <v>5.3621065099972698E-7</v>
      </c>
    </row>
    <row r="1754" spans="1:10">
      <c r="A1754" t="s">
        <v>3907</v>
      </c>
      <c r="B1754" t="s">
        <v>3908</v>
      </c>
      <c r="C1754" t="s">
        <v>3909</v>
      </c>
      <c r="D1754" t="s">
        <v>3910</v>
      </c>
      <c r="E1754">
        <v>7</v>
      </c>
      <c r="F1754">
        <v>344.17874292892202</v>
      </c>
      <c r="G1754">
        <v>500.40841865758603</v>
      </c>
      <c r="H1754">
        <v>1.4539201764733301</v>
      </c>
      <c r="I1754" s="1">
        <v>5.9499364930794297E-5</v>
      </c>
      <c r="J1754">
        <v>1.1488119427601999E-4</v>
      </c>
    </row>
    <row r="1755" spans="1:10">
      <c r="A1755" t="s">
        <v>185</v>
      </c>
      <c r="B1755" t="s">
        <v>186</v>
      </c>
      <c r="C1755" t="s">
        <v>356</v>
      </c>
      <c r="D1755" t="s">
        <v>357</v>
      </c>
      <c r="E1755">
        <v>2</v>
      </c>
      <c r="F1755">
        <v>1233.8988526171499</v>
      </c>
      <c r="G1755">
        <v>1791.13969227757</v>
      </c>
      <c r="H1755">
        <v>1.45160982075516</v>
      </c>
      <c r="I1755" s="1">
        <v>2.5912929296187001E-7</v>
      </c>
      <c r="J1755" s="1">
        <v>6.1462294426532303E-7</v>
      </c>
    </row>
    <row r="1756" spans="1:10">
      <c r="A1756" t="s">
        <v>5346</v>
      </c>
      <c r="B1756" t="s">
        <v>5346</v>
      </c>
      <c r="C1756" t="s">
        <v>188</v>
      </c>
      <c r="E1756">
        <v>0</v>
      </c>
      <c r="F1756">
        <v>179.50475469705199</v>
      </c>
      <c r="G1756">
        <v>260.54590717693497</v>
      </c>
      <c r="H1756">
        <v>1.45147078480821</v>
      </c>
      <c r="I1756">
        <v>4.2052897456040603E-3</v>
      </c>
      <c r="J1756">
        <v>6.5528164987747701E-3</v>
      </c>
    </row>
    <row r="1757" spans="1:10">
      <c r="A1757" t="s">
        <v>4591</v>
      </c>
      <c r="B1757" t="s">
        <v>4592</v>
      </c>
      <c r="C1757" t="s">
        <v>4593</v>
      </c>
      <c r="D1757" t="s">
        <v>806</v>
      </c>
      <c r="E1757">
        <v>0</v>
      </c>
      <c r="F1757">
        <v>228.75690689327001</v>
      </c>
      <c r="G1757">
        <v>331.628092439802</v>
      </c>
      <c r="H1757">
        <v>1.4496965225820699</v>
      </c>
      <c r="I1757">
        <v>1.25219952259282E-3</v>
      </c>
      <c r="J1757">
        <v>2.08593621661119E-3</v>
      </c>
    </row>
    <row r="1758" spans="1:10">
      <c r="A1758" t="s">
        <v>4949</v>
      </c>
      <c r="B1758" t="s">
        <v>4949</v>
      </c>
      <c r="C1758" t="s">
        <v>1113</v>
      </c>
      <c r="E1758">
        <v>2</v>
      </c>
      <c r="F1758">
        <v>193.93065483046399</v>
      </c>
      <c r="G1758">
        <v>280.87124997183298</v>
      </c>
      <c r="H1758">
        <v>1.4483076449021099</v>
      </c>
      <c r="I1758">
        <v>2.9827253382373898E-3</v>
      </c>
      <c r="J1758">
        <v>4.7431939670998097E-3</v>
      </c>
    </row>
    <row r="1759" spans="1:10">
      <c r="A1759" t="s">
        <v>2420</v>
      </c>
      <c r="B1759" t="s">
        <v>2420</v>
      </c>
      <c r="C1759" t="s">
        <v>0</v>
      </c>
      <c r="E1759">
        <v>10</v>
      </c>
      <c r="F1759">
        <v>397.08346673033702</v>
      </c>
      <c r="G1759">
        <v>575.02306520949901</v>
      </c>
      <c r="H1759">
        <v>1.44811636189326</v>
      </c>
      <c r="I1759">
        <v>1.5370354396705899E-4</v>
      </c>
      <c r="J1759">
        <v>2.8418742567025001E-4</v>
      </c>
    </row>
    <row r="1760" spans="1:10">
      <c r="A1760" t="s">
        <v>4091</v>
      </c>
      <c r="B1760" t="s">
        <v>4092</v>
      </c>
      <c r="C1760" t="s">
        <v>4093</v>
      </c>
      <c r="D1760" t="s">
        <v>70</v>
      </c>
      <c r="E1760">
        <v>0</v>
      </c>
      <c r="F1760">
        <v>285.53273154530501</v>
      </c>
      <c r="G1760">
        <v>413.46318016089901</v>
      </c>
      <c r="H1760">
        <v>1.44804127331824</v>
      </c>
      <c r="I1760">
        <v>1.6718468890256801E-4</v>
      </c>
      <c r="J1760">
        <v>3.0766372728021799E-4</v>
      </c>
    </row>
    <row r="1761" spans="1:10">
      <c r="A1761" t="s">
        <v>1697</v>
      </c>
      <c r="B1761" t="s">
        <v>1697</v>
      </c>
      <c r="C1761" t="s">
        <v>1698</v>
      </c>
      <c r="E1761">
        <v>0</v>
      </c>
      <c r="F1761">
        <v>4415.7547231320996</v>
      </c>
      <c r="G1761">
        <v>6387.0330936803703</v>
      </c>
      <c r="H1761">
        <v>1.44641935391512</v>
      </c>
      <c r="I1761" s="1">
        <v>3.6756863845202798E-16</v>
      </c>
      <c r="J1761" s="1">
        <v>1.6355832007309801E-15</v>
      </c>
    </row>
    <row r="1762" spans="1:10">
      <c r="A1762" t="s">
        <v>5164</v>
      </c>
      <c r="B1762" t="s">
        <v>5164</v>
      </c>
      <c r="C1762" t="s">
        <v>1533</v>
      </c>
      <c r="E1762">
        <v>2</v>
      </c>
      <c r="F1762">
        <v>462.13513600387603</v>
      </c>
      <c r="G1762">
        <v>667.893022446347</v>
      </c>
      <c r="H1762">
        <v>1.4452331589017</v>
      </c>
      <c r="I1762" s="1">
        <v>2.2045407296684301E-5</v>
      </c>
      <c r="J1762" s="1">
        <v>4.4098305387557199E-5</v>
      </c>
    </row>
    <row r="1763" spans="1:10">
      <c r="A1763" t="s">
        <v>6557</v>
      </c>
      <c r="B1763" t="s">
        <v>6557</v>
      </c>
      <c r="C1763" t="s">
        <v>438</v>
      </c>
      <c r="E1763">
        <v>13</v>
      </c>
      <c r="F1763">
        <v>3888.6820594748201</v>
      </c>
      <c r="G1763">
        <v>5619.2812772629404</v>
      </c>
      <c r="H1763">
        <v>1.44503489648157</v>
      </c>
      <c r="I1763" s="1">
        <v>3.0411665998466E-15</v>
      </c>
      <c r="J1763" s="1">
        <v>1.2769862891082E-14</v>
      </c>
    </row>
    <row r="1764" spans="1:10">
      <c r="A1764" t="s">
        <v>5975</v>
      </c>
      <c r="B1764" t="s">
        <v>5975</v>
      </c>
      <c r="C1764" t="s">
        <v>6363</v>
      </c>
      <c r="D1764" t="s">
        <v>2712</v>
      </c>
      <c r="E1764">
        <v>1</v>
      </c>
      <c r="F1764">
        <v>170.23967209814501</v>
      </c>
      <c r="G1764">
        <v>245.96738821317001</v>
      </c>
      <c r="H1764">
        <v>1.4448300163041199</v>
      </c>
      <c r="I1764">
        <v>4.5463263328675198E-3</v>
      </c>
      <c r="J1764">
        <v>7.0655288071782198E-3</v>
      </c>
    </row>
    <row r="1765" spans="1:10">
      <c r="A1765" t="s">
        <v>2433</v>
      </c>
      <c r="B1765" t="s">
        <v>2433</v>
      </c>
      <c r="C1765" t="s">
        <v>2229</v>
      </c>
      <c r="E1765">
        <v>13</v>
      </c>
      <c r="F1765">
        <v>328.957745100328</v>
      </c>
      <c r="G1765">
        <v>475.154198713911</v>
      </c>
      <c r="H1765">
        <v>1.4444231996087999</v>
      </c>
      <c r="I1765">
        <v>1.3434058857974599E-4</v>
      </c>
      <c r="J1765">
        <v>2.5051094234050301E-4</v>
      </c>
    </row>
    <row r="1766" spans="1:10">
      <c r="A1766" t="s">
        <v>6047</v>
      </c>
      <c r="B1766" t="s">
        <v>6046</v>
      </c>
      <c r="C1766" t="s">
        <v>6048</v>
      </c>
      <c r="D1766" t="s">
        <v>6049</v>
      </c>
      <c r="E1766">
        <v>1</v>
      </c>
      <c r="F1766">
        <v>2332.77061496443</v>
      </c>
      <c r="G1766">
        <v>3366.9471459597999</v>
      </c>
      <c r="H1766">
        <v>1.4433254278673</v>
      </c>
      <c r="I1766" s="1">
        <v>7.6296260813246002E-13</v>
      </c>
      <c r="J1766" s="1">
        <v>2.75555881845141E-12</v>
      </c>
    </row>
    <row r="1767" spans="1:10">
      <c r="A1767" t="s">
        <v>1940</v>
      </c>
      <c r="B1767" t="s">
        <v>1940</v>
      </c>
      <c r="C1767" t="s">
        <v>1941</v>
      </c>
      <c r="E1767">
        <v>2</v>
      </c>
      <c r="F1767">
        <v>464.13409932394802</v>
      </c>
      <c r="G1767">
        <v>669.78289656395202</v>
      </c>
      <c r="H1767">
        <v>1.4430805612850901</v>
      </c>
      <c r="I1767" s="1">
        <v>3.0414081937553702E-6</v>
      </c>
      <c r="J1767" s="1">
        <v>6.5826360428815703E-6</v>
      </c>
    </row>
    <row r="1768" spans="1:10">
      <c r="A1768" t="s">
        <v>1288</v>
      </c>
      <c r="B1768" t="s">
        <v>1288</v>
      </c>
      <c r="C1768" t="s">
        <v>84</v>
      </c>
      <c r="E1768">
        <v>3</v>
      </c>
      <c r="F1768">
        <v>624.22969086797798</v>
      </c>
      <c r="G1768">
        <v>899.69142285415796</v>
      </c>
      <c r="H1768">
        <v>1.4412826496656299</v>
      </c>
      <c r="I1768" s="1">
        <v>5.1085366610771502E-5</v>
      </c>
      <c r="J1768" s="1">
        <v>9.9253977966208605E-5</v>
      </c>
    </row>
    <row r="1769" spans="1:10">
      <c r="A1769" t="s">
        <v>2579</v>
      </c>
      <c r="B1769" t="s">
        <v>2579</v>
      </c>
      <c r="C1769" t="s">
        <v>639</v>
      </c>
      <c r="E1769">
        <v>9</v>
      </c>
      <c r="F1769">
        <v>1370.8449075449901</v>
      </c>
      <c r="G1769">
        <v>1972.0089334806601</v>
      </c>
      <c r="H1769">
        <v>1.4385354044260701</v>
      </c>
      <c r="I1769" s="1">
        <v>4.0176084850656298E-8</v>
      </c>
      <c r="J1769" s="1">
        <v>1.01683839860625E-7</v>
      </c>
    </row>
    <row r="1770" spans="1:10">
      <c r="A1770" t="s">
        <v>5527</v>
      </c>
      <c r="B1770" t="s">
        <v>5527</v>
      </c>
      <c r="C1770" t="s">
        <v>270</v>
      </c>
      <c r="E1770">
        <v>13</v>
      </c>
      <c r="F1770">
        <v>198.07979622333201</v>
      </c>
      <c r="G1770">
        <v>284.924008374506</v>
      </c>
      <c r="H1770">
        <v>1.4384304396863301</v>
      </c>
      <c r="I1770">
        <v>1.47417670401532E-3</v>
      </c>
      <c r="J1770">
        <v>2.4282255894063202E-3</v>
      </c>
    </row>
    <row r="1771" spans="1:10">
      <c r="A1771" t="s">
        <v>1578</v>
      </c>
      <c r="B1771" t="s">
        <v>1578</v>
      </c>
      <c r="C1771" t="s">
        <v>0</v>
      </c>
      <c r="E1771">
        <v>10</v>
      </c>
      <c r="F1771">
        <v>348.757139616762</v>
      </c>
      <c r="G1771">
        <v>501.45573850598998</v>
      </c>
      <c r="H1771">
        <v>1.4378364814467299</v>
      </c>
      <c r="I1771" s="1">
        <v>8.1288450080600104E-6</v>
      </c>
      <c r="J1771" s="1">
        <v>1.69636691111128E-5</v>
      </c>
    </row>
    <row r="1772" spans="1:10">
      <c r="A1772" t="s">
        <v>3401</v>
      </c>
      <c r="B1772" t="s">
        <v>3401</v>
      </c>
      <c r="C1772" t="s">
        <v>0</v>
      </c>
      <c r="E1772">
        <v>10</v>
      </c>
      <c r="F1772">
        <v>1136.7964557297601</v>
      </c>
      <c r="G1772">
        <v>1632.54945003743</v>
      </c>
      <c r="H1772">
        <v>1.43609653408835</v>
      </c>
      <c r="I1772" s="1">
        <v>1.48719050684312E-8</v>
      </c>
      <c r="J1772" s="1">
        <v>3.8921700175603998E-8</v>
      </c>
    </row>
    <row r="1773" spans="1:10">
      <c r="A1773" t="s">
        <v>6309</v>
      </c>
      <c r="B1773" t="s">
        <v>6309</v>
      </c>
      <c r="C1773" t="s">
        <v>39</v>
      </c>
      <c r="E1773">
        <v>8</v>
      </c>
      <c r="F1773">
        <v>298.36453469041601</v>
      </c>
      <c r="G1773">
        <v>428.461302807582</v>
      </c>
      <c r="H1773">
        <v>1.43603294960024</v>
      </c>
      <c r="I1773">
        <v>2.8366372269442999E-4</v>
      </c>
      <c r="J1773">
        <v>5.1177699525041705E-4</v>
      </c>
    </row>
    <row r="1774" spans="1:10">
      <c r="A1774" t="s">
        <v>3921</v>
      </c>
      <c r="B1774" t="s">
        <v>3921</v>
      </c>
      <c r="C1774" t="s">
        <v>3922</v>
      </c>
      <c r="E1774">
        <v>12</v>
      </c>
      <c r="F1774">
        <v>4776.78758480948</v>
      </c>
      <c r="G1774">
        <v>6855.5856105005196</v>
      </c>
      <c r="H1774">
        <v>1.4351874536564599</v>
      </c>
      <c r="I1774" s="1">
        <v>1.46492372473224E-15</v>
      </c>
      <c r="J1774" s="1">
        <v>6.2583497587073201E-15</v>
      </c>
    </row>
    <row r="1775" spans="1:10">
      <c r="A1775" t="s">
        <v>6201</v>
      </c>
      <c r="B1775" t="s">
        <v>6201</v>
      </c>
      <c r="C1775" t="s">
        <v>2488</v>
      </c>
      <c r="E1775">
        <v>3</v>
      </c>
      <c r="F1775">
        <v>215.47145948998599</v>
      </c>
      <c r="G1775">
        <v>309.02125814901001</v>
      </c>
      <c r="H1775">
        <v>1.43416329420357</v>
      </c>
      <c r="I1775">
        <v>1.7181914774779001E-3</v>
      </c>
      <c r="J1775">
        <v>2.8066018945372899E-3</v>
      </c>
    </row>
    <row r="1776" spans="1:10">
      <c r="A1776" t="s">
        <v>5714</v>
      </c>
      <c r="B1776" t="s">
        <v>5714</v>
      </c>
      <c r="C1776" t="s">
        <v>639</v>
      </c>
      <c r="E1776">
        <v>9</v>
      </c>
      <c r="F1776">
        <v>475.85374030006801</v>
      </c>
      <c r="G1776">
        <v>682.37084797940304</v>
      </c>
      <c r="H1776">
        <v>1.4339928221413301</v>
      </c>
      <c r="I1776" s="1">
        <v>4.2167293453772802E-6</v>
      </c>
      <c r="J1776" s="1">
        <v>9.0170307505397897E-6</v>
      </c>
    </row>
    <row r="1777" spans="1:10">
      <c r="A1777" t="s">
        <v>3693</v>
      </c>
      <c r="B1777" t="s">
        <v>3693</v>
      </c>
      <c r="C1777" t="s">
        <v>3694</v>
      </c>
      <c r="E1777">
        <v>12</v>
      </c>
      <c r="F1777">
        <v>520.349941293553</v>
      </c>
      <c r="G1777">
        <v>745.85774102603796</v>
      </c>
      <c r="H1777">
        <v>1.43337719837517</v>
      </c>
      <c r="I1777" s="1">
        <v>1.51325957868857E-5</v>
      </c>
      <c r="J1777" s="1">
        <v>3.0708580281763597E-5</v>
      </c>
    </row>
    <row r="1778" spans="1:10">
      <c r="A1778" t="s">
        <v>4907</v>
      </c>
      <c r="B1778" t="s">
        <v>4907</v>
      </c>
      <c r="C1778" t="s">
        <v>4728</v>
      </c>
      <c r="E1778">
        <v>0</v>
      </c>
      <c r="F1778">
        <v>777.67670631346095</v>
      </c>
      <c r="G1778">
        <v>1111.94548395474</v>
      </c>
      <c r="H1778">
        <v>1.42982999867112</v>
      </c>
      <c r="I1778" s="1">
        <v>4.9207190914063995E-7</v>
      </c>
      <c r="J1778" s="1">
        <v>1.1436349503004101E-6</v>
      </c>
    </row>
    <row r="1779" spans="1:10">
      <c r="A1779" t="s">
        <v>2893</v>
      </c>
      <c r="B1779" t="s">
        <v>2893</v>
      </c>
      <c r="C1779" t="s">
        <v>2303</v>
      </c>
      <c r="E1779">
        <v>7</v>
      </c>
      <c r="F1779">
        <v>579.05936557193104</v>
      </c>
      <c r="G1779">
        <v>826.54593110247697</v>
      </c>
      <c r="H1779">
        <v>1.42739411577621</v>
      </c>
      <c r="I1779" s="1">
        <v>2.6497919303915501E-6</v>
      </c>
      <c r="J1779" s="1">
        <v>5.7775278126722399E-6</v>
      </c>
    </row>
    <row r="1780" spans="1:10">
      <c r="A1780" t="s">
        <v>1562</v>
      </c>
      <c r="B1780" t="s">
        <v>1563</v>
      </c>
      <c r="C1780" t="s">
        <v>1564</v>
      </c>
      <c r="E1780">
        <v>7</v>
      </c>
      <c r="F1780">
        <v>181.826634887837</v>
      </c>
      <c r="G1780">
        <v>258.741075793253</v>
      </c>
      <c r="H1780">
        <v>1.42300975845954</v>
      </c>
      <c r="I1780">
        <v>1.3322530871147801E-3</v>
      </c>
      <c r="J1780">
        <v>2.2105338004071999E-3</v>
      </c>
    </row>
    <row r="1781" spans="1:10">
      <c r="A1781" t="s">
        <v>5459</v>
      </c>
      <c r="B1781" t="s">
        <v>5459</v>
      </c>
      <c r="C1781" t="s">
        <v>188</v>
      </c>
      <c r="E1781">
        <v>0</v>
      </c>
      <c r="F1781">
        <v>207.79657228144299</v>
      </c>
      <c r="G1781">
        <v>295.63215819686502</v>
      </c>
      <c r="H1781">
        <v>1.42269987878556</v>
      </c>
      <c r="I1781">
        <v>2.84614378994286E-3</v>
      </c>
      <c r="J1781">
        <v>4.5394875349210597E-3</v>
      </c>
    </row>
    <row r="1782" spans="1:10">
      <c r="A1782" t="s">
        <v>3080</v>
      </c>
      <c r="B1782" t="s">
        <v>3080</v>
      </c>
      <c r="C1782" t="s">
        <v>3081</v>
      </c>
      <c r="E1782">
        <v>7</v>
      </c>
      <c r="F1782">
        <v>314.89768736712699</v>
      </c>
      <c r="G1782">
        <v>447.82548412245399</v>
      </c>
      <c r="H1782">
        <v>1.4221301142817</v>
      </c>
      <c r="I1782">
        <v>1.47558847707318E-4</v>
      </c>
      <c r="J1782">
        <v>2.7368586529709501E-4</v>
      </c>
    </row>
    <row r="1783" spans="1:10">
      <c r="A1783" t="s">
        <v>2241</v>
      </c>
      <c r="B1783" t="s">
        <v>2241</v>
      </c>
      <c r="C1783" t="s">
        <v>0</v>
      </c>
      <c r="E1783">
        <v>10</v>
      </c>
      <c r="F1783">
        <v>461.532227791948</v>
      </c>
      <c r="G1783">
        <v>654.72099186682703</v>
      </c>
      <c r="H1783">
        <v>1.4185813090434201</v>
      </c>
      <c r="I1783">
        <v>7.85985704748344E-4</v>
      </c>
      <c r="J1783">
        <v>1.34979517031899E-3</v>
      </c>
    </row>
    <row r="1784" spans="1:10">
      <c r="A1784" t="s">
        <v>5547</v>
      </c>
      <c r="B1784" t="s">
        <v>5547</v>
      </c>
      <c r="C1784" t="s">
        <v>84</v>
      </c>
      <c r="E1784">
        <v>3</v>
      </c>
      <c r="F1784">
        <v>454.95681858300401</v>
      </c>
      <c r="G1784">
        <v>644.87442572824</v>
      </c>
      <c r="H1784">
        <v>1.41744095129017</v>
      </c>
      <c r="I1784" s="1">
        <v>1.1702322101661199E-5</v>
      </c>
      <c r="J1784" s="1">
        <v>2.3970622899262199E-5</v>
      </c>
    </row>
    <row r="1785" spans="1:10">
      <c r="A1785" t="s">
        <v>4548</v>
      </c>
      <c r="B1785" t="s">
        <v>4549</v>
      </c>
      <c r="C1785" t="s">
        <v>3509</v>
      </c>
      <c r="D1785" t="s">
        <v>4550</v>
      </c>
      <c r="E1785">
        <v>2</v>
      </c>
      <c r="F1785">
        <v>1603.31584813926</v>
      </c>
      <c r="G1785">
        <v>2269.4940226004401</v>
      </c>
      <c r="H1785">
        <v>1.41550027415642</v>
      </c>
      <c r="I1785" s="1">
        <v>3.2878904634114602E-10</v>
      </c>
      <c r="J1785" s="1">
        <v>9.800410712963689E-10</v>
      </c>
    </row>
    <row r="1786" spans="1:10">
      <c r="A1786" t="s">
        <v>3137</v>
      </c>
      <c r="B1786" t="s">
        <v>3137</v>
      </c>
      <c r="C1786" t="s">
        <v>3138</v>
      </c>
      <c r="E1786">
        <v>1</v>
      </c>
      <c r="F1786">
        <v>482.44963687427702</v>
      </c>
      <c r="G1786">
        <v>682.05866334834195</v>
      </c>
      <c r="H1786">
        <v>1.41374065025171</v>
      </c>
      <c r="I1786" s="1">
        <v>7.9140626168789106E-5</v>
      </c>
      <c r="J1786">
        <v>1.5092350704750901E-4</v>
      </c>
    </row>
    <row r="1787" spans="1:10">
      <c r="A1787" t="s">
        <v>2694</v>
      </c>
      <c r="B1787" t="s">
        <v>2694</v>
      </c>
      <c r="C1787" t="s">
        <v>2695</v>
      </c>
      <c r="E1787">
        <v>13</v>
      </c>
      <c r="F1787">
        <v>229.25152588197099</v>
      </c>
      <c r="G1787">
        <v>323.824687741003</v>
      </c>
      <c r="H1787">
        <v>1.41253013036747</v>
      </c>
      <c r="I1787">
        <v>7.01383934810685E-4</v>
      </c>
      <c r="J1787">
        <v>1.2112194849605499E-3</v>
      </c>
    </row>
    <row r="1788" spans="1:10">
      <c r="A1788" t="s">
        <v>4484</v>
      </c>
      <c r="B1788" t="s">
        <v>4484</v>
      </c>
      <c r="C1788" t="s">
        <v>4663</v>
      </c>
      <c r="E1788">
        <v>0</v>
      </c>
      <c r="F1788">
        <v>154.97769953902201</v>
      </c>
      <c r="G1788">
        <v>218.74720830802599</v>
      </c>
      <c r="H1788">
        <v>1.41147538619224</v>
      </c>
      <c r="I1788">
        <v>5.6258225658883899E-3</v>
      </c>
      <c r="J1788">
        <v>8.6631486909194196E-3</v>
      </c>
    </row>
    <row r="1789" spans="1:10">
      <c r="A1789" t="s">
        <v>5727</v>
      </c>
      <c r="B1789" t="s">
        <v>5727</v>
      </c>
      <c r="C1789" t="s">
        <v>5728</v>
      </c>
      <c r="E1789">
        <v>0</v>
      </c>
      <c r="F1789">
        <v>241.65407373210999</v>
      </c>
      <c r="G1789">
        <v>340.44525251010202</v>
      </c>
      <c r="H1789">
        <v>1.4088123872784699</v>
      </c>
      <c r="I1789">
        <v>2.0051498715089899E-3</v>
      </c>
      <c r="J1789">
        <v>3.2554653319286902E-3</v>
      </c>
    </row>
    <row r="1790" spans="1:10">
      <c r="A1790" t="s">
        <v>4065</v>
      </c>
      <c r="B1790" t="s">
        <v>4065</v>
      </c>
      <c r="C1790" t="s">
        <v>788</v>
      </c>
      <c r="E1790">
        <v>13</v>
      </c>
      <c r="F1790">
        <v>274.20332193259702</v>
      </c>
      <c r="G1790">
        <v>386.23069646233199</v>
      </c>
      <c r="H1790">
        <v>1.4085558619062699</v>
      </c>
      <c r="I1790">
        <v>1.08071645171912E-3</v>
      </c>
      <c r="J1790">
        <v>1.81932449278537E-3</v>
      </c>
    </row>
    <row r="1791" spans="1:10">
      <c r="A1791" t="s">
        <v>6076</v>
      </c>
      <c r="B1791" t="s">
        <v>6076</v>
      </c>
      <c r="C1791" t="s">
        <v>194</v>
      </c>
      <c r="E1791">
        <v>13</v>
      </c>
      <c r="F1791">
        <v>905.24548782123702</v>
      </c>
      <c r="G1791">
        <v>1274.4150522263501</v>
      </c>
      <c r="H1791">
        <v>1.4078115487696401</v>
      </c>
      <c r="I1791" s="1">
        <v>2.60100298715024E-7</v>
      </c>
      <c r="J1791" s="1">
        <v>6.1667759103316503E-7</v>
      </c>
    </row>
    <row r="1792" spans="1:10">
      <c r="A1792" t="s">
        <v>6443</v>
      </c>
      <c r="B1792" t="s">
        <v>6443</v>
      </c>
      <c r="C1792" t="s">
        <v>0</v>
      </c>
      <c r="E1792">
        <v>10</v>
      </c>
      <c r="F1792">
        <v>185.41774439724199</v>
      </c>
      <c r="G1792">
        <v>260.97893028773098</v>
      </c>
      <c r="H1792">
        <v>1.40751863386174</v>
      </c>
      <c r="I1792">
        <v>6.1949972526392002E-3</v>
      </c>
      <c r="J1792">
        <v>9.5147270613845508E-3</v>
      </c>
    </row>
    <row r="1793" spans="1:10">
      <c r="A1793" t="s">
        <v>6462</v>
      </c>
      <c r="B1793" t="s">
        <v>6462</v>
      </c>
      <c r="C1793" t="s">
        <v>194</v>
      </c>
      <c r="E1793">
        <v>13</v>
      </c>
      <c r="F1793">
        <v>263.94900135628598</v>
      </c>
      <c r="G1793">
        <v>371.31761654957199</v>
      </c>
      <c r="H1793">
        <v>1.40677787997522</v>
      </c>
      <c r="I1793">
        <v>1.04132127095516E-3</v>
      </c>
      <c r="J1793">
        <v>1.7585365238419501E-3</v>
      </c>
    </row>
    <row r="1794" spans="1:10">
      <c r="A1794" t="s">
        <v>5168</v>
      </c>
      <c r="B1794" t="s">
        <v>5168</v>
      </c>
      <c r="C1794" t="s">
        <v>5169</v>
      </c>
      <c r="E1794">
        <v>0</v>
      </c>
      <c r="F1794">
        <v>464.11361195868398</v>
      </c>
      <c r="G1794">
        <v>651.60590299179</v>
      </c>
      <c r="H1794">
        <v>1.4039792977453101</v>
      </c>
      <c r="I1794">
        <v>1.4142690035227399E-4</v>
      </c>
      <c r="J1794">
        <v>2.6305850311969601E-4</v>
      </c>
    </row>
    <row r="1795" spans="1:10">
      <c r="A1795" t="s">
        <v>5073</v>
      </c>
      <c r="B1795" t="s">
        <v>5074</v>
      </c>
      <c r="C1795" t="s">
        <v>5075</v>
      </c>
      <c r="E1795">
        <v>9</v>
      </c>
      <c r="F1795">
        <v>1360.75838748874</v>
      </c>
      <c r="G1795">
        <v>1906.2360545858901</v>
      </c>
      <c r="H1795">
        <v>1.4008629835483299</v>
      </c>
      <c r="I1795" s="1">
        <v>1.0158149853945501E-8</v>
      </c>
      <c r="J1795" s="1">
        <v>2.7108353667351398E-8</v>
      </c>
    </row>
    <row r="1796" spans="1:10">
      <c r="A1796" t="s">
        <v>1659</v>
      </c>
      <c r="B1796" t="s">
        <v>1659</v>
      </c>
      <c r="C1796" t="s">
        <v>194</v>
      </c>
      <c r="E1796">
        <v>13</v>
      </c>
      <c r="F1796">
        <v>386.63500587180499</v>
      </c>
      <c r="G1796">
        <v>541.438417832249</v>
      </c>
      <c r="H1796">
        <v>1.4003864358101401</v>
      </c>
      <c r="I1796">
        <v>1.37731324204441E-4</v>
      </c>
      <c r="J1796">
        <v>2.56508796454143E-4</v>
      </c>
    </row>
    <row r="1797" spans="1:10">
      <c r="A1797" t="s">
        <v>3966</v>
      </c>
      <c r="B1797" t="s">
        <v>4575</v>
      </c>
      <c r="C1797" t="s">
        <v>3937</v>
      </c>
      <c r="E1797">
        <v>7</v>
      </c>
      <c r="F1797">
        <v>389.25931556803801</v>
      </c>
      <c r="G1797">
        <v>545.01563175716501</v>
      </c>
      <c r="H1797">
        <v>1.40013510264188</v>
      </c>
      <c r="I1797">
        <v>1.5831597476281001E-4</v>
      </c>
      <c r="J1797">
        <v>2.9207337619199699E-4</v>
      </c>
    </row>
    <row r="1798" spans="1:10">
      <c r="A1798" t="s">
        <v>1846</v>
      </c>
      <c r="B1798" t="s">
        <v>1846</v>
      </c>
      <c r="C1798" t="s">
        <v>950</v>
      </c>
      <c r="E1798">
        <v>9</v>
      </c>
      <c r="F1798">
        <v>875.941994095209</v>
      </c>
      <c r="G1798">
        <v>1226.2608427753901</v>
      </c>
      <c r="H1798">
        <v>1.3999338438409199</v>
      </c>
      <c r="I1798" s="1">
        <v>5.1725760631271701E-7</v>
      </c>
      <c r="J1798" s="1">
        <v>1.1983847022286401E-6</v>
      </c>
    </row>
    <row r="1799" spans="1:10">
      <c r="A1799" t="s">
        <v>3892</v>
      </c>
      <c r="B1799" t="s">
        <v>3893</v>
      </c>
      <c r="C1799" t="s">
        <v>3894</v>
      </c>
      <c r="D1799" t="s">
        <v>3895</v>
      </c>
      <c r="E1799">
        <v>7</v>
      </c>
      <c r="F1799">
        <v>348.92689093578201</v>
      </c>
      <c r="G1799">
        <v>488.04537787036401</v>
      </c>
      <c r="H1799">
        <v>1.39870382750232</v>
      </c>
      <c r="I1799">
        <v>3.5800389311254499E-4</v>
      </c>
      <c r="J1799">
        <v>6.3788405531281902E-4</v>
      </c>
    </row>
    <row r="1800" spans="1:10">
      <c r="A1800" t="s">
        <v>6267</v>
      </c>
      <c r="B1800" t="s">
        <v>6267</v>
      </c>
      <c r="C1800" t="s">
        <v>38</v>
      </c>
      <c r="E1800">
        <v>9</v>
      </c>
      <c r="F1800">
        <v>292.17545524694702</v>
      </c>
      <c r="G1800">
        <v>408.534303012122</v>
      </c>
      <c r="H1800">
        <v>1.3982499066077501</v>
      </c>
      <c r="I1800">
        <v>9.3362388419353801E-4</v>
      </c>
      <c r="J1800">
        <v>1.5860878808394601E-3</v>
      </c>
    </row>
    <row r="1801" spans="1:10">
      <c r="A1801" t="s">
        <v>5786</v>
      </c>
      <c r="B1801" t="s">
        <v>5786</v>
      </c>
      <c r="C1801" t="s">
        <v>3463</v>
      </c>
      <c r="E1801">
        <v>1</v>
      </c>
      <c r="F1801">
        <v>312.63922007110398</v>
      </c>
      <c r="G1801">
        <v>437.06250913971098</v>
      </c>
      <c r="H1801">
        <v>1.39797722448358</v>
      </c>
      <c r="I1801">
        <v>1.03903117028588E-3</v>
      </c>
      <c r="J1801">
        <v>1.7551725966923799E-3</v>
      </c>
    </row>
    <row r="1802" spans="1:10">
      <c r="A1802" t="s">
        <v>4062</v>
      </c>
      <c r="B1802" t="s">
        <v>4062</v>
      </c>
      <c r="C1802" t="s">
        <v>950</v>
      </c>
      <c r="E1802">
        <v>9</v>
      </c>
      <c r="F1802">
        <v>222.845867992048</v>
      </c>
      <c r="G1802">
        <v>311.50639958965201</v>
      </c>
      <c r="H1802">
        <v>1.3978558471668301</v>
      </c>
      <c r="I1802">
        <v>1.29459143758919E-3</v>
      </c>
      <c r="J1802">
        <v>2.1522902550374398E-3</v>
      </c>
    </row>
    <row r="1803" spans="1:10">
      <c r="A1803" t="s">
        <v>3302</v>
      </c>
      <c r="B1803" t="s">
        <v>3302</v>
      </c>
      <c r="C1803" t="s">
        <v>3303</v>
      </c>
      <c r="E1803">
        <v>2</v>
      </c>
      <c r="F1803">
        <v>473.93867724002303</v>
      </c>
      <c r="G1803">
        <v>661.41667338456398</v>
      </c>
      <c r="H1803">
        <v>1.3955743752257499</v>
      </c>
      <c r="I1803">
        <v>9.6268005087747405E-4</v>
      </c>
      <c r="J1803">
        <v>1.6328560006093301E-3</v>
      </c>
    </row>
    <row r="1804" spans="1:10">
      <c r="A1804" t="s">
        <v>6181</v>
      </c>
      <c r="B1804" t="s">
        <v>6181</v>
      </c>
      <c r="C1804" t="s">
        <v>84</v>
      </c>
      <c r="E1804">
        <v>3</v>
      </c>
      <c r="F1804">
        <v>7176.2917678937201</v>
      </c>
      <c r="G1804">
        <v>9970.5253891995199</v>
      </c>
      <c r="H1804">
        <v>1.3893701248055501</v>
      </c>
      <c r="I1804" s="1">
        <v>2.7975822364669601E-14</v>
      </c>
      <c r="J1804" s="1">
        <v>1.10162987465425E-13</v>
      </c>
    </row>
    <row r="1805" spans="1:10">
      <c r="A1805" t="s">
        <v>3923</v>
      </c>
      <c r="B1805" t="s">
        <v>3923</v>
      </c>
      <c r="C1805" t="s">
        <v>155</v>
      </c>
      <c r="E1805">
        <v>12</v>
      </c>
      <c r="F1805">
        <v>284.75812121538797</v>
      </c>
      <c r="G1805">
        <v>395.53347353490102</v>
      </c>
      <c r="H1805">
        <v>1.38901560330118</v>
      </c>
      <c r="I1805">
        <v>2.84593594428276E-3</v>
      </c>
      <c r="J1805">
        <v>4.5394875349210597E-3</v>
      </c>
    </row>
    <row r="1806" spans="1:10">
      <c r="A1806" t="s">
        <v>2986</v>
      </c>
      <c r="B1806" t="s">
        <v>2986</v>
      </c>
      <c r="C1806" t="s">
        <v>173</v>
      </c>
      <c r="E1806">
        <v>3</v>
      </c>
      <c r="F1806">
        <v>833.07501242365095</v>
      </c>
      <c r="G1806">
        <v>1156.8559247953201</v>
      </c>
      <c r="H1806">
        <v>1.38865757289935</v>
      </c>
      <c r="I1806" s="1">
        <v>9.3555750411978502E-6</v>
      </c>
      <c r="J1806" s="1">
        <v>1.9372588908734299E-5</v>
      </c>
    </row>
    <row r="1807" spans="1:10">
      <c r="A1807" t="s">
        <v>5890</v>
      </c>
      <c r="B1807" t="s">
        <v>5890</v>
      </c>
      <c r="C1807" t="s">
        <v>5891</v>
      </c>
      <c r="E1807">
        <v>11</v>
      </c>
      <c r="F1807">
        <v>207.21610223374699</v>
      </c>
      <c r="G1807">
        <v>287.10703770859999</v>
      </c>
      <c r="H1807">
        <v>1.3855440509383501</v>
      </c>
      <c r="I1807">
        <v>3.8263110885625299E-3</v>
      </c>
      <c r="J1807">
        <v>5.9924164347878797E-3</v>
      </c>
    </row>
    <row r="1808" spans="1:10">
      <c r="A1808" t="s">
        <v>5945</v>
      </c>
      <c r="B1808" t="s">
        <v>5946</v>
      </c>
      <c r="C1808" t="s">
        <v>5947</v>
      </c>
      <c r="D1808" t="s">
        <v>6213</v>
      </c>
      <c r="E1808">
        <v>7</v>
      </c>
      <c r="F1808">
        <v>720.70479058023602</v>
      </c>
      <c r="G1808">
        <v>996.09272574559702</v>
      </c>
      <c r="H1808">
        <v>1.3821092058284301</v>
      </c>
      <c r="I1808" s="1">
        <v>3.7560527546544599E-6</v>
      </c>
      <c r="J1808" s="1">
        <v>8.0641438973927208E-6</v>
      </c>
    </row>
    <row r="1809" spans="1:10">
      <c r="A1809" t="s">
        <v>446</v>
      </c>
      <c r="B1809" t="s">
        <v>446</v>
      </c>
      <c r="C1809" t="s">
        <v>447</v>
      </c>
      <c r="E1809">
        <v>7</v>
      </c>
      <c r="F1809">
        <v>499.88422567042801</v>
      </c>
      <c r="G1809">
        <v>690.37901825740403</v>
      </c>
      <c r="H1809">
        <v>1.3810778232329499</v>
      </c>
      <c r="I1809" s="1">
        <v>6.31425950762734E-5</v>
      </c>
      <c r="J1809">
        <v>1.2175579993908299E-4</v>
      </c>
    </row>
    <row r="1810" spans="1:10">
      <c r="A1810" t="s">
        <v>1935</v>
      </c>
      <c r="B1810" t="s">
        <v>1935</v>
      </c>
      <c r="C1810" t="s">
        <v>1936</v>
      </c>
      <c r="E1810">
        <v>7</v>
      </c>
      <c r="F1810">
        <v>218.30844603473699</v>
      </c>
      <c r="G1810">
        <v>300.36634229095301</v>
      </c>
      <c r="H1810">
        <v>1.3758805385072399</v>
      </c>
      <c r="I1810">
        <v>3.0337748856879101E-3</v>
      </c>
      <c r="J1810">
        <v>4.8191669595371604E-3</v>
      </c>
    </row>
    <row r="1811" spans="1:10">
      <c r="A1811" t="s">
        <v>5198</v>
      </c>
      <c r="B1811" t="s">
        <v>5198</v>
      </c>
      <c r="C1811" t="s">
        <v>84</v>
      </c>
      <c r="E1811">
        <v>3</v>
      </c>
      <c r="F1811">
        <v>2342.31959050249</v>
      </c>
      <c r="G1811">
        <v>3220.6863800299702</v>
      </c>
      <c r="H1811">
        <v>1.3749986949214901</v>
      </c>
      <c r="I1811" s="1">
        <v>7.0315639839819997E-10</v>
      </c>
      <c r="J1811" s="1">
        <v>2.0421715428565401E-9</v>
      </c>
    </row>
    <row r="1812" spans="1:10">
      <c r="A1812" t="s">
        <v>3148</v>
      </c>
      <c r="B1812" t="s">
        <v>3148</v>
      </c>
      <c r="C1812" t="s">
        <v>3149</v>
      </c>
      <c r="E1812">
        <v>3</v>
      </c>
      <c r="F1812">
        <v>852.80904324635503</v>
      </c>
      <c r="G1812">
        <v>1172.3844170801401</v>
      </c>
      <c r="H1812">
        <v>1.3747326278545</v>
      </c>
      <c r="I1812" s="1">
        <v>4.2507967293728702E-6</v>
      </c>
      <c r="J1812" s="1">
        <v>9.0865796462665499E-6</v>
      </c>
    </row>
    <row r="1813" spans="1:10">
      <c r="A1813" t="s">
        <v>4578</v>
      </c>
      <c r="B1813" t="s">
        <v>4578</v>
      </c>
      <c r="C1813" t="s">
        <v>0</v>
      </c>
      <c r="E1813">
        <v>10</v>
      </c>
      <c r="F1813">
        <v>446.95706370478001</v>
      </c>
      <c r="G1813">
        <v>613.80513736517105</v>
      </c>
      <c r="H1813">
        <v>1.3732977666297601</v>
      </c>
      <c r="I1813">
        <v>1.09900190540517E-4</v>
      </c>
      <c r="J1813">
        <v>2.0663763069691E-4</v>
      </c>
    </row>
    <row r="1814" spans="1:10">
      <c r="A1814" t="s">
        <v>5155</v>
      </c>
      <c r="B1814" t="s">
        <v>5155</v>
      </c>
      <c r="C1814" t="s">
        <v>194</v>
      </c>
      <c r="E1814">
        <v>13</v>
      </c>
      <c r="F1814">
        <v>263.02512707261201</v>
      </c>
      <c r="G1814">
        <v>361.10627188845001</v>
      </c>
      <c r="H1814">
        <v>1.3728964829613499</v>
      </c>
      <c r="I1814">
        <v>3.28722889504536E-3</v>
      </c>
      <c r="J1814">
        <v>5.1895726750152997E-3</v>
      </c>
    </row>
    <row r="1815" spans="1:10">
      <c r="A1815" t="s">
        <v>3959</v>
      </c>
      <c r="B1815" t="s">
        <v>3959</v>
      </c>
      <c r="C1815" t="s">
        <v>0</v>
      </c>
      <c r="E1815">
        <v>10</v>
      </c>
      <c r="F1815">
        <v>8810.2603377397099</v>
      </c>
      <c r="G1815">
        <v>12095.1114565429</v>
      </c>
      <c r="H1815">
        <v>1.3728438199189399</v>
      </c>
      <c r="I1815" s="1">
        <v>1.05512988921523E-13</v>
      </c>
      <c r="J1815" s="1">
        <v>4.02042049049194E-13</v>
      </c>
    </row>
    <row r="1816" spans="1:10">
      <c r="A1816" t="s">
        <v>6573</v>
      </c>
      <c r="B1816" t="s">
        <v>6573</v>
      </c>
      <c r="C1816" t="s">
        <v>6574</v>
      </c>
      <c r="E1816">
        <v>9</v>
      </c>
      <c r="F1816">
        <v>641.59696517143198</v>
      </c>
      <c r="G1816">
        <v>879.64804711678198</v>
      </c>
      <c r="H1816">
        <v>1.3710290024232601</v>
      </c>
      <c r="I1816" s="1">
        <v>2.7355704734265602E-5</v>
      </c>
      <c r="J1816" s="1">
        <v>5.4314682553329397E-5</v>
      </c>
    </row>
    <row r="1817" spans="1:10">
      <c r="A1817" t="s">
        <v>1026</v>
      </c>
      <c r="B1817" t="s">
        <v>1026</v>
      </c>
      <c r="C1817" t="s">
        <v>188</v>
      </c>
      <c r="E1817">
        <v>3</v>
      </c>
      <c r="F1817">
        <v>691.23349633415603</v>
      </c>
      <c r="G1817">
        <v>947.27162566555796</v>
      </c>
      <c r="H1817">
        <v>1.3704075839629599</v>
      </c>
      <c r="I1817" s="1">
        <v>2.7836298471334198E-5</v>
      </c>
      <c r="J1817" s="1">
        <v>5.5231644455930102E-5</v>
      </c>
    </row>
    <row r="1818" spans="1:10">
      <c r="A1818" t="s">
        <v>4326</v>
      </c>
      <c r="B1818" t="s">
        <v>4327</v>
      </c>
      <c r="C1818" t="s">
        <v>4328</v>
      </c>
      <c r="E1818">
        <v>0</v>
      </c>
      <c r="F1818">
        <v>2325.9786273090299</v>
      </c>
      <c r="G1818">
        <v>3186.7145778122499</v>
      </c>
      <c r="H1818">
        <v>1.37005325001589</v>
      </c>
      <c r="I1818" s="1">
        <v>3.40469209278736E-10</v>
      </c>
      <c r="J1818" s="1">
        <v>1.0117830565491801E-9</v>
      </c>
    </row>
    <row r="1819" spans="1:10">
      <c r="A1819" t="s">
        <v>3986</v>
      </c>
      <c r="B1819" t="s">
        <v>3987</v>
      </c>
      <c r="C1819" t="s">
        <v>3988</v>
      </c>
      <c r="D1819" t="s">
        <v>3989</v>
      </c>
      <c r="E1819">
        <v>7</v>
      </c>
      <c r="F1819">
        <v>1495.84498905543</v>
      </c>
      <c r="G1819">
        <v>2048.0971973706201</v>
      </c>
      <c r="H1819">
        <v>1.3691908000868001</v>
      </c>
      <c r="I1819" s="1">
        <v>9.8451816934684097E-9</v>
      </c>
      <c r="J1819" s="1">
        <v>2.6308935374238999E-8</v>
      </c>
    </row>
    <row r="1820" spans="1:10">
      <c r="A1820" t="s">
        <v>6043</v>
      </c>
      <c r="B1820" t="s">
        <v>6044</v>
      </c>
      <c r="C1820" t="s">
        <v>6045</v>
      </c>
      <c r="D1820" t="s">
        <v>1662</v>
      </c>
      <c r="E1820">
        <v>1</v>
      </c>
      <c r="F1820">
        <v>2701.6705533336099</v>
      </c>
      <c r="G1820">
        <v>3698.1869679246702</v>
      </c>
      <c r="H1820">
        <v>1.3688519362072</v>
      </c>
      <c r="I1820" s="1">
        <v>3.4251237439679102E-10</v>
      </c>
      <c r="J1820" s="1">
        <v>1.01734124524415E-9</v>
      </c>
    </row>
    <row r="1821" spans="1:10">
      <c r="A1821" t="s">
        <v>4129</v>
      </c>
      <c r="B1821" t="s">
        <v>4129</v>
      </c>
      <c r="C1821" t="s">
        <v>0</v>
      </c>
      <c r="E1821">
        <v>10</v>
      </c>
      <c r="F1821">
        <v>369.80137448861399</v>
      </c>
      <c r="G1821">
        <v>506.15858939208402</v>
      </c>
      <c r="H1821">
        <v>1.36873095750937</v>
      </c>
      <c r="I1821">
        <v>2.0763582592874899E-3</v>
      </c>
      <c r="J1821">
        <v>3.3590329959949099E-3</v>
      </c>
    </row>
    <row r="1822" spans="1:10">
      <c r="A1822" t="s">
        <v>4852</v>
      </c>
      <c r="B1822" t="s">
        <v>4852</v>
      </c>
      <c r="C1822" t="s">
        <v>188</v>
      </c>
      <c r="E1822">
        <v>0</v>
      </c>
      <c r="F1822">
        <v>1394.16224468123</v>
      </c>
      <c r="G1822">
        <v>1902.60513113505</v>
      </c>
      <c r="H1822">
        <v>1.3646942014055701</v>
      </c>
      <c r="I1822" s="1">
        <v>5.5979314185236301E-8</v>
      </c>
      <c r="J1822" s="1">
        <v>1.40473240668579E-7</v>
      </c>
    </row>
    <row r="1823" spans="1:10">
      <c r="A1823" t="s">
        <v>3526</v>
      </c>
      <c r="B1823" t="s">
        <v>3526</v>
      </c>
      <c r="C1823" t="s">
        <v>0</v>
      </c>
      <c r="E1823">
        <v>10</v>
      </c>
      <c r="F1823">
        <v>148515.04088489601</v>
      </c>
      <c r="G1823">
        <v>202557.297218252</v>
      </c>
      <c r="H1823">
        <v>1.36388406191963</v>
      </c>
      <c r="I1823" s="1">
        <v>7.5889977784294498E-6</v>
      </c>
      <c r="J1823" s="1">
        <v>1.5899085381357401E-5</v>
      </c>
    </row>
    <row r="1824" spans="1:10">
      <c r="A1824" t="s">
        <v>5021</v>
      </c>
      <c r="B1824" t="s">
        <v>5021</v>
      </c>
      <c r="C1824" t="s">
        <v>5022</v>
      </c>
      <c r="E1824">
        <v>9</v>
      </c>
      <c r="F1824">
        <v>430.46878735653502</v>
      </c>
      <c r="G1824">
        <v>585.385465923894</v>
      </c>
      <c r="H1824">
        <v>1.3598790042797</v>
      </c>
      <c r="I1824">
        <v>1.3468306023587699E-4</v>
      </c>
      <c r="J1824">
        <v>2.5099055891377299E-4</v>
      </c>
    </row>
    <row r="1825" spans="1:10">
      <c r="A1825" t="s">
        <v>4529</v>
      </c>
      <c r="B1825" t="s">
        <v>4529</v>
      </c>
      <c r="C1825" t="s">
        <v>4948</v>
      </c>
      <c r="E1825">
        <v>3</v>
      </c>
      <c r="F1825">
        <v>6348.0858768695498</v>
      </c>
      <c r="G1825">
        <v>8627.5390481866707</v>
      </c>
      <c r="H1825">
        <v>1.3590772424208599</v>
      </c>
      <c r="I1825" s="1">
        <v>4.0787258988506402E-7</v>
      </c>
      <c r="J1825" s="1">
        <v>9.5321394865159695E-7</v>
      </c>
    </row>
    <row r="1826" spans="1:10">
      <c r="A1826" t="s">
        <v>964</v>
      </c>
      <c r="B1826" t="s">
        <v>964</v>
      </c>
      <c r="C1826" t="s">
        <v>217</v>
      </c>
      <c r="E1826">
        <v>3</v>
      </c>
      <c r="F1826">
        <v>452.91297893446699</v>
      </c>
      <c r="G1826">
        <v>614.67006795230702</v>
      </c>
      <c r="H1826">
        <v>1.3571482747047701</v>
      </c>
      <c r="I1826">
        <v>1.37006009958874E-3</v>
      </c>
      <c r="J1826">
        <v>2.2694270698590002E-3</v>
      </c>
    </row>
    <row r="1827" spans="1:10">
      <c r="A1827" t="s">
        <v>5913</v>
      </c>
      <c r="B1827" t="s">
        <v>5913</v>
      </c>
      <c r="C1827" t="s">
        <v>5914</v>
      </c>
      <c r="E1827">
        <v>5</v>
      </c>
      <c r="F1827">
        <v>422.342206688788</v>
      </c>
      <c r="G1827">
        <v>572.31189750617398</v>
      </c>
      <c r="H1827">
        <v>1.3550904656041001</v>
      </c>
      <c r="I1827">
        <v>7.9799926314422795E-4</v>
      </c>
      <c r="J1827">
        <v>1.3684304288173799E-3</v>
      </c>
    </row>
    <row r="1828" spans="1:10">
      <c r="A1828" t="s">
        <v>4886</v>
      </c>
      <c r="B1828" t="s">
        <v>4886</v>
      </c>
      <c r="C1828" t="s">
        <v>1300</v>
      </c>
      <c r="E1828">
        <v>2</v>
      </c>
      <c r="F1828">
        <v>717.13611923506403</v>
      </c>
      <c r="G1828">
        <v>970.03847289968201</v>
      </c>
      <c r="H1828">
        <v>1.35265599776843</v>
      </c>
      <c r="I1828">
        <v>1.3364978469803E-4</v>
      </c>
      <c r="J1828">
        <v>2.49301737172783E-4</v>
      </c>
    </row>
    <row r="1829" spans="1:10">
      <c r="A1829" t="s">
        <v>396</v>
      </c>
      <c r="B1829" t="s">
        <v>396</v>
      </c>
      <c r="C1829" t="s">
        <v>0</v>
      </c>
      <c r="E1829">
        <v>10</v>
      </c>
      <c r="F1829">
        <v>1190.8601688276001</v>
      </c>
      <c r="G1829">
        <v>1610.6889391229499</v>
      </c>
      <c r="H1829">
        <v>1.3525424573639699</v>
      </c>
      <c r="I1829" s="1">
        <v>4.9476805729858501E-7</v>
      </c>
      <c r="J1829" s="1">
        <v>1.1489939066338299E-6</v>
      </c>
    </row>
    <row r="1830" spans="1:10">
      <c r="A1830" t="s">
        <v>1243</v>
      </c>
      <c r="B1830" t="s">
        <v>1243</v>
      </c>
      <c r="C1830" t="s">
        <v>1244</v>
      </c>
      <c r="E1830">
        <v>0</v>
      </c>
      <c r="F1830">
        <v>1364.5436372803599</v>
      </c>
      <c r="G1830">
        <v>1845.3103888237599</v>
      </c>
      <c r="H1830">
        <v>1.3523278687529601</v>
      </c>
      <c r="I1830" s="1">
        <v>3.7648530094421997E-7</v>
      </c>
      <c r="J1830" s="1">
        <v>8.8231248672715797E-7</v>
      </c>
    </row>
    <row r="1831" spans="1:10">
      <c r="A1831" t="s">
        <v>6382</v>
      </c>
      <c r="B1831" t="s">
        <v>6382</v>
      </c>
      <c r="C1831" t="s">
        <v>805</v>
      </c>
      <c r="D1831" t="s">
        <v>806</v>
      </c>
      <c r="E1831">
        <v>0</v>
      </c>
      <c r="F1831">
        <v>1221.72946898079</v>
      </c>
      <c r="G1831">
        <v>1649.9913083922499</v>
      </c>
      <c r="H1831">
        <v>1.3505373736861099</v>
      </c>
      <c r="I1831" s="1">
        <v>6.4447210811472698E-7</v>
      </c>
      <c r="J1831" s="1">
        <v>1.47856870634115E-6</v>
      </c>
    </row>
    <row r="1832" spans="1:10">
      <c r="A1832" t="s">
        <v>5501</v>
      </c>
      <c r="B1832" t="s">
        <v>5501</v>
      </c>
      <c r="C1832" t="s">
        <v>188</v>
      </c>
      <c r="E1832">
        <v>0</v>
      </c>
      <c r="F1832">
        <v>702.41754359104402</v>
      </c>
      <c r="G1832">
        <v>948.01571777295999</v>
      </c>
      <c r="H1832">
        <v>1.34964698194512</v>
      </c>
      <c r="I1832" s="1">
        <v>8.8392039632322994E-5</v>
      </c>
      <c r="J1832">
        <v>1.6769704715291199E-4</v>
      </c>
    </row>
    <row r="1833" spans="1:10">
      <c r="A1833" t="s">
        <v>4580</v>
      </c>
      <c r="B1833" t="s">
        <v>4580</v>
      </c>
      <c r="C1833" t="s">
        <v>0</v>
      </c>
      <c r="E1833">
        <v>10</v>
      </c>
      <c r="F1833">
        <v>587.44349941666098</v>
      </c>
      <c r="G1833">
        <v>792.61553461726305</v>
      </c>
      <c r="H1833">
        <v>1.3492625850900399</v>
      </c>
      <c r="I1833">
        <v>1.95048833380503E-4</v>
      </c>
      <c r="J1833">
        <v>3.5693269571371501E-4</v>
      </c>
    </row>
    <row r="1834" spans="1:10">
      <c r="A1834" t="s">
        <v>5477</v>
      </c>
      <c r="B1834" t="s">
        <v>5477</v>
      </c>
      <c r="C1834" t="s">
        <v>0</v>
      </c>
      <c r="E1834">
        <v>10</v>
      </c>
      <c r="F1834">
        <v>724.81295724257495</v>
      </c>
      <c r="G1834">
        <v>976.83819475149301</v>
      </c>
      <c r="H1834">
        <v>1.34771072314671</v>
      </c>
      <c r="I1834" s="1">
        <v>4.0969624283794202E-5</v>
      </c>
      <c r="J1834" s="1">
        <v>8.0262288904724198E-5</v>
      </c>
    </row>
    <row r="1835" spans="1:10">
      <c r="A1835" t="s">
        <v>34</v>
      </c>
      <c r="B1835" t="s">
        <v>34</v>
      </c>
      <c r="C1835" t="s">
        <v>270</v>
      </c>
      <c r="E1835">
        <v>13</v>
      </c>
      <c r="F1835">
        <v>734.48680777118898</v>
      </c>
      <c r="G1835">
        <v>989.55705717119201</v>
      </c>
      <c r="H1835">
        <v>1.3472768288024399</v>
      </c>
      <c r="I1835">
        <v>8.7241732800717698E-4</v>
      </c>
      <c r="J1835">
        <v>1.4904006993552701E-3</v>
      </c>
    </row>
    <row r="1836" spans="1:10">
      <c r="A1836" t="s">
        <v>5785</v>
      </c>
      <c r="B1836" t="s">
        <v>5784</v>
      </c>
      <c r="C1836" t="s">
        <v>5640</v>
      </c>
      <c r="E1836">
        <v>7</v>
      </c>
      <c r="F1836">
        <v>1911.3483809613799</v>
      </c>
      <c r="G1836">
        <v>2565.7538969627899</v>
      </c>
      <c r="H1836">
        <v>1.3423789836116899</v>
      </c>
      <c r="I1836" s="1">
        <v>4.8605356188739698E-8</v>
      </c>
      <c r="J1836" s="1">
        <v>1.2254378239105401E-7</v>
      </c>
    </row>
    <row r="1837" spans="1:10">
      <c r="A1837" t="s">
        <v>6071</v>
      </c>
      <c r="B1837" t="s">
        <v>6072</v>
      </c>
      <c r="C1837" t="s">
        <v>3777</v>
      </c>
      <c r="D1837" t="s">
        <v>6073</v>
      </c>
      <c r="E1837">
        <v>2</v>
      </c>
      <c r="F1837">
        <v>459.49033894237903</v>
      </c>
      <c r="G1837">
        <v>616.63937481714095</v>
      </c>
      <c r="H1837">
        <v>1.3420072688284901</v>
      </c>
      <c r="I1837">
        <v>1.80976059344107E-3</v>
      </c>
      <c r="J1837">
        <v>2.9504460297943898E-3</v>
      </c>
    </row>
    <row r="1838" spans="1:10">
      <c r="A1838" t="s">
        <v>4409</v>
      </c>
      <c r="B1838" t="s">
        <v>4409</v>
      </c>
      <c r="C1838" t="s">
        <v>188</v>
      </c>
      <c r="E1838">
        <v>0</v>
      </c>
      <c r="F1838">
        <v>540.58054190392602</v>
      </c>
      <c r="G1838">
        <v>724.75474164683601</v>
      </c>
      <c r="H1838">
        <v>1.34069705708283</v>
      </c>
      <c r="I1838">
        <v>2.4797894384307199E-4</v>
      </c>
      <c r="J1838">
        <v>4.4946183571556702E-4</v>
      </c>
    </row>
    <row r="1839" spans="1:10">
      <c r="A1839" t="s">
        <v>2251</v>
      </c>
      <c r="B1839" t="s">
        <v>2251</v>
      </c>
      <c r="C1839" t="s">
        <v>0</v>
      </c>
      <c r="E1839">
        <v>10</v>
      </c>
      <c r="F1839">
        <v>644.78125755009603</v>
      </c>
      <c r="G1839">
        <v>862.37738986426302</v>
      </c>
      <c r="H1839">
        <v>1.33747279370517</v>
      </c>
      <c r="I1839" s="1">
        <v>9.7987358075974601E-5</v>
      </c>
      <c r="J1839">
        <v>1.8518509694807799E-4</v>
      </c>
    </row>
    <row r="1840" spans="1:10">
      <c r="A1840" t="s">
        <v>46</v>
      </c>
      <c r="B1840" t="s">
        <v>46</v>
      </c>
      <c r="C1840" t="s">
        <v>47</v>
      </c>
      <c r="E1840">
        <v>3</v>
      </c>
      <c r="F1840">
        <v>862.78532328041797</v>
      </c>
      <c r="G1840">
        <v>1153.1589880251199</v>
      </c>
      <c r="H1840">
        <v>1.33655378332199</v>
      </c>
      <c r="I1840" s="1">
        <v>9.8553273449445904E-6</v>
      </c>
      <c r="J1840" s="1">
        <v>2.03430266759077E-5</v>
      </c>
    </row>
    <row r="1841" spans="1:10">
      <c r="A1841" t="s">
        <v>5987</v>
      </c>
      <c r="B1841" t="s">
        <v>5987</v>
      </c>
      <c r="C1841" t="s">
        <v>188</v>
      </c>
      <c r="E1841">
        <v>3</v>
      </c>
      <c r="F1841">
        <v>746.20449794834099</v>
      </c>
      <c r="G1841">
        <v>997.33696991760098</v>
      </c>
      <c r="H1841">
        <v>1.33654644626203</v>
      </c>
      <c r="I1841">
        <v>6.7601081757372302E-4</v>
      </c>
      <c r="J1841">
        <v>1.1711817784156901E-3</v>
      </c>
    </row>
    <row r="1842" spans="1:10">
      <c r="A1842" t="s">
        <v>1297</v>
      </c>
      <c r="B1842" t="s">
        <v>1297</v>
      </c>
      <c r="C1842" t="s">
        <v>0</v>
      </c>
      <c r="E1842">
        <v>10</v>
      </c>
      <c r="F1842">
        <v>603.82738813961498</v>
      </c>
      <c r="G1842">
        <v>806.40409320330104</v>
      </c>
      <c r="H1842">
        <v>1.3354877719075</v>
      </c>
      <c r="I1842">
        <v>1.9528629368380701E-4</v>
      </c>
      <c r="J1842">
        <v>3.5719437915435702E-4</v>
      </c>
    </row>
    <row r="1843" spans="1:10">
      <c r="A1843" t="s">
        <v>2337</v>
      </c>
      <c r="B1843" t="s">
        <v>2337</v>
      </c>
      <c r="C1843" t="s">
        <v>2338</v>
      </c>
      <c r="E1843">
        <v>7</v>
      </c>
      <c r="F1843">
        <v>587.83373078007196</v>
      </c>
      <c r="G1843">
        <v>784.01209701622497</v>
      </c>
      <c r="H1843">
        <v>1.33373104666147</v>
      </c>
      <c r="I1843">
        <v>1.1915017501918701E-4</v>
      </c>
      <c r="J1843">
        <v>2.23316485303392E-4</v>
      </c>
    </row>
    <row r="1844" spans="1:10">
      <c r="A1844" t="s">
        <v>4805</v>
      </c>
      <c r="B1844" t="s">
        <v>4805</v>
      </c>
      <c r="C1844" t="s">
        <v>188</v>
      </c>
      <c r="E1844">
        <v>3</v>
      </c>
      <c r="F1844">
        <v>537.831357217137</v>
      </c>
      <c r="G1844">
        <v>716.97259763151806</v>
      </c>
      <c r="H1844">
        <v>1.3330806915783</v>
      </c>
      <c r="I1844">
        <v>1.07437284311507E-3</v>
      </c>
      <c r="J1844">
        <v>1.8101983192382301E-3</v>
      </c>
    </row>
    <row r="1845" spans="1:10">
      <c r="A1845" t="s">
        <v>5440</v>
      </c>
      <c r="B1845" t="s">
        <v>5440</v>
      </c>
      <c r="C1845" t="s">
        <v>5441</v>
      </c>
      <c r="E1845">
        <v>9</v>
      </c>
      <c r="F1845">
        <v>2240.6573334935601</v>
      </c>
      <c r="G1845">
        <v>2985.65205226739</v>
      </c>
      <c r="H1845">
        <v>1.3324893582064401</v>
      </c>
      <c r="I1845" s="1">
        <v>2.11083062301177E-8</v>
      </c>
      <c r="J1845" s="1">
        <v>5.4502017007325699E-8</v>
      </c>
    </row>
    <row r="1846" spans="1:10">
      <c r="A1846" t="s">
        <v>4607</v>
      </c>
      <c r="B1846" t="s">
        <v>4607</v>
      </c>
      <c r="C1846" t="s">
        <v>4494</v>
      </c>
      <c r="E1846">
        <v>2</v>
      </c>
      <c r="F1846">
        <v>337.98576188751599</v>
      </c>
      <c r="G1846">
        <v>450.27817672064702</v>
      </c>
      <c r="H1846">
        <v>1.33224007486594</v>
      </c>
      <c r="I1846">
        <v>4.6042902819296702E-3</v>
      </c>
      <c r="J1846">
        <v>7.1518355909551299E-3</v>
      </c>
    </row>
    <row r="1847" spans="1:10">
      <c r="A1847" t="s">
        <v>4705</v>
      </c>
      <c r="B1847" t="s">
        <v>4706</v>
      </c>
      <c r="C1847" t="s">
        <v>4707</v>
      </c>
      <c r="D1847" t="s">
        <v>380</v>
      </c>
      <c r="E1847">
        <v>2</v>
      </c>
      <c r="F1847">
        <v>435.41107564561702</v>
      </c>
      <c r="G1847">
        <v>579.260444142349</v>
      </c>
      <c r="H1847">
        <v>1.3303759976326599</v>
      </c>
      <c r="I1847">
        <v>1.11059171661959E-3</v>
      </c>
      <c r="J1847">
        <v>1.86375525534194E-3</v>
      </c>
    </row>
    <row r="1848" spans="1:10">
      <c r="A1848" t="s">
        <v>3780</v>
      </c>
      <c r="B1848" t="s">
        <v>3780</v>
      </c>
      <c r="C1848" t="s">
        <v>0</v>
      </c>
      <c r="E1848">
        <v>10</v>
      </c>
      <c r="F1848">
        <v>49232.672007826601</v>
      </c>
      <c r="G1848">
        <v>65473.456171433703</v>
      </c>
      <c r="H1848">
        <v>1.32987817847923</v>
      </c>
      <c r="I1848" s="1">
        <v>1.2188702514739399E-12</v>
      </c>
      <c r="J1848" s="1">
        <v>4.3277980521273202E-12</v>
      </c>
    </row>
    <row r="1849" spans="1:10">
      <c r="A1849" t="s">
        <v>2613</v>
      </c>
      <c r="B1849" t="s">
        <v>2613</v>
      </c>
      <c r="C1849" t="s">
        <v>84</v>
      </c>
      <c r="E1849">
        <v>3</v>
      </c>
      <c r="F1849">
        <v>1799.3274157508499</v>
      </c>
      <c r="G1849">
        <v>2389.4062648334102</v>
      </c>
      <c r="H1849">
        <v>1.3279441217407999</v>
      </c>
      <c r="I1849" s="1">
        <v>6.3844067370317896E-7</v>
      </c>
      <c r="J1849" s="1">
        <v>1.46530224019127E-6</v>
      </c>
    </row>
    <row r="1850" spans="1:10">
      <c r="A1850" t="s">
        <v>4656</v>
      </c>
      <c r="B1850" t="s">
        <v>4656</v>
      </c>
      <c r="C1850" t="s">
        <v>445</v>
      </c>
      <c r="E1850">
        <v>2</v>
      </c>
      <c r="F1850">
        <v>1358.00530120401</v>
      </c>
      <c r="G1850">
        <v>1799.73194171964</v>
      </c>
      <c r="H1850">
        <v>1.3252760796471099</v>
      </c>
      <c r="I1850" s="1">
        <v>3.05215469896211E-6</v>
      </c>
      <c r="J1850" s="1">
        <v>6.6034673696398098E-6</v>
      </c>
    </row>
    <row r="1851" spans="1:10">
      <c r="A1851" t="s">
        <v>3768</v>
      </c>
      <c r="B1851" t="s">
        <v>3768</v>
      </c>
      <c r="C1851" t="s">
        <v>3769</v>
      </c>
      <c r="E1851">
        <v>1</v>
      </c>
      <c r="F1851">
        <v>1557.6528546534701</v>
      </c>
      <c r="G1851">
        <v>2063.5316900314701</v>
      </c>
      <c r="H1851">
        <v>1.3247699472104399</v>
      </c>
      <c r="I1851" s="1">
        <v>9.7088504488684694E-7</v>
      </c>
      <c r="J1851" s="1">
        <v>2.19661808579895E-6</v>
      </c>
    </row>
    <row r="1852" spans="1:10">
      <c r="A1852" t="s">
        <v>4150</v>
      </c>
      <c r="B1852" t="s">
        <v>4151</v>
      </c>
      <c r="C1852" t="s">
        <v>4152</v>
      </c>
      <c r="E1852">
        <v>2</v>
      </c>
      <c r="F1852">
        <v>2227.9504053390001</v>
      </c>
      <c r="G1852">
        <v>2948.6568977152801</v>
      </c>
      <c r="H1852">
        <v>1.32348408234276</v>
      </c>
      <c r="I1852" s="1">
        <v>1.1946915755218899E-7</v>
      </c>
      <c r="J1852" s="1">
        <v>2.9026617024751901E-7</v>
      </c>
    </row>
    <row r="1853" spans="1:10">
      <c r="A1853" t="s">
        <v>6463</v>
      </c>
      <c r="B1853" t="s">
        <v>6463</v>
      </c>
      <c r="C1853" t="s">
        <v>194</v>
      </c>
      <c r="E1853">
        <v>13</v>
      </c>
      <c r="F1853">
        <v>868.953915358622</v>
      </c>
      <c r="G1853">
        <v>1149.9084937936</v>
      </c>
      <c r="H1853">
        <v>1.32332506185789</v>
      </c>
      <c r="I1853" s="1">
        <v>2.6595264669303399E-5</v>
      </c>
      <c r="J1853" s="1">
        <v>5.2870099238113102E-5</v>
      </c>
    </row>
    <row r="1854" spans="1:10">
      <c r="A1854" t="s">
        <v>4950</v>
      </c>
      <c r="B1854" t="s">
        <v>4951</v>
      </c>
      <c r="C1854" t="s">
        <v>4952</v>
      </c>
      <c r="E1854">
        <v>0</v>
      </c>
      <c r="F1854">
        <v>565.47343946216699</v>
      </c>
      <c r="G1854">
        <v>748.25560846384803</v>
      </c>
      <c r="H1854">
        <v>1.3232374082424301</v>
      </c>
      <c r="I1854">
        <v>3.6262608242628602E-4</v>
      </c>
      <c r="J1854">
        <v>6.4592428055780602E-4</v>
      </c>
    </row>
    <row r="1855" spans="1:10">
      <c r="A1855" t="s">
        <v>1202</v>
      </c>
      <c r="B1855" t="s">
        <v>6030</v>
      </c>
      <c r="C1855" t="s">
        <v>1203</v>
      </c>
      <c r="D1855" t="s">
        <v>1204</v>
      </c>
      <c r="E1855">
        <v>2</v>
      </c>
      <c r="F1855">
        <v>800.16382342089003</v>
      </c>
      <c r="G1855">
        <v>1057.7311504071299</v>
      </c>
      <c r="H1855">
        <v>1.32189324166779</v>
      </c>
      <c r="I1855" s="1">
        <v>6.5627042810582499E-5</v>
      </c>
      <c r="J1855">
        <v>1.2629826774302E-4</v>
      </c>
    </row>
    <row r="1856" spans="1:10">
      <c r="A1856" t="s">
        <v>3388</v>
      </c>
      <c r="B1856" t="s">
        <v>3388</v>
      </c>
      <c r="C1856" t="s">
        <v>962</v>
      </c>
      <c r="E1856">
        <v>13</v>
      </c>
      <c r="F1856">
        <v>16476.827836516801</v>
      </c>
      <c r="G1856">
        <v>21774.135826689799</v>
      </c>
      <c r="H1856">
        <v>1.3215004758642299</v>
      </c>
      <c r="I1856" s="1">
        <v>1.5715338834458699E-11</v>
      </c>
      <c r="J1856" s="1">
        <v>5.1697504054310902E-11</v>
      </c>
    </row>
    <row r="1857" spans="1:10">
      <c r="A1857" t="s">
        <v>6290</v>
      </c>
      <c r="B1857" t="s">
        <v>6290</v>
      </c>
      <c r="C1857" t="s">
        <v>0</v>
      </c>
      <c r="E1857">
        <v>10</v>
      </c>
      <c r="F1857">
        <v>1027.2632204311001</v>
      </c>
      <c r="G1857">
        <v>1356.6686279959099</v>
      </c>
      <c r="H1857">
        <v>1.32066309881763</v>
      </c>
      <c r="I1857" s="1">
        <v>6.53647223723397E-6</v>
      </c>
      <c r="J1857" s="1">
        <v>1.37836216535234E-5</v>
      </c>
    </row>
    <row r="1858" spans="1:10">
      <c r="A1858" t="s">
        <v>5124</v>
      </c>
      <c r="B1858" t="s">
        <v>4420</v>
      </c>
      <c r="C1858" t="s">
        <v>4421</v>
      </c>
      <c r="D1858" t="s">
        <v>4422</v>
      </c>
      <c r="E1858">
        <v>0</v>
      </c>
      <c r="F1858">
        <v>355.68180545858701</v>
      </c>
      <c r="G1858">
        <v>469.71844387938302</v>
      </c>
      <c r="H1858">
        <v>1.3206142025560399</v>
      </c>
      <c r="I1858">
        <v>6.4858594189645203E-3</v>
      </c>
      <c r="J1858">
        <v>9.9381193127131996E-3</v>
      </c>
    </row>
    <row r="1859" spans="1:10">
      <c r="A1859" t="s">
        <v>3198</v>
      </c>
      <c r="B1859" t="s">
        <v>3198</v>
      </c>
      <c r="C1859" t="s">
        <v>0</v>
      </c>
      <c r="E1859">
        <v>10</v>
      </c>
      <c r="F1859">
        <v>592.60236615219696</v>
      </c>
      <c r="G1859">
        <v>781.96109432083301</v>
      </c>
      <c r="H1859">
        <v>1.31953758368896</v>
      </c>
      <c r="I1859">
        <v>3.3128315862217402E-4</v>
      </c>
      <c r="J1859">
        <v>5.9314597165715903E-4</v>
      </c>
    </row>
    <row r="1860" spans="1:10">
      <c r="A1860" t="s">
        <v>2703</v>
      </c>
      <c r="B1860" t="s">
        <v>2703</v>
      </c>
      <c r="C1860" t="s">
        <v>2233</v>
      </c>
      <c r="E1860">
        <v>15</v>
      </c>
      <c r="F1860">
        <v>665.67622846819302</v>
      </c>
      <c r="G1860">
        <v>877.28935414256898</v>
      </c>
      <c r="H1860">
        <v>1.31789196703227</v>
      </c>
      <c r="I1860" s="1">
        <v>8.36407141478752E-5</v>
      </c>
      <c r="J1860">
        <v>1.59144435742903E-4</v>
      </c>
    </row>
    <row r="1861" spans="1:10">
      <c r="A1861" t="s">
        <v>1375</v>
      </c>
      <c r="B1861" t="s">
        <v>1375</v>
      </c>
      <c r="C1861" t="s">
        <v>84</v>
      </c>
      <c r="E1861">
        <v>3</v>
      </c>
      <c r="F1861">
        <v>9799.4964279620108</v>
      </c>
      <c r="G1861">
        <v>12901.1787257139</v>
      </c>
      <c r="H1861">
        <v>1.3165144577124901</v>
      </c>
      <c r="I1861" s="1">
        <v>1.5707838029929601E-10</v>
      </c>
      <c r="J1861" s="1">
        <v>4.7987567453137403E-10</v>
      </c>
    </row>
    <row r="1862" spans="1:10">
      <c r="A1862" t="s">
        <v>1362</v>
      </c>
      <c r="B1862" t="s">
        <v>1363</v>
      </c>
      <c r="C1862" t="s">
        <v>1364</v>
      </c>
      <c r="D1862" t="s">
        <v>1662</v>
      </c>
      <c r="E1862">
        <v>1</v>
      </c>
      <c r="F1862">
        <v>1513.91077662464</v>
      </c>
      <c r="G1862">
        <v>1992.39244833931</v>
      </c>
      <c r="H1862">
        <v>1.3160567182046701</v>
      </c>
      <c r="I1862" s="1">
        <v>1.78602181642087E-6</v>
      </c>
      <c r="J1862" s="1">
        <v>3.9616844134399699E-6</v>
      </c>
    </row>
    <row r="1863" spans="1:10">
      <c r="A1863" t="s">
        <v>2059</v>
      </c>
      <c r="B1863" t="s">
        <v>2059</v>
      </c>
      <c r="C1863" t="s">
        <v>2060</v>
      </c>
      <c r="E1863">
        <v>6</v>
      </c>
      <c r="F1863">
        <v>2151.4327466683899</v>
      </c>
      <c r="G1863">
        <v>2828.3094011026101</v>
      </c>
      <c r="H1863">
        <v>1.3146166922867599</v>
      </c>
      <c r="I1863" s="1">
        <v>3.0773466870409399E-6</v>
      </c>
      <c r="J1863" s="1">
        <v>6.6530811408777198E-6</v>
      </c>
    </row>
    <row r="1864" spans="1:10">
      <c r="A1864" t="s">
        <v>6581</v>
      </c>
      <c r="B1864" t="s">
        <v>6389</v>
      </c>
      <c r="C1864" t="s">
        <v>6390</v>
      </c>
      <c r="D1864" t="s">
        <v>3651</v>
      </c>
      <c r="E1864">
        <v>0</v>
      </c>
      <c r="F1864">
        <v>1418.28833510543</v>
      </c>
      <c r="G1864">
        <v>1864.19567875751</v>
      </c>
      <c r="H1864">
        <v>1.3143982310331399</v>
      </c>
      <c r="I1864" s="1">
        <v>2.2131307230471198E-6</v>
      </c>
      <c r="J1864" s="1">
        <v>4.86872218482003E-6</v>
      </c>
    </row>
    <row r="1865" spans="1:10">
      <c r="A1865" t="s">
        <v>6580</v>
      </c>
      <c r="B1865" t="s">
        <v>6580</v>
      </c>
      <c r="C1865" t="s">
        <v>598</v>
      </c>
      <c r="E1865">
        <v>13</v>
      </c>
      <c r="F1865">
        <v>666.25084611898501</v>
      </c>
      <c r="G1865">
        <v>875.12981676086497</v>
      </c>
      <c r="H1865">
        <v>1.31351400431029</v>
      </c>
      <c r="I1865">
        <v>1.5298066060586199E-4</v>
      </c>
      <c r="J1865">
        <v>2.8302864518752699E-4</v>
      </c>
    </row>
    <row r="1866" spans="1:10">
      <c r="A1866" t="s">
        <v>5370</v>
      </c>
      <c r="B1866" t="s">
        <v>5370</v>
      </c>
      <c r="C1866" t="s">
        <v>2150</v>
      </c>
      <c r="E1866">
        <v>0</v>
      </c>
      <c r="F1866">
        <v>343.76802420024597</v>
      </c>
      <c r="G1866">
        <v>451.08828214739998</v>
      </c>
      <c r="H1866">
        <v>1.31218801747727</v>
      </c>
      <c r="I1866">
        <v>5.8412936007186398E-3</v>
      </c>
      <c r="J1866">
        <v>8.9878973934737708E-3</v>
      </c>
    </row>
    <row r="1867" spans="1:10">
      <c r="A1867" t="s">
        <v>469</v>
      </c>
      <c r="B1867" t="s">
        <v>470</v>
      </c>
      <c r="C1867" t="s">
        <v>471</v>
      </c>
      <c r="D1867" t="s">
        <v>130</v>
      </c>
      <c r="E1867">
        <v>0</v>
      </c>
      <c r="F1867">
        <v>472.025564978945</v>
      </c>
      <c r="G1867">
        <v>618.29091887863899</v>
      </c>
      <c r="H1867">
        <v>1.3098674409853599</v>
      </c>
      <c r="I1867">
        <v>1.39020902536958E-3</v>
      </c>
      <c r="J1867">
        <v>2.3008604251759102E-3</v>
      </c>
    </row>
    <row r="1868" spans="1:10">
      <c r="A1868" t="s">
        <v>5979</v>
      </c>
      <c r="B1868" t="s">
        <v>5979</v>
      </c>
      <c r="C1868" t="s">
        <v>0</v>
      </c>
      <c r="E1868">
        <v>10</v>
      </c>
      <c r="F1868">
        <v>532.95053102384895</v>
      </c>
      <c r="G1868">
        <v>697.19776952378595</v>
      </c>
      <c r="H1868">
        <v>1.30818477314283</v>
      </c>
      <c r="I1868">
        <v>2.0696219146988299E-3</v>
      </c>
      <c r="J1868">
        <v>3.3508977480285998E-3</v>
      </c>
    </row>
    <row r="1869" spans="1:10">
      <c r="A1869" t="s">
        <v>6004</v>
      </c>
      <c r="B1869" t="s">
        <v>6004</v>
      </c>
      <c r="C1869" t="s">
        <v>0</v>
      </c>
      <c r="E1869">
        <v>10</v>
      </c>
      <c r="F1869">
        <v>3630.4372725681401</v>
      </c>
      <c r="G1869">
        <v>4744.06753340261</v>
      </c>
      <c r="H1869">
        <v>1.3067482446946901</v>
      </c>
      <c r="I1869" s="1">
        <v>1.7927636952185801E-8</v>
      </c>
      <c r="J1869" s="1">
        <v>4.6657824375560403E-8</v>
      </c>
    </row>
    <row r="1870" spans="1:10">
      <c r="A1870" t="s">
        <v>1522</v>
      </c>
      <c r="B1870" t="s">
        <v>1522</v>
      </c>
      <c r="C1870" t="s">
        <v>188</v>
      </c>
      <c r="E1870">
        <v>3</v>
      </c>
      <c r="F1870">
        <v>604.94345190654201</v>
      </c>
      <c r="G1870">
        <v>789.86072991252195</v>
      </c>
      <c r="H1870">
        <v>1.30567696438931</v>
      </c>
      <c r="I1870">
        <v>8.7784831828839995E-4</v>
      </c>
      <c r="J1870">
        <v>1.4983743258230799E-3</v>
      </c>
    </row>
    <row r="1871" spans="1:10">
      <c r="A1871" t="s">
        <v>3607</v>
      </c>
      <c r="B1871" t="s">
        <v>3607</v>
      </c>
      <c r="C1871" t="s">
        <v>0</v>
      </c>
      <c r="E1871">
        <v>10</v>
      </c>
      <c r="F1871">
        <v>444.54933245500098</v>
      </c>
      <c r="G1871">
        <v>579.90942099131496</v>
      </c>
      <c r="H1871">
        <v>1.30448834056008</v>
      </c>
      <c r="I1871">
        <v>1.25370478696162E-3</v>
      </c>
      <c r="J1871">
        <v>2.087852922445E-3</v>
      </c>
    </row>
    <row r="1872" spans="1:10">
      <c r="A1872" t="s">
        <v>5150</v>
      </c>
      <c r="B1872" t="s">
        <v>5150</v>
      </c>
      <c r="C1872" t="s">
        <v>5151</v>
      </c>
      <c r="E1872">
        <v>3</v>
      </c>
      <c r="F1872">
        <v>8240.1382569224497</v>
      </c>
      <c r="G1872">
        <v>10747.385321449199</v>
      </c>
      <c r="H1872">
        <v>1.30427245106239</v>
      </c>
      <c r="I1872" s="1">
        <v>1.47654370953605E-9</v>
      </c>
      <c r="J1872" s="1">
        <v>4.1951799314858599E-9</v>
      </c>
    </row>
    <row r="1873" spans="1:10">
      <c r="A1873" t="s">
        <v>2152</v>
      </c>
      <c r="B1873" t="s">
        <v>2152</v>
      </c>
      <c r="C1873" t="s">
        <v>0</v>
      </c>
      <c r="E1873">
        <v>10</v>
      </c>
      <c r="F1873">
        <v>512.15994773104399</v>
      </c>
      <c r="G1873">
        <v>667.93331254439897</v>
      </c>
      <c r="H1873">
        <v>1.3041498373768901</v>
      </c>
      <c r="I1873">
        <v>9.4760625877686401E-4</v>
      </c>
      <c r="J1873">
        <v>1.6085807512743399E-3</v>
      </c>
    </row>
    <row r="1874" spans="1:10">
      <c r="A1874" t="s">
        <v>6394</v>
      </c>
      <c r="B1874" t="s">
        <v>6394</v>
      </c>
      <c r="C1874" t="s">
        <v>1107</v>
      </c>
      <c r="E1874">
        <v>3</v>
      </c>
      <c r="F1874">
        <v>502.57194826142302</v>
      </c>
      <c r="G1874">
        <v>654.84855596771104</v>
      </c>
      <c r="H1874">
        <v>1.3029946423254799</v>
      </c>
      <c r="I1874">
        <v>1.09811449322481E-3</v>
      </c>
      <c r="J1874">
        <v>1.84544676609033E-3</v>
      </c>
    </row>
    <row r="1875" spans="1:10">
      <c r="A1875" t="s">
        <v>6506</v>
      </c>
      <c r="B1875" t="s">
        <v>6507</v>
      </c>
      <c r="C1875" t="s">
        <v>6508</v>
      </c>
      <c r="D1875" t="s">
        <v>1435</v>
      </c>
      <c r="E1875">
        <v>7</v>
      </c>
      <c r="F1875">
        <v>443.17571551109</v>
      </c>
      <c r="G1875">
        <v>576.85138854557101</v>
      </c>
      <c r="H1875">
        <v>1.30163131316959</v>
      </c>
      <c r="I1875">
        <v>2.3106800170219202E-3</v>
      </c>
      <c r="J1875">
        <v>3.7237813468951699E-3</v>
      </c>
    </row>
    <row r="1876" spans="1:10">
      <c r="A1876" t="s">
        <v>3656</v>
      </c>
      <c r="B1876" t="s">
        <v>6620</v>
      </c>
      <c r="C1876" t="s">
        <v>3657</v>
      </c>
      <c r="D1876" t="s">
        <v>3658</v>
      </c>
      <c r="E1876">
        <v>7</v>
      </c>
      <c r="F1876">
        <v>5868.1600636641497</v>
      </c>
      <c r="G1876">
        <v>7636.8093383350997</v>
      </c>
      <c r="H1876">
        <v>1.3013975855264199</v>
      </c>
      <c r="I1876" s="1">
        <v>2.7939890991134902E-9</v>
      </c>
      <c r="J1876" s="1">
        <v>7.7330577463474797E-9</v>
      </c>
    </row>
    <row r="1877" spans="1:10">
      <c r="A1877" t="s">
        <v>4933</v>
      </c>
      <c r="B1877" t="s">
        <v>4934</v>
      </c>
      <c r="C1877" t="s">
        <v>4953</v>
      </c>
      <c r="D1877" t="s">
        <v>4954</v>
      </c>
      <c r="E1877">
        <v>3</v>
      </c>
      <c r="F1877">
        <v>599.48215566555803</v>
      </c>
      <c r="G1877">
        <v>778.57745781615199</v>
      </c>
      <c r="H1877">
        <v>1.29875001358758</v>
      </c>
      <c r="I1877">
        <v>8.74885482909553E-4</v>
      </c>
      <c r="J1877">
        <v>1.4937502430071199E-3</v>
      </c>
    </row>
    <row r="1878" spans="1:10">
      <c r="A1878" t="s">
        <v>4730</v>
      </c>
      <c r="B1878" t="s">
        <v>4731</v>
      </c>
      <c r="C1878" t="s">
        <v>4732</v>
      </c>
      <c r="D1878" t="s">
        <v>4733</v>
      </c>
      <c r="E1878">
        <v>7</v>
      </c>
      <c r="F1878">
        <v>579.42520797214104</v>
      </c>
      <c r="G1878">
        <v>752.470611078763</v>
      </c>
      <c r="H1878">
        <v>1.29865011174133</v>
      </c>
      <c r="I1878">
        <v>9.1384097326411998E-4</v>
      </c>
      <c r="J1878">
        <v>1.55574951116422E-3</v>
      </c>
    </row>
    <row r="1879" spans="1:10">
      <c r="A1879" t="s">
        <v>2595</v>
      </c>
      <c r="B1879" t="s">
        <v>2595</v>
      </c>
      <c r="C1879" t="s">
        <v>2596</v>
      </c>
      <c r="E1879">
        <v>3</v>
      </c>
      <c r="F1879">
        <v>1332.2597454527299</v>
      </c>
      <c r="G1879">
        <v>1730.0819998767399</v>
      </c>
      <c r="H1879">
        <v>1.29860712656211</v>
      </c>
      <c r="I1879" s="1">
        <v>6.7402462320004697E-5</v>
      </c>
      <c r="J1879">
        <v>1.29461107888374E-4</v>
      </c>
    </row>
    <row r="1880" spans="1:10">
      <c r="A1880" t="s">
        <v>4538</v>
      </c>
      <c r="B1880" t="s">
        <v>4539</v>
      </c>
      <c r="C1880" t="s">
        <v>4540</v>
      </c>
      <c r="D1880" t="s">
        <v>4695</v>
      </c>
      <c r="E1880">
        <v>2</v>
      </c>
      <c r="F1880">
        <v>896.75306475327898</v>
      </c>
      <c r="G1880">
        <v>1163.8447615295499</v>
      </c>
      <c r="H1880">
        <v>1.2978430821976099</v>
      </c>
      <c r="I1880">
        <v>1.3847400052584901E-4</v>
      </c>
      <c r="J1880">
        <v>2.5781038617826398E-4</v>
      </c>
    </row>
    <row r="1881" spans="1:10">
      <c r="A1881" t="s">
        <v>5655</v>
      </c>
      <c r="B1881" t="s">
        <v>5655</v>
      </c>
      <c r="C1881" t="s">
        <v>5656</v>
      </c>
      <c r="E1881">
        <v>13</v>
      </c>
      <c r="F1881">
        <v>433.88624394898198</v>
      </c>
      <c r="G1881">
        <v>563.00688916469505</v>
      </c>
      <c r="H1881">
        <v>1.2975910092021601</v>
      </c>
      <c r="I1881">
        <v>5.1105139572288003E-3</v>
      </c>
      <c r="J1881">
        <v>7.9089368207691697E-3</v>
      </c>
    </row>
    <row r="1882" spans="1:10">
      <c r="A1882" t="s">
        <v>4103</v>
      </c>
      <c r="B1882" t="s">
        <v>4104</v>
      </c>
      <c r="C1882" t="s">
        <v>4105</v>
      </c>
      <c r="D1882" t="s">
        <v>4106</v>
      </c>
      <c r="E1882">
        <v>7</v>
      </c>
      <c r="F1882">
        <v>329.70991726601301</v>
      </c>
      <c r="G1882">
        <v>427.779877116168</v>
      </c>
      <c r="H1882">
        <v>1.2974431605314201</v>
      </c>
      <c r="I1882">
        <v>2.1057756591418902E-3</v>
      </c>
      <c r="J1882">
        <v>3.4056871718044801E-3</v>
      </c>
    </row>
    <row r="1883" spans="1:10">
      <c r="A1883" t="s">
        <v>5553</v>
      </c>
      <c r="B1883" t="s">
        <v>5553</v>
      </c>
      <c r="C1883" t="s">
        <v>1990</v>
      </c>
      <c r="E1883">
        <v>9</v>
      </c>
      <c r="F1883">
        <v>808.03285091165401</v>
      </c>
      <c r="G1883">
        <v>1046.2990535264</v>
      </c>
      <c r="H1883">
        <v>1.29487192549898</v>
      </c>
      <c r="I1883">
        <v>2.8790500411387702E-4</v>
      </c>
      <c r="J1883">
        <v>5.1895185524139498E-4</v>
      </c>
    </row>
    <row r="1884" spans="1:10">
      <c r="A1884" t="s">
        <v>2325</v>
      </c>
      <c r="B1884" t="s">
        <v>2325</v>
      </c>
      <c r="C1884" t="s">
        <v>2326</v>
      </c>
      <c r="E1884">
        <v>3</v>
      </c>
      <c r="F1884">
        <v>440.42262922636502</v>
      </c>
      <c r="G1884">
        <v>570.21502654045696</v>
      </c>
      <c r="H1884">
        <v>1.2946996559692701</v>
      </c>
      <c r="I1884">
        <v>2.3453701480047502E-3</v>
      </c>
      <c r="J1884">
        <v>3.77761807422818E-3</v>
      </c>
    </row>
    <row r="1885" spans="1:10">
      <c r="A1885" t="s">
        <v>2817</v>
      </c>
      <c r="B1885" t="s">
        <v>2817</v>
      </c>
      <c r="C1885" t="s">
        <v>2818</v>
      </c>
      <c r="D1885" t="s">
        <v>2819</v>
      </c>
      <c r="E1885">
        <v>7</v>
      </c>
      <c r="F1885">
        <v>457.92063091727903</v>
      </c>
      <c r="G1885">
        <v>592.71332614493599</v>
      </c>
      <c r="H1885">
        <v>1.2943582056079199</v>
      </c>
      <c r="I1885">
        <v>2.55761529449316E-3</v>
      </c>
      <c r="J1885">
        <v>4.0992870238718299E-3</v>
      </c>
    </row>
    <row r="1886" spans="1:10">
      <c r="A1886" t="s">
        <v>6478</v>
      </c>
      <c r="B1886" t="s">
        <v>6478</v>
      </c>
      <c r="C1886" t="s">
        <v>6479</v>
      </c>
      <c r="D1886" t="s">
        <v>6480</v>
      </c>
      <c r="E1886">
        <v>7</v>
      </c>
      <c r="F1886">
        <v>1346.2222473331301</v>
      </c>
      <c r="G1886">
        <v>1741.3551994485999</v>
      </c>
      <c r="H1886">
        <v>1.2935124218146199</v>
      </c>
      <c r="I1886" s="1">
        <v>8.7778564823085806E-6</v>
      </c>
      <c r="J1886" s="1">
        <v>1.82083302013216E-5</v>
      </c>
    </row>
    <row r="1887" spans="1:10">
      <c r="A1887" t="s">
        <v>5147</v>
      </c>
      <c r="B1887" t="s">
        <v>5147</v>
      </c>
      <c r="C1887" t="s">
        <v>0</v>
      </c>
      <c r="E1887">
        <v>10</v>
      </c>
      <c r="F1887">
        <v>3028.19227662302</v>
      </c>
      <c r="G1887">
        <v>3916.47877680397</v>
      </c>
      <c r="H1887">
        <v>1.29333886987241</v>
      </c>
      <c r="I1887" s="1">
        <v>9.3475348309499499E-8</v>
      </c>
      <c r="J1887" s="1">
        <v>2.29478471850719E-7</v>
      </c>
    </row>
    <row r="1888" spans="1:10">
      <c r="A1888" t="s">
        <v>5562</v>
      </c>
      <c r="B1888" t="s">
        <v>5562</v>
      </c>
      <c r="C1888" t="s">
        <v>5422</v>
      </c>
      <c r="E1888">
        <v>10</v>
      </c>
      <c r="F1888">
        <v>895.67797571688095</v>
      </c>
      <c r="G1888">
        <v>1156.7697664269399</v>
      </c>
      <c r="H1888">
        <v>1.29150185422511</v>
      </c>
      <c r="I1888" s="1">
        <v>6.5246809545771393E-5</v>
      </c>
      <c r="J1888">
        <v>1.2560757612686599E-4</v>
      </c>
    </row>
    <row r="1889" spans="1:10">
      <c r="A1889" t="s">
        <v>4519</v>
      </c>
      <c r="B1889" t="s">
        <v>4519</v>
      </c>
      <c r="C1889" t="s">
        <v>0</v>
      </c>
      <c r="E1889">
        <v>10</v>
      </c>
      <c r="F1889">
        <v>426.21330753940799</v>
      </c>
      <c r="G1889">
        <v>549.08853520886396</v>
      </c>
      <c r="H1889">
        <v>1.2882951458715199</v>
      </c>
      <c r="I1889">
        <v>5.3485952244397804E-3</v>
      </c>
      <c r="J1889">
        <v>8.2600157624021509E-3</v>
      </c>
    </row>
    <row r="1890" spans="1:10">
      <c r="A1890" t="s">
        <v>5050</v>
      </c>
      <c r="B1890" t="s">
        <v>5050</v>
      </c>
      <c r="C1890" t="s">
        <v>2081</v>
      </c>
      <c r="E1890">
        <v>9</v>
      </c>
      <c r="F1890">
        <v>455.98508049196897</v>
      </c>
      <c r="G1890">
        <v>586.56592804545505</v>
      </c>
      <c r="H1890">
        <v>1.2863708773379201</v>
      </c>
      <c r="I1890">
        <v>4.1654203888245199E-3</v>
      </c>
      <c r="J1890">
        <v>6.4941286623437398E-3</v>
      </c>
    </row>
    <row r="1891" spans="1:10">
      <c r="A1891" t="s">
        <v>2962</v>
      </c>
      <c r="B1891" t="s">
        <v>2962</v>
      </c>
      <c r="C1891" t="s">
        <v>2963</v>
      </c>
      <c r="D1891" t="s">
        <v>2964</v>
      </c>
      <c r="E1891">
        <v>7</v>
      </c>
      <c r="F1891">
        <v>3527.3135967573398</v>
      </c>
      <c r="G1891">
        <v>4534.4664679416101</v>
      </c>
      <c r="H1891">
        <v>1.28552972214043</v>
      </c>
      <c r="I1891" s="1">
        <v>1.3382478801540901E-7</v>
      </c>
      <c r="J1891" s="1">
        <v>3.2327719616196701E-7</v>
      </c>
    </row>
    <row r="1892" spans="1:10">
      <c r="A1892" t="s">
        <v>4977</v>
      </c>
      <c r="B1892" t="s">
        <v>4977</v>
      </c>
      <c r="C1892" t="s">
        <v>0</v>
      </c>
      <c r="E1892">
        <v>10</v>
      </c>
      <c r="F1892">
        <v>1718.4352546694599</v>
      </c>
      <c r="G1892">
        <v>2203.5354075410401</v>
      </c>
      <c r="H1892">
        <v>1.28229178350097</v>
      </c>
      <c r="I1892" s="1">
        <v>1.9226965512001701E-6</v>
      </c>
      <c r="J1892" s="1">
        <v>4.2504373251653702E-6</v>
      </c>
    </row>
    <row r="1893" spans="1:10">
      <c r="A1893" t="s">
        <v>6269</v>
      </c>
      <c r="B1893" t="s">
        <v>6269</v>
      </c>
      <c r="C1893" t="s">
        <v>6270</v>
      </c>
      <c r="E1893">
        <v>7</v>
      </c>
      <c r="F1893">
        <v>1360.4842485444201</v>
      </c>
      <c r="G1893">
        <v>1744.46805705473</v>
      </c>
      <c r="H1893">
        <v>1.2822405396616099</v>
      </c>
      <c r="I1893">
        <v>1.3578074237560601E-4</v>
      </c>
      <c r="J1893">
        <v>2.52956085558605E-4</v>
      </c>
    </row>
    <row r="1894" spans="1:10">
      <c r="A1894" t="s">
        <v>2769</v>
      </c>
      <c r="B1894" t="s">
        <v>2769</v>
      </c>
      <c r="C1894" t="s">
        <v>84</v>
      </c>
      <c r="E1894">
        <v>3</v>
      </c>
      <c r="F1894">
        <v>16724.9324524195</v>
      </c>
      <c r="G1894">
        <v>21438.885735874799</v>
      </c>
      <c r="H1894">
        <v>1.2818518578096501</v>
      </c>
      <c r="I1894" s="1">
        <v>1.6974424523840901E-9</v>
      </c>
      <c r="J1894" s="1">
        <v>4.7950305744650304E-9</v>
      </c>
    </row>
    <row r="1895" spans="1:10">
      <c r="A1895" t="s">
        <v>2519</v>
      </c>
      <c r="B1895" t="s">
        <v>2519</v>
      </c>
      <c r="C1895" t="s">
        <v>3007</v>
      </c>
      <c r="D1895" t="s">
        <v>692</v>
      </c>
      <c r="E1895">
        <v>5</v>
      </c>
      <c r="F1895">
        <v>493.97123597023898</v>
      </c>
      <c r="G1895">
        <v>632.95559621078098</v>
      </c>
      <c r="H1895">
        <v>1.2813612415458899</v>
      </c>
      <c r="I1895">
        <v>2.2727363920414102E-3</v>
      </c>
      <c r="J1895">
        <v>3.6656435999856902E-3</v>
      </c>
    </row>
    <row r="1896" spans="1:10">
      <c r="A1896" t="s">
        <v>6562</v>
      </c>
      <c r="B1896" t="s">
        <v>6562</v>
      </c>
      <c r="C1896" t="s">
        <v>6563</v>
      </c>
      <c r="E1896">
        <v>7</v>
      </c>
      <c r="F1896">
        <v>1098.2522683680299</v>
      </c>
      <c r="G1896">
        <v>1406.49341092293</v>
      </c>
      <c r="H1896">
        <v>1.2806651544758001</v>
      </c>
      <c r="I1896">
        <v>1.40329690932666E-4</v>
      </c>
      <c r="J1896">
        <v>2.6110015503179697E-4</v>
      </c>
    </row>
    <row r="1897" spans="1:10">
      <c r="A1897" t="s">
        <v>3647</v>
      </c>
      <c r="B1897" t="s">
        <v>3647</v>
      </c>
      <c r="C1897" t="s">
        <v>3648</v>
      </c>
      <c r="E1897">
        <v>7</v>
      </c>
      <c r="F1897">
        <v>832.47795660862596</v>
      </c>
      <c r="G1897">
        <v>1064.48611962307</v>
      </c>
      <c r="H1897">
        <v>1.2786958635632999</v>
      </c>
      <c r="I1897">
        <v>7.9030091217497202E-4</v>
      </c>
      <c r="J1897">
        <v>1.35641442273296E-3</v>
      </c>
    </row>
    <row r="1898" spans="1:10">
      <c r="A1898" t="s">
        <v>5978</v>
      </c>
      <c r="B1898" t="s">
        <v>5978</v>
      </c>
      <c r="C1898" t="s">
        <v>0</v>
      </c>
      <c r="E1898">
        <v>10</v>
      </c>
      <c r="F1898">
        <v>672.83210772483301</v>
      </c>
      <c r="G1898">
        <v>857.84124572822998</v>
      </c>
      <c r="H1898">
        <v>1.2749707332324001</v>
      </c>
      <c r="I1898">
        <v>1.10140393531083E-3</v>
      </c>
      <c r="J1898">
        <v>1.8489808282312801E-3</v>
      </c>
    </row>
    <row r="1899" spans="1:10">
      <c r="A1899" t="s">
        <v>5184</v>
      </c>
      <c r="B1899" t="s">
        <v>4935</v>
      </c>
      <c r="C1899" t="s">
        <v>4540</v>
      </c>
      <c r="D1899" t="s">
        <v>4695</v>
      </c>
      <c r="E1899">
        <v>5</v>
      </c>
      <c r="F1899">
        <v>847.41896309600395</v>
      </c>
      <c r="G1899">
        <v>1079.1485656863099</v>
      </c>
      <c r="H1899">
        <v>1.2734534069708501</v>
      </c>
      <c r="I1899">
        <v>9.1652497666676704E-4</v>
      </c>
      <c r="J1899">
        <v>1.55986774722095E-3</v>
      </c>
    </row>
    <row r="1900" spans="1:10">
      <c r="A1900" t="s">
        <v>905</v>
      </c>
      <c r="B1900" t="s">
        <v>906</v>
      </c>
      <c r="C1900" t="s">
        <v>907</v>
      </c>
      <c r="D1900" t="s">
        <v>908</v>
      </c>
      <c r="E1900">
        <v>6</v>
      </c>
      <c r="F1900">
        <v>479.700452187488</v>
      </c>
      <c r="G1900">
        <v>609.81950791630402</v>
      </c>
      <c r="H1900">
        <v>1.2712506422194501</v>
      </c>
      <c r="I1900">
        <v>3.5139780132413499E-3</v>
      </c>
      <c r="J1900">
        <v>5.5297483464185502E-3</v>
      </c>
    </row>
    <row r="1901" spans="1:10">
      <c r="A1901" t="s">
        <v>5027</v>
      </c>
      <c r="B1901" t="s">
        <v>5027</v>
      </c>
      <c r="C1901" t="s">
        <v>0</v>
      </c>
      <c r="E1901">
        <v>10</v>
      </c>
      <c r="F1901">
        <v>8089.6462791919903</v>
      </c>
      <c r="G1901">
        <v>10256.107299498601</v>
      </c>
      <c r="H1901">
        <v>1.2678066438923501</v>
      </c>
      <c r="I1901">
        <v>2.4520654710822898E-4</v>
      </c>
      <c r="J1901">
        <v>4.4457374278600097E-4</v>
      </c>
    </row>
    <row r="1902" spans="1:10">
      <c r="A1902" t="s">
        <v>5521</v>
      </c>
      <c r="B1902" t="s">
        <v>5521</v>
      </c>
      <c r="C1902" t="s">
        <v>39</v>
      </c>
      <c r="E1902">
        <v>8</v>
      </c>
      <c r="F1902">
        <v>1174.5699343595099</v>
      </c>
      <c r="G1902">
        <v>1481.92262543942</v>
      </c>
      <c r="H1902">
        <v>1.2616725339964601</v>
      </c>
      <c r="I1902">
        <v>9.3189722217045402E-4</v>
      </c>
      <c r="J1902">
        <v>1.5837410354842599E-3</v>
      </c>
    </row>
    <row r="1903" spans="1:10">
      <c r="A1903" t="s">
        <v>2495</v>
      </c>
      <c r="B1903" t="s">
        <v>2495</v>
      </c>
      <c r="C1903" t="s">
        <v>1039</v>
      </c>
      <c r="E1903">
        <v>0</v>
      </c>
      <c r="F1903">
        <v>722.57692811078402</v>
      </c>
      <c r="G1903">
        <v>910.93217358356696</v>
      </c>
      <c r="H1903">
        <v>1.2606715467171701</v>
      </c>
      <c r="I1903">
        <v>1.01617317054456E-3</v>
      </c>
      <c r="J1903">
        <v>1.71853244900771E-3</v>
      </c>
    </row>
    <row r="1904" spans="1:10">
      <c r="A1904" t="s">
        <v>1773</v>
      </c>
      <c r="B1904" t="s">
        <v>1774</v>
      </c>
      <c r="C1904" t="s">
        <v>1775</v>
      </c>
      <c r="E1904">
        <v>0</v>
      </c>
      <c r="F1904">
        <v>2309.3986475048901</v>
      </c>
      <c r="G1904">
        <v>2908.1886013867602</v>
      </c>
      <c r="H1904">
        <v>1.2592839285364601</v>
      </c>
      <c r="I1904" s="1">
        <v>2.4418454596194298E-5</v>
      </c>
      <c r="J1904" s="1">
        <v>4.8696288010770997E-5</v>
      </c>
    </row>
    <row r="1905" spans="1:10">
      <c r="A1905" t="s">
        <v>1411</v>
      </c>
      <c r="B1905" t="s">
        <v>1411</v>
      </c>
      <c r="C1905" t="s">
        <v>1412</v>
      </c>
      <c r="E1905">
        <v>0</v>
      </c>
      <c r="F1905">
        <v>1009.01499737347</v>
      </c>
      <c r="G1905">
        <v>1270.53349492597</v>
      </c>
      <c r="H1905">
        <v>1.25918197274892</v>
      </c>
      <c r="I1905">
        <v>1.7874431922494099E-4</v>
      </c>
      <c r="J1905">
        <v>3.2852569693325799E-4</v>
      </c>
    </row>
    <row r="1906" spans="1:10">
      <c r="A1906" t="s">
        <v>4718</v>
      </c>
      <c r="B1906" t="s">
        <v>4718</v>
      </c>
      <c r="C1906" t="s">
        <v>0</v>
      </c>
      <c r="E1906">
        <v>10</v>
      </c>
      <c r="F1906">
        <v>6084.70466139156</v>
      </c>
      <c r="G1906">
        <v>7653.4489325187697</v>
      </c>
      <c r="H1906">
        <v>1.25781765236383</v>
      </c>
      <c r="I1906" s="1">
        <v>2.0909209624901901E-7</v>
      </c>
      <c r="J1906" s="1">
        <v>4.9895629129224803E-7</v>
      </c>
    </row>
    <row r="1907" spans="1:10">
      <c r="A1907" t="s">
        <v>6481</v>
      </c>
      <c r="B1907" t="s">
        <v>6481</v>
      </c>
      <c r="C1907" t="s">
        <v>6482</v>
      </c>
      <c r="E1907">
        <v>9</v>
      </c>
      <c r="F1907">
        <v>590.60730443006105</v>
      </c>
      <c r="G1907">
        <v>742.787404786872</v>
      </c>
      <c r="H1907">
        <v>1.25766714907745</v>
      </c>
      <c r="I1907">
        <v>3.2388820415176801E-3</v>
      </c>
      <c r="J1907">
        <v>5.1214876654350197E-3</v>
      </c>
    </row>
    <row r="1908" spans="1:10">
      <c r="A1908" t="s">
        <v>2742</v>
      </c>
      <c r="B1908" t="s">
        <v>2742</v>
      </c>
      <c r="C1908" t="s">
        <v>39</v>
      </c>
      <c r="E1908">
        <v>8</v>
      </c>
      <c r="F1908">
        <v>721.99450726411999</v>
      </c>
      <c r="G1908">
        <v>906.97564607378399</v>
      </c>
      <c r="H1908">
        <v>1.25620851259744</v>
      </c>
      <c r="I1908">
        <v>3.5558188362314002E-3</v>
      </c>
      <c r="J1908">
        <v>5.5926009855448199E-3</v>
      </c>
    </row>
    <row r="1909" spans="1:10">
      <c r="A1909" t="s">
        <v>4034</v>
      </c>
      <c r="B1909" t="s">
        <v>4035</v>
      </c>
      <c r="C1909" t="s">
        <v>4036</v>
      </c>
      <c r="D1909" t="s">
        <v>4037</v>
      </c>
      <c r="E1909">
        <v>7</v>
      </c>
      <c r="F1909">
        <v>659.63446217951196</v>
      </c>
      <c r="G1909">
        <v>827.94011569329905</v>
      </c>
      <c r="H1909">
        <v>1.2551498794615501</v>
      </c>
      <c r="I1909">
        <v>2.4011870231433999E-3</v>
      </c>
      <c r="J1909">
        <v>3.8611821920910101E-3</v>
      </c>
    </row>
    <row r="1910" spans="1:10">
      <c r="A1910" t="s">
        <v>5470</v>
      </c>
      <c r="B1910" t="s">
        <v>5470</v>
      </c>
      <c r="C1910" t="s">
        <v>2292</v>
      </c>
      <c r="E1910">
        <v>13</v>
      </c>
      <c r="F1910">
        <v>691.81396638185197</v>
      </c>
      <c r="G1910">
        <v>867.99888086342196</v>
      </c>
      <c r="H1910">
        <v>1.2546709419629201</v>
      </c>
      <c r="I1910">
        <v>1.514218553684E-3</v>
      </c>
      <c r="J1910">
        <v>2.4886110065711199E-3</v>
      </c>
    </row>
    <row r="1911" spans="1:10">
      <c r="A1911" t="s">
        <v>3499</v>
      </c>
      <c r="B1911" t="s">
        <v>3499</v>
      </c>
      <c r="C1911" t="s">
        <v>3681</v>
      </c>
      <c r="E1911">
        <v>7</v>
      </c>
      <c r="F1911">
        <v>2087.6805480735802</v>
      </c>
      <c r="G1911">
        <v>2617.8478675922902</v>
      </c>
      <c r="H1911">
        <v>1.2539504044370799</v>
      </c>
      <c r="I1911" s="1">
        <v>1.8097312805737699E-5</v>
      </c>
      <c r="J1911" s="1">
        <v>3.6423548884573697E-5</v>
      </c>
    </row>
    <row r="1912" spans="1:10">
      <c r="A1912" t="s">
        <v>1923</v>
      </c>
      <c r="B1912" t="s">
        <v>1923</v>
      </c>
      <c r="C1912" t="s">
        <v>188</v>
      </c>
      <c r="E1912">
        <v>3</v>
      </c>
      <c r="F1912">
        <v>1288.8288795008</v>
      </c>
      <c r="G1912">
        <v>1614.52574378745</v>
      </c>
      <c r="H1912">
        <v>1.2527076087966</v>
      </c>
      <c r="I1912">
        <v>2.05473605433405E-4</v>
      </c>
      <c r="J1912">
        <v>3.74844473252697E-4</v>
      </c>
    </row>
    <row r="1913" spans="1:10">
      <c r="A1913" t="s">
        <v>5921</v>
      </c>
      <c r="B1913" t="s">
        <v>5921</v>
      </c>
      <c r="C1913" t="s">
        <v>5922</v>
      </c>
      <c r="E1913">
        <v>0</v>
      </c>
      <c r="F1913">
        <v>1064.0064863529201</v>
      </c>
      <c r="G1913">
        <v>1326.8458150737499</v>
      </c>
      <c r="H1913">
        <v>1.2470279383556799</v>
      </c>
      <c r="I1913">
        <v>1.2258031342815101E-3</v>
      </c>
      <c r="J1913">
        <v>2.04485776466854E-3</v>
      </c>
    </row>
    <row r="1914" spans="1:10">
      <c r="A1914" t="s">
        <v>4332</v>
      </c>
      <c r="B1914" t="s">
        <v>4332</v>
      </c>
      <c r="C1914" t="s">
        <v>84</v>
      </c>
      <c r="E1914">
        <v>3</v>
      </c>
      <c r="F1914">
        <v>6391.0065094888196</v>
      </c>
      <c r="G1914">
        <v>7920.5204675600098</v>
      </c>
      <c r="H1914">
        <v>1.23932286030382</v>
      </c>
      <c r="I1914" s="1">
        <v>4.1703092485446097E-5</v>
      </c>
      <c r="J1914" s="1">
        <v>8.1672024438396903E-5</v>
      </c>
    </row>
    <row r="1915" spans="1:10">
      <c r="A1915" t="s">
        <v>4760</v>
      </c>
      <c r="B1915" t="s">
        <v>4760</v>
      </c>
      <c r="C1915" t="s">
        <v>4761</v>
      </c>
      <c r="E1915">
        <v>7</v>
      </c>
      <c r="F1915">
        <v>982.39532464049898</v>
      </c>
      <c r="G1915">
        <v>1210.3899482859699</v>
      </c>
      <c r="H1915">
        <v>1.2320803223782699</v>
      </c>
      <c r="I1915">
        <v>2.32596605256867E-3</v>
      </c>
      <c r="J1915">
        <v>3.7473897513606298E-3</v>
      </c>
    </row>
    <row r="1916" spans="1:10">
      <c r="A1916" t="s">
        <v>4161</v>
      </c>
      <c r="B1916" t="s">
        <v>4161</v>
      </c>
      <c r="C1916" t="s">
        <v>4162</v>
      </c>
      <c r="E1916">
        <v>3</v>
      </c>
      <c r="F1916">
        <v>9624.3720280726393</v>
      </c>
      <c r="G1916">
        <v>11828.235762005201</v>
      </c>
      <c r="H1916">
        <v>1.2289877955158299</v>
      </c>
      <c r="I1916" s="1">
        <v>1.2463767803581301E-6</v>
      </c>
      <c r="J1916" s="1">
        <v>2.7994735238337801E-6</v>
      </c>
    </row>
    <row r="1917" spans="1:10">
      <c r="A1917" t="s">
        <v>4902</v>
      </c>
      <c r="B1917" t="s">
        <v>4902</v>
      </c>
      <c r="C1917" t="s">
        <v>5337</v>
      </c>
      <c r="E1917">
        <v>7</v>
      </c>
      <c r="F1917">
        <v>611.90909247889704</v>
      </c>
      <c r="G1917">
        <v>751.23867070018196</v>
      </c>
      <c r="H1917">
        <v>1.2276965319421</v>
      </c>
      <c r="I1917">
        <v>5.0888068671066699E-3</v>
      </c>
      <c r="J1917">
        <v>7.8774141537357196E-3</v>
      </c>
    </row>
    <row r="1918" spans="1:10">
      <c r="A1918" t="s">
        <v>499</v>
      </c>
      <c r="B1918" t="s">
        <v>500</v>
      </c>
      <c r="C1918" t="s">
        <v>501</v>
      </c>
      <c r="D1918" t="s">
        <v>502</v>
      </c>
      <c r="E1918">
        <v>0</v>
      </c>
      <c r="F1918">
        <v>961.45742819290501</v>
      </c>
      <c r="G1918">
        <v>1177.6803040203699</v>
      </c>
      <c r="H1918">
        <v>1.22489074345586</v>
      </c>
      <c r="I1918">
        <v>4.7003884891664701E-3</v>
      </c>
      <c r="J1918">
        <v>7.2991788540551399E-3</v>
      </c>
    </row>
    <row r="1919" spans="1:10">
      <c r="A1919" t="s">
        <v>1736</v>
      </c>
      <c r="B1919" t="s">
        <v>1736</v>
      </c>
      <c r="C1919" t="s">
        <v>1426</v>
      </c>
      <c r="E1919">
        <v>7</v>
      </c>
      <c r="F1919">
        <v>3513.1452498009098</v>
      </c>
      <c r="G1919">
        <v>4302.8180079526101</v>
      </c>
      <c r="H1919">
        <v>1.2247765754053199</v>
      </c>
      <c r="I1919" s="1">
        <v>2.8101875297767302E-5</v>
      </c>
      <c r="J1919" s="1">
        <v>5.57398045410903E-5</v>
      </c>
    </row>
    <row r="1920" spans="1:10">
      <c r="A1920" t="s">
        <v>3139</v>
      </c>
      <c r="B1920" t="s">
        <v>3139</v>
      </c>
      <c r="C1920" t="s">
        <v>1704</v>
      </c>
      <c r="E1920">
        <v>0</v>
      </c>
      <c r="F1920">
        <v>1861.7567261271199</v>
      </c>
      <c r="G1920">
        <v>2280.2212018373698</v>
      </c>
      <c r="H1920">
        <v>1.2247686122669501</v>
      </c>
      <c r="I1920">
        <v>1.3291844144240001E-4</v>
      </c>
      <c r="J1920">
        <v>2.48173442680434E-4</v>
      </c>
    </row>
    <row r="1921" spans="1:10">
      <c r="A1921" t="s">
        <v>3649</v>
      </c>
      <c r="B1921" t="s">
        <v>3650</v>
      </c>
      <c r="C1921" t="s">
        <v>509</v>
      </c>
      <c r="D1921" t="s">
        <v>3651</v>
      </c>
      <c r="E1921">
        <v>0</v>
      </c>
      <c r="F1921">
        <v>36240.242008469198</v>
      </c>
      <c r="G1921">
        <v>44280.989717225297</v>
      </c>
      <c r="H1921">
        <v>1.2218734551186801</v>
      </c>
      <c r="I1921" s="1">
        <v>7.0003626473084397E-7</v>
      </c>
      <c r="J1921" s="1">
        <v>1.6010541921019699E-6</v>
      </c>
    </row>
    <row r="1922" spans="1:10">
      <c r="A1922" t="s">
        <v>961</v>
      </c>
      <c r="B1922" t="s">
        <v>961</v>
      </c>
      <c r="C1922" t="s">
        <v>962</v>
      </c>
      <c r="E1922">
        <v>13</v>
      </c>
      <c r="F1922">
        <v>2209.50609120019</v>
      </c>
      <c r="G1922">
        <v>2696.9248037052798</v>
      </c>
      <c r="H1922">
        <v>1.2206007552757301</v>
      </c>
      <c r="I1922">
        <v>3.19966155228245E-4</v>
      </c>
      <c r="J1922">
        <v>5.7358122893686901E-4</v>
      </c>
    </row>
    <row r="1923" spans="1:10">
      <c r="A1923" t="s">
        <v>110</v>
      </c>
      <c r="B1923" t="s">
        <v>110</v>
      </c>
      <c r="C1923" t="s">
        <v>182</v>
      </c>
      <c r="E1923">
        <v>0</v>
      </c>
      <c r="F1923">
        <v>3961.9237223108698</v>
      </c>
      <c r="G1923">
        <v>4833.6388968686997</v>
      </c>
      <c r="H1923">
        <v>1.22002320984852</v>
      </c>
      <c r="I1923" s="1">
        <v>2.66011948264466E-5</v>
      </c>
      <c r="J1923" s="1">
        <v>5.2870099238113102E-5</v>
      </c>
    </row>
    <row r="1924" spans="1:10">
      <c r="A1924" t="s">
        <v>4481</v>
      </c>
      <c r="B1924" t="s">
        <v>4481</v>
      </c>
      <c r="C1924" t="s">
        <v>2662</v>
      </c>
      <c r="E1924">
        <v>0</v>
      </c>
      <c r="F1924">
        <v>986.99811029153898</v>
      </c>
      <c r="G1924">
        <v>1203.1146819564001</v>
      </c>
      <c r="H1924">
        <v>1.2189635110861801</v>
      </c>
      <c r="I1924">
        <v>1.4591452044868699E-3</v>
      </c>
      <c r="J1924">
        <v>2.4068332358683701E-3</v>
      </c>
    </row>
    <row r="1925" spans="1:10">
      <c r="A1925" t="s">
        <v>5113</v>
      </c>
      <c r="B1925" t="s">
        <v>5113</v>
      </c>
      <c r="C1925" t="s">
        <v>5114</v>
      </c>
      <c r="E1925">
        <v>13</v>
      </c>
      <c r="F1925">
        <v>952.30063481722505</v>
      </c>
      <c r="G1925">
        <v>1159.42610896989</v>
      </c>
      <c r="H1925">
        <v>1.2175000903915301</v>
      </c>
      <c r="I1925">
        <v>3.0831865335125899E-3</v>
      </c>
      <c r="J1925">
        <v>4.8936961776189399E-3</v>
      </c>
    </row>
    <row r="1926" spans="1:10">
      <c r="A1926" t="s">
        <v>107</v>
      </c>
      <c r="B1926" t="s">
        <v>107</v>
      </c>
      <c r="C1926" t="s">
        <v>160</v>
      </c>
      <c r="E1926">
        <v>3</v>
      </c>
      <c r="F1926">
        <v>2475.0287021795102</v>
      </c>
      <c r="G1926">
        <v>3012.1191831750698</v>
      </c>
      <c r="H1926">
        <v>1.2170037383900301</v>
      </c>
      <c r="I1926">
        <v>1.8856111916914299E-4</v>
      </c>
      <c r="J1926">
        <v>3.4570517239138797E-4</v>
      </c>
    </row>
    <row r="1927" spans="1:10">
      <c r="A1927" t="s">
        <v>6555</v>
      </c>
      <c r="B1927" t="s">
        <v>6556</v>
      </c>
      <c r="C1927" t="s">
        <v>4113</v>
      </c>
      <c r="E1927">
        <v>3</v>
      </c>
      <c r="F1927">
        <v>7110.1835461500696</v>
      </c>
      <c r="G1927">
        <v>8642.8705843334701</v>
      </c>
      <c r="H1927">
        <v>1.2155622324283499</v>
      </c>
      <c r="I1927" s="1">
        <v>9.1603361143948297E-6</v>
      </c>
      <c r="J1927" s="1">
        <v>1.89816609311659E-5</v>
      </c>
    </row>
    <row r="1928" spans="1:10">
      <c r="A1928" t="s">
        <v>3568</v>
      </c>
      <c r="B1928" t="s">
        <v>3568</v>
      </c>
      <c r="C1928" t="s">
        <v>290</v>
      </c>
      <c r="E1928">
        <v>13</v>
      </c>
      <c r="F1928">
        <v>1979.75799553054</v>
      </c>
      <c r="G1928">
        <v>2406.3188691845398</v>
      </c>
      <c r="H1928">
        <v>1.2154611192969</v>
      </c>
      <c r="I1928">
        <v>5.3756377060643296E-4</v>
      </c>
      <c r="J1928">
        <v>9.4269821792078402E-4</v>
      </c>
    </row>
    <row r="1929" spans="1:10">
      <c r="A1929" t="s">
        <v>3011</v>
      </c>
      <c r="B1929" t="s">
        <v>3011</v>
      </c>
      <c r="C1929" t="s">
        <v>82</v>
      </c>
      <c r="E1929">
        <v>9</v>
      </c>
      <c r="F1929">
        <v>2021.7030537174001</v>
      </c>
      <c r="G1929">
        <v>2454.9094804640799</v>
      </c>
      <c r="H1929">
        <v>1.2142779702242199</v>
      </c>
      <c r="I1929">
        <v>3.1554814703590902E-4</v>
      </c>
      <c r="J1929">
        <v>5.6600607605130997E-4</v>
      </c>
    </row>
    <row r="1930" spans="1:10">
      <c r="A1930" t="s">
        <v>2477</v>
      </c>
      <c r="B1930" t="s">
        <v>2477</v>
      </c>
      <c r="C1930" t="s">
        <v>2478</v>
      </c>
      <c r="E1930">
        <v>7</v>
      </c>
      <c r="F1930">
        <v>2228.3942956023402</v>
      </c>
      <c r="G1930">
        <v>2704.5144859348202</v>
      </c>
      <c r="H1930">
        <v>1.2136606574842199</v>
      </c>
      <c r="I1930">
        <v>7.5376939326484999E-4</v>
      </c>
      <c r="J1930">
        <v>1.2971179240427299E-3</v>
      </c>
    </row>
    <row r="1931" spans="1:10">
      <c r="A1931" t="s">
        <v>6218</v>
      </c>
      <c r="B1931" t="s">
        <v>6219</v>
      </c>
      <c r="C1931" t="s">
        <v>6220</v>
      </c>
      <c r="D1931" t="s">
        <v>3232</v>
      </c>
      <c r="E1931">
        <v>1</v>
      </c>
      <c r="F1931">
        <v>3467.7739524501499</v>
      </c>
      <c r="G1931">
        <v>4206.3160116304598</v>
      </c>
      <c r="H1931">
        <v>1.21297295305494</v>
      </c>
      <c r="I1931" s="1">
        <v>6.9606284400151403E-5</v>
      </c>
      <c r="J1931">
        <v>1.33519777212021E-4</v>
      </c>
    </row>
    <row r="1932" spans="1:10">
      <c r="A1932" t="s">
        <v>5866</v>
      </c>
      <c r="B1932" t="s">
        <v>5866</v>
      </c>
      <c r="C1932" t="s">
        <v>5867</v>
      </c>
      <c r="E1932">
        <v>9</v>
      </c>
      <c r="F1932">
        <v>1608.62788042648</v>
      </c>
      <c r="G1932">
        <v>1951.05587452028</v>
      </c>
      <c r="H1932">
        <v>1.2128696128299199</v>
      </c>
      <c r="I1932">
        <v>7.8535602285082005E-4</v>
      </c>
      <c r="J1932">
        <v>1.3491073552736399E-3</v>
      </c>
    </row>
    <row r="1933" spans="1:10">
      <c r="A1933" t="s">
        <v>2315</v>
      </c>
      <c r="B1933" t="s">
        <v>2315</v>
      </c>
      <c r="C1933" t="s">
        <v>188</v>
      </c>
      <c r="E1933">
        <v>0</v>
      </c>
      <c r="F1933">
        <v>1836.2365313937501</v>
      </c>
      <c r="G1933">
        <v>2225.6868424030999</v>
      </c>
      <c r="H1933">
        <v>1.21209158207616</v>
      </c>
      <c r="I1933">
        <v>3.3726776108605402E-4</v>
      </c>
      <c r="J1933">
        <v>6.0312737227023001E-4</v>
      </c>
    </row>
    <row r="1934" spans="1:10">
      <c r="A1934" t="s">
        <v>4740</v>
      </c>
      <c r="B1934" t="s">
        <v>4740</v>
      </c>
      <c r="C1934" t="s">
        <v>0</v>
      </c>
      <c r="E1934">
        <v>10</v>
      </c>
      <c r="F1934">
        <v>4684.2128558845598</v>
      </c>
      <c r="G1934">
        <v>5669.7964427714396</v>
      </c>
      <c r="H1934">
        <v>1.2104053802014401</v>
      </c>
      <c r="I1934" s="1">
        <v>2.60506265044321E-5</v>
      </c>
      <c r="J1934" s="1">
        <v>5.1828333298949603E-5</v>
      </c>
    </row>
    <row r="1935" spans="1:10">
      <c r="A1935" t="s">
        <v>4459</v>
      </c>
      <c r="B1935" t="s">
        <v>4460</v>
      </c>
      <c r="C1935" t="s">
        <v>798</v>
      </c>
      <c r="E1935">
        <v>3</v>
      </c>
      <c r="F1935">
        <v>856.74550779070501</v>
      </c>
      <c r="G1935">
        <v>1035.9679860199999</v>
      </c>
      <c r="H1935">
        <v>1.20918986630167</v>
      </c>
      <c r="I1935">
        <v>6.1682216873353698E-3</v>
      </c>
      <c r="J1935">
        <v>9.4760754366762304E-3</v>
      </c>
    </row>
    <row r="1936" spans="1:10">
      <c r="A1936" t="s">
        <v>5932</v>
      </c>
      <c r="B1936" t="s">
        <v>5932</v>
      </c>
      <c r="C1936" t="s">
        <v>188</v>
      </c>
      <c r="E1936">
        <v>0</v>
      </c>
      <c r="F1936">
        <v>1628.8097031104601</v>
      </c>
      <c r="G1936">
        <v>1966.8484200825101</v>
      </c>
      <c r="H1936">
        <v>1.2075372686732599</v>
      </c>
      <c r="I1936">
        <v>9.3071830539096802E-4</v>
      </c>
      <c r="J1936">
        <v>1.5821942430946101E-3</v>
      </c>
    </row>
    <row r="1937" spans="1:10">
      <c r="A1937" t="s">
        <v>5040</v>
      </c>
      <c r="B1937" t="s">
        <v>5040</v>
      </c>
      <c r="C1937" t="s">
        <v>5041</v>
      </c>
      <c r="E1937">
        <v>3</v>
      </c>
      <c r="F1937">
        <v>2985.5945529222499</v>
      </c>
      <c r="G1937">
        <v>3598.5653883752502</v>
      </c>
      <c r="H1937">
        <v>1.2053094700528</v>
      </c>
      <c r="I1937">
        <v>2.31557795160664E-4</v>
      </c>
      <c r="J1937">
        <v>4.20734796330502E-4</v>
      </c>
    </row>
    <row r="1938" spans="1:10">
      <c r="A1938" t="s">
        <v>5667</v>
      </c>
      <c r="B1938" t="s">
        <v>5668</v>
      </c>
      <c r="C1938" t="s">
        <v>5669</v>
      </c>
      <c r="D1938" t="s">
        <v>5670</v>
      </c>
      <c r="E1938">
        <v>2</v>
      </c>
      <c r="F1938">
        <v>2030.6452194455901</v>
      </c>
      <c r="G1938">
        <v>2437.6041112857802</v>
      </c>
      <c r="H1938">
        <v>1.2004086622040699</v>
      </c>
      <c r="I1938">
        <v>7.4409918145289299E-4</v>
      </c>
      <c r="J1938">
        <v>1.2827267587739899E-3</v>
      </c>
    </row>
    <row r="1939" spans="1:10">
      <c r="A1939" t="s">
        <v>6230</v>
      </c>
      <c r="B1939" t="s">
        <v>6230</v>
      </c>
      <c r="C1939" t="s">
        <v>39</v>
      </c>
      <c r="E1939">
        <v>8</v>
      </c>
      <c r="F1939">
        <v>1140.4061018054599</v>
      </c>
      <c r="G1939">
        <v>1364.14865990468</v>
      </c>
      <c r="H1939">
        <v>1.1961955111823701</v>
      </c>
      <c r="I1939">
        <v>4.0984277092711097E-3</v>
      </c>
      <c r="J1939">
        <v>6.3981553764197903E-3</v>
      </c>
    </row>
    <row r="1940" spans="1:10">
      <c r="A1940" t="s">
        <v>4206</v>
      </c>
      <c r="B1940" t="s">
        <v>4206</v>
      </c>
      <c r="C1940" t="s">
        <v>0</v>
      </c>
      <c r="E1940">
        <v>10</v>
      </c>
      <c r="F1940">
        <v>2576.1475622733401</v>
      </c>
      <c r="G1940">
        <v>3037.3018116271201</v>
      </c>
      <c r="H1940">
        <v>1.1790092524617799</v>
      </c>
      <c r="I1940">
        <v>2.9065534757406202E-3</v>
      </c>
      <c r="J1940">
        <v>4.6295671838974704E-3</v>
      </c>
    </row>
    <row r="1941" spans="1:10">
      <c r="A1941" t="s">
        <v>6509</v>
      </c>
      <c r="B1941" t="s">
        <v>6510</v>
      </c>
      <c r="C1941" t="s">
        <v>6511</v>
      </c>
      <c r="D1941" t="s">
        <v>6512</v>
      </c>
      <c r="E1941">
        <v>6</v>
      </c>
      <c r="F1941">
        <v>3191.3433839572199</v>
      </c>
      <c r="G1941">
        <v>3738.9047824682798</v>
      </c>
      <c r="H1941">
        <v>1.17157708608344</v>
      </c>
      <c r="I1941">
        <v>1.17010854588454E-3</v>
      </c>
      <c r="J1941">
        <v>1.9569400595517801E-3</v>
      </c>
    </row>
    <row r="1942" spans="1:10">
      <c r="A1942" t="s">
        <v>2822</v>
      </c>
      <c r="B1942" t="s">
        <v>2822</v>
      </c>
      <c r="C1942" t="s">
        <v>3172</v>
      </c>
      <c r="E1942">
        <v>9</v>
      </c>
      <c r="F1942">
        <v>3127.15217607259</v>
      </c>
      <c r="G1942">
        <v>3596.3644452610401</v>
      </c>
      <c r="H1942">
        <v>1.1500445909791699</v>
      </c>
      <c r="I1942">
        <v>4.9977664743780697E-3</v>
      </c>
      <c r="J1942">
        <v>7.7405554419004803E-3</v>
      </c>
    </row>
    <row r="1943" spans="1:10">
      <c r="A1943" t="s">
        <v>3932</v>
      </c>
      <c r="B1943" t="s">
        <v>3932</v>
      </c>
      <c r="C1943" t="s">
        <v>0</v>
      </c>
      <c r="E1943">
        <v>10</v>
      </c>
      <c r="F1943">
        <v>131320.51298124599</v>
      </c>
      <c r="G1943">
        <v>148919.08135775299</v>
      </c>
      <c r="H1943">
        <v>1.1340123334655301</v>
      </c>
      <c r="I1943">
        <v>1.4621489999421501E-3</v>
      </c>
      <c r="J1943">
        <v>2.4104371780060102E-3</v>
      </c>
    </row>
  </sheetData>
  <sortState ref="A2:J1943">
    <sortCondition descending="1" ref="H2:H1943"/>
    <sortCondition ref="A2:A1943"/>
  </sortState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02"/>
  <sheetViews>
    <sheetView tabSelected="1" zoomScale="150" zoomScaleNormal="150" zoomScalePageLayoutView="150" workbookViewId="0">
      <pane ySplit="1" topLeftCell="A1212" activePane="bottomLeft" state="frozen"/>
      <selection pane="bottomLeft" activeCell="A1265" sqref="A1265"/>
    </sheetView>
  </sheetViews>
  <sheetFormatPr baseColWidth="10" defaultColWidth="8.83203125" defaultRowHeight="14" x14ac:dyDescent="0"/>
  <cols>
    <col min="1" max="2" width="12.6640625" customWidth="1"/>
    <col min="3" max="3" width="44.83203125" customWidth="1"/>
    <col min="4" max="4" width="10.6640625" customWidth="1"/>
    <col min="6" max="7" width="13.6640625" customWidth="1"/>
    <col min="8" max="8" width="20.1640625" customWidth="1"/>
    <col min="9" max="10" width="14.6640625" customWidth="1"/>
  </cols>
  <sheetData>
    <row r="1" spans="1:10" s="2" customFormat="1">
      <c r="A1" s="2" t="s">
        <v>4511</v>
      </c>
      <c r="B1" s="2" t="s">
        <v>6</v>
      </c>
      <c r="C1" s="2" t="s">
        <v>7</v>
      </c>
      <c r="D1" s="2" t="s">
        <v>269</v>
      </c>
      <c r="E1" s="2" t="s">
        <v>268</v>
      </c>
      <c r="F1" s="2" t="s">
        <v>267</v>
      </c>
      <c r="G1" s="2" t="s">
        <v>6388</v>
      </c>
      <c r="H1" s="2" t="s">
        <v>6028</v>
      </c>
      <c r="I1" s="2" t="s">
        <v>8</v>
      </c>
      <c r="J1" s="2" t="s">
        <v>266</v>
      </c>
    </row>
    <row r="2" spans="1:10">
      <c r="A2" t="s">
        <v>4629</v>
      </c>
      <c r="B2" t="s">
        <v>4629</v>
      </c>
      <c r="C2" t="s">
        <v>0</v>
      </c>
      <c r="E2">
        <v>10</v>
      </c>
      <c r="F2">
        <v>22.3788278842019</v>
      </c>
      <c r="G2">
        <v>0</v>
      </c>
      <c r="H2" t="s">
        <v>6416</v>
      </c>
      <c r="I2" s="1">
        <v>2.1526441534061501E-9</v>
      </c>
      <c r="J2" s="1">
        <v>6.0088269943584798E-9</v>
      </c>
    </row>
    <row r="3" spans="1:10">
      <c r="A3" t="s">
        <v>5840</v>
      </c>
      <c r="B3" t="s">
        <v>5840</v>
      </c>
      <c r="C3" t="s">
        <v>0</v>
      </c>
      <c r="E3">
        <v>10</v>
      </c>
      <c r="F3">
        <v>26.399192688578299</v>
      </c>
      <c r="G3">
        <v>0</v>
      </c>
      <c r="H3" t="s">
        <v>6416</v>
      </c>
      <c r="I3" s="1">
        <v>1.8346256848127401E-7</v>
      </c>
      <c r="J3" s="1">
        <v>4.3939956901922601E-7</v>
      </c>
    </row>
    <row r="4" spans="1:10">
      <c r="A4" t="s">
        <v>4587</v>
      </c>
      <c r="B4" t="s">
        <v>4587</v>
      </c>
      <c r="C4" t="s">
        <v>0</v>
      </c>
      <c r="E4">
        <v>10</v>
      </c>
      <c r="F4">
        <v>53.442268319614698</v>
      </c>
      <c r="G4">
        <v>0</v>
      </c>
      <c r="H4" t="s">
        <v>6416</v>
      </c>
      <c r="I4" s="1">
        <v>6.7129279008091799E-22</v>
      </c>
      <c r="J4" s="1">
        <v>4.0284410348688802E-21</v>
      </c>
    </row>
    <row r="5" spans="1:10">
      <c r="A5" t="s">
        <v>5845</v>
      </c>
      <c r="B5" t="s">
        <v>5845</v>
      </c>
      <c r="C5" t="s">
        <v>35</v>
      </c>
      <c r="E5">
        <v>9</v>
      </c>
      <c r="F5">
        <v>13.7371408624882</v>
      </c>
      <c r="G5">
        <v>0</v>
      </c>
      <c r="H5" t="s">
        <v>6416</v>
      </c>
      <c r="I5" s="1">
        <v>6.4292219908713202E-5</v>
      </c>
      <c r="J5">
        <v>1.2381036918632501E-4</v>
      </c>
    </row>
    <row r="6" spans="1:10">
      <c r="A6" t="s">
        <v>5846</v>
      </c>
      <c r="B6" t="s">
        <v>5846</v>
      </c>
      <c r="C6" t="s">
        <v>5847</v>
      </c>
      <c r="E6">
        <v>3</v>
      </c>
      <c r="F6">
        <v>12.253283896382699</v>
      </c>
      <c r="G6">
        <v>0</v>
      </c>
      <c r="H6" t="s">
        <v>6416</v>
      </c>
      <c r="I6" s="1">
        <v>4.2391303918892597E-5</v>
      </c>
      <c r="J6" s="1">
        <v>8.29646297109444E-5</v>
      </c>
    </row>
    <row r="7" spans="1:10">
      <c r="A7" t="s">
        <v>4537</v>
      </c>
      <c r="B7" t="s">
        <v>4537</v>
      </c>
      <c r="C7" t="s">
        <v>0</v>
      </c>
      <c r="E7">
        <v>10</v>
      </c>
      <c r="F7">
        <v>9.0075294219239108</v>
      </c>
      <c r="G7">
        <v>0</v>
      </c>
      <c r="H7" t="s">
        <v>6416</v>
      </c>
      <c r="I7">
        <v>5.6715393333936297E-4</v>
      </c>
      <c r="J7">
        <v>9.9134061923065097E-4</v>
      </c>
    </row>
    <row r="8" spans="1:10">
      <c r="A8" t="s">
        <v>495</v>
      </c>
      <c r="B8" t="s">
        <v>496</v>
      </c>
      <c r="C8" t="s">
        <v>494</v>
      </c>
      <c r="E8">
        <v>7</v>
      </c>
      <c r="F8">
        <v>9.3733718221341196</v>
      </c>
      <c r="G8">
        <v>0</v>
      </c>
      <c r="H8" t="s">
        <v>6416</v>
      </c>
      <c r="I8" s="1">
        <v>3.36396482606433E-5</v>
      </c>
      <c r="J8" s="1">
        <v>6.6366155935123098E-5</v>
      </c>
    </row>
    <row r="9" spans="1:10">
      <c r="A9" t="s">
        <v>4863</v>
      </c>
      <c r="B9" t="s">
        <v>4863</v>
      </c>
      <c r="C9" t="s">
        <v>160</v>
      </c>
      <c r="E9">
        <v>3</v>
      </c>
      <c r="F9">
        <v>10.7489395650126</v>
      </c>
      <c r="G9">
        <v>0</v>
      </c>
      <c r="H9" t="s">
        <v>6416</v>
      </c>
      <c r="I9">
        <v>1.0332650659072E-4</v>
      </c>
      <c r="J9">
        <v>1.9490007827605599E-4</v>
      </c>
    </row>
    <row r="10" spans="1:10">
      <c r="A10" t="s">
        <v>4867</v>
      </c>
      <c r="B10" t="s">
        <v>4868</v>
      </c>
      <c r="C10" t="s">
        <v>4869</v>
      </c>
      <c r="E10">
        <v>0</v>
      </c>
      <c r="F10">
        <v>7.0514916313492</v>
      </c>
      <c r="G10">
        <v>0</v>
      </c>
      <c r="H10" t="s">
        <v>6416</v>
      </c>
      <c r="I10">
        <v>1.7285541208825301E-3</v>
      </c>
      <c r="J10">
        <v>2.8227456614800198E-3</v>
      </c>
    </row>
    <row r="11" spans="1:10">
      <c r="A11" t="s">
        <v>4446</v>
      </c>
      <c r="B11" t="s">
        <v>4446</v>
      </c>
      <c r="C11" t="s">
        <v>188</v>
      </c>
      <c r="E11">
        <v>3</v>
      </c>
      <c r="F11">
        <v>7.6748872085426303</v>
      </c>
      <c r="G11">
        <v>0</v>
      </c>
      <c r="H11" t="s">
        <v>6416</v>
      </c>
      <c r="I11">
        <v>2.2733246446164201E-4</v>
      </c>
      <c r="J11">
        <v>4.1356805262227601E-4</v>
      </c>
    </row>
    <row r="12" spans="1:10">
      <c r="A12" t="s">
        <v>953</v>
      </c>
      <c r="B12" t="s">
        <v>954</v>
      </c>
      <c r="C12" t="s">
        <v>1308</v>
      </c>
      <c r="E12">
        <v>3</v>
      </c>
      <c r="F12">
        <v>12.124507307891101</v>
      </c>
      <c r="G12">
        <v>0</v>
      </c>
      <c r="H12" t="s">
        <v>6416</v>
      </c>
      <c r="I12">
        <v>1.3231655395761201E-4</v>
      </c>
      <c r="J12">
        <v>2.4712803082121201E-4</v>
      </c>
    </row>
    <row r="13" spans="1:10">
      <c r="A13" t="s">
        <v>4748</v>
      </c>
      <c r="B13" t="s">
        <v>4749</v>
      </c>
      <c r="C13" t="s">
        <v>4750</v>
      </c>
      <c r="E13">
        <v>0</v>
      </c>
      <c r="F13">
        <v>10.877716153504201</v>
      </c>
      <c r="G13">
        <v>0</v>
      </c>
      <c r="H13" t="s">
        <v>6416</v>
      </c>
      <c r="I13" s="1">
        <v>7.5688117227041099E-6</v>
      </c>
      <c r="J13" s="1">
        <v>1.5862440231954099E-5</v>
      </c>
    </row>
    <row r="14" spans="1:10">
      <c r="A14" t="s">
        <v>5768</v>
      </c>
      <c r="B14" t="s">
        <v>5768</v>
      </c>
      <c r="C14" t="s">
        <v>0</v>
      </c>
      <c r="E14">
        <v>10</v>
      </c>
      <c r="F14">
        <v>41.0172823052431</v>
      </c>
      <c r="G14">
        <v>0</v>
      </c>
      <c r="H14" t="s">
        <v>6416</v>
      </c>
      <c r="I14" s="1">
        <v>3.7983587584062901E-12</v>
      </c>
      <c r="J14" s="1">
        <v>1.3053670759333201E-11</v>
      </c>
    </row>
    <row r="15" spans="1:10">
      <c r="A15" t="s">
        <v>4995</v>
      </c>
      <c r="B15" t="s">
        <v>4995</v>
      </c>
      <c r="C15" t="s">
        <v>305</v>
      </c>
      <c r="E15">
        <v>13</v>
      </c>
      <c r="F15">
        <v>18.8530820685273</v>
      </c>
      <c r="G15">
        <v>0</v>
      </c>
      <c r="H15" t="s">
        <v>6416</v>
      </c>
      <c r="I15" s="1">
        <v>1.00855666167904E-7</v>
      </c>
      <c r="J15" s="1">
        <v>2.4677361044490802E-7</v>
      </c>
    </row>
    <row r="16" spans="1:10">
      <c r="A16" t="s">
        <v>1302</v>
      </c>
      <c r="B16" t="s">
        <v>1302</v>
      </c>
      <c r="C16" t="s">
        <v>1323</v>
      </c>
      <c r="E16">
        <v>3</v>
      </c>
      <c r="F16">
        <v>12.0386562488967</v>
      </c>
      <c r="G16">
        <v>0</v>
      </c>
      <c r="H16" t="s">
        <v>6416</v>
      </c>
      <c r="I16" s="1">
        <v>1.099662768073E-5</v>
      </c>
      <c r="J16" s="1">
        <v>2.2580100159210801E-5</v>
      </c>
    </row>
    <row r="17" spans="1:10">
      <c r="A17" t="s">
        <v>1656</v>
      </c>
      <c r="B17" t="s">
        <v>1656</v>
      </c>
      <c r="C17" t="s">
        <v>1657</v>
      </c>
      <c r="E17">
        <v>3</v>
      </c>
      <c r="F17">
        <v>17.477514325648801</v>
      </c>
      <c r="G17">
        <v>0</v>
      </c>
      <c r="H17" t="s">
        <v>6416</v>
      </c>
      <c r="I17" s="1">
        <v>8.6996074723702607E-6</v>
      </c>
      <c r="J17" s="1">
        <v>1.8052375463462702E-5</v>
      </c>
    </row>
    <row r="18" spans="1:10">
      <c r="A18" t="s">
        <v>6470</v>
      </c>
      <c r="B18" t="s">
        <v>6470</v>
      </c>
      <c r="C18" t="s">
        <v>6471</v>
      </c>
      <c r="E18">
        <v>9</v>
      </c>
      <c r="F18">
        <v>10.7918650945098</v>
      </c>
      <c r="G18">
        <v>0</v>
      </c>
      <c r="H18" t="s">
        <v>6416</v>
      </c>
      <c r="I18">
        <v>1.6970056338671299E-3</v>
      </c>
      <c r="J18">
        <v>2.7735347491881601E-3</v>
      </c>
    </row>
    <row r="19" spans="1:10">
      <c r="A19" t="s">
        <v>4983</v>
      </c>
      <c r="B19" t="s">
        <v>4983</v>
      </c>
      <c r="C19" t="s">
        <v>39</v>
      </c>
      <c r="E19">
        <v>8</v>
      </c>
      <c r="F19">
        <v>27.194290383760599</v>
      </c>
      <c r="G19">
        <v>0</v>
      </c>
      <c r="H19" t="s">
        <v>6416</v>
      </c>
      <c r="I19" s="1">
        <v>5.5714380610768602E-11</v>
      </c>
      <c r="J19" s="1">
        <v>1.7530227613874701E-10</v>
      </c>
    </row>
    <row r="20" spans="1:10">
      <c r="A20" t="s">
        <v>1631</v>
      </c>
      <c r="B20" t="s">
        <v>1631</v>
      </c>
      <c r="C20" t="s">
        <v>1777</v>
      </c>
      <c r="E20">
        <v>11</v>
      </c>
      <c r="F20">
        <v>20.874483552831801</v>
      </c>
      <c r="G20">
        <v>0</v>
      </c>
      <c r="H20" t="s">
        <v>6416</v>
      </c>
      <c r="I20" s="1">
        <v>1.3222773554268101E-5</v>
      </c>
      <c r="J20" s="1">
        <v>2.6935110004835999E-5</v>
      </c>
    </row>
    <row r="21" spans="1:10">
      <c r="A21" t="s">
        <v>4918</v>
      </c>
      <c r="B21" t="s">
        <v>4918</v>
      </c>
      <c r="C21" t="s">
        <v>84</v>
      </c>
      <c r="E21">
        <v>3</v>
      </c>
      <c r="F21">
        <v>4.1920669223652398</v>
      </c>
      <c r="G21">
        <v>0</v>
      </c>
      <c r="H21" t="s">
        <v>6416</v>
      </c>
      <c r="I21">
        <v>5.2891210138213901E-3</v>
      </c>
      <c r="J21">
        <v>8.1767477437937296E-3</v>
      </c>
    </row>
    <row r="22" spans="1:10">
      <c r="A22" t="s">
        <v>1731</v>
      </c>
      <c r="B22" t="s">
        <v>1731</v>
      </c>
      <c r="C22" t="s">
        <v>0</v>
      </c>
      <c r="E22">
        <v>10</v>
      </c>
      <c r="F22">
        <v>70.1471231143138</v>
      </c>
      <c r="G22">
        <v>0</v>
      </c>
      <c r="H22" t="s">
        <v>6416</v>
      </c>
      <c r="I22" s="1">
        <v>1.5067473215404099E-19</v>
      </c>
      <c r="J22" s="1">
        <v>8.0346209075257399E-19</v>
      </c>
    </row>
    <row r="23" spans="1:10">
      <c r="A23" t="s">
        <v>2050</v>
      </c>
      <c r="B23" t="s">
        <v>2051</v>
      </c>
      <c r="C23" t="s">
        <v>1535</v>
      </c>
      <c r="D23" t="s">
        <v>1726</v>
      </c>
      <c r="E23">
        <v>7</v>
      </c>
      <c r="F23">
        <v>26.313341629583899</v>
      </c>
      <c r="G23">
        <v>0</v>
      </c>
      <c r="H23" t="s">
        <v>6416</v>
      </c>
      <c r="I23" s="1">
        <v>3.6067503653006703E-8</v>
      </c>
      <c r="J23" s="1">
        <v>9.1758597236495505E-8</v>
      </c>
    </row>
    <row r="24" spans="1:10">
      <c r="A24" t="s">
        <v>5125</v>
      </c>
      <c r="B24" t="s">
        <v>5125</v>
      </c>
      <c r="C24" t="s">
        <v>35</v>
      </c>
      <c r="E24">
        <v>9</v>
      </c>
      <c r="F24">
        <v>54.173953120035101</v>
      </c>
      <c r="G24">
        <v>0</v>
      </c>
      <c r="H24" t="s">
        <v>6416</v>
      </c>
      <c r="I24" s="1">
        <v>5.7808377925760304E-19</v>
      </c>
      <c r="J24" s="1">
        <v>2.9931215553997402E-18</v>
      </c>
    </row>
    <row r="25" spans="1:10">
      <c r="A25" t="s">
        <v>1655</v>
      </c>
      <c r="B25" t="s">
        <v>1655</v>
      </c>
      <c r="C25" t="s">
        <v>1638</v>
      </c>
      <c r="E25">
        <v>7</v>
      </c>
      <c r="F25">
        <v>58.086028701184503</v>
      </c>
      <c r="G25">
        <v>0</v>
      </c>
      <c r="H25" t="s">
        <v>6416</v>
      </c>
      <c r="I25" s="1">
        <v>4.9942886270026101E-12</v>
      </c>
      <c r="J25" s="1">
        <v>1.6955811503555E-11</v>
      </c>
    </row>
    <row r="26" spans="1:10">
      <c r="A26" t="s">
        <v>5259</v>
      </c>
      <c r="B26" t="s">
        <v>5259</v>
      </c>
      <c r="C26" t="s">
        <v>2835</v>
      </c>
      <c r="E26">
        <v>2</v>
      </c>
      <c r="F26">
        <v>38.889542396679602</v>
      </c>
      <c r="G26">
        <v>0</v>
      </c>
      <c r="H26" t="s">
        <v>6416</v>
      </c>
      <c r="I26" s="1">
        <v>2.5168226090215902E-13</v>
      </c>
      <c r="J26" s="1">
        <v>9.3716222007021306E-13</v>
      </c>
    </row>
    <row r="27" spans="1:10">
      <c r="A27" t="s">
        <v>5085</v>
      </c>
      <c r="B27" t="s">
        <v>5085</v>
      </c>
      <c r="C27" t="s">
        <v>5086</v>
      </c>
      <c r="E27">
        <v>6</v>
      </c>
      <c r="F27">
        <v>11.458186201200499</v>
      </c>
      <c r="G27">
        <v>0</v>
      </c>
      <c r="H27" t="s">
        <v>6416</v>
      </c>
      <c r="I27" s="1">
        <v>1.8084793930094999E-6</v>
      </c>
      <c r="J27" s="1">
        <v>4.0054620717256999E-6</v>
      </c>
    </row>
    <row r="28" spans="1:10">
      <c r="A28" t="s">
        <v>6475</v>
      </c>
      <c r="B28" t="s">
        <v>6475</v>
      </c>
      <c r="C28" t="s">
        <v>145</v>
      </c>
      <c r="E28">
        <v>3</v>
      </c>
      <c r="F28">
        <v>8.3841338447304796</v>
      </c>
      <c r="G28">
        <v>0</v>
      </c>
      <c r="H28" t="s">
        <v>6416</v>
      </c>
      <c r="I28">
        <v>5.3560981778315196E-3</v>
      </c>
      <c r="J28">
        <v>8.2694335098070105E-3</v>
      </c>
    </row>
    <row r="29" spans="1:10">
      <c r="A29" t="s">
        <v>6169</v>
      </c>
      <c r="B29" t="s">
        <v>6169</v>
      </c>
      <c r="C29" t="s">
        <v>3143</v>
      </c>
      <c r="E29">
        <v>7</v>
      </c>
      <c r="F29">
        <v>10.168469517316399</v>
      </c>
      <c r="G29">
        <v>0</v>
      </c>
      <c r="H29" t="s">
        <v>6416</v>
      </c>
      <c r="I29" s="1">
        <v>4.8981201781371997E-5</v>
      </c>
      <c r="J29" s="1">
        <v>9.5417715051931496E-5</v>
      </c>
    </row>
    <row r="30" spans="1:10">
      <c r="A30" t="s">
        <v>6175</v>
      </c>
      <c r="B30" t="s">
        <v>6175</v>
      </c>
      <c r="C30" t="s">
        <v>39</v>
      </c>
      <c r="E30">
        <v>10</v>
      </c>
      <c r="F30">
        <v>7.1802682198408103</v>
      </c>
      <c r="G30">
        <v>0</v>
      </c>
      <c r="H30" t="s">
        <v>6416</v>
      </c>
      <c r="I30">
        <v>4.8489957365282603E-3</v>
      </c>
      <c r="J30">
        <v>7.52003105925761E-3</v>
      </c>
    </row>
    <row r="31" spans="1:10">
      <c r="A31" t="s">
        <v>5016</v>
      </c>
      <c r="B31" t="s">
        <v>5016</v>
      </c>
      <c r="C31" t="s">
        <v>84</v>
      </c>
      <c r="E31">
        <v>3</v>
      </c>
      <c r="F31">
        <v>6.1481047129399498</v>
      </c>
      <c r="G31">
        <v>0</v>
      </c>
      <c r="H31" t="s">
        <v>6416</v>
      </c>
      <c r="I31">
        <v>3.1088324457658298E-3</v>
      </c>
      <c r="J31">
        <v>4.9317425513940904E-3</v>
      </c>
    </row>
    <row r="32" spans="1:10">
      <c r="A32" t="s">
        <v>1955</v>
      </c>
      <c r="B32" t="s">
        <v>1955</v>
      </c>
      <c r="C32" t="s">
        <v>0</v>
      </c>
      <c r="E32">
        <v>10</v>
      </c>
      <c r="F32">
        <v>9.7167760581117495</v>
      </c>
      <c r="G32">
        <v>0</v>
      </c>
      <c r="H32" t="s">
        <v>6416</v>
      </c>
      <c r="I32" s="1">
        <v>4.4070844062733503E-6</v>
      </c>
      <c r="J32" s="1">
        <v>9.4138265238502307E-6</v>
      </c>
    </row>
    <row r="33" spans="1:10">
      <c r="A33" t="s">
        <v>2190</v>
      </c>
      <c r="B33" t="s">
        <v>2190</v>
      </c>
      <c r="C33" t="s">
        <v>2191</v>
      </c>
      <c r="E33">
        <v>3</v>
      </c>
      <c r="F33">
        <v>9.0504549514211199</v>
      </c>
      <c r="G33">
        <v>0</v>
      </c>
      <c r="H33" t="s">
        <v>6416</v>
      </c>
      <c r="I33" s="1">
        <v>2.51776635713633E-5</v>
      </c>
      <c r="J33" s="1">
        <v>5.0159358864506198E-5</v>
      </c>
    </row>
    <row r="34" spans="1:10">
      <c r="A34" t="s">
        <v>5139</v>
      </c>
      <c r="B34" t="s">
        <v>5139</v>
      </c>
      <c r="C34" t="s">
        <v>0</v>
      </c>
      <c r="E34">
        <v>10</v>
      </c>
      <c r="F34">
        <v>73.950909472236205</v>
      </c>
      <c r="G34">
        <v>0</v>
      </c>
      <c r="H34" t="s">
        <v>6416</v>
      </c>
      <c r="I34" s="1">
        <v>2.6511460256532001E-15</v>
      </c>
      <c r="J34" s="1">
        <v>1.11800119290977E-14</v>
      </c>
    </row>
    <row r="35" spans="1:10">
      <c r="A35" t="s">
        <v>6055</v>
      </c>
      <c r="B35" t="s">
        <v>6055</v>
      </c>
      <c r="C35" t="s">
        <v>39</v>
      </c>
      <c r="E35">
        <v>8</v>
      </c>
      <c r="F35">
        <v>11.286484083211599</v>
      </c>
      <c r="G35">
        <v>0</v>
      </c>
      <c r="H35" t="s">
        <v>6416</v>
      </c>
      <c r="I35" s="1">
        <v>1.83442079523838E-5</v>
      </c>
      <c r="J35" s="1">
        <v>3.6907844229556899E-5</v>
      </c>
    </row>
    <row r="36" spans="1:10">
      <c r="A36" t="s">
        <v>5144</v>
      </c>
      <c r="B36" t="s">
        <v>5144</v>
      </c>
      <c r="C36" t="s">
        <v>39</v>
      </c>
      <c r="E36">
        <v>8</v>
      </c>
      <c r="F36">
        <v>23.1310000498869</v>
      </c>
      <c r="G36">
        <v>0</v>
      </c>
      <c r="H36" t="s">
        <v>6416</v>
      </c>
      <c r="I36" s="1">
        <v>6.4992917193818297E-12</v>
      </c>
      <c r="J36" s="1">
        <v>2.18886329244856E-11</v>
      </c>
    </row>
    <row r="37" spans="1:10">
      <c r="A37" t="s">
        <v>6058</v>
      </c>
      <c r="B37" t="s">
        <v>6058</v>
      </c>
      <c r="C37" t="s">
        <v>0</v>
      </c>
      <c r="E37">
        <v>10</v>
      </c>
      <c r="F37">
        <v>7.1373426903436004</v>
      </c>
      <c r="G37">
        <v>0</v>
      </c>
      <c r="H37" t="s">
        <v>6416</v>
      </c>
      <c r="I37">
        <v>1.94814242672177E-3</v>
      </c>
      <c r="J37">
        <v>3.1637833009961602E-3</v>
      </c>
    </row>
    <row r="38" spans="1:10">
      <c r="A38" t="s">
        <v>2289</v>
      </c>
      <c r="B38" t="s">
        <v>2289</v>
      </c>
      <c r="C38" t="s">
        <v>2290</v>
      </c>
      <c r="E38">
        <v>12</v>
      </c>
      <c r="F38">
        <v>6.1051791834427496</v>
      </c>
      <c r="G38">
        <v>0</v>
      </c>
      <c r="H38" t="s">
        <v>6416</v>
      </c>
      <c r="I38">
        <v>3.8988982031292301E-3</v>
      </c>
      <c r="J38">
        <v>6.0979845169558296E-3</v>
      </c>
    </row>
    <row r="39" spans="1:10">
      <c r="A39" t="s">
        <v>2118</v>
      </c>
      <c r="B39" t="s">
        <v>2118</v>
      </c>
      <c r="C39" t="s">
        <v>2119</v>
      </c>
      <c r="E39">
        <v>12</v>
      </c>
      <c r="F39">
        <v>30.7200361994351</v>
      </c>
      <c r="G39">
        <v>0</v>
      </c>
      <c r="H39" t="s">
        <v>6416</v>
      </c>
      <c r="I39" s="1">
        <v>1.0761551046123599E-9</v>
      </c>
      <c r="J39" s="1">
        <v>3.0949316564987601E-9</v>
      </c>
    </row>
    <row r="40" spans="1:10">
      <c r="A40" t="s">
        <v>5195</v>
      </c>
      <c r="B40" t="s">
        <v>5195</v>
      </c>
      <c r="C40" t="s">
        <v>5196</v>
      </c>
      <c r="E40">
        <v>12</v>
      </c>
      <c r="F40">
        <v>20.336939034632799</v>
      </c>
      <c r="G40">
        <v>0</v>
      </c>
      <c r="H40" t="s">
        <v>6416</v>
      </c>
      <c r="I40" s="1">
        <v>9.7536627669614001E-8</v>
      </c>
      <c r="J40" s="1">
        <v>2.3905001127852497E-7</v>
      </c>
    </row>
    <row r="41" spans="1:10">
      <c r="A41" t="s">
        <v>2320</v>
      </c>
      <c r="B41" t="s">
        <v>2320</v>
      </c>
      <c r="C41" t="s">
        <v>188</v>
      </c>
      <c r="E41">
        <v>0</v>
      </c>
      <c r="F41">
        <v>81.928226186227207</v>
      </c>
      <c r="G41">
        <v>0</v>
      </c>
      <c r="H41" t="s">
        <v>6416</v>
      </c>
      <c r="I41" s="1">
        <v>4.21387083874469E-16</v>
      </c>
      <c r="J41" s="1">
        <v>1.86675874600049E-15</v>
      </c>
    </row>
    <row r="42" spans="1:10">
      <c r="A42" t="s">
        <v>2468</v>
      </c>
      <c r="B42" t="s">
        <v>2468</v>
      </c>
      <c r="C42" t="s">
        <v>2469</v>
      </c>
      <c r="E42">
        <v>13</v>
      </c>
      <c r="F42">
        <v>31.408795470358399</v>
      </c>
      <c r="G42">
        <v>0</v>
      </c>
      <c r="H42" t="s">
        <v>6416</v>
      </c>
      <c r="I42" s="1">
        <v>2.7368755997791901E-5</v>
      </c>
      <c r="J42" s="1">
        <v>5.4322274632164902E-5</v>
      </c>
    </row>
    <row r="43" spans="1:10">
      <c r="A43" t="s">
        <v>2560</v>
      </c>
      <c r="B43" t="s">
        <v>2560</v>
      </c>
      <c r="C43" t="s">
        <v>2300</v>
      </c>
      <c r="E43">
        <v>3</v>
      </c>
      <c r="F43">
        <v>35.901341099203997</v>
      </c>
      <c r="G43">
        <v>0</v>
      </c>
      <c r="H43" t="s">
        <v>6416</v>
      </c>
      <c r="I43" s="1">
        <v>2.2077035583151198E-9</v>
      </c>
      <c r="J43" s="1">
        <v>6.15376460596644E-9</v>
      </c>
    </row>
    <row r="44" spans="1:10">
      <c r="A44" t="s">
        <v>6034</v>
      </c>
      <c r="B44" t="s">
        <v>6034</v>
      </c>
      <c r="C44" t="s">
        <v>1777</v>
      </c>
      <c r="E44">
        <v>11</v>
      </c>
      <c r="F44">
        <v>24.7007080749868</v>
      </c>
      <c r="G44">
        <v>0</v>
      </c>
      <c r="H44" t="s">
        <v>6416</v>
      </c>
      <c r="I44" s="1">
        <v>2.8702750661235702E-7</v>
      </c>
      <c r="J44" s="1">
        <v>6.7670441787222598E-7</v>
      </c>
    </row>
    <row r="45" spans="1:10">
      <c r="A45" t="s">
        <v>2165</v>
      </c>
      <c r="B45" t="s">
        <v>2165</v>
      </c>
      <c r="C45" t="s">
        <v>2306</v>
      </c>
      <c r="E45">
        <v>13</v>
      </c>
      <c r="F45">
        <v>142.50783719618599</v>
      </c>
      <c r="G45">
        <v>0</v>
      </c>
      <c r="H45" t="s">
        <v>6416</v>
      </c>
      <c r="I45" s="1">
        <v>2.8555867715078999E-39</v>
      </c>
      <c r="J45" s="1">
        <v>3.2642406454110701E-38</v>
      </c>
    </row>
    <row r="46" spans="1:10">
      <c r="A46" t="s">
        <v>2446</v>
      </c>
      <c r="B46" t="s">
        <v>2446</v>
      </c>
      <c r="C46" t="s">
        <v>145</v>
      </c>
      <c r="E46">
        <v>3</v>
      </c>
      <c r="F46">
        <v>58.408945571897497</v>
      </c>
      <c r="G46">
        <v>0</v>
      </c>
      <c r="H46" t="s">
        <v>6416</v>
      </c>
      <c r="I46" s="1">
        <v>5.0232989403094401E-22</v>
      </c>
      <c r="J46" s="1">
        <v>3.0455366489806002E-21</v>
      </c>
    </row>
    <row r="47" spans="1:10">
      <c r="A47" t="s">
        <v>2563</v>
      </c>
      <c r="B47" t="s">
        <v>2563</v>
      </c>
      <c r="C47" t="s">
        <v>0</v>
      </c>
      <c r="E47">
        <v>10</v>
      </c>
      <c r="F47">
        <v>16.2736487007591</v>
      </c>
      <c r="G47">
        <v>0</v>
      </c>
      <c r="H47" t="s">
        <v>6416</v>
      </c>
      <c r="I47">
        <v>2.69942320089003E-4</v>
      </c>
      <c r="J47">
        <v>4.8800414605658702E-4</v>
      </c>
    </row>
    <row r="48" spans="1:10">
      <c r="A48" t="s">
        <v>2564</v>
      </c>
      <c r="B48" t="s">
        <v>2564</v>
      </c>
      <c r="C48" t="s">
        <v>2387</v>
      </c>
      <c r="E48">
        <v>2</v>
      </c>
      <c r="F48">
        <v>53.0559385541398</v>
      </c>
      <c r="G48">
        <v>0</v>
      </c>
      <c r="H48" t="s">
        <v>6416</v>
      </c>
      <c r="I48" s="1">
        <v>3.7387706907638E-13</v>
      </c>
      <c r="J48" s="1">
        <v>1.37821809997035E-12</v>
      </c>
    </row>
    <row r="49" spans="1:10">
      <c r="A49" t="s">
        <v>2412</v>
      </c>
      <c r="B49" t="s">
        <v>2412</v>
      </c>
      <c r="C49" t="s">
        <v>0</v>
      </c>
      <c r="E49">
        <v>10</v>
      </c>
      <c r="F49">
        <v>37.663238607557403</v>
      </c>
      <c r="G49">
        <v>0</v>
      </c>
      <c r="H49" t="s">
        <v>6416</v>
      </c>
      <c r="I49" s="1">
        <v>8.4594100217532598E-13</v>
      </c>
      <c r="J49" s="1">
        <v>3.0403264223480701E-12</v>
      </c>
    </row>
    <row r="50" spans="1:10">
      <c r="A50" t="s">
        <v>6496</v>
      </c>
      <c r="B50" t="s">
        <v>6496</v>
      </c>
      <c r="C50" t="s">
        <v>290</v>
      </c>
      <c r="D50" t="s">
        <v>6524</v>
      </c>
      <c r="E50">
        <v>13</v>
      </c>
      <c r="F50">
        <v>9.6738505286145493</v>
      </c>
      <c r="G50">
        <v>0</v>
      </c>
      <c r="H50" t="s">
        <v>6416</v>
      </c>
      <c r="I50">
        <v>3.0956535955203798E-3</v>
      </c>
      <c r="J50">
        <v>4.9121597619483804E-3</v>
      </c>
    </row>
    <row r="51" spans="1:10">
      <c r="A51" t="s">
        <v>6330</v>
      </c>
      <c r="B51" t="s">
        <v>6330</v>
      </c>
      <c r="C51" t="s">
        <v>188</v>
      </c>
      <c r="E51">
        <v>3</v>
      </c>
      <c r="F51">
        <v>31.042953070148201</v>
      </c>
      <c r="G51">
        <v>0</v>
      </c>
      <c r="H51" t="s">
        <v>6416</v>
      </c>
      <c r="I51" s="1">
        <v>5.9759267457729498E-9</v>
      </c>
      <c r="J51" s="1">
        <v>1.6279630149174101E-8</v>
      </c>
    </row>
    <row r="52" spans="1:10">
      <c r="A52" t="s">
        <v>2544</v>
      </c>
      <c r="B52" t="s">
        <v>2544</v>
      </c>
      <c r="C52" t="s">
        <v>2545</v>
      </c>
      <c r="E52">
        <v>3</v>
      </c>
      <c r="F52">
        <v>747.34495067846899</v>
      </c>
      <c r="G52">
        <v>0</v>
      </c>
      <c r="H52" t="s">
        <v>6416</v>
      </c>
      <c r="I52" s="1">
        <v>1.2350355067362E-192</v>
      </c>
      <c r="J52" s="1">
        <v>1.8176635070390099E-190</v>
      </c>
    </row>
    <row r="53" spans="1:10">
      <c r="A53" t="s">
        <v>6331</v>
      </c>
      <c r="B53" t="s">
        <v>6331</v>
      </c>
      <c r="C53" t="s">
        <v>263</v>
      </c>
      <c r="E53">
        <v>0</v>
      </c>
      <c r="F53">
        <v>97.147273215852906</v>
      </c>
      <c r="G53">
        <v>0</v>
      </c>
      <c r="H53" t="s">
        <v>6416</v>
      </c>
      <c r="I53" s="1">
        <v>4.9511662947913103E-33</v>
      </c>
      <c r="J53" s="1">
        <v>4.62658983768832E-32</v>
      </c>
    </row>
    <row r="54" spans="1:10">
      <c r="A54" t="s">
        <v>2550</v>
      </c>
      <c r="B54" t="s">
        <v>2550</v>
      </c>
      <c r="C54" t="s">
        <v>2551</v>
      </c>
      <c r="E54">
        <v>3</v>
      </c>
      <c r="F54">
        <v>99.2974512886491</v>
      </c>
      <c r="G54">
        <v>0</v>
      </c>
      <c r="H54" t="s">
        <v>6416</v>
      </c>
      <c r="I54" s="1">
        <v>1.66527322062909E-26</v>
      </c>
      <c r="J54" s="1">
        <v>1.2132999319113199E-25</v>
      </c>
    </row>
    <row r="55" spans="1:10">
      <c r="A55" t="s">
        <v>2587</v>
      </c>
      <c r="B55" t="s">
        <v>2587</v>
      </c>
      <c r="C55" t="s">
        <v>39</v>
      </c>
      <c r="E55">
        <v>8</v>
      </c>
      <c r="F55">
        <v>45.618117157315801</v>
      </c>
      <c r="G55">
        <v>0</v>
      </c>
      <c r="H55" t="s">
        <v>6416</v>
      </c>
      <c r="I55" s="1">
        <v>6.9864869335868403E-12</v>
      </c>
      <c r="J55" s="1">
        <v>2.34757126586905E-11</v>
      </c>
    </row>
    <row r="56" spans="1:10">
      <c r="A56" t="s">
        <v>5004</v>
      </c>
      <c r="B56" t="s">
        <v>5004</v>
      </c>
      <c r="C56" t="s">
        <v>0</v>
      </c>
      <c r="E56">
        <v>10</v>
      </c>
      <c r="F56">
        <v>9.0504549514211199</v>
      </c>
      <c r="G56">
        <v>0</v>
      </c>
      <c r="H56" t="s">
        <v>6416</v>
      </c>
      <c r="I56" s="1">
        <v>9.5486483657816895E-5</v>
      </c>
      <c r="J56">
        <v>1.8073899907647501E-4</v>
      </c>
    </row>
    <row r="57" spans="1:10">
      <c r="A57" t="s">
        <v>2923</v>
      </c>
      <c r="B57" t="s">
        <v>2923</v>
      </c>
      <c r="C57" t="s">
        <v>2924</v>
      </c>
      <c r="E57">
        <v>3</v>
      </c>
      <c r="F57">
        <v>7.0514916313492</v>
      </c>
      <c r="G57">
        <v>0</v>
      </c>
      <c r="H57" t="s">
        <v>6416</v>
      </c>
      <c r="I57" s="1">
        <v>8.2468040770503995E-5</v>
      </c>
      <c r="J57">
        <v>1.5701466882792899E-4</v>
      </c>
    </row>
    <row r="58" spans="1:10">
      <c r="A58" t="s">
        <v>2451</v>
      </c>
      <c r="B58" t="s">
        <v>2451</v>
      </c>
      <c r="C58" t="s">
        <v>2568</v>
      </c>
      <c r="E58">
        <v>13</v>
      </c>
      <c r="F58">
        <v>7.2231937493380096</v>
      </c>
      <c r="G58">
        <v>0</v>
      </c>
      <c r="H58" t="s">
        <v>6416</v>
      </c>
      <c r="I58">
        <v>1.35967545398689E-3</v>
      </c>
      <c r="J58">
        <v>2.25412824489463E-3</v>
      </c>
    </row>
    <row r="59" spans="1:10">
      <c r="A59" t="s">
        <v>5458</v>
      </c>
      <c r="B59" t="s">
        <v>5458</v>
      </c>
      <c r="C59" t="s">
        <v>0</v>
      </c>
      <c r="E59">
        <v>10</v>
      </c>
      <c r="F59">
        <v>7.8465893265314497</v>
      </c>
      <c r="G59">
        <v>0</v>
      </c>
      <c r="H59" t="s">
        <v>6416</v>
      </c>
      <c r="I59">
        <v>5.84442468871693E-4</v>
      </c>
      <c r="J59">
        <v>1.01883707854535E-3</v>
      </c>
    </row>
    <row r="60" spans="1:10">
      <c r="A60" t="s">
        <v>5460</v>
      </c>
      <c r="B60" t="s">
        <v>5460</v>
      </c>
      <c r="C60" t="s">
        <v>2584</v>
      </c>
      <c r="E60">
        <v>3</v>
      </c>
      <c r="F60">
        <v>30.225417210733301</v>
      </c>
      <c r="G60">
        <v>0</v>
      </c>
      <c r="H60" t="s">
        <v>6416</v>
      </c>
      <c r="I60" s="1">
        <v>6.9627230741968101E-15</v>
      </c>
      <c r="J60" s="1">
        <v>2.8504555450484503E-14</v>
      </c>
    </row>
    <row r="61" spans="1:10">
      <c r="A61" t="s">
        <v>2585</v>
      </c>
      <c r="B61" t="s">
        <v>2585</v>
      </c>
      <c r="C61" t="s">
        <v>0</v>
      </c>
      <c r="E61">
        <v>10</v>
      </c>
      <c r="F61">
        <v>31.386357306125799</v>
      </c>
      <c r="G61">
        <v>0</v>
      </c>
      <c r="H61" t="s">
        <v>6416</v>
      </c>
      <c r="I61" s="1">
        <v>1.9647769974272001E-9</v>
      </c>
      <c r="J61" s="1">
        <v>5.5053032764654504E-9</v>
      </c>
    </row>
    <row r="62" spans="1:10">
      <c r="A62" t="s">
        <v>2785</v>
      </c>
      <c r="B62" t="s">
        <v>2785</v>
      </c>
      <c r="C62" t="s">
        <v>2786</v>
      </c>
      <c r="E62">
        <v>13</v>
      </c>
      <c r="F62">
        <v>23.0880745203897</v>
      </c>
      <c r="G62">
        <v>0</v>
      </c>
      <c r="H62" t="s">
        <v>6416</v>
      </c>
      <c r="I62" s="1">
        <v>8.3375868495460204E-11</v>
      </c>
      <c r="J62" s="1">
        <v>2.6052746169467799E-10</v>
      </c>
    </row>
    <row r="63" spans="1:10">
      <c r="A63" t="s">
        <v>6149</v>
      </c>
      <c r="B63" t="s">
        <v>6149</v>
      </c>
      <c r="C63" t="s">
        <v>0</v>
      </c>
      <c r="E63">
        <v>10</v>
      </c>
      <c r="F63">
        <v>7.8465893265314497</v>
      </c>
      <c r="G63">
        <v>0</v>
      </c>
      <c r="H63" t="s">
        <v>6416</v>
      </c>
      <c r="I63">
        <v>2.3089184040910398E-3</v>
      </c>
      <c r="J63">
        <v>3.7219612937798401E-3</v>
      </c>
    </row>
    <row r="64" spans="1:10">
      <c r="A64" t="s">
        <v>2799</v>
      </c>
      <c r="B64" t="s">
        <v>2799</v>
      </c>
      <c r="C64" t="s">
        <v>2657</v>
      </c>
      <c r="E64">
        <v>3</v>
      </c>
      <c r="F64">
        <v>10.7918650945098</v>
      </c>
      <c r="G64">
        <v>0</v>
      </c>
      <c r="H64" t="s">
        <v>6416</v>
      </c>
      <c r="I64">
        <v>4.8162242059635197E-3</v>
      </c>
      <c r="J64">
        <v>7.4731449395116596E-3</v>
      </c>
    </row>
    <row r="65" spans="1:10">
      <c r="A65" t="s">
        <v>2743</v>
      </c>
      <c r="B65" t="s">
        <v>2743</v>
      </c>
      <c r="C65" t="s">
        <v>188</v>
      </c>
      <c r="E65">
        <v>3</v>
      </c>
      <c r="F65">
        <v>54.088102061040701</v>
      </c>
      <c r="G65">
        <v>0</v>
      </c>
      <c r="H65" t="s">
        <v>6416</v>
      </c>
      <c r="I65" s="1">
        <v>1.6869915068677401E-16</v>
      </c>
      <c r="J65" s="1">
        <v>7.6986968999460496E-16</v>
      </c>
    </row>
    <row r="66" spans="1:10">
      <c r="A66" t="s">
        <v>6167</v>
      </c>
      <c r="B66" t="s">
        <v>6167</v>
      </c>
      <c r="C66" t="s">
        <v>0</v>
      </c>
      <c r="E66">
        <v>10</v>
      </c>
      <c r="F66">
        <v>57.248005476505099</v>
      </c>
      <c r="G66">
        <v>0</v>
      </c>
      <c r="H66" t="s">
        <v>6416</v>
      </c>
      <c r="I66" s="1">
        <v>1.2426583853258101E-21</v>
      </c>
      <c r="J66" s="1">
        <v>7.3819676230202407E-21</v>
      </c>
    </row>
    <row r="67" spans="1:10">
      <c r="A67" t="s">
        <v>3090</v>
      </c>
      <c r="B67" t="s">
        <v>3090</v>
      </c>
      <c r="C67" t="s">
        <v>3091</v>
      </c>
      <c r="E67">
        <v>3</v>
      </c>
      <c r="F67">
        <v>37.5139746538011</v>
      </c>
      <c r="G67">
        <v>0</v>
      </c>
      <c r="H67" t="s">
        <v>6416</v>
      </c>
      <c r="I67" s="1">
        <v>3.3987861696026801E-6</v>
      </c>
      <c r="J67" s="1">
        <v>7.3211321553058703E-6</v>
      </c>
    </row>
    <row r="68" spans="1:10">
      <c r="A68" t="s">
        <v>3259</v>
      </c>
      <c r="B68" t="s">
        <v>3259</v>
      </c>
      <c r="C68" t="s">
        <v>188</v>
      </c>
      <c r="E68">
        <v>0</v>
      </c>
      <c r="F68">
        <v>48.068773936592301</v>
      </c>
      <c r="G68">
        <v>0</v>
      </c>
      <c r="H68" t="s">
        <v>6416</v>
      </c>
      <c r="I68" s="1">
        <v>3.03873204768267E-12</v>
      </c>
      <c r="J68" s="1">
        <v>1.05291439462671E-11</v>
      </c>
    </row>
    <row r="69" spans="1:10">
      <c r="A69" t="s">
        <v>3342</v>
      </c>
      <c r="B69" t="s">
        <v>3342</v>
      </c>
      <c r="C69" t="s">
        <v>3343</v>
      </c>
      <c r="E69">
        <v>11</v>
      </c>
      <c r="F69">
        <v>16.897044277952599</v>
      </c>
      <c r="G69">
        <v>0</v>
      </c>
      <c r="H69" t="s">
        <v>6416</v>
      </c>
      <c r="I69">
        <v>1.9537385780143201E-4</v>
      </c>
      <c r="J69">
        <v>3.5719437915435702E-4</v>
      </c>
    </row>
    <row r="70" spans="1:10">
      <c r="A70" t="s">
        <v>5910</v>
      </c>
      <c r="B70" t="s">
        <v>5910</v>
      </c>
      <c r="C70" t="s">
        <v>0</v>
      </c>
      <c r="E70">
        <v>10</v>
      </c>
      <c r="F70">
        <v>19.7564689869365</v>
      </c>
      <c r="G70">
        <v>0</v>
      </c>
      <c r="H70" t="s">
        <v>6416</v>
      </c>
      <c r="I70" s="1">
        <v>6.5887046393907399E-10</v>
      </c>
      <c r="J70" s="1">
        <v>1.9163885480283201E-9</v>
      </c>
    </row>
    <row r="71" spans="1:10">
      <c r="A71" t="s">
        <v>4299</v>
      </c>
      <c r="B71" t="s">
        <v>4299</v>
      </c>
      <c r="C71" t="s">
        <v>1476</v>
      </c>
      <c r="E71">
        <v>12</v>
      </c>
      <c r="F71">
        <v>19.304775527731898</v>
      </c>
      <c r="G71">
        <v>0</v>
      </c>
      <c r="H71" t="s">
        <v>6416</v>
      </c>
      <c r="I71" s="1">
        <v>1.30926694491015E-5</v>
      </c>
      <c r="J71" s="1">
        <v>2.66977987692623E-5</v>
      </c>
    </row>
    <row r="72" spans="1:10">
      <c r="A72" t="s">
        <v>6464</v>
      </c>
      <c r="B72" t="s">
        <v>6464</v>
      </c>
      <c r="C72" t="s">
        <v>84</v>
      </c>
      <c r="E72">
        <v>3</v>
      </c>
      <c r="F72">
        <v>13.865917450979801</v>
      </c>
      <c r="G72">
        <v>0</v>
      </c>
      <c r="H72" t="s">
        <v>6416</v>
      </c>
      <c r="I72">
        <v>2.31251897695352E-4</v>
      </c>
      <c r="J72">
        <v>4.2030871310050501E-4</v>
      </c>
    </row>
    <row r="73" spans="1:10">
      <c r="A73" t="s">
        <v>4412</v>
      </c>
      <c r="B73" t="s">
        <v>4412</v>
      </c>
      <c r="C73" t="s">
        <v>215</v>
      </c>
      <c r="E73">
        <v>3</v>
      </c>
      <c r="F73">
        <v>213.793462241659</v>
      </c>
      <c r="G73">
        <v>0</v>
      </c>
      <c r="H73" t="s">
        <v>6416</v>
      </c>
      <c r="I73" s="1">
        <v>1.6689764081512701E-51</v>
      </c>
      <c r="J73" s="1">
        <v>2.7368423718068299E-50</v>
      </c>
    </row>
    <row r="74" spans="1:10">
      <c r="A74" t="s">
        <v>4413</v>
      </c>
      <c r="B74" t="s">
        <v>4413</v>
      </c>
      <c r="C74" t="s">
        <v>217</v>
      </c>
      <c r="E74">
        <v>3</v>
      </c>
      <c r="F74">
        <v>52.798385377156599</v>
      </c>
      <c r="G74">
        <v>0</v>
      </c>
      <c r="H74" t="s">
        <v>6416</v>
      </c>
      <c r="I74" s="1">
        <v>9.3628899279939905E-14</v>
      </c>
      <c r="J74" s="1">
        <v>3.5791774679286099E-13</v>
      </c>
    </row>
    <row r="75" spans="1:10">
      <c r="A75" t="s">
        <v>6296</v>
      </c>
      <c r="B75" t="s">
        <v>6297</v>
      </c>
      <c r="C75" t="s">
        <v>819</v>
      </c>
      <c r="E75">
        <v>0</v>
      </c>
      <c r="F75">
        <v>9.5021484106257397</v>
      </c>
      <c r="G75">
        <v>0</v>
      </c>
      <c r="H75" t="s">
        <v>6416</v>
      </c>
      <c r="I75">
        <v>1.53565815051317E-4</v>
      </c>
      <c r="J75">
        <v>2.8402197713072602E-4</v>
      </c>
    </row>
    <row r="76" spans="1:10">
      <c r="A76" t="s">
        <v>4324</v>
      </c>
      <c r="B76" t="s">
        <v>4324</v>
      </c>
      <c r="C76" t="s">
        <v>0</v>
      </c>
      <c r="E76">
        <v>10</v>
      </c>
      <c r="F76">
        <v>43.339162496028102</v>
      </c>
      <c r="G76">
        <v>0</v>
      </c>
      <c r="H76" t="s">
        <v>6416</v>
      </c>
      <c r="I76" s="1">
        <v>4.5408354651133599E-11</v>
      </c>
      <c r="J76" s="1">
        <v>1.4371988378022799E-10</v>
      </c>
    </row>
    <row r="77" spans="1:10">
      <c r="A77" t="s">
        <v>6091</v>
      </c>
      <c r="B77" t="s">
        <v>6091</v>
      </c>
      <c r="C77" t="s">
        <v>6092</v>
      </c>
      <c r="E77">
        <v>3</v>
      </c>
      <c r="F77">
        <v>10.620162976521</v>
      </c>
      <c r="G77">
        <v>0</v>
      </c>
      <c r="H77" t="s">
        <v>6416</v>
      </c>
      <c r="I77" s="1">
        <v>6.4156321457830502E-5</v>
      </c>
      <c r="J77">
        <v>1.2358909176120699E-4</v>
      </c>
    </row>
    <row r="78" spans="1:10">
      <c r="A78" t="s">
        <v>2552</v>
      </c>
      <c r="B78" t="s">
        <v>2552</v>
      </c>
      <c r="C78" t="s">
        <v>2553</v>
      </c>
      <c r="E78">
        <v>0</v>
      </c>
      <c r="F78">
        <v>314.52989416794901</v>
      </c>
      <c r="G78">
        <v>0.410646792860208</v>
      </c>
      <c r="H78">
        <f t="shared" ref="H78:H141" si="0">F78/G78</f>
        <v>765.93778311820643</v>
      </c>
      <c r="I78" s="1">
        <v>1.84670363867559E-28</v>
      </c>
      <c r="J78" s="1">
        <v>1.4418493794274799E-27</v>
      </c>
    </row>
    <row r="79" spans="1:10">
      <c r="A79" t="s">
        <v>2531</v>
      </c>
      <c r="B79" t="s">
        <v>2531</v>
      </c>
      <c r="C79" t="s">
        <v>2532</v>
      </c>
      <c r="E79">
        <v>7</v>
      </c>
      <c r="F79">
        <v>1481.6581055326999</v>
      </c>
      <c r="G79">
        <v>2.3340853873680301</v>
      </c>
      <c r="H79">
        <f t="shared" si="0"/>
        <v>634.79173193550241</v>
      </c>
      <c r="I79">
        <v>0</v>
      </c>
      <c r="J79">
        <v>0</v>
      </c>
    </row>
    <row r="80" spans="1:10">
      <c r="A80" t="s">
        <v>5176</v>
      </c>
      <c r="B80" t="s">
        <v>5176</v>
      </c>
      <c r="C80" t="s">
        <v>84</v>
      </c>
      <c r="E80">
        <v>3</v>
      </c>
      <c r="F80">
        <v>113.05703031537</v>
      </c>
      <c r="G80">
        <v>0.37819795041190402</v>
      </c>
      <c r="H80">
        <f t="shared" si="0"/>
        <v>298.93612641802264</v>
      </c>
      <c r="I80" s="1">
        <v>2.4660967458601799E-36</v>
      </c>
      <c r="J80" s="1">
        <v>2.5786699010442101E-35</v>
      </c>
    </row>
    <row r="81" spans="1:10">
      <c r="A81" t="s">
        <v>3243</v>
      </c>
      <c r="B81" t="s">
        <v>3243</v>
      </c>
      <c r="C81" t="s">
        <v>3244</v>
      </c>
      <c r="E81">
        <v>11</v>
      </c>
      <c r="F81">
        <v>498.12232816207501</v>
      </c>
      <c r="G81">
        <v>1.9883362794044299</v>
      </c>
      <c r="H81">
        <f t="shared" si="0"/>
        <v>250.52217440365698</v>
      </c>
      <c r="I81" s="1">
        <v>3.71289135680989E-126</v>
      </c>
      <c r="J81" s="1">
        <v>2.2078577189434202E-124</v>
      </c>
    </row>
    <row r="82" spans="1:10">
      <c r="A82" t="s">
        <v>5132</v>
      </c>
      <c r="B82" t="s">
        <v>5132</v>
      </c>
      <c r="C82" t="s">
        <v>5133</v>
      </c>
      <c r="E82">
        <v>7</v>
      </c>
      <c r="F82">
        <v>96.652654227151103</v>
      </c>
      <c r="G82">
        <v>0.410646792860208</v>
      </c>
      <c r="H82">
        <f t="shared" si="0"/>
        <v>235.36687953643295</v>
      </c>
      <c r="I82" s="1">
        <v>8.07347796336384E-23</v>
      </c>
      <c r="J82" s="1">
        <v>5.0670111695440198E-22</v>
      </c>
    </row>
    <row r="83" spans="1:10">
      <c r="A83" t="s">
        <v>2538</v>
      </c>
      <c r="B83" t="s">
        <v>2538</v>
      </c>
      <c r="C83" t="s">
        <v>39</v>
      </c>
      <c r="E83">
        <v>8</v>
      </c>
      <c r="F83">
        <v>9669.1862649633094</v>
      </c>
      <c r="G83">
        <v>42.565167294245697</v>
      </c>
      <c r="H83">
        <f t="shared" si="0"/>
        <v>227.16194671858997</v>
      </c>
      <c r="I83">
        <v>0</v>
      </c>
      <c r="J83">
        <v>0</v>
      </c>
    </row>
    <row r="84" spans="1:10">
      <c r="A84" t="s">
        <v>1452</v>
      </c>
      <c r="B84" t="s">
        <v>1475</v>
      </c>
      <c r="C84" t="s">
        <v>373</v>
      </c>
      <c r="E84">
        <v>0</v>
      </c>
      <c r="F84">
        <v>242.92525384969801</v>
      </c>
      <c r="G84">
        <v>1.19949153613232</v>
      </c>
      <c r="H84">
        <f t="shared" si="0"/>
        <v>202.52352478700618</v>
      </c>
      <c r="I84" s="1">
        <v>1.6257379407943199E-23</v>
      </c>
      <c r="J84" s="1">
        <v>1.0598803164403299E-22</v>
      </c>
    </row>
    <row r="85" spans="1:10">
      <c r="A85" t="s">
        <v>3443</v>
      </c>
      <c r="B85" t="s">
        <v>3443</v>
      </c>
      <c r="C85" t="s">
        <v>3444</v>
      </c>
      <c r="E85">
        <v>0</v>
      </c>
      <c r="F85">
        <v>75.800608838551895</v>
      </c>
      <c r="G85">
        <v>0.37819795041190402</v>
      </c>
      <c r="H85">
        <f t="shared" si="0"/>
        <v>200.42575258801833</v>
      </c>
      <c r="I85" s="1">
        <v>1.0976165486883E-19</v>
      </c>
      <c r="J85" s="1">
        <v>5.9172789579927001E-19</v>
      </c>
    </row>
    <row r="86" spans="1:10">
      <c r="A86" t="s">
        <v>4855</v>
      </c>
      <c r="B86" t="s">
        <v>4855</v>
      </c>
      <c r="C86" t="s">
        <v>2179</v>
      </c>
      <c r="E86">
        <v>12</v>
      </c>
      <c r="F86">
        <v>58.1943179244115</v>
      </c>
      <c r="G86">
        <v>0.37819795041190402</v>
      </c>
      <c r="H86">
        <f t="shared" si="0"/>
        <v>153.87264225263712</v>
      </c>
      <c r="I86" s="1">
        <v>5.1495204578893697E-17</v>
      </c>
      <c r="J86" s="1">
        <v>2.4174822117699098E-16</v>
      </c>
    </row>
    <row r="87" spans="1:10">
      <c r="A87" t="s">
        <v>2543</v>
      </c>
      <c r="B87" t="s">
        <v>2543</v>
      </c>
      <c r="C87" t="s">
        <v>173</v>
      </c>
      <c r="E87">
        <v>3</v>
      </c>
      <c r="F87">
        <v>191.00586642774999</v>
      </c>
      <c r="G87">
        <v>1.5452406440959201</v>
      </c>
      <c r="H87">
        <f t="shared" si="0"/>
        <v>123.60913955864947</v>
      </c>
      <c r="I87" s="1">
        <v>5.2176247170358498E-39</v>
      </c>
      <c r="J87" s="1">
        <v>5.9069532133057796E-38</v>
      </c>
    </row>
    <row r="88" spans="1:10">
      <c r="A88" t="s">
        <v>5974</v>
      </c>
      <c r="B88" t="s">
        <v>5974</v>
      </c>
      <c r="C88" t="s">
        <v>290</v>
      </c>
      <c r="E88">
        <v>13</v>
      </c>
      <c r="F88">
        <v>85.345682778674899</v>
      </c>
      <c r="G88">
        <v>0.75639590082380903</v>
      </c>
      <c r="H88">
        <f t="shared" si="0"/>
        <v>112.83202709814114</v>
      </c>
      <c r="I88" s="1">
        <v>6.9153056403032903E-26</v>
      </c>
      <c r="J88" s="1">
        <v>4.8872033978950197E-25</v>
      </c>
    </row>
    <row r="89" spans="1:10">
      <c r="A89" t="s">
        <v>3159</v>
      </c>
      <c r="B89" t="s">
        <v>3159</v>
      </c>
      <c r="C89" t="s">
        <v>39</v>
      </c>
      <c r="E89">
        <v>8</v>
      </c>
      <c r="F89">
        <v>118.344673639398</v>
      </c>
      <c r="G89">
        <v>1.1670426936840199</v>
      </c>
      <c r="H89">
        <f t="shared" si="0"/>
        <v>101.40560776385799</v>
      </c>
      <c r="I89" s="1">
        <v>3.51645618264983E-28</v>
      </c>
      <c r="J89" s="1">
        <v>2.6745965823332701E-27</v>
      </c>
    </row>
    <row r="90" spans="1:10">
      <c r="A90" t="s">
        <v>2547</v>
      </c>
      <c r="B90" t="s">
        <v>2547</v>
      </c>
      <c r="C90" t="s">
        <v>2548</v>
      </c>
      <c r="D90" t="s">
        <v>2549</v>
      </c>
      <c r="E90">
        <v>3</v>
      </c>
      <c r="F90">
        <v>35.492573169496602</v>
      </c>
      <c r="G90">
        <v>0.37819795041190402</v>
      </c>
      <c r="H90">
        <f t="shared" si="0"/>
        <v>93.8465508098096</v>
      </c>
      <c r="I90" s="1">
        <v>1.67518093555338E-8</v>
      </c>
      <c r="J90" s="1">
        <v>4.3694240884371898E-8</v>
      </c>
    </row>
    <row r="91" spans="1:10">
      <c r="A91" t="s">
        <v>2624</v>
      </c>
      <c r="B91" t="s">
        <v>2624</v>
      </c>
      <c r="C91" t="s">
        <v>1949</v>
      </c>
      <c r="E91">
        <v>3</v>
      </c>
      <c r="F91">
        <v>28.355230479153001</v>
      </c>
      <c r="G91">
        <v>0.37819795041190402</v>
      </c>
      <c r="H91">
        <f t="shared" si="0"/>
        <v>74.974574685745054</v>
      </c>
      <c r="I91" s="1">
        <v>3.0050083301052099E-6</v>
      </c>
      <c r="J91" s="1">
        <v>6.5086401910704202E-6</v>
      </c>
    </row>
    <row r="92" spans="1:10">
      <c r="A92" t="s">
        <v>2162</v>
      </c>
      <c r="B92" t="s">
        <v>2162</v>
      </c>
      <c r="C92" t="s">
        <v>290</v>
      </c>
      <c r="E92">
        <v>13</v>
      </c>
      <c r="F92">
        <v>347.85375269835203</v>
      </c>
      <c r="G92">
        <v>4.73306845963267</v>
      </c>
      <c r="H92">
        <f t="shared" si="0"/>
        <v>73.494342130295053</v>
      </c>
      <c r="I92" s="1">
        <v>3.9021579207064698E-69</v>
      </c>
      <c r="J92" s="1">
        <v>9.7753207145527506E-68</v>
      </c>
    </row>
    <row r="93" spans="1:10">
      <c r="A93" t="s">
        <v>2737</v>
      </c>
      <c r="B93" t="s">
        <v>2737</v>
      </c>
      <c r="C93" t="s">
        <v>2565</v>
      </c>
      <c r="E93">
        <v>2</v>
      </c>
      <c r="F93">
        <v>796.05760755751896</v>
      </c>
      <c r="G93">
        <v>11.1736217756028</v>
      </c>
      <c r="H93">
        <f t="shared" si="0"/>
        <v>71.244366736636991</v>
      </c>
      <c r="I93" s="1">
        <v>7.4706214410902599E-142</v>
      </c>
      <c r="J93" s="1">
        <v>5.5670314460377604E-140</v>
      </c>
    </row>
    <row r="94" spans="1:10">
      <c r="A94" t="s">
        <v>2541</v>
      </c>
      <c r="B94" t="s">
        <v>2541</v>
      </c>
      <c r="C94" t="s">
        <v>2542</v>
      </c>
      <c r="E94">
        <v>3</v>
      </c>
      <c r="F94">
        <v>886.92799947194101</v>
      </c>
      <c r="G94">
        <v>12.5890670499055</v>
      </c>
      <c r="H94">
        <f t="shared" si="0"/>
        <v>70.452242088789149</v>
      </c>
      <c r="I94" s="1">
        <v>1.64016731589004E-171</v>
      </c>
      <c r="J94" s="1">
        <v>1.6939763137973099E-169</v>
      </c>
    </row>
    <row r="95" spans="1:10">
      <c r="A95" t="s">
        <v>3019</v>
      </c>
      <c r="B95" t="s">
        <v>3019</v>
      </c>
      <c r="C95" t="s">
        <v>2052</v>
      </c>
      <c r="E95">
        <v>11</v>
      </c>
      <c r="F95">
        <v>24.614857015992399</v>
      </c>
      <c r="G95">
        <v>0.37819795041190402</v>
      </c>
      <c r="H95">
        <f t="shared" si="0"/>
        <v>65.08458596664471</v>
      </c>
      <c r="I95" s="1">
        <v>2.6902740772677998E-7</v>
      </c>
      <c r="J95" s="1">
        <v>6.3681718909833298E-7</v>
      </c>
    </row>
    <row r="96" spans="1:10">
      <c r="A96" t="s">
        <v>6498</v>
      </c>
      <c r="B96" t="s">
        <v>6498</v>
      </c>
      <c r="C96" t="s">
        <v>6499</v>
      </c>
      <c r="E96">
        <v>6</v>
      </c>
      <c r="F96">
        <v>50.282364904150299</v>
      </c>
      <c r="G96">
        <v>0.78884474327211196</v>
      </c>
      <c r="H96">
        <f t="shared" si="0"/>
        <v>63.741775974293837</v>
      </c>
      <c r="I96" s="1">
        <v>1.7957665975814201E-9</v>
      </c>
      <c r="J96" s="1">
        <v>5.0509689249698001E-9</v>
      </c>
    </row>
    <row r="97" spans="1:10">
      <c r="A97" t="s">
        <v>4714</v>
      </c>
      <c r="B97" t="s">
        <v>4714</v>
      </c>
      <c r="C97" t="s">
        <v>39</v>
      </c>
      <c r="E97">
        <v>8</v>
      </c>
      <c r="F97">
        <v>70.985146338993204</v>
      </c>
      <c r="G97">
        <v>1.1670426936840199</v>
      </c>
      <c r="H97">
        <f t="shared" si="0"/>
        <v>60.824806772846848</v>
      </c>
      <c r="I97" s="1">
        <v>4.29225847432471E-21</v>
      </c>
      <c r="J97" s="1">
        <v>2.4821734418810999E-20</v>
      </c>
    </row>
    <row r="98" spans="1:10">
      <c r="A98" t="s">
        <v>6066</v>
      </c>
      <c r="B98" t="s">
        <v>6066</v>
      </c>
      <c r="C98" t="s">
        <v>194</v>
      </c>
      <c r="E98">
        <v>13</v>
      </c>
      <c r="F98">
        <v>24.163163556787801</v>
      </c>
      <c r="G98">
        <v>0.410646792860208</v>
      </c>
      <c r="H98">
        <f t="shared" si="0"/>
        <v>58.841719884108294</v>
      </c>
      <c r="I98" s="1">
        <v>8.7927129171037997E-8</v>
      </c>
      <c r="J98" s="1">
        <v>2.1667099599409799E-7</v>
      </c>
    </row>
    <row r="99" spans="1:10">
      <c r="A99" t="s">
        <v>2404</v>
      </c>
      <c r="B99" t="s">
        <v>2404</v>
      </c>
      <c r="C99" t="s">
        <v>2405</v>
      </c>
      <c r="E99">
        <v>3</v>
      </c>
      <c r="F99">
        <v>68.554976924981304</v>
      </c>
      <c r="G99">
        <v>1.1670426936840199</v>
      </c>
      <c r="H99">
        <f t="shared" si="0"/>
        <v>58.742475571800078</v>
      </c>
      <c r="I99" s="1">
        <v>1.7056397728027101E-19</v>
      </c>
      <c r="J99" s="1">
        <v>9.0623658325718203E-19</v>
      </c>
    </row>
    <row r="100" spans="1:10">
      <c r="A100" t="s">
        <v>5830</v>
      </c>
      <c r="B100" t="s">
        <v>5830</v>
      </c>
      <c r="C100" t="s">
        <v>85</v>
      </c>
      <c r="E100">
        <v>9</v>
      </c>
      <c r="F100">
        <v>22.164200236715899</v>
      </c>
      <c r="G100">
        <v>0.37819795041190402</v>
      </c>
      <c r="H100">
        <f t="shared" si="0"/>
        <v>58.604760318178251</v>
      </c>
      <c r="I100" s="1">
        <v>5.4009605368268503E-6</v>
      </c>
      <c r="J100" s="1">
        <v>1.1478503494693E-5</v>
      </c>
    </row>
    <row r="101" spans="1:10">
      <c r="A101" t="s">
        <v>5989</v>
      </c>
      <c r="B101" t="s">
        <v>5989</v>
      </c>
      <c r="C101" t="s">
        <v>194</v>
      </c>
      <c r="E101">
        <v>13</v>
      </c>
      <c r="F101">
        <v>87.344646098746793</v>
      </c>
      <c r="G101">
        <v>1.5452406440959201</v>
      </c>
      <c r="H101">
        <f t="shared" si="0"/>
        <v>56.524947381156842</v>
      </c>
      <c r="I101" s="1">
        <v>2.9658540728219199E-25</v>
      </c>
      <c r="J101" s="1">
        <v>2.0444944879042899E-24</v>
      </c>
    </row>
    <row r="102" spans="1:10">
      <c r="A102" t="s">
        <v>6610</v>
      </c>
      <c r="B102" t="s">
        <v>6611</v>
      </c>
      <c r="C102" t="s">
        <v>5417</v>
      </c>
      <c r="E102">
        <v>9</v>
      </c>
      <c r="F102">
        <v>195.75596523357899</v>
      </c>
      <c r="G102">
        <v>3.50112808105205</v>
      </c>
      <c r="H102">
        <f t="shared" si="0"/>
        <v>55.912254765257401</v>
      </c>
      <c r="I102" s="1">
        <v>6.1449572498942499E-31</v>
      </c>
      <c r="J102" s="1">
        <v>5.3593130859448102E-30</v>
      </c>
    </row>
    <row r="103" spans="1:10">
      <c r="A103" t="s">
        <v>1823</v>
      </c>
      <c r="B103" t="s">
        <v>1823</v>
      </c>
      <c r="C103" t="s">
        <v>1824</v>
      </c>
      <c r="E103">
        <v>1</v>
      </c>
      <c r="F103">
        <v>66.255534898429005</v>
      </c>
      <c r="G103">
        <v>1.19949153613232</v>
      </c>
      <c r="H103">
        <f t="shared" si="0"/>
        <v>55.23635048902932</v>
      </c>
      <c r="I103" s="1">
        <v>8.3805693544755999E-14</v>
      </c>
      <c r="J103" s="1">
        <v>3.2099161867142401E-13</v>
      </c>
    </row>
    <row r="104" spans="1:10">
      <c r="A104" t="s">
        <v>575</v>
      </c>
      <c r="B104" t="s">
        <v>576</v>
      </c>
      <c r="C104" t="s">
        <v>577</v>
      </c>
      <c r="D104" t="s">
        <v>578</v>
      </c>
      <c r="E104">
        <v>3</v>
      </c>
      <c r="F104">
        <v>210.292105389185</v>
      </c>
      <c r="G104">
        <v>3.9442237163605598</v>
      </c>
      <c r="H104">
        <f t="shared" si="0"/>
        <v>53.316475056142892</v>
      </c>
      <c r="I104" s="1">
        <v>1.04201009881932E-14</v>
      </c>
      <c r="J104" s="1">
        <v>4.1987087280967402E-14</v>
      </c>
    </row>
    <row r="105" spans="1:10">
      <c r="A105" t="s">
        <v>850</v>
      </c>
      <c r="B105" t="s">
        <v>850</v>
      </c>
      <c r="C105" t="s">
        <v>851</v>
      </c>
      <c r="E105">
        <v>2</v>
      </c>
      <c r="F105">
        <v>161.383357428945</v>
      </c>
      <c r="G105">
        <v>3.12293013064015</v>
      </c>
      <c r="H105">
        <f t="shared" si="0"/>
        <v>51.676902997462847</v>
      </c>
      <c r="I105" s="1">
        <v>3.8202769845316204E-40</v>
      </c>
      <c r="J105" s="1">
        <v>4.5251449915367502E-39</v>
      </c>
    </row>
    <row r="106" spans="1:10">
      <c r="A106" t="s">
        <v>2082</v>
      </c>
      <c r="B106" t="s">
        <v>2082</v>
      </c>
      <c r="C106" t="s">
        <v>188</v>
      </c>
      <c r="E106">
        <v>3</v>
      </c>
      <c r="F106">
        <v>138.961604015246</v>
      </c>
      <c r="G106">
        <v>2.7771810226765399</v>
      </c>
      <c r="H106">
        <f t="shared" si="0"/>
        <v>50.036926970399705</v>
      </c>
      <c r="I106" s="1">
        <v>1.2098280002120199E-29</v>
      </c>
      <c r="J106" s="1">
        <v>1.00596856458308E-28</v>
      </c>
    </row>
    <row r="107" spans="1:10">
      <c r="A107" t="s">
        <v>2295</v>
      </c>
      <c r="B107" t="s">
        <v>2295</v>
      </c>
      <c r="C107" t="s">
        <v>858</v>
      </c>
      <c r="E107">
        <v>9</v>
      </c>
      <c r="F107">
        <v>841.052329137642</v>
      </c>
      <c r="G107">
        <v>17.440742720363598</v>
      </c>
      <c r="H107">
        <f t="shared" si="0"/>
        <v>48.223423888687925</v>
      </c>
      <c r="I107" s="1">
        <v>6.8493841337937606E-173</v>
      </c>
      <c r="J107" s="1">
        <v>7.3313317082988896E-171</v>
      </c>
    </row>
    <row r="108" spans="1:10">
      <c r="A108" t="s">
        <v>5007</v>
      </c>
      <c r="B108" t="s">
        <v>5007</v>
      </c>
      <c r="C108" t="s">
        <v>4817</v>
      </c>
      <c r="E108">
        <v>7</v>
      </c>
      <c r="F108">
        <v>19.476477645720699</v>
      </c>
      <c r="G108">
        <v>0.410646792860208</v>
      </c>
      <c r="H108">
        <f t="shared" si="0"/>
        <v>47.428783042635047</v>
      </c>
      <c r="I108" s="1">
        <v>5.0091766435346596E-7</v>
      </c>
      <c r="J108" s="1">
        <v>1.1623580173625701E-6</v>
      </c>
    </row>
    <row r="109" spans="1:10">
      <c r="A109" t="s">
        <v>2546</v>
      </c>
      <c r="B109" t="s">
        <v>2546</v>
      </c>
      <c r="C109" t="s">
        <v>188</v>
      </c>
      <c r="E109">
        <v>0</v>
      </c>
      <c r="F109">
        <v>26898.383250147701</v>
      </c>
      <c r="G109">
        <v>603.67995107242598</v>
      </c>
      <c r="H109">
        <f t="shared" si="0"/>
        <v>44.557357259195427</v>
      </c>
      <c r="I109" s="1">
        <v>4.0841119093367801E-16</v>
      </c>
      <c r="J109" s="1">
        <v>1.8132101666866999E-15</v>
      </c>
    </row>
    <row r="110" spans="1:10">
      <c r="A110" t="s">
        <v>542</v>
      </c>
      <c r="B110" t="s">
        <v>542</v>
      </c>
      <c r="C110" t="s">
        <v>160</v>
      </c>
      <c r="E110">
        <v>0</v>
      </c>
      <c r="F110">
        <v>53.442268319614698</v>
      </c>
      <c r="G110">
        <v>1.19949153613232</v>
      </c>
      <c r="H110">
        <f t="shared" si="0"/>
        <v>44.554102058890479</v>
      </c>
      <c r="I110" s="1">
        <v>3.7092427479005899E-9</v>
      </c>
      <c r="J110" s="1">
        <v>1.0199118195651901E-8</v>
      </c>
    </row>
    <row r="111" spans="1:10">
      <c r="A111" t="s">
        <v>2259</v>
      </c>
      <c r="B111" t="s">
        <v>2259</v>
      </c>
      <c r="C111" t="s">
        <v>188</v>
      </c>
      <c r="E111">
        <v>3</v>
      </c>
      <c r="F111">
        <v>64.084869460368196</v>
      </c>
      <c r="G111">
        <v>1.5776894865442199</v>
      </c>
      <c r="H111">
        <f t="shared" si="0"/>
        <v>40.619443817642505</v>
      </c>
      <c r="I111" s="1">
        <v>1.7314945371719501E-16</v>
      </c>
      <c r="J111" s="1">
        <v>7.88345579298628E-16</v>
      </c>
    </row>
    <row r="112" spans="1:10">
      <c r="A112" t="s">
        <v>877</v>
      </c>
      <c r="B112" t="s">
        <v>877</v>
      </c>
      <c r="C112" t="s">
        <v>878</v>
      </c>
      <c r="E112">
        <v>0</v>
      </c>
      <c r="F112">
        <v>30.139566151738901</v>
      </c>
      <c r="G112">
        <v>0.75639590082380903</v>
      </c>
      <c r="H112">
        <f t="shared" si="0"/>
        <v>39.846284358380544</v>
      </c>
      <c r="I112" s="1">
        <v>9.3262234275552298E-13</v>
      </c>
      <c r="J112" s="1">
        <v>3.33962757408866E-12</v>
      </c>
    </row>
    <row r="113" spans="1:10">
      <c r="A113" t="s">
        <v>176</v>
      </c>
      <c r="B113" t="s">
        <v>176</v>
      </c>
      <c r="C113" t="s">
        <v>177</v>
      </c>
      <c r="E113">
        <v>0</v>
      </c>
      <c r="F113">
        <v>236.108877231099</v>
      </c>
      <c r="G113">
        <v>6.3432067886252002</v>
      </c>
      <c r="H113">
        <f t="shared" si="0"/>
        <v>37.222320680841662</v>
      </c>
      <c r="I113" s="1">
        <v>1.5384938962069199E-46</v>
      </c>
      <c r="J113" s="1">
        <v>2.2144531948582198E-45</v>
      </c>
    </row>
    <row r="114" spans="1:10">
      <c r="A114" t="s">
        <v>2530</v>
      </c>
      <c r="B114" t="s">
        <v>2530</v>
      </c>
      <c r="C114" t="s">
        <v>39</v>
      </c>
      <c r="E114">
        <v>8</v>
      </c>
      <c r="F114">
        <v>17987.036300138599</v>
      </c>
      <c r="G114">
        <v>486.35019680744898</v>
      </c>
      <c r="H114">
        <f t="shared" si="0"/>
        <v>36.983713419283042</v>
      </c>
      <c r="I114" s="1">
        <v>5.3011021613153501E-228</v>
      </c>
      <c r="J114" s="1">
        <v>1.07612373874702E-225</v>
      </c>
    </row>
    <row r="115" spans="1:10">
      <c r="A115" t="s">
        <v>2734</v>
      </c>
      <c r="B115" t="s">
        <v>2734</v>
      </c>
      <c r="C115" t="s">
        <v>2735</v>
      </c>
      <c r="D115" t="s">
        <v>2736</v>
      </c>
      <c r="E115">
        <v>0</v>
      </c>
      <c r="F115">
        <v>2124.65112581228</v>
      </c>
      <c r="G115">
        <v>59.066009218063499</v>
      </c>
      <c r="H115">
        <f t="shared" si="0"/>
        <v>35.970791897728581</v>
      </c>
      <c r="I115" s="1">
        <v>6.1694233296642399E-247</v>
      </c>
      <c r="J115" s="1">
        <v>1.45277580566934E-244</v>
      </c>
    </row>
    <row r="116" spans="1:10">
      <c r="A116" t="s">
        <v>3428</v>
      </c>
      <c r="B116" t="s">
        <v>3428</v>
      </c>
      <c r="C116" t="s">
        <v>3214</v>
      </c>
      <c r="E116">
        <v>9</v>
      </c>
      <c r="F116">
        <v>54.926125285720097</v>
      </c>
      <c r="G116">
        <v>1.5452406440959201</v>
      </c>
      <c r="H116">
        <f t="shared" si="0"/>
        <v>35.545353725701368</v>
      </c>
      <c r="I116" s="1">
        <v>2.80293782949152E-11</v>
      </c>
      <c r="J116" s="1">
        <v>9.0316885616948999E-11</v>
      </c>
    </row>
    <row r="117" spans="1:10">
      <c r="A117" t="s">
        <v>6404</v>
      </c>
      <c r="B117" t="s">
        <v>6404</v>
      </c>
      <c r="C117" t="s">
        <v>6405</v>
      </c>
      <c r="E117">
        <v>2</v>
      </c>
      <c r="F117">
        <v>14.4893130281732</v>
      </c>
      <c r="G117">
        <v>0.410646792860208</v>
      </c>
      <c r="H117">
        <f t="shared" si="0"/>
        <v>35.284125628385553</v>
      </c>
      <c r="I117">
        <v>2.0425920826938498E-3</v>
      </c>
      <c r="J117">
        <v>3.30986501261181E-3</v>
      </c>
    </row>
    <row r="118" spans="1:10">
      <c r="A118" t="s">
        <v>5134</v>
      </c>
      <c r="B118" t="s">
        <v>5134</v>
      </c>
      <c r="C118" t="s">
        <v>0</v>
      </c>
      <c r="E118">
        <v>10</v>
      </c>
      <c r="F118">
        <v>27.688909372462401</v>
      </c>
      <c r="G118">
        <v>0.78884474327211196</v>
      </c>
      <c r="H118">
        <f t="shared" si="0"/>
        <v>35.10058171600329</v>
      </c>
      <c r="I118" s="1">
        <v>1.3322886663798399E-9</v>
      </c>
      <c r="J118" s="1">
        <v>3.7963133489729597E-9</v>
      </c>
    </row>
    <row r="119" spans="1:10">
      <c r="A119" t="s">
        <v>3215</v>
      </c>
      <c r="B119" t="s">
        <v>3215</v>
      </c>
      <c r="C119" t="s">
        <v>3216</v>
      </c>
      <c r="E119">
        <v>0</v>
      </c>
      <c r="F119">
        <v>27.194290383760599</v>
      </c>
      <c r="G119">
        <v>0.78884474327211196</v>
      </c>
      <c r="H119">
        <f t="shared" si="0"/>
        <v>34.473564811954297</v>
      </c>
      <c r="I119" s="1">
        <v>1.9426254920768298E-5</v>
      </c>
      <c r="J119" s="1">
        <v>3.8991599972234302E-5</v>
      </c>
    </row>
    <row r="120" spans="1:10">
      <c r="A120" t="s">
        <v>6308</v>
      </c>
      <c r="B120" t="s">
        <v>6308</v>
      </c>
      <c r="C120" t="s">
        <v>156</v>
      </c>
      <c r="E120">
        <v>11</v>
      </c>
      <c r="F120">
        <v>24.0773124977934</v>
      </c>
      <c r="G120">
        <v>0.75639590082380903</v>
      </c>
      <c r="H120">
        <f t="shared" si="0"/>
        <v>31.83162742099768</v>
      </c>
      <c r="I120" s="1">
        <v>2.70677005289457E-8</v>
      </c>
      <c r="J120" s="1">
        <v>6.9432484973378305E-8</v>
      </c>
    </row>
    <row r="121" spans="1:10">
      <c r="A121" t="s">
        <v>1392</v>
      </c>
      <c r="B121" t="s">
        <v>1392</v>
      </c>
      <c r="C121" t="s">
        <v>263</v>
      </c>
      <c r="E121">
        <v>3</v>
      </c>
      <c r="F121">
        <v>98.050660134262202</v>
      </c>
      <c r="G121">
        <v>3.12293013064015</v>
      </c>
      <c r="H121">
        <f t="shared" si="0"/>
        <v>31.397007308057642</v>
      </c>
      <c r="I121" s="1">
        <v>5.6475634549695302E-26</v>
      </c>
      <c r="J121" s="1">
        <v>4.0348551042968001E-25</v>
      </c>
    </row>
    <row r="122" spans="1:10">
      <c r="A122" t="s">
        <v>2167</v>
      </c>
      <c r="B122" t="s">
        <v>2167</v>
      </c>
      <c r="C122" t="s">
        <v>84</v>
      </c>
      <c r="E122">
        <v>3</v>
      </c>
      <c r="F122">
        <v>485.69344054976801</v>
      </c>
      <c r="G122">
        <v>16.663086136059299</v>
      </c>
      <c r="H122">
        <f t="shared" si="0"/>
        <v>29.147868323066298</v>
      </c>
      <c r="I122" s="1">
        <v>6.9563973215095302E-39</v>
      </c>
      <c r="J122" s="1">
        <v>7.8153265327722498E-38</v>
      </c>
    </row>
    <row r="123" spans="1:10">
      <c r="A123" t="s">
        <v>3269</v>
      </c>
      <c r="B123" t="s">
        <v>3269</v>
      </c>
      <c r="C123" t="s">
        <v>3270</v>
      </c>
      <c r="E123">
        <v>2</v>
      </c>
      <c r="F123">
        <v>245.71736406598399</v>
      </c>
      <c r="G123">
        <v>8.6448433335449302</v>
      </c>
      <c r="H123">
        <f t="shared" si="0"/>
        <v>28.423576296925717</v>
      </c>
      <c r="I123" s="1">
        <v>3.25619116477242E-47</v>
      </c>
      <c r="J123" s="1">
        <v>4.7566246617903703E-46</v>
      </c>
    </row>
    <row r="124" spans="1:10">
      <c r="A124" t="s">
        <v>5413</v>
      </c>
      <c r="B124" t="s">
        <v>5413</v>
      </c>
      <c r="C124" t="s">
        <v>5138</v>
      </c>
      <c r="E124">
        <v>12</v>
      </c>
      <c r="F124">
        <v>65.889692498218807</v>
      </c>
      <c r="G124">
        <v>2.3665342298163399</v>
      </c>
      <c r="H124">
        <f t="shared" si="0"/>
        <v>27.842273172331137</v>
      </c>
      <c r="I124" s="1">
        <v>2.25747502985775E-16</v>
      </c>
      <c r="J124" s="1">
        <v>1.0183720690247201E-15</v>
      </c>
    </row>
    <row r="125" spans="1:10">
      <c r="A125" t="s">
        <v>2698</v>
      </c>
      <c r="B125" t="s">
        <v>2698</v>
      </c>
      <c r="C125" t="s">
        <v>38</v>
      </c>
      <c r="E125">
        <v>9</v>
      </c>
      <c r="F125">
        <v>84.550585083492606</v>
      </c>
      <c r="G125">
        <v>3.0904812881918402</v>
      </c>
      <c r="H125">
        <f t="shared" si="0"/>
        <v>27.358387642256506</v>
      </c>
      <c r="I125" s="1">
        <v>1.47443795166781E-18</v>
      </c>
      <c r="J125" s="1">
        <v>7.4570586095089602E-18</v>
      </c>
    </row>
    <row r="126" spans="1:10">
      <c r="A126" t="s">
        <v>2539</v>
      </c>
      <c r="B126" t="s">
        <v>2539</v>
      </c>
      <c r="C126" t="s">
        <v>39</v>
      </c>
      <c r="E126">
        <v>8</v>
      </c>
      <c r="F126">
        <v>4580.4472479302704</v>
      </c>
      <c r="G126">
        <v>168.01274215799199</v>
      </c>
      <c r="H126">
        <f t="shared" si="0"/>
        <v>27.262499195584901</v>
      </c>
      <c r="I126" s="1">
        <v>7.33591639127338E-118</v>
      </c>
      <c r="J126" s="1">
        <v>3.8906792608492199E-116</v>
      </c>
    </row>
    <row r="127" spans="1:10">
      <c r="A127" t="s">
        <v>1849</v>
      </c>
      <c r="B127" t="s">
        <v>1849</v>
      </c>
      <c r="C127" t="s">
        <v>84</v>
      </c>
      <c r="E127">
        <v>3</v>
      </c>
      <c r="F127">
        <v>81.734085904005894</v>
      </c>
      <c r="G127">
        <v>3.12293013064015</v>
      </c>
      <c r="H127">
        <f t="shared" si="0"/>
        <v>26.172242888844821</v>
      </c>
      <c r="I127" s="1">
        <v>1.45577298778667E-23</v>
      </c>
      <c r="J127" s="1">
        <v>9.5012589568737499E-23</v>
      </c>
    </row>
    <row r="128" spans="1:10">
      <c r="A128" t="s">
        <v>5213</v>
      </c>
      <c r="B128" t="s">
        <v>5213</v>
      </c>
      <c r="C128" t="s">
        <v>1972</v>
      </c>
      <c r="E128">
        <v>9</v>
      </c>
      <c r="F128">
        <v>270.99854218866699</v>
      </c>
      <c r="G128">
        <v>10.5033842431561</v>
      </c>
      <c r="H128">
        <f t="shared" si="0"/>
        <v>25.801069056884874</v>
      </c>
      <c r="I128" s="1">
        <v>8.2855518011238896E-59</v>
      </c>
      <c r="J128" s="1">
        <v>1.65908311065362E-57</v>
      </c>
    </row>
    <row r="129" spans="1:10">
      <c r="A129" t="s">
        <v>6457</v>
      </c>
      <c r="B129" t="s">
        <v>6457</v>
      </c>
      <c r="C129" t="s">
        <v>188</v>
      </c>
      <c r="E129">
        <v>3</v>
      </c>
      <c r="F129">
        <v>51.165264457294903</v>
      </c>
      <c r="G129">
        <v>1.9883362794044299</v>
      </c>
      <c r="H129">
        <f t="shared" si="0"/>
        <v>25.732701750340002</v>
      </c>
      <c r="I129">
        <v>1.63414506539864E-4</v>
      </c>
      <c r="J129">
        <v>3.0124320071352298E-4</v>
      </c>
    </row>
    <row r="130" spans="1:10">
      <c r="A130" t="s">
        <v>3495</v>
      </c>
      <c r="B130" t="s">
        <v>3495</v>
      </c>
      <c r="C130" t="s">
        <v>3496</v>
      </c>
      <c r="D130" t="s">
        <v>3033</v>
      </c>
      <c r="E130">
        <v>0</v>
      </c>
      <c r="F130">
        <v>59.806951479008603</v>
      </c>
      <c r="G130">
        <v>2.3340853873680301</v>
      </c>
      <c r="H130">
        <f t="shared" si="0"/>
        <v>25.623292019512764</v>
      </c>
      <c r="I130" s="1">
        <v>3.5330131899002101E-11</v>
      </c>
      <c r="J130" s="1">
        <v>1.12487012703854E-10</v>
      </c>
    </row>
    <row r="131" spans="1:10">
      <c r="A131" t="s">
        <v>2533</v>
      </c>
      <c r="B131" t="s">
        <v>2533</v>
      </c>
      <c r="C131" t="s">
        <v>39</v>
      </c>
      <c r="E131">
        <v>0</v>
      </c>
      <c r="F131">
        <v>39.555863503370198</v>
      </c>
      <c r="G131">
        <v>1.5452406440959201</v>
      </c>
      <c r="H131">
        <f t="shared" si="0"/>
        <v>25.598513509533849</v>
      </c>
      <c r="I131" s="1">
        <v>8.5078583600534898E-8</v>
      </c>
      <c r="J131" s="1">
        <v>2.0991518091213299E-7</v>
      </c>
    </row>
    <row r="132" spans="1:10">
      <c r="A132" t="s">
        <v>3515</v>
      </c>
      <c r="B132" t="s">
        <v>3515</v>
      </c>
      <c r="C132" t="s">
        <v>0</v>
      </c>
      <c r="E132">
        <v>10</v>
      </c>
      <c r="F132">
        <v>376836.05564369698</v>
      </c>
      <c r="G132">
        <v>14790.7876171672</v>
      </c>
      <c r="H132">
        <f t="shared" si="0"/>
        <v>25.477754491337247</v>
      </c>
      <c r="I132">
        <v>0</v>
      </c>
      <c r="J132">
        <v>0</v>
      </c>
    </row>
    <row r="133" spans="1:10">
      <c r="A133" t="s">
        <v>5090</v>
      </c>
      <c r="B133" t="s">
        <v>5090</v>
      </c>
      <c r="C133" t="s">
        <v>5091</v>
      </c>
      <c r="E133">
        <v>6</v>
      </c>
      <c r="F133">
        <v>9.5450739401229399</v>
      </c>
      <c r="G133">
        <v>0.37819795041190402</v>
      </c>
      <c r="H133">
        <f t="shared" si="0"/>
        <v>25.238301608264091</v>
      </c>
      <c r="I133">
        <v>4.2193208981302098E-4</v>
      </c>
      <c r="J133">
        <v>7.4614425134552601E-4</v>
      </c>
    </row>
    <row r="134" spans="1:10">
      <c r="A134" t="s">
        <v>6038</v>
      </c>
      <c r="B134" t="s">
        <v>6039</v>
      </c>
      <c r="C134" t="s">
        <v>1344</v>
      </c>
      <c r="E134">
        <v>3</v>
      </c>
      <c r="F134">
        <v>38.223221289988999</v>
      </c>
      <c r="G134">
        <v>1.5452406440959201</v>
      </c>
      <c r="H134">
        <f t="shared" si="0"/>
        <v>24.736096242376803</v>
      </c>
      <c r="I134" s="1">
        <v>2.5288301695304998E-5</v>
      </c>
      <c r="J134" s="1">
        <v>5.03456990464188E-5</v>
      </c>
    </row>
    <row r="135" spans="1:10">
      <c r="A135" t="s">
        <v>926</v>
      </c>
      <c r="B135" t="s">
        <v>926</v>
      </c>
      <c r="C135" t="s">
        <v>1055</v>
      </c>
      <c r="E135">
        <v>3</v>
      </c>
      <c r="F135">
        <v>467.76423276491403</v>
      </c>
      <c r="G135">
        <v>19.029620365875601</v>
      </c>
      <c r="H135">
        <f t="shared" si="0"/>
        <v>24.580849421658495</v>
      </c>
      <c r="I135" s="1">
        <v>3.3559251058094899E-21</v>
      </c>
      <c r="J135" s="1">
        <v>1.9580110106938099E-20</v>
      </c>
    </row>
    <row r="136" spans="1:10">
      <c r="A136" t="s">
        <v>3972</v>
      </c>
      <c r="B136" t="s">
        <v>3973</v>
      </c>
      <c r="C136" t="s">
        <v>4134</v>
      </c>
      <c r="D136" t="s">
        <v>15</v>
      </c>
      <c r="E136">
        <v>2</v>
      </c>
      <c r="F136">
        <v>173.37713734937699</v>
      </c>
      <c r="G136">
        <v>7.1320515318973099</v>
      </c>
      <c r="H136">
        <f t="shared" si="0"/>
        <v>24.309574401414089</v>
      </c>
      <c r="I136" s="1">
        <v>3.3174864649748402E-26</v>
      </c>
      <c r="J136" s="1">
        <v>2.3933876004052602E-25</v>
      </c>
    </row>
    <row r="137" spans="1:10">
      <c r="A137" t="s">
        <v>1539</v>
      </c>
      <c r="B137" t="s">
        <v>1539</v>
      </c>
      <c r="C137" t="s">
        <v>39</v>
      </c>
      <c r="E137">
        <v>8</v>
      </c>
      <c r="F137">
        <v>18.057984373345001</v>
      </c>
      <c r="G137">
        <v>0.75639590082380903</v>
      </c>
      <c r="H137">
        <f t="shared" si="0"/>
        <v>23.873720565748194</v>
      </c>
      <c r="I137" s="1">
        <v>1.10130938593873E-6</v>
      </c>
      <c r="J137" s="1">
        <v>2.4840645038395699E-6</v>
      </c>
    </row>
    <row r="138" spans="1:10">
      <c r="A138" t="s">
        <v>2270</v>
      </c>
      <c r="B138" t="s">
        <v>2270</v>
      </c>
      <c r="C138" t="s">
        <v>2271</v>
      </c>
      <c r="E138">
        <v>7</v>
      </c>
      <c r="F138">
        <v>37.857378889778801</v>
      </c>
      <c r="G138">
        <v>1.61013832899253</v>
      </c>
      <c r="H138">
        <f t="shared" si="0"/>
        <v>23.511879823062355</v>
      </c>
      <c r="I138" s="1">
        <v>1.8317121164199501E-7</v>
      </c>
      <c r="J138" s="1">
        <v>4.38880310515436E-7</v>
      </c>
    </row>
    <row r="139" spans="1:10">
      <c r="A139" t="s">
        <v>2679</v>
      </c>
      <c r="B139" t="s">
        <v>2679</v>
      </c>
      <c r="C139" t="s">
        <v>84</v>
      </c>
      <c r="E139">
        <v>3</v>
      </c>
      <c r="F139">
        <v>27.4313561954792</v>
      </c>
      <c r="G139">
        <v>1.1670426936840199</v>
      </c>
      <c r="H139">
        <f t="shared" si="0"/>
        <v>23.505015149776789</v>
      </c>
      <c r="I139" s="1">
        <v>3.10424989860693E-5</v>
      </c>
      <c r="J139" s="1">
        <v>6.14689510699597E-5</v>
      </c>
    </row>
    <row r="140" spans="1:10">
      <c r="A140" t="s">
        <v>4936</v>
      </c>
      <c r="B140" t="s">
        <v>4937</v>
      </c>
      <c r="C140" t="s">
        <v>4938</v>
      </c>
      <c r="D140" t="s">
        <v>4939</v>
      </c>
      <c r="E140">
        <v>7</v>
      </c>
      <c r="F140">
        <v>386.1833124126</v>
      </c>
      <c r="G140">
        <v>16.598188451162699</v>
      </c>
      <c r="H140">
        <f t="shared" si="0"/>
        <v>23.266594035179061</v>
      </c>
      <c r="I140" s="1">
        <v>3.0090654881537201E-88</v>
      </c>
      <c r="J140" s="1">
        <v>1.1211625651114501E-86</v>
      </c>
    </row>
    <row r="141" spans="1:10">
      <c r="A141" t="s">
        <v>893</v>
      </c>
      <c r="B141" t="s">
        <v>893</v>
      </c>
      <c r="C141" t="s">
        <v>199</v>
      </c>
      <c r="E141">
        <v>6</v>
      </c>
      <c r="F141">
        <v>260.57251949436699</v>
      </c>
      <c r="G141">
        <v>11.292228986428301</v>
      </c>
      <c r="H141">
        <f t="shared" si="0"/>
        <v>23.075383948336434</v>
      </c>
      <c r="I141" s="1">
        <v>2.2962263150126998E-56</v>
      </c>
      <c r="J141" s="1">
        <v>4.2913918465015102E-55</v>
      </c>
    </row>
    <row r="142" spans="1:10">
      <c r="A142" t="s">
        <v>1808</v>
      </c>
      <c r="B142" t="s">
        <v>1808</v>
      </c>
      <c r="C142" t="s">
        <v>0</v>
      </c>
      <c r="E142">
        <v>10</v>
      </c>
      <c r="F142">
        <v>302.53806504648497</v>
      </c>
      <c r="G142">
        <v>13.8534562709344</v>
      </c>
      <c r="H142">
        <f t="shared" ref="H142:H205" si="1">F142/G142</f>
        <v>21.83845382189806</v>
      </c>
      <c r="I142" s="1">
        <v>1.61880414944318E-31</v>
      </c>
      <c r="J142" s="1">
        <v>1.43956193772991E-30</v>
      </c>
    </row>
    <row r="143" spans="1:10">
      <c r="A143" t="s">
        <v>5127</v>
      </c>
      <c r="B143" t="s">
        <v>5127</v>
      </c>
      <c r="C143" t="s">
        <v>35</v>
      </c>
      <c r="E143">
        <v>9</v>
      </c>
      <c r="F143">
        <v>17.843356725859</v>
      </c>
      <c r="G143">
        <v>0.821293585720415</v>
      </c>
      <c r="H143">
        <f t="shared" si="1"/>
        <v>21.725917547751603</v>
      </c>
      <c r="I143">
        <v>1.19885860127639E-4</v>
      </c>
      <c r="J143">
        <v>2.24552357165578E-4</v>
      </c>
    </row>
    <row r="144" spans="1:10">
      <c r="A144" t="s">
        <v>5424</v>
      </c>
      <c r="B144" t="s">
        <v>5424</v>
      </c>
      <c r="C144" t="s">
        <v>5425</v>
      </c>
      <c r="D144" t="s">
        <v>5426</v>
      </c>
      <c r="E144">
        <v>6</v>
      </c>
      <c r="F144">
        <v>32.289744224534999</v>
      </c>
      <c r="G144">
        <v>1.5127918016476201</v>
      </c>
      <c r="H144">
        <f t="shared" si="1"/>
        <v>21.344473303839575</v>
      </c>
      <c r="I144" s="1">
        <v>7.1295021193339002E-9</v>
      </c>
      <c r="J144" s="1">
        <v>1.9323839307789399E-8</v>
      </c>
    </row>
    <row r="145" spans="1:10">
      <c r="A145" t="s">
        <v>3354</v>
      </c>
      <c r="B145" t="s">
        <v>3354</v>
      </c>
      <c r="C145" t="s">
        <v>0</v>
      </c>
      <c r="E145">
        <v>10</v>
      </c>
      <c r="F145">
        <v>83.0667281173871</v>
      </c>
      <c r="G145">
        <v>4.0091214012571701</v>
      </c>
      <c r="H145">
        <f t="shared" si="1"/>
        <v>20.719434460462896</v>
      </c>
      <c r="I145" s="1">
        <v>5.7409735498750702E-14</v>
      </c>
      <c r="J145" s="1">
        <v>2.21765822100489E-13</v>
      </c>
    </row>
    <row r="146" spans="1:10">
      <c r="A146" t="s">
        <v>4638</v>
      </c>
      <c r="B146" t="s">
        <v>4638</v>
      </c>
      <c r="C146" t="s">
        <v>84</v>
      </c>
      <c r="E146">
        <v>3</v>
      </c>
      <c r="F146">
        <v>56.689973593041401</v>
      </c>
      <c r="G146">
        <v>2.7771810226765399</v>
      </c>
      <c r="H146">
        <f t="shared" si="1"/>
        <v>20.412775807608607</v>
      </c>
      <c r="I146" s="1">
        <v>2.8516895138519602E-16</v>
      </c>
      <c r="J146" s="1">
        <v>1.2795652567108599E-15</v>
      </c>
    </row>
    <row r="147" spans="1:10">
      <c r="A147" t="s">
        <v>5933</v>
      </c>
      <c r="B147" t="s">
        <v>5933</v>
      </c>
      <c r="C147" t="s">
        <v>0</v>
      </c>
      <c r="E147">
        <v>10</v>
      </c>
      <c r="F147">
        <v>16.059021053273099</v>
      </c>
      <c r="G147">
        <v>0.78884474327211196</v>
      </c>
      <c r="H147">
        <f t="shared" si="1"/>
        <v>20.357644758663923</v>
      </c>
      <c r="I147">
        <v>3.2802654990980799E-4</v>
      </c>
      <c r="J147">
        <v>5.8749385437147604E-4</v>
      </c>
    </row>
    <row r="148" spans="1:10">
      <c r="A148" t="s">
        <v>2651</v>
      </c>
      <c r="B148" t="s">
        <v>2651</v>
      </c>
      <c r="C148" t="s">
        <v>0</v>
      </c>
      <c r="E148">
        <v>10</v>
      </c>
      <c r="F148">
        <v>191124.062769098</v>
      </c>
      <c r="G148">
        <v>9630.7458798696298</v>
      </c>
      <c r="H148">
        <f t="shared" si="1"/>
        <v>19.845198404475525</v>
      </c>
      <c r="I148" s="1">
        <v>2.5459176050534701E-166</v>
      </c>
      <c r="J148" s="1">
        <v>2.41738982918545E-164</v>
      </c>
    </row>
    <row r="149" spans="1:10">
      <c r="A149" t="s">
        <v>6537</v>
      </c>
      <c r="B149" t="s">
        <v>6537</v>
      </c>
      <c r="C149" t="s">
        <v>188</v>
      </c>
      <c r="E149">
        <v>0</v>
      </c>
      <c r="F149">
        <v>77.304953169922001</v>
      </c>
      <c r="G149">
        <v>3.9442237163605598</v>
      </c>
      <c r="H149">
        <f t="shared" si="1"/>
        <v>19.599535606781792</v>
      </c>
      <c r="I149" s="1">
        <v>4.1746739721135701E-16</v>
      </c>
      <c r="J149" s="1">
        <v>1.8520200206354599E-15</v>
      </c>
    </row>
    <row r="150" spans="1:10">
      <c r="A150" t="s">
        <v>4144</v>
      </c>
      <c r="B150" t="s">
        <v>4144</v>
      </c>
      <c r="C150" t="s">
        <v>0</v>
      </c>
      <c r="E150">
        <v>10</v>
      </c>
      <c r="F150">
        <v>5727.9575208914202</v>
      </c>
      <c r="G150">
        <v>295.72950472421002</v>
      </c>
      <c r="H150">
        <f t="shared" si="1"/>
        <v>19.368907834316943</v>
      </c>
      <c r="I150">
        <v>0</v>
      </c>
      <c r="J150">
        <v>0</v>
      </c>
    </row>
    <row r="151" spans="1:10">
      <c r="A151" t="s">
        <v>4687</v>
      </c>
      <c r="B151" t="s">
        <v>4687</v>
      </c>
      <c r="C151" t="s">
        <v>0</v>
      </c>
      <c r="E151">
        <v>10</v>
      </c>
      <c r="F151">
        <v>212.52813452097601</v>
      </c>
      <c r="G151">
        <v>10.978928720913</v>
      </c>
      <c r="H151">
        <f t="shared" si="1"/>
        <v>19.357820778647184</v>
      </c>
      <c r="I151" s="1">
        <v>3.9867277213011001E-11</v>
      </c>
      <c r="J151" s="1">
        <v>1.26590432013482E-10</v>
      </c>
    </row>
    <row r="152" spans="1:10">
      <c r="A152" t="s">
        <v>1446</v>
      </c>
      <c r="B152" t="s">
        <v>1446</v>
      </c>
      <c r="C152" t="s">
        <v>35</v>
      </c>
      <c r="E152">
        <v>9</v>
      </c>
      <c r="F152">
        <v>634.36986982415795</v>
      </c>
      <c r="G152">
        <v>32.785730109465099</v>
      </c>
      <c r="H152">
        <f t="shared" si="1"/>
        <v>19.348962725738357</v>
      </c>
      <c r="I152" s="1">
        <v>3.4652451087086497E-39</v>
      </c>
      <c r="J152" s="1">
        <v>3.9534685959239902E-38</v>
      </c>
    </row>
    <row r="153" spans="1:10">
      <c r="A153" t="s">
        <v>1903</v>
      </c>
      <c r="B153" t="s">
        <v>1903</v>
      </c>
      <c r="C153" t="s">
        <v>1743</v>
      </c>
      <c r="E153">
        <v>6</v>
      </c>
      <c r="F153">
        <v>104.478756188418</v>
      </c>
      <c r="G153">
        <v>5.4894643604564797</v>
      </c>
      <c r="H153">
        <f t="shared" si="1"/>
        <v>19.032595774012822</v>
      </c>
      <c r="I153" s="1">
        <v>8.7082840269910604E-17</v>
      </c>
      <c r="J153" s="1">
        <v>4.0462247882317602E-16</v>
      </c>
    </row>
    <row r="154" spans="1:10">
      <c r="A154" t="s">
        <v>5709</v>
      </c>
      <c r="B154" t="s">
        <v>5709</v>
      </c>
      <c r="C154" t="s">
        <v>5710</v>
      </c>
      <c r="E154">
        <v>3</v>
      </c>
      <c r="F154">
        <v>22.164200236715899</v>
      </c>
      <c r="G154">
        <v>1.1670426936840199</v>
      </c>
      <c r="H154">
        <f t="shared" si="1"/>
        <v>18.991764702926044</v>
      </c>
      <c r="I154" s="1">
        <v>1.05801303084419E-6</v>
      </c>
      <c r="J154" s="1">
        <v>2.3919058036020599E-6</v>
      </c>
    </row>
    <row r="155" spans="1:10">
      <c r="A155" t="s">
        <v>2831</v>
      </c>
      <c r="B155" t="s">
        <v>2831</v>
      </c>
      <c r="C155" t="s">
        <v>0</v>
      </c>
      <c r="E155">
        <v>10</v>
      </c>
      <c r="F155">
        <v>14.360536439681599</v>
      </c>
      <c r="G155">
        <v>0.75639590082380903</v>
      </c>
      <c r="H155">
        <f t="shared" si="1"/>
        <v>18.985476288331537</v>
      </c>
      <c r="I155">
        <v>6.4070530714332502E-3</v>
      </c>
      <c r="J155">
        <v>9.8224795394602892E-3</v>
      </c>
    </row>
    <row r="156" spans="1:10">
      <c r="A156" t="s">
        <v>1873</v>
      </c>
      <c r="B156" t="s">
        <v>1873</v>
      </c>
      <c r="C156" t="s">
        <v>1970</v>
      </c>
      <c r="E156">
        <v>3</v>
      </c>
      <c r="F156">
        <v>22.744670284412098</v>
      </c>
      <c r="G156">
        <v>1.19949153613232</v>
      </c>
      <c r="H156">
        <f t="shared" si="1"/>
        <v>18.961926449060876</v>
      </c>
      <c r="I156">
        <v>2.94160991639671E-4</v>
      </c>
      <c r="J156">
        <v>5.2957974244120505E-4</v>
      </c>
    </row>
    <row r="157" spans="1:10">
      <c r="A157" t="s">
        <v>1223</v>
      </c>
      <c r="B157" t="s">
        <v>1223</v>
      </c>
      <c r="C157" t="s">
        <v>1224</v>
      </c>
      <c r="E157">
        <v>2</v>
      </c>
      <c r="F157">
        <v>7.7178127380398402</v>
      </c>
      <c r="G157">
        <v>0.410646792860208</v>
      </c>
      <c r="H157">
        <f t="shared" si="1"/>
        <v>18.794284704585849</v>
      </c>
      <c r="I157">
        <v>1.51991394811281E-3</v>
      </c>
      <c r="J157">
        <v>2.49588100768204E-3</v>
      </c>
    </row>
    <row r="158" spans="1:10">
      <c r="A158" t="s">
        <v>6377</v>
      </c>
      <c r="B158" t="s">
        <v>6377</v>
      </c>
      <c r="C158" t="s">
        <v>0</v>
      </c>
      <c r="E158">
        <v>10</v>
      </c>
      <c r="F158">
        <v>14.1888343216928</v>
      </c>
      <c r="G158">
        <v>0.75639590082380903</v>
      </c>
      <c r="H158">
        <f t="shared" si="1"/>
        <v>18.758475959797504</v>
      </c>
      <c r="I158">
        <v>7.8256498723917E-4</v>
      </c>
      <c r="J158">
        <v>1.3447052188782799E-3</v>
      </c>
    </row>
    <row r="159" spans="1:10">
      <c r="A159" t="s">
        <v>6351</v>
      </c>
      <c r="B159" t="s">
        <v>6351</v>
      </c>
      <c r="C159" t="s">
        <v>0</v>
      </c>
      <c r="E159">
        <v>10</v>
      </c>
      <c r="F159">
        <v>44.543028120917697</v>
      </c>
      <c r="G159">
        <v>2.3989830722646399</v>
      </c>
      <c r="H159">
        <f t="shared" si="1"/>
        <v>18.56746245352581</v>
      </c>
      <c r="I159" s="1">
        <v>2.9493304694597597E-11</v>
      </c>
      <c r="J159" s="1">
        <v>9.4885666155462199E-11</v>
      </c>
    </row>
    <row r="160" spans="1:10">
      <c r="A160" t="s">
        <v>4631</v>
      </c>
      <c r="B160" t="s">
        <v>4631</v>
      </c>
      <c r="C160" t="s">
        <v>0</v>
      </c>
      <c r="E160">
        <v>10</v>
      </c>
      <c r="F160">
        <v>93.535676341183901</v>
      </c>
      <c r="G160">
        <v>5.0788175675962703</v>
      </c>
      <c r="H160">
        <f t="shared" si="1"/>
        <v>18.416821454260852</v>
      </c>
      <c r="I160" s="1">
        <v>4.8724781486560902E-19</v>
      </c>
      <c r="J160" s="1">
        <v>2.5361873440440699E-18</v>
      </c>
    </row>
    <row r="161" spans="1:10">
      <c r="A161" t="s">
        <v>2490</v>
      </c>
      <c r="B161" t="s">
        <v>2490</v>
      </c>
      <c r="C161" t="s">
        <v>2491</v>
      </c>
      <c r="E161">
        <v>3</v>
      </c>
      <c r="F161">
        <v>1034.7664055216501</v>
      </c>
      <c r="G161">
        <v>57.012775253762399</v>
      </c>
      <c r="H161">
        <f t="shared" si="1"/>
        <v>18.149728739145417</v>
      </c>
      <c r="I161" s="1">
        <v>7.1756482282007704E-146</v>
      </c>
      <c r="J161" s="1">
        <v>5.4861092362880501E-144</v>
      </c>
    </row>
    <row r="162" spans="1:10">
      <c r="A162" t="s">
        <v>5409</v>
      </c>
      <c r="B162" t="s">
        <v>5409</v>
      </c>
      <c r="C162" t="s">
        <v>5410</v>
      </c>
      <c r="E162">
        <v>12</v>
      </c>
      <c r="F162">
        <v>68.920819325191502</v>
      </c>
      <c r="G162">
        <v>3.9117748739122602</v>
      </c>
      <c r="H162">
        <f t="shared" si="1"/>
        <v>17.61881027071022</v>
      </c>
      <c r="I162" s="1">
        <v>8.8202813836638995E-15</v>
      </c>
      <c r="J162" s="1">
        <v>3.5761016877155201E-14</v>
      </c>
    </row>
    <row r="163" spans="1:10">
      <c r="A163" t="s">
        <v>1328</v>
      </c>
      <c r="B163" t="s">
        <v>1328</v>
      </c>
      <c r="C163" t="s">
        <v>1329</v>
      </c>
      <c r="E163">
        <v>3</v>
      </c>
      <c r="F163">
        <v>6.6427237016417804</v>
      </c>
      <c r="G163">
        <v>0.37819795041190402</v>
      </c>
      <c r="H163">
        <f t="shared" si="1"/>
        <v>17.564145163682241</v>
      </c>
      <c r="I163">
        <v>1.9147557402057699E-3</v>
      </c>
      <c r="J163">
        <v>3.1104213693684802E-3</v>
      </c>
    </row>
    <row r="164" spans="1:10">
      <c r="A164" t="s">
        <v>5853</v>
      </c>
      <c r="B164" t="s">
        <v>5853</v>
      </c>
      <c r="C164" t="s">
        <v>621</v>
      </c>
      <c r="E164">
        <v>13</v>
      </c>
      <c r="F164">
        <v>73.069960718059605</v>
      </c>
      <c r="G164">
        <v>4.2250751394275596</v>
      </c>
      <c r="H164">
        <f t="shared" si="1"/>
        <v>17.294357687555728</v>
      </c>
      <c r="I164" s="1">
        <v>1.0007850120875199E-13</v>
      </c>
      <c r="J164" s="1">
        <v>3.8207661259139002E-13</v>
      </c>
    </row>
    <row r="165" spans="1:10">
      <c r="A165" t="s">
        <v>4910</v>
      </c>
      <c r="B165" t="s">
        <v>4910</v>
      </c>
      <c r="C165" t="s">
        <v>4911</v>
      </c>
      <c r="E165">
        <v>13</v>
      </c>
      <c r="F165">
        <v>54.539795520245299</v>
      </c>
      <c r="G165">
        <v>3.1878278155367501</v>
      </c>
      <c r="H165">
        <f t="shared" si="1"/>
        <v>17.108764549462396</v>
      </c>
      <c r="I165" s="1">
        <v>1.59035226024838E-13</v>
      </c>
      <c r="J165" s="1">
        <v>6.0015408692834505E-13</v>
      </c>
    </row>
    <row r="166" spans="1:10">
      <c r="A166" t="s">
        <v>454</v>
      </c>
      <c r="B166" t="s">
        <v>454</v>
      </c>
      <c r="C166" t="s">
        <v>354</v>
      </c>
      <c r="E166">
        <v>0</v>
      </c>
      <c r="F166">
        <v>20.379864564129999</v>
      </c>
      <c r="G166">
        <v>1.19949153613232</v>
      </c>
      <c r="H166">
        <f t="shared" si="1"/>
        <v>16.990419648848466</v>
      </c>
      <c r="I166" s="1">
        <v>1.3836395699957101E-5</v>
      </c>
      <c r="J166" s="1">
        <v>2.8146116615635E-5</v>
      </c>
    </row>
    <row r="167" spans="1:10">
      <c r="A167" t="s">
        <v>4971</v>
      </c>
      <c r="B167" t="s">
        <v>4971</v>
      </c>
      <c r="C167" t="s">
        <v>4972</v>
      </c>
      <c r="E167">
        <v>9</v>
      </c>
      <c r="F167">
        <v>13.2425218737864</v>
      </c>
      <c r="G167">
        <v>0.78884474327211196</v>
      </c>
      <c r="H167">
        <f t="shared" si="1"/>
        <v>16.787234733740746</v>
      </c>
      <c r="I167">
        <v>4.8130888953317E-4</v>
      </c>
      <c r="J167">
        <v>8.46315840108055E-4</v>
      </c>
    </row>
    <row r="168" spans="1:10">
      <c r="A168" t="s">
        <v>4835</v>
      </c>
      <c r="B168" t="s">
        <v>4835</v>
      </c>
      <c r="C168" t="s">
        <v>4836</v>
      </c>
      <c r="E168">
        <v>3</v>
      </c>
      <c r="F168">
        <v>57.699698935709698</v>
      </c>
      <c r="G168">
        <v>3.4686792386037499</v>
      </c>
      <c r="H168">
        <f t="shared" si="1"/>
        <v>16.63448677916255</v>
      </c>
      <c r="I168" s="1">
        <v>1.27896494042457E-18</v>
      </c>
      <c r="J168" s="1">
        <v>6.5019573439373604E-18</v>
      </c>
    </row>
    <row r="169" spans="1:10">
      <c r="A169" t="s">
        <v>1311</v>
      </c>
      <c r="B169" t="s">
        <v>1312</v>
      </c>
      <c r="C169" t="s">
        <v>1313</v>
      </c>
      <c r="D169" t="s">
        <v>1314</v>
      </c>
      <c r="E169">
        <v>3</v>
      </c>
      <c r="F169">
        <v>387.40766540275501</v>
      </c>
      <c r="G169">
        <v>23.632893455715099</v>
      </c>
      <c r="H169">
        <f t="shared" si="1"/>
        <v>16.39273100979808</v>
      </c>
      <c r="I169" s="1">
        <v>4.8941060842008102E-58</v>
      </c>
      <c r="J169" s="1">
        <v>9.5719609693322702E-57</v>
      </c>
    </row>
    <row r="170" spans="1:10">
      <c r="A170" t="s">
        <v>4355</v>
      </c>
      <c r="B170" t="s">
        <v>4355</v>
      </c>
      <c r="C170" t="s">
        <v>4202</v>
      </c>
      <c r="E170">
        <v>3</v>
      </c>
      <c r="F170">
        <v>149.794443840285</v>
      </c>
      <c r="G170">
        <v>9.1528366537500503</v>
      </c>
      <c r="H170">
        <f t="shared" si="1"/>
        <v>16.365903763715924</v>
      </c>
      <c r="I170" s="1">
        <v>1.1886207204099299E-16</v>
      </c>
      <c r="J170" s="1">
        <v>5.4752818318100703E-16</v>
      </c>
    </row>
    <row r="171" spans="1:10">
      <c r="A171" t="s">
        <v>417</v>
      </c>
      <c r="B171" t="s">
        <v>418</v>
      </c>
      <c r="C171" t="s">
        <v>562</v>
      </c>
      <c r="D171" t="s">
        <v>421</v>
      </c>
      <c r="E171">
        <v>7</v>
      </c>
      <c r="F171">
        <v>25.152401534191402</v>
      </c>
      <c r="G171">
        <v>1.5452406440959201</v>
      </c>
      <c r="H171">
        <f t="shared" si="1"/>
        <v>16.277336239047358</v>
      </c>
      <c r="I171" s="1">
        <v>1.5227393952898099E-9</v>
      </c>
      <c r="J171" s="1">
        <v>4.32225979752704E-9</v>
      </c>
    </row>
    <row r="172" spans="1:10">
      <c r="A172" t="s">
        <v>5307</v>
      </c>
      <c r="B172" t="s">
        <v>5307</v>
      </c>
      <c r="C172" t="s">
        <v>5308</v>
      </c>
      <c r="E172">
        <v>3</v>
      </c>
      <c r="F172">
        <v>6.0193281244483403</v>
      </c>
      <c r="G172">
        <v>0.37819795041190402</v>
      </c>
      <c r="H172">
        <f t="shared" si="1"/>
        <v>15.915813710498835</v>
      </c>
      <c r="I172">
        <v>2.8912895952718002E-3</v>
      </c>
      <c r="J172">
        <v>4.60650117655348E-3</v>
      </c>
    </row>
    <row r="173" spans="1:10">
      <c r="A173" t="s">
        <v>2438</v>
      </c>
      <c r="B173" t="s">
        <v>2438</v>
      </c>
      <c r="C173" t="s">
        <v>39</v>
      </c>
      <c r="E173">
        <v>8</v>
      </c>
      <c r="F173">
        <v>147.60329103696</v>
      </c>
      <c r="G173">
        <v>9.3038927070238309</v>
      </c>
      <c r="H173">
        <f t="shared" si="1"/>
        <v>15.864681127022152</v>
      </c>
      <c r="I173" s="1">
        <v>2.97372426859422E-24</v>
      </c>
      <c r="J173" s="1">
        <v>1.9803523494586101E-23</v>
      </c>
    </row>
    <row r="174" spans="1:10">
      <c r="A174" t="s">
        <v>2205</v>
      </c>
      <c r="B174" t="s">
        <v>2205</v>
      </c>
      <c r="C174" t="s">
        <v>39</v>
      </c>
      <c r="E174">
        <v>8</v>
      </c>
      <c r="F174">
        <v>292.518859482925</v>
      </c>
      <c r="G174">
        <v>18.489178203222199</v>
      </c>
      <c r="H174">
        <f t="shared" si="1"/>
        <v>15.821084975639767</v>
      </c>
      <c r="I174" s="1">
        <v>1.9316264777417E-50</v>
      </c>
      <c r="J174" s="1">
        <v>3.0650903165674799E-49</v>
      </c>
    </row>
    <row r="175" spans="1:10">
      <c r="A175" t="s">
        <v>2688</v>
      </c>
      <c r="B175" t="s">
        <v>2689</v>
      </c>
      <c r="C175" t="s">
        <v>2733</v>
      </c>
      <c r="E175">
        <v>7</v>
      </c>
      <c r="F175">
        <v>586.54011249825203</v>
      </c>
      <c r="G175">
        <v>37.2916566719597</v>
      </c>
      <c r="H175">
        <f t="shared" si="1"/>
        <v>15.728454159540801</v>
      </c>
      <c r="I175" s="1">
        <v>1.6203307086023001E-74</v>
      </c>
      <c r="J175" s="1">
        <v>4.6759249419322401E-73</v>
      </c>
    </row>
    <row r="176" spans="1:10">
      <c r="A176" t="s">
        <v>2484</v>
      </c>
      <c r="B176" t="s">
        <v>2484</v>
      </c>
      <c r="C176" t="s">
        <v>1990</v>
      </c>
      <c r="E176">
        <v>11</v>
      </c>
      <c r="F176">
        <v>393.17139114918803</v>
      </c>
      <c r="G176">
        <v>25.231843625739799</v>
      </c>
      <c r="H176">
        <f t="shared" si="1"/>
        <v>15.582348915166131</v>
      </c>
      <c r="I176" s="1">
        <v>2.2802557393781699E-57</v>
      </c>
      <c r="J176" s="1">
        <v>4.4012673894161601E-56</v>
      </c>
    </row>
    <row r="177" spans="1:10">
      <c r="A177" t="s">
        <v>121</v>
      </c>
      <c r="B177" t="s">
        <v>122</v>
      </c>
      <c r="C177" t="s">
        <v>123</v>
      </c>
      <c r="E177">
        <v>7</v>
      </c>
      <c r="F177">
        <v>23.539767979594298</v>
      </c>
      <c r="G177">
        <v>1.5127918016476201</v>
      </c>
      <c r="H177">
        <f t="shared" si="1"/>
        <v>15.560480929336435</v>
      </c>
      <c r="I177" s="1">
        <v>1.04416044423543E-7</v>
      </c>
      <c r="J177" s="1">
        <v>2.5516697946093598E-7</v>
      </c>
    </row>
    <row r="178" spans="1:10">
      <c r="A178" t="s">
        <v>4423</v>
      </c>
      <c r="B178" t="s">
        <v>4423</v>
      </c>
      <c r="C178" t="s">
        <v>188</v>
      </c>
      <c r="E178">
        <v>0</v>
      </c>
      <c r="F178">
        <v>308.70860792365698</v>
      </c>
      <c r="G178">
        <v>20.034418847318101</v>
      </c>
      <c r="H178">
        <f t="shared" si="1"/>
        <v>15.408912545770308</v>
      </c>
      <c r="I178" s="1">
        <v>1.1002705701822501E-15</v>
      </c>
      <c r="J178" s="1">
        <v>4.7417956417737402E-15</v>
      </c>
    </row>
    <row r="179" spans="1:10">
      <c r="A179" t="s">
        <v>4820</v>
      </c>
      <c r="B179" t="s">
        <v>4820</v>
      </c>
      <c r="C179" t="s">
        <v>39</v>
      </c>
      <c r="E179">
        <v>8</v>
      </c>
      <c r="F179">
        <v>35.901341099203997</v>
      </c>
      <c r="G179">
        <v>2.3340853873680301</v>
      </c>
      <c r="H179">
        <f t="shared" si="1"/>
        <v>15.381331502909239</v>
      </c>
      <c r="I179" s="1">
        <v>6.3611208805471303E-8</v>
      </c>
      <c r="J179" s="1">
        <v>1.5887958686372901E-7</v>
      </c>
    </row>
    <row r="180" spans="1:10">
      <c r="A180" t="s">
        <v>2566</v>
      </c>
      <c r="B180" t="s">
        <v>2566</v>
      </c>
      <c r="C180" t="s">
        <v>2567</v>
      </c>
      <c r="E180">
        <v>11</v>
      </c>
      <c r="F180">
        <v>359.37535179431501</v>
      </c>
      <c r="G180">
        <v>23.686602981643901</v>
      </c>
      <c r="H180">
        <f t="shared" si="1"/>
        <v>15.172093358968167</v>
      </c>
      <c r="I180" s="1">
        <v>6.4209220881412904E-47</v>
      </c>
      <c r="J180" s="1">
        <v>9.2874615068520403E-46</v>
      </c>
    </row>
    <row r="181" spans="1:10">
      <c r="A181" t="s">
        <v>2540</v>
      </c>
      <c r="B181" t="s">
        <v>2540</v>
      </c>
      <c r="C181" t="s">
        <v>39</v>
      </c>
      <c r="E181">
        <v>8</v>
      </c>
      <c r="F181">
        <v>1506.2115004529001</v>
      </c>
      <c r="G181">
        <v>99.329539967389493</v>
      </c>
      <c r="H181">
        <f t="shared" si="1"/>
        <v>15.163782102961502</v>
      </c>
      <c r="I181" s="1">
        <v>2.9426879589429801E-183</v>
      </c>
      <c r="J181" s="1">
        <v>3.6090841696452801E-181</v>
      </c>
    </row>
    <row r="182" spans="1:10">
      <c r="A182" t="s">
        <v>6532</v>
      </c>
      <c r="B182" t="s">
        <v>6532</v>
      </c>
      <c r="C182" t="s">
        <v>156</v>
      </c>
      <c r="E182">
        <v>11</v>
      </c>
      <c r="F182">
        <v>59.892802538002996</v>
      </c>
      <c r="G182">
        <v>3.9766725588088598</v>
      </c>
      <c r="H182">
        <f t="shared" si="1"/>
        <v>15.06103448354893</v>
      </c>
      <c r="I182" s="1">
        <v>1.48335584536653E-10</v>
      </c>
      <c r="J182" s="1">
        <v>4.5458177312195502E-10</v>
      </c>
    </row>
    <row r="183" spans="1:10">
      <c r="A183" t="s">
        <v>6513</v>
      </c>
      <c r="B183" t="s">
        <v>6513</v>
      </c>
      <c r="C183" t="s">
        <v>0</v>
      </c>
      <c r="E183">
        <v>10</v>
      </c>
      <c r="F183">
        <v>23.453916920599902</v>
      </c>
      <c r="G183">
        <v>1.5776894865442199</v>
      </c>
      <c r="H183">
        <f t="shared" si="1"/>
        <v>14.865990501067163</v>
      </c>
      <c r="I183" s="1">
        <v>4.7686723507407398E-5</v>
      </c>
      <c r="J183" s="1">
        <v>9.2957530227850095E-5</v>
      </c>
    </row>
    <row r="184" spans="1:10">
      <c r="A184" t="s">
        <v>4884</v>
      </c>
      <c r="B184" t="s">
        <v>4884</v>
      </c>
      <c r="C184" t="s">
        <v>188</v>
      </c>
      <c r="E184">
        <v>3</v>
      </c>
      <c r="F184">
        <v>87.538786380968205</v>
      </c>
      <c r="G184">
        <v>5.9001111533166899</v>
      </c>
      <c r="H184">
        <f t="shared" si="1"/>
        <v>14.836802918833</v>
      </c>
      <c r="I184" s="1">
        <v>2.1851528329082802E-19</v>
      </c>
      <c r="J184" s="1">
        <v>1.1557946745131201E-18</v>
      </c>
    </row>
    <row r="185" spans="1:10">
      <c r="A185" t="s">
        <v>6271</v>
      </c>
      <c r="B185" t="s">
        <v>6271</v>
      </c>
      <c r="C185" t="s">
        <v>6272</v>
      </c>
      <c r="E185">
        <v>7</v>
      </c>
      <c r="F185">
        <v>298.47672551157899</v>
      </c>
      <c r="G185">
        <v>20.445065640178299</v>
      </c>
      <c r="H185">
        <f t="shared" si="1"/>
        <v>14.598961468972618</v>
      </c>
      <c r="I185" s="1">
        <v>7.9256292577067704E-16</v>
      </c>
      <c r="J185" s="1">
        <v>3.4510487751567898E-15</v>
      </c>
    </row>
    <row r="186" spans="1:10">
      <c r="A186" t="s">
        <v>4895</v>
      </c>
      <c r="B186" t="s">
        <v>4895</v>
      </c>
      <c r="C186" t="s">
        <v>0</v>
      </c>
      <c r="E186">
        <v>10</v>
      </c>
      <c r="F186">
        <v>27.603058313468001</v>
      </c>
      <c r="G186">
        <v>1.89098975205952</v>
      </c>
      <c r="H186">
        <f t="shared" si="1"/>
        <v>14.597148547952141</v>
      </c>
      <c r="I186" s="1">
        <v>2.84859734436109E-8</v>
      </c>
      <c r="J186" s="1">
        <v>7.3006933244465496E-8</v>
      </c>
    </row>
    <row r="187" spans="1:10">
      <c r="A187" t="s">
        <v>2155</v>
      </c>
      <c r="B187" t="s">
        <v>2155</v>
      </c>
      <c r="C187" t="s">
        <v>0</v>
      </c>
      <c r="E187">
        <v>10</v>
      </c>
      <c r="F187">
        <v>52.2608408589576</v>
      </c>
      <c r="G187">
        <v>3.5984746083969599</v>
      </c>
      <c r="H187">
        <f t="shared" si="1"/>
        <v>14.523053945415677</v>
      </c>
      <c r="I187" s="1">
        <v>1.2802988941663299E-8</v>
      </c>
      <c r="J187" s="1">
        <v>3.3753334482566798E-8</v>
      </c>
    </row>
    <row r="188" spans="1:10">
      <c r="A188" t="s">
        <v>5427</v>
      </c>
      <c r="B188" t="s">
        <v>5427</v>
      </c>
      <c r="C188" t="s">
        <v>0</v>
      </c>
      <c r="E188">
        <v>10</v>
      </c>
      <c r="F188">
        <v>22.2071257662131</v>
      </c>
      <c r="G188">
        <v>1.5452406440959201</v>
      </c>
      <c r="H188">
        <f t="shared" si="1"/>
        <v>14.371305758143521</v>
      </c>
      <c r="I188" s="1">
        <v>1.8897243902306399E-6</v>
      </c>
      <c r="J188" s="1">
        <v>4.1806867663614401E-6</v>
      </c>
    </row>
    <row r="189" spans="1:10">
      <c r="A189" t="s">
        <v>4984</v>
      </c>
      <c r="B189" t="s">
        <v>4984</v>
      </c>
      <c r="C189" t="s">
        <v>4985</v>
      </c>
      <c r="E189">
        <v>12</v>
      </c>
      <c r="F189">
        <v>72.360714081871706</v>
      </c>
      <c r="G189">
        <v>5.0463687251479703</v>
      </c>
      <c r="H189">
        <f t="shared" si="1"/>
        <v>14.339165055710417</v>
      </c>
      <c r="I189" s="1">
        <v>7.4315642460751498E-19</v>
      </c>
      <c r="J189" s="1">
        <v>3.82092739883357E-18</v>
      </c>
    </row>
    <row r="190" spans="1:10">
      <c r="A190" t="s">
        <v>2809</v>
      </c>
      <c r="B190" t="s">
        <v>2809</v>
      </c>
      <c r="C190" t="s">
        <v>0</v>
      </c>
      <c r="E190">
        <v>10</v>
      </c>
      <c r="F190">
        <v>379.217671840246</v>
      </c>
      <c r="G190">
        <v>26.885618956148399</v>
      </c>
      <c r="H190">
        <f t="shared" si="1"/>
        <v>14.104851833940158</v>
      </c>
      <c r="I190" s="1">
        <v>1.19534712867832E-60</v>
      </c>
      <c r="J190" s="1">
        <v>2.48657545813754E-59</v>
      </c>
    </row>
    <row r="191" spans="1:10">
      <c r="A191" t="s">
        <v>5626</v>
      </c>
      <c r="B191" t="s">
        <v>5626</v>
      </c>
      <c r="C191" t="s">
        <v>5115</v>
      </c>
      <c r="E191">
        <v>0</v>
      </c>
      <c r="F191">
        <v>480.60188830692903</v>
      </c>
      <c r="G191">
        <v>34.330970753560997</v>
      </c>
      <c r="H191">
        <f t="shared" si="1"/>
        <v>13.999076570157236</v>
      </c>
      <c r="I191" s="1">
        <v>2.6802039034508501E-90</v>
      </c>
      <c r="J191" s="1">
        <v>1.03126538428857E-88</v>
      </c>
    </row>
    <row r="192" spans="1:10">
      <c r="A192" t="s">
        <v>6450</v>
      </c>
      <c r="B192" t="s">
        <v>6450</v>
      </c>
      <c r="C192" t="s">
        <v>3134</v>
      </c>
      <c r="E192">
        <v>1</v>
      </c>
      <c r="F192">
        <v>22.0783491777214</v>
      </c>
      <c r="G192">
        <v>1.5776894865442199</v>
      </c>
      <c r="H192">
        <f t="shared" si="1"/>
        <v>13.994103000636672</v>
      </c>
      <c r="I192">
        <v>1.8483501950027699E-4</v>
      </c>
      <c r="J192">
        <v>3.39084998378975E-4</v>
      </c>
    </row>
    <row r="193" spans="1:10">
      <c r="A193" t="s">
        <v>3212</v>
      </c>
      <c r="B193" t="s">
        <v>3212</v>
      </c>
      <c r="C193" t="s">
        <v>3213</v>
      </c>
      <c r="E193">
        <v>0</v>
      </c>
      <c r="F193">
        <v>1558.38063785596</v>
      </c>
      <c r="G193">
        <v>111.615379276293</v>
      </c>
      <c r="H193">
        <f t="shared" si="1"/>
        <v>13.962060138669068</v>
      </c>
      <c r="I193" s="1">
        <v>1.94411709432219E-105</v>
      </c>
      <c r="J193" s="1">
        <v>9.0833470906942095E-104</v>
      </c>
    </row>
    <row r="194" spans="1:10">
      <c r="A194" t="s">
        <v>655</v>
      </c>
      <c r="B194" t="s">
        <v>656</v>
      </c>
      <c r="C194" t="s">
        <v>657</v>
      </c>
      <c r="D194" t="s">
        <v>658</v>
      </c>
      <c r="E194">
        <v>7</v>
      </c>
      <c r="F194">
        <v>2044.2291947563899</v>
      </c>
      <c r="G194">
        <v>148.51876547332699</v>
      </c>
      <c r="H194">
        <f t="shared" si="1"/>
        <v>13.764113835995493</v>
      </c>
      <c r="I194" s="1">
        <v>5.0991894316985495E-240</v>
      </c>
      <c r="J194" s="1">
        <v>1.1545741609388199E-237</v>
      </c>
    </row>
    <row r="195" spans="1:10">
      <c r="A195" t="s">
        <v>374</v>
      </c>
      <c r="B195" t="s">
        <v>375</v>
      </c>
      <c r="C195" t="s">
        <v>202</v>
      </c>
      <c r="E195">
        <v>7</v>
      </c>
      <c r="F195">
        <v>262.37734253221799</v>
      </c>
      <c r="G195">
        <v>19.245574104046</v>
      </c>
      <c r="H195">
        <f t="shared" si="1"/>
        <v>13.633126302896747</v>
      </c>
      <c r="I195" s="1">
        <v>6.7998846524389202E-25</v>
      </c>
      <c r="J195" s="1">
        <v>4.6171765800355197E-24</v>
      </c>
    </row>
    <row r="196" spans="1:10">
      <c r="A196" t="s">
        <v>5940</v>
      </c>
      <c r="B196" t="s">
        <v>5940</v>
      </c>
      <c r="C196" t="s">
        <v>0</v>
      </c>
      <c r="E196">
        <v>10</v>
      </c>
      <c r="F196">
        <v>10.7489395650126</v>
      </c>
      <c r="G196">
        <v>0.78884474327211196</v>
      </c>
      <c r="H196">
        <f t="shared" si="1"/>
        <v>13.62617886052738</v>
      </c>
      <c r="I196">
        <v>1.5669852678593301E-3</v>
      </c>
      <c r="J196">
        <v>2.56602010344586E-3</v>
      </c>
    </row>
    <row r="197" spans="1:10">
      <c r="A197" t="s">
        <v>1527</v>
      </c>
      <c r="B197" t="s">
        <v>1527</v>
      </c>
      <c r="C197" t="s">
        <v>173</v>
      </c>
      <c r="E197">
        <v>3</v>
      </c>
      <c r="F197">
        <v>42.092371341641197</v>
      </c>
      <c r="G197">
        <v>3.0904812881918402</v>
      </c>
      <c r="H197">
        <f t="shared" si="1"/>
        <v>13.620005240759228</v>
      </c>
      <c r="I197" s="1">
        <v>1.1374239086366601E-12</v>
      </c>
      <c r="J197" s="1">
        <v>4.0459302417788503E-12</v>
      </c>
    </row>
    <row r="198" spans="1:10">
      <c r="A198" t="s">
        <v>2204</v>
      </c>
      <c r="B198" t="s">
        <v>2204</v>
      </c>
      <c r="C198" t="s">
        <v>39</v>
      </c>
      <c r="E198">
        <v>8</v>
      </c>
      <c r="F198">
        <v>319.196092713751</v>
      </c>
      <c r="G198">
        <v>23.535546928370099</v>
      </c>
      <c r="H198">
        <f t="shared" si="1"/>
        <v>13.562297646416166</v>
      </c>
      <c r="I198" s="1">
        <v>7.8937923035539004E-57</v>
      </c>
      <c r="J198" s="1">
        <v>1.4990566222910301E-55</v>
      </c>
    </row>
    <row r="199" spans="1:10">
      <c r="A199" t="s">
        <v>4124</v>
      </c>
      <c r="B199" t="s">
        <v>4124</v>
      </c>
      <c r="C199" t="s">
        <v>38</v>
      </c>
      <c r="E199">
        <v>9</v>
      </c>
      <c r="F199">
        <v>352.99213206862402</v>
      </c>
      <c r="G199">
        <v>26.3127279510467</v>
      </c>
      <c r="H199">
        <f t="shared" si="1"/>
        <v>13.415261721450751</v>
      </c>
      <c r="I199" s="1">
        <v>5.1776369949236999E-56</v>
      </c>
      <c r="J199" s="1">
        <v>9.55509372699555E-55</v>
      </c>
    </row>
    <row r="200" spans="1:10">
      <c r="A200" t="s">
        <v>3785</v>
      </c>
      <c r="B200" t="s">
        <v>3785</v>
      </c>
      <c r="C200" t="s">
        <v>188</v>
      </c>
      <c r="E200">
        <v>0</v>
      </c>
      <c r="F200">
        <v>122.342600279542</v>
      </c>
      <c r="G200">
        <v>9.1528366537500503</v>
      </c>
      <c r="H200">
        <f t="shared" si="1"/>
        <v>13.366632106278926</v>
      </c>
      <c r="I200" s="1">
        <v>2.6747226291911501E-20</v>
      </c>
      <c r="J200" s="1">
        <v>1.4798958757564201E-19</v>
      </c>
    </row>
    <row r="201" spans="1:10">
      <c r="A201" t="s">
        <v>4554</v>
      </c>
      <c r="B201" t="s">
        <v>4554</v>
      </c>
      <c r="C201" t="s">
        <v>84</v>
      </c>
      <c r="E201">
        <v>3</v>
      </c>
      <c r="F201">
        <v>36.610587735391903</v>
      </c>
      <c r="G201">
        <v>2.7771810226765399</v>
      </c>
      <c r="H201">
        <f t="shared" si="1"/>
        <v>13.182643636282677</v>
      </c>
      <c r="I201" s="1">
        <v>1.5933567859313E-11</v>
      </c>
      <c r="J201" s="1">
        <v>5.2344260037821102E-11</v>
      </c>
    </row>
    <row r="202" spans="1:10">
      <c r="A202" t="s">
        <v>4542</v>
      </c>
      <c r="B202" t="s">
        <v>4542</v>
      </c>
      <c r="C202" t="s">
        <v>0</v>
      </c>
      <c r="E202">
        <v>10</v>
      </c>
      <c r="F202">
        <v>186.42746973991001</v>
      </c>
      <c r="G202">
        <v>14.2965519062429</v>
      </c>
      <c r="H202">
        <f t="shared" si="1"/>
        <v>13.040030278804668</v>
      </c>
      <c r="I202" s="1">
        <v>1.111587426998E-36</v>
      </c>
      <c r="J202" s="1">
        <v>1.17485012257401E-35</v>
      </c>
    </row>
    <row r="203" spans="1:10">
      <c r="A203" t="s">
        <v>4056</v>
      </c>
      <c r="B203" t="s">
        <v>4056</v>
      </c>
      <c r="C203" t="s">
        <v>39</v>
      </c>
      <c r="E203">
        <v>8</v>
      </c>
      <c r="F203">
        <v>770.46131575999505</v>
      </c>
      <c r="G203">
        <v>60.708596389504301</v>
      </c>
      <c r="H203">
        <f t="shared" si="1"/>
        <v>12.691140325774315</v>
      </c>
      <c r="I203" s="1">
        <v>4.9301227357050596E-9</v>
      </c>
      <c r="J203" s="1">
        <v>1.346804294436E-8</v>
      </c>
    </row>
    <row r="204" spans="1:10">
      <c r="A204" t="s">
        <v>4865</v>
      </c>
      <c r="B204" t="s">
        <v>4866</v>
      </c>
      <c r="C204" t="s">
        <v>3610</v>
      </c>
      <c r="D204" t="s">
        <v>3611</v>
      </c>
      <c r="E204">
        <v>7</v>
      </c>
      <c r="F204">
        <v>235.85132405411599</v>
      </c>
      <c r="G204">
        <v>18.618973573015399</v>
      </c>
      <c r="H204">
        <f t="shared" si="1"/>
        <v>12.667257039127918</v>
      </c>
      <c r="I204" s="1">
        <v>5.9530120701092097E-52</v>
      </c>
      <c r="J204" s="1">
        <v>9.8442084429024998E-51</v>
      </c>
    </row>
    <row r="205" spans="1:10">
      <c r="A205" t="s">
        <v>958</v>
      </c>
      <c r="B205" t="s">
        <v>958</v>
      </c>
      <c r="C205" t="s">
        <v>0</v>
      </c>
      <c r="E205">
        <v>10</v>
      </c>
      <c r="F205">
        <v>49.315565090979199</v>
      </c>
      <c r="G205">
        <v>3.9117748739122602</v>
      </c>
      <c r="H205">
        <f t="shared" si="1"/>
        <v>12.606953794776414</v>
      </c>
      <c r="I205" s="1">
        <v>7.2502293306952901E-13</v>
      </c>
      <c r="J205" s="1">
        <v>2.6265907735263499E-12</v>
      </c>
    </row>
    <row r="206" spans="1:10">
      <c r="A206" t="s">
        <v>1867</v>
      </c>
      <c r="B206" t="s">
        <v>1867</v>
      </c>
      <c r="C206" t="s">
        <v>1694</v>
      </c>
      <c r="E206">
        <v>3</v>
      </c>
      <c r="F206">
        <v>373.75832639822897</v>
      </c>
      <c r="G206">
        <v>29.684060662305502</v>
      </c>
      <c r="H206">
        <f t="shared" ref="H206:H269" si="2">F206/G206</f>
        <v>12.591212861683996</v>
      </c>
      <c r="I206" s="1">
        <v>2.3280416235475698E-59</v>
      </c>
      <c r="J206" s="1">
        <v>4.7096842054379901E-58</v>
      </c>
    </row>
    <row r="207" spans="1:10">
      <c r="A207" t="s">
        <v>2149</v>
      </c>
      <c r="B207" t="s">
        <v>2149</v>
      </c>
      <c r="C207" t="s">
        <v>2136</v>
      </c>
      <c r="E207">
        <v>0</v>
      </c>
      <c r="F207">
        <v>29.602021633539898</v>
      </c>
      <c r="G207">
        <v>2.3665342298163399</v>
      </c>
      <c r="H207">
        <f t="shared" si="2"/>
        <v>12.508596436332649</v>
      </c>
      <c r="I207" s="1">
        <v>1.9418353897525E-5</v>
      </c>
      <c r="J207" s="1">
        <v>3.8989034582104299E-5</v>
      </c>
    </row>
    <row r="208" spans="1:10">
      <c r="A208" t="s">
        <v>5264</v>
      </c>
      <c r="B208" t="s">
        <v>5264</v>
      </c>
      <c r="C208" t="s">
        <v>84</v>
      </c>
      <c r="E208">
        <v>3</v>
      </c>
      <c r="F208">
        <v>15939.1886608307</v>
      </c>
      <c r="G208">
        <v>1286.3316504749</v>
      </c>
      <c r="H208">
        <f t="shared" si="2"/>
        <v>12.391196823110214</v>
      </c>
      <c r="I208" s="1">
        <v>5.4546174960643502E-70</v>
      </c>
      <c r="J208" s="1">
        <v>1.4083918069881901E-68</v>
      </c>
    </row>
    <row r="209" spans="1:10">
      <c r="A209" t="s">
        <v>6144</v>
      </c>
      <c r="B209" t="s">
        <v>6144</v>
      </c>
      <c r="C209" t="s">
        <v>2652</v>
      </c>
      <c r="E209">
        <v>9</v>
      </c>
      <c r="F209">
        <v>4274.1502728543301</v>
      </c>
      <c r="G209">
        <v>347.72947572972799</v>
      </c>
      <c r="H209">
        <f t="shared" si="2"/>
        <v>12.291596114723403</v>
      </c>
      <c r="I209" s="1">
        <v>2.9402222262070798E-174</v>
      </c>
      <c r="J209" s="1">
        <v>3.2053867121631603E-172</v>
      </c>
    </row>
    <row r="210" spans="1:10">
      <c r="A210" t="s">
        <v>4287</v>
      </c>
      <c r="B210" t="s">
        <v>4377</v>
      </c>
      <c r="C210" t="s">
        <v>3672</v>
      </c>
      <c r="E210">
        <v>2</v>
      </c>
      <c r="F210">
        <v>489.17626083594502</v>
      </c>
      <c r="G210">
        <v>40.133735379532801</v>
      </c>
      <c r="H210">
        <f t="shared" si="2"/>
        <v>12.18865516030219</v>
      </c>
      <c r="I210" s="1">
        <v>1.1406461764109499E-28</v>
      </c>
      <c r="J210" s="1">
        <v>9.0376635807957993E-28</v>
      </c>
    </row>
    <row r="211" spans="1:10">
      <c r="A211" t="s">
        <v>1265</v>
      </c>
      <c r="B211" t="s">
        <v>1265</v>
      </c>
      <c r="C211" t="s">
        <v>957</v>
      </c>
      <c r="E211">
        <v>9</v>
      </c>
      <c r="F211">
        <v>81.971151715724503</v>
      </c>
      <c r="G211">
        <v>6.7538535814854104</v>
      </c>
      <c r="H211">
        <f t="shared" si="2"/>
        <v>12.136945334502819</v>
      </c>
      <c r="I211" s="1">
        <v>1.60650470039468E-14</v>
      </c>
      <c r="J211" s="1">
        <v>6.3945187094141294E-14</v>
      </c>
    </row>
    <row r="212" spans="1:10">
      <c r="A212" t="s">
        <v>969</v>
      </c>
      <c r="B212" t="s">
        <v>970</v>
      </c>
      <c r="C212" t="s">
        <v>971</v>
      </c>
      <c r="E212">
        <v>0</v>
      </c>
      <c r="F212">
        <v>862.84678537621096</v>
      </c>
      <c r="G212">
        <v>72.453993535753895</v>
      </c>
      <c r="H212">
        <f t="shared" si="2"/>
        <v>11.90889201918762</v>
      </c>
      <c r="I212" s="1">
        <v>7.2541040893651203E-41</v>
      </c>
      <c r="J212" s="1">
        <v>8.8051362420809203E-40</v>
      </c>
    </row>
    <row r="213" spans="1:10">
      <c r="A213" t="s">
        <v>3024</v>
      </c>
      <c r="B213" t="s">
        <v>3024</v>
      </c>
      <c r="C213" t="s">
        <v>2811</v>
      </c>
      <c r="D213" t="s">
        <v>2812</v>
      </c>
      <c r="E213">
        <v>1</v>
      </c>
      <c r="F213">
        <v>184.773861454783</v>
      </c>
      <c r="G213">
        <v>15.5173041258558</v>
      </c>
      <c r="H213">
        <f t="shared" si="2"/>
        <v>11.907600698945023</v>
      </c>
      <c r="I213" s="1">
        <v>3.5115086415886302E-14</v>
      </c>
      <c r="J213" s="1">
        <v>1.3735715198028099E-13</v>
      </c>
    </row>
    <row r="214" spans="1:10">
      <c r="A214" t="s">
        <v>4885</v>
      </c>
      <c r="B214" t="s">
        <v>4885</v>
      </c>
      <c r="C214" t="s">
        <v>35</v>
      </c>
      <c r="E214">
        <v>9</v>
      </c>
      <c r="F214">
        <v>60.064504655991797</v>
      </c>
      <c r="G214">
        <v>5.0463687251479703</v>
      </c>
      <c r="H214">
        <f t="shared" si="2"/>
        <v>11.902519995549984</v>
      </c>
      <c r="I214" s="1">
        <v>5.3641418542665698E-13</v>
      </c>
      <c r="J214" s="1">
        <v>1.9589766188627402E-12</v>
      </c>
    </row>
    <row r="215" spans="1:10">
      <c r="A215" t="s">
        <v>5066</v>
      </c>
      <c r="B215" t="s">
        <v>5066</v>
      </c>
      <c r="C215" t="s">
        <v>0</v>
      </c>
      <c r="E215">
        <v>10</v>
      </c>
      <c r="F215">
        <v>69.630065961379401</v>
      </c>
      <c r="G215">
        <v>5.9001111533166899</v>
      </c>
      <c r="H215">
        <f t="shared" si="2"/>
        <v>11.801483760562297</v>
      </c>
      <c r="I215" s="1">
        <v>8.8850918335761802E-12</v>
      </c>
      <c r="J215" s="1">
        <v>2.9719622513785799E-11</v>
      </c>
    </row>
    <row r="216" spans="1:10">
      <c r="A216" t="s">
        <v>6228</v>
      </c>
      <c r="B216" t="s">
        <v>6228</v>
      </c>
      <c r="C216" t="s">
        <v>1329</v>
      </c>
      <c r="E216">
        <v>3</v>
      </c>
      <c r="F216">
        <v>8.8787528334322996</v>
      </c>
      <c r="G216">
        <v>0.75639590082380903</v>
      </c>
      <c r="H216">
        <f t="shared" si="2"/>
        <v>11.738234995406817</v>
      </c>
      <c r="I216">
        <v>3.2135173562118798E-3</v>
      </c>
      <c r="J216">
        <v>5.0854776010804698E-3</v>
      </c>
    </row>
    <row r="217" spans="1:10">
      <c r="A217" t="s">
        <v>5128</v>
      </c>
      <c r="B217" t="s">
        <v>5128</v>
      </c>
      <c r="C217" t="s">
        <v>1381</v>
      </c>
      <c r="E217">
        <v>7</v>
      </c>
      <c r="F217">
        <v>200.31387455615399</v>
      </c>
      <c r="G217">
        <v>17.0949936124</v>
      </c>
      <c r="H217">
        <f t="shared" si="2"/>
        <v>11.717692272833293</v>
      </c>
      <c r="I217" s="1">
        <v>2.2664671783289599E-32</v>
      </c>
      <c r="J217" s="1">
        <v>2.0783009780097501E-31</v>
      </c>
    </row>
    <row r="218" spans="1:10">
      <c r="A218" t="s">
        <v>5262</v>
      </c>
      <c r="B218" t="s">
        <v>5262</v>
      </c>
      <c r="C218" t="s">
        <v>5263</v>
      </c>
      <c r="E218">
        <v>3</v>
      </c>
      <c r="F218">
        <v>1813.33869555765</v>
      </c>
      <c r="G218">
        <v>155.251358371332</v>
      </c>
      <c r="H218">
        <f t="shared" si="2"/>
        <v>11.680018227090068</v>
      </c>
      <c r="I218" s="1">
        <v>4.9966654161154299E-67</v>
      </c>
      <c r="J218" s="1">
        <v>1.19090563986525E-65</v>
      </c>
    </row>
    <row r="219" spans="1:10">
      <c r="A219" t="s">
        <v>4692</v>
      </c>
      <c r="B219" t="s">
        <v>4692</v>
      </c>
      <c r="C219" t="s">
        <v>493</v>
      </c>
      <c r="E219">
        <v>0</v>
      </c>
      <c r="F219">
        <v>32.009752883319202</v>
      </c>
      <c r="G219">
        <v>2.7447321802282398</v>
      </c>
      <c r="H219">
        <f t="shared" si="2"/>
        <v>11.662250005265509</v>
      </c>
      <c r="I219" s="1">
        <v>1.7800699385561101E-6</v>
      </c>
      <c r="J219" s="1">
        <v>3.9499704969015598E-6</v>
      </c>
    </row>
    <row r="220" spans="1:10">
      <c r="A220" t="s">
        <v>2283</v>
      </c>
      <c r="B220" t="s">
        <v>2283</v>
      </c>
      <c r="C220" t="s">
        <v>2319</v>
      </c>
      <c r="E220">
        <v>13</v>
      </c>
      <c r="F220">
        <v>17.348737737157201</v>
      </c>
      <c r="G220">
        <v>1.5127918016476201</v>
      </c>
      <c r="H220">
        <f t="shared" si="2"/>
        <v>11.468027337444749</v>
      </c>
      <c r="I220">
        <v>5.1734155984423198E-3</v>
      </c>
      <c r="J220">
        <v>8.0020750467761307E-3</v>
      </c>
    </row>
    <row r="221" spans="1:10">
      <c r="A221" t="s">
        <v>1266</v>
      </c>
      <c r="B221" t="s">
        <v>1266</v>
      </c>
      <c r="C221" t="s">
        <v>1267</v>
      </c>
      <c r="E221">
        <v>13</v>
      </c>
      <c r="F221">
        <v>214.20418097033499</v>
      </c>
      <c r="G221">
        <v>18.716320100360299</v>
      </c>
      <c r="H221">
        <f t="shared" si="2"/>
        <v>11.444780802087877</v>
      </c>
      <c r="I221" s="1">
        <v>4.2108766719124299E-18</v>
      </c>
      <c r="J221" s="1">
        <v>2.08841035952388E-17</v>
      </c>
    </row>
    <row r="222" spans="1:10">
      <c r="A222" t="s">
        <v>2932</v>
      </c>
      <c r="B222" t="s">
        <v>2932</v>
      </c>
      <c r="C222" t="s">
        <v>217</v>
      </c>
      <c r="E222">
        <v>3</v>
      </c>
      <c r="F222">
        <v>17.9292077848534</v>
      </c>
      <c r="G222">
        <v>1.5776894865442199</v>
      </c>
      <c r="H222">
        <f t="shared" si="2"/>
        <v>11.364218331786972</v>
      </c>
      <c r="I222" s="1">
        <v>8.4670284765760001E-6</v>
      </c>
      <c r="J222" s="1">
        <v>1.7600775650283502E-5</v>
      </c>
    </row>
    <row r="223" spans="1:10">
      <c r="A223" t="s">
        <v>5589</v>
      </c>
      <c r="B223" t="s">
        <v>5590</v>
      </c>
      <c r="C223" t="s">
        <v>814</v>
      </c>
      <c r="D223" t="s">
        <v>815</v>
      </c>
      <c r="E223">
        <v>2</v>
      </c>
      <c r="F223">
        <v>40.436812257546897</v>
      </c>
      <c r="G223">
        <v>3.5660257659486598</v>
      </c>
      <c r="H223">
        <f t="shared" si="2"/>
        <v>11.339461605597682</v>
      </c>
      <c r="I223" s="1">
        <v>1.61197402255831E-8</v>
      </c>
      <c r="J223" s="1">
        <v>4.2082887231932398E-8</v>
      </c>
    </row>
    <row r="224" spans="1:10">
      <c r="A224" t="s">
        <v>4300</v>
      </c>
      <c r="B224" t="s">
        <v>4300</v>
      </c>
      <c r="C224" t="s">
        <v>0</v>
      </c>
      <c r="E224">
        <v>10</v>
      </c>
      <c r="F224">
        <v>93.964931636155995</v>
      </c>
      <c r="G224">
        <v>8.2990942255813298</v>
      </c>
      <c r="H224">
        <f t="shared" si="2"/>
        <v>11.322311698367782</v>
      </c>
      <c r="I224" s="1">
        <v>2.3436560507983999E-10</v>
      </c>
      <c r="J224" s="1">
        <v>7.0609535164023498E-10</v>
      </c>
    </row>
    <row r="225" spans="1:10">
      <c r="A225" t="s">
        <v>5990</v>
      </c>
      <c r="B225" t="s">
        <v>5990</v>
      </c>
      <c r="C225" t="s">
        <v>541</v>
      </c>
      <c r="E225">
        <v>9</v>
      </c>
      <c r="F225">
        <v>159.23317935614901</v>
      </c>
      <c r="G225">
        <v>14.0694100091048</v>
      </c>
      <c r="H225">
        <f t="shared" si="2"/>
        <v>11.317687042534388</v>
      </c>
      <c r="I225" s="1">
        <v>8.6669143381127595E-31</v>
      </c>
      <c r="J225" s="1">
        <v>7.5032536335985106E-30</v>
      </c>
    </row>
    <row r="226" spans="1:10">
      <c r="A226" t="s">
        <v>2086</v>
      </c>
      <c r="B226" t="s">
        <v>2086</v>
      </c>
      <c r="C226" t="s">
        <v>2087</v>
      </c>
      <c r="E226">
        <v>13</v>
      </c>
      <c r="F226">
        <v>596.23445039213095</v>
      </c>
      <c r="G226">
        <v>53.198346907195102</v>
      </c>
      <c r="H226">
        <f t="shared" si="2"/>
        <v>11.207762741805986</v>
      </c>
      <c r="I226" s="1">
        <v>3.3772030286778101E-49</v>
      </c>
      <c r="J226" s="1">
        <v>5.2182662020541298E-48</v>
      </c>
    </row>
    <row r="227" spans="1:10">
      <c r="A227" t="s">
        <v>5088</v>
      </c>
      <c r="B227" t="s">
        <v>5088</v>
      </c>
      <c r="C227" t="s">
        <v>5089</v>
      </c>
      <c r="E227">
        <v>6</v>
      </c>
      <c r="F227">
        <v>127.61170703727301</v>
      </c>
      <c r="G227">
        <v>11.454473198669801</v>
      </c>
      <c r="H227">
        <f t="shared" si="2"/>
        <v>11.140774859213295</v>
      </c>
      <c r="I227" s="1">
        <v>9.2288014216265598E-17</v>
      </c>
      <c r="J227" s="1">
        <v>4.27458331779037E-16</v>
      </c>
    </row>
    <row r="228" spans="1:10">
      <c r="A228" t="s">
        <v>2797</v>
      </c>
      <c r="B228" t="s">
        <v>2797</v>
      </c>
      <c r="C228" t="s">
        <v>2798</v>
      </c>
      <c r="E228">
        <v>3</v>
      </c>
      <c r="F228">
        <v>30.139566151738901</v>
      </c>
      <c r="G228">
        <v>2.7122833377799398</v>
      </c>
      <c r="H228">
        <f t="shared" si="2"/>
        <v>11.112248389362138</v>
      </c>
      <c r="I228">
        <v>2.3014431917401401E-4</v>
      </c>
      <c r="J228">
        <v>4.1842483229691902E-4</v>
      </c>
    </row>
    <row r="229" spans="1:10">
      <c r="A229" t="s">
        <v>2534</v>
      </c>
      <c r="B229" t="s">
        <v>2534</v>
      </c>
      <c r="C229" t="s">
        <v>2666</v>
      </c>
      <c r="E229">
        <v>11</v>
      </c>
      <c r="F229">
        <v>1292.5038892702401</v>
      </c>
      <c r="G229">
        <v>117.137292479197</v>
      </c>
      <c r="H229">
        <f t="shared" si="2"/>
        <v>11.034093941515527</v>
      </c>
      <c r="I229" s="1">
        <v>2.44323425175663E-123</v>
      </c>
      <c r="J229" s="1">
        <v>1.38301154231647E-121</v>
      </c>
    </row>
    <row r="230" spans="1:10">
      <c r="A230" t="s">
        <v>3756</v>
      </c>
      <c r="B230" t="s">
        <v>3757</v>
      </c>
      <c r="C230" t="s">
        <v>3758</v>
      </c>
      <c r="D230" t="s">
        <v>171</v>
      </c>
      <c r="E230">
        <v>0</v>
      </c>
      <c r="F230">
        <v>321.68967502252502</v>
      </c>
      <c r="G230">
        <v>29.219704343516401</v>
      </c>
      <c r="H230">
        <f t="shared" si="2"/>
        <v>11.009340520377481</v>
      </c>
      <c r="I230" s="1">
        <v>5.6149145252603402E-44</v>
      </c>
      <c r="J230" s="1">
        <v>7.5814224335338592E-43</v>
      </c>
    </row>
    <row r="231" spans="1:10">
      <c r="A231" t="s">
        <v>3287</v>
      </c>
      <c r="B231" t="s">
        <v>3287</v>
      </c>
      <c r="C231" t="s">
        <v>0</v>
      </c>
      <c r="E231">
        <v>10</v>
      </c>
      <c r="F231">
        <v>289.31407973899502</v>
      </c>
      <c r="G231">
        <v>26.291467267566102</v>
      </c>
      <c r="H231">
        <f t="shared" si="2"/>
        <v>11.004105506728454</v>
      </c>
      <c r="I231" s="1">
        <v>2.99080051624264E-37</v>
      </c>
      <c r="J231" s="1">
        <v>3.1954342357750299E-36</v>
      </c>
    </row>
    <row r="232" spans="1:10">
      <c r="A232" t="s">
        <v>816</v>
      </c>
      <c r="B232" t="s">
        <v>816</v>
      </c>
      <c r="C232" t="s">
        <v>0</v>
      </c>
      <c r="E232">
        <v>10</v>
      </c>
      <c r="F232">
        <v>250.72501604879599</v>
      </c>
      <c r="G232">
        <v>22.8653093959235</v>
      </c>
      <c r="H232">
        <f t="shared" si="2"/>
        <v>10.965301702565023</v>
      </c>
      <c r="I232" s="1">
        <v>9.326706860496011E-10</v>
      </c>
      <c r="J232" s="1">
        <v>2.6954503332223899E-9</v>
      </c>
    </row>
    <row r="233" spans="1:10">
      <c r="A233" t="s">
        <v>3863</v>
      </c>
      <c r="B233" t="s">
        <v>3863</v>
      </c>
      <c r="C233" t="s">
        <v>0</v>
      </c>
      <c r="E233">
        <v>10</v>
      </c>
      <c r="F233">
        <v>81.454094562790004</v>
      </c>
      <c r="G233">
        <v>7.5751471672058202</v>
      </c>
      <c r="H233">
        <f t="shared" si="2"/>
        <v>10.752806878184424</v>
      </c>
      <c r="I233" s="1">
        <v>1.0421144129276E-21</v>
      </c>
      <c r="J233" s="1">
        <v>6.1968965140452497E-21</v>
      </c>
    </row>
    <row r="234" spans="1:10">
      <c r="A234" t="s">
        <v>2380</v>
      </c>
      <c r="B234" t="s">
        <v>2380</v>
      </c>
      <c r="C234" t="s">
        <v>2381</v>
      </c>
      <c r="D234" t="s">
        <v>6029</v>
      </c>
      <c r="E234">
        <v>6</v>
      </c>
      <c r="F234">
        <v>250.487950237077</v>
      </c>
      <c r="G234">
        <v>23.3195931901998</v>
      </c>
      <c r="H234">
        <f t="shared" si="2"/>
        <v>10.741523155830441</v>
      </c>
      <c r="I234" s="1">
        <v>1.1654585316921599E-13</v>
      </c>
      <c r="J234" s="1">
        <v>4.4122536180525798E-13</v>
      </c>
    </row>
    <row r="235" spans="1:10">
      <c r="A235" t="s">
        <v>2471</v>
      </c>
      <c r="B235" t="s">
        <v>2471</v>
      </c>
      <c r="C235" t="s">
        <v>1862</v>
      </c>
      <c r="E235">
        <v>9</v>
      </c>
      <c r="F235">
        <v>17.262886678162801</v>
      </c>
      <c r="G235">
        <v>1.61013832899253</v>
      </c>
      <c r="H235">
        <f t="shared" si="2"/>
        <v>10.721368696914542</v>
      </c>
      <c r="I235" s="1">
        <v>4.9644479532223598E-6</v>
      </c>
      <c r="J235" s="1">
        <v>1.0569875262430401E-5</v>
      </c>
    </row>
    <row r="236" spans="1:10">
      <c r="A236" t="s">
        <v>2048</v>
      </c>
      <c r="B236" t="s">
        <v>2048</v>
      </c>
      <c r="C236" t="s">
        <v>39</v>
      </c>
      <c r="E236">
        <v>8</v>
      </c>
      <c r="F236">
        <v>354.58232745898903</v>
      </c>
      <c r="G236">
        <v>33.163928059877001</v>
      </c>
      <c r="H236">
        <f t="shared" si="2"/>
        <v>10.691807279849229</v>
      </c>
      <c r="I236" s="1">
        <v>4.98692927786295E-47</v>
      </c>
      <c r="J236" s="1">
        <v>7.2668447175195996E-46</v>
      </c>
    </row>
    <row r="237" spans="1:10">
      <c r="A237" t="s">
        <v>5488</v>
      </c>
      <c r="B237" t="s">
        <v>5488</v>
      </c>
      <c r="C237" t="s">
        <v>1972</v>
      </c>
      <c r="E237">
        <v>9</v>
      </c>
      <c r="F237">
        <v>314.89963816609497</v>
      </c>
      <c r="G237">
        <v>29.56545345148</v>
      </c>
      <c r="H237">
        <f t="shared" si="2"/>
        <v>10.65093213208714</v>
      </c>
      <c r="I237" s="1">
        <v>7.16676806337824E-33</v>
      </c>
      <c r="J237" s="1">
        <v>6.6442147384421605E-32</v>
      </c>
    </row>
    <row r="238" spans="1:10">
      <c r="A238" t="s">
        <v>5603</v>
      </c>
      <c r="B238" t="s">
        <v>5603</v>
      </c>
      <c r="C238" t="s">
        <v>188</v>
      </c>
      <c r="E238">
        <v>0</v>
      </c>
      <c r="F238">
        <v>8.3412083152332706</v>
      </c>
      <c r="G238">
        <v>0.78884474327211196</v>
      </c>
      <c r="H238">
        <f t="shared" si="2"/>
        <v>10.573954363483628</v>
      </c>
      <c r="I238">
        <v>3.3107732594569602E-3</v>
      </c>
      <c r="J238">
        <v>5.2239405463476597E-3</v>
      </c>
    </row>
    <row r="239" spans="1:10">
      <c r="A239" t="s">
        <v>5131</v>
      </c>
      <c r="B239" t="s">
        <v>5131</v>
      </c>
      <c r="C239" t="s">
        <v>194</v>
      </c>
      <c r="E239">
        <v>13</v>
      </c>
      <c r="F239">
        <v>41.9635947531496</v>
      </c>
      <c r="G239">
        <v>3.9766725588088598</v>
      </c>
      <c r="H239">
        <f t="shared" si="2"/>
        <v>10.552439038561182</v>
      </c>
      <c r="I239" s="1">
        <v>7.9358229865387296E-9</v>
      </c>
      <c r="J239" s="1">
        <v>2.14009115537121E-8</v>
      </c>
    </row>
    <row r="240" spans="1:10">
      <c r="A240" t="s">
        <v>195</v>
      </c>
      <c r="B240" t="s">
        <v>196</v>
      </c>
      <c r="C240" t="s">
        <v>197</v>
      </c>
      <c r="D240" t="s">
        <v>198</v>
      </c>
      <c r="E240">
        <v>1</v>
      </c>
      <c r="F240">
        <v>442.83036047614502</v>
      </c>
      <c r="G240">
        <v>42.089622816488898</v>
      </c>
      <c r="H240">
        <f t="shared" si="2"/>
        <v>10.521129220066642</v>
      </c>
      <c r="I240" s="1">
        <v>1.08773490188632E-58</v>
      </c>
      <c r="J240" s="1">
        <v>2.17067639573044E-57</v>
      </c>
    </row>
    <row r="241" spans="1:10">
      <c r="A241" t="s">
        <v>1865</v>
      </c>
      <c r="B241" t="s">
        <v>1865</v>
      </c>
      <c r="C241" t="s">
        <v>1866</v>
      </c>
      <c r="E241">
        <v>3</v>
      </c>
      <c r="F241">
        <v>1336.9347265699901</v>
      </c>
      <c r="G241">
        <v>128.10614867559701</v>
      </c>
      <c r="H241">
        <f t="shared" si="2"/>
        <v>10.436147994391023</v>
      </c>
      <c r="I241" s="1">
        <v>1.2645182590715601E-127</v>
      </c>
      <c r="J241" s="1">
        <v>7.7543947824523706E-126</v>
      </c>
    </row>
    <row r="242" spans="1:10">
      <c r="A242" t="s">
        <v>1766</v>
      </c>
      <c r="B242" t="s">
        <v>1766</v>
      </c>
      <c r="C242" t="s">
        <v>188</v>
      </c>
      <c r="E242">
        <v>0</v>
      </c>
      <c r="F242">
        <v>911.47749279420304</v>
      </c>
      <c r="G242">
        <v>88.566564984646902</v>
      </c>
      <c r="H242">
        <f t="shared" si="2"/>
        <v>10.291440036679852</v>
      </c>
      <c r="I242" s="1">
        <v>7.6886815054050195E-141</v>
      </c>
      <c r="J242" s="1">
        <v>5.6579085027899203E-139</v>
      </c>
    </row>
    <row r="243" spans="1:10">
      <c r="A243" t="s">
        <v>4347</v>
      </c>
      <c r="B243" t="s">
        <v>4347</v>
      </c>
      <c r="C243" t="s">
        <v>0</v>
      </c>
      <c r="E243">
        <v>10</v>
      </c>
      <c r="F243">
        <v>6958.4476994875704</v>
      </c>
      <c r="G243">
        <v>677.13090183402005</v>
      </c>
      <c r="H243">
        <f t="shared" si="2"/>
        <v>10.276370020391186</v>
      </c>
      <c r="I243" s="1">
        <v>3.8526840883256401E-181</v>
      </c>
      <c r="J243" s="1">
        <v>4.5361502455946097E-179</v>
      </c>
    </row>
    <row r="244" spans="1:10">
      <c r="A244" t="s">
        <v>4701</v>
      </c>
      <c r="B244" t="s">
        <v>4701</v>
      </c>
      <c r="C244" t="s">
        <v>0</v>
      </c>
      <c r="E244">
        <v>10</v>
      </c>
      <c r="F244">
        <v>203.152811899874</v>
      </c>
      <c r="G244">
        <v>19.850913951595999</v>
      </c>
      <c r="H244">
        <f t="shared" si="2"/>
        <v>10.233927384665362</v>
      </c>
      <c r="I244" s="1">
        <v>3.7224531124348899E-41</v>
      </c>
      <c r="J244" s="1">
        <v>4.5749648168902299E-40</v>
      </c>
    </row>
    <row r="245" spans="1:10">
      <c r="A245" t="s">
        <v>1537</v>
      </c>
      <c r="B245" t="s">
        <v>1537</v>
      </c>
      <c r="C245" t="s">
        <v>188</v>
      </c>
      <c r="E245">
        <v>3</v>
      </c>
      <c r="F245">
        <v>2031.2832499911499</v>
      </c>
      <c r="G245">
        <v>199.40428767663499</v>
      </c>
      <c r="H245">
        <f t="shared" si="2"/>
        <v>10.186758136741728</v>
      </c>
      <c r="I245" s="1">
        <v>6.5861619426959903E-62</v>
      </c>
      <c r="J245" s="1">
        <v>1.41506333418435E-60</v>
      </c>
    </row>
    <row r="246" spans="1:10">
      <c r="A246" t="s">
        <v>1433</v>
      </c>
      <c r="B246" t="s">
        <v>1433</v>
      </c>
      <c r="C246" t="s">
        <v>639</v>
      </c>
      <c r="E246">
        <v>9</v>
      </c>
      <c r="F246">
        <v>342.24124170464302</v>
      </c>
      <c r="G246">
        <v>33.855426275804199</v>
      </c>
      <c r="H246">
        <f t="shared" si="2"/>
        <v>10.10890363383893</v>
      </c>
      <c r="I246" s="1">
        <v>8.0807133949412398E-64</v>
      </c>
      <c r="J246" s="1">
        <v>1.7816913766299301E-62</v>
      </c>
    </row>
    <row r="247" spans="1:10">
      <c r="A247" t="s">
        <v>1794</v>
      </c>
      <c r="B247" t="s">
        <v>1794</v>
      </c>
      <c r="C247" t="s">
        <v>270</v>
      </c>
      <c r="E247">
        <v>13</v>
      </c>
      <c r="F247">
        <v>31.7092741768388</v>
      </c>
      <c r="G247">
        <v>3.1553789730884501</v>
      </c>
      <c r="H247">
        <f t="shared" si="2"/>
        <v>10.04927599736209</v>
      </c>
      <c r="I247" s="1">
        <v>4.65737160521354E-8</v>
      </c>
      <c r="J247" s="1">
        <v>1.1762310870824601E-7</v>
      </c>
    </row>
    <row r="248" spans="1:10" s="4" customFormat="1">
      <c r="A248" s="4" t="s">
        <v>4583</v>
      </c>
      <c r="B248" s="4" t="s">
        <v>4583</v>
      </c>
      <c r="C248" s="4" t="s">
        <v>221</v>
      </c>
      <c r="E248" s="4">
        <v>3</v>
      </c>
      <c r="F248" s="4">
        <v>34.697475474314402</v>
      </c>
      <c r="G248" s="4">
        <v>3.4686792386037499</v>
      </c>
      <c r="H248" s="4">
        <f t="shared" si="2"/>
        <v>10.003079872061392</v>
      </c>
      <c r="I248" s="5">
        <v>1.78443198984119E-11</v>
      </c>
      <c r="J248" s="5">
        <v>5.8556026333306E-11</v>
      </c>
    </row>
    <row r="249" spans="1:10">
      <c r="A249" t="s">
        <v>3596</v>
      </c>
      <c r="B249" t="s">
        <v>3596</v>
      </c>
      <c r="C249" t="s">
        <v>2332</v>
      </c>
      <c r="E249">
        <v>9</v>
      </c>
      <c r="F249">
        <v>7.8465893265314497</v>
      </c>
      <c r="G249">
        <v>0.78884474327211196</v>
      </c>
      <c r="H249">
        <f t="shared" si="2"/>
        <v>9.9469374594346114</v>
      </c>
      <c r="I249">
        <v>4.4097919314855403E-3</v>
      </c>
      <c r="J249">
        <v>6.8587701719036703E-3</v>
      </c>
    </row>
    <row r="250" spans="1:10">
      <c r="A250" t="s">
        <v>1615</v>
      </c>
      <c r="B250" t="s">
        <v>1615</v>
      </c>
      <c r="C250" t="s">
        <v>217</v>
      </c>
      <c r="E250">
        <v>3</v>
      </c>
      <c r="F250">
        <v>31.386357306125799</v>
      </c>
      <c r="G250">
        <v>3.1553789730884501</v>
      </c>
      <c r="H250">
        <f t="shared" si="2"/>
        <v>9.9469374594346043</v>
      </c>
      <c r="I250" s="1">
        <v>6.53709387746515E-6</v>
      </c>
      <c r="J250" s="1">
        <v>1.37836216535234E-5</v>
      </c>
    </row>
    <row r="251" spans="1:10">
      <c r="A251" t="s">
        <v>1605</v>
      </c>
      <c r="B251" t="s">
        <v>1605</v>
      </c>
      <c r="C251" t="s">
        <v>0</v>
      </c>
      <c r="E251">
        <v>10</v>
      </c>
      <c r="F251">
        <v>102.52271839784299</v>
      </c>
      <c r="G251">
        <v>10.5682819280528</v>
      </c>
      <c r="H251">
        <f t="shared" si="2"/>
        <v>9.7009825339446394</v>
      </c>
      <c r="I251" s="1">
        <v>1.99486227337049E-16</v>
      </c>
      <c r="J251" s="1">
        <v>9.0475764278367198E-16</v>
      </c>
    </row>
    <row r="252" spans="1:10">
      <c r="A252" t="s">
        <v>6408</v>
      </c>
      <c r="B252" t="s">
        <v>6408</v>
      </c>
      <c r="C252" t="s">
        <v>6409</v>
      </c>
      <c r="E252">
        <v>2</v>
      </c>
      <c r="F252">
        <v>69.501289372887797</v>
      </c>
      <c r="G252">
        <v>7.1645003743456099</v>
      </c>
      <c r="H252">
        <f t="shared" si="2"/>
        <v>9.7007866203420914</v>
      </c>
      <c r="I252" s="1">
        <v>2.0414355448726299E-11</v>
      </c>
      <c r="J252" s="1">
        <v>6.6655191639851296E-11</v>
      </c>
    </row>
    <row r="253" spans="1:10">
      <c r="A253" t="s">
        <v>1147</v>
      </c>
      <c r="B253" t="s">
        <v>1147</v>
      </c>
      <c r="C253" t="s">
        <v>1146</v>
      </c>
      <c r="E253">
        <v>12</v>
      </c>
      <c r="F253">
        <v>37.276908842082499</v>
      </c>
      <c r="G253">
        <v>3.9442237163605598</v>
      </c>
      <c r="H253">
        <f t="shared" si="2"/>
        <v>9.4510128032187009</v>
      </c>
      <c r="I253" s="1">
        <v>7.0669453893101297E-5</v>
      </c>
      <c r="J253">
        <v>1.3542678224892201E-4</v>
      </c>
    </row>
    <row r="254" spans="1:10">
      <c r="A254" t="s">
        <v>1965</v>
      </c>
      <c r="B254" t="s">
        <v>1965</v>
      </c>
      <c r="C254" t="s">
        <v>145</v>
      </c>
      <c r="E254">
        <v>3</v>
      </c>
      <c r="F254">
        <v>1337.51909821562</v>
      </c>
      <c r="G254">
        <v>141.721274890426</v>
      </c>
      <c r="H254">
        <f t="shared" si="2"/>
        <v>9.4376733433264945</v>
      </c>
      <c r="I254" s="1">
        <v>7.2569089123854701E-124</v>
      </c>
      <c r="J254" s="1">
        <v>4.1883747810993398E-122</v>
      </c>
    </row>
    <row r="255" spans="1:10">
      <c r="A255" t="s">
        <v>3991</v>
      </c>
      <c r="B255" t="s">
        <v>3991</v>
      </c>
      <c r="C255" t="s">
        <v>188</v>
      </c>
      <c r="E255">
        <v>0</v>
      </c>
      <c r="F255">
        <v>117.22665907350201</v>
      </c>
      <c r="G255">
        <v>12.5566182074572</v>
      </c>
      <c r="H255">
        <f t="shared" si="2"/>
        <v>9.3358464147522398</v>
      </c>
      <c r="I255" s="1">
        <v>7.5143884682790996E-15</v>
      </c>
      <c r="J255" s="1">
        <v>3.06564136609557E-14</v>
      </c>
    </row>
    <row r="256" spans="1:10">
      <c r="A256" t="s">
        <v>2697</v>
      </c>
      <c r="B256" t="s">
        <v>2697</v>
      </c>
      <c r="C256" t="s">
        <v>84</v>
      </c>
      <c r="E256">
        <v>3</v>
      </c>
      <c r="F256">
        <v>271.25609536565003</v>
      </c>
      <c r="G256">
        <v>29.240965026996999</v>
      </c>
      <c r="H256">
        <f t="shared" si="2"/>
        <v>9.2765780854089552</v>
      </c>
      <c r="I256" s="1">
        <v>2.5767550517485399E-33</v>
      </c>
      <c r="J256" s="1">
        <v>2.4309866970582801E-32</v>
      </c>
    </row>
    <row r="257" spans="1:10">
      <c r="A257" t="s">
        <v>810</v>
      </c>
      <c r="B257" t="s">
        <v>810</v>
      </c>
      <c r="C257" t="s">
        <v>188</v>
      </c>
      <c r="E257">
        <v>3</v>
      </c>
      <c r="F257">
        <v>36.244745335181697</v>
      </c>
      <c r="G257">
        <v>3.9117748739122602</v>
      </c>
      <c r="H257">
        <f t="shared" si="2"/>
        <v>9.2655499110899644</v>
      </c>
      <c r="I257" s="1">
        <v>1.37688840687963E-5</v>
      </c>
      <c r="J257" s="1">
        <v>2.8018465438300601E-5</v>
      </c>
    </row>
    <row r="258" spans="1:10">
      <c r="A258" t="s">
        <v>1528</v>
      </c>
      <c r="B258" t="s">
        <v>1529</v>
      </c>
      <c r="C258" t="s">
        <v>1530</v>
      </c>
      <c r="D258" t="s">
        <v>1531</v>
      </c>
      <c r="E258">
        <v>3</v>
      </c>
      <c r="F258">
        <v>4541.8006237422096</v>
      </c>
      <c r="G258">
        <v>493.59973991571701</v>
      </c>
      <c r="H258">
        <f t="shared" si="2"/>
        <v>9.2013837456999674</v>
      </c>
      <c r="I258">
        <v>0</v>
      </c>
      <c r="J258">
        <v>0</v>
      </c>
    </row>
    <row r="259" spans="1:10">
      <c r="A259" t="s">
        <v>2806</v>
      </c>
      <c r="B259" t="s">
        <v>2806</v>
      </c>
      <c r="C259" t="s">
        <v>2807</v>
      </c>
      <c r="D259" t="s">
        <v>357</v>
      </c>
      <c r="E259">
        <v>2</v>
      </c>
      <c r="F259">
        <v>211.77206075735501</v>
      </c>
      <c r="G259">
        <v>23.0924512930616</v>
      </c>
      <c r="H259">
        <f t="shared" si="2"/>
        <v>9.1706184878252586</v>
      </c>
      <c r="I259" s="1">
        <v>1.2732015300807401E-19</v>
      </c>
      <c r="J259" s="1">
        <v>6.8139430978048299E-19</v>
      </c>
    </row>
    <row r="260" spans="1:10">
      <c r="A260" t="s">
        <v>3426</v>
      </c>
      <c r="B260" t="s">
        <v>3426</v>
      </c>
      <c r="C260" t="s">
        <v>3427</v>
      </c>
      <c r="E260">
        <v>3</v>
      </c>
      <c r="F260">
        <v>85.646161485155304</v>
      </c>
      <c r="G260">
        <v>9.3687903919204292</v>
      </c>
      <c r="H260">
        <f t="shared" si="2"/>
        <v>9.1416456022984445</v>
      </c>
      <c r="I260" s="1">
        <v>1.6515994384772401E-9</v>
      </c>
      <c r="J260" s="1">
        <v>4.6749773362384698E-9</v>
      </c>
    </row>
    <row r="261" spans="1:10">
      <c r="A261" t="s">
        <v>343</v>
      </c>
      <c r="B261" t="s">
        <v>344</v>
      </c>
      <c r="C261" t="s">
        <v>361</v>
      </c>
      <c r="E261">
        <v>7</v>
      </c>
      <c r="F261">
        <v>38.394923407977799</v>
      </c>
      <c r="G261">
        <v>4.2250751394275596</v>
      </c>
      <c r="H261">
        <f t="shared" si="2"/>
        <v>9.0873942216279229</v>
      </c>
      <c r="I261" s="1">
        <v>3.4115328290192302E-11</v>
      </c>
      <c r="J261" s="1">
        <v>1.0891374058804899E-10</v>
      </c>
    </row>
    <row r="262" spans="1:10">
      <c r="A262" t="s">
        <v>2763</v>
      </c>
      <c r="B262" t="s">
        <v>2763</v>
      </c>
      <c r="C262" t="s">
        <v>2764</v>
      </c>
      <c r="E262">
        <v>0</v>
      </c>
      <c r="F262">
        <v>87.087092921763499</v>
      </c>
      <c r="G262">
        <v>9.5959322890585597</v>
      </c>
      <c r="H262">
        <f t="shared" si="2"/>
        <v>9.0754176143011804</v>
      </c>
      <c r="I262" s="1">
        <v>4.9456991656557105E-10</v>
      </c>
      <c r="J262" s="1">
        <v>1.45431223717359E-9</v>
      </c>
    </row>
    <row r="263" spans="1:10">
      <c r="A263" t="s">
        <v>2203</v>
      </c>
      <c r="B263" t="s">
        <v>2203</v>
      </c>
      <c r="C263" t="s">
        <v>0</v>
      </c>
      <c r="E263">
        <v>10</v>
      </c>
      <c r="F263">
        <v>39.727565621359098</v>
      </c>
      <c r="G263">
        <v>4.3873193516690696</v>
      </c>
      <c r="H263">
        <f t="shared" si="2"/>
        <v>9.0550886400019017</v>
      </c>
      <c r="I263" s="1">
        <v>5.3709846927147298E-9</v>
      </c>
      <c r="J263" s="1">
        <v>1.46587792702882E-8</v>
      </c>
    </row>
    <row r="264" spans="1:10">
      <c r="A264" t="s">
        <v>4967</v>
      </c>
      <c r="B264" t="s">
        <v>4967</v>
      </c>
      <c r="C264" t="s">
        <v>84</v>
      </c>
      <c r="E264">
        <v>3</v>
      </c>
      <c r="F264">
        <v>519.74508228265597</v>
      </c>
      <c r="G264">
        <v>57.866517681931199</v>
      </c>
      <c r="H264">
        <f t="shared" si="2"/>
        <v>8.9817929798278868</v>
      </c>
      <c r="I264" s="1">
        <v>4.14964495770415E-24</v>
      </c>
      <c r="J264" s="1">
        <v>2.7541104696735403E-23</v>
      </c>
    </row>
    <row r="265" spans="1:10">
      <c r="A265" t="s">
        <v>1821</v>
      </c>
      <c r="B265" t="s">
        <v>1821</v>
      </c>
      <c r="C265" t="s">
        <v>1822</v>
      </c>
      <c r="E265">
        <v>5</v>
      </c>
      <c r="F265">
        <v>219.491824294362</v>
      </c>
      <c r="G265">
        <v>24.4541870414355</v>
      </c>
      <c r="H265">
        <f t="shared" si="2"/>
        <v>8.975633658254603</v>
      </c>
      <c r="I265" s="1">
        <v>3.2911222238275701E-22</v>
      </c>
      <c r="J265" s="1">
        <v>2.0140162714836699E-21</v>
      </c>
    </row>
    <row r="266" spans="1:10">
      <c r="A266" t="s">
        <v>2166</v>
      </c>
      <c r="B266" t="s">
        <v>2166</v>
      </c>
      <c r="C266" t="s">
        <v>84</v>
      </c>
      <c r="E266">
        <v>3</v>
      </c>
      <c r="F266">
        <v>720.949659587827</v>
      </c>
      <c r="G266">
        <v>81.325978766437004</v>
      </c>
      <c r="H266">
        <f t="shared" si="2"/>
        <v>8.8649367707992575</v>
      </c>
      <c r="I266" s="1">
        <v>1.09803522960702E-25</v>
      </c>
      <c r="J266" s="1">
        <v>7.6680111467337297E-25</v>
      </c>
    </row>
    <row r="267" spans="1:10">
      <c r="A267" t="s">
        <v>5797</v>
      </c>
      <c r="B267" t="s">
        <v>5797</v>
      </c>
      <c r="C267" t="s">
        <v>39</v>
      </c>
      <c r="E267">
        <v>8</v>
      </c>
      <c r="F267">
        <v>51.2286773520567</v>
      </c>
      <c r="G267">
        <v>5.8676623108683899</v>
      </c>
      <c r="H267">
        <f t="shared" si="2"/>
        <v>8.7306792105551594</v>
      </c>
      <c r="I267" s="1">
        <v>1.9500045478186299E-9</v>
      </c>
      <c r="J267" s="1">
        <v>5.4691170905232301E-9</v>
      </c>
    </row>
    <row r="268" spans="1:10">
      <c r="A268" t="s">
        <v>1353</v>
      </c>
      <c r="B268" t="s">
        <v>1354</v>
      </c>
      <c r="C268" t="s">
        <v>1355</v>
      </c>
      <c r="E268">
        <v>3</v>
      </c>
      <c r="F268">
        <v>101717.883598282</v>
      </c>
      <c r="G268">
        <v>11654.6238733516</v>
      </c>
      <c r="H268">
        <f t="shared" si="2"/>
        <v>8.7276847973499034</v>
      </c>
      <c r="I268">
        <v>0</v>
      </c>
      <c r="J268">
        <v>0</v>
      </c>
    </row>
    <row r="269" spans="1:10">
      <c r="A269" t="s">
        <v>4691</v>
      </c>
      <c r="B269" t="s">
        <v>4691</v>
      </c>
      <c r="C269" t="s">
        <v>4427</v>
      </c>
      <c r="E269">
        <v>0</v>
      </c>
      <c r="F269">
        <v>253.30640021553199</v>
      </c>
      <c r="G269">
        <v>29.187255501068101</v>
      </c>
      <c r="H269">
        <f t="shared" si="2"/>
        <v>8.6786645700984906</v>
      </c>
      <c r="I269" s="1">
        <v>7.3221395052904497E-35</v>
      </c>
      <c r="J269" s="1">
        <v>7.3184100624184799E-34</v>
      </c>
    </row>
    <row r="270" spans="1:10">
      <c r="A270" t="s">
        <v>2264</v>
      </c>
      <c r="B270" t="s">
        <v>2264</v>
      </c>
      <c r="C270" t="s">
        <v>2265</v>
      </c>
      <c r="E270">
        <v>7</v>
      </c>
      <c r="F270">
        <v>104.478756188418</v>
      </c>
      <c r="G270">
        <v>12.0810737297004</v>
      </c>
      <c r="H270">
        <f t="shared" ref="H270:H333" si="3">F270/G270</f>
        <v>8.6481349692920872</v>
      </c>
      <c r="I270" s="1">
        <v>6.1193712268904296E-14</v>
      </c>
      <c r="J270" s="1">
        <v>2.3607299090893801E-13</v>
      </c>
    </row>
    <row r="271" spans="1:10">
      <c r="A271" t="s">
        <v>2394</v>
      </c>
      <c r="B271" t="s">
        <v>2394</v>
      </c>
      <c r="C271" t="s">
        <v>84</v>
      </c>
      <c r="E271">
        <v>3</v>
      </c>
      <c r="F271">
        <v>20.422790093627199</v>
      </c>
      <c r="G271">
        <v>2.3665342298163399</v>
      </c>
      <c r="H271">
        <f t="shared" si="3"/>
        <v>8.6298308455957358</v>
      </c>
      <c r="I271" s="1">
        <v>2.4474980430945099E-5</v>
      </c>
      <c r="J271" s="1">
        <v>4.8792485539103901E-5</v>
      </c>
    </row>
    <row r="272" spans="1:10">
      <c r="A272" t="s">
        <v>3207</v>
      </c>
      <c r="B272" t="s">
        <v>3207</v>
      </c>
      <c r="C272" t="s">
        <v>3208</v>
      </c>
      <c r="D272" t="s">
        <v>3209</v>
      </c>
      <c r="E272">
        <v>0</v>
      </c>
      <c r="F272">
        <v>1904.9280881031</v>
      </c>
      <c r="G272">
        <v>221.016396010497</v>
      </c>
      <c r="H272">
        <f t="shared" si="3"/>
        <v>8.6189446687594469</v>
      </c>
      <c r="I272" s="1">
        <v>1.3886358260891999E-163</v>
      </c>
      <c r="J272" s="1">
        <v>1.2773279856542399E-161</v>
      </c>
    </row>
    <row r="273" spans="1:10">
      <c r="A273" t="s">
        <v>4329</v>
      </c>
      <c r="B273" t="s">
        <v>4330</v>
      </c>
      <c r="C273" t="s">
        <v>4331</v>
      </c>
      <c r="D273" t="s">
        <v>3525</v>
      </c>
      <c r="E273">
        <v>0</v>
      </c>
      <c r="F273">
        <v>577.21161700458299</v>
      </c>
      <c r="G273">
        <v>68.488509135912807</v>
      </c>
      <c r="H273">
        <f t="shared" si="3"/>
        <v>8.4278607358663447</v>
      </c>
      <c r="I273" s="1">
        <v>8.4593129747037606E-65</v>
      </c>
      <c r="J273" s="1">
        <v>1.9302316078326001E-63</v>
      </c>
    </row>
    <row r="274" spans="1:10">
      <c r="A274" t="s">
        <v>2939</v>
      </c>
      <c r="B274" t="s">
        <v>2939</v>
      </c>
      <c r="C274" t="s">
        <v>2940</v>
      </c>
      <c r="E274">
        <v>3</v>
      </c>
      <c r="F274">
        <v>115.485248930414</v>
      </c>
      <c r="G274">
        <v>13.8210074284861</v>
      </c>
      <c r="H274">
        <f t="shared" si="3"/>
        <v>8.3557764893744668</v>
      </c>
      <c r="I274" s="1">
        <v>4.6940290204048098E-14</v>
      </c>
      <c r="J274" s="1">
        <v>1.8216050654662601E-13</v>
      </c>
    </row>
    <row r="275" spans="1:10">
      <c r="A275" t="s">
        <v>705</v>
      </c>
      <c r="B275" t="s">
        <v>706</v>
      </c>
      <c r="C275" t="s">
        <v>707</v>
      </c>
      <c r="D275" t="s">
        <v>708</v>
      </c>
      <c r="E275">
        <v>7</v>
      </c>
      <c r="F275">
        <v>77.413242393149005</v>
      </c>
      <c r="G275">
        <v>9.2714438645755308</v>
      </c>
      <c r="H275">
        <f t="shared" si="3"/>
        <v>8.3496425717390856</v>
      </c>
      <c r="I275" s="1">
        <v>4.8301626534497001E-11</v>
      </c>
      <c r="J275" s="1">
        <v>1.5263106570509101E-10</v>
      </c>
    </row>
    <row r="276" spans="1:10">
      <c r="A276" t="s">
        <v>5792</v>
      </c>
      <c r="B276" t="s">
        <v>5792</v>
      </c>
      <c r="C276" t="s">
        <v>0</v>
      </c>
      <c r="E276">
        <v>10</v>
      </c>
      <c r="F276">
        <v>191.717063862906</v>
      </c>
      <c r="G276">
        <v>23.0600024506133</v>
      </c>
      <c r="H276">
        <f t="shared" si="3"/>
        <v>8.3138353637862306</v>
      </c>
      <c r="I276" s="1">
        <v>3.44316058593182E-14</v>
      </c>
      <c r="J276" s="1">
        <v>1.34773180647478E-13</v>
      </c>
    </row>
    <row r="277" spans="1:10">
      <c r="A277" t="s">
        <v>1273</v>
      </c>
      <c r="B277" t="s">
        <v>1273</v>
      </c>
      <c r="C277" t="s">
        <v>1274</v>
      </c>
      <c r="E277">
        <v>13</v>
      </c>
      <c r="F277">
        <v>281.72699438841499</v>
      </c>
      <c r="G277">
        <v>34.017670488045702</v>
      </c>
      <c r="H277">
        <f t="shared" si="3"/>
        <v>8.2817838595802122</v>
      </c>
      <c r="I277" s="1">
        <v>5.2648125273489401E-34</v>
      </c>
      <c r="J277" s="1">
        <v>5.0809756309021701E-33</v>
      </c>
    </row>
    <row r="278" spans="1:10">
      <c r="A278" t="s">
        <v>5773</v>
      </c>
      <c r="B278" t="s">
        <v>5773</v>
      </c>
      <c r="C278" t="s">
        <v>5556</v>
      </c>
      <c r="E278">
        <v>2</v>
      </c>
      <c r="F278">
        <v>105.768472872302</v>
      </c>
      <c r="G278">
        <v>12.967265000317401</v>
      </c>
      <c r="H278">
        <f t="shared" si="3"/>
        <v>8.1565752585231426</v>
      </c>
      <c r="I278" s="1">
        <v>8.4147995694645802E-19</v>
      </c>
      <c r="J278" s="1">
        <v>4.3076456578641698E-18</v>
      </c>
    </row>
    <row r="279" spans="1:10">
      <c r="A279" t="s">
        <v>5399</v>
      </c>
      <c r="B279" t="s">
        <v>5399</v>
      </c>
      <c r="C279" t="s">
        <v>39</v>
      </c>
      <c r="E279">
        <v>8</v>
      </c>
      <c r="F279">
        <v>76.401566251512804</v>
      </c>
      <c r="G279">
        <v>9.3687903919204292</v>
      </c>
      <c r="H279">
        <f t="shared" si="3"/>
        <v>8.1549018662431507</v>
      </c>
      <c r="I279" s="1">
        <v>6.9497691205064904E-13</v>
      </c>
      <c r="J279" s="1">
        <v>2.5223977073009701E-12</v>
      </c>
    </row>
    <row r="280" spans="1:10">
      <c r="A280" t="s">
        <v>4458</v>
      </c>
      <c r="B280" t="s">
        <v>4458</v>
      </c>
      <c r="C280" t="s">
        <v>160</v>
      </c>
      <c r="E280">
        <v>3</v>
      </c>
      <c r="F280">
        <v>12.7908284145817</v>
      </c>
      <c r="G280">
        <v>1.5776894865442199</v>
      </c>
      <c r="H280">
        <f t="shared" si="3"/>
        <v>8.1073167588882171</v>
      </c>
      <c r="I280">
        <v>1.42495999447471E-3</v>
      </c>
      <c r="J280">
        <v>2.3537428416028701E-3</v>
      </c>
    </row>
    <row r="281" spans="1:10">
      <c r="A281" t="s">
        <v>3102</v>
      </c>
      <c r="B281" t="s">
        <v>3102</v>
      </c>
      <c r="C281" t="s">
        <v>272</v>
      </c>
      <c r="D281" t="s">
        <v>1321</v>
      </c>
      <c r="E281">
        <v>13</v>
      </c>
      <c r="F281">
        <v>890.83812425412202</v>
      </c>
      <c r="G281">
        <v>110.675478479747</v>
      </c>
      <c r="H281">
        <f t="shared" si="3"/>
        <v>8.0491011784253583</v>
      </c>
      <c r="I281" s="1">
        <v>6.1452857612966901E-95</v>
      </c>
      <c r="J281" s="1">
        <v>2.52988092844431E-93</v>
      </c>
    </row>
    <row r="282" spans="1:10">
      <c r="A282" t="s">
        <v>4694</v>
      </c>
      <c r="B282" t="s">
        <v>4694</v>
      </c>
      <c r="C282" t="s">
        <v>145</v>
      </c>
      <c r="E282">
        <v>3</v>
      </c>
      <c r="F282">
        <v>78.660033547535903</v>
      </c>
      <c r="G282">
        <v>9.8443348696772492</v>
      </c>
      <c r="H282">
        <f t="shared" si="3"/>
        <v>7.9903857994333753</v>
      </c>
      <c r="I282" s="1">
        <v>9.0436173457892404E-13</v>
      </c>
      <c r="J282" s="1">
        <v>3.24237364888315E-12</v>
      </c>
    </row>
    <row r="283" spans="1:10">
      <c r="A283" t="s">
        <v>1658</v>
      </c>
      <c r="B283" t="s">
        <v>1658</v>
      </c>
      <c r="C283" t="s">
        <v>1216</v>
      </c>
      <c r="E283">
        <v>7</v>
      </c>
      <c r="F283">
        <v>340.39154233832801</v>
      </c>
      <c r="G283">
        <v>42.630064979142297</v>
      </c>
      <c r="H283">
        <f t="shared" si="3"/>
        <v>7.9847765304808265</v>
      </c>
      <c r="I283" s="1">
        <v>6.6605459781545701E-22</v>
      </c>
      <c r="J283" s="1">
        <v>4.0010851197342799E-21</v>
      </c>
    </row>
    <row r="284" spans="1:10">
      <c r="A284" t="s">
        <v>3167</v>
      </c>
      <c r="B284" t="s">
        <v>3167</v>
      </c>
      <c r="C284" t="s">
        <v>445</v>
      </c>
      <c r="E284">
        <v>12</v>
      </c>
      <c r="F284">
        <v>299.71961506803001</v>
      </c>
      <c r="G284">
        <v>37.583696253994397</v>
      </c>
      <c r="H284">
        <f t="shared" si="3"/>
        <v>7.974724280509685</v>
      </c>
      <c r="I284" s="1">
        <v>5.0944269410499498E-41</v>
      </c>
      <c r="J284" s="1">
        <v>6.2092942861203001E-40</v>
      </c>
    </row>
    <row r="285" spans="1:10">
      <c r="A285" t="s">
        <v>1854</v>
      </c>
      <c r="B285" t="s">
        <v>1854</v>
      </c>
      <c r="C285" t="s">
        <v>1855</v>
      </c>
      <c r="E285">
        <v>3</v>
      </c>
      <c r="F285">
        <v>85.345682778674899</v>
      </c>
      <c r="G285">
        <v>10.7629749827426</v>
      </c>
      <c r="H285">
        <f t="shared" si="3"/>
        <v>7.929562496941462</v>
      </c>
      <c r="I285" s="1">
        <v>2.6257064619709499E-10</v>
      </c>
      <c r="J285" s="1">
        <v>7.8905226858718602E-10</v>
      </c>
    </row>
    <row r="286" spans="1:10">
      <c r="A286" t="s">
        <v>2800</v>
      </c>
      <c r="B286" t="s">
        <v>2800</v>
      </c>
      <c r="C286" t="s">
        <v>2528</v>
      </c>
      <c r="D286" t="s">
        <v>2529</v>
      </c>
      <c r="E286">
        <v>3</v>
      </c>
      <c r="F286">
        <v>240.45020810722099</v>
      </c>
      <c r="G286">
        <v>30.375558878232699</v>
      </c>
      <c r="H286">
        <f t="shared" si="3"/>
        <v>7.9159105869004769</v>
      </c>
      <c r="I286" s="1">
        <v>3.4071907434547599E-28</v>
      </c>
      <c r="J286" s="1">
        <v>2.5982036148598699E-27</v>
      </c>
    </row>
    <row r="287" spans="1:10">
      <c r="A287" t="s">
        <v>1690</v>
      </c>
      <c r="B287" t="s">
        <v>1690</v>
      </c>
      <c r="C287" t="s">
        <v>82</v>
      </c>
      <c r="E287">
        <v>9</v>
      </c>
      <c r="F287">
        <v>49.272639561482002</v>
      </c>
      <c r="G287">
        <v>6.2458602612802903</v>
      </c>
      <c r="H287">
        <f t="shared" si="3"/>
        <v>7.8888475726772</v>
      </c>
      <c r="I287" s="1">
        <v>1.11156827209555E-7</v>
      </c>
      <c r="J287" s="1">
        <v>2.7096490342966899E-7</v>
      </c>
    </row>
    <row r="288" spans="1:10">
      <c r="A288" t="s">
        <v>4634</v>
      </c>
      <c r="B288" t="s">
        <v>4634</v>
      </c>
      <c r="C288" t="s">
        <v>188</v>
      </c>
      <c r="E288">
        <v>0</v>
      </c>
      <c r="F288">
        <v>99.082823641163003</v>
      </c>
      <c r="G288">
        <v>12.6864135772504</v>
      </c>
      <c r="H288">
        <f t="shared" si="3"/>
        <v>7.8101524152453017</v>
      </c>
      <c r="I288" s="1">
        <v>3.9000746662875698E-19</v>
      </c>
      <c r="J288" s="1">
        <v>2.04450040609394E-18</v>
      </c>
    </row>
    <row r="289" spans="1:10">
      <c r="A289" t="s">
        <v>1309</v>
      </c>
      <c r="B289" t="s">
        <v>1310</v>
      </c>
      <c r="C289" t="s">
        <v>574</v>
      </c>
      <c r="E289">
        <v>3</v>
      </c>
      <c r="F289">
        <v>9.0504549514211199</v>
      </c>
      <c r="G289">
        <v>1.1670426936840199</v>
      </c>
      <c r="H289">
        <f t="shared" si="3"/>
        <v>7.7550332994686109</v>
      </c>
      <c r="I289">
        <v>3.1220251314158501E-3</v>
      </c>
      <c r="J289">
        <v>4.9513367318548204E-3</v>
      </c>
    </row>
    <row r="290" spans="1:10">
      <c r="A290" t="s">
        <v>2384</v>
      </c>
      <c r="B290" t="s">
        <v>2384</v>
      </c>
      <c r="C290" t="s">
        <v>0</v>
      </c>
      <c r="E290">
        <v>10</v>
      </c>
      <c r="F290">
        <v>136.91776436670901</v>
      </c>
      <c r="G290">
        <v>17.667884617501802</v>
      </c>
      <c r="H290">
        <f t="shared" si="3"/>
        <v>7.749527876759978</v>
      </c>
      <c r="I290" s="1">
        <v>8.8174615717273198E-15</v>
      </c>
      <c r="J290" s="1">
        <v>3.5761016877155201E-14</v>
      </c>
    </row>
    <row r="291" spans="1:10">
      <c r="A291" t="s">
        <v>5002</v>
      </c>
      <c r="B291" t="s">
        <v>5002</v>
      </c>
      <c r="C291" t="s">
        <v>0</v>
      </c>
      <c r="E291">
        <v>10</v>
      </c>
      <c r="F291">
        <v>33.213618508208903</v>
      </c>
      <c r="G291">
        <v>4.2899728243241597</v>
      </c>
      <c r="H291">
        <f t="shared" si="3"/>
        <v>7.7421512602335332</v>
      </c>
      <c r="I291" s="1">
        <v>2.1012152036185899E-6</v>
      </c>
      <c r="J291" s="1">
        <v>4.6311695633480497E-6</v>
      </c>
    </row>
    <row r="292" spans="1:10">
      <c r="A292" t="s">
        <v>2517</v>
      </c>
      <c r="B292" t="s">
        <v>2517</v>
      </c>
      <c r="C292" t="s">
        <v>188</v>
      </c>
      <c r="E292">
        <v>3</v>
      </c>
      <c r="F292">
        <v>117.377873826227</v>
      </c>
      <c r="G292">
        <v>15.3337992301337</v>
      </c>
      <c r="H292">
        <f t="shared" si="3"/>
        <v>7.6548461385589404</v>
      </c>
      <c r="I292" s="1">
        <v>5.7458046337497102E-15</v>
      </c>
      <c r="J292" s="1">
        <v>2.3637702221442701E-14</v>
      </c>
    </row>
    <row r="293" spans="1:10">
      <c r="A293" t="s">
        <v>2642</v>
      </c>
      <c r="B293" t="s">
        <v>2642</v>
      </c>
      <c r="C293" t="s">
        <v>2643</v>
      </c>
      <c r="E293">
        <v>0</v>
      </c>
      <c r="F293">
        <v>78.508818794811702</v>
      </c>
      <c r="G293">
        <v>10.287430504985799</v>
      </c>
      <c r="H293">
        <f t="shared" si="3"/>
        <v>7.6315284712506619</v>
      </c>
      <c r="I293" s="1">
        <v>2.5545375584565298E-9</v>
      </c>
      <c r="J293" s="1">
        <v>7.0803025454960396E-9</v>
      </c>
    </row>
    <row r="294" spans="1:10">
      <c r="A294" t="s">
        <v>5130</v>
      </c>
      <c r="B294" t="s">
        <v>5130</v>
      </c>
      <c r="C294" t="s">
        <v>173</v>
      </c>
      <c r="E294">
        <v>3</v>
      </c>
      <c r="F294">
        <v>24.0343869682962</v>
      </c>
      <c r="G294">
        <v>3.1553789730884501</v>
      </c>
      <c r="H294">
        <f t="shared" si="3"/>
        <v>7.6169573205882166</v>
      </c>
      <c r="I294" s="1">
        <v>1.81915987791049E-6</v>
      </c>
      <c r="J294" s="1">
        <v>4.0276021817446702E-6</v>
      </c>
    </row>
    <row r="295" spans="1:10">
      <c r="A295" t="s">
        <v>1911</v>
      </c>
      <c r="B295" t="s">
        <v>1911</v>
      </c>
      <c r="C295" t="s">
        <v>188</v>
      </c>
      <c r="E295">
        <v>3</v>
      </c>
      <c r="F295">
        <v>467.89886175031</v>
      </c>
      <c r="G295">
        <v>61.464992290328098</v>
      </c>
      <c r="H295">
        <f t="shared" si="3"/>
        <v>7.6124448131418188</v>
      </c>
      <c r="I295" s="1">
        <v>5.0323808050992E-21</v>
      </c>
      <c r="J295" s="1">
        <v>2.8987892171838502E-20</v>
      </c>
    </row>
    <row r="296" spans="1:10">
      <c r="A296" t="s">
        <v>3329</v>
      </c>
      <c r="B296" t="s">
        <v>3329</v>
      </c>
      <c r="C296" t="s">
        <v>0</v>
      </c>
      <c r="E296">
        <v>10</v>
      </c>
      <c r="F296">
        <v>303.288286413202</v>
      </c>
      <c r="G296">
        <v>39.852883956465803</v>
      </c>
      <c r="H296">
        <f t="shared" si="3"/>
        <v>7.6101967110963864</v>
      </c>
      <c r="I296" s="1">
        <v>2.7163433059454999E-39</v>
      </c>
      <c r="J296" s="1">
        <v>3.1111114867900998E-38</v>
      </c>
    </row>
    <row r="297" spans="1:10">
      <c r="A297" t="s">
        <v>181</v>
      </c>
      <c r="B297" t="s">
        <v>181</v>
      </c>
      <c r="C297" t="s">
        <v>350</v>
      </c>
      <c r="E297">
        <v>13</v>
      </c>
      <c r="F297">
        <v>18198.329348299001</v>
      </c>
      <c r="G297">
        <v>2395.61967625224</v>
      </c>
      <c r="H297">
        <f t="shared" si="3"/>
        <v>7.5965018690983817</v>
      </c>
      <c r="I297" s="1">
        <v>9.7836726452099202E-308</v>
      </c>
      <c r="J297" s="1">
        <v>3.5997800538969301E-305</v>
      </c>
    </row>
    <row r="298" spans="1:10">
      <c r="A298" t="s">
        <v>6114</v>
      </c>
      <c r="B298" t="s">
        <v>6114</v>
      </c>
      <c r="C298" t="s">
        <v>2618</v>
      </c>
      <c r="E298">
        <v>2</v>
      </c>
      <c r="F298">
        <v>36.287670864678901</v>
      </c>
      <c r="G298">
        <v>4.7979661445292798</v>
      </c>
      <c r="H298">
        <f t="shared" si="3"/>
        <v>7.5631360813278565</v>
      </c>
      <c r="I298" s="1">
        <v>8.4642706119457995E-7</v>
      </c>
      <c r="J298" s="1">
        <v>1.92688171278132E-6</v>
      </c>
    </row>
    <row r="299" spans="1:10">
      <c r="A299" t="s">
        <v>1580</v>
      </c>
      <c r="B299" t="s">
        <v>1581</v>
      </c>
      <c r="C299" t="s">
        <v>1582</v>
      </c>
      <c r="D299" t="s">
        <v>1200</v>
      </c>
      <c r="E299">
        <v>2</v>
      </c>
      <c r="F299">
        <v>263.19682919060102</v>
      </c>
      <c r="G299">
        <v>34.827775914798401</v>
      </c>
      <c r="H299">
        <f t="shared" si="3"/>
        <v>7.5570955157882498</v>
      </c>
      <c r="I299" s="1">
        <v>1.79866009675665E-26</v>
      </c>
      <c r="J299" s="1">
        <v>1.30724839377857E-25</v>
      </c>
    </row>
    <row r="300" spans="1:10">
      <c r="A300" t="s">
        <v>3743</v>
      </c>
      <c r="B300" t="s">
        <v>3743</v>
      </c>
      <c r="C300" t="s">
        <v>3411</v>
      </c>
      <c r="E300">
        <v>0</v>
      </c>
      <c r="F300">
        <v>213.77297487639501</v>
      </c>
      <c r="G300">
        <v>28.398410757796</v>
      </c>
      <c r="H300">
        <f t="shared" si="3"/>
        <v>7.5276386661077339</v>
      </c>
      <c r="I300" s="1">
        <v>4.6201048111053697E-41</v>
      </c>
      <c r="J300" s="1">
        <v>5.6428541541446699E-40</v>
      </c>
    </row>
    <row r="301" spans="1:10">
      <c r="A301" t="s">
        <v>5001</v>
      </c>
      <c r="B301" t="s">
        <v>5001</v>
      </c>
      <c r="C301" t="s">
        <v>1990</v>
      </c>
      <c r="E301">
        <v>9</v>
      </c>
      <c r="F301">
        <v>91.5815893495772</v>
      </c>
      <c r="G301">
        <v>12.1784202570453</v>
      </c>
      <c r="H301">
        <f t="shared" si="3"/>
        <v>7.5199892446310201</v>
      </c>
      <c r="I301" s="1">
        <v>6.5850108295043402E-13</v>
      </c>
      <c r="J301" s="1">
        <v>2.3944384653052501E-12</v>
      </c>
    </row>
    <row r="302" spans="1:10">
      <c r="A302" t="s">
        <v>3766</v>
      </c>
      <c r="B302" t="s">
        <v>3766</v>
      </c>
      <c r="C302" t="s">
        <v>858</v>
      </c>
      <c r="E302">
        <v>9</v>
      </c>
      <c r="F302">
        <v>6225.9344866976699</v>
      </c>
      <c r="G302">
        <v>836.788608971592</v>
      </c>
      <c r="H302">
        <f t="shared" si="3"/>
        <v>7.4402715571729692</v>
      </c>
      <c r="I302" s="1">
        <v>1.00245575739605E-300</v>
      </c>
      <c r="J302" s="1">
        <v>3.1060300230476601E-298</v>
      </c>
    </row>
    <row r="303" spans="1:10">
      <c r="A303" t="s">
        <v>4875</v>
      </c>
      <c r="B303" t="s">
        <v>4875</v>
      </c>
      <c r="C303" t="s">
        <v>4876</v>
      </c>
      <c r="E303">
        <v>3</v>
      </c>
      <c r="F303">
        <v>437.41003896568901</v>
      </c>
      <c r="G303">
        <v>58.936213848270299</v>
      </c>
      <c r="H303">
        <f t="shared" si="3"/>
        <v>7.4217532889335143</v>
      </c>
      <c r="I303" s="1">
        <v>3.4521329289312302E-15</v>
      </c>
      <c r="J303" s="1">
        <v>1.4454272085788199E-14</v>
      </c>
    </row>
    <row r="304" spans="1:10">
      <c r="A304" t="s">
        <v>807</v>
      </c>
      <c r="B304" t="s">
        <v>808</v>
      </c>
      <c r="C304" t="s">
        <v>809</v>
      </c>
      <c r="E304">
        <v>2</v>
      </c>
      <c r="F304">
        <v>6578.9100409511702</v>
      </c>
      <c r="G304">
        <v>886.60889754638004</v>
      </c>
      <c r="H304">
        <f t="shared" si="3"/>
        <v>7.4203068107682917</v>
      </c>
      <c r="I304" s="1">
        <v>8.0805450710035896E-30</v>
      </c>
      <c r="J304" s="1">
        <v>6.7379842539657403E-29</v>
      </c>
    </row>
    <row r="305" spans="1:10">
      <c r="A305" t="s">
        <v>5799</v>
      </c>
      <c r="B305" t="s">
        <v>5799</v>
      </c>
      <c r="C305" t="s">
        <v>5800</v>
      </c>
      <c r="E305">
        <v>0</v>
      </c>
      <c r="F305">
        <v>522.00550037764697</v>
      </c>
      <c r="G305">
        <v>71.028475736938404</v>
      </c>
      <c r="H305">
        <f t="shared" si="3"/>
        <v>7.3492426095549401</v>
      </c>
      <c r="I305" s="1">
        <v>9.4320236995419403E-69</v>
      </c>
      <c r="J305" s="1">
        <v>2.34288284891154E-67</v>
      </c>
    </row>
    <row r="306" spans="1:10">
      <c r="A306" t="s">
        <v>4052</v>
      </c>
      <c r="B306" t="s">
        <v>4052</v>
      </c>
      <c r="C306" t="s">
        <v>194</v>
      </c>
      <c r="E306">
        <v>13</v>
      </c>
      <c r="F306">
        <v>89.043130712338296</v>
      </c>
      <c r="G306">
        <v>12.2108690994936</v>
      </c>
      <c r="H306">
        <f t="shared" si="3"/>
        <v>7.2921206497931443</v>
      </c>
      <c r="I306" s="1">
        <v>8.8652980282963699E-10</v>
      </c>
      <c r="J306" s="1">
        <v>2.56461963108505E-9</v>
      </c>
    </row>
    <row r="307" spans="1:10">
      <c r="A307" t="s">
        <v>4220</v>
      </c>
      <c r="B307" t="s">
        <v>4220</v>
      </c>
      <c r="C307" t="s">
        <v>0</v>
      </c>
      <c r="E307">
        <v>10</v>
      </c>
      <c r="F307">
        <v>112.153643396961</v>
      </c>
      <c r="G307">
        <v>15.4311457574786</v>
      </c>
      <c r="H307">
        <f t="shared" si="3"/>
        <v>7.2680049271523792</v>
      </c>
      <c r="I307" s="1">
        <v>3.9398737645559297E-15</v>
      </c>
      <c r="J307" s="1">
        <v>1.6379969528206701E-14</v>
      </c>
    </row>
    <row r="308" spans="1:10">
      <c r="A308" t="s">
        <v>2399</v>
      </c>
      <c r="B308" t="s">
        <v>2399</v>
      </c>
      <c r="C308" t="s">
        <v>0</v>
      </c>
      <c r="E308">
        <v>10</v>
      </c>
      <c r="F308">
        <v>1863.8844660356899</v>
      </c>
      <c r="G308">
        <v>257.71390099387497</v>
      </c>
      <c r="H308">
        <f t="shared" si="3"/>
        <v>7.2323784586225655</v>
      </c>
      <c r="I308" s="1">
        <v>1.5180784907364701E-152</v>
      </c>
      <c r="J308" s="1">
        <v>1.2587222640796599E-150</v>
      </c>
    </row>
    <row r="309" spans="1:10">
      <c r="A309" t="s">
        <v>852</v>
      </c>
      <c r="B309" t="s">
        <v>853</v>
      </c>
      <c r="C309" t="s">
        <v>854</v>
      </c>
      <c r="D309" t="s">
        <v>855</v>
      </c>
      <c r="E309">
        <v>7</v>
      </c>
      <c r="F309">
        <v>235.311828736949</v>
      </c>
      <c r="G309">
        <v>32.591037054775299</v>
      </c>
      <c r="H309">
        <f t="shared" si="3"/>
        <v>7.2201393389680639</v>
      </c>
      <c r="I309" s="1">
        <v>1.91498981068281E-31</v>
      </c>
      <c r="J309" s="1">
        <v>1.69782304450146E-30</v>
      </c>
    </row>
    <row r="310" spans="1:10">
      <c r="A310" t="s">
        <v>5174</v>
      </c>
      <c r="B310" t="s">
        <v>5174</v>
      </c>
      <c r="C310" t="s">
        <v>0</v>
      </c>
      <c r="E310">
        <v>10</v>
      </c>
      <c r="F310">
        <v>130.98428730125499</v>
      </c>
      <c r="G310">
        <v>18.1434290952586</v>
      </c>
      <c r="H310">
        <f t="shared" si="3"/>
        <v>7.2193787962323483</v>
      </c>
      <c r="I310" s="1">
        <v>2.8955570178208302E-21</v>
      </c>
      <c r="J310" s="1">
        <v>1.6961337476528599E-20</v>
      </c>
    </row>
    <row r="311" spans="1:10">
      <c r="A311" t="s">
        <v>167</v>
      </c>
      <c r="B311" t="s">
        <v>168</v>
      </c>
      <c r="C311" t="s">
        <v>169</v>
      </c>
      <c r="E311">
        <v>3</v>
      </c>
      <c r="F311">
        <v>137.97236603784299</v>
      </c>
      <c r="G311">
        <v>19.159415735668802</v>
      </c>
      <c r="H311">
        <f t="shared" si="3"/>
        <v>7.2012825412510812</v>
      </c>
      <c r="I311" s="1">
        <v>1.9642718860850399E-17</v>
      </c>
      <c r="J311" s="1">
        <v>9.4090061785050005E-17</v>
      </c>
    </row>
    <row r="312" spans="1:10">
      <c r="A312" t="s">
        <v>5275</v>
      </c>
      <c r="B312" t="s">
        <v>5275</v>
      </c>
      <c r="C312" t="s">
        <v>39</v>
      </c>
      <c r="E312">
        <v>8</v>
      </c>
      <c r="F312">
        <v>119.29098608730401</v>
      </c>
      <c r="G312">
        <v>16.565739608714399</v>
      </c>
      <c r="H312">
        <f t="shared" si="3"/>
        <v>7.2010661102357929</v>
      </c>
      <c r="I312" s="1">
        <v>4.5680698176333799E-17</v>
      </c>
      <c r="J312" s="1">
        <v>2.1513781613126199E-16</v>
      </c>
    </row>
    <row r="313" spans="1:10">
      <c r="A313" t="s">
        <v>6142</v>
      </c>
      <c r="B313" t="s">
        <v>6142</v>
      </c>
      <c r="C313" t="s">
        <v>6323</v>
      </c>
      <c r="E313">
        <v>3</v>
      </c>
      <c r="F313">
        <v>497.28430493739597</v>
      </c>
      <c r="G313">
        <v>69.0725882999823</v>
      </c>
      <c r="H313">
        <f t="shared" si="3"/>
        <v>7.1994450646280965</v>
      </c>
      <c r="I313" s="1">
        <v>7.2555607733156701E-56</v>
      </c>
      <c r="J313" s="1">
        <v>1.33479644601592E-54</v>
      </c>
    </row>
    <row r="314" spans="1:10">
      <c r="A314" t="s">
        <v>3931</v>
      </c>
      <c r="B314" t="s">
        <v>3931</v>
      </c>
      <c r="C314" t="s">
        <v>0</v>
      </c>
      <c r="E314">
        <v>10</v>
      </c>
      <c r="F314">
        <v>6916.35239797138</v>
      </c>
      <c r="G314">
        <v>961.081444935077</v>
      </c>
      <c r="H314">
        <f t="shared" si="3"/>
        <v>7.1964269359487982</v>
      </c>
      <c r="I314" s="1">
        <v>3.7555307839086498E-282</v>
      </c>
      <c r="J314" s="1">
        <v>1.10544048624351E-279</v>
      </c>
    </row>
    <row r="315" spans="1:10">
      <c r="A315" t="s">
        <v>3365</v>
      </c>
      <c r="B315" t="s">
        <v>3365</v>
      </c>
      <c r="C315" t="s">
        <v>3366</v>
      </c>
      <c r="E315">
        <v>0</v>
      </c>
      <c r="F315">
        <v>2537.3028962051199</v>
      </c>
      <c r="G315">
        <v>354.00666919900101</v>
      </c>
      <c r="H315">
        <f t="shared" si="3"/>
        <v>7.167387275347636</v>
      </c>
      <c r="I315" s="1">
        <v>1.4236660240099101E-189</v>
      </c>
      <c r="J315" s="1">
        <v>1.9490981124061299E-187</v>
      </c>
    </row>
    <row r="316" spans="1:10">
      <c r="A316" t="s">
        <v>5982</v>
      </c>
      <c r="B316" t="s">
        <v>5982</v>
      </c>
      <c r="C316" t="s">
        <v>5983</v>
      </c>
      <c r="D316" t="s">
        <v>6143</v>
      </c>
      <c r="E316">
        <v>7</v>
      </c>
      <c r="F316">
        <v>27644.863877600299</v>
      </c>
      <c r="G316">
        <v>3864.6936439021702</v>
      </c>
      <c r="H316">
        <f t="shared" si="3"/>
        <v>7.1531837772495104</v>
      </c>
      <c r="I316">
        <v>0</v>
      </c>
      <c r="J316">
        <v>0</v>
      </c>
    </row>
    <row r="317" spans="1:10">
      <c r="A317" t="s">
        <v>5934</v>
      </c>
      <c r="B317" t="s">
        <v>5934</v>
      </c>
      <c r="C317" t="s">
        <v>5935</v>
      </c>
      <c r="E317">
        <v>5</v>
      </c>
      <c r="F317">
        <v>14.1888343216928</v>
      </c>
      <c r="G317">
        <v>1.9883362794044299</v>
      </c>
      <c r="H317">
        <f t="shared" si="3"/>
        <v>7.1360335113649933</v>
      </c>
      <c r="I317">
        <v>2.1819866016799302E-3</v>
      </c>
      <c r="J317">
        <v>3.5221703109651198E-3</v>
      </c>
    </row>
    <row r="318" spans="1:10">
      <c r="A318" t="s">
        <v>4461</v>
      </c>
      <c r="B318" t="s">
        <v>4462</v>
      </c>
      <c r="C318" t="s">
        <v>625</v>
      </c>
      <c r="E318">
        <v>3</v>
      </c>
      <c r="F318">
        <v>1328.43352093058</v>
      </c>
      <c r="G318">
        <v>187.11844836773199</v>
      </c>
      <c r="H318">
        <f t="shared" si="3"/>
        <v>7.0994256981005641</v>
      </c>
      <c r="I318" s="1">
        <v>1.38486331922038E-42</v>
      </c>
      <c r="J318" s="1">
        <v>1.80369255757752E-41</v>
      </c>
    </row>
    <row r="319" spans="1:10">
      <c r="A319" t="s">
        <v>6617</v>
      </c>
      <c r="B319" t="s">
        <v>6617</v>
      </c>
      <c r="C319" t="s">
        <v>6618</v>
      </c>
      <c r="E319">
        <v>0</v>
      </c>
      <c r="F319">
        <v>41.726528941430999</v>
      </c>
      <c r="G319">
        <v>5.9001111533166899</v>
      </c>
      <c r="H319">
        <f t="shared" si="3"/>
        <v>7.0721598046461951</v>
      </c>
      <c r="I319" s="1">
        <v>2.77982028179995E-6</v>
      </c>
      <c r="J319" s="1">
        <v>6.0342190261638398E-6</v>
      </c>
    </row>
    <row r="320" spans="1:10">
      <c r="A320" t="s">
        <v>5207</v>
      </c>
      <c r="B320" t="s">
        <v>5207</v>
      </c>
      <c r="C320" t="s">
        <v>1834</v>
      </c>
      <c r="E320">
        <v>13</v>
      </c>
      <c r="F320">
        <v>100.844721149516</v>
      </c>
      <c r="G320">
        <v>14.2641030637946</v>
      </c>
      <c r="H320">
        <f t="shared" si="3"/>
        <v>7.0698256103800787</v>
      </c>
      <c r="I320" s="1">
        <v>3.3417629814228701E-18</v>
      </c>
      <c r="J320" s="1">
        <v>1.6657882025094301E-17</v>
      </c>
    </row>
    <row r="321" spans="1:10">
      <c r="A321" t="s">
        <v>1058</v>
      </c>
      <c r="B321" t="s">
        <v>1058</v>
      </c>
      <c r="C321" t="s">
        <v>1059</v>
      </c>
      <c r="E321">
        <v>3</v>
      </c>
      <c r="F321">
        <v>209.00043790633299</v>
      </c>
      <c r="G321">
        <v>29.5979022939283</v>
      </c>
      <c r="H321">
        <f t="shared" si="3"/>
        <v>7.0613260301628618</v>
      </c>
      <c r="I321" s="1">
        <v>9.1661199144560401E-19</v>
      </c>
      <c r="J321" s="1">
        <v>4.6719435442772898E-18</v>
      </c>
    </row>
    <row r="322" spans="1:10">
      <c r="A322" t="s">
        <v>1457</v>
      </c>
      <c r="B322" t="s">
        <v>1457</v>
      </c>
      <c r="C322" t="s">
        <v>0</v>
      </c>
      <c r="E322">
        <v>10</v>
      </c>
      <c r="F322">
        <v>10.7918650945098</v>
      </c>
      <c r="G322">
        <v>1.5452406440959201</v>
      </c>
      <c r="H322">
        <f t="shared" si="3"/>
        <v>6.9839381560040694</v>
      </c>
      <c r="I322">
        <v>9.3604310800826196E-4</v>
      </c>
      <c r="J322">
        <v>1.58941037693817E-3</v>
      </c>
    </row>
    <row r="323" spans="1:10">
      <c r="A323" t="s">
        <v>840</v>
      </c>
      <c r="B323" t="s">
        <v>840</v>
      </c>
      <c r="C323" t="s">
        <v>517</v>
      </c>
      <c r="D323" t="s">
        <v>841</v>
      </c>
      <c r="E323">
        <v>6</v>
      </c>
      <c r="F323">
        <v>3472.5386862243399</v>
      </c>
      <c r="G323">
        <v>501.94135550825899</v>
      </c>
      <c r="H323">
        <f t="shared" si="3"/>
        <v>6.9182159392068714</v>
      </c>
      <c r="I323" s="1">
        <v>1.3230445439035001E-205</v>
      </c>
      <c r="J323" s="1">
        <v>2.1050711432324001E-203</v>
      </c>
    </row>
    <row r="324" spans="1:10">
      <c r="A324" t="s">
        <v>3387</v>
      </c>
      <c r="B324" t="s">
        <v>3387</v>
      </c>
      <c r="C324" t="s">
        <v>188</v>
      </c>
      <c r="E324">
        <v>3</v>
      </c>
      <c r="F324">
        <v>20146.660983216301</v>
      </c>
      <c r="G324">
        <v>2914.62803906827</v>
      </c>
      <c r="H324">
        <f t="shared" si="3"/>
        <v>6.9122580010781274</v>
      </c>
      <c r="I324">
        <v>0</v>
      </c>
      <c r="J324">
        <v>0</v>
      </c>
    </row>
    <row r="325" spans="1:10">
      <c r="A325" t="s">
        <v>6535</v>
      </c>
      <c r="B325" t="s">
        <v>6535</v>
      </c>
      <c r="C325" t="s">
        <v>6536</v>
      </c>
      <c r="E325">
        <v>7</v>
      </c>
      <c r="F325">
        <v>126.814658543123</v>
      </c>
      <c r="G325">
        <v>18.424280518325599</v>
      </c>
      <c r="H325">
        <f t="shared" si="3"/>
        <v>6.8830182224476868</v>
      </c>
      <c r="I325" s="1">
        <v>2.2693651473356501E-13</v>
      </c>
      <c r="J325" s="1">
        <v>8.4716249983291005E-13</v>
      </c>
    </row>
    <row r="326" spans="1:10">
      <c r="A326" t="s">
        <v>1016</v>
      </c>
      <c r="B326" t="s">
        <v>1016</v>
      </c>
      <c r="C326" t="s">
        <v>1017</v>
      </c>
      <c r="E326">
        <v>3</v>
      </c>
      <c r="F326">
        <v>199.22024895345999</v>
      </c>
      <c r="G326">
        <v>29.057460131274901</v>
      </c>
      <c r="H326">
        <f t="shared" si="3"/>
        <v>6.8560792324390665</v>
      </c>
      <c r="I326" s="1">
        <v>4.5696823833296501E-14</v>
      </c>
      <c r="J326" s="1">
        <v>1.77451980149483E-13</v>
      </c>
    </row>
    <row r="327" spans="1:10">
      <c r="A327" t="s">
        <v>4719</v>
      </c>
      <c r="B327" t="s">
        <v>4719</v>
      </c>
      <c r="C327" t="s">
        <v>39</v>
      </c>
      <c r="E327">
        <v>8</v>
      </c>
      <c r="F327">
        <v>94.761980130306199</v>
      </c>
      <c r="G327">
        <v>13.8534562709344</v>
      </c>
      <c r="H327">
        <f t="shared" si="3"/>
        <v>6.8403132241536007</v>
      </c>
      <c r="I327" s="1">
        <v>1.1606275897584799E-15</v>
      </c>
      <c r="J327" s="1">
        <v>4.9889002941446399E-15</v>
      </c>
    </row>
    <row r="328" spans="1:10">
      <c r="A328" t="s">
        <v>2843</v>
      </c>
      <c r="B328" t="s">
        <v>2843</v>
      </c>
      <c r="C328" t="s">
        <v>2137</v>
      </c>
      <c r="E328">
        <v>9</v>
      </c>
      <c r="F328">
        <v>129.007762145416</v>
      </c>
      <c r="G328">
        <v>18.932273838530701</v>
      </c>
      <c r="H328">
        <f t="shared" si="3"/>
        <v>6.8141715699707017</v>
      </c>
      <c r="I328" s="1">
        <v>5.7314408391273997E-15</v>
      </c>
      <c r="J328" s="1">
        <v>2.35950994545056E-14</v>
      </c>
    </row>
    <row r="329" spans="1:10">
      <c r="A329" t="s">
        <v>6121</v>
      </c>
      <c r="B329" t="s">
        <v>6121</v>
      </c>
      <c r="C329" t="s">
        <v>2179</v>
      </c>
      <c r="E329">
        <v>12</v>
      </c>
      <c r="F329">
        <v>213.450058005682</v>
      </c>
      <c r="G329">
        <v>31.4888920459879</v>
      </c>
      <c r="H329">
        <f t="shared" si="3"/>
        <v>6.7785826727072269</v>
      </c>
      <c r="I329" s="1">
        <v>2.75057130313633E-28</v>
      </c>
      <c r="J329" s="1">
        <v>2.1194519975868599E-27</v>
      </c>
    </row>
    <row r="330" spans="1:10">
      <c r="A330" t="s">
        <v>4426</v>
      </c>
      <c r="B330" t="s">
        <v>4426</v>
      </c>
      <c r="C330" t="s">
        <v>173</v>
      </c>
      <c r="E330">
        <v>3</v>
      </c>
      <c r="F330">
        <v>45.746893745807398</v>
      </c>
      <c r="G330">
        <v>6.7538535814854104</v>
      </c>
      <c r="H330">
        <f t="shared" si="3"/>
        <v>6.7734506225031375</v>
      </c>
      <c r="I330" s="1">
        <v>1.07574814041924E-7</v>
      </c>
      <c r="J330" s="1">
        <v>2.6255925798706702E-7</v>
      </c>
    </row>
    <row r="331" spans="1:10">
      <c r="A331" t="s">
        <v>4414</v>
      </c>
      <c r="B331" t="s">
        <v>4414</v>
      </c>
      <c r="C331" t="s">
        <v>84</v>
      </c>
      <c r="E331">
        <v>3</v>
      </c>
      <c r="F331">
        <v>43.790855955232701</v>
      </c>
      <c r="G331">
        <v>6.5916093692438897</v>
      </c>
      <c r="H331">
        <f t="shared" si="3"/>
        <v>6.6434240110705867</v>
      </c>
      <c r="I331" s="1">
        <v>5.2270468983272003E-5</v>
      </c>
      <c r="J331">
        <v>1.0135581386842E-4</v>
      </c>
    </row>
    <row r="332" spans="1:10">
      <c r="A332" t="s">
        <v>303</v>
      </c>
      <c r="B332" t="s">
        <v>303</v>
      </c>
      <c r="C332" t="s">
        <v>304</v>
      </c>
      <c r="E332">
        <v>7</v>
      </c>
      <c r="F332">
        <v>626.96033898846997</v>
      </c>
      <c r="G332">
        <v>94.779976403478898</v>
      </c>
      <c r="H332">
        <f t="shared" si="3"/>
        <v>6.6149028811686579</v>
      </c>
      <c r="I332" s="1">
        <v>1.3125728166057101E-25</v>
      </c>
      <c r="J332" s="1">
        <v>9.1445161791216895E-25</v>
      </c>
    </row>
    <row r="333" spans="1:10">
      <c r="A333" t="s">
        <v>5008</v>
      </c>
      <c r="B333" t="s">
        <v>5008</v>
      </c>
      <c r="C333" t="s">
        <v>5009</v>
      </c>
      <c r="E333">
        <v>0</v>
      </c>
      <c r="F333">
        <v>146.48527647106499</v>
      </c>
      <c r="G333">
        <v>22.152550496515701</v>
      </c>
      <c r="H333">
        <f t="shared" si="3"/>
        <v>6.6125693515112474</v>
      </c>
      <c r="I333" s="1">
        <v>2.7554651699319502E-20</v>
      </c>
      <c r="J333" s="1">
        <v>1.51885987410013E-19</v>
      </c>
    </row>
    <row r="334" spans="1:10">
      <c r="A334" t="s">
        <v>2153</v>
      </c>
      <c r="B334" t="s">
        <v>2153</v>
      </c>
      <c r="C334" t="s">
        <v>0</v>
      </c>
      <c r="E334">
        <v>10</v>
      </c>
      <c r="F334">
        <v>339.61693200841</v>
      </c>
      <c r="G334">
        <v>51.4908620508577</v>
      </c>
      <c r="H334">
        <f t="shared" ref="H334:H397" si="4">F334/G334</f>
        <v>6.595673843505848</v>
      </c>
      <c r="I334" s="1">
        <v>6.0673364691557503E-13</v>
      </c>
      <c r="J334" s="1">
        <v>2.2116662411095899E-12</v>
      </c>
    </row>
    <row r="335" spans="1:10">
      <c r="A335" t="s">
        <v>3710</v>
      </c>
      <c r="B335" t="s">
        <v>3710</v>
      </c>
      <c r="C335" t="s">
        <v>4064</v>
      </c>
      <c r="E335">
        <v>2</v>
      </c>
      <c r="F335">
        <v>463.467778217258</v>
      </c>
      <c r="G335">
        <v>70.369426363459496</v>
      </c>
      <c r="H335">
        <f t="shared" si="4"/>
        <v>6.5862094117896834</v>
      </c>
      <c r="I335" s="1">
        <v>5.7128946884412797E-42</v>
      </c>
      <c r="J335" s="1">
        <v>7.3271919457197902E-41</v>
      </c>
    </row>
    <row r="336" spans="1:10">
      <c r="A336" t="s">
        <v>5572</v>
      </c>
      <c r="B336" t="s">
        <v>5573</v>
      </c>
      <c r="C336" t="s">
        <v>5574</v>
      </c>
      <c r="E336">
        <v>2</v>
      </c>
      <c r="F336">
        <v>677.56366996436498</v>
      </c>
      <c r="G336">
        <v>103.18760531537301</v>
      </c>
      <c r="H336">
        <f t="shared" si="4"/>
        <v>6.5663280768414225</v>
      </c>
      <c r="I336" s="1">
        <v>2.3963272317140101E-77</v>
      </c>
      <c r="J336" s="1">
        <v>7.3859572843457295E-76</v>
      </c>
    </row>
    <row r="337" spans="1:10">
      <c r="A337" t="s">
        <v>6241</v>
      </c>
      <c r="B337" t="s">
        <v>6241</v>
      </c>
      <c r="C337" t="s">
        <v>6242</v>
      </c>
      <c r="E337">
        <v>3</v>
      </c>
      <c r="F337">
        <v>40.522663316541298</v>
      </c>
      <c r="G337">
        <v>6.1809625763836804</v>
      </c>
      <c r="H337">
        <f t="shared" si="4"/>
        <v>6.5560441138037193</v>
      </c>
      <c r="I337" s="1">
        <v>3.5999999326551101E-5</v>
      </c>
      <c r="J337" s="1">
        <v>7.0809220192250805E-5</v>
      </c>
    </row>
    <row r="338" spans="1:10">
      <c r="A338" t="s">
        <v>3864</v>
      </c>
      <c r="B338" t="s">
        <v>3864</v>
      </c>
      <c r="C338" t="s">
        <v>4054</v>
      </c>
      <c r="E338">
        <v>11</v>
      </c>
      <c r="F338">
        <v>52.9700874951454</v>
      </c>
      <c r="G338">
        <v>8.2017476982364208</v>
      </c>
      <c r="H338">
        <f t="shared" si="4"/>
        <v>6.4583902655936711</v>
      </c>
      <c r="I338" s="1">
        <v>7.1811801144914797E-7</v>
      </c>
      <c r="J338" s="1">
        <v>1.64113382507808E-6</v>
      </c>
    </row>
    <row r="339" spans="1:10">
      <c r="A339" t="s">
        <v>5303</v>
      </c>
      <c r="B339" t="s">
        <v>5303</v>
      </c>
      <c r="C339" t="s">
        <v>1366</v>
      </c>
      <c r="E339">
        <v>3</v>
      </c>
      <c r="F339">
        <v>90.118219748736294</v>
      </c>
      <c r="G339">
        <v>14.0045123242082</v>
      </c>
      <c r="H339">
        <f t="shared" si="4"/>
        <v>6.4349416575511835</v>
      </c>
      <c r="I339" s="1">
        <v>8.32098581909233E-11</v>
      </c>
      <c r="J339" s="1">
        <v>2.6014680571957802E-10</v>
      </c>
    </row>
    <row r="340" spans="1:10">
      <c r="A340" t="s">
        <v>4698</v>
      </c>
      <c r="B340" t="s">
        <v>4699</v>
      </c>
      <c r="C340" t="s">
        <v>4700</v>
      </c>
      <c r="D340" t="s">
        <v>4365</v>
      </c>
      <c r="E340">
        <v>3</v>
      </c>
      <c r="F340">
        <v>530.94766610584099</v>
      </c>
      <c r="G340">
        <v>82.557919145017607</v>
      </c>
      <c r="H340">
        <f t="shared" si="4"/>
        <v>6.4312142506063132</v>
      </c>
      <c r="I340" s="1">
        <v>4.62616305134872E-58</v>
      </c>
      <c r="J340" s="1">
        <v>9.0780739610966303E-57</v>
      </c>
    </row>
    <row r="341" spans="1:10">
      <c r="A341" t="s">
        <v>1687</v>
      </c>
      <c r="B341" t="s">
        <v>1687</v>
      </c>
      <c r="C341" t="s">
        <v>84</v>
      </c>
      <c r="E341">
        <v>3</v>
      </c>
      <c r="F341">
        <v>133.886637539736</v>
      </c>
      <c r="G341">
        <v>20.920610117935102</v>
      </c>
      <c r="H341">
        <f t="shared" si="4"/>
        <v>6.3997482284207319</v>
      </c>
      <c r="I341" s="1">
        <v>2.0400634714251999E-11</v>
      </c>
      <c r="J341" s="1">
        <v>6.6647356583130598E-11</v>
      </c>
    </row>
    <row r="342" spans="1:10">
      <c r="A342" t="s">
        <v>1178</v>
      </c>
      <c r="B342" t="s">
        <v>1178</v>
      </c>
      <c r="C342" t="s">
        <v>0</v>
      </c>
      <c r="E342">
        <v>10</v>
      </c>
      <c r="F342">
        <v>4071.5798818011199</v>
      </c>
      <c r="G342">
        <v>637.62265135106304</v>
      </c>
      <c r="H342">
        <f t="shared" si="4"/>
        <v>6.3855634255994849</v>
      </c>
      <c r="I342" s="1">
        <v>7.5188049057815503E-137</v>
      </c>
      <c r="J342" s="1">
        <v>5.3329162024501198E-135</v>
      </c>
    </row>
    <row r="343" spans="1:10">
      <c r="A343" t="s">
        <v>3997</v>
      </c>
      <c r="B343" t="s">
        <v>3997</v>
      </c>
      <c r="C343" t="s">
        <v>0</v>
      </c>
      <c r="E343">
        <v>10</v>
      </c>
      <c r="F343">
        <v>11862.0021363372</v>
      </c>
      <c r="G343">
        <v>1859.66288152484</v>
      </c>
      <c r="H343">
        <f t="shared" si="4"/>
        <v>6.3785765980395821</v>
      </c>
      <c r="I343">
        <v>0</v>
      </c>
      <c r="J343">
        <v>0</v>
      </c>
    </row>
    <row r="344" spans="1:10">
      <c r="A344" t="s">
        <v>2223</v>
      </c>
      <c r="B344" t="s">
        <v>2223</v>
      </c>
      <c r="C344" t="s">
        <v>2224</v>
      </c>
      <c r="E344">
        <v>11</v>
      </c>
      <c r="F344">
        <v>205.903947385631</v>
      </c>
      <c r="G344">
        <v>32.655934739671899</v>
      </c>
      <c r="H344">
        <f t="shared" si="4"/>
        <v>6.3052535175325914</v>
      </c>
      <c r="I344" s="1">
        <v>5.8176520430029002E-26</v>
      </c>
      <c r="J344" s="1">
        <v>4.15133546389794E-25</v>
      </c>
    </row>
    <row r="345" spans="1:10">
      <c r="A345" t="s">
        <v>5839</v>
      </c>
      <c r="B345" t="s">
        <v>5839</v>
      </c>
      <c r="C345" t="s">
        <v>0</v>
      </c>
      <c r="E345">
        <v>10</v>
      </c>
      <c r="F345">
        <v>441.67137117971998</v>
      </c>
      <c r="G345">
        <v>71.070997103899501</v>
      </c>
      <c r="H345">
        <f t="shared" si="4"/>
        <v>6.2145092819513366</v>
      </c>
      <c r="I345" s="1">
        <v>4.626030575562E-10</v>
      </c>
      <c r="J345" s="1">
        <v>1.36371767643132E-9</v>
      </c>
    </row>
    <row r="346" spans="1:10">
      <c r="A346" t="s">
        <v>1174</v>
      </c>
      <c r="B346" t="s">
        <v>1175</v>
      </c>
      <c r="C346" t="s">
        <v>1282</v>
      </c>
      <c r="D346" t="s">
        <v>70</v>
      </c>
      <c r="E346">
        <v>7</v>
      </c>
      <c r="F346">
        <v>358.53927936860299</v>
      </c>
      <c r="G346">
        <v>57.736722312137999</v>
      </c>
      <c r="H346">
        <f t="shared" si="4"/>
        <v>6.2099001295961553</v>
      </c>
      <c r="I346" s="1">
        <v>2.2960597927048E-34</v>
      </c>
      <c r="J346" s="1">
        <v>2.2490688851336299E-33</v>
      </c>
    </row>
    <row r="347" spans="1:10">
      <c r="A347" t="s">
        <v>3518</v>
      </c>
      <c r="B347" t="s">
        <v>3518</v>
      </c>
      <c r="C347" t="s">
        <v>3519</v>
      </c>
      <c r="E347">
        <v>0</v>
      </c>
      <c r="F347">
        <v>72.489490670363296</v>
      </c>
      <c r="G347">
        <v>11.702875779288499</v>
      </c>
      <c r="H347">
        <f t="shared" si="4"/>
        <v>6.1941604813625091</v>
      </c>
      <c r="I347" s="1">
        <v>3.9300712061208298E-7</v>
      </c>
      <c r="J347" s="1">
        <v>9.1956793284711096E-7</v>
      </c>
    </row>
    <row r="348" spans="1:10">
      <c r="A348" t="s">
        <v>3930</v>
      </c>
      <c r="B348" t="s">
        <v>3930</v>
      </c>
      <c r="C348" t="s">
        <v>173</v>
      </c>
      <c r="E348">
        <v>3</v>
      </c>
      <c r="F348">
        <v>3906.4415159406499</v>
      </c>
      <c r="G348">
        <v>630.92473856441597</v>
      </c>
      <c r="H348">
        <f t="shared" si="4"/>
        <v>6.1916125286658277</v>
      </c>
      <c r="I348" s="1">
        <v>1.7675957659080401E-204</v>
      </c>
      <c r="J348" s="1">
        <v>2.6681631471540098E-202</v>
      </c>
    </row>
    <row r="349" spans="1:10">
      <c r="A349" t="s">
        <v>3549</v>
      </c>
      <c r="B349" t="s">
        <v>3549</v>
      </c>
      <c r="C349" t="s">
        <v>0</v>
      </c>
      <c r="E349">
        <v>10</v>
      </c>
      <c r="F349">
        <v>146.18284696561599</v>
      </c>
      <c r="G349">
        <v>23.632893455715099</v>
      </c>
      <c r="H349">
        <f t="shared" si="4"/>
        <v>6.1855670461826104</v>
      </c>
      <c r="I349" s="1">
        <v>4.7813220864105703E-18</v>
      </c>
      <c r="J349" s="1">
        <v>2.36137945660227E-17</v>
      </c>
    </row>
    <row r="350" spans="1:10">
      <c r="A350" t="s">
        <v>4402</v>
      </c>
      <c r="B350" t="s">
        <v>4402</v>
      </c>
      <c r="C350" t="s">
        <v>4403</v>
      </c>
      <c r="E350">
        <v>9</v>
      </c>
      <c r="F350">
        <v>400.41312146482198</v>
      </c>
      <c r="G350">
        <v>64.750166633209801</v>
      </c>
      <c r="H350">
        <f t="shared" si="4"/>
        <v>6.1839705175284223</v>
      </c>
      <c r="I350" s="1">
        <v>6.6026194430869595E-29</v>
      </c>
      <c r="J350" s="1">
        <v>5.3100574674116099E-28</v>
      </c>
    </row>
    <row r="351" spans="1:10">
      <c r="A351" t="s">
        <v>2007</v>
      </c>
      <c r="B351" t="s">
        <v>2007</v>
      </c>
      <c r="C351" t="s">
        <v>0</v>
      </c>
      <c r="E351">
        <v>10</v>
      </c>
      <c r="F351">
        <v>496.35847985475402</v>
      </c>
      <c r="G351">
        <v>80.267470759065603</v>
      </c>
      <c r="H351">
        <f t="shared" si="4"/>
        <v>6.1838061566016655</v>
      </c>
      <c r="I351" s="1">
        <v>1.1324997397831799E-41</v>
      </c>
      <c r="J351" s="1">
        <v>1.42762868696008E-40</v>
      </c>
    </row>
    <row r="352" spans="1:10">
      <c r="A352" t="s">
        <v>5082</v>
      </c>
      <c r="B352" t="s">
        <v>5082</v>
      </c>
      <c r="C352" t="s">
        <v>5083</v>
      </c>
      <c r="E352">
        <v>9</v>
      </c>
      <c r="F352">
        <v>123.78353171614999</v>
      </c>
      <c r="G352">
        <v>20.034418847318101</v>
      </c>
      <c r="H352">
        <f t="shared" si="4"/>
        <v>6.1785436682492154</v>
      </c>
      <c r="I352" s="1">
        <v>1.68169166667686E-19</v>
      </c>
      <c r="J352" s="1">
        <v>8.9431967856609502E-19</v>
      </c>
    </row>
    <row r="353" spans="1:10">
      <c r="A353" t="s">
        <v>951</v>
      </c>
      <c r="B353" t="s">
        <v>951</v>
      </c>
      <c r="C353" t="s">
        <v>188</v>
      </c>
      <c r="E353">
        <v>0</v>
      </c>
      <c r="F353">
        <v>157.70639686054699</v>
      </c>
      <c r="G353">
        <v>25.556332050222899</v>
      </c>
      <c r="H353">
        <f t="shared" si="4"/>
        <v>6.1709323760007839</v>
      </c>
      <c r="I353" s="1">
        <v>7.4823535929220804E-15</v>
      </c>
      <c r="J353" s="1">
        <v>3.0546890153628501E-14</v>
      </c>
    </row>
    <row r="354" spans="1:10">
      <c r="A354" t="s">
        <v>5293</v>
      </c>
      <c r="B354" t="s">
        <v>5293</v>
      </c>
      <c r="C354" t="s">
        <v>5206</v>
      </c>
      <c r="E354">
        <v>9</v>
      </c>
      <c r="F354">
        <v>588.36737370033495</v>
      </c>
      <c r="G354">
        <v>95.406576934509502</v>
      </c>
      <c r="H354">
        <f t="shared" si="4"/>
        <v>6.1669477367814114</v>
      </c>
      <c r="I354" s="1">
        <v>3.3958998238680902E-70</v>
      </c>
      <c r="J354" s="1">
        <v>8.8458682580139201E-69</v>
      </c>
    </row>
    <row r="355" spans="1:10">
      <c r="A355" t="s">
        <v>2646</v>
      </c>
      <c r="B355" t="s">
        <v>2646</v>
      </c>
      <c r="C355" t="s">
        <v>0</v>
      </c>
      <c r="E355">
        <v>10</v>
      </c>
      <c r="F355">
        <v>1084.72390275612</v>
      </c>
      <c r="G355">
        <v>176.225678015196</v>
      </c>
      <c r="H355">
        <f t="shared" si="4"/>
        <v>6.1553112745725054</v>
      </c>
      <c r="I355" s="1">
        <v>1.78462777708975E-41</v>
      </c>
      <c r="J355" s="1">
        <v>2.2305952704304301E-40</v>
      </c>
    </row>
    <row r="356" spans="1:10">
      <c r="A356" t="s">
        <v>1508</v>
      </c>
      <c r="B356" t="s">
        <v>1508</v>
      </c>
      <c r="C356" t="s">
        <v>0</v>
      </c>
      <c r="E356">
        <v>10</v>
      </c>
      <c r="F356">
        <v>28.9357005268492</v>
      </c>
      <c r="G356">
        <v>4.73306845963267</v>
      </c>
      <c r="H356">
        <f t="shared" si="4"/>
        <v>6.1135182754349762</v>
      </c>
      <c r="I356">
        <v>3.99739647647357E-4</v>
      </c>
      <c r="J356">
        <v>7.0881545352409405E-4</v>
      </c>
    </row>
    <row r="357" spans="1:10">
      <c r="A357" t="s">
        <v>3164</v>
      </c>
      <c r="B357" t="s">
        <v>3164</v>
      </c>
      <c r="C357" t="s">
        <v>3165</v>
      </c>
      <c r="E357">
        <v>0</v>
      </c>
      <c r="F357">
        <v>864.95989031641398</v>
      </c>
      <c r="G357">
        <v>141.49413299328799</v>
      </c>
      <c r="H357">
        <f t="shared" si="4"/>
        <v>6.1130442091011981</v>
      </c>
      <c r="I357" s="1">
        <v>1.34816734013534E-75</v>
      </c>
      <c r="J357" s="1">
        <v>4.0700826314752699E-74</v>
      </c>
    </row>
    <row r="358" spans="1:10">
      <c r="A358" t="s">
        <v>1352</v>
      </c>
      <c r="B358" t="s">
        <v>1352</v>
      </c>
      <c r="C358" t="s">
        <v>188</v>
      </c>
      <c r="E358">
        <v>3</v>
      </c>
      <c r="F358">
        <v>49357.215522856503</v>
      </c>
      <c r="G358">
        <v>8089.5860759242696</v>
      </c>
      <c r="H358">
        <f t="shared" si="4"/>
        <v>6.1013276896515665</v>
      </c>
      <c r="I358">
        <v>0</v>
      </c>
      <c r="J358">
        <v>0</v>
      </c>
    </row>
    <row r="359" spans="1:10">
      <c r="A359" t="s">
        <v>3578</v>
      </c>
      <c r="B359" t="s">
        <v>3578</v>
      </c>
      <c r="C359" t="s">
        <v>3579</v>
      </c>
      <c r="D359" t="s">
        <v>3577</v>
      </c>
      <c r="E359">
        <v>7</v>
      </c>
      <c r="F359">
        <v>5964.6897936997102</v>
      </c>
      <c r="G359">
        <v>987.84845668039998</v>
      </c>
      <c r="H359">
        <f t="shared" si="4"/>
        <v>6.0380615603163053</v>
      </c>
      <c r="I359" s="1">
        <v>1.61921057453125E-235</v>
      </c>
      <c r="J359" s="1">
        <v>3.5304787600983199E-233</v>
      </c>
    </row>
    <row r="360" spans="1:10">
      <c r="A360" t="s">
        <v>3539</v>
      </c>
      <c r="B360" t="s">
        <v>3539</v>
      </c>
      <c r="C360" t="s">
        <v>0</v>
      </c>
      <c r="E360">
        <v>10</v>
      </c>
      <c r="F360">
        <v>203.56157982958101</v>
      </c>
      <c r="G360">
        <v>33.887875118252502</v>
      </c>
      <c r="H360">
        <f t="shared" si="4"/>
        <v>6.0069148366266196</v>
      </c>
      <c r="I360" s="1">
        <v>8.98075190975556E-18</v>
      </c>
      <c r="J360" s="1">
        <v>4.3657874890776998E-17</v>
      </c>
    </row>
    <row r="361" spans="1:10">
      <c r="A361" t="s">
        <v>594</v>
      </c>
      <c r="B361" t="s">
        <v>595</v>
      </c>
      <c r="C361" t="s">
        <v>596</v>
      </c>
      <c r="E361">
        <v>0</v>
      </c>
      <c r="F361">
        <v>668.51126421397601</v>
      </c>
      <c r="G361">
        <v>111.69146512015701</v>
      </c>
      <c r="H361">
        <f t="shared" si="4"/>
        <v>5.9853388394072509</v>
      </c>
      <c r="I361" s="1">
        <v>2.48015581347059E-57</v>
      </c>
      <c r="J361" s="1">
        <v>4.77146316140568E-56</v>
      </c>
    </row>
    <row r="362" spans="1:10">
      <c r="A362" t="s">
        <v>6568</v>
      </c>
      <c r="B362" t="s">
        <v>6568</v>
      </c>
      <c r="C362" t="s">
        <v>0</v>
      </c>
      <c r="E362">
        <v>10</v>
      </c>
      <c r="F362">
        <v>35.040879710292003</v>
      </c>
      <c r="G362">
        <v>5.8676623108683899</v>
      </c>
      <c r="H362">
        <f t="shared" si="4"/>
        <v>5.9718637259317839</v>
      </c>
      <c r="I362" s="1">
        <v>3.1866975694716702E-6</v>
      </c>
      <c r="J362" s="1">
        <v>6.8768653194573701E-6</v>
      </c>
    </row>
    <row r="363" spans="1:10">
      <c r="A363" t="s">
        <v>2071</v>
      </c>
      <c r="B363" t="s">
        <v>2071</v>
      </c>
      <c r="C363" t="s">
        <v>39</v>
      </c>
      <c r="E363">
        <v>8</v>
      </c>
      <c r="F363">
        <v>1668.08947687055</v>
      </c>
      <c r="G363">
        <v>279.73665612059699</v>
      </c>
      <c r="H363">
        <f t="shared" si="4"/>
        <v>5.9630707680706019</v>
      </c>
      <c r="I363" s="1">
        <v>4.6885472236391703E-102</v>
      </c>
      <c r="J363" s="1">
        <v>2.1069830156918901E-100</v>
      </c>
    </row>
    <row r="364" spans="1:10">
      <c r="A364" t="s">
        <v>2499</v>
      </c>
      <c r="B364" t="s">
        <v>2499</v>
      </c>
      <c r="C364" t="s">
        <v>0</v>
      </c>
      <c r="E364">
        <v>10</v>
      </c>
      <c r="F364">
        <v>119.397324511563</v>
      </c>
      <c r="G364">
        <v>20.099316532214701</v>
      </c>
      <c r="H364">
        <f t="shared" si="4"/>
        <v>5.9403673911098345</v>
      </c>
      <c r="I364" s="1">
        <v>6.1586132393033505E-17</v>
      </c>
      <c r="J364" s="1">
        <v>2.8797264606655201E-16</v>
      </c>
    </row>
    <row r="365" spans="1:10">
      <c r="A365" t="s">
        <v>1691</v>
      </c>
      <c r="B365" t="s">
        <v>1691</v>
      </c>
      <c r="C365" t="s">
        <v>1170</v>
      </c>
      <c r="E365">
        <v>9</v>
      </c>
      <c r="F365">
        <v>73.736281824750193</v>
      </c>
      <c r="G365">
        <v>12.4592716801123</v>
      </c>
      <c r="H365">
        <f t="shared" si="4"/>
        <v>5.9181855663721734</v>
      </c>
      <c r="I365" s="1">
        <v>3.3087042443767299E-7</v>
      </c>
      <c r="J365" s="1">
        <v>7.7695819252675697E-7</v>
      </c>
    </row>
    <row r="366" spans="1:10">
      <c r="A366" t="s">
        <v>2904</v>
      </c>
      <c r="B366" t="s">
        <v>2904</v>
      </c>
      <c r="C366" t="s">
        <v>438</v>
      </c>
      <c r="E366">
        <v>13</v>
      </c>
      <c r="F366">
        <v>167.145132376411</v>
      </c>
      <c r="G366">
        <v>28.3335130728994</v>
      </c>
      <c r="H366">
        <f t="shared" si="4"/>
        <v>5.8992025431637325</v>
      </c>
      <c r="I366" s="1">
        <v>8.9022492437507007E-18</v>
      </c>
      <c r="J366" s="1">
        <v>4.3312017601620201E-17</v>
      </c>
    </row>
    <row r="367" spans="1:10">
      <c r="A367" t="s">
        <v>5489</v>
      </c>
      <c r="B367" t="s">
        <v>5489</v>
      </c>
      <c r="C367" t="s">
        <v>5490</v>
      </c>
      <c r="E367">
        <v>13</v>
      </c>
      <c r="F367">
        <v>81.668722210276101</v>
      </c>
      <c r="G367">
        <v>13.8534562709344</v>
      </c>
      <c r="H367">
        <f t="shared" si="4"/>
        <v>5.8951874978393128</v>
      </c>
      <c r="I367" s="1">
        <v>5.67262952205464E-12</v>
      </c>
      <c r="J367" s="1">
        <v>1.9196718885605101E-11</v>
      </c>
    </row>
    <row r="368" spans="1:10">
      <c r="A368" t="s">
        <v>3926</v>
      </c>
      <c r="B368" t="s">
        <v>3926</v>
      </c>
      <c r="C368" t="s">
        <v>843</v>
      </c>
      <c r="E368">
        <v>0</v>
      </c>
      <c r="F368">
        <v>1723.3121792648101</v>
      </c>
      <c r="G368">
        <v>293.98957102542403</v>
      </c>
      <c r="H368">
        <f t="shared" si="4"/>
        <v>5.8618139863055863</v>
      </c>
      <c r="I368" s="1">
        <v>2.7149394402224799E-129</v>
      </c>
      <c r="J368" s="1">
        <v>1.7758720538433099E-127</v>
      </c>
    </row>
    <row r="369" spans="1:10">
      <c r="A369" t="s">
        <v>3436</v>
      </c>
      <c r="B369" t="s">
        <v>3436</v>
      </c>
      <c r="C369" t="s">
        <v>3437</v>
      </c>
      <c r="D369" t="s">
        <v>1435</v>
      </c>
      <c r="E369">
        <v>0</v>
      </c>
      <c r="F369">
        <v>152.80508330199299</v>
      </c>
      <c r="G369">
        <v>26.1180348963569</v>
      </c>
      <c r="H369">
        <f t="shared" si="4"/>
        <v>5.8505582027270808</v>
      </c>
      <c r="I369" s="1">
        <v>6.2367377854491001E-16</v>
      </c>
      <c r="J369" s="1">
        <v>2.72978998832259E-15</v>
      </c>
    </row>
    <row r="370" spans="1:10">
      <c r="A370" t="s">
        <v>2994</v>
      </c>
      <c r="B370" t="s">
        <v>2994</v>
      </c>
      <c r="C370" t="s">
        <v>0</v>
      </c>
      <c r="E370">
        <v>10</v>
      </c>
      <c r="F370">
        <v>190.081992144076</v>
      </c>
      <c r="G370">
        <v>32.504878686398101</v>
      </c>
      <c r="H370">
        <f t="shared" si="4"/>
        <v>5.8477988482269634</v>
      </c>
      <c r="I370" s="1">
        <v>1.7308809539643201E-20</v>
      </c>
      <c r="J370" s="1">
        <v>9.6952389876193604E-20</v>
      </c>
    </row>
    <row r="371" spans="1:10">
      <c r="A371" t="s">
        <v>2900</v>
      </c>
      <c r="B371" t="s">
        <v>2900</v>
      </c>
      <c r="C371" t="s">
        <v>2901</v>
      </c>
      <c r="E371">
        <v>0</v>
      </c>
      <c r="F371">
        <v>1014.0860622510399</v>
      </c>
      <c r="G371">
        <v>174.73414689702901</v>
      </c>
      <c r="H371">
        <f t="shared" si="4"/>
        <v>5.8035940899899883</v>
      </c>
      <c r="I371" s="1">
        <v>8.1712024031629397E-88</v>
      </c>
      <c r="J371" s="1">
        <v>3.00649178421376E-86</v>
      </c>
    </row>
    <row r="372" spans="1:10">
      <c r="A372" t="s">
        <v>4790</v>
      </c>
      <c r="B372" t="s">
        <v>4791</v>
      </c>
      <c r="C372" t="s">
        <v>4590</v>
      </c>
      <c r="D372" t="s">
        <v>974</v>
      </c>
      <c r="E372">
        <v>7</v>
      </c>
      <c r="F372">
        <v>679.86311199091801</v>
      </c>
      <c r="G372">
        <v>117.148480638165</v>
      </c>
      <c r="H372">
        <f t="shared" si="4"/>
        <v>5.8034308963067343</v>
      </c>
      <c r="I372" s="1">
        <v>8.2181849938591696E-75</v>
      </c>
      <c r="J372" s="1">
        <v>2.4069878138730801E-73</v>
      </c>
    </row>
    <row r="373" spans="1:10">
      <c r="A373" t="s">
        <v>5918</v>
      </c>
      <c r="B373" t="s">
        <v>5918</v>
      </c>
      <c r="C373" t="s">
        <v>5919</v>
      </c>
      <c r="E373">
        <v>9</v>
      </c>
      <c r="F373">
        <v>225.85260585582</v>
      </c>
      <c r="G373">
        <v>39.2799929513641</v>
      </c>
      <c r="H373">
        <f t="shared" si="4"/>
        <v>5.7498127898206937</v>
      </c>
      <c r="I373" s="1">
        <v>2.3731381097160001E-27</v>
      </c>
      <c r="J373" s="1">
        <v>1.7684384875820399E-26</v>
      </c>
    </row>
    <row r="374" spans="1:10">
      <c r="A374" t="s">
        <v>1683</v>
      </c>
      <c r="B374" t="s">
        <v>1683</v>
      </c>
      <c r="C374" t="s">
        <v>188</v>
      </c>
      <c r="E374">
        <v>3</v>
      </c>
      <c r="F374">
        <v>788.61588456275899</v>
      </c>
      <c r="G374">
        <v>137.528648593447</v>
      </c>
      <c r="H374">
        <f t="shared" si="4"/>
        <v>5.7341935126114167</v>
      </c>
      <c r="I374" s="1">
        <v>7.9837937725374302E-45</v>
      </c>
      <c r="J374" s="1">
        <v>1.1058963279747699E-43</v>
      </c>
    </row>
    <row r="375" spans="1:10">
      <c r="A375" t="s">
        <v>362</v>
      </c>
      <c r="B375" t="s">
        <v>362</v>
      </c>
      <c r="C375" t="s">
        <v>0</v>
      </c>
      <c r="E375">
        <v>10</v>
      </c>
      <c r="F375">
        <v>103.06026291604201</v>
      </c>
      <c r="G375">
        <v>17.9811848830171</v>
      </c>
      <c r="H375">
        <f t="shared" si="4"/>
        <v>5.7315612728825531</v>
      </c>
      <c r="I375" s="1">
        <v>1.24391894740596E-15</v>
      </c>
      <c r="J375" s="1">
        <v>5.3296585468550997E-15</v>
      </c>
    </row>
    <row r="376" spans="1:10">
      <c r="A376" t="s">
        <v>2002</v>
      </c>
      <c r="B376" t="s">
        <v>2002</v>
      </c>
      <c r="C376" t="s">
        <v>39</v>
      </c>
      <c r="E376">
        <v>8</v>
      </c>
      <c r="F376">
        <v>106.02602604928499</v>
      </c>
      <c r="G376">
        <v>18.521627045670499</v>
      </c>
      <c r="H376">
        <f t="shared" si="4"/>
        <v>5.7244444987390555</v>
      </c>
      <c r="I376" s="1">
        <v>2.2248682771978101E-9</v>
      </c>
      <c r="J376" s="1">
        <v>6.1928130249945704E-9</v>
      </c>
    </row>
    <row r="377" spans="1:10">
      <c r="A377" t="s">
        <v>284</v>
      </c>
      <c r="B377" t="s">
        <v>284</v>
      </c>
      <c r="C377" t="s">
        <v>188</v>
      </c>
      <c r="E377">
        <v>0</v>
      </c>
      <c r="F377">
        <v>443.51716894809999</v>
      </c>
      <c r="G377">
        <v>77.8908640047364</v>
      </c>
      <c r="H377">
        <f t="shared" si="4"/>
        <v>5.6940845966367828</v>
      </c>
      <c r="I377" s="1">
        <v>7.5198324993611996E-38</v>
      </c>
      <c r="J377" s="1">
        <v>8.2055085035328607E-37</v>
      </c>
    </row>
    <row r="378" spans="1:10">
      <c r="A378" t="s">
        <v>3569</v>
      </c>
      <c r="B378" t="s">
        <v>3711</v>
      </c>
      <c r="C378" t="s">
        <v>3712</v>
      </c>
      <c r="E378">
        <v>0</v>
      </c>
      <c r="F378">
        <v>566.56901586382901</v>
      </c>
      <c r="G378">
        <v>99.642840232904803</v>
      </c>
      <c r="H378">
        <f t="shared" si="4"/>
        <v>5.6859982567692038</v>
      </c>
      <c r="I378" s="1">
        <v>2.73044056607457E-48</v>
      </c>
      <c r="J378" s="1">
        <v>4.1110239418109901E-47</v>
      </c>
    </row>
    <row r="379" spans="1:10">
      <c r="A379" t="s">
        <v>4352</v>
      </c>
      <c r="B379" t="s">
        <v>4352</v>
      </c>
      <c r="C379" t="s">
        <v>84</v>
      </c>
      <c r="E379">
        <v>3</v>
      </c>
      <c r="F379">
        <v>172.884469159643</v>
      </c>
      <c r="G379">
        <v>30.4840935645454</v>
      </c>
      <c r="H379">
        <f t="shared" si="4"/>
        <v>5.6713009620439134</v>
      </c>
      <c r="I379" s="1">
        <v>6.6846198318484698E-26</v>
      </c>
      <c r="J379" s="1">
        <v>4.72985059496297E-25</v>
      </c>
    </row>
    <row r="380" spans="1:10">
      <c r="A380" t="s">
        <v>2193</v>
      </c>
      <c r="B380" t="s">
        <v>2193</v>
      </c>
      <c r="C380" t="s">
        <v>2217</v>
      </c>
      <c r="D380" t="s">
        <v>1435</v>
      </c>
      <c r="E380">
        <v>0</v>
      </c>
      <c r="F380">
        <v>611.222284006942</v>
      </c>
      <c r="G380">
        <v>107.779690246245</v>
      </c>
      <c r="H380">
        <f t="shared" si="4"/>
        <v>5.6710339639173046</v>
      </c>
      <c r="I380" s="1">
        <v>8.5744217625319807E-61</v>
      </c>
      <c r="J380" s="1">
        <v>1.78998655730588E-59</v>
      </c>
    </row>
    <row r="381" spans="1:10">
      <c r="A381" t="s">
        <v>2895</v>
      </c>
      <c r="B381" t="s">
        <v>2895</v>
      </c>
      <c r="C381" t="s">
        <v>2896</v>
      </c>
      <c r="E381">
        <v>13</v>
      </c>
      <c r="F381">
        <v>379.64692713521799</v>
      </c>
      <c r="G381">
        <v>67.365103443644799</v>
      </c>
      <c r="H381">
        <f t="shared" si="4"/>
        <v>5.6356616070933052</v>
      </c>
      <c r="I381" s="1">
        <v>4.1617804641870102E-30</v>
      </c>
      <c r="J381" s="1">
        <v>3.4900856969613902E-29</v>
      </c>
    </row>
    <row r="382" spans="1:10">
      <c r="A382" t="s">
        <v>422</v>
      </c>
      <c r="B382" t="s">
        <v>423</v>
      </c>
      <c r="C382" t="s">
        <v>424</v>
      </c>
      <c r="E382">
        <v>2</v>
      </c>
      <c r="F382">
        <v>848.22869575954701</v>
      </c>
      <c r="G382">
        <v>151.328395338452</v>
      </c>
      <c r="H382">
        <f t="shared" si="4"/>
        <v>5.6052183323721216</v>
      </c>
      <c r="I382" s="1">
        <v>1.7283184581329699E-23</v>
      </c>
      <c r="J382" s="1">
        <v>1.1230254705329799E-22</v>
      </c>
    </row>
    <row r="383" spans="1:10">
      <c r="A383" t="s">
        <v>1185</v>
      </c>
      <c r="B383" t="s">
        <v>1185</v>
      </c>
      <c r="C383" t="s">
        <v>0</v>
      </c>
      <c r="E383">
        <v>10</v>
      </c>
      <c r="F383">
        <v>447.235104247028</v>
      </c>
      <c r="G383">
        <v>79.791926281308804</v>
      </c>
      <c r="H383">
        <f t="shared" si="4"/>
        <v>5.6050170122511815</v>
      </c>
      <c r="I383" s="1">
        <v>2.14778440247137E-41</v>
      </c>
      <c r="J383" s="1">
        <v>2.67315153855157E-40</v>
      </c>
    </row>
    <row r="384" spans="1:10">
      <c r="A384" t="s">
        <v>2648</v>
      </c>
      <c r="B384" t="s">
        <v>2648</v>
      </c>
      <c r="C384" t="s">
        <v>39</v>
      </c>
      <c r="E384">
        <v>8</v>
      </c>
      <c r="F384">
        <v>788.29491849101396</v>
      </c>
      <c r="G384">
        <v>140.77130156936701</v>
      </c>
      <c r="H384">
        <f t="shared" si="4"/>
        <v>5.5998268802151463</v>
      </c>
      <c r="I384" s="1">
        <v>3.26396479947846E-62</v>
      </c>
      <c r="J384" s="1">
        <v>7.0643238141653296E-61</v>
      </c>
    </row>
    <row r="385" spans="1:10">
      <c r="A385" t="s">
        <v>6385</v>
      </c>
      <c r="B385" t="s">
        <v>6385</v>
      </c>
      <c r="C385" t="s">
        <v>290</v>
      </c>
      <c r="E385">
        <v>13</v>
      </c>
      <c r="F385">
        <v>112.79752633941899</v>
      </c>
      <c r="G385">
        <v>20.164214217111301</v>
      </c>
      <c r="H385">
        <f t="shared" si="4"/>
        <v>5.5939460434664152</v>
      </c>
      <c r="I385" s="1">
        <v>8.0125549554468505E-13</v>
      </c>
      <c r="J385" s="1">
        <v>2.8885432347039599E-12</v>
      </c>
    </row>
    <row r="386" spans="1:10">
      <c r="A386" t="s">
        <v>5650</v>
      </c>
      <c r="B386" t="s">
        <v>5650</v>
      </c>
      <c r="C386" t="s">
        <v>5651</v>
      </c>
      <c r="E386">
        <v>0</v>
      </c>
      <c r="F386">
        <v>99.706219218356495</v>
      </c>
      <c r="G386">
        <v>17.8838383556722</v>
      </c>
      <c r="H386">
        <f t="shared" si="4"/>
        <v>5.5752136222329902</v>
      </c>
      <c r="I386" s="1">
        <v>2.59145687968353E-13</v>
      </c>
      <c r="J386" s="1">
        <v>9.6312541986722994E-13</v>
      </c>
    </row>
    <row r="387" spans="1:10">
      <c r="A387" t="s">
        <v>2430</v>
      </c>
      <c r="B387" t="s">
        <v>2430</v>
      </c>
      <c r="C387" t="s">
        <v>2431</v>
      </c>
      <c r="E387">
        <v>6</v>
      </c>
      <c r="F387">
        <v>51.056975234067899</v>
      </c>
      <c r="G387">
        <v>9.2177343386466504</v>
      </c>
      <c r="H387">
        <f t="shared" si="4"/>
        <v>5.5389940041995285</v>
      </c>
      <c r="I387" s="1">
        <v>1.35706652999031E-9</v>
      </c>
      <c r="J387" s="1">
        <v>3.8650462806255102E-9</v>
      </c>
    </row>
    <row r="388" spans="1:10">
      <c r="A388" t="s">
        <v>5787</v>
      </c>
      <c r="B388" t="s">
        <v>5787</v>
      </c>
      <c r="C388" t="s">
        <v>3463</v>
      </c>
      <c r="D388" t="s">
        <v>3464</v>
      </c>
      <c r="E388">
        <v>1</v>
      </c>
      <c r="F388">
        <v>1056.4584249339</v>
      </c>
      <c r="G388">
        <v>192.21852661880899</v>
      </c>
      <c r="H388">
        <f t="shared" si="4"/>
        <v>5.4961321549872046</v>
      </c>
      <c r="I388" s="1">
        <v>3.47281648956246E-95</v>
      </c>
      <c r="J388" s="1">
        <v>1.43975145591931E-93</v>
      </c>
    </row>
    <row r="389" spans="1:10">
      <c r="A389" t="s">
        <v>3203</v>
      </c>
      <c r="B389" t="s">
        <v>3203</v>
      </c>
      <c r="C389" t="s">
        <v>3204</v>
      </c>
      <c r="E389">
        <v>0</v>
      </c>
      <c r="F389">
        <v>3857.6205698383701</v>
      </c>
      <c r="G389">
        <v>701.89838914097004</v>
      </c>
      <c r="H389">
        <f t="shared" si="4"/>
        <v>5.4959815117393029</v>
      </c>
      <c r="I389" s="1">
        <v>4.9565369339633903E-182</v>
      </c>
      <c r="J389" s="1">
        <v>5.9549250878045796E-180</v>
      </c>
    </row>
    <row r="390" spans="1:10">
      <c r="A390" t="s">
        <v>6198</v>
      </c>
      <c r="B390" t="s">
        <v>6198</v>
      </c>
      <c r="C390" t="s">
        <v>6199</v>
      </c>
      <c r="E390">
        <v>7</v>
      </c>
      <c r="F390">
        <v>43.425013555022502</v>
      </c>
      <c r="G390">
        <v>7.9208962751694196</v>
      </c>
      <c r="H390">
        <f t="shared" si="4"/>
        <v>5.4823358426182249</v>
      </c>
      <c r="I390" s="1">
        <v>1.28574995961254E-6</v>
      </c>
      <c r="J390" s="1">
        <v>2.8813132897750301E-6</v>
      </c>
    </row>
    <row r="391" spans="1:10">
      <c r="A391" t="s">
        <v>1621</v>
      </c>
      <c r="B391" t="s">
        <v>1621</v>
      </c>
      <c r="C391" t="s">
        <v>39</v>
      </c>
      <c r="E391">
        <v>8</v>
      </c>
      <c r="F391">
        <v>449.53454627358002</v>
      </c>
      <c r="G391">
        <v>82.137199827644594</v>
      </c>
      <c r="H391">
        <f t="shared" si="4"/>
        <v>5.47297140901901</v>
      </c>
      <c r="I391" s="1">
        <v>5.8441344118306403E-18</v>
      </c>
      <c r="J391" s="1">
        <v>2.8670349402039099E-17</v>
      </c>
    </row>
    <row r="392" spans="1:10">
      <c r="A392" t="s">
        <v>1299</v>
      </c>
      <c r="B392" t="s">
        <v>1299</v>
      </c>
      <c r="C392" t="s">
        <v>1300</v>
      </c>
      <c r="E392">
        <v>2</v>
      </c>
      <c r="F392">
        <v>289.24871604526498</v>
      </c>
      <c r="G392">
        <v>53.0797396963696</v>
      </c>
      <c r="H392">
        <f t="shared" si="4"/>
        <v>5.449324312813995</v>
      </c>
      <c r="I392" s="1">
        <v>6.0817838680606497E-17</v>
      </c>
      <c r="J392" s="1">
        <v>2.8460621328515902E-16</v>
      </c>
    </row>
    <row r="393" spans="1:10">
      <c r="A393" t="s">
        <v>5015</v>
      </c>
      <c r="B393" t="s">
        <v>5015</v>
      </c>
      <c r="C393" t="s">
        <v>39</v>
      </c>
      <c r="E393">
        <v>8</v>
      </c>
      <c r="F393">
        <v>211.432558119313</v>
      </c>
      <c r="G393">
        <v>38.966692685848798</v>
      </c>
      <c r="H393">
        <f t="shared" si="4"/>
        <v>5.4259816152192242</v>
      </c>
      <c r="I393">
        <v>1.3688968093544601E-3</v>
      </c>
      <c r="J393">
        <v>2.2681383384941501E-3</v>
      </c>
    </row>
    <row r="394" spans="1:10">
      <c r="A394" t="s">
        <v>2206</v>
      </c>
      <c r="B394" t="s">
        <v>2206</v>
      </c>
      <c r="C394" t="s">
        <v>39</v>
      </c>
      <c r="E394">
        <v>8</v>
      </c>
      <c r="F394">
        <v>832.08382364727902</v>
      </c>
      <c r="G394">
        <v>153.716190251749</v>
      </c>
      <c r="H394">
        <f t="shared" si="4"/>
        <v>5.413117657187132</v>
      </c>
      <c r="I394" s="1">
        <v>8.1157547375053302E-42</v>
      </c>
      <c r="J394" s="1">
        <v>1.0341438991275701E-40</v>
      </c>
    </row>
    <row r="395" spans="1:10">
      <c r="A395" t="s">
        <v>193</v>
      </c>
      <c r="B395" t="s">
        <v>193</v>
      </c>
      <c r="C395" t="s">
        <v>194</v>
      </c>
      <c r="E395">
        <v>13</v>
      </c>
      <c r="F395">
        <v>1453.88724669918</v>
      </c>
      <c r="G395">
        <v>273.09133722542498</v>
      </c>
      <c r="H395">
        <f t="shared" si="4"/>
        <v>5.3238131295942921</v>
      </c>
      <c r="I395" s="1">
        <v>1.4485300520844701E-96</v>
      </c>
      <c r="J395" s="1">
        <v>6.22444993913963E-95</v>
      </c>
    </row>
    <row r="396" spans="1:10">
      <c r="A396" t="s">
        <v>4584</v>
      </c>
      <c r="B396" t="s">
        <v>4584</v>
      </c>
      <c r="C396" t="s">
        <v>278</v>
      </c>
      <c r="E396">
        <v>3</v>
      </c>
      <c r="F396">
        <v>436.31446256402597</v>
      </c>
      <c r="G396">
        <v>82.439311934192105</v>
      </c>
      <c r="H396">
        <f t="shared" si="4"/>
        <v>5.2925534229630369</v>
      </c>
      <c r="I396" s="1">
        <v>6.2231945390711499E-28</v>
      </c>
      <c r="J396" s="1">
        <v>4.6909022089003698E-27</v>
      </c>
    </row>
    <row r="397" spans="1:10">
      <c r="A397" t="s">
        <v>5813</v>
      </c>
      <c r="B397" t="s">
        <v>5814</v>
      </c>
      <c r="C397" t="s">
        <v>5815</v>
      </c>
      <c r="D397" t="s">
        <v>5816</v>
      </c>
      <c r="E397">
        <v>7</v>
      </c>
      <c r="F397">
        <v>53.893961778819303</v>
      </c>
      <c r="G397">
        <v>10.1900839776408</v>
      </c>
      <c r="H397">
        <f t="shared" si="4"/>
        <v>5.2888633594260908</v>
      </c>
      <c r="I397" s="1">
        <v>4.8090518898645603E-6</v>
      </c>
      <c r="J397" s="1">
        <v>1.0250140650120399E-5</v>
      </c>
    </row>
    <row r="398" spans="1:10">
      <c r="A398" t="s">
        <v>5145</v>
      </c>
      <c r="B398" t="s">
        <v>5145</v>
      </c>
      <c r="C398" t="s">
        <v>5146</v>
      </c>
      <c r="E398">
        <v>12</v>
      </c>
      <c r="F398">
        <v>82.809174940403906</v>
      </c>
      <c r="G398">
        <v>15.7444460229939</v>
      </c>
      <c r="H398">
        <f t="shared" ref="H398:H461" si="5">F398/G398</f>
        <v>5.2595800969729671</v>
      </c>
      <c r="I398" s="1">
        <v>1.33989292257282E-12</v>
      </c>
      <c r="J398" s="1">
        <v>4.7375072884001104E-12</v>
      </c>
    </row>
    <row r="399" spans="1:10">
      <c r="A399" t="s">
        <v>2821</v>
      </c>
      <c r="B399" t="s">
        <v>2821</v>
      </c>
      <c r="C399" t="s">
        <v>1725</v>
      </c>
      <c r="D399" t="s">
        <v>1726</v>
      </c>
      <c r="E399">
        <v>7</v>
      </c>
      <c r="F399">
        <v>5007.7980780252501</v>
      </c>
      <c r="G399">
        <v>953.96842281775002</v>
      </c>
      <c r="H399">
        <f t="shared" si="5"/>
        <v>5.2494379879300892</v>
      </c>
      <c r="I399" s="1">
        <v>4.88879410380078E-92</v>
      </c>
      <c r="J399" s="1">
        <v>1.9446169519645401E-90</v>
      </c>
    </row>
    <row r="400" spans="1:10">
      <c r="A400" t="s">
        <v>5962</v>
      </c>
      <c r="B400" t="s">
        <v>5962</v>
      </c>
      <c r="C400" t="s">
        <v>38</v>
      </c>
      <c r="E400">
        <v>9</v>
      </c>
      <c r="F400">
        <v>111.207330949054</v>
      </c>
      <c r="G400">
        <v>21.2339103834504</v>
      </c>
      <c r="H400">
        <f t="shared" si="5"/>
        <v>5.2372515914792794</v>
      </c>
      <c r="I400" s="1">
        <v>4.2969137913389104E-12</v>
      </c>
      <c r="J400" s="1">
        <v>1.4672814089102201E-11</v>
      </c>
    </row>
    <row r="401" spans="1:10">
      <c r="A401" t="s">
        <v>2286</v>
      </c>
      <c r="B401" t="s">
        <v>2286</v>
      </c>
      <c r="C401" t="s">
        <v>39</v>
      </c>
      <c r="E401">
        <v>8</v>
      </c>
      <c r="F401">
        <v>41.060207834740297</v>
      </c>
      <c r="G401">
        <v>7.8884474327211196</v>
      </c>
      <c r="H401">
        <f t="shared" si="5"/>
        <v>5.2051063513998193</v>
      </c>
      <c r="I401">
        <v>3.0815767733613898E-4</v>
      </c>
      <c r="J401">
        <v>5.5342411423973503E-4</v>
      </c>
    </row>
    <row r="402" spans="1:10">
      <c r="A402" t="s">
        <v>828</v>
      </c>
      <c r="B402" t="s">
        <v>829</v>
      </c>
      <c r="C402" t="s">
        <v>830</v>
      </c>
      <c r="D402" t="s">
        <v>677</v>
      </c>
      <c r="E402">
        <v>7</v>
      </c>
      <c r="F402">
        <v>279.47047789136002</v>
      </c>
      <c r="G402">
        <v>53.716412751913097</v>
      </c>
      <c r="H402">
        <f t="shared" si="5"/>
        <v>5.2027018107497645</v>
      </c>
      <c r="I402" s="1">
        <v>1.1475829530846201E-29</v>
      </c>
      <c r="J402" s="1">
        <v>9.5556164707343502E-29</v>
      </c>
    </row>
    <row r="403" spans="1:10">
      <c r="A403" t="s">
        <v>1569</v>
      </c>
      <c r="B403" t="s">
        <v>1570</v>
      </c>
      <c r="C403" t="s">
        <v>1571</v>
      </c>
      <c r="E403">
        <v>7</v>
      </c>
      <c r="F403">
        <v>220.86544123827301</v>
      </c>
      <c r="G403">
        <v>42.576355453213502</v>
      </c>
      <c r="H403">
        <f t="shared" si="5"/>
        <v>5.1875140294941078</v>
      </c>
      <c r="I403" s="1">
        <v>9.5963211197939496E-11</v>
      </c>
      <c r="J403" s="1">
        <v>2.9811895742600002E-10</v>
      </c>
    </row>
    <row r="404" spans="1:10">
      <c r="A404" t="s">
        <v>1748</v>
      </c>
      <c r="B404" t="s">
        <v>1749</v>
      </c>
      <c r="C404" t="s">
        <v>1750</v>
      </c>
      <c r="D404" t="s">
        <v>1751</v>
      </c>
      <c r="E404">
        <v>7</v>
      </c>
      <c r="F404">
        <v>22.2500512957103</v>
      </c>
      <c r="G404">
        <v>4.2899728243241597</v>
      </c>
      <c r="H404">
        <f t="shared" si="5"/>
        <v>5.186524998375849</v>
      </c>
      <c r="I404" s="1">
        <v>8.03917161852306E-6</v>
      </c>
      <c r="J404" s="1">
        <v>1.67884367925666E-5</v>
      </c>
    </row>
    <row r="405" spans="1:10">
      <c r="A405" t="s">
        <v>5205</v>
      </c>
      <c r="B405" t="s">
        <v>5205</v>
      </c>
      <c r="C405" t="s">
        <v>5206</v>
      </c>
      <c r="E405">
        <v>9</v>
      </c>
      <c r="F405">
        <v>124.68691863455901</v>
      </c>
      <c r="G405">
        <v>24.075989091023601</v>
      </c>
      <c r="H405">
        <f t="shared" si="5"/>
        <v>5.1788908095595874</v>
      </c>
      <c r="I405" s="1">
        <v>8.9813922771480802E-15</v>
      </c>
      <c r="J405" s="1">
        <v>3.6389164718217997E-14</v>
      </c>
    </row>
    <row r="406" spans="1:10">
      <c r="A406" t="s">
        <v>151</v>
      </c>
      <c r="B406" t="s">
        <v>151</v>
      </c>
      <c r="C406" t="s">
        <v>152</v>
      </c>
      <c r="E406">
        <v>11</v>
      </c>
      <c r="F406">
        <v>1157.02705634013</v>
      </c>
      <c r="G406">
        <v>224.626058777862</v>
      </c>
      <c r="H406">
        <f t="shared" si="5"/>
        <v>5.1509030725786866</v>
      </c>
      <c r="I406" s="1">
        <v>1.0948949516951199E-67</v>
      </c>
      <c r="J406" s="1">
        <v>2.6745421496386501E-66</v>
      </c>
    </row>
    <row r="407" spans="1:10">
      <c r="A407" t="s">
        <v>3834</v>
      </c>
      <c r="B407" t="s">
        <v>3834</v>
      </c>
      <c r="C407" t="s">
        <v>3835</v>
      </c>
      <c r="E407">
        <v>0</v>
      </c>
      <c r="F407">
        <v>799888.98383630998</v>
      </c>
      <c r="G407">
        <v>155478.45085602099</v>
      </c>
      <c r="H407">
        <f t="shared" si="5"/>
        <v>5.1446935535589935</v>
      </c>
      <c r="I407" s="1">
        <v>1.7082094352604401E-186</v>
      </c>
      <c r="J407" s="1">
        <v>2.2855065784950401E-184</v>
      </c>
    </row>
    <row r="408" spans="1:10">
      <c r="A408" t="s">
        <v>5720</v>
      </c>
      <c r="B408" t="s">
        <v>5720</v>
      </c>
      <c r="C408" t="s">
        <v>5721</v>
      </c>
      <c r="E408">
        <v>0</v>
      </c>
      <c r="F408">
        <v>3119.0012064416501</v>
      </c>
      <c r="G408">
        <v>610.85675524019496</v>
      </c>
      <c r="H408">
        <f t="shared" si="5"/>
        <v>5.1059453459186646</v>
      </c>
      <c r="I408" s="1">
        <v>1.6208162973339E-133</v>
      </c>
      <c r="J408" s="1">
        <v>1.12255829910643E-131</v>
      </c>
    </row>
    <row r="409" spans="1:10">
      <c r="A409" t="s">
        <v>5608</v>
      </c>
      <c r="B409" t="s">
        <v>5608</v>
      </c>
      <c r="C409" t="s">
        <v>4313</v>
      </c>
      <c r="E409">
        <v>3</v>
      </c>
      <c r="F409">
        <v>51.680370811261298</v>
      </c>
      <c r="G409">
        <v>10.1251862927442</v>
      </c>
      <c r="H409">
        <f t="shared" si="5"/>
        <v>5.1041402416759407</v>
      </c>
      <c r="I409" s="1">
        <v>1.69198420251946E-7</v>
      </c>
      <c r="J409" s="1">
        <v>4.0658780274205498E-7</v>
      </c>
    </row>
    <row r="410" spans="1:10">
      <c r="A410" t="s">
        <v>2644</v>
      </c>
      <c r="B410" t="s">
        <v>2644</v>
      </c>
      <c r="C410" t="s">
        <v>1990</v>
      </c>
      <c r="E410">
        <v>9</v>
      </c>
      <c r="F410">
        <v>86.183706003354303</v>
      </c>
      <c r="G410">
        <v>16.911488716678001</v>
      </c>
      <c r="H410">
        <f t="shared" si="5"/>
        <v>5.0961631732847081</v>
      </c>
      <c r="I410" s="1">
        <v>4.14490893295831E-9</v>
      </c>
      <c r="J410" s="1">
        <v>1.1359906372591E-8</v>
      </c>
    </row>
    <row r="411" spans="1:10">
      <c r="A411" t="s">
        <v>2650</v>
      </c>
      <c r="B411" t="s">
        <v>2650</v>
      </c>
      <c r="C411" t="s">
        <v>188</v>
      </c>
      <c r="E411">
        <v>0</v>
      </c>
      <c r="F411">
        <v>3080.0092272186398</v>
      </c>
      <c r="G411">
        <v>604.76195103218799</v>
      </c>
      <c r="H411">
        <f t="shared" si="5"/>
        <v>5.0929282537728779</v>
      </c>
      <c r="I411" s="1">
        <v>4.0770592161365402E-153</v>
      </c>
      <c r="J411" s="1">
        <v>3.4288068007708303E-151</v>
      </c>
    </row>
    <row r="412" spans="1:10">
      <c r="A412" t="s">
        <v>3439</v>
      </c>
      <c r="B412" t="s">
        <v>3439</v>
      </c>
      <c r="C412" t="s">
        <v>188</v>
      </c>
      <c r="E412">
        <v>0</v>
      </c>
      <c r="F412">
        <v>190.897577204523</v>
      </c>
      <c r="G412">
        <v>37.4863497266495</v>
      </c>
      <c r="H412">
        <f t="shared" si="5"/>
        <v>5.0924557498008829</v>
      </c>
      <c r="I412" s="1">
        <v>1.66035991545988E-7</v>
      </c>
      <c r="J412" s="1">
        <v>3.9944989057263299E-7</v>
      </c>
    </row>
    <row r="413" spans="1:10">
      <c r="A413" t="s">
        <v>2458</v>
      </c>
      <c r="B413" t="s">
        <v>2458</v>
      </c>
      <c r="C413" t="s">
        <v>2459</v>
      </c>
      <c r="E413">
        <v>9</v>
      </c>
      <c r="F413">
        <v>35.815490040209603</v>
      </c>
      <c r="G413">
        <v>7.0347050045524</v>
      </c>
      <c r="H413">
        <f t="shared" si="5"/>
        <v>5.0912568497232176</v>
      </c>
      <c r="I413" s="1">
        <v>1.1316192466139299E-6</v>
      </c>
      <c r="J413" s="1">
        <v>2.54949961914131E-6</v>
      </c>
    </row>
    <row r="414" spans="1:10">
      <c r="A414" t="s">
        <v>6560</v>
      </c>
      <c r="B414" t="s">
        <v>6560</v>
      </c>
      <c r="C414" t="s">
        <v>39</v>
      </c>
      <c r="E414">
        <v>8</v>
      </c>
      <c r="F414">
        <v>44.371326002928903</v>
      </c>
      <c r="G414">
        <v>8.7421898608898392</v>
      </c>
      <c r="H414">
        <f t="shared" si="5"/>
        <v>5.0755390478802171</v>
      </c>
      <c r="I414" s="1">
        <v>2.7178844942132301E-6</v>
      </c>
      <c r="J414" s="1">
        <v>5.9063071308354599E-6</v>
      </c>
    </row>
    <row r="415" spans="1:10">
      <c r="A415" t="s">
        <v>187</v>
      </c>
      <c r="B415" t="s">
        <v>187</v>
      </c>
      <c r="C415" t="s">
        <v>188</v>
      </c>
      <c r="E415">
        <v>0</v>
      </c>
      <c r="F415">
        <v>298.62403866636799</v>
      </c>
      <c r="G415">
        <v>58.936213848270299</v>
      </c>
      <c r="H415">
        <f t="shared" si="5"/>
        <v>5.0669023197718053</v>
      </c>
      <c r="I415" s="1">
        <v>3.6183361035633201E-24</v>
      </c>
      <c r="J415" s="1">
        <v>2.4069089990595799E-23</v>
      </c>
    </row>
    <row r="416" spans="1:10">
      <c r="A416" t="s">
        <v>3264</v>
      </c>
      <c r="B416" t="s">
        <v>3264</v>
      </c>
      <c r="C416" t="s">
        <v>3265</v>
      </c>
      <c r="D416" t="s">
        <v>3266</v>
      </c>
      <c r="E416">
        <v>6</v>
      </c>
      <c r="F416">
        <v>60076.203841411501</v>
      </c>
      <c r="G416">
        <v>11885.553964454401</v>
      </c>
      <c r="H416">
        <f t="shared" si="5"/>
        <v>5.0545564826914031</v>
      </c>
      <c r="I416" s="1">
        <v>7.2891835778183001E-301</v>
      </c>
      <c r="J416" s="1">
        <v>2.3839679845897999E-298</v>
      </c>
    </row>
    <row r="417" spans="1:10">
      <c r="A417" t="s">
        <v>6431</v>
      </c>
      <c r="B417" t="s">
        <v>6431</v>
      </c>
      <c r="C417" t="s">
        <v>6432</v>
      </c>
      <c r="E417">
        <v>0</v>
      </c>
      <c r="F417">
        <v>169.982118921162</v>
      </c>
      <c r="G417">
        <v>33.6394725376338</v>
      </c>
      <c r="H417">
        <f t="shared" si="5"/>
        <v>5.0530554166982347</v>
      </c>
      <c r="I417" s="1">
        <v>1.6381542339645901E-18</v>
      </c>
      <c r="J417" s="1">
        <v>8.2779519101712706E-18</v>
      </c>
    </row>
    <row r="418" spans="1:10">
      <c r="A418" t="s">
        <v>2426</v>
      </c>
      <c r="B418" t="s">
        <v>2426</v>
      </c>
      <c r="C418" t="s">
        <v>84</v>
      </c>
      <c r="E418">
        <v>3</v>
      </c>
      <c r="F418">
        <v>338.11453847600802</v>
      </c>
      <c r="G418">
        <v>67.365103443644799</v>
      </c>
      <c r="H418">
        <f t="shared" si="5"/>
        <v>5.0191348516055108</v>
      </c>
      <c r="I418" s="1">
        <v>8.3464203466617196E-32</v>
      </c>
      <c r="J418" s="1">
        <v>7.49014886902402E-31</v>
      </c>
    </row>
    <row r="419" spans="1:10">
      <c r="A419" t="s">
        <v>308</v>
      </c>
      <c r="B419" t="s">
        <v>308</v>
      </c>
      <c r="C419" t="s">
        <v>39</v>
      </c>
      <c r="E419">
        <v>8</v>
      </c>
      <c r="F419">
        <v>58.817713501604899</v>
      </c>
      <c r="G419">
        <v>11.735324621736799</v>
      </c>
      <c r="H419">
        <f t="shared" si="5"/>
        <v>5.0120227089977183</v>
      </c>
      <c r="I419" s="1">
        <v>9.0262208145487406E-9</v>
      </c>
      <c r="J419" s="1">
        <v>2.42193992412253E-8</v>
      </c>
    </row>
    <row r="420" spans="1:10">
      <c r="A420" t="s">
        <v>2287</v>
      </c>
      <c r="B420" t="s">
        <v>2287</v>
      </c>
      <c r="C420" t="s">
        <v>39</v>
      </c>
      <c r="E420">
        <v>8</v>
      </c>
      <c r="F420">
        <v>49.121424808757801</v>
      </c>
      <c r="G420">
        <v>9.8767837121255493</v>
      </c>
      <c r="H420">
        <f t="shared" si="5"/>
        <v>4.9734231547920116</v>
      </c>
      <c r="I420" s="1">
        <v>2.9918167680641502E-6</v>
      </c>
      <c r="J420" s="1">
        <v>6.4824531886616304E-6</v>
      </c>
    </row>
    <row r="421" spans="1:10">
      <c r="A421" t="s">
        <v>2536</v>
      </c>
      <c r="B421" t="s">
        <v>2536</v>
      </c>
      <c r="C421" t="s">
        <v>2537</v>
      </c>
      <c r="E421">
        <v>9</v>
      </c>
      <c r="F421">
        <v>69.695429655109194</v>
      </c>
      <c r="G421">
        <v>14.0369611666565</v>
      </c>
      <c r="H421">
        <f t="shared" si="5"/>
        <v>4.9651366009805757</v>
      </c>
      <c r="I421" s="1">
        <v>2.1724105446104299E-11</v>
      </c>
      <c r="J421" s="1">
        <v>7.0774658971342702E-11</v>
      </c>
    </row>
    <row r="422" spans="1:10">
      <c r="A422" t="s">
        <v>4809</v>
      </c>
      <c r="B422" t="s">
        <v>4809</v>
      </c>
      <c r="C422" t="s">
        <v>0</v>
      </c>
      <c r="E422">
        <v>10</v>
      </c>
      <c r="F422">
        <v>91.064532196642801</v>
      </c>
      <c r="G422">
        <v>18.521627045670499</v>
      </c>
      <c r="H422">
        <f t="shared" si="5"/>
        <v>4.9166594258753031</v>
      </c>
      <c r="I422" s="1">
        <v>4.3557986055948999E-12</v>
      </c>
      <c r="J422" s="1">
        <v>1.48566549195464E-11</v>
      </c>
    </row>
    <row r="423" spans="1:10">
      <c r="A423" t="s">
        <v>3786</v>
      </c>
      <c r="B423" t="s">
        <v>3786</v>
      </c>
      <c r="C423" t="s">
        <v>1970</v>
      </c>
      <c r="E423">
        <v>3</v>
      </c>
      <c r="F423">
        <v>579.40081900893995</v>
      </c>
      <c r="G423">
        <v>117.85116701306001</v>
      </c>
      <c r="H423">
        <f t="shared" si="5"/>
        <v>4.916377441936846</v>
      </c>
      <c r="I423" s="1">
        <v>2.27622639102878E-16</v>
      </c>
      <c r="J423" s="1">
        <v>1.0260447751903899E-15</v>
      </c>
    </row>
    <row r="424" spans="1:10">
      <c r="A424" t="s">
        <v>2115</v>
      </c>
      <c r="B424" t="s">
        <v>2115</v>
      </c>
      <c r="C424" t="s">
        <v>2116</v>
      </c>
      <c r="E424">
        <v>13</v>
      </c>
      <c r="F424">
        <v>13.3283729327808</v>
      </c>
      <c r="G424">
        <v>2.7122833377799398</v>
      </c>
      <c r="H424">
        <f t="shared" si="5"/>
        <v>4.9140783881710348</v>
      </c>
      <c r="I424">
        <v>6.0314849171876105E-4</v>
      </c>
      <c r="J424">
        <v>1.0489616457159099E-3</v>
      </c>
    </row>
    <row r="425" spans="1:10">
      <c r="A425" t="s">
        <v>3089</v>
      </c>
      <c r="B425" t="s">
        <v>3089</v>
      </c>
      <c r="C425" t="s">
        <v>858</v>
      </c>
      <c r="E425">
        <v>9</v>
      </c>
      <c r="F425">
        <v>573.36295431819497</v>
      </c>
      <c r="G425">
        <v>116.900078057546</v>
      </c>
      <c r="H425">
        <f t="shared" si="5"/>
        <v>4.9047268731159237</v>
      </c>
      <c r="I425" s="1">
        <v>1.9084581196032399E-38</v>
      </c>
      <c r="J425" s="1">
        <v>2.1198288585102502E-37</v>
      </c>
    </row>
    <row r="426" spans="1:10">
      <c r="A426" t="s">
        <v>2144</v>
      </c>
      <c r="B426" t="s">
        <v>2144</v>
      </c>
      <c r="C426" t="s">
        <v>2145</v>
      </c>
      <c r="E426">
        <v>9</v>
      </c>
      <c r="F426">
        <v>350.99121794958398</v>
      </c>
      <c r="G426">
        <v>71.590178583072401</v>
      </c>
      <c r="H426">
        <f t="shared" si="5"/>
        <v>4.9027845005624329</v>
      </c>
      <c r="I426" s="1">
        <v>1.3060811417468499E-29</v>
      </c>
      <c r="J426" s="1">
        <v>1.07990164065502E-28</v>
      </c>
    </row>
    <row r="427" spans="1:10">
      <c r="A427" t="s">
        <v>1999</v>
      </c>
      <c r="B427" t="s">
        <v>1999</v>
      </c>
      <c r="C427" t="s">
        <v>270</v>
      </c>
      <c r="E427">
        <v>13</v>
      </c>
      <c r="F427">
        <v>12835.109940214499</v>
      </c>
      <c r="G427">
        <v>2621.9341904718699</v>
      </c>
      <c r="H427">
        <f t="shared" si="5"/>
        <v>4.8952830268804579</v>
      </c>
      <c r="I427" s="1">
        <v>1.04643728968124E-247</v>
      </c>
      <c r="J427" s="1">
        <v>2.5668234684806102E-245</v>
      </c>
    </row>
    <row r="428" spans="1:10">
      <c r="A428" t="s">
        <v>2987</v>
      </c>
      <c r="B428" t="s">
        <v>2987</v>
      </c>
      <c r="C428" t="s">
        <v>2988</v>
      </c>
      <c r="E428">
        <v>9</v>
      </c>
      <c r="F428">
        <v>475.16303023017701</v>
      </c>
      <c r="G428">
        <v>97.633243270019804</v>
      </c>
      <c r="H428">
        <f t="shared" si="5"/>
        <v>4.8668159974573451</v>
      </c>
      <c r="I428" s="1">
        <v>7.6198321199398098E-41</v>
      </c>
      <c r="J428" s="1">
        <v>9.2300312119517792E-40</v>
      </c>
    </row>
    <row r="429" spans="1:10">
      <c r="A429" t="s">
        <v>2098</v>
      </c>
      <c r="B429" t="s">
        <v>2098</v>
      </c>
      <c r="C429" t="s">
        <v>2099</v>
      </c>
      <c r="E429">
        <v>3</v>
      </c>
      <c r="F429">
        <v>1118.8262732143801</v>
      </c>
      <c r="G429">
        <v>230.11552313831899</v>
      </c>
      <c r="H429">
        <f t="shared" si="5"/>
        <v>4.862019988724839</v>
      </c>
      <c r="I429" s="1">
        <v>1.25796911969978E-61</v>
      </c>
      <c r="J429" s="1">
        <v>2.6735249847193601E-60</v>
      </c>
    </row>
    <row r="430" spans="1:10">
      <c r="A430" t="s">
        <v>2375</v>
      </c>
      <c r="B430" t="s">
        <v>2375</v>
      </c>
      <c r="C430" t="s">
        <v>2376</v>
      </c>
      <c r="E430">
        <v>12</v>
      </c>
      <c r="F430">
        <v>2456.8077982596301</v>
      </c>
      <c r="G430">
        <v>507.99475398376001</v>
      </c>
      <c r="H430">
        <f t="shared" si="5"/>
        <v>4.8362857667191017</v>
      </c>
      <c r="I430" s="1">
        <v>5.8931438337588199E-68</v>
      </c>
      <c r="J430" s="1">
        <v>1.44553907288909E-66</v>
      </c>
    </row>
    <row r="431" spans="1:10">
      <c r="A431" t="s">
        <v>6604</v>
      </c>
      <c r="B431" t="s">
        <v>6605</v>
      </c>
      <c r="C431" t="s">
        <v>6606</v>
      </c>
      <c r="D431" t="s">
        <v>4615</v>
      </c>
      <c r="E431">
        <v>0</v>
      </c>
      <c r="F431">
        <v>238.860012716856</v>
      </c>
      <c r="G431">
        <v>49.416367403076102</v>
      </c>
      <c r="H431">
        <f t="shared" si="5"/>
        <v>4.833621434949654</v>
      </c>
      <c r="I431" s="1">
        <v>7.8402300770793296E-22</v>
      </c>
      <c r="J431" s="1">
        <v>4.6810785460209E-21</v>
      </c>
    </row>
    <row r="432" spans="1:10">
      <c r="A432" t="s">
        <v>146</v>
      </c>
      <c r="B432" t="s">
        <v>146</v>
      </c>
      <c r="C432" t="s">
        <v>147</v>
      </c>
      <c r="E432">
        <v>3</v>
      </c>
      <c r="F432">
        <v>17.305812207660001</v>
      </c>
      <c r="G432">
        <v>3.5984746083969599</v>
      </c>
      <c r="H432">
        <f t="shared" si="5"/>
        <v>4.8092078146882784</v>
      </c>
      <c r="I432">
        <v>3.59980839441676E-3</v>
      </c>
      <c r="J432">
        <v>5.6572536086309296E-3</v>
      </c>
    </row>
    <row r="433" spans="1:10">
      <c r="A433" t="s">
        <v>6131</v>
      </c>
      <c r="B433" t="s">
        <v>6131</v>
      </c>
      <c r="C433" t="s">
        <v>6132</v>
      </c>
      <c r="D433" t="s">
        <v>6133</v>
      </c>
      <c r="E433">
        <v>2</v>
      </c>
      <c r="F433">
        <v>307.65205545355599</v>
      </c>
      <c r="G433">
        <v>64.047480258314906</v>
      </c>
      <c r="H433">
        <f t="shared" si="5"/>
        <v>4.8034997506965205</v>
      </c>
      <c r="I433" s="1">
        <v>3.4032994417221398E-28</v>
      </c>
      <c r="J433" s="1">
        <v>2.5982036148598699E-27</v>
      </c>
    </row>
    <row r="434" spans="1:10">
      <c r="A434" t="s">
        <v>4361</v>
      </c>
      <c r="B434" t="s">
        <v>4361</v>
      </c>
      <c r="C434" t="s">
        <v>39</v>
      </c>
      <c r="E434">
        <v>8</v>
      </c>
      <c r="F434">
        <v>2457.2877822799701</v>
      </c>
      <c r="G434">
        <v>512.19410590188704</v>
      </c>
      <c r="H434">
        <f t="shared" si="5"/>
        <v>4.7975713776578948</v>
      </c>
      <c r="I434" s="1">
        <v>3.5239813486694002E-131</v>
      </c>
      <c r="J434" s="1">
        <v>2.3845607125996299E-129</v>
      </c>
    </row>
    <row r="435" spans="1:10">
      <c r="A435" t="s">
        <v>2744</v>
      </c>
      <c r="B435" t="s">
        <v>2744</v>
      </c>
      <c r="C435" t="s">
        <v>173</v>
      </c>
      <c r="E435">
        <v>3</v>
      </c>
      <c r="F435">
        <v>78.7029590770331</v>
      </c>
      <c r="G435">
        <v>16.468393081369399</v>
      </c>
      <c r="H435">
        <f t="shared" si="5"/>
        <v>4.7790308798293939</v>
      </c>
      <c r="I435" s="1">
        <v>3.88752877644617E-7</v>
      </c>
      <c r="J435" s="1">
        <v>9.0997542373513203E-7</v>
      </c>
    </row>
    <row r="436" spans="1:10">
      <c r="A436" t="s">
        <v>2055</v>
      </c>
      <c r="B436" t="s">
        <v>2055</v>
      </c>
      <c r="C436" t="s">
        <v>1126</v>
      </c>
      <c r="E436">
        <v>9</v>
      </c>
      <c r="F436">
        <v>635.839091821902</v>
      </c>
      <c r="G436">
        <v>133.184966243194</v>
      </c>
      <c r="H436">
        <f t="shared" si="5"/>
        <v>4.7741055898221134</v>
      </c>
      <c r="I436" s="1">
        <v>1.10496724319538E-32</v>
      </c>
      <c r="J436" s="1">
        <v>1.0179878185745199E-31</v>
      </c>
    </row>
    <row r="437" spans="1:10">
      <c r="A437" t="s">
        <v>5585</v>
      </c>
      <c r="B437" t="s">
        <v>5585</v>
      </c>
      <c r="C437" t="s">
        <v>5586</v>
      </c>
      <c r="E437">
        <v>3</v>
      </c>
      <c r="F437">
        <v>189.63029868487101</v>
      </c>
      <c r="G437">
        <v>39.745464904608099</v>
      </c>
      <c r="H437">
        <f t="shared" si="5"/>
        <v>4.7711178908083482</v>
      </c>
      <c r="I437" s="1">
        <v>3.6058204990764201E-21</v>
      </c>
      <c r="J437" s="1">
        <v>2.09757562036195E-20</v>
      </c>
    </row>
    <row r="438" spans="1:10">
      <c r="A438" t="s">
        <v>2492</v>
      </c>
      <c r="B438" t="s">
        <v>2492</v>
      </c>
      <c r="C438" t="s">
        <v>2640</v>
      </c>
      <c r="E438">
        <v>13</v>
      </c>
      <c r="F438">
        <v>572.50249292928299</v>
      </c>
      <c r="G438">
        <v>120.217701242876</v>
      </c>
      <c r="H438">
        <f t="shared" si="5"/>
        <v>4.7622146074200451</v>
      </c>
      <c r="I438" s="1">
        <v>1.9308876205327999E-51</v>
      </c>
      <c r="J438" s="1">
        <v>3.1400926580322E-50</v>
      </c>
    </row>
    <row r="439" spans="1:10">
      <c r="A439" t="s">
        <v>5369</v>
      </c>
      <c r="B439" t="s">
        <v>5369</v>
      </c>
      <c r="C439" t="s">
        <v>188</v>
      </c>
      <c r="E439">
        <v>0</v>
      </c>
      <c r="F439">
        <v>37.405685430574103</v>
      </c>
      <c r="G439">
        <v>7.8559985902728204</v>
      </c>
      <c r="H439">
        <f t="shared" si="5"/>
        <v>4.7614170242964731</v>
      </c>
      <c r="I439">
        <v>4.6638950512014601E-4</v>
      </c>
      <c r="J439">
        <v>8.2155446338788205E-4</v>
      </c>
    </row>
    <row r="440" spans="1:10">
      <c r="A440" t="s">
        <v>3715</v>
      </c>
      <c r="B440" t="s">
        <v>3715</v>
      </c>
      <c r="C440" t="s">
        <v>0</v>
      </c>
      <c r="E440">
        <v>10</v>
      </c>
      <c r="F440">
        <v>100.844721149516</v>
      </c>
      <c r="G440">
        <v>21.2339103834504</v>
      </c>
      <c r="H440">
        <f t="shared" si="5"/>
        <v>4.7492298558495314</v>
      </c>
      <c r="I440" s="1">
        <v>2.9755851925065401E-10</v>
      </c>
      <c r="J440" s="1">
        <v>8.8920152427847699E-10</v>
      </c>
    </row>
    <row r="441" spans="1:10">
      <c r="A441" t="s">
        <v>5496</v>
      </c>
      <c r="B441" t="s">
        <v>5496</v>
      </c>
      <c r="C441" t="s">
        <v>272</v>
      </c>
      <c r="E441">
        <v>13</v>
      </c>
      <c r="F441">
        <v>1115.29662580077</v>
      </c>
      <c r="G441">
        <v>234.8810404404</v>
      </c>
      <c r="H441">
        <f t="shared" si="5"/>
        <v>4.748346753359054</v>
      </c>
      <c r="I441" s="1">
        <v>2.8177172301771398E-80</v>
      </c>
      <c r="J441" s="1">
        <v>9.1645863724048801E-79</v>
      </c>
    </row>
    <row r="442" spans="1:10">
      <c r="A442" t="s">
        <v>3702</v>
      </c>
      <c r="B442" t="s">
        <v>3702</v>
      </c>
      <c r="C442" t="s">
        <v>0</v>
      </c>
      <c r="E442">
        <v>10</v>
      </c>
      <c r="F442">
        <v>89.323122053554101</v>
      </c>
      <c r="G442">
        <v>18.834927311185801</v>
      </c>
      <c r="H442">
        <f t="shared" si="5"/>
        <v>4.7424192606523281</v>
      </c>
      <c r="I442" s="1">
        <v>3.0888991933954198E-14</v>
      </c>
      <c r="J442" s="1">
        <v>1.2130987025696401E-13</v>
      </c>
    </row>
    <row r="443" spans="1:10">
      <c r="A443" t="s">
        <v>435</v>
      </c>
      <c r="B443" t="s">
        <v>435</v>
      </c>
      <c r="C443" t="s">
        <v>166</v>
      </c>
      <c r="E443">
        <v>3</v>
      </c>
      <c r="F443">
        <v>551.84263702393696</v>
      </c>
      <c r="G443">
        <v>116.489431264686</v>
      </c>
      <c r="H443">
        <f t="shared" si="5"/>
        <v>4.7372764295676424</v>
      </c>
      <c r="I443" s="1">
        <v>1.07571819451564E-48</v>
      </c>
      <c r="J443" s="1">
        <v>1.6321528379158599E-47</v>
      </c>
    </row>
    <row r="444" spans="1:10">
      <c r="A444" t="s">
        <v>3396</v>
      </c>
      <c r="B444" t="s">
        <v>3396</v>
      </c>
      <c r="C444" t="s">
        <v>3397</v>
      </c>
      <c r="E444">
        <v>0</v>
      </c>
      <c r="F444">
        <v>3739.4700364812002</v>
      </c>
      <c r="G444">
        <v>790.00059780682795</v>
      </c>
      <c r="H444">
        <f t="shared" si="5"/>
        <v>4.733502793368241</v>
      </c>
      <c r="I444" s="1">
        <v>7.7020083583498696E-150</v>
      </c>
      <c r="J444" s="1">
        <v>6.1272598926494201E-148</v>
      </c>
    </row>
    <row r="445" spans="1:10">
      <c r="A445" t="s">
        <v>4001</v>
      </c>
      <c r="B445" t="s">
        <v>4002</v>
      </c>
      <c r="C445" t="s">
        <v>1434</v>
      </c>
      <c r="D445" t="s">
        <v>1435</v>
      </c>
      <c r="E445">
        <v>9</v>
      </c>
      <c r="F445">
        <v>50.176026479891199</v>
      </c>
      <c r="G445">
        <v>10.6007307705011</v>
      </c>
      <c r="H445">
        <f t="shared" si="5"/>
        <v>4.7332610898408243</v>
      </c>
      <c r="I445" s="1">
        <v>9.9110096660875096E-5</v>
      </c>
      <c r="J445">
        <v>1.8724683537951601E-4</v>
      </c>
    </row>
    <row r="446" spans="1:10">
      <c r="A446" t="s">
        <v>1969</v>
      </c>
      <c r="B446" t="s">
        <v>1969</v>
      </c>
      <c r="C446" t="s">
        <v>1970</v>
      </c>
      <c r="E446">
        <v>0</v>
      </c>
      <c r="F446">
        <v>20333.7137993324</v>
      </c>
      <c r="G446">
        <v>4314.7357218356201</v>
      </c>
      <c r="H446">
        <f t="shared" si="5"/>
        <v>4.7126209135890758</v>
      </c>
      <c r="I446" s="1">
        <v>7.4893975264859301E-264</v>
      </c>
      <c r="J446" s="1">
        <v>1.9169601408009901E-261</v>
      </c>
    </row>
    <row r="447" spans="1:10">
      <c r="A447" t="s">
        <v>6010</v>
      </c>
      <c r="B447" t="s">
        <v>6010</v>
      </c>
      <c r="C447" t="s">
        <v>39</v>
      </c>
      <c r="E447">
        <v>8</v>
      </c>
      <c r="F447">
        <v>196.57350109299401</v>
      </c>
      <c r="G447">
        <v>41.992276289144002</v>
      </c>
      <c r="H447">
        <f t="shared" si="5"/>
        <v>4.681182314086958</v>
      </c>
      <c r="I447" s="1">
        <v>1.0720834811513299E-8</v>
      </c>
      <c r="J447" s="1">
        <v>2.8545253068918399E-8</v>
      </c>
    </row>
    <row r="448" spans="1:10">
      <c r="A448" t="s">
        <v>3289</v>
      </c>
      <c r="B448" t="s">
        <v>3289</v>
      </c>
      <c r="C448" t="s">
        <v>3685</v>
      </c>
      <c r="E448">
        <v>1</v>
      </c>
      <c r="F448">
        <v>789.37000752741199</v>
      </c>
      <c r="G448">
        <v>168.71542853288699</v>
      </c>
      <c r="H448">
        <f t="shared" si="5"/>
        <v>4.6787067098225901</v>
      </c>
      <c r="I448" s="1">
        <v>9.8220868501447794E-58</v>
      </c>
      <c r="J448" s="1">
        <v>1.9083374682113E-56</v>
      </c>
    </row>
    <row r="449" spans="1:10">
      <c r="A449" t="s">
        <v>4833</v>
      </c>
      <c r="B449" t="s">
        <v>4833</v>
      </c>
      <c r="C449" t="s">
        <v>39</v>
      </c>
      <c r="E449">
        <v>8</v>
      </c>
      <c r="F449">
        <v>226.79891830372699</v>
      </c>
      <c r="G449">
        <v>48.757318029597201</v>
      </c>
      <c r="H449">
        <f t="shared" si="5"/>
        <v>4.6515872379619614</v>
      </c>
      <c r="I449" s="1">
        <v>3.0779309000868398E-23</v>
      </c>
      <c r="J449" s="1">
        <v>1.96740273711305E-22</v>
      </c>
    </row>
    <row r="450" spans="1:10">
      <c r="A450" t="s">
        <v>6595</v>
      </c>
      <c r="B450" t="s">
        <v>6595</v>
      </c>
      <c r="C450" t="s">
        <v>84</v>
      </c>
      <c r="E450">
        <v>3</v>
      </c>
      <c r="F450">
        <v>380.16203348918401</v>
      </c>
      <c r="G450">
        <v>81.856348404577602</v>
      </c>
      <c r="H450">
        <f t="shared" si="5"/>
        <v>4.6442583977753449</v>
      </c>
      <c r="I450" s="1">
        <v>1.31044941187621E-24</v>
      </c>
      <c r="J450" s="1">
        <v>8.7965971353651804E-24</v>
      </c>
    </row>
    <row r="451" spans="1:10">
      <c r="A451" t="s">
        <v>3960</v>
      </c>
      <c r="B451" t="s">
        <v>3961</v>
      </c>
      <c r="C451" t="s">
        <v>4359</v>
      </c>
      <c r="D451" t="s">
        <v>91</v>
      </c>
      <c r="E451">
        <v>2</v>
      </c>
      <c r="F451">
        <v>1465.2147055129201</v>
      </c>
      <c r="G451">
        <v>315.75385104701502</v>
      </c>
      <c r="H451">
        <f t="shared" si="5"/>
        <v>4.640370024480724</v>
      </c>
      <c r="I451" s="1">
        <v>1.1021491477720401E-87</v>
      </c>
      <c r="J451" s="1">
        <v>4.0051555758851999E-86</v>
      </c>
    </row>
    <row r="452" spans="1:10">
      <c r="A452" t="s">
        <v>5217</v>
      </c>
      <c r="B452" t="s">
        <v>5217</v>
      </c>
      <c r="C452" t="s">
        <v>2643</v>
      </c>
      <c r="E452">
        <v>0</v>
      </c>
      <c r="F452">
        <v>114.324308835021</v>
      </c>
      <c r="G452">
        <v>24.637691937157602</v>
      </c>
      <c r="H452">
        <f t="shared" si="5"/>
        <v>4.6402199169720744</v>
      </c>
      <c r="I452" s="1">
        <v>1.55417615000123E-12</v>
      </c>
      <c r="J452" s="1">
        <v>5.4721501166610399E-12</v>
      </c>
    </row>
    <row r="453" spans="1:10">
      <c r="A453" t="s">
        <v>6250</v>
      </c>
      <c r="B453" t="s">
        <v>6250</v>
      </c>
      <c r="C453" t="s">
        <v>6251</v>
      </c>
      <c r="E453">
        <v>7</v>
      </c>
      <c r="F453">
        <v>351.55120063201599</v>
      </c>
      <c r="G453">
        <v>76.0423956196381</v>
      </c>
      <c r="H453">
        <f t="shared" si="5"/>
        <v>4.6230947587509617</v>
      </c>
      <c r="I453" s="1">
        <v>3.2159045386659999E-32</v>
      </c>
      <c r="J453" s="1">
        <v>2.9443281522747699E-31</v>
      </c>
    </row>
    <row r="454" spans="1:10">
      <c r="A454" t="s">
        <v>1254</v>
      </c>
      <c r="B454" t="s">
        <v>1254</v>
      </c>
      <c r="C454" t="s">
        <v>84</v>
      </c>
      <c r="E454">
        <v>3</v>
      </c>
      <c r="F454">
        <v>463.89508271326201</v>
      </c>
      <c r="G454">
        <v>100.475321977593</v>
      </c>
      <c r="H454">
        <f t="shared" si="5"/>
        <v>4.6170051867732784</v>
      </c>
      <c r="I454" s="1">
        <v>2.6267941015279999E-14</v>
      </c>
      <c r="J454" s="1">
        <v>1.03576268423947E-13</v>
      </c>
    </row>
    <row r="455" spans="1:10">
      <c r="A455" t="s">
        <v>6467</v>
      </c>
      <c r="B455" t="s">
        <v>6467</v>
      </c>
      <c r="C455" t="s">
        <v>6468</v>
      </c>
      <c r="E455">
        <v>12</v>
      </c>
      <c r="F455">
        <v>28.9357005268492</v>
      </c>
      <c r="G455">
        <v>6.2783091037285903</v>
      </c>
      <c r="H455">
        <f t="shared" si="5"/>
        <v>4.6088365591405394</v>
      </c>
      <c r="I455">
        <v>1.8264678366653E-3</v>
      </c>
      <c r="J455">
        <v>2.97356641439398E-3</v>
      </c>
    </row>
    <row r="456" spans="1:10">
      <c r="A456" t="s">
        <v>5335</v>
      </c>
      <c r="B456" t="s">
        <v>5335</v>
      </c>
      <c r="C456" t="s">
        <v>1954</v>
      </c>
      <c r="E456">
        <v>9</v>
      </c>
      <c r="F456">
        <v>38.523699996469396</v>
      </c>
      <c r="G456">
        <v>8.3639919104779406</v>
      </c>
      <c r="H456">
        <f t="shared" si="5"/>
        <v>4.6058987632698525</v>
      </c>
      <c r="I456" s="1">
        <v>1.96810037421517E-5</v>
      </c>
      <c r="J456" s="1">
        <v>3.9476003076677103E-5</v>
      </c>
    </row>
    <row r="457" spans="1:10">
      <c r="A457" t="s">
        <v>2022</v>
      </c>
      <c r="B457" t="s">
        <v>2022</v>
      </c>
      <c r="C457" t="s">
        <v>2262</v>
      </c>
      <c r="E457">
        <v>9</v>
      </c>
      <c r="F457">
        <v>42.006520282646797</v>
      </c>
      <c r="G457">
        <v>9.1203878113017396</v>
      </c>
      <c r="H457">
        <f t="shared" si="5"/>
        <v>4.6057822487102404</v>
      </c>
      <c r="I457" s="1">
        <v>3.60121055154241E-6</v>
      </c>
      <c r="J457" s="1">
        <v>7.7373454441350896E-6</v>
      </c>
    </row>
    <row r="458" spans="1:10">
      <c r="A458" t="s">
        <v>2992</v>
      </c>
      <c r="B458" t="s">
        <v>2992</v>
      </c>
      <c r="C458" t="s">
        <v>0</v>
      </c>
      <c r="E458">
        <v>10</v>
      </c>
      <c r="F458">
        <v>30.9571020111538</v>
      </c>
      <c r="G458">
        <v>6.7214047390370997</v>
      </c>
      <c r="H458">
        <f t="shared" si="5"/>
        <v>4.605748829758566</v>
      </c>
      <c r="I458" s="1">
        <v>9.1431901856546801E-7</v>
      </c>
      <c r="J458" s="1">
        <v>2.0766188511940201E-6</v>
      </c>
    </row>
    <row r="459" spans="1:10">
      <c r="A459" t="s">
        <v>2356</v>
      </c>
      <c r="B459" t="s">
        <v>2356</v>
      </c>
      <c r="C459" t="s">
        <v>598</v>
      </c>
      <c r="E459">
        <v>13</v>
      </c>
      <c r="F459">
        <v>104.90801148339</v>
      </c>
      <c r="G459">
        <v>22.811599869994598</v>
      </c>
      <c r="H459">
        <f t="shared" si="5"/>
        <v>4.5988888145185074</v>
      </c>
      <c r="I459" s="1">
        <v>2.7778299419645902E-7</v>
      </c>
      <c r="J459" s="1">
        <v>6.5543426326034404E-7</v>
      </c>
    </row>
    <row r="460" spans="1:10">
      <c r="A460" t="s">
        <v>2677</v>
      </c>
      <c r="B460" t="s">
        <v>2677</v>
      </c>
      <c r="C460" t="s">
        <v>0</v>
      </c>
      <c r="E460">
        <v>10</v>
      </c>
      <c r="F460">
        <v>3927.0682003113402</v>
      </c>
      <c r="G460">
        <v>855.56086986679099</v>
      </c>
      <c r="H460">
        <f t="shared" si="5"/>
        <v>4.5900512033968734</v>
      </c>
      <c r="I460" s="1">
        <v>1.2156763776070499E-156</v>
      </c>
      <c r="J460" s="1">
        <v>1.03720099057576E-154</v>
      </c>
    </row>
    <row r="461" spans="1:10">
      <c r="A461" t="s">
        <v>4973</v>
      </c>
      <c r="B461" t="s">
        <v>4973</v>
      </c>
      <c r="C461" t="s">
        <v>0</v>
      </c>
      <c r="E461">
        <v>10</v>
      </c>
      <c r="F461">
        <v>110.19565480741799</v>
      </c>
      <c r="G461">
        <v>24.043540248575301</v>
      </c>
      <c r="H461">
        <f t="shared" si="5"/>
        <v>4.5831709335711341</v>
      </c>
      <c r="I461" s="1">
        <v>4.6312029172838698E-8</v>
      </c>
      <c r="J461" s="1">
        <v>1.17012410189056E-7</v>
      </c>
    </row>
    <row r="462" spans="1:10">
      <c r="A462" t="s">
        <v>4120</v>
      </c>
      <c r="B462" t="s">
        <v>4121</v>
      </c>
      <c r="C462" t="s">
        <v>4122</v>
      </c>
      <c r="E462">
        <v>9</v>
      </c>
      <c r="F462">
        <v>184.94361277380401</v>
      </c>
      <c r="G462">
        <v>40.393326119119202</v>
      </c>
      <c r="H462">
        <f t="shared" ref="H462:H525" si="6">F462/G462</f>
        <v>4.5785685543302019</v>
      </c>
      <c r="I462" s="1">
        <v>4.3427751468919598E-16</v>
      </c>
      <c r="J462" s="1">
        <v>1.91961155383589E-15</v>
      </c>
    </row>
    <row r="463" spans="1:10">
      <c r="A463" t="s">
        <v>3121</v>
      </c>
      <c r="B463" t="s">
        <v>3121</v>
      </c>
      <c r="C463" t="s">
        <v>0</v>
      </c>
      <c r="E463">
        <v>10</v>
      </c>
      <c r="F463">
        <v>448.24678038866398</v>
      </c>
      <c r="G463">
        <v>98.000253061463994</v>
      </c>
      <c r="H463">
        <f t="shared" si="6"/>
        <v>4.5739349275713774</v>
      </c>
      <c r="I463" s="1">
        <v>2.04796522523291E-27</v>
      </c>
      <c r="J463" s="1">
        <v>1.52999635545002E-26</v>
      </c>
    </row>
    <row r="464" spans="1:10">
      <c r="A464" t="s">
        <v>3505</v>
      </c>
      <c r="B464" t="s">
        <v>3505</v>
      </c>
      <c r="C464" t="s">
        <v>39</v>
      </c>
      <c r="E464">
        <v>8</v>
      </c>
      <c r="F464">
        <v>202.292350510962</v>
      </c>
      <c r="G464">
        <v>44.402447520376398</v>
      </c>
      <c r="H464">
        <f t="shared" si="6"/>
        <v>4.5558828805130505</v>
      </c>
      <c r="I464" s="1">
        <v>6.2669702362375498E-26</v>
      </c>
      <c r="J464" s="1">
        <v>4.4503804319337098E-25</v>
      </c>
    </row>
    <row r="465" spans="1:10">
      <c r="A465" t="s">
        <v>6151</v>
      </c>
      <c r="B465" t="s">
        <v>6151</v>
      </c>
      <c r="C465" t="s">
        <v>188</v>
      </c>
      <c r="E465">
        <v>0</v>
      </c>
      <c r="F465">
        <v>17.649216443637599</v>
      </c>
      <c r="G465">
        <v>3.8793260314639499</v>
      </c>
      <c r="H465">
        <f t="shared" si="6"/>
        <v>4.5495573974681562</v>
      </c>
      <c r="I465">
        <v>4.3632241266207397E-3</v>
      </c>
      <c r="J465">
        <v>6.7899287426424204E-3</v>
      </c>
    </row>
    <row r="466" spans="1:10">
      <c r="A466" t="s">
        <v>1456</v>
      </c>
      <c r="B466" t="s">
        <v>1456</v>
      </c>
      <c r="C466" t="s">
        <v>39</v>
      </c>
      <c r="E466">
        <v>8</v>
      </c>
      <c r="F466">
        <v>337.17017682707001</v>
      </c>
      <c r="G466">
        <v>74.3237226043329</v>
      </c>
      <c r="H466">
        <f t="shared" si="6"/>
        <v>4.5365081970129113</v>
      </c>
      <c r="I466" s="1">
        <v>5.3517229325024802E-24</v>
      </c>
      <c r="J466" s="1">
        <v>3.5280619153014702E-23</v>
      </c>
    </row>
    <row r="467" spans="1:10">
      <c r="A467" t="s">
        <v>4401</v>
      </c>
      <c r="B467" t="s">
        <v>4401</v>
      </c>
      <c r="C467" t="s">
        <v>950</v>
      </c>
      <c r="E467">
        <v>9</v>
      </c>
      <c r="F467">
        <v>567.06363485253098</v>
      </c>
      <c r="G467">
        <v>125.14434712274399</v>
      </c>
      <c r="H467">
        <f t="shared" si="6"/>
        <v>4.5312764650595367</v>
      </c>
      <c r="I467" s="1">
        <v>4.1807777861724303E-39</v>
      </c>
      <c r="J467" s="1">
        <v>4.7513974569878505E-38</v>
      </c>
    </row>
    <row r="468" spans="1:10">
      <c r="A468" t="s">
        <v>1449</v>
      </c>
      <c r="B468" t="s">
        <v>1449</v>
      </c>
      <c r="C468" t="s">
        <v>278</v>
      </c>
      <c r="E468">
        <v>3</v>
      </c>
      <c r="F468">
        <v>575.92190032069902</v>
      </c>
      <c r="G468">
        <v>127.101350194155</v>
      </c>
      <c r="H468">
        <f t="shared" si="6"/>
        <v>4.5312020638722048</v>
      </c>
      <c r="I468" s="1">
        <v>3.8992472816293699E-45</v>
      </c>
      <c r="J468" s="1">
        <v>5.4654449397505004E-44</v>
      </c>
    </row>
    <row r="469" spans="1:10">
      <c r="A469" t="s">
        <v>3896</v>
      </c>
      <c r="B469" t="s">
        <v>3896</v>
      </c>
      <c r="C469" t="s">
        <v>188</v>
      </c>
      <c r="E469">
        <v>3</v>
      </c>
      <c r="F469">
        <v>1101.9028891742601</v>
      </c>
      <c r="G469">
        <v>243.439725405567</v>
      </c>
      <c r="H469">
        <f t="shared" si="6"/>
        <v>4.5263889750882118</v>
      </c>
      <c r="I469" s="1">
        <v>1.8618430795323701E-64</v>
      </c>
      <c r="J469" s="1">
        <v>4.1994905016118903E-63</v>
      </c>
    </row>
    <row r="470" spans="1:10">
      <c r="A470" t="s">
        <v>1601</v>
      </c>
      <c r="B470" t="s">
        <v>1601</v>
      </c>
      <c r="C470" t="s">
        <v>1602</v>
      </c>
      <c r="E470">
        <v>13</v>
      </c>
      <c r="F470">
        <v>282.35234076457601</v>
      </c>
      <c r="G470">
        <v>62.437341929322301</v>
      </c>
      <c r="H470">
        <f t="shared" si="6"/>
        <v>4.5221710604559791</v>
      </c>
      <c r="I470" s="1">
        <v>1.15234724448109E-9</v>
      </c>
      <c r="J470" s="1">
        <v>3.3027596048004701E-9</v>
      </c>
    </row>
    <row r="471" spans="1:10">
      <c r="A471" t="s">
        <v>725</v>
      </c>
      <c r="B471" t="s">
        <v>726</v>
      </c>
      <c r="C471" t="s">
        <v>727</v>
      </c>
      <c r="E471">
        <v>9</v>
      </c>
      <c r="F471">
        <v>236.28057934908799</v>
      </c>
      <c r="G471">
        <v>52.398314004955303</v>
      </c>
      <c r="H471">
        <f t="shared" si="6"/>
        <v>4.5093164510358665</v>
      </c>
      <c r="I471" s="1">
        <v>1.2723961367170201E-20</v>
      </c>
      <c r="J471" s="1">
        <v>7.2303050741825E-20</v>
      </c>
    </row>
    <row r="472" spans="1:10">
      <c r="A472" t="s">
        <v>5035</v>
      </c>
      <c r="B472" t="s">
        <v>5035</v>
      </c>
      <c r="C472" t="s">
        <v>0</v>
      </c>
      <c r="E472">
        <v>10</v>
      </c>
      <c r="F472">
        <v>30.139566151738901</v>
      </c>
      <c r="G472">
        <v>6.6889558965887996</v>
      </c>
      <c r="H472">
        <f t="shared" si="6"/>
        <v>4.5058700666735341</v>
      </c>
      <c r="I472">
        <v>2.9776607804086601E-4</v>
      </c>
      <c r="J472">
        <v>5.3557864388224297E-4</v>
      </c>
    </row>
    <row r="473" spans="1:10">
      <c r="A473" t="s">
        <v>4600</v>
      </c>
      <c r="B473" t="s">
        <v>4600</v>
      </c>
      <c r="C473" t="s">
        <v>84</v>
      </c>
      <c r="E473">
        <v>3</v>
      </c>
      <c r="F473">
        <v>337.61796868833801</v>
      </c>
      <c r="G473">
        <v>75.3184485612625</v>
      </c>
      <c r="H473">
        <f t="shared" si="6"/>
        <v>4.4825401364146051</v>
      </c>
      <c r="I473" s="1">
        <v>9.7577435813956109E-22</v>
      </c>
      <c r="J473" s="1">
        <v>5.8141534882263104E-21</v>
      </c>
    </row>
    <row r="474" spans="1:10">
      <c r="A474" t="s">
        <v>218</v>
      </c>
      <c r="B474" t="s">
        <v>218</v>
      </c>
      <c r="C474" t="s">
        <v>278</v>
      </c>
      <c r="E474">
        <v>3</v>
      </c>
      <c r="F474">
        <v>62.772714612251598</v>
      </c>
      <c r="G474">
        <v>14.1667565364497</v>
      </c>
      <c r="H474">
        <f t="shared" si="6"/>
        <v>4.4309870400287776</v>
      </c>
      <c r="I474" s="1">
        <v>4.04076086129358E-5</v>
      </c>
      <c r="J474" s="1">
        <v>7.9187613816362497E-5</v>
      </c>
    </row>
    <row r="475" spans="1:10">
      <c r="A475" t="s">
        <v>4502</v>
      </c>
      <c r="B475" t="s">
        <v>4502</v>
      </c>
      <c r="C475" t="s">
        <v>4503</v>
      </c>
      <c r="E475">
        <v>3</v>
      </c>
      <c r="F475">
        <v>442.44012911273398</v>
      </c>
      <c r="G475">
        <v>99.858793971075201</v>
      </c>
      <c r="H475">
        <f t="shared" si="6"/>
        <v>4.4306576468457033</v>
      </c>
      <c r="I475" s="1">
        <v>1.2284633675982401E-20</v>
      </c>
      <c r="J475" s="1">
        <v>6.9874046812085206E-20</v>
      </c>
    </row>
    <row r="476" spans="1:10">
      <c r="A476" t="s">
        <v>4801</v>
      </c>
      <c r="B476" t="s">
        <v>4801</v>
      </c>
      <c r="C476" t="s">
        <v>0</v>
      </c>
      <c r="E476">
        <v>10</v>
      </c>
      <c r="F476">
        <v>39.727565621359098</v>
      </c>
      <c r="G476">
        <v>8.9905924415085305</v>
      </c>
      <c r="H476">
        <f t="shared" si="6"/>
        <v>4.4187928526202009</v>
      </c>
      <c r="I476" s="1">
        <v>3.3445083225086501E-8</v>
      </c>
      <c r="J476" s="1">
        <v>8.5456252146737998E-8</v>
      </c>
    </row>
    <row r="477" spans="1:10">
      <c r="A477" t="s">
        <v>1989</v>
      </c>
      <c r="B477" t="s">
        <v>1989</v>
      </c>
      <c r="C477" t="s">
        <v>1990</v>
      </c>
      <c r="E477">
        <v>9</v>
      </c>
      <c r="F477">
        <v>172.17522252345501</v>
      </c>
      <c r="G477">
        <v>38.987953369329396</v>
      </c>
      <c r="H477">
        <f t="shared" si="6"/>
        <v>4.4161133797523178</v>
      </c>
      <c r="I477" s="1">
        <v>3.2010990990130897E-17</v>
      </c>
      <c r="J477" s="1">
        <v>1.51486096429984E-16</v>
      </c>
    </row>
    <row r="478" spans="1:10">
      <c r="A478" t="s">
        <v>1318</v>
      </c>
      <c r="B478" t="s">
        <v>1319</v>
      </c>
      <c r="C478" t="s">
        <v>1320</v>
      </c>
      <c r="D478" t="s">
        <v>1321</v>
      </c>
      <c r="E478">
        <v>2</v>
      </c>
      <c r="F478">
        <v>754.76033391106</v>
      </c>
      <c r="G478">
        <v>172.11921008659399</v>
      </c>
      <c r="H478">
        <f t="shared" si="6"/>
        <v>4.3851022412392924</v>
      </c>
      <c r="I478" s="1">
        <v>1.01160041781261E-52</v>
      </c>
      <c r="J478" s="1">
        <v>1.7063872950323301E-51</v>
      </c>
    </row>
    <row r="479" spans="1:10">
      <c r="A479" t="s">
        <v>2413</v>
      </c>
      <c r="B479" t="s">
        <v>2413</v>
      </c>
      <c r="C479" t="s">
        <v>0</v>
      </c>
      <c r="E479">
        <v>10</v>
      </c>
      <c r="F479">
        <v>276.43935106438698</v>
      </c>
      <c r="G479">
        <v>63.042681776872399</v>
      </c>
      <c r="H479">
        <f t="shared" si="6"/>
        <v>4.3849554503850516</v>
      </c>
      <c r="I479" s="1">
        <v>3.7255854566790198E-21</v>
      </c>
      <c r="J479" s="1">
        <v>2.16510578316578E-20</v>
      </c>
    </row>
    <row r="480" spans="1:10">
      <c r="A480" t="s">
        <v>1465</v>
      </c>
      <c r="B480" t="s">
        <v>1465</v>
      </c>
      <c r="C480" t="s">
        <v>84</v>
      </c>
      <c r="E480">
        <v>3</v>
      </c>
      <c r="F480">
        <v>118.92514368709401</v>
      </c>
      <c r="G480">
        <v>27.134021536767101</v>
      </c>
      <c r="H480">
        <f t="shared" si="6"/>
        <v>4.3828793872647385</v>
      </c>
      <c r="I480" s="1">
        <v>5.6535629286188597E-15</v>
      </c>
      <c r="J480" s="1">
        <v>2.3290780238473901E-14</v>
      </c>
    </row>
    <row r="481" spans="1:10">
      <c r="A481" t="s">
        <v>1971</v>
      </c>
      <c r="B481" t="s">
        <v>1971</v>
      </c>
      <c r="C481" t="s">
        <v>1972</v>
      </c>
      <c r="E481">
        <v>9</v>
      </c>
      <c r="F481">
        <v>1516.6150849829701</v>
      </c>
      <c r="G481">
        <v>347.26511941093798</v>
      </c>
      <c r="H481">
        <f t="shared" si="6"/>
        <v>4.3673118899922558</v>
      </c>
      <c r="I481" s="1">
        <v>1.7618451652693899E-82</v>
      </c>
      <c r="J481" s="1">
        <v>5.8931718681482402E-81</v>
      </c>
    </row>
    <row r="482" spans="1:10">
      <c r="A482" t="s">
        <v>6273</v>
      </c>
      <c r="B482" t="s">
        <v>6273</v>
      </c>
      <c r="C482" t="s">
        <v>6274</v>
      </c>
      <c r="E482">
        <v>9</v>
      </c>
      <c r="F482">
        <v>76.918623404447203</v>
      </c>
      <c r="G482">
        <v>17.667884617501802</v>
      </c>
      <c r="H482">
        <f t="shared" si="6"/>
        <v>4.3535842048827753</v>
      </c>
      <c r="I482" s="1">
        <v>9.7179714908224694E-8</v>
      </c>
      <c r="J482" s="1">
        <v>2.3827446133474301E-7</v>
      </c>
    </row>
    <row r="483" spans="1:10">
      <c r="A483" t="s">
        <v>5507</v>
      </c>
      <c r="B483" t="s">
        <v>5507</v>
      </c>
      <c r="C483" t="s">
        <v>188</v>
      </c>
      <c r="E483">
        <v>3</v>
      </c>
      <c r="F483">
        <v>123.16013613895601</v>
      </c>
      <c r="G483">
        <v>28.377150074315502</v>
      </c>
      <c r="H483">
        <f t="shared" si="6"/>
        <v>4.340116460476759</v>
      </c>
      <c r="I483" s="1">
        <v>2.7390050525800702E-10</v>
      </c>
      <c r="J483" s="1">
        <v>8.2100421306205998E-10</v>
      </c>
    </row>
    <row r="484" spans="1:10">
      <c r="A484" t="s">
        <v>3179</v>
      </c>
      <c r="B484" t="s">
        <v>3179</v>
      </c>
      <c r="C484" t="s">
        <v>3340</v>
      </c>
      <c r="E484">
        <v>0</v>
      </c>
      <c r="F484">
        <v>2729.2365385144799</v>
      </c>
      <c r="G484">
        <v>629.02256065338895</v>
      </c>
      <c r="H484">
        <f t="shared" si="6"/>
        <v>4.3388531814813147</v>
      </c>
      <c r="I484" s="1">
        <v>2.4528322799912598E-125</v>
      </c>
      <c r="J484" s="1">
        <v>1.4296855081493599E-123</v>
      </c>
    </row>
    <row r="485" spans="1:10">
      <c r="A485" t="s">
        <v>6203</v>
      </c>
      <c r="B485" t="s">
        <v>6203</v>
      </c>
      <c r="C485" t="s">
        <v>6204</v>
      </c>
      <c r="E485">
        <v>3</v>
      </c>
      <c r="F485">
        <v>198.57441521203401</v>
      </c>
      <c r="G485">
        <v>45.7854439522308</v>
      </c>
      <c r="H485">
        <f t="shared" si="6"/>
        <v>4.3370643171924268</v>
      </c>
      <c r="I485" s="1">
        <v>2.19027342129496E-18</v>
      </c>
      <c r="J485" s="1">
        <v>1.09924464033789E-17</v>
      </c>
    </row>
    <row r="486" spans="1:10">
      <c r="A486" t="s">
        <v>1534</v>
      </c>
      <c r="B486" t="s">
        <v>1534</v>
      </c>
      <c r="C486" t="s">
        <v>39</v>
      </c>
      <c r="E486">
        <v>8</v>
      </c>
      <c r="F486">
        <v>309.52224218513601</v>
      </c>
      <c r="G486">
        <v>71.504020214695203</v>
      </c>
      <c r="H486">
        <f t="shared" si="6"/>
        <v>4.3287390171318547</v>
      </c>
      <c r="I486" s="1">
        <v>5.8549994666238298E-25</v>
      </c>
      <c r="J486" s="1">
        <v>3.9847840300594797E-24</v>
      </c>
    </row>
    <row r="487" spans="1:10">
      <c r="A487" t="s">
        <v>1677</v>
      </c>
      <c r="B487" t="s">
        <v>1678</v>
      </c>
      <c r="C487" t="s">
        <v>1856</v>
      </c>
      <c r="D487" t="s">
        <v>1857</v>
      </c>
      <c r="E487">
        <v>7</v>
      </c>
      <c r="F487">
        <v>215.10561708977599</v>
      </c>
      <c r="G487">
        <v>49.8270141959363</v>
      </c>
      <c r="H487">
        <f t="shared" si="6"/>
        <v>4.3170481025395091</v>
      </c>
      <c r="I487" s="1">
        <v>8.0317170957027095E-18</v>
      </c>
      <c r="J487" s="1">
        <v>3.9141323296690302E-17</v>
      </c>
    </row>
    <row r="488" spans="1:10">
      <c r="A488" t="s">
        <v>3662</v>
      </c>
      <c r="B488" t="s">
        <v>3662</v>
      </c>
      <c r="C488" t="s">
        <v>3531</v>
      </c>
      <c r="E488">
        <v>2</v>
      </c>
      <c r="F488">
        <v>6387.7266120563299</v>
      </c>
      <c r="G488">
        <v>1485.3264069931299</v>
      </c>
      <c r="H488">
        <f t="shared" si="6"/>
        <v>4.3005541286965583</v>
      </c>
      <c r="I488" s="1">
        <v>5.9182145901326301E-177</v>
      </c>
      <c r="J488" s="1">
        <v>6.5736847720963798E-175</v>
      </c>
    </row>
    <row r="489" spans="1:10">
      <c r="A489" t="s">
        <v>5936</v>
      </c>
      <c r="B489" t="s">
        <v>5936</v>
      </c>
      <c r="C489" t="s">
        <v>145</v>
      </c>
      <c r="E489">
        <v>3</v>
      </c>
      <c r="F489">
        <v>43.425013555022502</v>
      </c>
      <c r="G489">
        <v>10.1576351351925</v>
      </c>
      <c r="H489">
        <f t="shared" si="6"/>
        <v>4.2751105918906926</v>
      </c>
      <c r="I489" s="1">
        <v>6.8199552693907394E-5</v>
      </c>
      <c r="J489">
        <v>1.30906673201511E-4</v>
      </c>
    </row>
    <row r="490" spans="1:10">
      <c r="A490" t="s">
        <v>3002</v>
      </c>
      <c r="B490" t="s">
        <v>3002</v>
      </c>
      <c r="C490" t="s">
        <v>3003</v>
      </c>
      <c r="E490">
        <v>0</v>
      </c>
      <c r="F490">
        <v>226.90720752695401</v>
      </c>
      <c r="G490">
        <v>53.252056433123997</v>
      </c>
      <c r="H490">
        <f t="shared" si="6"/>
        <v>4.2610036630587764</v>
      </c>
      <c r="I490" s="1">
        <v>3.8884534241220801E-16</v>
      </c>
      <c r="J490" s="1">
        <v>1.7276471930420101E-15</v>
      </c>
    </row>
    <row r="491" spans="1:10">
      <c r="A491" t="s">
        <v>4861</v>
      </c>
      <c r="B491" t="s">
        <v>4861</v>
      </c>
      <c r="C491" t="s">
        <v>4862</v>
      </c>
      <c r="E491">
        <v>0</v>
      </c>
      <c r="F491">
        <v>66.750153887130807</v>
      </c>
      <c r="G491">
        <v>15.6795483380973</v>
      </c>
      <c r="H491">
        <f t="shared" si="6"/>
        <v>4.2571477473585748</v>
      </c>
      <c r="I491" s="1">
        <v>4.7462217891436502E-9</v>
      </c>
      <c r="J491" s="1">
        <v>1.29837396248553E-8</v>
      </c>
    </row>
    <row r="492" spans="1:10">
      <c r="A492" t="s">
        <v>4917</v>
      </c>
      <c r="B492" t="s">
        <v>4917</v>
      </c>
      <c r="C492" t="s">
        <v>188</v>
      </c>
      <c r="E492">
        <v>0</v>
      </c>
      <c r="F492">
        <v>75.134287731861306</v>
      </c>
      <c r="G492">
        <v>17.667884617501802</v>
      </c>
      <c r="H492">
        <f t="shared" si="6"/>
        <v>4.2525910350033245</v>
      </c>
      <c r="I492" s="1">
        <v>2.6018928048255199E-8</v>
      </c>
      <c r="J492" s="1">
        <v>6.6858764478427999E-8</v>
      </c>
    </row>
    <row r="493" spans="1:10">
      <c r="A493" t="s">
        <v>6036</v>
      </c>
      <c r="B493" t="s">
        <v>6036</v>
      </c>
      <c r="C493" t="s">
        <v>354</v>
      </c>
      <c r="E493">
        <v>0</v>
      </c>
      <c r="F493">
        <v>132.98325062132699</v>
      </c>
      <c r="G493">
        <v>31.326647833746399</v>
      </c>
      <c r="H493">
        <f t="shared" si="6"/>
        <v>4.2450520504805418</v>
      </c>
      <c r="I493" s="1">
        <v>1.0564457138472699E-8</v>
      </c>
      <c r="J493" s="1">
        <v>2.8154350010950099E-8</v>
      </c>
    </row>
    <row r="494" spans="1:10">
      <c r="A494" t="s">
        <v>1187</v>
      </c>
      <c r="B494" t="s">
        <v>1188</v>
      </c>
      <c r="C494" t="s">
        <v>1377</v>
      </c>
      <c r="E494">
        <v>0</v>
      </c>
      <c r="F494">
        <v>619.45130150101204</v>
      </c>
      <c r="G494">
        <v>146.346924298201</v>
      </c>
      <c r="H494">
        <f t="shared" si="6"/>
        <v>4.2327592771187934</v>
      </c>
      <c r="I494" s="1">
        <v>4.5337705688399498E-19</v>
      </c>
      <c r="J494" s="1">
        <v>2.3661619981170902E-18</v>
      </c>
    </row>
    <row r="495" spans="1:10">
      <c r="A495" t="s">
        <v>1906</v>
      </c>
      <c r="B495" t="s">
        <v>1906</v>
      </c>
      <c r="C495" t="s">
        <v>354</v>
      </c>
      <c r="E495">
        <v>0</v>
      </c>
      <c r="F495">
        <v>262.29344227219099</v>
      </c>
      <c r="G495">
        <v>62.145302347287597</v>
      </c>
      <c r="H495">
        <f t="shared" si="6"/>
        <v>4.2206479390254197</v>
      </c>
      <c r="I495" s="1">
        <v>5.0131616999917201E-25</v>
      </c>
      <c r="J495" s="1">
        <v>3.4157966351679703E-24</v>
      </c>
    </row>
    <row r="496" spans="1:10">
      <c r="A496" t="s">
        <v>253</v>
      </c>
      <c r="B496" t="s">
        <v>253</v>
      </c>
      <c r="C496" t="s">
        <v>0</v>
      </c>
      <c r="E496">
        <v>10</v>
      </c>
      <c r="F496">
        <v>320544.593724893</v>
      </c>
      <c r="G496">
        <v>76398.452175897997</v>
      </c>
      <c r="H496">
        <f t="shared" si="6"/>
        <v>4.1956948680960009</v>
      </c>
      <c r="I496" s="1">
        <v>1.37740031615069E-266</v>
      </c>
      <c r="J496" s="1">
        <v>3.68579802780868E-264</v>
      </c>
    </row>
    <row r="497" spans="1:10">
      <c r="A497" t="s">
        <v>3386</v>
      </c>
      <c r="B497" t="s">
        <v>3386</v>
      </c>
      <c r="C497" t="s">
        <v>39</v>
      </c>
      <c r="E497">
        <v>8</v>
      </c>
      <c r="F497">
        <v>36724.624241737598</v>
      </c>
      <c r="G497">
        <v>8771.1301157745092</v>
      </c>
      <c r="H497">
        <f t="shared" si="6"/>
        <v>4.1869888779428663</v>
      </c>
      <c r="I497" s="1">
        <v>1.4786209236537099E-44</v>
      </c>
      <c r="J497" s="1">
        <v>2.0337947143806899E-43</v>
      </c>
    </row>
    <row r="498" spans="1:10">
      <c r="A498" t="s">
        <v>3686</v>
      </c>
      <c r="B498" t="s">
        <v>3686</v>
      </c>
      <c r="C498" t="s">
        <v>3687</v>
      </c>
      <c r="E498">
        <v>9</v>
      </c>
      <c r="F498">
        <v>230.841721272336</v>
      </c>
      <c r="G498">
        <v>55.284029713944399</v>
      </c>
      <c r="H498">
        <f t="shared" si="6"/>
        <v>4.1755588814125524</v>
      </c>
      <c r="I498" s="1">
        <v>3.3537746405597802E-11</v>
      </c>
      <c r="J498" s="1">
        <v>1.0736090978235701E-10</v>
      </c>
    </row>
    <row r="499" spans="1:10">
      <c r="A499" t="s">
        <v>5841</v>
      </c>
      <c r="B499" t="s">
        <v>5841</v>
      </c>
      <c r="C499" t="s">
        <v>0</v>
      </c>
      <c r="E499">
        <v>10</v>
      </c>
      <c r="F499">
        <v>60.150355714986198</v>
      </c>
      <c r="G499">
        <v>14.4151591170684</v>
      </c>
      <c r="H499">
        <f t="shared" si="6"/>
        <v>4.1727153496186267</v>
      </c>
      <c r="I499" s="1">
        <v>4.64749947363879E-6</v>
      </c>
      <c r="J499" s="1">
        <v>9.9129816671418699E-6</v>
      </c>
    </row>
    <row r="500" spans="1:10">
      <c r="A500" t="s">
        <v>579</v>
      </c>
      <c r="B500" t="s">
        <v>579</v>
      </c>
      <c r="C500" t="s">
        <v>0</v>
      </c>
      <c r="E500">
        <v>10</v>
      </c>
      <c r="F500">
        <v>411.46253973631502</v>
      </c>
      <c r="G500">
        <v>98.6704905939106</v>
      </c>
      <c r="H500">
        <f t="shared" si="6"/>
        <v>4.1700668280827236</v>
      </c>
      <c r="I500" s="1">
        <v>2.0265332792041601E-22</v>
      </c>
      <c r="J500" s="1">
        <v>1.2544901592718101E-21</v>
      </c>
    </row>
    <row r="501" spans="1:10">
      <c r="A501" t="s">
        <v>1915</v>
      </c>
      <c r="B501" t="s">
        <v>1915</v>
      </c>
      <c r="C501" t="s">
        <v>1990</v>
      </c>
      <c r="E501">
        <v>9</v>
      </c>
      <c r="F501">
        <v>198.919770246979</v>
      </c>
      <c r="G501">
        <v>47.8386779165318</v>
      </c>
      <c r="H501">
        <f t="shared" si="6"/>
        <v>4.1581368656142876</v>
      </c>
      <c r="I501" s="1">
        <v>2.6322708071567501E-6</v>
      </c>
      <c r="J501" s="1">
        <v>5.7435797782549201E-6</v>
      </c>
    </row>
    <row r="502" spans="1:10">
      <c r="A502" t="s">
        <v>2864</v>
      </c>
      <c r="B502" t="s">
        <v>2864</v>
      </c>
      <c r="C502" t="s">
        <v>270</v>
      </c>
      <c r="E502">
        <v>13</v>
      </c>
      <c r="F502">
        <v>129.608719558377</v>
      </c>
      <c r="G502">
        <v>31.1968524639531</v>
      </c>
      <c r="H502">
        <f t="shared" si="6"/>
        <v>4.1545447480041604</v>
      </c>
      <c r="I502" s="1">
        <v>3.0180922281711299E-10</v>
      </c>
      <c r="J502" s="1">
        <v>9.0098929752755704E-10</v>
      </c>
    </row>
    <row r="503" spans="1:10">
      <c r="A503" t="s">
        <v>4525</v>
      </c>
      <c r="B503" t="s">
        <v>4526</v>
      </c>
      <c r="C503" t="s">
        <v>4527</v>
      </c>
      <c r="D503" t="s">
        <v>4528</v>
      </c>
      <c r="E503">
        <v>0</v>
      </c>
      <c r="F503">
        <v>206.22686425634399</v>
      </c>
      <c r="G503">
        <v>49.6972188261431</v>
      </c>
      <c r="H503">
        <f t="shared" si="6"/>
        <v>4.1496661005878837</v>
      </c>
      <c r="I503" s="1">
        <v>6.6586465462501801E-16</v>
      </c>
      <c r="J503" s="1">
        <v>2.9101300829825401E-15</v>
      </c>
    </row>
    <row r="504" spans="1:10">
      <c r="A504" t="s">
        <v>1984</v>
      </c>
      <c r="B504" t="s">
        <v>1984</v>
      </c>
      <c r="C504" t="s">
        <v>1985</v>
      </c>
      <c r="E504">
        <v>9</v>
      </c>
      <c r="F504">
        <v>2313.2473101912801</v>
      </c>
      <c r="G504">
        <v>559.09622992523805</v>
      </c>
      <c r="H504">
        <f t="shared" si="6"/>
        <v>4.1374761380533833</v>
      </c>
      <c r="I504" s="1">
        <v>1.79205976597572E-56</v>
      </c>
      <c r="J504" s="1">
        <v>3.37056097198053E-55</v>
      </c>
    </row>
    <row r="505" spans="1:10">
      <c r="A505" t="s">
        <v>5954</v>
      </c>
      <c r="B505" t="s">
        <v>5955</v>
      </c>
      <c r="C505" t="s">
        <v>5956</v>
      </c>
      <c r="D505" t="s">
        <v>2619</v>
      </c>
      <c r="E505">
        <v>7</v>
      </c>
      <c r="F505">
        <v>1330.4061444884801</v>
      </c>
      <c r="G505">
        <v>321.858727779535</v>
      </c>
      <c r="H505">
        <f t="shared" si="6"/>
        <v>4.1335096104641735</v>
      </c>
      <c r="I505" s="1">
        <v>3.2779978187118199E-67</v>
      </c>
      <c r="J505" s="1">
        <v>7.9088414585067501E-66</v>
      </c>
    </row>
    <row r="506" spans="1:10">
      <c r="A506" t="s">
        <v>5011</v>
      </c>
      <c r="B506" t="s">
        <v>5011</v>
      </c>
      <c r="C506" t="s">
        <v>39</v>
      </c>
      <c r="E506">
        <v>8</v>
      </c>
      <c r="F506">
        <v>27.4742817249764</v>
      </c>
      <c r="G506">
        <v>6.6565070541404996</v>
      </c>
      <c r="H506">
        <f t="shared" si="6"/>
        <v>4.1274322255674267</v>
      </c>
      <c r="I506">
        <v>7.4446485979539105E-4</v>
      </c>
      <c r="J506">
        <v>1.2829814489506599E-3</v>
      </c>
    </row>
    <row r="507" spans="1:10">
      <c r="A507" t="s">
        <v>5880</v>
      </c>
      <c r="B507" t="s">
        <v>5880</v>
      </c>
      <c r="C507" t="s">
        <v>145</v>
      </c>
      <c r="E507">
        <v>0</v>
      </c>
      <c r="F507">
        <v>178.90379728409101</v>
      </c>
      <c r="G507">
        <v>43.505068090791603</v>
      </c>
      <c r="H507">
        <f t="shared" si="6"/>
        <v>4.1122518624895168</v>
      </c>
      <c r="I507" s="1">
        <v>7.04210804673957E-16</v>
      </c>
      <c r="J507" s="1">
        <v>3.0754369488988002E-15</v>
      </c>
    </row>
    <row r="508" spans="1:10">
      <c r="A508" t="s">
        <v>555</v>
      </c>
      <c r="B508" t="s">
        <v>555</v>
      </c>
      <c r="C508" t="s">
        <v>217</v>
      </c>
      <c r="E508">
        <v>0</v>
      </c>
      <c r="F508">
        <v>764.82246500411804</v>
      </c>
      <c r="G508">
        <v>186.10246172732201</v>
      </c>
      <c r="H508">
        <f t="shared" si="6"/>
        <v>4.1096848365431011</v>
      </c>
      <c r="I508" s="1">
        <v>1.27332734696895E-42</v>
      </c>
      <c r="J508" s="1">
        <v>1.6621015724182199E-41</v>
      </c>
    </row>
    <row r="509" spans="1:10">
      <c r="A509" t="s">
        <v>1888</v>
      </c>
      <c r="B509" t="s">
        <v>1889</v>
      </c>
      <c r="C509" t="s">
        <v>1890</v>
      </c>
      <c r="D509" t="s">
        <v>1891</v>
      </c>
      <c r="E509">
        <v>5</v>
      </c>
      <c r="F509">
        <v>359.914847111482</v>
      </c>
      <c r="G509">
        <v>87.5942153456527</v>
      </c>
      <c r="H509">
        <f t="shared" si="6"/>
        <v>4.1088883060511892</v>
      </c>
      <c r="I509" s="1">
        <v>6.6654314412924303E-26</v>
      </c>
      <c r="J509" s="1">
        <v>4.7219488441502498E-25</v>
      </c>
    </row>
    <row r="510" spans="1:10">
      <c r="A510" t="s">
        <v>415</v>
      </c>
      <c r="B510" t="s">
        <v>415</v>
      </c>
      <c r="C510" t="s">
        <v>0</v>
      </c>
      <c r="E510">
        <v>10</v>
      </c>
      <c r="F510">
        <v>218.52307368222301</v>
      </c>
      <c r="G510">
        <v>53.328142276988302</v>
      </c>
      <c r="H510">
        <f t="shared" si="6"/>
        <v>4.0977064707637156</v>
      </c>
      <c r="I510" s="1">
        <v>1.2799541762429099E-17</v>
      </c>
      <c r="J510" s="1">
        <v>6.1712450741539998E-17</v>
      </c>
    </row>
    <row r="511" spans="1:10">
      <c r="A511" t="s">
        <v>1764</v>
      </c>
      <c r="B511" t="s">
        <v>1764</v>
      </c>
      <c r="C511" t="s">
        <v>0</v>
      </c>
      <c r="E511">
        <v>10</v>
      </c>
      <c r="F511">
        <v>6279.0870096812296</v>
      </c>
      <c r="G511">
        <v>1533.0990715903099</v>
      </c>
      <c r="H511">
        <f t="shared" si="6"/>
        <v>4.095682481346639</v>
      </c>
      <c r="I511" s="1">
        <v>1.3953567903797601E-180</v>
      </c>
      <c r="J511" s="1">
        <v>1.5797048894164701E-178</v>
      </c>
    </row>
    <row r="512" spans="1:10">
      <c r="A512" t="s">
        <v>5028</v>
      </c>
      <c r="B512" t="s">
        <v>5028</v>
      </c>
      <c r="C512" t="s">
        <v>1735</v>
      </c>
      <c r="E512">
        <v>7</v>
      </c>
      <c r="F512">
        <v>109.445433440701</v>
      </c>
      <c r="G512">
        <v>26.723374743906898</v>
      </c>
      <c r="H512">
        <f t="shared" si="6"/>
        <v>4.0954944684018724</v>
      </c>
      <c r="I512" s="1">
        <v>1.9848950322423299E-12</v>
      </c>
      <c r="J512" s="1">
        <v>6.9430047859837001E-12</v>
      </c>
    </row>
    <row r="513" spans="1:10">
      <c r="A513" t="s">
        <v>985</v>
      </c>
      <c r="B513" t="s">
        <v>985</v>
      </c>
      <c r="C513" t="s">
        <v>986</v>
      </c>
      <c r="E513">
        <v>13</v>
      </c>
      <c r="F513">
        <v>814.15656666139398</v>
      </c>
      <c r="G513">
        <v>199.51170672849301</v>
      </c>
      <c r="H513">
        <f t="shared" si="6"/>
        <v>4.0807458369816114</v>
      </c>
      <c r="I513" s="1">
        <v>1.37700854883578E-54</v>
      </c>
      <c r="J513" s="1">
        <v>2.4639663607891399E-53</v>
      </c>
    </row>
    <row r="514" spans="1:10">
      <c r="A514" t="s">
        <v>3020</v>
      </c>
      <c r="B514" t="s">
        <v>3020</v>
      </c>
      <c r="C514" t="s">
        <v>39</v>
      </c>
      <c r="E514">
        <v>8</v>
      </c>
      <c r="F514">
        <v>522.285491718863</v>
      </c>
      <c r="G514">
        <v>128.07369983314899</v>
      </c>
      <c r="H514">
        <f t="shared" si="6"/>
        <v>4.078007369188855</v>
      </c>
      <c r="I514" s="1">
        <v>2.44232388201872E-34</v>
      </c>
      <c r="J514" s="1">
        <v>2.38836556369505E-33</v>
      </c>
    </row>
    <row r="515" spans="1:10">
      <c r="A515" t="s">
        <v>909</v>
      </c>
      <c r="B515" t="s">
        <v>909</v>
      </c>
      <c r="C515" t="s">
        <v>278</v>
      </c>
      <c r="E515">
        <v>3</v>
      </c>
      <c r="F515">
        <v>318.50928424179602</v>
      </c>
      <c r="G515">
        <v>78.160527268835693</v>
      </c>
      <c r="H515">
        <f t="shared" si="6"/>
        <v>4.0750657060727455</v>
      </c>
      <c r="I515" s="1">
        <v>2.69660766775468E-20</v>
      </c>
      <c r="J515" s="1">
        <v>1.49060369390346E-19</v>
      </c>
    </row>
    <row r="516" spans="1:10">
      <c r="A516" t="s">
        <v>6257</v>
      </c>
      <c r="B516" t="s">
        <v>6257</v>
      </c>
      <c r="C516" t="s">
        <v>188</v>
      </c>
      <c r="E516">
        <v>0</v>
      </c>
      <c r="F516">
        <v>66.878930475622397</v>
      </c>
      <c r="G516">
        <v>16.435944238921099</v>
      </c>
      <c r="H516">
        <f t="shared" si="6"/>
        <v>4.0690653061020923</v>
      </c>
      <c r="I516" s="1">
        <v>1.6249618424553901E-6</v>
      </c>
      <c r="J516" s="1">
        <v>3.61532515742059E-6</v>
      </c>
    </row>
    <row r="517" spans="1:10">
      <c r="A517" t="s">
        <v>1639</v>
      </c>
      <c r="B517" t="s">
        <v>1639</v>
      </c>
      <c r="C517" t="s">
        <v>35</v>
      </c>
      <c r="E517">
        <v>9</v>
      </c>
      <c r="F517">
        <v>36.653513264889099</v>
      </c>
      <c r="G517">
        <v>9.0230412839568306</v>
      </c>
      <c r="H517">
        <f t="shared" si="6"/>
        <v>4.0622127408482402</v>
      </c>
      <c r="I517" s="1">
        <v>3.2245212279621399E-5</v>
      </c>
      <c r="J517" s="1">
        <v>6.3721908254491902E-5</v>
      </c>
    </row>
    <row r="518" spans="1:10">
      <c r="A518" t="s">
        <v>2500</v>
      </c>
      <c r="B518" t="s">
        <v>2500</v>
      </c>
      <c r="C518" t="s">
        <v>290</v>
      </c>
      <c r="E518">
        <v>13</v>
      </c>
      <c r="F518">
        <v>771.87200583649906</v>
      </c>
      <c r="G518">
        <v>190.34879755022999</v>
      </c>
      <c r="H518">
        <f t="shared" si="6"/>
        <v>4.055040093609283</v>
      </c>
      <c r="I518" s="1">
        <v>2.2190983646557201E-42</v>
      </c>
      <c r="J518" s="1">
        <v>2.8711718841160899E-41</v>
      </c>
    </row>
    <row r="519" spans="1:10">
      <c r="A519" t="s">
        <v>5403</v>
      </c>
      <c r="B519" t="s">
        <v>5403</v>
      </c>
      <c r="C519" t="s">
        <v>5404</v>
      </c>
      <c r="E519">
        <v>6</v>
      </c>
      <c r="F519">
        <v>86.935878169039398</v>
      </c>
      <c r="G519">
        <v>21.4935011230368</v>
      </c>
      <c r="H519">
        <f t="shared" si="6"/>
        <v>4.0447518378409395</v>
      </c>
      <c r="I519" s="1">
        <v>3.1132242218464999E-9</v>
      </c>
      <c r="J519" s="1">
        <v>8.6044840347466506E-9</v>
      </c>
    </row>
    <row r="520" spans="1:10">
      <c r="A520" t="s">
        <v>6249</v>
      </c>
      <c r="B520" t="s">
        <v>6249</v>
      </c>
      <c r="C520" t="s">
        <v>173</v>
      </c>
      <c r="E520">
        <v>3</v>
      </c>
      <c r="F520">
        <v>904.286491203938</v>
      </c>
      <c r="G520">
        <v>224.24562955854</v>
      </c>
      <c r="H520">
        <f t="shared" si="6"/>
        <v>4.032571305778208</v>
      </c>
      <c r="I520" s="1">
        <v>1.9359590104381201E-8</v>
      </c>
      <c r="J520" s="1">
        <v>5.0157907095986897E-8</v>
      </c>
    </row>
    <row r="521" spans="1:10">
      <c r="A521" t="s">
        <v>6106</v>
      </c>
      <c r="B521" t="s">
        <v>6107</v>
      </c>
      <c r="C521" t="s">
        <v>5570</v>
      </c>
      <c r="D521" t="s">
        <v>5571</v>
      </c>
      <c r="E521">
        <v>2</v>
      </c>
      <c r="F521">
        <v>1546.9487914169299</v>
      </c>
      <c r="G521">
        <v>384.22109949944701</v>
      </c>
      <c r="H521">
        <f t="shared" si="6"/>
        <v>4.0261942757236744</v>
      </c>
      <c r="I521" s="1">
        <v>1.74336513966182E-85</v>
      </c>
      <c r="J521" s="1">
        <v>6.1456231001132597E-84</v>
      </c>
    </row>
    <row r="522" spans="1:10">
      <c r="A522" t="s">
        <v>6173</v>
      </c>
      <c r="B522" t="s">
        <v>6173</v>
      </c>
      <c r="C522" t="s">
        <v>6174</v>
      </c>
      <c r="E522">
        <v>6</v>
      </c>
      <c r="F522">
        <v>26.270416100086699</v>
      </c>
      <c r="G522">
        <v>6.5267116843472799</v>
      </c>
      <c r="H522">
        <f t="shared" si="6"/>
        <v>4.0250615272450077</v>
      </c>
      <c r="I522">
        <v>1.29390861489425E-3</v>
      </c>
      <c r="J522">
        <v>2.1517627163509701E-3</v>
      </c>
    </row>
    <row r="523" spans="1:10">
      <c r="A523" t="s">
        <v>1815</v>
      </c>
      <c r="B523" t="s">
        <v>1815</v>
      </c>
      <c r="C523" t="s">
        <v>354</v>
      </c>
      <c r="E523">
        <v>0</v>
      </c>
      <c r="F523">
        <v>523.35862995629304</v>
      </c>
      <c r="G523">
        <v>130.08329679603401</v>
      </c>
      <c r="H523">
        <f t="shared" si="6"/>
        <v>4.0232577344415006</v>
      </c>
      <c r="I523" s="1">
        <v>1.1383946129871601E-33</v>
      </c>
      <c r="J523" s="1">
        <v>1.08794303354796E-32</v>
      </c>
    </row>
    <row r="524" spans="1:10">
      <c r="A524" t="s">
        <v>4614</v>
      </c>
      <c r="B524" t="s">
        <v>4614</v>
      </c>
      <c r="C524" t="s">
        <v>145</v>
      </c>
      <c r="E524">
        <v>3</v>
      </c>
      <c r="F524">
        <v>73.844571047977198</v>
      </c>
      <c r="G524">
        <v>18.370570992396701</v>
      </c>
      <c r="H524">
        <f t="shared" si="6"/>
        <v>4.019721057039563</v>
      </c>
      <c r="I524" s="1">
        <v>2.66348743330378E-8</v>
      </c>
      <c r="J524" s="1">
        <v>6.8381816484340696E-8</v>
      </c>
    </row>
    <row r="525" spans="1:10">
      <c r="A525" t="s">
        <v>3680</v>
      </c>
      <c r="B525" t="s">
        <v>3680</v>
      </c>
      <c r="C525" t="s">
        <v>212</v>
      </c>
      <c r="E525">
        <v>12</v>
      </c>
      <c r="F525">
        <v>337.29895341556102</v>
      </c>
      <c r="G525">
        <v>83.930843052359194</v>
      </c>
      <c r="H525">
        <f t="shared" si="6"/>
        <v>4.0187723743599397</v>
      </c>
      <c r="I525" s="1">
        <v>2.9722967586868601E-20</v>
      </c>
      <c r="J525" s="1">
        <v>1.6353187867653801E-19</v>
      </c>
    </row>
    <row r="526" spans="1:10">
      <c r="A526" t="s">
        <v>3951</v>
      </c>
      <c r="B526" t="s">
        <v>3952</v>
      </c>
      <c r="C526" t="s">
        <v>3876</v>
      </c>
      <c r="E526">
        <v>2</v>
      </c>
      <c r="F526">
        <v>353.22724708137503</v>
      </c>
      <c r="G526">
        <v>88.102208665857901</v>
      </c>
      <c r="H526">
        <f t="shared" ref="H526:H589" si="7">F526/G526</f>
        <v>4.0092893518827362</v>
      </c>
      <c r="I526" s="1">
        <v>9.9604802798363208E-31</v>
      </c>
      <c r="J526" s="1">
        <v>8.5978515260112004E-30</v>
      </c>
    </row>
    <row r="527" spans="1:10">
      <c r="A527" t="s">
        <v>2754</v>
      </c>
      <c r="B527" t="s">
        <v>2754</v>
      </c>
      <c r="C527" t="s">
        <v>188</v>
      </c>
      <c r="E527">
        <v>0</v>
      </c>
      <c r="F527">
        <v>42.586990330342999</v>
      </c>
      <c r="G527">
        <v>10.6331796129494</v>
      </c>
      <c r="H527">
        <f t="shared" si="7"/>
        <v>4.0051040122071582</v>
      </c>
      <c r="I527" s="1">
        <v>1.09841607353019E-5</v>
      </c>
      <c r="J527" s="1">
        <v>2.2562370638074799E-5</v>
      </c>
    </row>
    <row r="528" spans="1:10">
      <c r="A528" t="s">
        <v>795</v>
      </c>
      <c r="B528" t="s">
        <v>795</v>
      </c>
      <c r="C528" t="s">
        <v>84</v>
      </c>
      <c r="E528">
        <v>3</v>
      </c>
      <c r="F528">
        <v>2405.42985695382</v>
      </c>
      <c r="G528">
        <v>602.07204401234401</v>
      </c>
      <c r="H528">
        <f t="shared" si="7"/>
        <v>3.9952525297861241</v>
      </c>
      <c r="I528" s="1">
        <v>1.60138512182029E-67</v>
      </c>
      <c r="J528" s="1">
        <v>3.8956009141140702E-66</v>
      </c>
    </row>
    <row r="529" spans="1:10">
      <c r="A529" t="s">
        <v>5790</v>
      </c>
      <c r="B529" t="s">
        <v>5790</v>
      </c>
      <c r="C529" t="s">
        <v>5791</v>
      </c>
      <c r="E529">
        <v>9</v>
      </c>
      <c r="F529">
        <v>77.176176581430397</v>
      </c>
      <c r="G529">
        <v>19.3753694738392</v>
      </c>
      <c r="H529">
        <f t="shared" si="7"/>
        <v>3.9832105749330031</v>
      </c>
      <c r="I529" s="1">
        <v>6.4143243940648298E-9</v>
      </c>
      <c r="J529" s="1">
        <v>1.74416294262631E-8</v>
      </c>
    </row>
    <row r="530" spans="1:10">
      <c r="A530" t="s">
        <v>2765</v>
      </c>
      <c r="B530" t="s">
        <v>2765</v>
      </c>
      <c r="C530" t="s">
        <v>2556</v>
      </c>
      <c r="E530">
        <v>3</v>
      </c>
      <c r="F530">
        <v>28.398156008650201</v>
      </c>
      <c r="G530">
        <v>7.1320515318973099</v>
      </c>
      <c r="H530">
        <f t="shared" si="7"/>
        <v>3.9817653983068682</v>
      </c>
      <c r="I530" s="1">
        <v>1.14544288187578E-5</v>
      </c>
      <c r="J530" s="1">
        <v>2.34873641435135E-5</v>
      </c>
    </row>
    <row r="531" spans="1:10">
      <c r="A531" t="s">
        <v>382</v>
      </c>
      <c r="B531" t="s">
        <v>382</v>
      </c>
      <c r="C531" t="s">
        <v>383</v>
      </c>
      <c r="E531">
        <v>13</v>
      </c>
      <c r="F531">
        <v>568.03238546467003</v>
      </c>
      <c r="G531">
        <v>142.79097105676499</v>
      </c>
      <c r="H531">
        <f t="shared" si="7"/>
        <v>3.9780693503292652</v>
      </c>
      <c r="I531" s="1">
        <v>1.2996348966180401E-36</v>
      </c>
      <c r="J531" s="1">
        <v>1.3711381068799999E-35</v>
      </c>
    </row>
    <row r="532" spans="1:10">
      <c r="A532" t="s">
        <v>5126</v>
      </c>
      <c r="B532" t="s">
        <v>5126</v>
      </c>
      <c r="C532" t="s">
        <v>0</v>
      </c>
      <c r="E532">
        <v>10</v>
      </c>
      <c r="F532">
        <v>8249.2033468422305</v>
      </c>
      <c r="G532">
        <v>2079.8434488872899</v>
      </c>
      <c r="H532">
        <f t="shared" si="7"/>
        <v>3.9662616680382987</v>
      </c>
      <c r="I532" s="1">
        <v>1.50301235190966E-184</v>
      </c>
      <c r="J532" s="1">
        <v>1.9235290686287299E-182</v>
      </c>
    </row>
    <row r="533" spans="1:10">
      <c r="A533" t="s">
        <v>4473</v>
      </c>
      <c r="B533" t="s">
        <v>4474</v>
      </c>
      <c r="C533" t="s">
        <v>4475</v>
      </c>
      <c r="D533" t="s">
        <v>4436</v>
      </c>
      <c r="E533">
        <v>1</v>
      </c>
      <c r="F533">
        <v>2818.7830707869798</v>
      </c>
      <c r="G533">
        <v>713.84855186642301</v>
      </c>
      <c r="H533">
        <f t="shared" si="7"/>
        <v>3.9487130196132094</v>
      </c>
      <c r="I533" s="1">
        <v>5.2364646199272696E-47</v>
      </c>
      <c r="J533" s="1">
        <v>7.59287369889454E-46</v>
      </c>
    </row>
    <row r="534" spans="1:10">
      <c r="A534" t="s">
        <v>5069</v>
      </c>
      <c r="B534" t="s">
        <v>5070</v>
      </c>
      <c r="C534" t="s">
        <v>5071</v>
      </c>
      <c r="E534">
        <v>9</v>
      </c>
      <c r="F534">
        <v>100.995935902241</v>
      </c>
      <c r="G534">
        <v>25.588780892671199</v>
      </c>
      <c r="H534">
        <f t="shared" si="7"/>
        <v>3.9468834535672204</v>
      </c>
      <c r="I534" s="1">
        <v>1.6688489087600399E-9</v>
      </c>
      <c r="J534" s="1">
        <v>4.7210540729794997E-9</v>
      </c>
    </row>
    <row r="535" spans="1:10">
      <c r="A535" t="s">
        <v>4295</v>
      </c>
      <c r="B535" t="s">
        <v>4296</v>
      </c>
      <c r="C535" t="s">
        <v>4297</v>
      </c>
      <c r="D535" t="s">
        <v>4298</v>
      </c>
      <c r="E535">
        <v>7</v>
      </c>
      <c r="F535">
        <v>1581.43359004272</v>
      </c>
      <c r="G535">
        <v>400.77565094919402</v>
      </c>
      <c r="H535">
        <f t="shared" si="7"/>
        <v>3.9459323097530117</v>
      </c>
      <c r="I535" s="1">
        <v>6.3347711541939296E-78</v>
      </c>
      <c r="J535" s="1">
        <v>1.99426726121602E-76</v>
      </c>
    </row>
    <row r="536" spans="1:10">
      <c r="A536" t="s">
        <v>5284</v>
      </c>
      <c r="B536" t="s">
        <v>5284</v>
      </c>
      <c r="C536" t="s">
        <v>5442</v>
      </c>
      <c r="D536" t="s">
        <v>5443</v>
      </c>
      <c r="E536">
        <v>1</v>
      </c>
      <c r="F536">
        <v>807.34019004279503</v>
      </c>
      <c r="G536">
        <v>204.69905898240199</v>
      </c>
      <c r="H536">
        <f t="shared" si="7"/>
        <v>3.9440346919826443</v>
      </c>
      <c r="I536" s="1">
        <v>5.9163605405662998E-33</v>
      </c>
      <c r="J536" s="1">
        <v>5.4936300476835701E-32</v>
      </c>
    </row>
    <row r="537" spans="1:10">
      <c r="A537" t="s">
        <v>5722</v>
      </c>
      <c r="B537" t="s">
        <v>5722</v>
      </c>
      <c r="C537" t="s">
        <v>85</v>
      </c>
      <c r="E537">
        <v>9</v>
      </c>
      <c r="F537">
        <v>279.25389944490598</v>
      </c>
      <c r="G537">
        <v>70.887492208177406</v>
      </c>
      <c r="H537">
        <f t="shared" si="7"/>
        <v>3.939395946252588</v>
      </c>
      <c r="I537" s="1">
        <v>1.2441374876944699E-19</v>
      </c>
      <c r="J537" s="1">
        <v>6.6766065542910897E-19</v>
      </c>
    </row>
    <row r="538" spans="1:10">
      <c r="A538" t="s">
        <v>4260</v>
      </c>
      <c r="B538" t="s">
        <v>4261</v>
      </c>
      <c r="C538" t="s">
        <v>4262</v>
      </c>
      <c r="E538">
        <v>2</v>
      </c>
      <c r="F538">
        <v>20899.675033963002</v>
      </c>
      <c r="G538">
        <v>5313.7935960374298</v>
      </c>
      <c r="H538">
        <f t="shared" si="7"/>
        <v>3.9330987657383196</v>
      </c>
      <c r="I538" s="1">
        <v>1.45813647421189E-95</v>
      </c>
      <c r="J538" s="1">
        <v>6.1755751249534997E-94</v>
      </c>
    </row>
    <row r="539" spans="1:10">
      <c r="A539" t="s">
        <v>3350</v>
      </c>
      <c r="B539" t="s">
        <v>3350</v>
      </c>
      <c r="C539" t="s">
        <v>188</v>
      </c>
      <c r="E539">
        <v>0</v>
      </c>
      <c r="F539">
        <v>126.642956425134</v>
      </c>
      <c r="G539">
        <v>32.212839104363397</v>
      </c>
      <c r="H539">
        <f t="shared" si="7"/>
        <v>3.9314434848426494</v>
      </c>
      <c r="I539" s="1">
        <v>3.5169508385031302E-9</v>
      </c>
      <c r="J539" s="1">
        <v>9.6839520983479604E-9</v>
      </c>
    </row>
    <row r="540" spans="1:10">
      <c r="A540" t="s">
        <v>1474</v>
      </c>
      <c r="B540" t="s">
        <v>1474</v>
      </c>
      <c r="C540" t="s">
        <v>858</v>
      </c>
      <c r="E540">
        <v>9</v>
      </c>
      <c r="F540">
        <v>452.37543441626798</v>
      </c>
      <c r="G540">
        <v>115.387286255899</v>
      </c>
      <c r="H540">
        <f t="shared" si="7"/>
        <v>3.9204963483846642</v>
      </c>
      <c r="I540" s="1">
        <v>1.0587701664043201E-28</v>
      </c>
      <c r="J540" s="1">
        <v>8.4229459048949002E-28</v>
      </c>
    </row>
    <row r="541" spans="1:10">
      <c r="A541" t="s">
        <v>1532</v>
      </c>
      <c r="B541" t="s">
        <v>1758</v>
      </c>
      <c r="C541" t="s">
        <v>1759</v>
      </c>
      <c r="D541" t="s">
        <v>1531</v>
      </c>
      <c r="E541">
        <v>3</v>
      </c>
      <c r="F541">
        <v>2656.74314624618</v>
      </c>
      <c r="G541">
        <v>680.01550190855403</v>
      </c>
      <c r="H541">
        <f t="shared" si="7"/>
        <v>3.9068861500799272</v>
      </c>
      <c r="I541" s="1">
        <v>1.6585000405660399E-60</v>
      </c>
      <c r="J541" s="1">
        <v>3.4378837108493902E-59</v>
      </c>
    </row>
    <row r="542" spans="1:10">
      <c r="A542" t="s">
        <v>281</v>
      </c>
      <c r="B542" t="s">
        <v>281</v>
      </c>
      <c r="C542" t="s">
        <v>282</v>
      </c>
      <c r="E542">
        <v>2</v>
      </c>
      <c r="F542">
        <v>517.83392082054604</v>
      </c>
      <c r="G542">
        <v>132.590814554611</v>
      </c>
      <c r="H542">
        <f t="shared" si="7"/>
        <v>3.9055037301038871</v>
      </c>
      <c r="I542" s="1">
        <v>8.7268240197667495E-29</v>
      </c>
      <c r="J542" s="1">
        <v>6.9708023072410897E-28</v>
      </c>
    </row>
    <row r="543" spans="1:10">
      <c r="A543" t="s">
        <v>1636</v>
      </c>
      <c r="B543" t="s">
        <v>1637</v>
      </c>
      <c r="C543" t="s">
        <v>1782</v>
      </c>
      <c r="E543">
        <v>10</v>
      </c>
      <c r="F543">
        <v>1311.7393995063001</v>
      </c>
      <c r="G543">
        <v>336.565926478638</v>
      </c>
      <c r="H543">
        <f t="shared" si="7"/>
        <v>3.8974218609427678</v>
      </c>
      <c r="I543" s="1">
        <v>5.2372578451592903E-41</v>
      </c>
      <c r="J543" s="1">
        <v>6.3701935814985001E-40</v>
      </c>
    </row>
    <row r="544" spans="1:10">
      <c r="A544" t="s">
        <v>255</v>
      </c>
      <c r="B544" t="s">
        <v>255</v>
      </c>
      <c r="C544" t="s">
        <v>240</v>
      </c>
      <c r="E544">
        <v>3</v>
      </c>
      <c r="F544">
        <v>103607.535070905</v>
      </c>
      <c r="G544">
        <v>26595.473233552799</v>
      </c>
      <c r="H544">
        <f t="shared" si="7"/>
        <v>3.8956830796375499</v>
      </c>
      <c r="I544" s="1">
        <v>1.8875188756729199E-235</v>
      </c>
      <c r="J544" s="1">
        <v>3.96850843610231E-233</v>
      </c>
    </row>
    <row r="545" spans="1:10">
      <c r="A545" t="s">
        <v>2305</v>
      </c>
      <c r="B545" t="s">
        <v>2305</v>
      </c>
      <c r="C545" t="s">
        <v>2639</v>
      </c>
      <c r="E545">
        <v>9</v>
      </c>
      <c r="F545">
        <v>1683.5007133834299</v>
      </c>
      <c r="G545">
        <v>432.36188952252701</v>
      </c>
      <c r="H545">
        <f t="shared" si="7"/>
        <v>3.8937305858353546</v>
      </c>
      <c r="I545" s="1">
        <v>1.07218024057802E-79</v>
      </c>
      <c r="J545" s="1">
        <v>3.4491393859468799E-78</v>
      </c>
    </row>
    <row r="546" spans="1:10">
      <c r="A546" t="s">
        <v>369</v>
      </c>
      <c r="B546" t="s">
        <v>370</v>
      </c>
      <c r="C546" t="s">
        <v>371</v>
      </c>
      <c r="E546">
        <v>0</v>
      </c>
      <c r="F546">
        <v>769.50720011621695</v>
      </c>
      <c r="G546">
        <v>197.772888664162</v>
      </c>
      <c r="H546">
        <f t="shared" si="7"/>
        <v>3.8908629252157843</v>
      </c>
      <c r="I546" s="1">
        <v>4.0682128296499298E-45</v>
      </c>
      <c r="J546" s="1">
        <v>5.6752533005092797E-44</v>
      </c>
    </row>
    <row r="547" spans="1:10">
      <c r="A547" t="s">
        <v>6387</v>
      </c>
      <c r="B547" t="s">
        <v>6387</v>
      </c>
      <c r="C547" t="s">
        <v>6613</v>
      </c>
      <c r="E547">
        <v>0</v>
      </c>
      <c r="F547">
        <v>62.686863553257197</v>
      </c>
      <c r="G547">
        <v>16.155092815854101</v>
      </c>
      <c r="H547">
        <f t="shared" si="7"/>
        <v>3.8803159020998184</v>
      </c>
      <c r="I547" s="1">
        <v>3.3434669511185701E-6</v>
      </c>
      <c r="J547" s="1">
        <v>7.2072464083614196E-6</v>
      </c>
    </row>
    <row r="548" spans="1:10">
      <c r="A548" t="s">
        <v>1044</v>
      </c>
      <c r="B548" t="s">
        <v>1045</v>
      </c>
      <c r="C548" t="s">
        <v>845</v>
      </c>
      <c r="D548" t="s">
        <v>846</v>
      </c>
      <c r="E548">
        <v>1</v>
      </c>
      <c r="F548">
        <v>7940.1025567562001</v>
      </c>
      <c r="G548">
        <v>2051.41482055595</v>
      </c>
      <c r="H548">
        <f t="shared" si="7"/>
        <v>3.870549475022496</v>
      </c>
      <c r="I548" s="1">
        <v>2.3021157246664998E-162</v>
      </c>
      <c r="J548" s="1">
        <v>2.0850085032479501E-160</v>
      </c>
    </row>
    <row r="549" spans="1:10">
      <c r="A549" t="s">
        <v>2983</v>
      </c>
      <c r="B549" t="s">
        <v>2983</v>
      </c>
      <c r="C549" t="s">
        <v>2941</v>
      </c>
      <c r="E549">
        <v>13</v>
      </c>
      <c r="F549">
        <v>84.550585083492606</v>
      </c>
      <c r="G549">
        <v>21.892959756929301</v>
      </c>
      <c r="H549">
        <f t="shared" si="7"/>
        <v>3.8619988353439352</v>
      </c>
      <c r="I549" s="1">
        <v>1.06913513185007E-10</v>
      </c>
      <c r="J549" s="1">
        <v>3.3108882278807802E-10</v>
      </c>
    </row>
    <row r="550" spans="1:10">
      <c r="A550" t="s">
        <v>2861</v>
      </c>
      <c r="B550" t="s">
        <v>2861</v>
      </c>
      <c r="C550" t="s">
        <v>2087</v>
      </c>
      <c r="E550">
        <v>13</v>
      </c>
      <c r="F550">
        <v>163.145254937299</v>
      </c>
      <c r="G550">
        <v>42.6625138215907</v>
      </c>
      <c r="H550">
        <f t="shared" si="7"/>
        <v>3.8240891200071347</v>
      </c>
      <c r="I550" s="1">
        <v>7.5271454367773896E-13</v>
      </c>
      <c r="J550" s="1">
        <v>2.7218860679550699E-12</v>
      </c>
    </row>
    <row r="551" spans="1:10">
      <c r="A551" t="s">
        <v>4116</v>
      </c>
      <c r="B551" t="s">
        <v>4116</v>
      </c>
      <c r="C551" t="s">
        <v>1381</v>
      </c>
      <c r="E551">
        <v>7</v>
      </c>
      <c r="F551">
        <v>59998.046222096302</v>
      </c>
      <c r="G551">
        <v>15689.9194730009</v>
      </c>
      <c r="H551">
        <f t="shared" si="7"/>
        <v>3.8239868805789925</v>
      </c>
      <c r="I551" s="1">
        <v>1.38410069827464E-225</v>
      </c>
      <c r="J551" s="1">
        <v>2.71606693691427E-223</v>
      </c>
    </row>
    <row r="552" spans="1:10">
      <c r="A552" t="s">
        <v>929</v>
      </c>
      <c r="B552" t="s">
        <v>929</v>
      </c>
      <c r="C552" t="s">
        <v>39</v>
      </c>
      <c r="E552">
        <v>8</v>
      </c>
      <c r="F552">
        <v>291.94034023419698</v>
      </c>
      <c r="G552">
        <v>76.852501046390699</v>
      </c>
      <c r="H552">
        <f t="shared" si="7"/>
        <v>3.7987096875087016</v>
      </c>
      <c r="I552" s="1">
        <v>2.0262230520210001E-16</v>
      </c>
      <c r="J552" s="1">
        <v>9.1827368031159509E-16</v>
      </c>
    </row>
    <row r="553" spans="1:10">
      <c r="A553" t="s">
        <v>2030</v>
      </c>
      <c r="B553" t="s">
        <v>2030</v>
      </c>
      <c r="C553" t="s">
        <v>84</v>
      </c>
      <c r="E553">
        <v>3</v>
      </c>
      <c r="F553">
        <v>19.133073409743101</v>
      </c>
      <c r="G553">
        <v>5.0463687251479703</v>
      </c>
      <c r="H553">
        <f t="shared" si="7"/>
        <v>3.7914537069785914</v>
      </c>
      <c r="I553">
        <v>1.51524333519771E-3</v>
      </c>
      <c r="J553">
        <v>2.48960019936057E-3</v>
      </c>
    </row>
    <row r="554" spans="1:10">
      <c r="A554" t="s">
        <v>254</v>
      </c>
      <c r="B554" t="s">
        <v>254</v>
      </c>
      <c r="C554" t="s">
        <v>263</v>
      </c>
      <c r="E554">
        <v>3</v>
      </c>
      <c r="F554">
        <v>159661.26588397301</v>
      </c>
      <c r="G554">
        <v>42158.293492185199</v>
      </c>
      <c r="H554">
        <f t="shared" si="7"/>
        <v>3.7871852169151277</v>
      </c>
      <c r="I554" s="1">
        <v>1.6987912531830001E-53</v>
      </c>
      <c r="J554" s="1">
        <v>2.94140709043774E-52</v>
      </c>
    </row>
    <row r="555" spans="1:10">
      <c r="A555" t="s">
        <v>1744</v>
      </c>
      <c r="B555" t="s">
        <v>1745</v>
      </c>
      <c r="C555" t="s">
        <v>1746</v>
      </c>
      <c r="D555" t="s">
        <v>1747</v>
      </c>
      <c r="E555">
        <v>6</v>
      </c>
      <c r="F555">
        <v>36.610587735391903</v>
      </c>
      <c r="G555">
        <v>9.6820906574357295</v>
      </c>
      <c r="H555">
        <f t="shared" si="7"/>
        <v>3.7812688427241086</v>
      </c>
      <c r="I555" s="1">
        <v>1.04099772474838E-5</v>
      </c>
      <c r="J555" s="1">
        <v>2.1450310135084599E-5</v>
      </c>
    </row>
    <row r="556" spans="1:10">
      <c r="A556" t="s">
        <v>5400</v>
      </c>
      <c r="B556" t="s">
        <v>5400</v>
      </c>
      <c r="C556" t="s">
        <v>1732</v>
      </c>
      <c r="E556">
        <v>13</v>
      </c>
      <c r="F556">
        <v>20.014022163919702</v>
      </c>
      <c r="G556">
        <v>5.2947713057666599</v>
      </c>
      <c r="H556">
        <f t="shared" si="7"/>
        <v>3.7799597013986155</v>
      </c>
      <c r="I556">
        <v>5.2915907895571797E-3</v>
      </c>
      <c r="J556">
        <v>8.1784182142617696E-3</v>
      </c>
    </row>
    <row r="557" spans="1:10">
      <c r="A557" t="s">
        <v>339</v>
      </c>
      <c r="B557" t="s">
        <v>340</v>
      </c>
      <c r="C557" t="s">
        <v>341</v>
      </c>
      <c r="D557" t="s">
        <v>342</v>
      </c>
      <c r="E557">
        <v>1</v>
      </c>
      <c r="F557">
        <v>1973.50355239334</v>
      </c>
      <c r="G557">
        <v>522.20403188717</v>
      </c>
      <c r="H557">
        <f t="shared" si="7"/>
        <v>3.7791809941822603</v>
      </c>
      <c r="I557" s="1">
        <v>1.6576244189816199E-86</v>
      </c>
      <c r="J557" s="1">
        <v>5.8785752738221498E-85</v>
      </c>
    </row>
    <row r="558" spans="1:10">
      <c r="A558" t="s">
        <v>4280</v>
      </c>
      <c r="B558" t="s">
        <v>4280</v>
      </c>
      <c r="C558" t="s">
        <v>0</v>
      </c>
      <c r="E558">
        <v>10</v>
      </c>
      <c r="F558">
        <v>463.12437398127997</v>
      </c>
      <c r="G558">
        <v>122.56297478921201</v>
      </c>
      <c r="H558">
        <f t="shared" si="7"/>
        <v>3.7786645989767882</v>
      </c>
      <c r="I558" s="1">
        <v>3.5090861283687403E-27</v>
      </c>
      <c r="J558" s="1">
        <v>2.5984893129190901E-26</v>
      </c>
    </row>
    <row r="559" spans="1:10">
      <c r="A559" t="s">
        <v>3290</v>
      </c>
      <c r="B559" t="s">
        <v>3290</v>
      </c>
      <c r="C559" t="s">
        <v>3291</v>
      </c>
      <c r="E559">
        <v>7</v>
      </c>
      <c r="F559">
        <v>152.58850485553899</v>
      </c>
      <c r="G559">
        <v>40.4145868025998</v>
      </c>
      <c r="H559">
        <f t="shared" si="7"/>
        <v>3.7755799805857038</v>
      </c>
      <c r="I559">
        <v>4.4876178088258298E-4</v>
      </c>
      <c r="J559">
        <v>7.9145015100532301E-4</v>
      </c>
    </row>
    <row r="560" spans="1:10">
      <c r="A560" t="s">
        <v>4257</v>
      </c>
      <c r="B560" t="s">
        <v>4258</v>
      </c>
      <c r="C560" t="s">
        <v>4259</v>
      </c>
      <c r="E560">
        <v>2</v>
      </c>
      <c r="F560">
        <v>16588.6039327197</v>
      </c>
      <c r="G560">
        <v>4408.0465434388598</v>
      </c>
      <c r="H560">
        <f t="shared" si="7"/>
        <v>3.7632551673963026</v>
      </c>
      <c r="I560" s="1">
        <v>6.2397511942353202E-192</v>
      </c>
      <c r="J560" s="1">
        <v>8.95936958060081E-190</v>
      </c>
    </row>
    <row r="561" spans="1:10">
      <c r="A561" t="s">
        <v>3887</v>
      </c>
      <c r="B561" t="s">
        <v>3888</v>
      </c>
      <c r="C561" t="s">
        <v>3889</v>
      </c>
      <c r="D561" t="s">
        <v>3890</v>
      </c>
      <c r="E561">
        <v>2</v>
      </c>
      <c r="F561">
        <v>6039.8631053631298</v>
      </c>
      <c r="G561">
        <v>1607.3634746820201</v>
      </c>
      <c r="H561">
        <f t="shared" si="7"/>
        <v>3.7576212228898496</v>
      </c>
      <c r="I561" s="1">
        <v>2.63555614437782E-145</v>
      </c>
      <c r="J561" s="1">
        <v>1.98916910537849E-143</v>
      </c>
    </row>
    <row r="562" spans="1:10">
      <c r="A562" t="s">
        <v>5187</v>
      </c>
      <c r="B562" t="s">
        <v>5187</v>
      </c>
      <c r="C562" t="s">
        <v>39</v>
      </c>
      <c r="E562">
        <v>8</v>
      </c>
      <c r="F562">
        <v>77.779084793359203</v>
      </c>
      <c r="G562">
        <v>20.790814748141901</v>
      </c>
      <c r="H562">
        <f t="shared" si="7"/>
        <v>3.7410311108808476</v>
      </c>
      <c r="I562" s="1">
        <v>9.7624733987320202E-9</v>
      </c>
      <c r="J562" s="1">
        <v>2.6099764259007901E-8</v>
      </c>
    </row>
    <row r="563" spans="1:10">
      <c r="A563" t="s">
        <v>1179</v>
      </c>
      <c r="B563" t="s">
        <v>1179</v>
      </c>
      <c r="C563" t="s">
        <v>39</v>
      </c>
      <c r="E563">
        <v>8</v>
      </c>
      <c r="F563">
        <v>857.97376237879496</v>
      </c>
      <c r="G563">
        <v>229.35912723749499</v>
      </c>
      <c r="H563">
        <f t="shared" si="7"/>
        <v>3.7407439272751812</v>
      </c>
      <c r="I563" s="1">
        <v>6.4887772723466895E-51</v>
      </c>
      <c r="J563" s="1">
        <v>1.0408564523788801E-49</v>
      </c>
    </row>
    <row r="564" spans="1:10">
      <c r="A564" t="s">
        <v>2164</v>
      </c>
      <c r="B564" t="s">
        <v>2164</v>
      </c>
      <c r="C564" t="s">
        <v>39</v>
      </c>
      <c r="E564">
        <v>8</v>
      </c>
      <c r="F564">
        <v>35.363796581004998</v>
      </c>
      <c r="G564">
        <v>9.4661369192653506</v>
      </c>
      <c r="H564">
        <f t="shared" si="7"/>
        <v>3.7358213685915622</v>
      </c>
      <c r="I564" s="1">
        <v>3.4806155621133701E-5</v>
      </c>
      <c r="J564" s="1">
        <v>6.8575581707367402E-5</v>
      </c>
    </row>
    <row r="565" spans="1:10">
      <c r="A565" t="s">
        <v>6426</v>
      </c>
      <c r="B565" t="s">
        <v>6426</v>
      </c>
      <c r="C565" t="s">
        <v>188</v>
      </c>
      <c r="E565">
        <v>0</v>
      </c>
      <c r="F565">
        <v>96.438026579665106</v>
      </c>
      <c r="G565">
        <v>25.815922789809299</v>
      </c>
      <c r="H565">
        <f t="shared" si="7"/>
        <v>3.7356025335547374</v>
      </c>
      <c r="I565" s="1">
        <v>1.8212451726116399E-7</v>
      </c>
      <c r="J565" s="1">
        <v>4.36550094917129E-7</v>
      </c>
    </row>
    <row r="566" spans="1:10">
      <c r="A566" t="s">
        <v>4027</v>
      </c>
      <c r="B566" t="s">
        <v>4242</v>
      </c>
      <c r="C566" t="s">
        <v>4243</v>
      </c>
      <c r="E566">
        <v>2</v>
      </c>
      <c r="F566">
        <v>6254.02631160294</v>
      </c>
      <c r="G566">
        <v>1678.54077520332</v>
      </c>
      <c r="H566">
        <f t="shared" si="7"/>
        <v>3.7258709493341895</v>
      </c>
      <c r="I566" s="1">
        <v>2.7921943970577801E-147</v>
      </c>
      <c r="J566" s="1">
        <v>2.16284847572094E-145</v>
      </c>
    </row>
    <row r="567" spans="1:10">
      <c r="A567" t="s">
        <v>2070</v>
      </c>
      <c r="B567" t="s">
        <v>2070</v>
      </c>
      <c r="C567" t="s">
        <v>39</v>
      </c>
      <c r="E567">
        <v>8</v>
      </c>
      <c r="F567">
        <v>14957.640157890701</v>
      </c>
      <c r="G567">
        <v>4015.48159707797</v>
      </c>
      <c r="H567">
        <f t="shared" si="7"/>
        <v>3.7249928299447919</v>
      </c>
      <c r="I567" s="1">
        <v>5.9237870036429802E-85</v>
      </c>
      <c r="J567" s="1">
        <v>2.0513725935556599E-83</v>
      </c>
    </row>
    <row r="568" spans="1:10">
      <c r="A568" t="s">
        <v>4090</v>
      </c>
      <c r="B568" t="s">
        <v>4090</v>
      </c>
      <c r="C568" t="s">
        <v>0</v>
      </c>
      <c r="E568">
        <v>10</v>
      </c>
      <c r="F568">
        <v>346.90744025044597</v>
      </c>
      <c r="G568">
        <v>93.169838074486407</v>
      </c>
      <c r="H568">
        <f t="shared" si="7"/>
        <v>3.7233878197051733</v>
      </c>
      <c r="I568" s="1">
        <v>2.9518189599569399E-21</v>
      </c>
      <c r="J568" s="1">
        <v>1.7273715921736101E-20</v>
      </c>
    </row>
    <row r="569" spans="1:10">
      <c r="A569" t="s">
        <v>3807</v>
      </c>
      <c r="B569" t="s">
        <v>3808</v>
      </c>
      <c r="C569" t="s">
        <v>3809</v>
      </c>
      <c r="E569">
        <v>2</v>
      </c>
      <c r="F569">
        <v>13577.429673767299</v>
      </c>
      <c r="G569">
        <v>3653.5741766528199</v>
      </c>
      <c r="H569">
        <f t="shared" si="7"/>
        <v>3.716204740150125</v>
      </c>
      <c r="I569" s="1">
        <v>1.77485124326059E-185</v>
      </c>
      <c r="J569" s="1">
        <v>2.32189983757224E-183</v>
      </c>
    </row>
    <row r="570" spans="1:10">
      <c r="A570" t="s">
        <v>4247</v>
      </c>
      <c r="B570" t="s">
        <v>4248</v>
      </c>
      <c r="C570" t="s">
        <v>4249</v>
      </c>
      <c r="E570">
        <v>2</v>
      </c>
      <c r="F570">
        <v>6120.2645490537598</v>
      </c>
      <c r="G570">
        <v>1654.64940664247</v>
      </c>
      <c r="H570">
        <f t="shared" si="7"/>
        <v>3.6988286004783864</v>
      </c>
      <c r="I570" s="1">
        <v>1.5337077833463499E-148</v>
      </c>
      <c r="J570" s="1">
        <v>1.2038583627413301E-146</v>
      </c>
    </row>
    <row r="571" spans="1:10">
      <c r="A571" t="s">
        <v>1306</v>
      </c>
      <c r="B571" t="s">
        <v>1307</v>
      </c>
      <c r="C571" t="s">
        <v>1472</v>
      </c>
      <c r="D571" t="s">
        <v>1473</v>
      </c>
      <c r="E571">
        <v>7</v>
      </c>
      <c r="F571">
        <v>4059.4465919217701</v>
      </c>
      <c r="G571">
        <v>1098.48029815873</v>
      </c>
      <c r="H571">
        <f t="shared" si="7"/>
        <v>3.6955115159791254</v>
      </c>
      <c r="I571" s="1">
        <v>5.9114699096034599E-126</v>
      </c>
      <c r="J571" s="1">
        <v>3.4800823357835601E-124</v>
      </c>
    </row>
    <row r="572" spans="1:10">
      <c r="A572" t="s">
        <v>4342</v>
      </c>
      <c r="B572" t="s">
        <v>4342</v>
      </c>
      <c r="C572" t="s">
        <v>923</v>
      </c>
      <c r="E572">
        <v>0</v>
      </c>
      <c r="F572">
        <v>1289.25423319784</v>
      </c>
      <c r="G572">
        <v>349.21989121344001</v>
      </c>
      <c r="H572">
        <f t="shared" si="7"/>
        <v>3.691812137957112</v>
      </c>
      <c r="I572" s="1">
        <v>9.2783980106574399E-57</v>
      </c>
      <c r="J572" s="1">
        <v>1.7563321250398801E-55</v>
      </c>
    </row>
    <row r="573" spans="1:10">
      <c r="A573" t="s">
        <v>2496</v>
      </c>
      <c r="B573" t="s">
        <v>2496</v>
      </c>
      <c r="C573" t="s">
        <v>2497</v>
      </c>
      <c r="E573">
        <v>2</v>
      </c>
      <c r="F573">
        <v>527.59167160918696</v>
      </c>
      <c r="G573">
        <v>142.99685227042301</v>
      </c>
      <c r="H573">
        <f t="shared" si="7"/>
        <v>3.6895334633761885</v>
      </c>
      <c r="I573" s="1">
        <v>4.3219040146080803E-11</v>
      </c>
      <c r="J573" s="1">
        <v>1.3686416855297299E-10</v>
      </c>
    </row>
    <row r="574" spans="1:10">
      <c r="A574" t="s">
        <v>3156</v>
      </c>
      <c r="B574" t="s">
        <v>3156</v>
      </c>
      <c r="C574" t="s">
        <v>3157</v>
      </c>
      <c r="D574" t="s">
        <v>3158</v>
      </c>
      <c r="E574">
        <v>2</v>
      </c>
      <c r="F574">
        <v>1584.0744855062901</v>
      </c>
      <c r="G574">
        <v>431.119876619433</v>
      </c>
      <c r="H574">
        <f t="shared" si="7"/>
        <v>3.6743248720694379</v>
      </c>
      <c r="I574" s="1">
        <v>9.27286128397587E-76</v>
      </c>
      <c r="J574" s="1">
        <v>2.82846292117958E-74</v>
      </c>
    </row>
    <row r="575" spans="1:10">
      <c r="A575" t="s">
        <v>5679</v>
      </c>
      <c r="B575" t="s">
        <v>5680</v>
      </c>
      <c r="C575" t="s">
        <v>2898</v>
      </c>
      <c r="D575" t="s">
        <v>130</v>
      </c>
      <c r="E575">
        <v>2</v>
      </c>
      <c r="F575">
        <v>133.974439397699</v>
      </c>
      <c r="G575">
        <v>36.470363086239203</v>
      </c>
      <c r="H575">
        <f t="shared" si="7"/>
        <v>3.673515371396165</v>
      </c>
      <c r="I575" s="1">
        <v>4.2261319460362097E-12</v>
      </c>
      <c r="J575" s="1">
        <v>1.4439488546903799E-11</v>
      </c>
    </row>
    <row r="576" spans="1:10">
      <c r="A576" t="s">
        <v>1939</v>
      </c>
      <c r="B576" t="s">
        <v>1939</v>
      </c>
      <c r="C576" t="s">
        <v>0</v>
      </c>
      <c r="E576">
        <v>10</v>
      </c>
      <c r="F576">
        <v>1602.4963614808701</v>
      </c>
      <c r="G576">
        <v>436.67312303033202</v>
      </c>
      <c r="H576">
        <f t="shared" si="7"/>
        <v>3.6697847359145985</v>
      </c>
      <c r="I576" s="1">
        <v>5.7185572868041701E-83</v>
      </c>
      <c r="J576" s="1">
        <v>1.93477854870208E-81</v>
      </c>
    </row>
    <row r="577" spans="1:10">
      <c r="A577" t="s">
        <v>5892</v>
      </c>
      <c r="B577" t="s">
        <v>5892</v>
      </c>
      <c r="C577" t="s">
        <v>39</v>
      </c>
      <c r="E577">
        <v>8</v>
      </c>
      <c r="F577">
        <v>35.621349757988199</v>
      </c>
      <c r="G577">
        <v>9.7145394998840295</v>
      </c>
      <c r="H577">
        <f t="shared" si="7"/>
        <v>3.6668078562461393</v>
      </c>
      <c r="I577" s="1">
        <v>7.5128544731646905E-5</v>
      </c>
      <c r="J577">
        <v>1.43737972972117E-4</v>
      </c>
    </row>
    <row r="578" spans="1:10">
      <c r="A578" t="s">
        <v>5087</v>
      </c>
      <c r="B578" t="s">
        <v>5087</v>
      </c>
      <c r="C578" t="s">
        <v>354</v>
      </c>
      <c r="E578">
        <v>11</v>
      </c>
      <c r="F578">
        <v>97.664330368787304</v>
      </c>
      <c r="G578">
        <v>26.6797377424909</v>
      </c>
      <c r="H578">
        <f t="shared" si="7"/>
        <v>3.6606180807109041</v>
      </c>
      <c r="I578" s="1">
        <v>5.8761788384699897E-8</v>
      </c>
      <c r="J578" s="1">
        <v>1.4707935723670401E-7</v>
      </c>
    </row>
    <row r="579" spans="1:10">
      <c r="A579" t="s">
        <v>1514</v>
      </c>
      <c r="B579" t="s">
        <v>1514</v>
      </c>
      <c r="C579" t="s">
        <v>1515</v>
      </c>
      <c r="E579">
        <v>0</v>
      </c>
      <c r="F579">
        <v>192.01754256938599</v>
      </c>
      <c r="G579">
        <v>52.593007059645103</v>
      </c>
      <c r="H579">
        <f t="shared" si="7"/>
        <v>3.6510090086999814</v>
      </c>
      <c r="I579" s="1">
        <v>2.39744015845955E-15</v>
      </c>
      <c r="J579" s="1">
        <v>1.0124627125431401E-14</v>
      </c>
    </row>
    <row r="580" spans="1:10">
      <c r="A580" t="s">
        <v>3938</v>
      </c>
      <c r="B580" t="s">
        <v>3938</v>
      </c>
      <c r="C580" t="s">
        <v>0</v>
      </c>
      <c r="E580">
        <v>10</v>
      </c>
      <c r="F580">
        <v>182.965136818997</v>
      </c>
      <c r="G580">
        <v>50.140314461451602</v>
      </c>
      <c r="H580">
        <f t="shared" si="7"/>
        <v>3.6490624118375345</v>
      </c>
      <c r="I580" s="1">
        <v>2.0144186862195499E-19</v>
      </c>
      <c r="J580" s="1">
        <v>1.06740619313902E-18</v>
      </c>
    </row>
    <row r="581" spans="1:10">
      <c r="A581" t="s">
        <v>5329</v>
      </c>
      <c r="B581" t="s">
        <v>5329</v>
      </c>
      <c r="C581" t="s">
        <v>188</v>
      </c>
      <c r="E581">
        <v>0</v>
      </c>
      <c r="F581">
        <v>103.532443740511</v>
      </c>
      <c r="G581">
        <v>28.398410757796</v>
      </c>
      <c r="H581">
        <f t="shared" si="7"/>
        <v>3.6457125936911461</v>
      </c>
      <c r="I581" s="1">
        <v>1.6370739366529799E-9</v>
      </c>
      <c r="J581" s="1">
        <v>4.6378509456574196E-9</v>
      </c>
    </row>
    <row r="582" spans="1:10">
      <c r="A582" t="s">
        <v>2039</v>
      </c>
      <c r="B582" t="s">
        <v>2039</v>
      </c>
      <c r="C582" t="s">
        <v>0</v>
      </c>
      <c r="E582">
        <v>10</v>
      </c>
      <c r="F582">
        <v>8073.3394589565696</v>
      </c>
      <c r="G582">
        <v>2218.8468304532398</v>
      </c>
      <c r="H582">
        <f t="shared" si="7"/>
        <v>3.6385294145371194</v>
      </c>
      <c r="I582" s="1">
        <v>8.4013166686809704E-151</v>
      </c>
      <c r="J582" s="1">
        <v>6.7751440039075197E-149</v>
      </c>
    </row>
    <row r="583" spans="1:10">
      <c r="A583" t="s">
        <v>2437</v>
      </c>
      <c r="B583" t="s">
        <v>2437</v>
      </c>
      <c r="C583" t="s">
        <v>0</v>
      </c>
      <c r="E583">
        <v>10</v>
      </c>
      <c r="F583">
        <v>18.638454421041299</v>
      </c>
      <c r="G583">
        <v>5.1437152524928802</v>
      </c>
      <c r="H583">
        <f t="shared" si="7"/>
        <v>3.6235393108139586</v>
      </c>
      <c r="I583">
        <v>1.0372179241884901E-3</v>
      </c>
      <c r="J583">
        <v>1.7526124913024199E-3</v>
      </c>
    </row>
    <row r="584" spans="1:10">
      <c r="A584" t="s">
        <v>3816</v>
      </c>
      <c r="B584" t="s">
        <v>3817</v>
      </c>
      <c r="C584" t="s">
        <v>3818</v>
      </c>
      <c r="E584">
        <v>2</v>
      </c>
      <c r="F584">
        <v>7595.6213843218302</v>
      </c>
      <c r="G584">
        <v>2110.2201233999799</v>
      </c>
      <c r="H584">
        <f t="shared" si="7"/>
        <v>3.5994450531936875</v>
      </c>
      <c r="I584" s="1">
        <v>9.0935263662039003E-152</v>
      </c>
      <c r="J584" s="1">
        <v>7.4352207941447698E-150</v>
      </c>
    </row>
    <row r="585" spans="1:10">
      <c r="A585" t="s">
        <v>5893</v>
      </c>
      <c r="B585" t="s">
        <v>5893</v>
      </c>
      <c r="C585" t="s">
        <v>5894</v>
      </c>
      <c r="E585">
        <v>13</v>
      </c>
      <c r="F585">
        <v>766.73557726519505</v>
      </c>
      <c r="G585">
        <v>213.074239051847</v>
      </c>
      <c r="H585">
        <f t="shared" si="7"/>
        <v>3.5984433438648891</v>
      </c>
      <c r="I585" s="1">
        <v>9.4447860121650397E-54</v>
      </c>
      <c r="J585" s="1">
        <v>1.6401609219355599E-52</v>
      </c>
    </row>
    <row r="586" spans="1:10">
      <c r="A586" t="s">
        <v>1538</v>
      </c>
      <c r="B586" t="s">
        <v>1538</v>
      </c>
      <c r="C586" t="s">
        <v>84</v>
      </c>
      <c r="E586">
        <v>3</v>
      </c>
      <c r="F586">
        <v>793.21671941483203</v>
      </c>
      <c r="G586">
        <v>220.66057437802101</v>
      </c>
      <c r="H586">
        <f t="shared" si="7"/>
        <v>3.5947369467821013</v>
      </c>
      <c r="I586" s="1">
        <v>6.5017390717982802E-15</v>
      </c>
      <c r="J586" s="1">
        <v>2.66729880945481E-14</v>
      </c>
    </row>
    <row r="587" spans="1:10">
      <c r="A587" t="s">
        <v>5332</v>
      </c>
      <c r="B587" t="s">
        <v>5332</v>
      </c>
      <c r="C587" t="s">
        <v>0</v>
      </c>
      <c r="E587">
        <v>10</v>
      </c>
      <c r="F587">
        <v>154.010899725851</v>
      </c>
      <c r="G587">
        <v>42.943365244657599</v>
      </c>
      <c r="H587">
        <f t="shared" si="7"/>
        <v>3.5863723964905345</v>
      </c>
      <c r="I587">
        <v>2.2161918449326501E-4</v>
      </c>
      <c r="J587">
        <v>4.0354845008099298E-4</v>
      </c>
    </row>
    <row r="588" spans="1:10">
      <c r="A588" t="s">
        <v>1612</v>
      </c>
      <c r="B588" t="s">
        <v>1612</v>
      </c>
      <c r="C588" t="s">
        <v>1613</v>
      </c>
      <c r="E588">
        <v>11</v>
      </c>
      <c r="F588">
        <v>105.402630472092</v>
      </c>
      <c r="G588">
        <v>29.4681069241351</v>
      </c>
      <c r="H588">
        <f t="shared" si="7"/>
        <v>3.576837519405248</v>
      </c>
      <c r="I588" s="1">
        <v>7.2438654699549197E-6</v>
      </c>
      <c r="J588" s="1">
        <v>1.52139265150284E-5</v>
      </c>
    </row>
    <row r="589" spans="1:10">
      <c r="A589" t="s">
        <v>787</v>
      </c>
      <c r="B589" t="s">
        <v>787</v>
      </c>
      <c r="C589" t="s">
        <v>788</v>
      </c>
      <c r="E589">
        <v>13</v>
      </c>
      <c r="F589">
        <v>848.66185265245497</v>
      </c>
      <c r="G589">
        <v>237.91781220266299</v>
      </c>
      <c r="H589">
        <f t="shared" si="7"/>
        <v>3.5670378976482366</v>
      </c>
      <c r="I589" s="1">
        <v>6.7146042635621503E-29</v>
      </c>
      <c r="J589" s="1">
        <v>5.3927524283206503E-28</v>
      </c>
    </row>
    <row r="590" spans="1:10">
      <c r="A590" t="s">
        <v>1056</v>
      </c>
      <c r="B590" t="s">
        <v>1056</v>
      </c>
      <c r="C590" t="s">
        <v>1057</v>
      </c>
      <c r="E590">
        <v>0</v>
      </c>
      <c r="F590">
        <v>74.316751872446403</v>
      </c>
      <c r="G590">
        <v>20.855712433038502</v>
      </c>
      <c r="H590">
        <f t="shared" ref="H590:H653" si="8">F590/G590</f>
        <v>3.563376322485047</v>
      </c>
      <c r="I590" s="1">
        <v>7.2822378450406906E-5</v>
      </c>
      <c r="J590">
        <v>1.3937104744393499E-4</v>
      </c>
    </row>
    <row r="591" spans="1:10">
      <c r="A591" t="s">
        <v>4487</v>
      </c>
      <c r="B591" t="s">
        <v>4488</v>
      </c>
      <c r="C591" t="s">
        <v>4489</v>
      </c>
      <c r="E591">
        <v>2</v>
      </c>
      <c r="F591">
        <v>28951.2444256442</v>
      </c>
      <c r="G591">
        <v>8125.4578247841</v>
      </c>
      <c r="H591">
        <f t="shared" si="8"/>
        <v>3.563029314771375</v>
      </c>
      <c r="I591" s="1">
        <v>8.1633149904970795E-192</v>
      </c>
      <c r="J591" s="1">
        <v>1.14422465116801E-189</v>
      </c>
    </row>
    <row r="592" spans="1:10">
      <c r="A592" t="s">
        <v>3706</v>
      </c>
      <c r="B592" t="s">
        <v>3707</v>
      </c>
      <c r="C592" t="s">
        <v>3708</v>
      </c>
      <c r="D592" t="s">
        <v>3709</v>
      </c>
      <c r="E592">
        <v>7</v>
      </c>
      <c r="F592">
        <v>1550.17405852612</v>
      </c>
      <c r="G592">
        <v>436.27478003089402</v>
      </c>
      <c r="H592">
        <f t="shared" si="8"/>
        <v>3.5532057535307158</v>
      </c>
      <c r="I592" s="1">
        <v>2.1850463724748901E-72</v>
      </c>
      <c r="J592" s="1">
        <v>6.0963829359050702E-71</v>
      </c>
    </row>
    <row r="593" spans="1:10">
      <c r="A593" t="s">
        <v>1092</v>
      </c>
      <c r="B593" t="s">
        <v>1093</v>
      </c>
      <c r="C593" t="s">
        <v>1094</v>
      </c>
      <c r="E593">
        <v>9</v>
      </c>
      <c r="F593">
        <v>191.15708118047399</v>
      </c>
      <c r="G593">
        <v>53.803686754745101</v>
      </c>
      <c r="H593">
        <f t="shared" si="8"/>
        <v>3.5528621310251625</v>
      </c>
      <c r="I593" s="1">
        <v>1.0929921430845399E-10</v>
      </c>
      <c r="J593" s="1">
        <v>3.3812111121064898E-10</v>
      </c>
    </row>
    <row r="594" spans="1:10">
      <c r="A594" t="s">
        <v>3798</v>
      </c>
      <c r="B594" t="s">
        <v>3799</v>
      </c>
      <c r="C594" t="s">
        <v>3800</v>
      </c>
      <c r="E594">
        <v>2</v>
      </c>
      <c r="F594">
        <v>21138.935032038102</v>
      </c>
      <c r="G594">
        <v>5951.4923650467799</v>
      </c>
      <c r="H594">
        <f t="shared" si="8"/>
        <v>3.5518713182238866</v>
      </c>
      <c r="I594" s="1">
        <v>1.4364255645123201E-183</v>
      </c>
      <c r="J594" s="1">
        <v>1.7991994251668101E-181</v>
      </c>
    </row>
    <row r="595" spans="1:10">
      <c r="A595" t="s">
        <v>952</v>
      </c>
      <c r="B595" t="s">
        <v>952</v>
      </c>
      <c r="C595" t="s">
        <v>445</v>
      </c>
      <c r="E595">
        <v>12</v>
      </c>
      <c r="F595">
        <v>851.93589768804998</v>
      </c>
      <c r="G595">
        <v>240.15455106268601</v>
      </c>
      <c r="H595">
        <f t="shared" si="8"/>
        <v>3.5474484823136856</v>
      </c>
      <c r="I595" s="1">
        <v>1.73365664563406E-10</v>
      </c>
      <c r="J595" s="1">
        <v>5.2853633727849301E-10</v>
      </c>
    </row>
    <row r="596" spans="1:10">
      <c r="A596" t="s">
        <v>2768</v>
      </c>
      <c r="B596" t="s">
        <v>2768</v>
      </c>
      <c r="C596" t="s">
        <v>39</v>
      </c>
      <c r="E596">
        <v>8</v>
      </c>
      <c r="F596">
        <v>386.67598060233399</v>
      </c>
      <c r="G596">
        <v>109.011630624825</v>
      </c>
      <c r="H596">
        <f t="shared" si="8"/>
        <v>3.5471075736232227</v>
      </c>
      <c r="I596" s="1">
        <v>4.9551113666082501E-17</v>
      </c>
      <c r="J596" s="1">
        <v>2.32993135904335E-16</v>
      </c>
    </row>
    <row r="597" spans="1:10">
      <c r="A597" t="s">
        <v>4636</v>
      </c>
      <c r="B597" t="s">
        <v>4636</v>
      </c>
      <c r="C597" t="s">
        <v>155</v>
      </c>
      <c r="E597">
        <v>12</v>
      </c>
      <c r="F597">
        <v>126.01956084794</v>
      </c>
      <c r="G597">
        <v>35.530462289693297</v>
      </c>
      <c r="H597">
        <f t="shared" si="8"/>
        <v>3.546803298545762</v>
      </c>
      <c r="I597" s="1">
        <v>8.4771002904527898E-9</v>
      </c>
      <c r="J597" s="1">
        <v>2.2808358962475101E-8</v>
      </c>
    </row>
    <row r="598" spans="1:10">
      <c r="A598" t="s">
        <v>2995</v>
      </c>
      <c r="B598" t="s">
        <v>2995</v>
      </c>
      <c r="C598" t="s">
        <v>39</v>
      </c>
      <c r="E598">
        <v>8</v>
      </c>
      <c r="F598">
        <v>68.771555371435298</v>
      </c>
      <c r="G598">
        <v>19.396630157319802</v>
      </c>
      <c r="H598">
        <f t="shared" si="8"/>
        <v>3.5455414066078195</v>
      </c>
      <c r="I598" s="1">
        <v>4.3931012820475801E-6</v>
      </c>
      <c r="J598" s="1">
        <v>9.3873637921648293E-6</v>
      </c>
    </row>
    <row r="599" spans="1:10">
      <c r="A599" t="s">
        <v>3117</v>
      </c>
      <c r="B599" t="s">
        <v>3117</v>
      </c>
      <c r="C599" t="s">
        <v>0</v>
      </c>
      <c r="E599">
        <v>10</v>
      </c>
      <c r="F599">
        <v>508.029342904472</v>
      </c>
      <c r="G599">
        <v>144.26124149145201</v>
      </c>
      <c r="H599">
        <f t="shared" si="8"/>
        <v>3.5215927552833</v>
      </c>
      <c r="I599" s="1">
        <v>4.73302104308309E-12</v>
      </c>
      <c r="J599" s="1">
        <v>1.6105950798052101E-11</v>
      </c>
    </row>
    <row r="600" spans="1:10">
      <c r="A600" t="s">
        <v>5260</v>
      </c>
      <c r="B600" t="s">
        <v>5260</v>
      </c>
      <c r="C600" t="s">
        <v>5261</v>
      </c>
      <c r="E600">
        <v>9</v>
      </c>
      <c r="F600">
        <v>2728.40631848567</v>
      </c>
      <c r="G600">
        <v>775.021504574716</v>
      </c>
      <c r="H600">
        <f t="shared" si="8"/>
        <v>3.5204265976888616</v>
      </c>
      <c r="I600" s="1">
        <v>8.3754522509865301E-38</v>
      </c>
      <c r="J600" s="1">
        <v>9.0803475877638497E-37</v>
      </c>
    </row>
    <row r="601" spans="1:10">
      <c r="A601" t="s">
        <v>4250</v>
      </c>
      <c r="B601" t="s">
        <v>4485</v>
      </c>
      <c r="C601" t="s">
        <v>4486</v>
      </c>
      <c r="E601">
        <v>2</v>
      </c>
      <c r="F601">
        <v>13662.7041404553</v>
      </c>
      <c r="G601">
        <v>3888.6264181955198</v>
      </c>
      <c r="H601">
        <f t="shared" si="8"/>
        <v>3.5135039140106827</v>
      </c>
      <c r="I601" s="1">
        <v>1.2221432326993E-169</v>
      </c>
      <c r="J601" s="1">
        <v>1.21945037472895E-167</v>
      </c>
    </row>
    <row r="602" spans="1:10">
      <c r="A602" t="s">
        <v>4490</v>
      </c>
      <c r="B602" t="s">
        <v>4491</v>
      </c>
      <c r="C602" t="s">
        <v>4053</v>
      </c>
      <c r="E602">
        <v>2</v>
      </c>
      <c r="F602">
        <v>10450.127262317499</v>
      </c>
      <c r="G602">
        <v>2982.4228187193498</v>
      </c>
      <c r="H602">
        <f t="shared" si="8"/>
        <v>3.5039053472655417</v>
      </c>
      <c r="I602" s="1">
        <v>1.17468235975856E-158</v>
      </c>
      <c r="J602" s="1">
        <v>1.0321425450595E-156</v>
      </c>
    </row>
    <row r="603" spans="1:10">
      <c r="A603" t="s">
        <v>2370</v>
      </c>
      <c r="B603" t="s">
        <v>2370</v>
      </c>
      <c r="C603" t="s">
        <v>39</v>
      </c>
      <c r="E603">
        <v>8</v>
      </c>
      <c r="F603">
        <v>101.876884656417</v>
      </c>
      <c r="G603">
        <v>29.122357816171501</v>
      </c>
      <c r="H603">
        <f t="shared" si="8"/>
        <v>3.4982361421246351</v>
      </c>
      <c r="I603" s="1">
        <v>7.3621188214392202E-9</v>
      </c>
      <c r="J603" s="1">
        <v>1.9908494948007699E-8</v>
      </c>
    </row>
    <row r="604" spans="1:10">
      <c r="A604" t="s">
        <v>6302</v>
      </c>
      <c r="B604" t="s">
        <v>6302</v>
      </c>
      <c r="C604" t="s">
        <v>270</v>
      </c>
      <c r="E604">
        <v>7</v>
      </c>
      <c r="F604">
        <v>187.11427821186501</v>
      </c>
      <c r="G604">
        <v>53.576544857606997</v>
      </c>
      <c r="H604">
        <f t="shared" si="8"/>
        <v>3.4924663154215669</v>
      </c>
      <c r="I604" s="1">
        <v>3.2824063859406699E-12</v>
      </c>
      <c r="J604" s="1">
        <v>1.1333446565415101E-11</v>
      </c>
    </row>
    <row r="605" spans="1:10">
      <c r="A605" t="s">
        <v>4293</v>
      </c>
      <c r="B605" t="s">
        <v>4293</v>
      </c>
      <c r="C605" t="s">
        <v>84</v>
      </c>
      <c r="E605">
        <v>3</v>
      </c>
      <c r="F605">
        <v>272.566299414799</v>
      </c>
      <c r="G605">
        <v>78.203048635796804</v>
      </c>
      <c r="H605">
        <f t="shared" si="8"/>
        <v>3.4853666726495622</v>
      </c>
      <c r="I605" s="1">
        <v>6.2960659331027903E-7</v>
      </c>
      <c r="J605" s="1">
        <v>1.4455904893984399E-6</v>
      </c>
    </row>
    <row r="606" spans="1:10">
      <c r="A606" t="s">
        <v>4825</v>
      </c>
      <c r="B606" t="s">
        <v>4825</v>
      </c>
      <c r="C606" t="s">
        <v>270</v>
      </c>
      <c r="E606">
        <v>13</v>
      </c>
      <c r="F606">
        <v>23.410991391102701</v>
      </c>
      <c r="G606">
        <v>6.7214047390370997</v>
      </c>
      <c r="H606">
        <f t="shared" si="8"/>
        <v>3.4830503890257516</v>
      </c>
      <c r="I606">
        <v>1.87715627880029E-3</v>
      </c>
      <c r="J606">
        <v>3.0535559583579198E-3</v>
      </c>
    </row>
    <row r="607" spans="1:10">
      <c r="A607" t="s">
        <v>3714</v>
      </c>
      <c r="B607" t="s">
        <v>3714</v>
      </c>
      <c r="C607" t="s">
        <v>950</v>
      </c>
      <c r="E607">
        <v>9</v>
      </c>
      <c r="F607">
        <v>66.707228357633596</v>
      </c>
      <c r="G607">
        <v>19.1806764191494</v>
      </c>
      <c r="H607">
        <f t="shared" si="8"/>
        <v>3.4778350304181735</v>
      </c>
      <c r="I607" s="1">
        <v>1.2810059495885601E-5</v>
      </c>
      <c r="J607" s="1">
        <v>2.61486894078635E-5</v>
      </c>
    </row>
    <row r="608" spans="1:10">
      <c r="A608" t="s">
        <v>4643</v>
      </c>
      <c r="B608" t="s">
        <v>4644</v>
      </c>
      <c r="C608" t="s">
        <v>4645</v>
      </c>
      <c r="E608">
        <v>9</v>
      </c>
      <c r="F608">
        <v>821.33683488123404</v>
      </c>
      <c r="G608">
        <v>236.72950882549799</v>
      </c>
      <c r="H608">
        <f t="shared" si="8"/>
        <v>3.4695160690198179</v>
      </c>
      <c r="I608" s="1">
        <v>5.7591214933482806E-51</v>
      </c>
      <c r="J608" s="1">
        <v>9.2633738336998105E-50</v>
      </c>
    </row>
    <row r="609" spans="1:10">
      <c r="A609" t="s">
        <v>3462</v>
      </c>
      <c r="B609" t="s">
        <v>3462</v>
      </c>
      <c r="C609" t="s">
        <v>3463</v>
      </c>
      <c r="E609">
        <v>0</v>
      </c>
      <c r="F609">
        <v>198.036870693834</v>
      </c>
      <c r="G609">
        <v>57.261177834381101</v>
      </c>
      <c r="H609">
        <f t="shared" si="8"/>
        <v>3.4584840581977607</v>
      </c>
      <c r="I609" s="1">
        <v>1.19806643279792E-15</v>
      </c>
      <c r="J609" s="1">
        <v>5.1369388855654504E-15</v>
      </c>
    </row>
    <row r="610" spans="1:10">
      <c r="A610" t="s">
        <v>264</v>
      </c>
      <c r="B610" t="s">
        <v>265</v>
      </c>
      <c r="C610" t="s">
        <v>434</v>
      </c>
      <c r="E610">
        <v>7</v>
      </c>
      <c r="F610">
        <v>222.56392585186401</v>
      </c>
      <c r="G610">
        <v>64.360780523830201</v>
      </c>
      <c r="H610">
        <f t="shared" si="8"/>
        <v>3.4580675380320716</v>
      </c>
      <c r="I610" s="1">
        <v>6.3229307792998102E-21</v>
      </c>
      <c r="J610" s="1">
        <v>3.6209234919978601E-20</v>
      </c>
    </row>
    <row r="611" spans="1:10">
      <c r="A611" t="s">
        <v>1372</v>
      </c>
      <c r="B611" t="s">
        <v>1372</v>
      </c>
      <c r="C611" t="s">
        <v>1271</v>
      </c>
      <c r="E611">
        <v>0</v>
      </c>
      <c r="F611">
        <v>106.00358788505299</v>
      </c>
      <c r="G611">
        <v>30.656410301299701</v>
      </c>
      <c r="H611">
        <f t="shared" si="8"/>
        <v>3.4577951835593383</v>
      </c>
      <c r="I611">
        <v>3.7342038920731698E-3</v>
      </c>
      <c r="J611">
        <v>5.85283767642033E-3</v>
      </c>
    </row>
    <row r="612" spans="1:10">
      <c r="A612" t="s">
        <v>172</v>
      </c>
      <c r="B612" t="s">
        <v>172</v>
      </c>
      <c r="C612" t="s">
        <v>173</v>
      </c>
      <c r="E612">
        <v>3</v>
      </c>
      <c r="F612">
        <v>472.38750578121898</v>
      </c>
      <c r="G612">
        <v>136.62119663934899</v>
      </c>
      <c r="H612">
        <f t="shared" si="8"/>
        <v>3.4576443289998542</v>
      </c>
      <c r="I612" s="1">
        <v>1.94145290051056E-19</v>
      </c>
      <c r="J612" s="1">
        <v>1.02966965993745E-18</v>
      </c>
    </row>
    <row r="613" spans="1:10">
      <c r="A613" t="s">
        <v>5695</v>
      </c>
      <c r="B613" t="s">
        <v>5695</v>
      </c>
      <c r="C613" t="s">
        <v>5883</v>
      </c>
      <c r="E613">
        <v>2</v>
      </c>
      <c r="F613">
        <v>117.657865167442</v>
      </c>
      <c r="G613">
        <v>34.168726541319501</v>
      </c>
      <c r="H613">
        <f t="shared" si="8"/>
        <v>3.4434372327327121</v>
      </c>
      <c r="I613" s="1">
        <v>9.0548982264326405E-9</v>
      </c>
      <c r="J613" s="1">
        <v>2.4285278295676098E-8</v>
      </c>
    </row>
    <row r="614" spans="1:10">
      <c r="A614" t="s">
        <v>5625</v>
      </c>
      <c r="B614" t="s">
        <v>5625</v>
      </c>
      <c r="C614" t="s">
        <v>3084</v>
      </c>
      <c r="E614">
        <v>0</v>
      </c>
      <c r="F614">
        <v>1264.4510882965301</v>
      </c>
      <c r="G614">
        <v>367.61283852377198</v>
      </c>
      <c r="H614">
        <f t="shared" si="8"/>
        <v>3.4396271179597644</v>
      </c>
      <c r="I614" s="1">
        <v>1.8569098219544501E-65</v>
      </c>
      <c r="J614" s="1">
        <v>4.32080162918809E-64</v>
      </c>
    </row>
    <row r="615" spans="1:10">
      <c r="A615" t="s">
        <v>3629</v>
      </c>
      <c r="B615" t="s">
        <v>3629</v>
      </c>
      <c r="C615" t="s">
        <v>971</v>
      </c>
      <c r="E615">
        <v>13</v>
      </c>
      <c r="F615">
        <v>3370.7174112668099</v>
      </c>
      <c r="G615">
        <v>980.21959998726504</v>
      </c>
      <c r="H615">
        <f t="shared" si="8"/>
        <v>3.438737004759548</v>
      </c>
      <c r="I615" s="1">
        <v>1.8061522441840301E-104</v>
      </c>
      <c r="J615" s="1">
        <v>8.3722978437097503E-103</v>
      </c>
    </row>
    <row r="616" spans="1:10">
      <c r="A616" t="s">
        <v>988</v>
      </c>
      <c r="B616" t="s">
        <v>989</v>
      </c>
      <c r="C616" t="s">
        <v>990</v>
      </c>
      <c r="D616" t="s">
        <v>991</v>
      </c>
      <c r="E616">
        <v>7</v>
      </c>
      <c r="F616">
        <v>195.392073632337</v>
      </c>
      <c r="G616">
        <v>56.829270358040397</v>
      </c>
      <c r="H616">
        <f t="shared" si="8"/>
        <v>3.4382294969003113</v>
      </c>
      <c r="I616" s="1">
        <v>5.4744047456786303E-10</v>
      </c>
      <c r="J616" s="1">
        <v>1.6057708389541599E-9</v>
      </c>
    </row>
    <row r="617" spans="1:10">
      <c r="A617" t="s">
        <v>2105</v>
      </c>
      <c r="B617" t="s">
        <v>2105</v>
      </c>
      <c r="C617" t="s">
        <v>39</v>
      </c>
      <c r="E617">
        <v>0</v>
      </c>
      <c r="F617">
        <v>1618.16320037177</v>
      </c>
      <c r="G617">
        <v>470.983948734867</v>
      </c>
      <c r="H617">
        <f t="shared" si="8"/>
        <v>3.4357077448571172</v>
      </c>
      <c r="I617" s="1">
        <v>2.25516030720662E-36</v>
      </c>
      <c r="J617" s="1">
        <v>2.3749783056395999E-35</v>
      </c>
    </row>
    <row r="618" spans="1:10">
      <c r="A618" t="s">
        <v>1649</v>
      </c>
      <c r="B618" t="s">
        <v>1649</v>
      </c>
      <c r="C618" t="s">
        <v>0</v>
      </c>
      <c r="E618">
        <v>10</v>
      </c>
      <c r="F618">
        <v>34.955028651297603</v>
      </c>
      <c r="G618">
        <v>10.1900839776408</v>
      </c>
      <c r="H618">
        <f t="shared" si="8"/>
        <v>3.4302983889039904</v>
      </c>
      <c r="I618">
        <v>3.3806071459449301E-3</v>
      </c>
      <c r="J618">
        <v>5.33127089959224E-3</v>
      </c>
    </row>
    <row r="619" spans="1:10">
      <c r="A619" t="s">
        <v>2777</v>
      </c>
      <c r="B619" t="s">
        <v>2777</v>
      </c>
      <c r="C619" t="s">
        <v>1990</v>
      </c>
      <c r="E619">
        <v>9</v>
      </c>
      <c r="F619">
        <v>165.33835853959201</v>
      </c>
      <c r="G619">
        <v>48.400380762665797</v>
      </c>
      <c r="H619">
        <f t="shared" si="8"/>
        <v>3.4160549139135634</v>
      </c>
      <c r="I619" s="1">
        <v>1.48194922951158E-8</v>
      </c>
      <c r="J619" s="1">
        <v>3.8826146480350101E-8</v>
      </c>
    </row>
    <row r="620" spans="1:10">
      <c r="A620" t="s">
        <v>5567</v>
      </c>
      <c r="B620" t="s">
        <v>5567</v>
      </c>
      <c r="C620" t="s">
        <v>84</v>
      </c>
      <c r="E620">
        <v>3</v>
      </c>
      <c r="F620">
        <v>170.90599320483599</v>
      </c>
      <c r="G620">
        <v>50.237660988796499</v>
      </c>
      <c r="H620">
        <f t="shared" si="8"/>
        <v>3.4019496497448345</v>
      </c>
      <c r="I620" s="1">
        <v>3.1508785153998498E-15</v>
      </c>
      <c r="J620" s="1">
        <v>1.3221113200398399E-14</v>
      </c>
    </row>
    <row r="621" spans="1:10">
      <c r="A621" t="s">
        <v>2031</v>
      </c>
      <c r="B621" t="s">
        <v>2031</v>
      </c>
      <c r="C621" t="s">
        <v>1883</v>
      </c>
      <c r="E621">
        <v>3</v>
      </c>
      <c r="F621">
        <v>138.31577027381999</v>
      </c>
      <c r="G621">
        <v>40.6741775421862</v>
      </c>
      <c r="H621">
        <f t="shared" si="8"/>
        <v>3.4005794002930352</v>
      </c>
      <c r="I621" s="1">
        <v>4.6271764924711704E-13</v>
      </c>
      <c r="J621" s="1">
        <v>1.6982660854848999E-12</v>
      </c>
    </row>
    <row r="622" spans="1:10">
      <c r="A622" t="s">
        <v>5723</v>
      </c>
      <c r="B622" t="s">
        <v>5723</v>
      </c>
      <c r="C622" t="s">
        <v>2885</v>
      </c>
      <c r="E622">
        <v>0</v>
      </c>
      <c r="F622">
        <v>1507.07196184181</v>
      </c>
      <c r="G622">
        <v>444.107286668776</v>
      </c>
      <c r="H622">
        <f t="shared" si="8"/>
        <v>3.393486229749286</v>
      </c>
      <c r="I622" s="1">
        <v>4.5407405832679101E-54</v>
      </c>
      <c r="J622" s="1">
        <v>7.9321483126700802E-53</v>
      </c>
    </row>
    <row r="623" spans="1:10">
      <c r="A623" t="s">
        <v>3277</v>
      </c>
      <c r="B623" t="s">
        <v>3277</v>
      </c>
      <c r="C623" t="s">
        <v>3278</v>
      </c>
      <c r="E623">
        <v>13</v>
      </c>
      <c r="F623">
        <v>400.19849381733599</v>
      </c>
      <c r="G623">
        <v>117.948513540405</v>
      </c>
      <c r="H623">
        <f t="shared" si="8"/>
        <v>3.3929931103391318</v>
      </c>
      <c r="I623" s="1">
        <v>8.1866813275275895E-28</v>
      </c>
      <c r="J623" s="1">
        <v>6.1551715166225901E-27</v>
      </c>
    </row>
    <row r="624" spans="1:10">
      <c r="A624" t="s">
        <v>3046</v>
      </c>
      <c r="B624" t="s">
        <v>3046</v>
      </c>
      <c r="C624" t="s">
        <v>3047</v>
      </c>
      <c r="E624">
        <v>0</v>
      </c>
      <c r="F624">
        <v>3188.56981030723</v>
      </c>
      <c r="G624">
        <v>941.71837925466002</v>
      </c>
      <c r="H624">
        <f t="shared" si="8"/>
        <v>3.3859058934698516</v>
      </c>
      <c r="I624" s="1">
        <v>3.0451681841319398E-96</v>
      </c>
      <c r="J624" s="1">
        <v>1.2990510942017901E-94</v>
      </c>
    </row>
    <row r="625" spans="1:10">
      <c r="A625" t="s">
        <v>2808</v>
      </c>
      <c r="B625" t="s">
        <v>2808</v>
      </c>
      <c r="C625" t="s">
        <v>1872</v>
      </c>
      <c r="E625">
        <v>10</v>
      </c>
      <c r="F625">
        <v>350.582450019877</v>
      </c>
      <c r="G625">
        <v>103.587063949265</v>
      </c>
      <c r="H625">
        <f t="shared" si="8"/>
        <v>3.3844230800052957</v>
      </c>
      <c r="I625" s="1">
        <v>3.5661745132409802E-20</v>
      </c>
      <c r="J625" s="1">
        <v>1.95840199248598E-19</v>
      </c>
    </row>
    <row r="626" spans="1:10">
      <c r="A626" t="s">
        <v>3192</v>
      </c>
      <c r="B626" t="s">
        <v>3052</v>
      </c>
      <c r="C626" t="s">
        <v>3001</v>
      </c>
      <c r="E626">
        <v>0</v>
      </c>
      <c r="F626">
        <v>228.155949480309</v>
      </c>
      <c r="G626">
        <v>67.537420180399195</v>
      </c>
      <c r="H626">
        <f t="shared" si="8"/>
        <v>3.378215348926294</v>
      </c>
      <c r="I626">
        <v>1.8404797001330501E-4</v>
      </c>
      <c r="J626">
        <v>3.3774638387416698E-4</v>
      </c>
    </row>
    <row r="627" spans="1:10">
      <c r="A627" t="s">
        <v>1770</v>
      </c>
      <c r="B627" t="s">
        <v>1771</v>
      </c>
      <c r="C627" t="s">
        <v>1772</v>
      </c>
      <c r="E627">
        <v>2</v>
      </c>
      <c r="F627">
        <v>167788.95681875601</v>
      </c>
      <c r="G627">
        <v>49716.993845137302</v>
      </c>
      <c r="H627">
        <f t="shared" si="8"/>
        <v>3.3748813804269671</v>
      </c>
      <c r="I627" s="1">
        <v>2.4593643405590301E-172</v>
      </c>
      <c r="J627" s="1">
        <v>2.5854067630126802E-170</v>
      </c>
    </row>
    <row r="628" spans="1:10">
      <c r="A628" t="s">
        <v>3050</v>
      </c>
      <c r="B628" t="s">
        <v>3050</v>
      </c>
      <c r="C628" t="s">
        <v>3051</v>
      </c>
      <c r="E628">
        <v>0</v>
      </c>
      <c r="F628">
        <v>2282.2794748096999</v>
      </c>
      <c r="G628">
        <v>676.39576661667604</v>
      </c>
      <c r="H628">
        <f t="shared" si="8"/>
        <v>3.3741776448803575</v>
      </c>
      <c r="I628" s="1">
        <v>5.9933346046309301E-81</v>
      </c>
      <c r="J628" s="1">
        <v>1.97110395628281E-79</v>
      </c>
    </row>
    <row r="629" spans="1:10">
      <c r="A629" t="s">
        <v>4471</v>
      </c>
      <c r="B629" t="s">
        <v>4471</v>
      </c>
      <c r="C629" t="s">
        <v>4648</v>
      </c>
      <c r="E629">
        <v>1</v>
      </c>
      <c r="F629">
        <v>100.286689266053</v>
      </c>
      <c r="G629">
        <v>29.7601465061699</v>
      </c>
      <c r="H629">
        <f t="shared" si="8"/>
        <v>3.3698318402183092</v>
      </c>
      <c r="I629" s="1">
        <v>9.9236297764766699E-10</v>
      </c>
      <c r="J629" s="1">
        <v>2.8623424053952998E-9</v>
      </c>
    </row>
    <row r="630" spans="1:10">
      <c r="A630" t="s">
        <v>4906</v>
      </c>
      <c r="B630" t="s">
        <v>4906</v>
      </c>
      <c r="C630" t="s">
        <v>0</v>
      </c>
      <c r="E630">
        <v>10</v>
      </c>
      <c r="F630">
        <v>377.134808260147</v>
      </c>
      <c r="G630">
        <v>111.918607017295</v>
      </c>
      <c r="H630">
        <f t="shared" si="8"/>
        <v>3.3697239298365069</v>
      </c>
      <c r="I630" s="1">
        <v>8.3633746153971797E-26</v>
      </c>
      <c r="J630" s="1">
        <v>5.88234006700636E-25</v>
      </c>
    </row>
    <row r="631" spans="1:10">
      <c r="A631" t="s">
        <v>3415</v>
      </c>
      <c r="B631" t="s">
        <v>3415</v>
      </c>
      <c r="C631" t="s">
        <v>3576</v>
      </c>
      <c r="D631" t="s">
        <v>3577</v>
      </c>
      <c r="E631">
        <v>7</v>
      </c>
      <c r="F631">
        <v>2361.2077949046402</v>
      </c>
      <c r="G631">
        <v>700.90477881849597</v>
      </c>
      <c r="H631">
        <f t="shared" si="8"/>
        <v>3.3687996804428848</v>
      </c>
      <c r="I631" s="1">
        <v>9.0146739655071194E-39</v>
      </c>
      <c r="J631" s="1">
        <v>1.0070092150842601E-37</v>
      </c>
    </row>
    <row r="632" spans="1:10">
      <c r="A632" t="s">
        <v>1082</v>
      </c>
      <c r="B632" t="s">
        <v>1082</v>
      </c>
      <c r="C632" t="s">
        <v>0</v>
      </c>
      <c r="E632">
        <v>10</v>
      </c>
      <c r="F632">
        <v>1338.56979828882</v>
      </c>
      <c r="G632">
        <v>397.46921592283201</v>
      </c>
      <c r="H632">
        <f t="shared" si="8"/>
        <v>3.3677320020393759</v>
      </c>
      <c r="I632" s="1">
        <v>1.9213582917908099E-64</v>
      </c>
      <c r="J632" s="1">
        <v>4.31718941365364E-63</v>
      </c>
    </row>
    <row r="633" spans="1:10">
      <c r="A633" t="s">
        <v>3184</v>
      </c>
      <c r="B633" t="s">
        <v>3184</v>
      </c>
      <c r="C633" t="s">
        <v>0</v>
      </c>
      <c r="E633">
        <v>10</v>
      </c>
      <c r="F633">
        <v>5331.5033021351801</v>
      </c>
      <c r="G633">
        <v>1585.2098085510499</v>
      </c>
      <c r="H633">
        <f t="shared" si="8"/>
        <v>3.3632792791059019</v>
      </c>
      <c r="I633" s="1">
        <v>1.0512101198616901E-121</v>
      </c>
      <c r="J633" s="1">
        <v>5.8381829958733698E-120</v>
      </c>
    </row>
    <row r="634" spans="1:10">
      <c r="A634" t="s">
        <v>2518</v>
      </c>
      <c r="B634" t="s">
        <v>2518</v>
      </c>
      <c r="C634" t="s">
        <v>0</v>
      </c>
      <c r="E634">
        <v>10</v>
      </c>
      <c r="F634">
        <v>35.621349757988199</v>
      </c>
      <c r="G634">
        <v>10.6007307705011</v>
      </c>
      <c r="H634">
        <f t="shared" si="8"/>
        <v>3.3602730348659131</v>
      </c>
      <c r="I634">
        <v>3.6858678653929802E-3</v>
      </c>
      <c r="J634">
        <v>5.7797266536719297E-3</v>
      </c>
    </row>
    <row r="635" spans="1:10">
      <c r="A635" t="s">
        <v>1650</v>
      </c>
      <c r="B635" t="s">
        <v>1650</v>
      </c>
      <c r="C635" t="s">
        <v>221</v>
      </c>
      <c r="E635">
        <v>3</v>
      </c>
      <c r="F635">
        <v>320.05655410266297</v>
      </c>
      <c r="G635">
        <v>95.4177650934772</v>
      </c>
      <c r="H635">
        <f t="shared" si="8"/>
        <v>3.3542658831834471</v>
      </c>
      <c r="I635" s="1">
        <v>3.0226493804671098E-15</v>
      </c>
      <c r="J635" s="1">
        <v>1.2701168381734401E-14</v>
      </c>
    </row>
    <row r="636" spans="1:10">
      <c r="A636" t="s">
        <v>2021</v>
      </c>
      <c r="B636" t="s">
        <v>2021</v>
      </c>
      <c r="C636" t="s">
        <v>84</v>
      </c>
      <c r="E636">
        <v>3</v>
      </c>
      <c r="F636">
        <v>488.06214786798603</v>
      </c>
      <c r="G636">
        <v>145.62297723982499</v>
      </c>
      <c r="H636">
        <f t="shared" si="8"/>
        <v>3.3515462814923875</v>
      </c>
      <c r="I636" s="1">
        <v>2.2472943915237999E-31</v>
      </c>
      <c r="J636" s="1">
        <v>1.98944692975949E-30</v>
      </c>
    </row>
    <row r="637" spans="1:10">
      <c r="A637" t="s">
        <v>6082</v>
      </c>
      <c r="B637" t="s">
        <v>6082</v>
      </c>
      <c r="C637" t="s">
        <v>1068</v>
      </c>
      <c r="E637">
        <v>7</v>
      </c>
      <c r="F637">
        <v>35.835977405474303</v>
      </c>
      <c r="G637">
        <v>10.698077297846</v>
      </c>
      <c r="H637">
        <f t="shared" si="8"/>
        <v>3.3497586910023247</v>
      </c>
      <c r="I637">
        <v>4.8983095729840196E-3</v>
      </c>
      <c r="J637">
        <v>7.5945084161593204E-3</v>
      </c>
    </row>
    <row r="638" spans="1:10">
      <c r="A638" t="s">
        <v>5546</v>
      </c>
      <c r="B638" t="s">
        <v>5546</v>
      </c>
      <c r="C638" t="s">
        <v>0</v>
      </c>
      <c r="E638">
        <v>10</v>
      </c>
      <c r="F638">
        <v>69.2866617254017</v>
      </c>
      <c r="G638">
        <v>20.693468220797001</v>
      </c>
      <c r="H638">
        <f t="shared" si="8"/>
        <v>3.3482382453303976</v>
      </c>
      <c r="I638" s="1">
        <v>1.7668746695769601E-8</v>
      </c>
      <c r="J638" s="1">
        <v>4.6004383811585901E-8</v>
      </c>
    </row>
    <row r="639" spans="1:10">
      <c r="A639" t="s">
        <v>3239</v>
      </c>
      <c r="B639" t="s">
        <v>3239</v>
      </c>
      <c r="C639" t="s">
        <v>3240</v>
      </c>
      <c r="E639">
        <v>12</v>
      </c>
      <c r="F639">
        <v>2297.2858449908099</v>
      </c>
      <c r="G639">
        <v>687.38476786210197</v>
      </c>
      <c r="H639">
        <f t="shared" si="8"/>
        <v>3.3420668487255081</v>
      </c>
      <c r="I639" s="1">
        <v>6.8091611333705795E-85</v>
      </c>
      <c r="J639" s="1">
        <v>2.3441831340440102E-83</v>
      </c>
    </row>
    <row r="640" spans="1:10">
      <c r="A640" t="s">
        <v>6615</v>
      </c>
      <c r="B640" t="s">
        <v>6615</v>
      </c>
      <c r="C640" t="s">
        <v>6616</v>
      </c>
      <c r="E640">
        <v>0</v>
      </c>
      <c r="F640">
        <v>120.30266222893999</v>
      </c>
      <c r="G640">
        <v>36.006006767450202</v>
      </c>
      <c r="H640">
        <f t="shared" si="8"/>
        <v>3.3411831255249007</v>
      </c>
      <c r="I640" s="1">
        <v>7.2035756782332205E-5</v>
      </c>
      <c r="J640">
        <v>1.37918755059036E-4</v>
      </c>
    </row>
    <row r="641" spans="1:10">
      <c r="A641" t="s">
        <v>129</v>
      </c>
      <c r="B641" t="s">
        <v>129</v>
      </c>
      <c r="C641" t="s">
        <v>194</v>
      </c>
      <c r="E641">
        <v>13</v>
      </c>
      <c r="F641">
        <v>1692.7453086170699</v>
      </c>
      <c r="G641">
        <v>508.44792214358102</v>
      </c>
      <c r="H641">
        <f t="shared" si="8"/>
        <v>3.3292402916715118</v>
      </c>
      <c r="I641" s="1">
        <v>3.6374644577312003E-64</v>
      </c>
      <c r="J641" s="1">
        <v>8.1421115067161805E-63</v>
      </c>
    </row>
    <row r="642" spans="1:10">
      <c r="A642" t="s">
        <v>2649</v>
      </c>
      <c r="B642" t="s">
        <v>2649</v>
      </c>
      <c r="C642" t="s">
        <v>788</v>
      </c>
      <c r="E642">
        <v>5</v>
      </c>
      <c r="F642">
        <v>5869.6273348629202</v>
      </c>
      <c r="G642">
        <v>1766.79515555691</v>
      </c>
      <c r="H642">
        <f t="shared" si="8"/>
        <v>3.3221889455615807</v>
      </c>
      <c r="I642" s="1">
        <v>5.22087110698984E-122</v>
      </c>
      <c r="J642" s="1">
        <v>2.9271684006523101E-120</v>
      </c>
    </row>
    <row r="643" spans="1:10">
      <c r="A643" t="s">
        <v>2342</v>
      </c>
      <c r="B643" t="s">
        <v>2342</v>
      </c>
      <c r="C643" t="s">
        <v>0</v>
      </c>
      <c r="E643">
        <v>10</v>
      </c>
      <c r="F643">
        <v>223.51218909873899</v>
      </c>
      <c r="G643">
        <v>67.321466442228797</v>
      </c>
      <c r="H643">
        <f t="shared" si="8"/>
        <v>3.3200730897706099</v>
      </c>
      <c r="I643" s="1">
        <v>1.6983180531751401E-13</v>
      </c>
      <c r="J643" s="1">
        <v>6.39667202753809E-13</v>
      </c>
    </row>
    <row r="644" spans="1:10">
      <c r="A644" t="s">
        <v>6384</v>
      </c>
      <c r="B644" t="s">
        <v>6384</v>
      </c>
      <c r="C644" t="s">
        <v>0</v>
      </c>
      <c r="E644">
        <v>10</v>
      </c>
      <c r="F644">
        <v>601.87915354491201</v>
      </c>
      <c r="G644">
        <v>181.40184211013701</v>
      </c>
      <c r="H644">
        <f t="shared" si="8"/>
        <v>3.3179329743492065</v>
      </c>
      <c r="I644">
        <v>2.04219508863234E-4</v>
      </c>
      <c r="J644">
        <v>3.7278767400863902E-4</v>
      </c>
    </row>
    <row r="645" spans="1:10">
      <c r="A645" t="s">
        <v>1509</v>
      </c>
      <c r="B645" t="s">
        <v>1509</v>
      </c>
      <c r="C645" t="s">
        <v>155</v>
      </c>
      <c r="E645">
        <v>12</v>
      </c>
      <c r="F645">
        <v>1810.5260979760999</v>
      </c>
      <c r="G645">
        <v>548.60180257213904</v>
      </c>
      <c r="H645">
        <f t="shared" si="8"/>
        <v>3.3002554666925699</v>
      </c>
      <c r="I645" s="1">
        <v>8.6628785115283802E-38</v>
      </c>
      <c r="J645" s="1">
        <v>9.3731829408942092E-37</v>
      </c>
    </row>
    <row r="646" spans="1:10">
      <c r="A646" t="s">
        <v>6589</v>
      </c>
      <c r="B646" t="s">
        <v>6590</v>
      </c>
      <c r="C646" t="s">
        <v>6591</v>
      </c>
      <c r="D646" t="s">
        <v>6592</v>
      </c>
      <c r="E646">
        <v>1</v>
      </c>
      <c r="F646">
        <v>5956.3183440243702</v>
      </c>
      <c r="G646">
        <v>1815.6509357483001</v>
      </c>
      <c r="H646">
        <f t="shared" si="8"/>
        <v>3.2805415549600347</v>
      </c>
      <c r="I646" s="1">
        <v>9.9535458099491298E-127</v>
      </c>
      <c r="J646" s="1">
        <v>5.9792371615480095E-125</v>
      </c>
    </row>
    <row r="647" spans="1:10">
      <c r="A647" t="s">
        <v>1871</v>
      </c>
      <c r="B647" t="s">
        <v>1871</v>
      </c>
      <c r="C647" t="s">
        <v>1872</v>
      </c>
      <c r="E647">
        <v>10</v>
      </c>
      <c r="F647">
        <v>55.872437733626597</v>
      </c>
      <c r="G647">
        <v>17.041284086471201</v>
      </c>
      <c r="H647">
        <f t="shared" si="8"/>
        <v>3.2786518580476467</v>
      </c>
      <c r="I647" s="1">
        <v>1.6159747370766601E-5</v>
      </c>
      <c r="J647" s="1">
        <v>3.2714041530846903E-5</v>
      </c>
    </row>
    <row r="648" spans="1:10">
      <c r="A648" t="s">
        <v>5129</v>
      </c>
      <c r="B648" t="s">
        <v>5129</v>
      </c>
      <c r="C648" t="s">
        <v>0</v>
      </c>
      <c r="E648">
        <v>10</v>
      </c>
      <c r="F648">
        <v>96.632166861886503</v>
      </c>
      <c r="G648">
        <v>29.479295083102901</v>
      </c>
      <c r="H648">
        <f t="shared" si="8"/>
        <v>3.2779673526615176</v>
      </c>
      <c r="I648" s="1">
        <v>2.7076126722841901E-6</v>
      </c>
      <c r="J648" s="1">
        <v>5.8883323981296596E-6</v>
      </c>
    </row>
    <row r="649" spans="1:10">
      <c r="A649" t="s">
        <v>2489</v>
      </c>
      <c r="B649" t="s">
        <v>2489</v>
      </c>
      <c r="C649" t="s">
        <v>0</v>
      </c>
      <c r="E649">
        <v>10</v>
      </c>
      <c r="F649">
        <v>27.108439324766099</v>
      </c>
      <c r="G649">
        <v>8.2990942255813298</v>
      </c>
      <c r="H649">
        <f t="shared" si="8"/>
        <v>3.2664334911641788</v>
      </c>
      <c r="I649">
        <v>1.50265721351649E-3</v>
      </c>
      <c r="J649">
        <v>2.4709896692658101E-3</v>
      </c>
    </row>
    <row r="650" spans="1:10">
      <c r="A650" t="s">
        <v>1464</v>
      </c>
      <c r="B650" t="s">
        <v>1963</v>
      </c>
      <c r="C650" t="s">
        <v>1964</v>
      </c>
      <c r="E650">
        <v>7</v>
      </c>
      <c r="F650">
        <v>114.624787541502</v>
      </c>
      <c r="G650">
        <v>35.184713181729698</v>
      </c>
      <c r="H650">
        <f t="shared" si="8"/>
        <v>3.2578008224612445</v>
      </c>
      <c r="I650" s="1">
        <v>2.56830408790136E-11</v>
      </c>
      <c r="J650" s="1">
        <v>8.3074759150963297E-11</v>
      </c>
    </row>
    <row r="651" spans="1:10">
      <c r="A651" t="s">
        <v>1130</v>
      </c>
      <c r="B651" t="s">
        <v>941</v>
      </c>
      <c r="C651" t="s">
        <v>942</v>
      </c>
      <c r="E651">
        <v>2</v>
      </c>
      <c r="F651">
        <v>6250.0859454606498</v>
      </c>
      <c r="G651">
        <v>1921.2218734391499</v>
      </c>
      <c r="H651">
        <f t="shared" si="8"/>
        <v>3.2531827957342929</v>
      </c>
      <c r="I651" s="1">
        <v>4.6805456364447901E-48</v>
      </c>
      <c r="J651" s="1">
        <v>6.9934954725254901E-47</v>
      </c>
    </row>
    <row r="652" spans="1:10">
      <c r="A652" t="s">
        <v>2151</v>
      </c>
      <c r="B652" t="s">
        <v>2151</v>
      </c>
      <c r="C652" t="s">
        <v>39</v>
      </c>
      <c r="E652">
        <v>8</v>
      </c>
      <c r="F652">
        <v>82.1857793632105</v>
      </c>
      <c r="G652">
        <v>25.307929469604201</v>
      </c>
      <c r="H652">
        <f t="shared" si="8"/>
        <v>3.2474319743114028</v>
      </c>
      <c r="I652" s="1">
        <v>2.12355950607679E-9</v>
      </c>
      <c r="J652" s="1">
        <v>5.9304529469990802E-9</v>
      </c>
    </row>
    <row r="653" spans="1:10">
      <c r="A653" t="s">
        <v>1060</v>
      </c>
      <c r="B653" t="s">
        <v>1060</v>
      </c>
      <c r="C653" t="s">
        <v>1059</v>
      </c>
      <c r="E653">
        <v>3</v>
      </c>
      <c r="F653">
        <v>71.866095093169903</v>
      </c>
      <c r="G653">
        <v>22.152550496515701</v>
      </c>
      <c r="H653">
        <f t="shared" si="8"/>
        <v>3.2441454136160743</v>
      </c>
      <c r="I653" s="1">
        <v>3.0827749398040701E-5</v>
      </c>
      <c r="J653" s="1">
        <v>6.1064253265903702E-5</v>
      </c>
    </row>
    <row r="654" spans="1:10">
      <c r="A654" t="s">
        <v>5333</v>
      </c>
      <c r="B654" t="s">
        <v>5333</v>
      </c>
      <c r="C654" t="s">
        <v>5334</v>
      </c>
      <c r="E654">
        <v>7</v>
      </c>
      <c r="F654">
        <v>149.92517122774501</v>
      </c>
      <c r="G654">
        <v>46.228539587539302</v>
      </c>
      <c r="H654">
        <f t="shared" ref="H654:H717" si="9">F654/G654</f>
        <v>3.2431301651622295</v>
      </c>
      <c r="I654" s="1">
        <v>4.9947496642500697E-13</v>
      </c>
      <c r="J654" s="1">
        <v>1.8297505459514702E-12</v>
      </c>
    </row>
    <row r="655" spans="1:10">
      <c r="A655" t="s">
        <v>4289</v>
      </c>
      <c r="B655" t="s">
        <v>4290</v>
      </c>
      <c r="C655" t="s">
        <v>4291</v>
      </c>
      <c r="D655" t="s">
        <v>4292</v>
      </c>
      <c r="E655">
        <v>7</v>
      </c>
      <c r="F655">
        <v>151.38659002961799</v>
      </c>
      <c r="G655">
        <v>46.757793591225003</v>
      </c>
      <c r="H655">
        <f t="shared" si="9"/>
        <v>3.2376760835444678</v>
      </c>
      <c r="I655" s="1">
        <v>1.2246076898611001E-9</v>
      </c>
      <c r="J655" s="1">
        <v>3.4979454003941301E-9</v>
      </c>
    </row>
    <row r="656" spans="1:10">
      <c r="A656" t="s">
        <v>2410</v>
      </c>
      <c r="B656" t="s">
        <v>2410</v>
      </c>
      <c r="C656" t="s">
        <v>1216</v>
      </c>
      <c r="E656">
        <v>13</v>
      </c>
      <c r="F656">
        <v>111.35659490281</v>
      </c>
      <c r="G656">
        <v>34.395868438457597</v>
      </c>
      <c r="H656">
        <f t="shared" si="9"/>
        <v>3.2374991520290721</v>
      </c>
      <c r="I656" s="1">
        <v>1.2786433368105E-8</v>
      </c>
      <c r="J656" s="1">
        <v>3.37247908772553E-8</v>
      </c>
    </row>
    <row r="657" spans="1:10">
      <c r="A657" t="s">
        <v>4080</v>
      </c>
      <c r="B657" t="s">
        <v>4081</v>
      </c>
      <c r="C657" t="s">
        <v>4082</v>
      </c>
      <c r="E657">
        <v>3</v>
      </c>
      <c r="F657">
        <v>10691.312085399701</v>
      </c>
      <c r="G657">
        <v>3303.1715602344898</v>
      </c>
      <c r="H657">
        <f t="shared" si="9"/>
        <v>3.2366808355060832</v>
      </c>
      <c r="I657" s="1">
        <v>1.63140786652112E-73</v>
      </c>
      <c r="J657" s="1">
        <v>4.61735486067779E-72</v>
      </c>
    </row>
    <row r="658" spans="1:10">
      <c r="A658" t="s">
        <v>3593</v>
      </c>
      <c r="B658" t="s">
        <v>3593</v>
      </c>
      <c r="C658" t="s">
        <v>1210</v>
      </c>
      <c r="E658">
        <v>3</v>
      </c>
      <c r="F658">
        <v>545.78038336999202</v>
      </c>
      <c r="G658">
        <v>168.89893342860901</v>
      </c>
      <c r="H658">
        <f t="shared" si="9"/>
        <v>3.2314021900007144</v>
      </c>
      <c r="I658" s="1">
        <v>4.2578951896835803E-32</v>
      </c>
      <c r="J658" s="1">
        <v>3.8862370514212798E-31</v>
      </c>
    </row>
    <row r="659" spans="1:10">
      <c r="A659" t="s">
        <v>1103</v>
      </c>
      <c r="B659" t="s">
        <v>1104</v>
      </c>
      <c r="C659" t="s">
        <v>1105</v>
      </c>
      <c r="E659">
        <v>2</v>
      </c>
      <c r="F659">
        <v>283.78937060324898</v>
      </c>
      <c r="G659">
        <v>87.863878609752007</v>
      </c>
      <c r="H659">
        <f t="shared" si="9"/>
        <v>3.229875292254071</v>
      </c>
      <c r="I659" s="1">
        <v>7.3113123586872004E-16</v>
      </c>
      <c r="J659" s="1">
        <v>3.1882737670808598E-15</v>
      </c>
    </row>
    <row r="660" spans="1:10">
      <c r="A660" t="s">
        <v>2260</v>
      </c>
      <c r="B660" t="s">
        <v>2260</v>
      </c>
      <c r="C660" t="s">
        <v>2482</v>
      </c>
      <c r="E660">
        <v>13</v>
      </c>
      <c r="F660">
        <v>93.041057352482099</v>
      </c>
      <c r="G660">
        <v>28.809057550656199</v>
      </c>
      <c r="H660">
        <f t="shared" si="9"/>
        <v>3.2295765728845529</v>
      </c>
      <c r="I660">
        <v>1.7701259293965699E-3</v>
      </c>
      <c r="J660">
        <v>2.8890300378036E-3</v>
      </c>
    </row>
    <row r="661" spans="1:10">
      <c r="A661" t="s">
        <v>5754</v>
      </c>
      <c r="B661" t="s">
        <v>5754</v>
      </c>
      <c r="C661" t="s">
        <v>39</v>
      </c>
      <c r="E661">
        <v>8</v>
      </c>
      <c r="F661">
        <v>29.344468456556701</v>
      </c>
      <c r="G661">
        <v>9.0879389688534395</v>
      </c>
      <c r="H661">
        <f t="shared" si="9"/>
        <v>3.2289464703853401</v>
      </c>
      <c r="I661">
        <v>4.3007908373113102E-3</v>
      </c>
      <c r="J661">
        <v>6.6980835077385496E-3</v>
      </c>
    </row>
    <row r="662" spans="1:10">
      <c r="A662" t="s">
        <v>6347</v>
      </c>
      <c r="B662" t="s">
        <v>6347</v>
      </c>
      <c r="C662" t="s">
        <v>6348</v>
      </c>
      <c r="E662">
        <v>9</v>
      </c>
      <c r="F662">
        <v>63.567812307433798</v>
      </c>
      <c r="G662">
        <v>19.688669739354498</v>
      </c>
      <c r="H662">
        <f t="shared" si="9"/>
        <v>3.228649428781464</v>
      </c>
      <c r="I662" s="1">
        <v>3.0386190020749901E-5</v>
      </c>
      <c r="J662" s="1">
        <v>6.0209862218833703E-5</v>
      </c>
    </row>
    <row r="663" spans="1:10">
      <c r="A663" t="s">
        <v>3218</v>
      </c>
      <c r="B663" t="s">
        <v>3218</v>
      </c>
      <c r="C663" t="s">
        <v>188</v>
      </c>
      <c r="E663">
        <v>0</v>
      </c>
      <c r="F663">
        <v>8020.5596101457104</v>
      </c>
      <c r="G663">
        <v>2484.5454097727302</v>
      </c>
      <c r="H663">
        <f t="shared" si="9"/>
        <v>3.2281799232155626</v>
      </c>
      <c r="I663" s="1">
        <v>8.2712011527741296E-62</v>
      </c>
      <c r="J663" s="1">
        <v>1.7706385885956801E-60</v>
      </c>
    </row>
    <row r="664" spans="1:10">
      <c r="A664" t="s">
        <v>5166</v>
      </c>
      <c r="B664" t="s">
        <v>5166</v>
      </c>
      <c r="C664" t="s">
        <v>217</v>
      </c>
      <c r="E664">
        <v>3</v>
      </c>
      <c r="F664">
        <v>73.844571047977198</v>
      </c>
      <c r="G664">
        <v>22.908946397339601</v>
      </c>
      <c r="H664">
        <f t="shared" si="9"/>
        <v>3.2233944663885858</v>
      </c>
      <c r="I664" s="1">
        <v>2.7211076410045799E-7</v>
      </c>
      <c r="J664" s="1">
        <v>6.4359825964620102E-7</v>
      </c>
    </row>
    <row r="665" spans="1:10">
      <c r="A665" t="s">
        <v>1490</v>
      </c>
      <c r="B665" t="s">
        <v>1490</v>
      </c>
      <c r="C665" t="s">
        <v>1366</v>
      </c>
      <c r="E665">
        <v>3</v>
      </c>
      <c r="F665">
        <v>31603.772095380398</v>
      </c>
      <c r="G665">
        <v>9806.9470139268196</v>
      </c>
      <c r="H665">
        <f t="shared" si="9"/>
        <v>3.2225902771270167</v>
      </c>
      <c r="I665" s="1">
        <v>7.3861072066965203E-95</v>
      </c>
      <c r="J665" s="1">
        <v>3.0195842448487802E-93</v>
      </c>
    </row>
    <row r="666" spans="1:10">
      <c r="A666" t="s">
        <v>1642</v>
      </c>
      <c r="B666" t="s">
        <v>1642</v>
      </c>
      <c r="C666" t="s">
        <v>0</v>
      </c>
      <c r="E666">
        <v>10</v>
      </c>
      <c r="F666">
        <v>324.18520813026601</v>
      </c>
      <c r="G666">
        <v>100.86359245251801</v>
      </c>
      <c r="H666">
        <f t="shared" si="9"/>
        <v>3.2140953960456811</v>
      </c>
      <c r="I666" s="1">
        <v>2.14006055471775E-18</v>
      </c>
      <c r="J666" s="1">
        <v>1.07496045099176E-17</v>
      </c>
    </row>
    <row r="667" spans="1:10">
      <c r="A667" t="s">
        <v>2601</v>
      </c>
      <c r="B667" t="s">
        <v>2601</v>
      </c>
      <c r="C667" t="s">
        <v>2602</v>
      </c>
      <c r="E667">
        <v>3</v>
      </c>
      <c r="F667">
        <v>428.70493904921398</v>
      </c>
      <c r="G667">
        <v>133.422180664845</v>
      </c>
      <c r="H667">
        <f t="shared" si="9"/>
        <v>3.2131459470454611</v>
      </c>
      <c r="I667" s="1">
        <v>5.8715716772427597E-15</v>
      </c>
      <c r="J667" s="1">
        <v>2.4138227977603499E-14</v>
      </c>
    </row>
    <row r="668" spans="1:10">
      <c r="A668" t="s">
        <v>4710</v>
      </c>
      <c r="B668" t="s">
        <v>4711</v>
      </c>
      <c r="C668" t="s">
        <v>1181</v>
      </c>
      <c r="E668">
        <v>0</v>
      </c>
      <c r="F668">
        <v>648.21725070884099</v>
      </c>
      <c r="G668">
        <v>201.90061727624499</v>
      </c>
      <c r="H668">
        <f t="shared" si="9"/>
        <v>3.2105758736831178</v>
      </c>
      <c r="I668" s="1">
        <v>5.2918185629445599E-39</v>
      </c>
      <c r="J668" s="1">
        <v>5.9794502648857196E-38</v>
      </c>
    </row>
    <row r="669" spans="1:10">
      <c r="A669" t="s">
        <v>5740</v>
      </c>
      <c r="B669" t="s">
        <v>5740</v>
      </c>
      <c r="C669" t="s">
        <v>0</v>
      </c>
      <c r="E669">
        <v>10</v>
      </c>
      <c r="F669">
        <v>115.05599363544199</v>
      </c>
      <c r="G669">
        <v>35.843762555208599</v>
      </c>
      <c r="H669">
        <f t="shared" si="9"/>
        <v>3.2099306945867143</v>
      </c>
      <c r="I669" s="1">
        <v>1.07281292522406E-8</v>
      </c>
      <c r="J669" s="1">
        <v>2.8551761712450301E-8</v>
      </c>
    </row>
    <row r="670" spans="1:10">
      <c r="A670" t="s">
        <v>124</v>
      </c>
      <c r="B670" t="s">
        <v>125</v>
      </c>
      <c r="C670" t="s">
        <v>104</v>
      </c>
      <c r="E670">
        <v>0</v>
      </c>
      <c r="F670">
        <v>1678.5789124596099</v>
      </c>
      <c r="G670">
        <v>524.10620979819805</v>
      </c>
      <c r="H670">
        <f t="shared" si="9"/>
        <v>3.2027457051232617</v>
      </c>
      <c r="I670" s="1">
        <v>2.9186434125487998E-57</v>
      </c>
      <c r="J670" s="1">
        <v>5.59676018556182E-56</v>
      </c>
    </row>
    <row r="671" spans="1:10">
      <c r="A671" t="s">
        <v>3173</v>
      </c>
      <c r="B671" t="s">
        <v>3173</v>
      </c>
      <c r="C671" t="s">
        <v>3174</v>
      </c>
      <c r="E671">
        <v>0</v>
      </c>
      <c r="F671">
        <v>104.585094612677</v>
      </c>
      <c r="G671">
        <v>32.655934739671899</v>
      </c>
      <c r="H671">
        <f t="shared" si="9"/>
        <v>3.2026366859933217</v>
      </c>
      <c r="I671" s="1">
        <v>4.9313983227334098E-5</v>
      </c>
      <c r="J671" s="1">
        <v>9.6034210803610905E-5</v>
      </c>
    </row>
    <row r="672" spans="1:10">
      <c r="A672" t="s">
        <v>5879</v>
      </c>
      <c r="B672" t="s">
        <v>5879</v>
      </c>
      <c r="C672" t="s">
        <v>4334</v>
      </c>
      <c r="E672">
        <v>3</v>
      </c>
      <c r="F672">
        <v>241.78285032060199</v>
      </c>
      <c r="G672">
        <v>75.545590458400696</v>
      </c>
      <c r="H672">
        <f t="shared" si="9"/>
        <v>3.2004892522977912</v>
      </c>
      <c r="I672">
        <v>2.8639195613131799E-4</v>
      </c>
      <c r="J672">
        <v>5.1638267863554903E-4</v>
      </c>
    </row>
    <row r="673" spans="1:10">
      <c r="A673" t="s">
        <v>73</v>
      </c>
      <c r="B673" t="s">
        <v>73</v>
      </c>
      <c r="C673" t="s">
        <v>263</v>
      </c>
      <c r="E673">
        <v>3</v>
      </c>
      <c r="F673">
        <v>41.834818164658003</v>
      </c>
      <c r="G673">
        <v>13.097060370110601</v>
      </c>
      <c r="H673">
        <f t="shared" si="9"/>
        <v>3.1942143490558501</v>
      </c>
      <c r="I673">
        <v>1.5638421517602199E-4</v>
      </c>
      <c r="J673">
        <v>2.8878101466162001E-4</v>
      </c>
    </row>
    <row r="674" spans="1:10">
      <c r="A674" t="s">
        <v>1583</v>
      </c>
      <c r="B674" t="s">
        <v>1583</v>
      </c>
      <c r="C674" t="s">
        <v>0</v>
      </c>
      <c r="E674">
        <v>10</v>
      </c>
      <c r="F674">
        <v>138.101142626334</v>
      </c>
      <c r="G674">
        <v>43.256665510173001</v>
      </c>
      <c r="H674">
        <f t="shared" si="9"/>
        <v>3.1925979729957614</v>
      </c>
      <c r="I674" s="1">
        <v>1.33042569819986E-7</v>
      </c>
      <c r="J674" s="1">
        <v>3.2165158461201699E-7</v>
      </c>
    </row>
    <row r="675" spans="1:10">
      <c r="A675" t="s">
        <v>1991</v>
      </c>
      <c r="B675" t="s">
        <v>1991</v>
      </c>
      <c r="C675" t="s">
        <v>1992</v>
      </c>
      <c r="E675">
        <v>9</v>
      </c>
      <c r="F675">
        <v>239.569259353044</v>
      </c>
      <c r="G675">
        <v>75.134943665540504</v>
      </c>
      <c r="H675">
        <f t="shared" si="9"/>
        <v>3.1885198506233632</v>
      </c>
      <c r="I675" s="1">
        <v>1.0118186306641599E-15</v>
      </c>
      <c r="J675" s="1">
        <v>4.3862859195286403E-15</v>
      </c>
    </row>
    <row r="676" spans="1:10">
      <c r="A676" t="s">
        <v>780</v>
      </c>
      <c r="B676" t="s">
        <v>780</v>
      </c>
      <c r="C676" t="s">
        <v>781</v>
      </c>
      <c r="E676">
        <v>5</v>
      </c>
      <c r="F676">
        <v>287.46633117164799</v>
      </c>
      <c r="G676">
        <v>90.543713105083597</v>
      </c>
      <c r="H676">
        <f t="shared" si="9"/>
        <v>3.1748900206690123</v>
      </c>
      <c r="I676" s="1">
        <v>8.3453884198294101E-13</v>
      </c>
      <c r="J676" s="1">
        <v>3.0051480239462099E-12</v>
      </c>
    </row>
    <row r="677" spans="1:10">
      <c r="A677" t="s">
        <v>3022</v>
      </c>
      <c r="B677" t="s">
        <v>3022</v>
      </c>
      <c r="C677" t="s">
        <v>3023</v>
      </c>
      <c r="E677">
        <v>9</v>
      </c>
      <c r="F677">
        <v>45.080572639116802</v>
      </c>
      <c r="G677">
        <v>14.199205378898</v>
      </c>
      <c r="H677">
        <f t="shared" si="9"/>
        <v>3.1748658770801934</v>
      </c>
      <c r="I677">
        <v>3.8873116377667501E-3</v>
      </c>
      <c r="J677">
        <v>6.0814785042606597E-3</v>
      </c>
    </row>
    <row r="678" spans="1:10">
      <c r="A678" t="s">
        <v>1904</v>
      </c>
      <c r="B678" t="s">
        <v>1904</v>
      </c>
      <c r="C678" t="s">
        <v>1905</v>
      </c>
      <c r="E678">
        <v>3</v>
      </c>
      <c r="F678">
        <v>814.91264042501496</v>
      </c>
      <c r="G678">
        <v>257.91866657307702</v>
      </c>
      <c r="H678">
        <f t="shared" si="9"/>
        <v>3.1595721676628736</v>
      </c>
      <c r="I678" s="1">
        <v>3.0056631758759101E-36</v>
      </c>
      <c r="J678" s="1">
        <v>3.1262083244490302E-35</v>
      </c>
    </row>
    <row r="679" spans="1:10">
      <c r="A679" t="s">
        <v>848</v>
      </c>
      <c r="B679" t="s">
        <v>848</v>
      </c>
      <c r="C679" t="s">
        <v>173</v>
      </c>
      <c r="E679">
        <v>3</v>
      </c>
      <c r="F679">
        <v>87.387571628244004</v>
      </c>
      <c r="G679">
        <v>27.6744636994205</v>
      </c>
      <c r="H679">
        <f t="shared" si="9"/>
        <v>3.1576970226914964</v>
      </c>
      <c r="I679" s="1">
        <v>7.23493319605118E-6</v>
      </c>
      <c r="J679" s="1">
        <v>1.52005894807828E-5</v>
      </c>
    </row>
    <row r="680" spans="1:10">
      <c r="A680" t="s">
        <v>6119</v>
      </c>
      <c r="B680" t="s">
        <v>6119</v>
      </c>
      <c r="C680" t="s">
        <v>6120</v>
      </c>
      <c r="E680">
        <v>1</v>
      </c>
      <c r="F680">
        <v>1691.19608795723</v>
      </c>
      <c r="G680">
        <v>536.662828005655</v>
      </c>
      <c r="H680">
        <f t="shared" si="9"/>
        <v>3.1513195990153604</v>
      </c>
      <c r="I680" s="1">
        <v>1.9307632537733799E-67</v>
      </c>
      <c r="J680" s="1">
        <v>4.6775322119192899E-66</v>
      </c>
    </row>
    <row r="681" spans="1:10">
      <c r="A681" t="s">
        <v>890</v>
      </c>
      <c r="B681" t="s">
        <v>890</v>
      </c>
      <c r="C681" t="s">
        <v>35</v>
      </c>
      <c r="E681">
        <v>9</v>
      </c>
      <c r="F681">
        <v>155.964986717458</v>
      </c>
      <c r="G681">
        <v>49.5674234563498</v>
      </c>
      <c r="H681">
        <f t="shared" si="9"/>
        <v>3.1465219662830433</v>
      </c>
      <c r="I681" s="1">
        <v>2.4992487819692799E-11</v>
      </c>
      <c r="J681" s="1">
        <v>8.0930019688961294E-11</v>
      </c>
    </row>
    <row r="682" spans="1:10">
      <c r="A682" t="s">
        <v>5318</v>
      </c>
      <c r="B682" t="s">
        <v>5318</v>
      </c>
      <c r="C682" t="s">
        <v>188</v>
      </c>
      <c r="E682">
        <v>0</v>
      </c>
      <c r="F682">
        <v>102.88856079805301</v>
      </c>
      <c r="G682">
        <v>32.753281267016803</v>
      </c>
      <c r="H682">
        <f t="shared" si="9"/>
        <v>3.1413207110233503</v>
      </c>
      <c r="I682" s="1">
        <v>1.69210143828441E-7</v>
      </c>
      <c r="J682" s="1">
        <v>4.0658780274205498E-7</v>
      </c>
    </row>
    <row r="683" spans="1:10">
      <c r="A683" t="s">
        <v>1861</v>
      </c>
      <c r="B683" t="s">
        <v>1861</v>
      </c>
      <c r="C683" t="s">
        <v>1862</v>
      </c>
      <c r="E683">
        <v>9</v>
      </c>
      <c r="F683">
        <v>1122.3237284689201</v>
      </c>
      <c r="G683">
        <v>358.05047071161698</v>
      </c>
      <c r="H683">
        <f t="shared" si="9"/>
        <v>3.1345405753505302</v>
      </c>
      <c r="I683" s="1">
        <v>1.20291934905647E-30</v>
      </c>
      <c r="J683" s="1">
        <v>1.0368354623565801E-29</v>
      </c>
    </row>
    <row r="684" spans="1:10">
      <c r="A684" t="s">
        <v>170</v>
      </c>
      <c r="B684" t="s">
        <v>36</v>
      </c>
      <c r="C684" t="s">
        <v>37</v>
      </c>
      <c r="D684" t="s">
        <v>171</v>
      </c>
      <c r="E684">
        <v>0</v>
      </c>
      <c r="F684">
        <v>23184.775888925698</v>
      </c>
      <c r="G684">
        <v>7398.7617307626397</v>
      </c>
      <c r="H684">
        <f t="shared" si="9"/>
        <v>3.1336021800145049</v>
      </c>
      <c r="I684" s="1">
        <v>1.06918752544615E-123</v>
      </c>
      <c r="J684" s="1">
        <v>6.1109776333023996E-122</v>
      </c>
    </row>
    <row r="685" spans="1:10">
      <c r="A685" t="s">
        <v>3442</v>
      </c>
      <c r="B685" t="s">
        <v>3442</v>
      </c>
      <c r="C685" t="s">
        <v>0</v>
      </c>
      <c r="E685">
        <v>10</v>
      </c>
      <c r="F685">
        <v>1789.6535652222401</v>
      </c>
      <c r="G685">
        <v>573.45656388192197</v>
      </c>
      <c r="H685">
        <f t="shared" si="9"/>
        <v>3.1208179972820753</v>
      </c>
      <c r="I685" s="1">
        <v>4.8271671899676198E-67</v>
      </c>
      <c r="J685" s="1">
        <v>1.1551842783471299E-65</v>
      </c>
    </row>
    <row r="686" spans="1:10">
      <c r="A686" t="s">
        <v>803</v>
      </c>
      <c r="B686" t="s">
        <v>804</v>
      </c>
      <c r="C686" t="s">
        <v>805</v>
      </c>
      <c r="D686" t="s">
        <v>806</v>
      </c>
      <c r="E686">
        <v>0</v>
      </c>
      <c r="F686">
        <v>8095.4587749126204</v>
      </c>
      <c r="G686">
        <v>2599.6775996412798</v>
      </c>
      <c r="H686">
        <f t="shared" si="9"/>
        <v>3.1140241297727393</v>
      </c>
      <c r="I686" s="1">
        <v>4.2333795423409401E-38</v>
      </c>
      <c r="J686" s="1">
        <v>4.6496092100300597E-37</v>
      </c>
    </row>
    <row r="687" spans="1:10">
      <c r="A687" t="s">
        <v>3424</v>
      </c>
      <c r="B687" t="s">
        <v>3424</v>
      </c>
      <c r="C687" t="s">
        <v>3425</v>
      </c>
      <c r="E687">
        <v>0</v>
      </c>
      <c r="F687">
        <v>110.56149720762799</v>
      </c>
      <c r="G687">
        <v>35.519274130725599</v>
      </c>
      <c r="H687">
        <f t="shared" si="9"/>
        <v>3.1127183737121435</v>
      </c>
      <c r="I687" s="1">
        <v>2.4667011172201798E-7</v>
      </c>
      <c r="J687" s="1">
        <v>5.8577932541650604E-7</v>
      </c>
    </row>
    <row r="688" spans="1:10">
      <c r="A688" t="s">
        <v>4682</v>
      </c>
      <c r="B688" t="s">
        <v>4682</v>
      </c>
      <c r="C688" t="s">
        <v>4683</v>
      </c>
      <c r="E688">
        <v>0</v>
      </c>
      <c r="F688">
        <v>301.63467812807602</v>
      </c>
      <c r="G688">
        <v>96.9518175786054</v>
      </c>
      <c r="H688">
        <f t="shared" si="9"/>
        <v>3.1111812615944037</v>
      </c>
      <c r="I688" s="1">
        <v>8.2642750476249997E-15</v>
      </c>
      <c r="J688" s="1">
        <v>3.3645772617820498E-14</v>
      </c>
    </row>
    <row r="689" spans="1:10">
      <c r="A689" t="s">
        <v>3795</v>
      </c>
      <c r="B689" t="s">
        <v>3796</v>
      </c>
      <c r="C689" t="s">
        <v>3797</v>
      </c>
      <c r="E689">
        <v>2</v>
      </c>
      <c r="F689">
        <v>5334.2934615525</v>
      </c>
      <c r="G689">
        <v>1717.3452236769299</v>
      </c>
      <c r="H689">
        <f t="shared" si="9"/>
        <v>3.1061276370114372</v>
      </c>
      <c r="I689" s="1">
        <v>9.2227071314681996E-110</v>
      </c>
      <c r="J689" s="1">
        <v>4.4871137919796098E-108</v>
      </c>
    </row>
    <row r="690" spans="1:10">
      <c r="A690" t="s">
        <v>518</v>
      </c>
      <c r="B690" t="s">
        <v>519</v>
      </c>
      <c r="C690" t="s">
        <v>691</v>
      </c>
      <c r="D690" t="s">
        <v>692</v>
      </c>
      <c r="E690">
        <v>0</v>
      </c>
      <c r="F690">
        <v>15359.148855757199</v>
      </c>
      <c r="G690">
        <v>4946.6238531489698</v>
      </c>
      <c r="H690">
        <f t="shared" si="9"/>
        <v>3.1049761032425627</v>
      </c>
      <c r="I690" s="1">
        <v>6.5020775902064302E-75</v>
      </c>
      <c r="J690" s="1">
        <v>1.9332187259366301E-73</v>
      </c>
    </row>
    <row r="691" spans="1:10">
      <c r="A691" t="s">
        <v>776</v>
      </c>
      <c r="B691" t="s">
        <v>776</v>
      </c>
      <c r="C691" t="s">
        <v>35</v>
      </c>
      <c r="E691">
        <v>9</v>
      </c>
      <c r="F691">
        <v>400.370195935325</v>
      </c>
      <c r="G691">
        <v>128.97107926273401</v>
      </c>
      <c r="H691">
        <f t="shared" si="9"/>
        <v>3.1043408973860651</v>
      </c>
      <c r="I691" s="1">
        <v>1.24370443898286E-10</v>
      </c>
      <c r="J691" s="1">
        <v>3.83334451952465E-10</v>
      </c>
    </row>
    <row r="692" spans="1:10">
      <c r="A692" t="s">
        <v>6547</v>
      </c>
      <c r="B692" t="s">
        <v>6548</v>
      </c>
      <c r="C692" t="s">
        <v>6549</v>
      </c>
      <c r="E692">
        <v>3</v>
      </c>
      <c r="F692">
        <v>42.092371341641197</v>
      </c>
      <c r="G692">
        <v>13.5726048478674</v>
      </c>
      <c r="H692">
        <f t="shared" si="9"/>
        <v>3.1012743547348598</v>
      </c>
      <c r="I692">
        <v>1.52243359688537E-3</v>
      </c>
      <c r="J692">
        <v>2.4993214123993799E-3</v>
      </c>
    </row>
    <row r="693" spans="1:10">
      <c r="A693" t="s">
        <v>5699</v>
      </c>
      <c r="B693" t="s">
        <v>5699</v>
      </c>
      <c r="C693" t="s">
        <v>5700</v>
      </c>
      <c r="E693">
        <v>0</v>
      </c>
      <c r="F693">
        <v>451.02035403865398</v>
      </c>
      <c r="G693">
        <v>145.51444255351299</v>
      </c>
      <c r="H693">
        <f t="shared" si="9"/>
        <v>3.0994885876897826</v>
      </c>
      <c r="I693" s="1">
        <v>4.2837869031578099E-25</v>
      </c>
      <c r="J693" s="1">
        <v>2.9324015696383701E-24</v>
      </c>
    </row>
    <row r="694" spans="1:10">
      <c r="A694" t="s">
        <v>687</v>
      </c>
      <c r="B694" t="s">
        <v>687</v>
      </c>
      <c r="C694" t="s">
        <v>33</v>
      </c>
      <c r="E694">
        <v>0</v>
      </c>
      <c r="F694">
        <v>169.76554047470799</v>
      </c>
      <c r="G694">
        <v>54.776036393739297</v>
      </c>
      <c r="H694">
        <f t="shared" si="9"/>
        <v>3.0992666072879924</v>
      </c>
      <c r="I694" s="1">
        <v>4.8459048128410605E-7</v>
      </c>
      <c r="J694" s="1">
        <v>1.12713716448816E-6</v>
      </c>
    </row>
    <row r="695" spans="1:10">
      <c r="A695" t="s">
        <v>2876</v>
      </c>
      <c r="B695" t="s">
        <v>2876</v>
      </c>
      <c r="C695" t="s">
        <v>2877</v>
      </c>
      <c r="D695" t="s">
        <v>2875</v>
      </c>
      <c r="E695">
        <v>6</v>
      </c>
      <c r="F695">
        <v>2964.1230135543901</v>
      </c>
      <c r="G695">
        <v>957.11596053523601</v>
      </c>
      <c r="H695">
        <f t="shared" si="9"/>
        <v>3.0969319662131647</v>
      </c>
      <c r="I695" s="1">
        <v>9.3381609473616503E-91</v>
      </c>
      <c r="J695" s="1">
        <v>3.6649168998078697E-89</v>
      </c>
    </row>
    <row r="696" spans="1:10">
      <c r="A696" t="s">
        <v>6551</v>
      </c>
      <c r="B696" t="s">
        <v>6551</v>
      </c>
      <c r="C696" t="s">
        <v>6552</v>
      </c>
      <c r="E696">
        <v>0</v>
      </c>
      <c r="F696">
        <v>44.048409132215902</v>
      </c>
      <c r="G696">
        <v>14.2316542213463</v>
      </c>
      <c r="H696">
        <f t="shared" si="9"/>
        <v>3.0951011349156405</v>
      </c>
      <c r="I696">
        <v>8.9783677846028099E-4</v>
      </c>
      <c r="J696">
        <v>1.5295553506764401E-3</v>
      </c>
    </row>
    <row r="697" spans="1:10">
      <c r="A697" t="s">
        <v>3205</v>
      </c>
      <c r="B697" t="s">
        <v>3205</v>
      </c>
      <c r="C697" t="s">
        <v>3206</v>
      </c>
      <c r="E697">
        <v>0</v>
      </c>
      <c r="F697">
        <v>3568.0352813296199</v>
      </c>
      <c r="G697">
        <v>1153.3223478718201</v>
      </c>
      <c r="H697">
        <f t="shared" si="9"/>
        <v>3.0937016766505683</v>
      </c>
      <c r="I697" s="1">
        <v>1.9584783308203199E-29</v>
      </c>
      <c r="J697" s="1">
        <v>1.60578857013081E-28</v>
      </c>
    </row>
    <row r="698" spans="1:10">
      <c r="A698" t="s">
        <v>3088</v>
      </c>
      <c r="B698" t="s">
        <v>3088</v>
      </c>
      <c r="C698" t="s">
        <v>0</v>
      </c>
      <c r="E698">
        <v>10</v>
      </c>
      <c r="F698">
        <v>129631.32366775699</v>
      </c>
      <c r="G698">
        <v>41925.7968997547</v>
      </c>
      <c r="H698">
        <f t="shared" si="9"/>
        <v>3.0919227123507684</v>
      </c>
      <c r="I698" s="1">
        <v>1.09756372216267E-167</v>
      </c>
      <c r="J698" s="1">
        <v>1.07689293872861E-165</v>
      </c>
    </row>
    <row r="699" spans="1:10">
      <c r="A699" t="s">
        <v>3484</v>
      </c>
      <c r="B699" t="s">
        <v>3484</v>
      </c>
      <c r="C699" t="s">
        <v>3485</v>
      </c>
      <c r="E699">
        <v>2</v>
      </c>
      <c r="F699">
        <v>1056.4359867696701</v>
      </c>
      <c r="G699">
        <v>341.78572757499501</v>
      </c>
      <c r="H699">
        <f t="shared" si="9"/>
        <v>3.0909306666056313</v>
      </c>
      <c r="I699" s="1">
        <v>5.8835269442701602E-48</v>
      </c>
      <c r="J699" s="1">
        <v>8.7686893977008595E-47</v>
      </c>
    </row>
    <row r="700" spans="1:10">
      <c r="A700" t="s">
        <v>2457</v>
      </c>
      <c r="B700" t="s">
        <v>2457</v>
      </c>
      <c r="C700" t="s">
        <v>957</v>
      </c>
      <c r="E700">
        <v>9</v>
      </c>
      <c r="F700">
        <v>208.07461282369101</v>
      </c>
      <c r="G700">
        <v>67.397552286093102</v>
      </c>
      <c r="H700">
        <f t="shared" si="9"/>
        <v>3.0872725457512704</v>
      </c>
      <c r="I700" s="1">
        <v>4.8357135705577601E-12</v>
      </c>
      <c r="J700" s="1">
        <v>1.6426916208813301E-11</v>
      </c>
    </row>
    <row r="701" spans="1:10">
      <c r="A701" t="s">
        <v>207</v>
      </c>
      <c r="B701" t="s">
        <v>207</v>
      </c>
      <c r="C701" t="s">
        <v>0</v>
      </c>
      <c r="E701">
        <v>10</v>
      </c>
      <c r="F701">
        <v>2807.3122004163802</v>
      </c>
      <c r="G701">
        <v>909.330992144633</v>
      </c>
      <c r="H701">
        <f t="shared" si="9"/>
        <v>3.0872281101905577</v>
      </c>
      <c r="I701" s="1">
        <v>7.2261500804048197E-78</v>
      </c>
      <c r="J701" s="1">
        <v>2.26278433634804E-76</v>
      </c>
    </row>
    <row r="702" spans="1:10">
      <c r="A702" t="s">
        <v>5394</v>
      </c>
      <c r="B702" t="s">
        <v>5394</v>
      </c>
      <c r="C702" t="s">
        <v>226</v>
      </c>
      <c r="E702">
        <v>3</v>
      </c>
      <c r="F702">
        <v>77.090325522436004</v>
      </c>
      <c r="G702">
        <v>25.027078046537198</v>
      </c>
      <c r="H702">
        <f t="shared" si="9"/>
        <v>3.0802767058578935</v>
      </c>
      <c r="I702" s="1">
        <v>5.0587265423182601E-5</v>
      </c>
      <c r="J702" s="1">
        <v>9.8351133271557399E-5</v>
      </c>
    </row>
    <row r="703" spans="1:10">
      <c r="A703" t="s">
        <v>4024</v>
      </c>
      <c r="B703" t="s">
        <v>4025</v>
      </c>
      <c r="C703" t="s">
        <v>4026</v>
      </c>
      <c r="E703">
        <v>2</v>
      </c>
      <c r="F703">
        <v>10339.847707250099</v>
      </c>
      <c r="G703">
        <v>3359.6282426288099</v>
      </c>
      <c r="H703">
        <f t="shared" si="9"/>
        <v>3.0776761476321779</v>
      </c>
      <c r="I703" s="1">
        <v>4.3598277580860002E-131</v>
      </c>
      <c r="J703" s="1">
        <v>2.9166256831650297E-129</v>
      </c>
    </row>
    <row r="704" spans="1:10">
      <c r="A704" t="s">
        <v>5384</v>
      </c>
      <c r="B704" t="s">
        <v>5384</v>
      </c>
      <c r="C704" t="s">
        <v>5618</v>
      </c>
      <c r="E704">
        <v>9</v>
      </c>
      <c r="F704">
        <v>638.88875521517195</v>
      </c>
      <c r="G704">
        <v>207.617223533839</v>
      </c>
      <c r="H704">
        <f t="shared" si="9"/>
        <v>3.0772435173762984</v>
      </c>
      <c r="I704" s="1">
        <v>2.6293305805034999E-33</v>
      </c>
      <c r="J704" s="1">
        <v>2.4766190603878602E-32</v>
      </c>
    </row>
    <row r="705" spans="1:10">
      <c r="A705" t="s">
        <v>3251</v>
      </c>
      <c r="B705" t="s">
        <v>3251</v>
      </c>
      <c r="C705" t="s">
        <v>3252</v>
      </c>
      <c r="E705">
        <v>6</v>
      </c>
      <c r="F705">
        <v>285.896623146548</v>
      </c>
      <c r="G705">
        <v>92.986333178764298</v>
      </c>
      <c r="H705">
        <f t="shared" si="9"/>
        <v>3.074609067516596</v>
      </c>
      <c r="I705" s="1">
        <v>6.6719770655278397E-18</v>
      </c>
      <c r="J705" s="1">
        <v>3.2677145578005298E-17</v>
      </c>
    </row>
    <row r="706" spans="1:10">
      <c r="A706" t="s">
        <v>6336</v>
      </c>
      <c r="B706" t="s">
        <v>6336</v>
      </c>
      <c r="C706" t="s">
        <v>1834</v>
      </c>
      <c r="E706">
        <v>7</v>
      </c>
      <c r="F706">
        <v>98.330651475478007</v>
      </c>
      <c r="G706">
        <v>32.094231893537902</v>
      </c>
      <c r="H706">
        <f t="shared" si="9"/>
        <v>3.0638107122070322</v>
      </c>
      <c r="I706" s="1">
        <v>8.5187398780059005E-7</v>
      </c>
      <c r="J706" s="1">
        <v>1.9377829081074501E-6</v>
      </c>
    </row>
    <row r="707" spans="1:10">
      <c r="A707" t="s">
        <v>5036</v>
      </c>
      <c r="B707" t="s">
        <v>5036</v>
      </c>
      <c r="C707" t="s">
        <v>0</v>
      </c>
      <c r="E707">
        <v>10</v>
      </c>
      <c r="F707">
        <v>598.74852006616902</v>
      </c>
      <c r="G707">
        <v>195.65475701496399</v>
      </c>
      <c r="H707">
        <f t="shared" si="9"/>
        <v>3.0602298109234103</v>
      </c>
      <c r="I707" s="1">
        <v>1.06023396580382E-12</v>
      </c>
      <c r="J707" s="1">
        <v>3.7827862767800399E-12</v>
      </c>
    </row>
    <row r="708" spans="1:10">
      <c r="A708" t="s">
        <v>5250</v>
      </c>
      <c r="B708" t="s">
        <v>5250</v>
      </c>
      <c r="C708" t="s">
        <v>5251</v>
      </c>
      <c r="E708">
        <v>11</v>
      </c>
      <c r="F708">
        <v>38.803691337685201</v>
      </c>
      <c r="G708">
        <v>12.6864135772504</v>
      </c>
      <c r="H708">
        <f t="shared" si="9"/>
        <v>3.0586809346393191</v>
      </c>
      <c r="I708">
        <v>1.76112081237731E-4</v>
      </c>
      <c r="J708">
        <v>3.2378882643551701E-4</v>
      </c>
    </row>
    <row r="709" spans="1:10">
      <c r="A709" t="s">
        <v>5042</v>
      </c>
      <c r="B709" t="s">
        <v>5042</v>
      </c>
      <c r="C709" t="s">
        <v>39</v>
      </c>
      <c r="E709">
        <v>8</v>
      </c>
      <c r="F709">
        <v>90.526987678443703</v>
      </c>
      <c r="G709">
        <v>29.5979022939283</v>
      </c>
      <c r="H709">
        <f t="shared" si="9"/>
        <v>3.0585609337934185</v>
      </c>
      <c r="I709" s="1">
        <v>5.2882092942034796E-7</v>
      </c>
      <c r="J709" s="1">
        <v>1.22372987873333E-6</v>
      </c>
    </row>
    <row r="710" spans="1:10">
      <c r="A710" t="s">
        <v>4063</v>
      </c>
      <c r="B710" t="s">
        <v>4063</v>
      </c>
      <c r="C710" t="s">
        <v>188</v>
      </c>
      <c r="E710">
        <v>0</v>
      </c>
      <c r="F710">
        <v>99.469153406637901</v>
      </c>
      <c r="G710">
        <v>32.558588212327003</v>
      </c>
      <c r="H710">
        <f t="shared" si="9"/>
        <v>3.0550818959950448</v>
      </c>
      <c r="I710" s="1">
        <v>7.6577372432239394E-11</v>
      </c>
      <c r="J710" s="1">
        <v>2.3979308058967697E-10</v>
      </c>
    </row>
    <row r="711" spans="1:10">
      <c r="A711" t="s">
        <v>3422</v>
      </c>
      <c r="B711" t="s">
        <v>3422</v>
      </c>
      <c r="C711" t="s">
        <v>3423</v>
      </c>
      <c r="E711">
        <v>0</v>
      </c>
      <c r="F711">
        <v>304.643366790816</v>
      </c>
      <c r="G711">
        <v>99.837533287594596</v>
      </c>
      <c r="H711">
        <f t="shared" si="9"/>
        <v>3.0513911628130113</v>
      </c>
      <c r="I711" s="1">
        <v>2.7220130474593298E-16</v>
      </c>
      <c r="J711" s="1">
        <v>1.2223105118530199E-15</v>
      </c>
    </row>
    <row r="712" spans="1:10">
      <c r="A712" t="s">
        <v>4793</v>
      </c>
      <c r="B712" t="s">
        <v>4794</v>
      </c>
      <c r="C712" t="s">
        <v>4795</v>
      </c>
      <c r="D712" t="s">
        <v>4796</v>
      </c>
      <c r="E712">
        <v>2</v>
      </c>
      <c r="F712">
        <v>1240.5864526472601</v>
      </c>
      <c r="G712">
        <v>406.98794673357099</v>
      </c>
      <c r="H712">
        <f t="shared" si="9"/>
        <v>3.0482142348539694</v>
      </c>
      <c r="I712" s="1">
        <v>6.8927409225698896E-52</v>
      </c>
      <c r="J712" s="1">
        <v>1.13662649331005E-50</v>
      </c>
    </row>
    <row r="713" spans="1:10">
      <c r="A713" t="s">
        <v>2200</v>
      </c>
      <c r="B713" t="s">
        <v>2200</v>
      </c>
      <c r="C713" t="s">
        <v>188</v>
      </c>
      <c r="E713">
        <v>3</v>
      </c>
      <c r="F713">
        <v>453.297357900973</v>
      </c>
      <c r="G713">
        <v>148.71345852801699</v>
      </c>
      <c r="H713">
        <f t="shared" si="9"/>
        <v>3.04812598932042</v>
      </c>
      <c r="I713" s="1">
        <v>3.9523387961647502E-24</v>
      </c>
      <c r="J713" s="1">
        <v>2.62611946873836E-23</v>
      </c>
    </row>
    <row r="714" spans="1:10">
      <c r="A714" t="s">
        <v>4187</v>
      </c>
      <c r="B714" t="s">
        <v>4187</v>
      </c>
      <c r="C714" t="s">
        <v>272</v>
      </c>
      <c r="E714">
        <v>13</v>
      </c>
      <c r="F714">
        <v>2016.35004669964</v>
      </c>
      <c r="G714">
        <v>661.957115547218</v>
      </c>
      <c r="H714">
        <f t="shared" si="9"/>
        <v>3.046043315106282</v>
      </c>
      <c r="I714" s="1">
        <v>5.25447175877996E-75</v>
      </c>
      <c r="J714" s="1">
        <v>1.5702068651744999E-73</v>
      </c>
    </row>
    <row r="715" spans="1:10">
      <c r="A715" t="s">
        <v>6344</v>
      </c>
      <c r="B715" t="s">
        <v>6344</v>
      </c>
      <c r="C715" t="s">
        <v>6345</v>
      </c>
      <c r="E715">
        <v>2</v>
      </c>
      <c r="F715">
        <v>3411.1883664823999</v>
      </c>
      <c r="G715">
        <v>1120.5310395900799</v>
      </c>
      <c r="H715">
        <f t="shared" si="9"/>
        <v>3.0442604853947675</v>
      </c>
      <c r="I715" s="1">
        <v>1.22680648128669E-65</v>
      </c>
      <c r="J715" s="1">
        <v>2.8659562521169501E-64</v>
      </c>
    </row>
    <row r="716" spans="1:10">
      <c r="A716" t="s">
        <v>2588</v>
      </c>
      <c r="B716" t="s">
        <v>2588</v>
      </c>
      <c r="C716" t="s">
        <v>188</v>
      </c>
      <c r="E716">
        <v>0</v>
      </c>
      <c r="F716">
        <v>159.81364940384501</v>
      </c>
      <c r="G716">
        <v>52.593007059645103</v>
      </c>
      <c r="H716">
        <f t="shared" si="9"/>
        <v>3.0386862881333681</v>
      </c>
      <c r="I716" s="1">
        <v>7.6516087199915002E-9</v>
      </c>
      <c r="J716" s="1">
        <v>2.0672336179251901E-8</v>
      </c>
    </row>
    <row r="717" spans="1:10">
      <c r="A717" t="s">
        <v>4804</v>
      </c>
      <c r="B717" t="s">
        <v>4804</v>
      </c>
      <c r="C717" t="s">
        <v>0</v>
      </c>
      <c r="E717">
        <v>10</v>
      </c>
      <c r="F717">
        <v>37.062281194596501</v>
      </c>
      <c r="G717">
        <v>12.2108690994936</v>
      </c>
      <c r="H717">
        <f t="shared" si="9"/>
        <v>3.0351878226369262</v>
      </c>
      <c r="I717">
        <v>5.5044391585827397E-3</v>
      </c>
      <c r="J717">
        <v>8.4873319346717106E-3</v>
      </c>
    </row>
    <row r="718" spans="1:10">
      <c r="A718" t="s">
        <v>6304</v>
      </c>
      <c r="B718" t="s">
        <v>6304</v>
      </c>
      <c r="C718" t="s">
        <v>6125</v>
      </c>
      <c r="E718">
        <v>0</v>
      </c>
      <c r="F718">
        <v>196.38131160974001</v>
      </c>
      <c r="G718">
        <v>64.771427316690406</v>
      </c>
      <c r="H718">
        <f t="shared" ref="H718:H781" si="10">F718/G718</f>
        <v>3.0319126773223997</v>
      </c>
      <c r="I718" s="1">
        <v>6.5606934452810602E-13</v>
      </c>
      <c r="J718" s="1">
        <v>2.3870706002700601E-12</v>
      </c>
    </row>
    <row r="719" spans="1:10">
      <c r="A719" t="s">
        <v>775</v>
      </c>
      <c r="B719" t="s">
        <v>775</v>
      </c>
      <c r="C719" t="s">
        <v>188</v>
      </c>
      <c r="E719">
        <v>3</v>
      </c>
      <c r="F719">
        <v>3046.8365834409601</v>
      </c>
      <c r="G719">
        <v>1008.01267089751</v>
      </c>
      <c r="H719">
        <f t="shared" si="10"/>
        <v>3.0226173454031393</v>
      </c>
      <c r="I719" s="1">
        <v>2.5857179244196702E-83</v>
      </c>
      <c r="J719" s="1">
        <v>8.7989141162188497E-82</v>
      </c>
    </row>
    <row r="720" spans="1:10">
      <c r="A720" t="s">
        <v>1653</v>
      </c>
      <c r="B720" t="s">
        <v>1653</v>
      </c>
      <c r="C720" t="s">
        <v>1654</v>
      </c>
      <c r="E720">
        <v>3</v>
      </c>
      <c r="F720">
        <v>475.18156679647302</v>
      </c>
      <c r="G720">
        <v>157.32585301911399</v>
      </c>
      <c r="H720">
        <f t="shared" si="10"/>
        <v>3.0203654242303188</v>
      </c>
      <c r="I720" s="1">
        <v>1.40125546100617E-25</v>
      </c>
      <c r="J720" s="1">
        <v>9.7508166654176708E-25</v>
      </c>
    </row>
    <row r="721" spans="1:10">
      <c r="A721" t="s">
        <v>3591</v>
      </c>
      <c r="B721" t="s">
        <v>3591</v>
      </c>
      <c r="C721" t="s">
        <v>3592</v>
      </c>
      <c r="E721">
        <v>1</v>
      </c>
      <c r="F721">
        <v>711.61141009931805</v>
      </c>
      <c r="G721">
        <v>235.63743634122301</v>
      </c>
      <c r="H721">
        <f t="shared" si="10"/>
        <v>3.0199420819909291</v>
      </c>
      <c r="I721" s="1">
        <v>1.16099769033092E-15</v>
      </c>
      <c r="J721" s="1">
        <v>4.9889002941446399E-15</v>
      </c>
    </row>
    <row r="722" spans="1:10">
      <c r="A722" t="s">
        <v>4153</v>
      </c>
      <c r="B722" t="s">
        <v>4154</v>
      </c>
      <c r="C722" t="s">
        <v>911</v>
      </c>
      <c r="E722">
        <v>0</v>
      </c>
      <c r="F722">
        <v>1060.5461042309701</v>
      </c>
      <c r="G722">
        <v>351.56516475977497</v>
      </c>
      <c r="H722">
        <f t="shared" si="10"/>
        <v>3.0166416088341483</v>
      </c>
      <c r="I722" s="1">
        <v>2.1157583622967899E-37</v>
      </c>
      <c r="J722" s="1">
        <v>2.2687558249255401E-36</v>
      </c>
    </row>
    <row r="723" spans="1:10">
      <c r="A723" t="s">
        <v>5966</v>
      </c>
      <c r="B723" t="s">
        <v>5967</v>
      </c>
      <c r="C723" t="s">
        <v>5968</v>
      </c>
      <c r="D723" t="s">
        <v>5969</v>
      </c>
      <c r="E723">
        <v>7</v>
      </c>
      <c r="F723">
        <v>54.926125285720097</v>
      </c>
      <c r="G723">
        <v>18.2083267801552</v>
      </c>
      <c r="H723">
        <f t="shared" si="10"/>
        <v>3.0165388587809567</v>
      </c>
      <c r="I723">
        <v>6.0147110954103002E-4</v>
      </c>
      <c r="J723">
        <v>1.04666285009401E-3</v>
      </c>
    </row>
    <row r="724" spans="1:10">
      <c r="A724" t="s">
        <v>2215</v>
      </c>
      <c r="B724" t="s">
        <v>2215</v>
      </c>
      <c r="C724" t="s">
        <v>0</v>
      </c>
      <c r="E724">
        <v>10</v>
      </c>
      <c r="F724">
        <v>438.57292986005001</v>
      </c>
      <c r="G724">
        <v>145.51444255351299</v>
      </c>
      <c r="H724">
        <f t="shared" si="10"/>
        <v>3.0139477715331564</v>
      </c>
      <c r="I724" s="1">
        <v>7.2429049793657701E-22</v>
      </c>
      <c r="J724" s="1">
        <v>4.3376380074797899E-21</v>
      </c>
    </row>
    <row r="725" spans="1:10">
      <c r="A725" t="s">
        <v>2113</v>
      </c>
      <c r="B725" t="s">
        <v>2113</v>
      </c>
      <c r="C725" t="s">
        <v>2114</v>
      </c>
      <c r="E725">
        <v>6</v>
      </c>
      <c r="F725">
        <v>61.096668162892698</v>
      </c>
      <c r="G725">
        <v>20.294009586904501</v>
      </c>
      <c r="H725">
        <f t="shared" si="10"/>
        <v>3.0105764906269532</v>
      </c>
      <c r="I725">
        <v>6.8233079479620301E-4</v>
      </c>
      <c r="J725">
        <v>1.18074114901977E-3</v>
      </c>
    </row>
    <row r="726" spans="1:10">
      <c r="A726" t="s">
        <v>3103</v>
      </c>
      <c r="B726" t="s">
        <v>3103</v>
      </c>
      <c r="C726" t="s">
        <v>188</v>
      </c>
      <c r="E726">
        <v>0</v>
      </c>
      <c r="F726">
        <v>318.37855685433601</v>
      </c>
      <c r="G726">
        <v>105.77009328336</v>
      </c>
      <c r="H726">
        <f t="shared" si="10"/>
        <v>3.0100999911325981</v>
      </c>
      <c r="I726" s="1">
        <v>8.9450121104206398E-16</v>
      </c>
      <c r="J726" s="1">
        <v>3.8862941914425303E-15</v>
      </c>
    </row>
    <row r="727" spans="1:10">
      <c r="A727" t="s">
        <v>4476</v>
      </c>
      <c r="B727" t="s">
        <v>4476</v>
      </c>
      <c r="C727" t="s">
        <v>4477</v>
      </c>
      <c r="E727">
        <v>1</v>
      </c>
      <c r="F727">
        <v>953.65571519483899</v>
      </c>
      <c r="G727">
        <v>316.98579142559601</v>
      </c>
      <c r="H727">
        <f t="shared" si="10"/>
        <v>3.0085124980079252</v>
      </c>
      <c r="I727" s="1">
        <v>2.3892128967127399E-36</v>
      </c>
      <c r="J727" s="1">
        <v>2.5027217656490902E-35</v>
      </c>
    </row>
    <row r="728" spans="1:10">
      <c r="A728" t="s">
        <v>178</v>
      </c>
      <c r="B728" t="s">
        <v>179</v>
      </c>
      <c r="C728" t="s">
        <v>180</v>
      </c>
      <c r="D728" t="s">
        <v>198</v>
      </c>
      <c r="E728">
        <v>1</v>
      </c>
      <c r="F728">
        <v>913.08817554983204</v>
      </c>
      <c r="G728">
        <v>303.92117989793297</v>
      </c>
      <c r="H728">
        <f t="shared" si="10"/>
        <v>3.0043584848429385</v>
      </c>
      <c r="I728" s="1">
        <v>4.4891424436876902E-38</v>
      </c>
      <c r="J728" s="1">
        <v>4.9213373493462603E-37</v>
      </c>
    </row>
    <row r="729" spans="1:10">
      <c r="A729" t="s">
        <v>6268</v>
      </c>
      <c r="B729" t="s">
        <v>6268</v>
      </c>
      <c r="C729" t="s">
        <v>173</v>
      </c>
      <c r="E729">
        <v>3</v>
      </c>
      <c r="F729">
        <v>379.04792052122502</v>
      </c>
      <c r="G729">
        <v>126.20397076457</v>
      </c>
      <c r="H729">
        <f t="shared" si="10"/>
        <v>3.0034547900899917</v>
      </c>
      <c r="I729" s="1">
        <v>1.5329574051121099E-21</v>
      </c>
      <c r="J729" s="1">
        <v>9.0698695918542698E-21</v>
      </c>
    </row>
    <row r="730" spans="1:10">
      <c r="A730" t="s">
        <v>4765</v>
      </c>
      <c r="B730" t="s">
        <v>4765</v>
      </c>
      <c r="C730" t="s">
        <v>550</v>
      </c>
      <c r="E730">
        <v>9</v>
      </c>
      <c r="F730">
        <v>131.11501468871501</v>
      </c>
      <c r="G730">
        <v>43.732209987929799</v>
      </c>
      <c r="H730">
        <f t="shared" si="10"/>
        <v>2.9981337491268585</v>
      </c>
      <c r="I730" s="1">
        <v>3.9267945619200398E-8</v>
      </c>
      <c r="J730" s="1">
        <v>9.9470910438998604E-8</v>
      </c>
    </row>
    <row r="731" spans="1:10">
      <c r="A731" t="s">
        <v>2572</v>
      </c>
      <c r="B731" t="s">
        <v>2572</v>
      </c>
      <c r="C731" t="s">
        <v>0</v>
      </c>
      <c r="E731">
        <v>10</v>
      </c>
      <c r="F731">
        <v>307.75839387781502</v>
      </c>
      <c r="G731">
        <v>102.776958522513</v>
      </c>
      <c r="H731">
        <f t="shared" si="10"/>
        <v>2.9944298634834716</v>
      </c>
      <c r="I731" s="1">
        <v>1.00764878660494E-12</v>
      </c>
      <c r="J731" s="1">
        <v>3.6039054718974999E-12</v>
      </c>
    </row>
    <row r="732" spans="1:10">
      <c r="A732" t="s">
        <v>3506</v>
      </c>
      <c r="B732" t="s">
        <v>3506</v>
      </c>
      <c r="C732" t="s">
        <v>39</v>
      </c>
      <c r="E732">
        <v>8</v>
      </c>
      <c r="F732">
        <v>695.87920751469403</v>
      </c>
      <c r="G732">
        <v>232.63311342140901</v>
      </c>
      <c r="H732">
        <f t="shared" si="10"/>
        <v>2.9913162287181638</v>
      </c>
      <c r="I732" s="1">
        <v>5.09331515921579E-31</v>
      </c>
      <c r="J732" s="1">
        <v>4.4553263510109003E-30</v>
      </c>
    </row>
    <row r="733" spans="1:10">
      <c r="A733" t="s">
        <v>429</v>
      </c>
      <c r="B733" t="s">
        <v>430</v>
      </c>
      <c r="C733" t="s">
        <v>431</v>
      </c>
      <c r="E733">
        <v>7</v>
      </c>
      <c r="F733">
        <v>202.65819291117199</v>
      </c>
      <c r="G733">
        <v>67.754489553024499</v>
      </c>
      <c r="H733">
        <f t="shared" si="10"/>
        <v>2.9910666326040607</v>
      </c>
      <c r="I733" s="1">
        <v>6.7026490198057098E-12</v>
      </c>
      <c r="J733" s="1">
        <v>2.2560603075812599E-11</v>
      </c>
    </row>
    <row r="734" spans="1:10">
      <c r="A734" t="s">
        <v>1817</v>
      </c>
      <c r="B734" t="s">
        <v>1818</v>
      </c>
      <c r="C734" t="s">
        <v>1819</v>
      </c>
      <c r="E734">
        <v>3</v>
      </c>
      <c r="F734">
        <v>122.29967475004401</v>
      </c>
      <c r="G734">
        <v>40.911391963837197</v>
      </c>
      <c r="H734">
        <f t="shared" si="10"/>
        <v>2.9893794583706255</v>
      </c>
      <c r="I734" s="1">
        <v>2.2981571212831999E-8</v>
      </c>
      <c r="J734" s="1">
        <v>5.9260845260596599E-8</v>
      </c>
    </row>
    <row r="735" spans="1:10">
      <c r="A735" t="s">
        <v>1469</v>
      </c>
      <c r="B735" t="s">
        <v>1469</v>
      </c>
      <c r="C735" t="s">
        <v>35</v>
      </c>
      <c r="E735">
        <v>9</v>
      </c>
      <c r="F735">
        <v>5353.8948141887704</v>
      </c>
      <c r="G735">
        <v>1793.43014066353</v>
      </c>
      <c r="H735">
        <f t="shared" si="10"/>
        <v>2.9852820540910203</v>
      </c>
      <c r="I735" s="1">
        <v>4.7900582786487996E-106</v>
      </c>
      <c r="J735" s="1">
        <v>2.2559258469124401E-104</v>
      </c>
    </row>
    <row r="736" spans="1:10">
      <c r="A736" t="s">
        <v>2950</v>
      </c>
      <c r="B736" t="s">
        <v>2950</v>
      </c>
      <c r="C736" t="s">
        <v>0</v>
      </c>
      <c r="E736">
        <v>10</v>
      </c>
      <c r="F736">
        <v>1716.32605132719</v>
      </c>
      <c r="G736">
        <v>575.62952069150401</v>
      </c>
      <c r="H736">
        <f t="shared" si="10"/>
        <v>2.981650505459426</v>
      </c>
      <c r="I736" s="1">
        <v>2.9825847153851001E-52</v>
      </c>
      <c r="J736" s="1">
        <v>4.94604963928792E-51</v>
      </c>
    </row>
    <row r="737" spans="1:10">
      <c r="A737" t="s">
        <v>2929</v>
      </c>
      <c r="B737" t="s">
        <v>2757</v>
      </c>
      <c r="C737" t="s">
        <v>1961</v>
      </c>
      <c r="E737">
        <v>15</v>
      </c>
      <c r="F737">
        <v>138.31577027381999</v>
      </c>
      <c r="G737">
        <v>46.444493325709701</v>
      </c>
      <c r="H737">
        <f t="shared" si="10"/>
        <v>2.9780876131822125</v>
      </c>
      <c r="I737" s="1">
        <v>1.61215167436577E-6</v>
      </c>
      <c r="J737" s="1">
        <v>3.59089553802167E-6</v>
      </c>
    </row>
    <row r="738" spans="1:10">
      <c r="A738" t="s">
        <v>2756</v>
      </c>
      <c r="B738" t="s">
        <v>2756</v>
      </c>
      <c r="C738" t="s">
        <v>173</v>
      </c>
      <c r="E738">
        <v>3</v>
      </c>
      <c r="F738">
        <v>81.3253179742984</v>
      </c>
      <c r="G738">
        <v>27.317526432489199</v>
      </c>
      <c r="H738">
        <f t="shared" si="10"/>
        <v>2.9770381361314184</v>
      </c>
      <c r="I738" s="1">
        <v>3.5473731136416198E-5</v>
      </c>
      <c r="J738" s="1">
        <v>6.9797411497353698E-5</v>
      </c>
    </row>
    <row r="739" spans="1:10">
      <c r="A739" t="s">
        <v>6165</v>
      </c>
      <c r="B739" t="s">
        <v>6165</v>
      </c>
      <c r="C739" t="s">
        <v>270</v>
      </c>
      <c r="E739">
        <v>13</v>
      </c>
      <c r="F739">
        <v>168.86410435526699</v>
      </c>
      <c r="G739">
        <v>56.785633356624302</v>
      </c>
      <c r="H739">
        <f t="shared" si="10"/>
        <v>2.9737117361141174</v>
      </c>
      <c r="I739" s="1">
        <v>2.7251230091329201E-10</v>
      </c>
      <c r="J739" s="1">
        <v>8.1767579789834501E-10</v>
      </c>
    </row>
    <row r="740" spans="1:10">
      <c r="A740" t="s">
        <v>5719</v>
      </c>
      <c r="B740" t="s">
        <v>5719</v>
      </c>
      <c r="C740" t="s">
        <v>5700</v>
      </c>
      <c r="E740">
        <v>0</v>
      </c>
      <c r="F740">
        <v>1228.9770516933299</v>
      </c>
      <c r="G740">
        <v>413.47325268541198</v>
      </c>
      <c r="H740">
        <f t="shared" si="10"/>
        <v>2.9723254012476303</v>
      </c>
      <c r="I740" s="1">
        <v>3.1839210208868101E-47</v>
      </c>
      <c r="J740" s="1">
        <v>4.66262264924395E-46</v>
      </c>
    </row>
    <row r="741" spans="1:10">
      <c r="A741" t="s">
        <v>2003</v>
      </c>
      <c r="B741" t="s">
        <v>2003</v>
      </c>
      <c r="C741" t="s">
        <v>156</v>
      </c>
      <c r="E741">
        <v>11</v>
      </c>
      <c r="F741">
        <v>85.345682778674899</v>
      </c>
      <c r="G741">
        <v>28.744159865759599</v>
      </c>
      <c r="H741">
        <f t="shared" si="10"/>
        <v>2.9691486262689395</v>
      </c>
      <c r="I741" s="1">
        <v>2.4235388629073302E-6</v>
      </c>
      <c r="J741" s="1">
        <v>5.3117547602142501E-6</v>
      </c>
    </row>
    <row r="742" spans="1:10">
      <c r="A742" t="s">
        <v>5612</v>
      </c>
      <c r="B742" t="s">
        <v>5612</v>
      </c>
      <c r="C742" t="s">
        <v>0</v>
      </c>
      <c r="E742">
        <v>10</v>
      </c>
      <c r="F742">
        <v>1475.0602581595199</v>
      </c>
      <c r="G742">
        <v>496.83120473267002</v>
      </c>
      <c r="H742">
        <f t="shared" si="10"/>
        <v>2.9689364196703498</v>
      </c>
      <c r="I742" s="1">
        <v>1.96415835292762E-59</v>
      </c>
      <c r="J742" s="1">
        <v>3.9872414564430801E-58</v>
      </c>
    </row>
    <row r="743" spans="1:10">
      <c r="A743" t="s">
        <v>3488</v>
      </c>
      <c r="B743" t="s">
        <v>3488</v>
      </c>
      <c r="C743" t="s">
        <v>1476</v>
      </c>
      <c r="E743">
        <v>12</v>
      </c>
      <c r="F743">
        <v>557.88440331261802</v>
      </c>
      <c r="G743">
        <v>188.39291011327401</v>
      </c>
      <c r="H743">
        <f t="shared" si="10"/>
        <v>2.9612813081828917</v>
      </c>
      <c r="I743" s="1">
        <v>1.9976605890692799E-28</v>
      </c>
      <c r="J743" s="1">
        <v>1.55148125169536E-27</v>
      </c>
    </row>
    <row r="744" spans="1:10">
      <c r="A744" t="s">
        <v>200</v>
      </c>
      <c r="B744" t="s">
        <v>201</v>
      </c>
      <c r="C744" t="s">
        <v>202</v>
      </c>
      <c r="E744">
        <v>7</v>
      </c>
      <c r="F744">
        <v>3141.66197646603</v>
      </c>
      <c r="G744">
        <v>1061.2423510127001</v>
      </c>
      <c r="H744">
        <f t="shared" si="10"/>
        <v>2.9603624218992679</v>
      </c>
      <c r="I744" s="1">
        <v>4.7461403077090201E-78</v>
      </c>
      <c r="J744" s="1">
        <v>1.5021789242732799E-76</v>
      </c>
    </row>
    <row r="745" spans="1:10">
      <c r="A745" t="s">
        <v>3804</v>
      </c>
      <c r="B745" t="s">
        <v>3805</v>
      </c>
      <c r="C745" t="s">
        <v>3806</v>
      </c>
      <c r="E745">
        <v>2</v>
      </c>
      <c r="F745">
        <v>18368.7338907427</v>
      </c>
      <c r="G745">
        <v>6216.42444412651</v>
      </c>
      <c r="H745">
        <f t="shared" si="10"/>
        <v>2.9548712536992396</v>
      </c>
      <c r="I745" s="1">
        <v>4.1276066197519202E-136</v>
      </c>
      <c r="J745" s="1">
        <v>2.89276430600947E-134</v>
      </c>
    </row>
    <row r="746" spans="1:10">
      <c r="A746" t="s">
        <v>4968</v>
      </c>
      <c r="B746" t="s">
        <v>4968</v>
      </c>
      <c r="C746" t="s">
        <v>4969</v>
      </c>
      <c r="E746">
        <v>9</v>
      </c>
      <c r="F746">
        <v>501.56027211978699</v>
      </c>
      <c r="G746">
        <v>169.75267585677801</v>
      </c>
      <c r="H746">
        <f t="shared" si="10"/>
        <v>2.9546531127612874</v>
      </c>
      <c r="I746" s="1">
        <v>6.1344148420183699E-26</v>
      </c>
      <c r="J746" s="1">
        <v>4.3615096829664402E-25</v>
      </c>
    </row>
    <row r="747" spans="1:10">
      <c r="A747" t="s">
        <v>4641</v>
      </c>
      <c r="B747" t="s">
        <v>4641</v>
      </c>
      <c r="C747" t="s">
        <v>4468</v>
      </c>
      <c r="E747">
        <v>9</v>
      </c>
      <c r="F747">
        <v>52.927161965648203</v>
      </c>
      <c r="G747">
        <v>17.927475357088198</v>
      </c>
      <c r="H747">
        <f t="shared" si="10"/>
        <v>2.9522931093987959</v>
      </c>
      <c r="I747" s="1">
        <v>5.2153989453658702E-5</v>
      </c>
      <c r="J747">
        <v>1.0119661697880301E-4</v>
      </c>
    </row>
    <row r="748" spans="1:10">
      <c r="A748" t="s">
        <v>1706</v>
      </c>
      <c r="B748" t="s">
        <v>1706</v>
      </c>
      <c r="C748" t="s">
        <v>1707</v>
      </c>
      <c r="E748">
        <v>5</v>
      </c>
      <c r="F748">
        <v>8593.9976821524797</v>
      </c>
      <c r="G748">
        <v>2913.12643542559</v>
      </c>
      <c r="H748">
        <f t="shared" si="10"/>
        <v>2.9500942965068897</v>
      </c>
      <c r="I748" s="1">
        <v>3.3723002041376398E-115</v>
      </c>
      <c r="J748" s="1">
        <v>1.7568788762617901E-113</v>
      </c>
    </row>
    <row r="749" spans="1:10">
      <c r="A749" t="s">
        <v>6025</v>
      </c>
      <c r="B749" t="s">
        <v>6025</v>
      </c>
      <c r="C749" t="s">
        <v>6026</v>
      </c>
      <c r="E749">
        <v>7</v>
      </c>
      <c r="F749">
        <v>230.11198727088299</v>
      </c>
      <c r="G749">
        <v>78.128078426387404</v>
      </c>
      <c r="H749">
        <f t="shared" si="10"/>
        <v>2.9453173802001986</v>
      </c>
      <c r="I749" s="1">
        <v>2.4939682217952001E-13</v>
      </c>
      <c r="J749" s="1">
        <v>9.2923993175369195E-13</v>
      </c>
    </row>
    <row r="750" spans="1:10">
      <c r="A750" t="s">
        <v>3682</v>
      </c>
      <c r="B750" t="s">
        <v>3682</v>
      </c>
      <c r="C750" t="s">
        <v>0</v>
      </c>
      <c r="E750">
        <v>10</v>
      </c>
      <c r="F750">
        <v>650.92546066509999</v>
      </c>
      <c r="G750">
        <v>221.22227722415499</v>
      </c>
      <c r="H750">
        <f t="shared" si="10"/>
        <v>2.9424046657179344</v>
      </c>
      <c r="I750" s="1">
        <v>3.3573204968284302E-28</v>
      </c>
      <c r="J750" s="1">
        <v>2.5668241253024599E-27</v>
      </c>
    </row>
    <row r="751" spans="1:10">
      <c r="A751" t="s">
        <v>847</v>
      </c>
      <c r="B751" t="s">
        <v>847</v>
      </c>
      <c r="C751" t="s">
        <v>39</v>
      </c>
      <c r="E751">
        <v>8</v>
      </c>
      <c r="F751">
        <v>1291.31660941267</v>
      </c>
      <c r="G751">
        <v>439.61254826524998</v>
      </c>
      <c r="H751">
        <f t="shared" si="10"/>
        <v>2.937397065912517</v>
      </c>
      <c r="I751" s="1">
        <v>4.5471942475270004E-25</v>
      </c>
      <c r="J751" s="1">
        <v>3.1054910133632799E-24</v>
      </c>
    </row>
    <row r="752" spans="1:10">
      <c r="A752" t="s">
        <v>2254</v>
      </c>
      <c r="B752" t="s">
        <v>2254</v>
      </c>
      <c r="C752" t="s">
        <v>0</v>
      </c>
      <c r="E752">
        <v>10</v>
      </c>
      <c r="F752">
        <v>451.83788989806902</v>
      </c>
      <c r="G752">
        <v>153.90976767198401</v>
      </c>
      <c r="H752">
        <f t="shared" si="10"/>
        <v>2.9357323887398503</v>
      </c>
      <c r="I752" s="1">
        <v>4.0765049044959398E-21</v>
      </c>
      <c r="J752" s="1">
        <v>2.3620457059810601E-20</v>
      </c>
    </row>
    <row r="753" spans="1:10">
      <c r="A753" t="s">
        <v>5887</v>
      </c>
      <c r="B753" t="s">
        <v>5888</v>
      </c>
      <c r="C753" t="s">
        <v>5889</v>
      </c>
      <c r="E753">
        <v>9</v>
      </c>
      <c r="F753">
        <v>993.40571898043004</v>
      </c>
      <c r="G753">
        <v>338.60908791842598</v>
      </c>
      <c r="H753">
        <f t="shared" si="10"/>
        <v>2.9337833933735133</v>
      </c>
      <c r="I753" s="1">
        <v>4.9478263972406799E-45</v>
      </c>
      <c r="J753" s="1">
        <v>6.86977688692355E-44</v>
      </c>
    </row>
    <row r="754" spans="1:10">
      <c r="A754" t="s">
        <v>3048</v>
      </c>
      <c r="B754" t="s">
        <v>3048</v>
      </c>
      <c r="C754" t="s">
        <v>3049</v>
      </c>
      <c r="E754">
        <v>0</v>
      </c>
      <c r="F754">
        <v>2321.1797505768</v>
      </c>
      <c r="G754">
        <v>792.02026729422596</v>
      </c>
      <c r="H754">
        <f t="shared" si="10"/>
        <v>2.9307075164965566</v>
      </c>
      <c r="I754" s="1">
        <v>5.6349902462360199E-40</v>
      </c>
      <c r="J754" s="1">
        <v>6.6479333826836498E-39</v>
      </c>
    </row>
    <row r="755" spans="1:10">
      <c r="A755" t="s">
        <v>6056</v>
      </c>
      <c r="B755" t="s">
        <v>6056</v>
      </c>
      <c r="C755" t="s">
        <v>445</v>
      </c>
      <c r="E755">
        <v>12</v>
      </c>
      <c r="F755">
        <v>148.11839739092599</v>
      </c>
      <c r="G755">
        <v>50.583410096760097</v>
      </c>
      <c r="H755">
        <f t="shared" si="10"/>
        <v>2.9282011060067514</v>
      </c>
      <c r="I755" s="1">
        <v>1.08680620213203E-9</v>
      </c>
      <c r="J755" s="1">
        <v>3.1225124997322E-9</v>
      </c>
    </row>
    <row r="756" spans="1:10">
      <c r="A756" t="s">
        <v>6368</v>
      </c>
      <c r="B756" t="s">
        <v>6368</v>
      </c>
      <c r="C756" t="s">
        <v>5463</v>
      </c>
      <c r="E756">
        <v>7</v>
      </c>
      <c r="F756">
        <v>1981.64671882842</v>
      </c>
      <c r="G756">
        <v>677.32671052316402</v>
      </c>
      <c r="H756">
        <f t="shared" si="10"/>
        <v>2.9256881325377013</v>
      </c>
      <c r="I756" s="1">
        <v>2.47817246374002E-31</v>
      </c>
      <c r="J756" s="1">
        <v>2.1905407348404601E-30</v>
      </c>
    </row>
    <row r="757" spans="1:10">
      <c r="A757" t="s">
        <v>4775</v>
      </c>
      <c r="B757" t="s">
        <v>4775</v>
      </c>
      <c r="C757" t="s">
        <v>4774</v>
      </c>
      <c r="E757">
        <v>3</v>
      </c>
      <c r="F757">
        <v>929.94424509725604</v>
      </c>
      <c r="G757">
        <v>318.15171848482498</v>
      </c>
      <c r="H757">
        <f t="shared" si="10"/>
        <v>2.922958422245995</v>
      </c>
      <c r="I757" s="1">
        <v>9.8629760111545903E-36</v>
      </c>
      <c r="J757" s="1">
        <v>1.01865508381872E-34</v>
      </c>
    </row>
    <row r="758" spans="1:10">
      <c r="A758" t="s">
        <v>1142</v>
      </c>
      <c r="B758" t="s">
        <v>1143</v>
      </c>
      <c r="C758" t="s">
        <v>1144</v>
      </c>
      <c r="D758" t="s">
        <v>1145</v>
      </c>
      <c r="E758">
        <v>7</v>
      </c>
      <c r="F758">
        <v>428.07959267305199</v>
      </c>
      <c r="G758">
        <v>146.83254130047101</v>
      </c>
      <c r="H758">
        <f t="shared" si="10"/>
        <v>2.9154272539426436</v>
      </c>
      <c r="I758" s="1">
        <v>1.0443078925871E-12</v>
      </c>
      <c r="J758" s="1">
        <v>3.7304857789200701E-12</v>
      </c>
    </row>
    <row r="759" spans="1:10">
      <c r="A759" t="s">
        <v>3210</v>
      </c>
      <c r="B759" t="s">
        <v>3210</v>
      </c>
      <c r="C759" t="s">
        <v>3211</v>
      </c>
      <c r="E759">
        <v>0</v>
      </c>
      <c r="F759">
        <v>779.14007591430197</v>
      </c>
      <c r="G759">
        <v>267.50452633762302</v>
      </c>
      <c r="H759">
        <f t="shared" si="10"/>
        <v>2.9126238968043969</v>
      </c>
      <c r="I759" s="1">
        <v>4.39088383616737E-29</v>
      </c>
      <c r="J759" s="1">
        <v>3.5507051021314998E-28</v>
      </c>
    </row>
    <row r="760" spans="1:10">
      <c r="A760" t="s">
        <v>4323</v>
      </c>
      <c r="B760" t="s">
        <v>4323</v>
      </c>
      <c r="C760" t="s">
        <v>0</v>
      </c>
      <c r="E760">
        <v>10</v>
      </c>
      <c r="F760">
        <v>133.00568878556001</v>
      </c>
      <c r="G760">
        <v>45.688097424885903</v>
      </c>
      <c r="H760">
        <f t="shared" si="10"/>
        <v>2.9111671591103065</v>
      </c>
      <c r="I760" s="1">
        <v>5.7928706528683901E-7</v>
      </c>
      <c r="J760" s="1">
        <v>1.33630993469578E-6</v>
      </c>
    </row>
    <row r="761" spans="1:10">
      <c r="A761" t="s">
        <v>6243</v>
      </c>
      <c r="B761" t="s">
        <v>6243</v>
      </c>
      <c r="C761" t="s">
        <v>0</v>
      </c>
      <c r="E761">
        <v>10</v>
      </c>
      <c r="F761">
        <v>189.54444762587701</v>
      </c>
      <c r="G761">
        <v>65.193262268518296</v>
      </c>
      <c r="H761">
        <f t="shared" si="10"/>
        <v>2.9074238814002054</v>
      </c>
      <c r="I761" s="1">
        <v>2.9495629193901099E-11</v>
      </c>
      <c r="J761" s="1">
        <v>9.4885666155462199E-11</v>
      </c>
    </row>
    <row r="762" spans="1:10">
      <c r="A762" t="s">
        <v>6423</v>
      </c>
      <c r="B762" t="s">
        <v>6423</v>
      </c>
      <c r="C762" t="s">
        <v>0</v>
      </c>
      <c r="E762">
        <v>10</v>
      </c>
      <c r="F762">
        <v>32.827288742734098</v>
      </c>
      <c r="G762">
        <v>11.324677828876601</v>
      </c>
      <c r="H762">
        <f t="shared" si="10"/>
        <v>2.8987393053273762</v>
      </c>
      <c r="I762">
        <v>3.7729011742882101E-3</v>
      </c>
      <c r="J762">
        <v>5.9103430582849101E-3</v>
      </c>
    </row>
    <row r="763" spans="1:10">
      <c r="A763" t="s">
        <v>6491</v>
      </c>
      <c r="B763" t="s">
        <v>6491</v>
      </c>
      <c r="C763" t="s">
        <v>6492</v>
      </c>
      <c r="E763">
        <v>3</v>
      </c>
      <c r="F763">
        <v>50.476505186371703</v>
      </c>
      <c r="G763">
        <v>17.4194820368831</v>
      </c>
      <c r="H763">
        <f t="shared" si="10"/>
        <v>2.8977041383604516</v>
      </c>
      <c r="I763">
        <v>1.0764054374299899E-3</v>
      </c>
      <c r="J763">
        <v>1.81310409446361E-3</v>
      </c>
    </row>
    <row r="764" spans="1:10">
      <c r="A764" t="s">
        <v>3234</v>
      </c>
      <c r="B764" t="s">
        <v>3234</v>
      </c>
      <c r="C764" t="s">
        <v>0</v>
      </c>
      <c r="E764">
        <v>10</v>
      </c>
      <c r="F764">
        <v>1270.65480270836</v>
      </c>
      <c r="G764">
        <v>438.84607983991299</v>
      </c>
      <c r="H764">
        <f t="shared" si="10"/>
        <v>2.8954452622019162</v>
      </c>
      <c r="I764" s="1">
        <v>9.0383443469267605E-15</v>
      </c>
      <c r="J764" s="1">
        <v>3.6594727077275003E-14</v>
      </c>
    </row>
    <row r="765" spans="1:10">
      <c r="A765" t="s">
        <v>5485</v>
      </c>
      <c r="B765" t="s">
        <v>5485</v>
      </c>
      <c r="C765" t="s">
        <v>0</v>
      </c>
      <c r="E765">
        <v>10</v>
      </c>
      <c r="F765">
        <v>149.10763536832999</v>
      </c>
      <c r="G765">
        <v>51.523310893305997</v>
      </c>
      <c r="H765">
        <f t="shared" si="10"/>
        <v>2.893983961494647</v>
      </c>
      <c r="I765" s="1">
        <v>3.3409721323211001E-10</v>
      </c>
      <c r="J765" s="1">
        <v>9.9375684722630802E-10</v>
      </c>
    </row>
    <row r="766" spans="1:10">
      <c r="A766" t="s">
        <v>3131</v>
      </c>
      <c r="B766" t="s">
        <v>3131</v>
      </c>
      <c r="C766" t="s">
        <v>3132</v>
      </c>
      <c r="E766">
        <v>1</v>
      </c>
      <c r="F766">
        <v>6252.0868595796901</v>
      </c>
      <c r="G766">
        <v>2160.4163786562699</v>
      </c>
      <c r="H766">
        <f t="shared" si="10"/>
        <v>2.8939268010309878</v>
      </c>
      <c r="I766" s="1">
        <v>2.2854795755795798E-103</v>
      </c>
      <c r="J766" s="1">
        <v>1.05114205167476E-101</v>
      </c>
    </row>
    <row r="767" spans="1:10">
      <c r="A767" t="s">
        <v>3530</v>
      </c>
      <c r="B767" t="s">
        <v>3530</v>
      </c>
      <c r="C767" t="s">
        <v>3722</v>
      </c>
      <c r="E767">
        <v>3</v>
      </c>
      <c r="F767">
        <v>23.862684850307399</v>
      </c>
      <c r="G767">
        <v>8.2666453831330209</v>
      </c>
      <c r="H767">
        <f t="shared" si="10"/>
        <v>2.8866225348187791</v>
      </c>
      <c r="I767">
        <v>1.05462739018408E-3</v>
      </c>
      <c r="J767">
        <v>1.7799860797057599E-3</v>
      </c>
    </row>
    <row r="768" spans="1:10">
      <c r="A768" t="s">
        <v>5901</v>
      </c>
      <c r="B768" t="s">
        <v>5901</v>
      </c>
      <c r="C768" t="s">
        <v>38</v>
      </c>
      <c r="E768">
        <v>9</v>
      </c>
      <c r="F768">
        <v>259.95107471614199</v>
      </c>
      <c r="G768">
        <v>90.144254471191104</v>
      </c>
      <c r="H768">
        <f t="shared" si="10"/>
        <v>2.8837231639562662</v>
      </c>
      <c r="I768" s="1">
        <v>3.1332917705479099E-14</v>
      </c>
      <c r="J768" s="1">
        <v>1.2280751433565599E-13</v>
      </c>
    </row>
    <row r="769" spans="1:10">
      <c r="A769" t="s">
        <v>4215</v>
      </c>
      <c r="B769" t="s">
        <v>4216</v>
      </c>
      <c r="C769" t="s">
        <v>4217</v>
      </c>
      <c r="D769" t="s">
        <v>4218</v>
      </c>
      <c r="E769">
        <v>7</v>
      </c>
      <c r="F769">
        <v>316.51227172069201</v>
      </c>
      <c r="G769">
        <v>110.006356581755</v>
      </c>
      <c r="H769">
        <f t="shared" si="10"/>
        <v>2.8772180222646049</v>
      </c>
      <c r="I769" s="1">
        <v>3.6161065300890302E-8</v>
      </c>
      <c r="J769" s="1">
        <v>9.1956886145287794E-8</v>
      </c>
    </row>
    <row r="770" spans="1:10">
      <c r="A770" t="s">
        <v>2720</v>
      </c>
      <c r="B770" t="s">
        <v>2720</v>
      </c>
      <c r="C770" t="s">
        <v>2574</v>
      </c>
      <c r="D770" t="s">
        <v>2715</v>
      </c>
      <c r="E770">
        <v>1</v>
      </c>
      <c r="F770">
        <v>142.765390373169</v>
      </c>
      <c r="G770">
        <v>49.6323211412465</v>
      </c>
      <c r="H770">
        <f t="shared" si="10"/>
        <v>2.8764600786426868</v>
      </c>
      <c r="I770" s="1">
        <v>5.28800113477329E-8</v>
      </c>
      <c r="J770" s="1">
        <v>1.3286582450025799E-7</v>
      </c>
    </row>
    <row r="771" spans="1:10">
      <c r="A771" t="s">
        <v>3042</v>
      </c>
      <c r="B771" t="s">
        <v>3042</v>
      </c>
      <c r="C771" t="s">
        <v>3043</v>
      </c>
      <c r="E771">
        <v>0</v>
      </c>
      <c r="F771">
        <v>1798.77328546532</v>
      </c>
      <c r="G771">
        <v>626.41769636746596</v>
      </c>
      <c r="H771">
        <f t="shared" si="10"/>
        <v>2.8715237387069803</v>
      </c>
      <c r="I771" s="1">
        <v>3.3849384507321901E-54</v>
      </c>
      <c r="J771" s="1">
        <v>5.9306942438870201E-53</v>
      </c>
    </row>
    <row r="772" spans="1:10">
      <c r="A772" t="s">
        <v>1150</v>
      </c>
      <c r="B772" t="s">
        <v>1151</v>
      </c>
      <c r="C772" t="s">
        <v>1152</v>
      </c>
      <c r="E772">
        <v>1</v>
      </c>
      <c r="F772">
        <v>132.59692085585201</v>
      </c>
      <c r="G772">
        <v>46.444493325709701</v>
      </c>
      <c r="H772">
        <f t="shared" si="10"/>
        <v>2.8549546213361743</v>
      </c>
      <c r="I772" s="1">
        <v>2.05462009934065E-7</v>
      </c>
      <c r="J772" s="1">
        <v>4.9069162372488404E-7</v>
      </c>
    </row>
    <row r="773" spans="1:10">
      <c r="A773" t="s">
        <v>4520</v>
      </c>
      <c r="B773" t="s">
        <v>4520</v>
      </c>
      <c r="C773" t="s">
        <v>0</v>
      </c>
      <c r="E773">
        <v>10</v>
      </c>
      <c r="F773">
        <v>260.917874529313</v>
      </c>
      <c r="G773">
        <v>91.408643692220096</v>
      </c>
      <c r="H773">
        <f t="shared" si="10"/>
        <v>2.854411399077788</v>
      </c>
      <c r="I773" s="1">
        <v>2.9653143714694298E-15</v>
      </c>
      <c r="J773" s="1">
        <v>1.2469146932029001E-14</v>
      </c>
    </row>
    <row r="774" spans="1:10">
      <c r="A774" t="s">
        <v>5136</v>
      </c>
      <c r="B774" t="s">
        <v>5136</v>
      </c>
      <c r="C774" t="s">
        <v>188</v>
      </c>
      <c r="E774">
        <v>0</v>
      </c>
      <c r="F774">
        <v>169.65920205044901</v>
      </c>
      <c r="G774">
        <v>59.509104853372001</v>
      </c>
      <c r="H774">
        <f t="shared" si="10"/>
        <v>2.8509788958930291</v>
      </c>
      <c r="I774" s="1">
        <v>3.3279571468363101E-9</v>
      </c>
      <c r="J774" s="1">
        <v>9.1807327663661403E-9</v>
      </c>
    </row>
    <row r="775" spans="1:10">
      <c r="A775" t="s">
        <v>463</v>
      </c>
      <c r="B775" t="s">
        <v>464</v>
      </c>
      <c r="C775" t="s">
        <v>465</v>
      </c>
      <c r="E775">
        <v>2</v>
      </c>
      <c r="F775">
        <v>4810.2665596905399</v>
      </c>
      <c r="G775">
        <v>1688.2340540197199</v>
      </c>
      <c r="H775">
        <f t="shared" si="10"/>
        <v>2.8492889053133341</v>
      </c>
      <c r="I775" s="1">
        <v>2.02970173996569E-90</v>
      </c>
      <c r="J775" s="1">
        <v>7.8610882520907793E-89</v>
      </c>
    </row>
    <row r="776" spans="1:10">
      <c r="A776" t="s">
        <v>5864</v>
      </c>
      <c r="B776" t="s">
        <v>5864</v>
      </c>
      <c r="C776" t="s">
        <v>5865</v>
      </c>
      <c r="E776">
        <v>2</v>
      </c>
      <c r="F776">
        <v>375.34852178859302</v>
      </c>
      <c r="G776">
        <v>131.95302586461301</v>
      </c>
      <c r="H776">
        <f t="shared" si="10"/>
        <v>2.8445616864725003</v>
      </c>
      <c r="I776" s="1">
        <v>5.0125700974128301E-17</v>
      </c>
      <c r="J776" s="1">
        <v>2.3550678502369801E-16</v>
      </c>
    </row>
    <row r="777" spans="1:10">
      <c r="A777" t="s">
        <v>116</v>
      </c>
      <c r="B777" t="s">
        <v>116</v>
      </c>
      <c r="C777" t="s">
        <v>173</v>
      </c>
      <c r="E777">
        <v>3</v>
      </c>
      <c r="F777">
        <v>204.722519924973</v>
      </c>
      <c r="G777">
        <v>72.000825375932607</v>
      </c>
      <c r="H777">
        <f t="shared" si="10"/>
        <v>2.8433357375567625</v>
      </c>
      <c r="I777" s="1">
        <v>6.4378348477848298E-11</v>
      </c>
      <c r="J777" s="1">
        <v>2.02238707304745E-10</v>
      </c>
    </row>
    <row r="778" spans="1:10">
      <c r="A778" t="s">
        <v>3927</v>
      </c>
      <c r="B778" t="s">
        <v>3927</v>
      </c>
      <c r="C778" t="s">
        <v>3928</v>
      </c>
      <c r="E778">
        <v>0</v>
      </c>
      <c r="F778">
        <v>262.87391231988801</v>
      </c>
      <c r="G778">
        <v>92.737930598145596</v>
      </c>
      <c r="H778">
        <f t="shared" si="10"/>
        <v>2.834588939222507</v>
      </c>
      <c r="I778" s="1">
        <v>3.2311139017509898E-15</v>
      </c>
      <c r="J778" s="1">
        <v>1.3548125028210899E-14</v>
      </c>
    </row>
    <row r="779" spans="1:10">
      <c r="A779" t="s">
        <v>5450</v>
      </c>
      <c r="B779" t="s">
        <v>5450</v>
      </c>
      <c r="C779" t="s">
        <v>5435</v>
      </c>
      <c r="E779">
        <v>0</v>
      </c>
      <c r="F779">
        <v>81.002401103585399</v>
      </c>
      <c r="G779">
        <v>28.581915653518099</v>
      </c>
      <c r="H779">
        <f t="shared" si="10"/>
        <v>2.8340438088730751</v>
      </c>
      <c r="I779">
        <v>1.3298117864024101E-4</v>
      </c>
      <c r="J779">
        <v>2.48211857531737E-4</v>
      </c>
    </row>
    <row r="780" spans="1:10">
      <c r="A780" t="s">
        <v>5173</v>
      </c>
      <c r="B780" t="s">
        <v>5173</v>
      </c>
      <c r="C780" t="s">
        <v>150</v>
      </c>
      <c r="E780">
        <v>9</v>
      </c>
      <c r="F780">
        <v>74.382115566176196</v>
      </c>
      <c r="G780">
        <v>26.2478302661501</v>
      </c>
      <c r="H780">
        <f t="shared" si="10"/>
        <v>2.8338386377826188</v>
      </c>
      <c r="I780" s="1">
        <v>8.3792260170225302E-5</v>
      </c>
      <c r="J780">
        <v>1.5938127160650001E-4</v>
      </c>
    </row>
    <row r="781" spans="1:10">
      <c r="A781" t="s">
        <v>4478</v>
      </c>
      <c r="B781" t="s">
        <v>4479</v>
      </c>
      <c r="C781" t="s">
        <v>4480</v>
      </c>
      <c r="E781">
        <v>0</v>
      </c>
      <c r="F781">
        <v>3141.8336785840202</v>
      </c>
      <c r="G781">
        <v>1109.0496957212399</v>
      </c>
      <c r="H781">
        <f t="shared" si="10"/>
        <v>2.8329061273857663</v>
      </c>
      <c r="I781" s="1">
        <v>2.7369323894852299E-72</v>
      </c>
      <c r="J781" s="1">
        <v>7.5291219518222293E-71</v>
      </c>
    </row>
    <row r="782" spans="1:10">
      <c r="A782" t="s">
        <v>4077</v>
      </c>
      <c r="B782" t="s">
        <v>4078</v>
      </c>
      <c r="C782" t="s">
        <v>4079</v>
      </c>
      <c r="E782">
        <v>9</v>
      </c>
      <c r="F782">
        <v>22613.8645628101</v>
      </c>
      <c r="G782">
        <v>7986.1254604414298</v>
      </c>
      <c r="H782">
        <f t="shared" ref="H782:H845" si="11">F782/G782</f>
        <v>2.8316440400073715</v>
      </c>
      <c r="I782" s="1">
        <v>1.25723523869909E-128</v>
      </c>
      <c r="J782" s="1">
        <v>8.1333448903533508E-127</v>
      </c>
    </row>
    <row r="783" spans="1:10">
      <c r="A783" t="s">
        <v>1540</v>
      </c>
      <c r="B783" t="s">
        <v>1540</v>
      </c>
      <c r="C783" t="s">
        <v>1541</v>
      </c>
      <c r="E783">
        <v>6</v>
      </c>
      <c r="F783">
        <v>231.44462948426499</v>
      </c>
      <c r="G783">
        <v>81.759001877232606</v>
      </c>
      <c r="H783">
        <f t="shared" si="11"/>
        <v>2.8308152517785969</v>
      </c>
      <c r="I783" s="1">
        <v>2.3696306304556798E-10</v>
      </c>
      <c r="J783" s="1">
        <v>7.1355578115051702E-10</v>
      </c>
    </row>
    <row r="784" spans="1:10">
      <c r="A784" t="s">
        <v>67</v>
      </c>
      <c r="B784" t="s">
        <v>68</v>
      </c>
      <c r="C784" t="s">
        <v>69</v>
      </c>
      <c r="E784">
        <v>0</v>
      </c>
      <c r="F784">
        <v>4066.1429745233299</v>
      </c>
      <c r="G784">
        <v>1437.5761187138801</v>
      </c>
      <c r="H784">
        <f t="shared" si="11"/>
        <v>2.828471426028615</v>
      </c>
      <c r="I784" s="1">
        <v>3.9187136418218602E-85</v>
      </c>
      <c r="J784" s="1">
        <v>1.3650572313257599E-83</v>
      </c>
    </row>
    <row r="785" spans="1:10">
      <c r="A785" t="s">
        <v>543</v>
      </c>
      <c r="B785" t="s">
        <v>543</v>
      </c>
      <c r="C785" t="s">
        <v>544</v>
      </c>
      <c r="E785">
        <v>3</v>
      </c>
      <c r="F785">
        <v>56.990452299521799</v>
      </c>
      <c r="G785">
        <v>20.153026058143599</v>
      </c>
      <c r="H785">
        <f t="shared" si="11"/>
        <v>2.8278856056206325</v>
      </c>
      <c r="I785">
        <v>6.2423878273770099E-4</v>
      </c>
      <c r="J785">
        <v>1.0837197623051701E-3</v>
      </c>
    </row>
    <row r="786" spans="1:10">
      <c r="A786" t="s">
        <v>3104</v>
      </c>
      <c r="B786" t="s">
        <v>3104</v>
      </c>
      <c r="C786" t="s">
        <v>3105</v>
      </c>
      <c r="E786">
        <v>3</v>
      </c>
      <c r="F786">
        <v>165.790051998797</v>
      </c>
      <c r="G786">
        <v>58.6553624252033</v>
      </c>
      <c r="H786">
        <f t="shared" si="11"/>
        <v>2.826511424427915</v>
      </c>
      <c r="I786" s="1">
        <v>1.1195434999082999E-8</v>
      </c>
      <c r="J786" s="1">
        <v>2.97148448330034E-8</v>
      </c>
    </row>
    <row r="787" spans="1:10">
      <c r="A787" t="s">
        <v>3935</v>
      </c>
      <c r="B787" t="s">
        <v>3936</v>
      </c>
      <c r="C787" t="s">
        <v>3904</v>
      </c>
      <c r="D787" t="s">
        <v>3905</v>
      </c>
      <c r="E787">
        <v>7</v>
      </c>
      <c r="F787">
        <v>569.12991266530105</v>
      </c>
      <c r="G787">
        <v>201.40269648055201</v>
      </c>
      <c r="H787">
        <f t="shared" si="11"/>
        <v>2.8258306497910159</v>
      </c>
      <c r="I787" s="1">
        <v>1.92870280105185E-23</v>
      </c>
      <c r="J787" s="1">
        <v>1.24772235052662E-22</v>
      </c>
    </row>
    <row r="788" spans="1:10">
      <c r="A788" t="s">
        <v>4244</v>
      </c>
      <c r="B788" t="s">
        <v>4245</v>
      </c>
      <c r="C788" t="s">
        <v>4246</v>
      </c>
      <c r="E788">
        <v>2</v>
      </c>
      <c r="F788">
        <v>14009.508172456</v>
      </c>
      <c r="G788">
        <v>4967.6183178418596</v>
      </c>
      <c r="H788">
        <f t="shared" si="11"/>
        <v>2.820165978158788</v>
      </c>
      <c r="I788" s="1">
        <v>1.7954036502326499E-120</v>
      </c>
      <c r="J788" s="1">
        <v>9.8780759709529002E-119</v>
      </c>
    </row>
    <row r="789" spans="1:10">
      <c r="A789" t="s">
        <v>1368</v>
      </c>
      <c r="B789" t="s">
        <v>1369</v>
      </c>
      <c r="C789" t="s">
        <v>1370</v>
      </c>
      <c r="E789">
        <v>3</v>
      </c>
      <c r="F789">
        <v>2934.74245134083</v>
      </c>
      <c r="G789">
        <v>1040.86218305742</v>
      </c>
      <c r="H789">
        <f t="shared" si="11"/>
        <v>2.8195302885539966</v>
      </c>
      <c r="I789" s="1">
        <v>9.6934393219663797E-58</v>
      </c>
      <c r="J789" s="1">
        <v>1.88957871815947E-56</v>
      </c>
    </row>
    <row r="790" spans="1:10">
      <c r="A790" t="s">
        <v>5871</v>
      </c>
      <c r="B790" t="s">
        <v>5871</v>
      </c>
      <c r="C790" t="s">
        <v>5872</v>
      </c>
      <c r="E790">
        <v>0</v>
      </c>
      <c r="F790">
        <v>270.52636136419801</v>
      </c>
      <c r="G790">
        <v>96.044365624507805</v>
      </c>
      <c r="H790">
        <f t="shared" si="11"/>
        <v>2.8166812244024788</v>
      </c>
      <c r="I790" s="1">
        <v>4.4387913844855203E-14</v>
      </c>
      <c r="J790" s="1">
        <v>1.7248293650472799E-13</v>
      </c>
    </row>
    <row r="791" spans="1:10">
      <c r="A791" t="s">
        <v>1622</v>
      </c>
      <c r="B791" t="s">
        <v>1622</v>
      </c>
      <c r="C791" t="s">
        <v>858</v>
      </c>
      <c r="E791">
        <v>9</v>
      </c>
      <c r="F791">
        <v>4013.9826196917302</v>
      </c>
      <c r="G791">
        <v>1425.7982727251799</v>
      </c>
      <c r="H791">
        <f t="shared" si="11"/>
        <v>2.8152528281715896</v>
      </c>
      <c r="I791" s="1">
        <v>2.35446006046275E-35</v>
      </c>
      <c r="J791" s="1">
        <v>2.40220214487768E-34</v>
      </c>
    </row>
    <row r="792" spans="1:10">
      <c r="A792" t="s">
        <v>159</v>
      </c>
      <c r="B792" t="s">
        <v>159</v>
      </c>
      <c r="C792" t="s">
        <v>0</v>
      </c>
      <c r="E792">
        <v>10</v>
      </c>
      <c r="F792">
        <v>386.76378246029702</v>
      </c>
      <c r="G792">
        <v>137.49619975099799</v>
      </c>
      <c r="H792">
        <f t="shared" si="11"/>
        <v>2.8129052523685463</v>
      </c>
      <c r="I792" s="1">
        <v>1.11641805053937E-16</v>
      </c>
      <c r="J792" s="1">
        <v>5.1547867164904301E-16</v>
      </c>
    </row>
    <row r="793" spans="1:10">
      <c r="A793" t="s">
        <v>3272</v>
      </c>
      <c r="B793" t="s">
        <v>3272</v>
      </c>
      <c r="C793" t="s">
        <v>3273</v>
      </c>
      <c r="E793">
        <v>12</v>
      </c>
      <c r="F793">
        <v>1627.8165635351199</v>
      </c>
      <c r="G793">
        <v>578.74126266317603</v>
      </c>
      <c r="H793">
        <f t="shared" si="11"/>
        <v>2.8126844732729892</v>
      </c>
      <c r="I793" s="1">
        <v>1.3426726293227499E-24</v>
      </c>
      <c r="J793" s="1">
        <v>9.00263527200799E-24</v>
      </c>
    </row>
    <row r="794" spans="1:10">
      <c r="A794" t="s">
        <v>4957</v>
      </c>
      <c r="B794" t="s">
        <v>4958</v>
      </c>
      <c r="C794" t="s">
        <v>4523</v>
      </c>
      <c r="D794" t="s">
        <v>4524</v>
      </c>
      <c r="E794">
        <v>6</v>
      </c>
      <c r="F794">
        <v>709.659273906679</v>
      </c>
      <c r="G794">
        <v>252.45157853055599</v>
      </c>
      <c r="H794">
        <f t="shared" si="11"/>
        <v>2.8110708518338061</v>
      </c>
      <c r="I794" s="1">
        <v>1.0859763909992201E-39</v>
      </c>
      <c r="J794" s="1">
        <v>1.2659689136262199E-38</v>
      </c>
    </row>
    <row r="795" spans="1:10">
      <c r="A795" t="s">
        <v>3271</v>
      </c>
      <c r="B795" t="s">
        <v>3271</v>
      </c>
      <c r="C795" t="s">
        <v>0</v>
      </c>
      <c r="E795">
        <v>10</v>
      </c>
      <c r="F795">
        <v>2653.7305559854999</v>
      </c>
      <c r="G795">
        <v>944.061421532086</v>
      </c>
      <c r="H795">
        <f t="shared" si="11"/>
        <v>2.8109723535560307</v>
      </c>
      <c r="I795" s="1">
        <v>1.02469738825694E-65</v>
      </c>
      <c r="J795" s="1">
        <v>2.4033440337325099E-64</v>
      </c>
    </row>
    <row r="796" spans="1:10">
      <c r="A796" t="s">
        <v>153</v>
      </c>
      <c r="B796" t="s">
        <v>153</v>
      </c>
      <c r="C796" t="s">
        <v>0</v>
      </c>
      <c r="E796">
        <v>10</v>
      </c>
      <c r="F796">
        <v>973.22194549748997</v>
      </c>
      <c r="G796">
        <v>346.39907318934701</v>
      </c>
      <c r="H796">
        <f t="shared" si="11"/>
        <v>2.8095396922887033</v>
      </c>
      <c r="I796" s="1">
        <v>1.00300058395768E-37</v>
      </c>
      <c r="J796" s="1">
        <v>1.08144037321591E-36</v>
      </c>
    </row>
    <row r="797" spans="1:10">
      <c r="A797" t="s">
        <v>5614</v>
      </c>
      <c r="B797" t="s">
        <v>5614</v>
      </c>
      <c r="C797" t="s">
        <v>5467</v>
      </c>
      <c r="D797" t="s">
        <v>5468</v>
      </c>
      <c r="E797">
        <v>7</v>
      </c>
      <c r="F797">
        <v>155.04111243378401</v>
      </c>
      <c r="G797">
        <v>55.219132029047799</v>
      </c>
      <c r="H797">
        <f t="shared" si="11"/>
        <v>2.8077426561544878</v>
      </c>
      <c r="I797" s="1">
        <v>3.5040150129299301E-10</v>
      </c>
      <c r="J797" s="1">
        <v>1.0397246159837901E-9</v>
      </c>
    </row>
    <row r="798" spans="1:10">
      <c r="A798" t="s">
        <v>2063</v>
      </c>
      <c r="B798" t="s">
        <v>2063</v>
      </c>
      <c r="C798" t="s">
        <v>84</v>
      </c>
      <c r="E798">
        <v>3</v>
      </c>
      <c r="F798">
        <v>1875.3543570306999</v>
      </c>
      <c r="G798">
        <v>667.99821022929495</v>
      </c>
      <c r="H798">
        <f t="shared" si="11"/>
        <v>2.8074242240663665</v>
      </c>
      <c r="I798" s="1">
        <v>6.8508809701898502E-24</v>
      </c>
      <c r="J798" s="1">
        <v>4.5012428874450499E-23</v>
      </c>
    </row>
    <row r="799" spans="1:10">
      <c r="A799" t="s">
        <v>3237</v>
      </c>
      <c r="B799" t="s">
        <v>3237</v>
      </c>
      <c r="C799" t="s">
        <v>39</v>
      </c>
      <c r="E799">
        <v>8</v>
      </c>
      <c r="F799">
        <v>24453.2814849846</v>
      </c>
      <c r="G799">
        <v>8726.1357160200405</v>
      </c>
      <c r="H799">
        <f t="shared" si="11"/>
        <v>2.8023035947162249</v>
      </c>
      <c r="I799" s="1">
        <v>2.3574530615950103E-128</v>
      </c>
      <c r="J799" s="1">
        <v>1.4764176780436E-126</v>
      </c>
    </row>
    <row r="800" spans="1:10">
      <c r="A800" t="s">
        <v>5902</v>
      </c>
      <c r="B800" t="s">
        <v>5902</v>
      </c>
      <c r="C800" t="s">
        <v>5903</v>
      </c>
      <c r="E800">
        <v>9</v>
      </c>
      <c r="F800">
        <v>691.21105816992304</v>
      </c>
      <c r="G800">
        <v>247.038200013964</v>
      </c>
      <c r="H800">
        <f t="shared" si="11"/>
        <v>2.7979926105794646</v>
      </c>
      <c r="I800" s="1">
        <v>2.5220133343995601E-16</v>
      </c>
      <c r="J800" s="1">
        <v>1.1342316653636501E-15</v>
      </c>
    </row>
    <row r="801" spans="1:10">
      <c r="A801" t="s">
        <v>1673</v>
      </c>
      <c r="B801" t="s">
        <v>1673</v>
      </c>
      <c r="C801" t="s">
        <v>0</v>
      </c>
      <c r="E801">
        <v>10</v>
      </c>
      <c r="F801">
        <v>58.623573219383502</v>
      </c>
      <c r="G801">
        <v>20.953058960383402</v>
      </c>
      <c r="H801">
        <f t="shared" si="11"/>
        <v>2.7978527302493115</v>
      </c>
      <c r="I801">
        <v>2.1519369835762601E-3</v>
      </c>
      <c r="J801">
        <v>3.4774781834513899E-3</v>
      </c>
    </row>
    <row r="802" spans="1:10">
      <c r="A802" t="s">
        <v>1703</v>
      </c>
      <c r="B802" t="s">
        <v>1703</v>
      </c>
      <c r="C802" t="s">
        <v>1704</v>
      </c>
      <c r="E802">
        <v>1</v>
      </c>
      <c r="F802">
        <v>428.57421166175402</v>
      </c>
      <c r="G802">
        <v>153.25183393296001</v>
      </c>
      <c r="H802">
        <f t="shared" si="11"/>
        <v>2.796535615027183</v>
      </c>
      <c r="I802" s="1">
        <v>2.8206469503290099E-10</v>
      </c>
      <c r="J802" s="1">
        <v>8.4461590013158103E-10</v>
      </c>
    </row>
    <row r="803" spans="1:10">
      <c r="A803" t="s">
        <v>3108</v>
      </c>
      <c r="B803" t="s">
        <v>3108</v>
      </c>
      <c r="C803" t="s">
        <v>3109</v>
      </c>
      <c r="D803" t="s">
        <v>3110</v>
      </c>
      <c r="E803">
        <v>6</v>
      </c>
      <c r="F803">
        <v>409.37772535724901</v>
      </c>
      <c r="G803">
        <v>146.47671966799399</v>
      </c>
      <c r="H803">
        <f t="shared" si="11"/>
        <v>2.7948313307749504</v>
      </c>
      <c r="I803" s="1">
        <v>5.3487004962963502E-20</v>
      </c>
      <c r="J803" s="1">
        <v>2.9263754481130701E-19</v>
      </c>
    </row>
    <row r="804" spans="1:10">
      <c r="A804" t="s">
        <v>2154</v>
      </c>
      <c r="B804" t="s">
        <v>2154</v>
      </c>
      <c r="C804" t="s">
        <v>0</v>
      </c>
      <c r="E804">
        <v>10</v>
      </c>
      <c r="F804">
        <v>300.70690224646597</v>
      </c>
      <c r="G804">
        <v>107.823327247661</v>
      </c>
      <c r="H804">
        <f t="shared" si="11"/>
        <v>2.7888853917090484</v>
      </c>
      <c r="I804" s="1">
        <v>8.1009001078276904E-17</v>
      </c>
      <c r="J804" s="1">
        <v>3.7699603901013101E-16</v>
      </c>
    </row>
    <row r="805" spans="1:10">
      <c r="A805" t="s">
        <v>128</v>
      </c>
      <c r="B805" t="s">
        <v>128</v>
      </c>
      <c r="C805" t="s">
        <v>0</v>
      </c>
      <c r="E805">
        <v>10</v>
      </c>
      <c r="F805">
        <v>32676.682687001099</v>
      </c>
      <c r="G805">
        <v>11725.4979461319</v>
      </c>
      <c r="H805">
        <f t="shared" si="11"/>
        <v>2.7868055443889053</v>
      </c>
      <c r="I805" s="1">
        <v>1.0248647086992999E-130</v>
      </c>
      <c r="J805" s="1">
        <v>6.7790770113626699E-129</v>
      </c>
    </row>
    <row r="806" spans="1:10">
      <c r="A806" t="s">
        <v>4115</v>
      </c>
      <c r="B806" t="s">
        <v>4115</v>
      </c>
      <c r="C806" t="s">
        <v>39</v>
      </c>
      <c r="E806">
        <v>8</v>
      </c>
      <c r="F806">
        <v>2656.9967978252298</v>
      </c>
      <c r="G806">
        <v>954.98664072707004</v>
      </c>
      <c r="H806">
        <f t="shared" si="11"/>
        <v>2.7822345198487284</v>
      </c>
      <c r="I806" s="1">
        <v>4.9766619726402802E-71</v>
      </c>
      <c r="J806" s="1">
        <v>1.3317095014969699E-69</v>
      </c>
    </row>
    <row r="807" spans="1:10">
      <c r="A807" t="s">
        <v>4543</v>
      </c>
      <c r="B807" t="s">
        <v>4544</v>
      </c>
      <c r="C807" t="s">
        <v>4545</v>
      </c>
      <c r="D807" t="s">
        <v>4167</v>
      </c>
      <c r="E807">
        <v>9</v>
      </c>
      <c r="F807">
        <v>18939.670553388201</v>
      </c>
      <c r="G807">
        <v>6807.3800182358</v>
      </c>
      <c r="H807">
        <f t="shared" si="11"/>
        <v>2.7822261285034893</v>
      </c>
      <c r="I807" s="1">
        <v>2.3448494224474401E-11</v>
      </c>
      <c r="J807" s="1">
        <v>7.6139705184490395E-11</v>
      </c>
    </row>
    <row r="808" spans="1:10">
      <c r="A808" t="s">
        <v>5961</v>
      </c>
      <c r="B808" t="s">
        <v>5961</v>
      </c>
      <c r="C808" t="s">
        <v>1634</v>
      </c>
      <c r="E808">
        <v>3</v>
      </c>
      <c r="F808">
        <v>138.702100039295</v>
      </c>
      <c r="G808">
        <v>49.9568095657295</v>
      </c>
      <c r="H808">
        <f t="shared" si="11"/>
        <v>2.7764403140436933</v>
      </c>
      <c r="I808" s="1">
        <v>1.28608711214251E-8</v>
      </c>
      <c r="J808" s="1">
        <v>3.3890755725975601E-8</v>
      </c>
    </row>
    <row r="809" spans="1:10">
      <c r="A809" t="s">
        <v>2464</v>
      </c>
      <c r="B809" t="s">
        <v>2464</v>
      </c>
      <c r="C809" t="s">
        <v>599</v>
      </c>
      <c r="E809">
        <v>3</v>
      </c>
      <c r="F809">
        <v>119.13977133458</v>
      </c>
      <c r="G809">
        <v>42.943365244657599</v>
      </c>
      <c r="H809">
        <f t="shared" si="11"/>
        <v>2.7743464131377471</v>
      </c>
      <c r="I809" s="1">
        <v>3.27115876156766E-7</v>
      </c>
      <c r="J809" s="1">
        <v>7.6844818951910597E-7</v>
      </c>
    </row>
    <row r="810" spans="1:10">
      <c r="A810" t="s">
        <v>5801</v>
      </c>
      <c r="B810" t="s">
        <v>5801</v>
      </c>
      <c r="C810" t="s">
        <v>5800</v>
      </c>
      <c r="E810">
        <v>0</v>
      </c>
      <c r="F810">
        <v>1477.6153025640899</v>
      </c>
      <c r="G810">
        <v>533.12813544769995</v>
      </c>
      <c r="H810">
        <f t="shared" si="11"/>
        <v>2.7715950525163091</v>
      </c>
      <c r="I810" s="1">
        <v>1.7433575650129701E-49</v>
      </c>
      <c r="J810" s="1">
        <v>2.7223198899817999E-48</v>
      </c>
    </row>
    <row r="811" spans="1:10">
      <c r="A811" t="s">
        <v>6353</v>
      </c>
      <c r="B811" t="s">
        <v>6353</v>
      </c>
      <c r="C811" t="s">
        <v>39</v>
      </c>
      <c r="E811">
        <v>8</v>
      </c>
      <c r="F811">
        <v>103.984137199716</v>
      </c>
      <c r="G811">
        <v>37.518798569097797</v>
      </c>
      <c r="H811">
        <f t="shared" si="11"/>
        <v>2.7715209752308567</v>
      </c>
      <c r="I811" s="1">
        <v>2.7295454521359399E-6</v>
      </c>
      <c r="J811" s="1">
        <v>5.9294590689019604E-6</v>
      </c>
    </row>
    <row r="812" spans="1:10">
      <c r="A812" t="s">
        <v>2350</v>
      </c>
      <c r="B812" t="s">
        <v>2350</v>
      </c>
      <c r="C812" t="s">
        <v>39</v>
      </c>
      <c r="E812">
        <v>8</v>
      </c>
      <c r="F812">
        <v>297.78601544168799</v>
      </c>
      <c r="G812">
        <v>107.498838823178</v>
      </c>
      <c r="H812">
        <f t="shared" si="11"/>
        <v>2.7701323912112978</v>
      </c>
      <c r="I812" s="1">
        <v>9.4379783272094507E-13</v>
      </c>
      <c r="J812" s="1">
        <v>3.37759139284389E-12</v>
      </c>
    </row>
    <row r="813" spans="1:10">
      <c r="A813" t="s">
        <v>1333</v>
      </c>
      <c r="B813" t="s">
        <v>1333</v>
      </c>
      <c r="C813" t="s">
        <v>188</v>
      </c>
      <c r="E813">
        <v>3</v>
      </c>
      <c r="F813">
        <v>132.63984638535001</v>
      </c>
      <c r="G813">
        <v>47.9136481259413</v>
      </c>
      <c r="H813">
        <f t="shared" si="11"/>
        <v>2.7683103160232219</v>
      </c>
      <c r="I813" s="1">
        <v>1.21025369242352E-9</v>
      </c>
      <c r="J813" s="1">
        <v>3.4636672276603301E-9</v>
      </c>
    </row>
    <row r="814" spans="1:10">
      <c r="A814" t="s">
        <v>3550</v>
      </c>
      <c r="B814" t="s">
        <v>3550</v>
      </c>
      <c r="C814" t="s">
        <v>3551</v>
      </c>
      <c r="E814">
        <v>13</v>
      </c>
      <c r="F814">
        <v>136.48850907173701</v>
      </c>
      <c r="G814">
        <v>49.405179244108297</v>
      </c>
      <c r="H814">
        <f t="shared" si="11"/>
        <v>2.7626356418495059</v>
      </c>
      <c r="I814" s="1">
        <v>1.2154595200283701E-6</v>
      </c>
      <c r="J814" s="1">
        <v>2.7321153854169599E-6</v>
      </c>
    </row>
    <row r="815" spans="1:10">
      <c r="A815" t="s">
        <v>2040</v>
      </c>
      <c r="B815" t="s">
        <v>2040</v>
      </c>
      <c r="C815" t="s">
        <v>0</v>
      </c>
      <c r="E815">
        <v>10</v>
      </c>
      <c r="F815">
        <v>10972.479097105699</v>
      </c>
      <c r="G815">
        <v>3974.0230373303302</v>
      </c>
      <c r="H815">
        <f t="shared" si="11"/>
        <v>2.7610507020303516</v>
      </c>
      <c r="I815" s="1">
        <v>1.51898675795768E-61</v>
      </c>
      <c r="J815" s="1">
        <v>3.2166456993154099E-60</v>
      </c>
    </row>
    <row r="816" spans="1:10">
      <c r="A816" t="s">
        <v>1591</v>
      </c>
      <c r="B816" t="s">
        <v>1592</v>
      </c>
      <c r="C816" t="s">
        <v>1198</v>
      </c>
      <c r="D816" t="s">
        <v>1199</v>
      </c>
      <c r="E816">
        <v>6</v>
      </c>
      <c r="F816">
        <v>16562.782287856498</v>
      </c>
      <c r="G816">
        <v>6002.0298750587899</v>
      </c>
      <c r="H816">
        <f t="shared" si="11"/>
        <v>2.7595301310782405</v>
      </c>
      <c r="I816" s="1">
        <v>4.4073907865605698E-119</v>
      </c>
      <c r="J816" s="1">
        <v>2.4024360704150101E-117</v>
      </c>
    </row>
    <row r="817" spans="1:10">
      <c r="A817" t="s">
        <v>592</v>
      </c>
      <c r="B817" t="s">
        <v>592</v>
      </c>
      <c r="C817" t="s">
        <v>593</v>
      </c>
      <c r="E817">
        <v>1</v>
      </c>
      <c r="F817">
        <v>11912.7918043994</v>
      </c>
      <c r="G817">
        <v>4317.3036747412698</v>
      </c>
      <c r="H817">
        <f t="shared" si="11"/>
        <v>2.7593129188702061</v>
      </c>
      <c r="I817" s="1">
        <v>4.0636137075796999E-81</v>
      </c>
      <c r="J817" s="1">
        <v>1.34396033126526E-79</v>
      </c>
    </row>
    <row r="818" spans="1:10">
      <c r="A818" t="s">
        <v>466</v>
      </c>
      <c r="B818" t="s">
        <v>467</v>
      </c>
      <c r="C818" t="s">
        <v>468</v>
      </c>
      <c r="E818">
        <v>2</v>
      </c>
      <c r="F818">
        <v>1688.00301300711</v>
      </c>
      <c r="G818">
        <v>612.14352077915896</v>
      </c>
      <c r="H818">
        <f t="shared" si="11"/>
        <v>2.7575281869496178</v>
      </c>
      <c r="I818" s="1">
        <v>3.4903436439921298E-16</v>
      </c>
      <c r="J818" s="1">
        <v>1.5566403812258799E-15</v>
      </c>
    </row>
    <row r="819" spans="1:10">
      <c r="A819" t="s">
        <v>2074</v>
      </c>
      <c r="B819" t="s">
        <v>2074</v>
      </c>
      <c r="C819" t="s">
        <v>39</v>
      </c>
      <c r="E819">
        <v>8</v>
      </c>
      <c r="F819">
        <v>1113.34253880916</v>
      </c>
      <c r="G819">
        <v>403.788930759067</v>
      </c>
      <c r="H819">
        <f t="shared" si="11"/>
        <v>2.7572388790258091</v>
      </c>
      <c r="I819" s="1">
        <v>6.3326418459713305E-36</v>
      </c>
      <c r="J819" s="1">
        <v>6.5634265047945903E-35</v>
      </c>
    </row>
    <row r="820" spans="1:10">
      <c r="A820" t="s">
        <v>109</v>
      </c>
      <c r="B820" t="s">
        <v>109</v>
      </c>
      <c r="C820" t="s">
        <v>173</v>
      </c>
      <c r="E820">
        <v>3</v>
      </c>
      <c r="F820">
        <v>580.41249515057598</v>
      </c>
      <c r="G820">
        <v>210.80505134937599</v>
      </c>
      <c r="H820">
        <f t="shared" si="11"/>
        <v>2.7533139810233207</v>
      </c>
      <c r="I820" s="1">
        <v>5.1430510267292897E-22</v>
      </c>
      <c r="J820" s="1">
        <v>3.1149322422176199E-21</v>
      </c>
    </row>
    <row r="821" spans="1:10">
      <c r="A821" t="s">
        <v>2844</v>
      </c>
      <c r="B821" t="s">
        <v>2844</v>
      </c>
      <c r="C821" t="s">
        <v>2845</v>
      </c>
      <c r="E821">
        <v>0</v>
      </c>
      <c r="F821">
        <v>178.08626142467699</v>
      </c>
      <c r="G821">
        <v>64.803876159138696</v>
      </c>
      <c r="H821">
        <f t="shared" si="11"/>
        <v>2.7480803924035508</v>
      </c>
      <c r="I821" s="1">
        <v>2.2149176572111998E-9</v>
      </c>
      <c r="J821" s="1">
        <v>6.1680322838232297E-9</v>
      </c>
    </row>
    <row r="822" spans="1:10">
      <c r="A822" t="s">
        <v>4269</v>
      </c>
      <c r="B822" t="s">
        <v>4270</v>
      </c>
      <c r="C822" t="s">
        <v>4073</v>
      </c>
      <c r="E822">
        <v>2</v>
      </c>
      <c r="F822">
        <v>12304.7924935062</v>
      </c>
      <c r="G822">
        <v>4499.8098931291097</v>
      </c>
      <c r="H822">
        <f t="shared" si="11"/>
        <v>2.7345138540840903</v>
      </c>
      <c r="I822" s="1">
        <v>8.0421597133984204E-110</v>
      </c>
      <c r="J822" s="1">
        <v>3.9453495193980399E-108</v>
      </c>
    </row>
    <row r="823" spans="1:10">
      <c r="A823" t="s">
        <v>3845</v>
      </c>
      <c r="B823" t="s">
        <v>3845</v>
      </c>
      <c r="C823" t="s">
        <v>3846</v>
      </c>
      <c r="E823">
        <v>2</v>
      </c>
      <c r="F823">
        <v>5068.8137761026701</v>
      </c>
      <c r="G823">
        <v>1854.6355422142699</v>
      </c>
      <c r="H823">
        <f t="shared" si="11"/>
        <v>2.7330511363170347</v>
      </c>
      <c r="I823" s="1">
        <v>5.2288920950132499E-88</v>
      </c>
      <c r="J823" s="1">
        <v>1.9360055197071101E-86</v>
      </c>
    </row>
    <row r="824" spans="1:10">
      <c r="A824" t="s">
        <v>4203</v>
      </c>
      <c r="B824" t="s">
        <v>4203</v>
      </c>
      <c r="C824" t="s">
        <v>986</v>
      </c>
      <c r="E824">
        <v>13</v>
      </c>
      <c r="F824">
        <v>1204.1904925593501</v>
      </c>
      <c r="G824">
        <v>441.709419230967</v>
      </c>
      <c r="H824">
        <f t="shared" si="11"/>
        <v>2.7262051478455946</v>
      </c>
      <c r="I824" s="1">
        <v>1.17603354064055E-43</v>
      </c>
      <c r="J824" s="1">
        <v>1.5842813395311002E-42</v>
      </c>
    </row>
    <row r="825" spans="1:10">
      <c r="A825" t="s">
        <v>728</v>
      </c>
      <c r="B825" t="s">
        <v>728</v>
      </c>
      <c r="C825" t="s">
        <v>522</v>
      </c>
      <c r="E825">
        <v>2</v>
      </c>
      <c r="F825">
        <v>2960.12703771322</v>
      </c>
      <c r="G825">
        <v>1088.88548150413</v>
      </c>
      <c r="H825">
        <f t="shared" si="11"/>
        <v>2.7184925210172275</v>
      </c>
      <c r="I825" s="1">
        <v>2.74542231447204E-41</v>
      </c>
      <c r="J825" s="1">
        <v>3.4025897190098799E-40</v>
      </c>
    </row>
    <row r="826" spans="1:10">
      <c r="A826" t="s">
        <v>3370</v>
      </c>
      <c r="B826" t="s">
        <v>3370</v>
      </c>
      <c r="C826" t="s">
        <v>3371</v>
      </c>
      <c r="D826" t="s">
        <v>3372</v>
      </c>
      <c r="E826">
        <v>6</v>
      </c>
      <c r="F826">
        <v>2534.3742062044698</v>
      </c>
      <c r="G826">
        <v>932.32498127589497</v>
      </c>
      <c r="H826">
        <f t="shared" si="11"/>
        <v>2.7183377653746406</v>
      </c>
      <c r="I826" s="1">
        <v>3.2879336081553602E-69</v>
      </c>
      <c r="J826" s="1">
        <v>8.3073240992320202E-68</v>
      </c>
    </row>
    <row r="827" spans="1:10">
      <c r="A827" t="s">
        <v>5266</v>
      </c>
      <c r="B827" t="s">
        <v>5266</v>
      </c>
      <c r="C827" t="s">
        <v>2827</v>
      </c>
      <c r="E827">
        <v>0</v>
      </c>
      <c r="F827">
        <v>53.421780954349998</v>
      </c>
      <c r="G827">
        <v>19.656220896906198</v>
      </c>
      <c r="H827">
        <f t="shared" si="11"/>
        <v>2.7178052808084971</v>
      </c>
      <c r="I827">
        <v>3.1244557358594199E-4</v>
      </c>
      <c r="J827">
        <v>5.6095367236975904E-4</v>
      </c>
    </row>
    <row r="828" spans="1:10">
      <c r="A828" t="s">
        <v>6322</v>
      </c>
      <c r="B828" t="s">
        <v>6472</v>
      </c>
      <c r="C828" t="s">
        <v>6473</v>
      </c>
      <c r="D828" t="s">
        <v>6474</v>
      </c>
      <c r="E828">
        <v>6</v>
      </c>
      <c r="F828">
        <v>52.003287681974399</v>
      </c>
      <c r="G828">
        <v>19.1482275767011</v>
      </c>
      <c r="H828">
        <f t="shared" si="11"/>
        <v>2.715827742994354</v>
      </c>
      <c r="I828">
        <v>8.9377837007027403E-4</v>
      </c>
      <c r="J828">
        <v>1.5233564749866E-3</v>
      </c>
    </row>
    <row r="829" spans="1:10">
      <c r="A829" t="s">
        <v>5991</v>
      </c>
      <c r="B829" t="s">
        <v>5992</v>
      </c>
      <c r="C829" t="s">
        <v>5993</v>
      </c>
      <c r="D829" t="s">
        <v>5994</v>
      </c>
      <c r="E829">
        <v>7</v>
      </c>
      <c r="F829">
        <v>106.02602604928499</v>
      </c>
      <c r="G829">
        <v>39.2150952664675</v>
      </c>
      <c r="H829">
        <f t="shared" si="11"/>
        <v>2.7037044109885655</v>
      </c>
      <c r="I829" s="1">
        <v>1.2747282778295E-6</v>
      </c>
      <c r="J829" s="1">
        <v>2.8609704047206599E-6</v>
      </c>
    </row>
    <row r="830" spans="1:10">
      <c r="A830" t="s">
        <v>2977</v>
      </c>
      <c r="B830" t="s">
        <v>2977</v>
      </c>
      <c r="C830" t="s">
        <v>0</v>
      </c>
      <c r="E830">
        <v>10</v>
      </c>
      <c r="F830">
        <v>1423.2364757914099</v>
      </c>
      <c r="G830">
        <v>526.645060764768</v>
      </c>
      <c r="H830">
        <f t="shared" si="11"/>
        <v>2.7024586041396761</v>
      </c>
      <c r="I830" s="1">
        <v>3.09680107353358E-29</v>
      </c>
      <c r="J830" s="1">
        <v>2.51460247170927E-28</v>
      </c>
    </row>
    <row r="831" spans="1:10">
      <c r="A831" t="s">
        <v>6332</v>
      </c>
      <c r="B831" t="s">
        <v>6332</v>
      </c>
      <c r="C831" t="s">
        <v>6333</v>
      </c>
      <c r="E831">
        <v>13</v>
      </c>
      <c r="F831">
        <v>78.960512254016294</v>
      </c>
      <c r="G831">
        <v>29.219704343516401</v>
      </c>
      <c r="H831">
        <f t="shared" si="11"/>
        <v>2.7023036005337593</v>
      </c>
      <c r="I831" s="1">
        <v>2.5018773043164898E-5</v>
      </c>
      <c r="J831" s="1">
        <v>4.9859687510193698E-5</v>
      </c>
    </row>
    <row r="832" spans="1:10">
      <c r="A832" t="s">
        <v>1516</v>
      </c>
      <c r="B832" t="s">
        <v>1516</v>
      </c>
      <c r="C832" t="s">
        <v>84</v>
      </c>
      <c r="E832">
        <v>3</v>
      </c>
      <c r="F832">
        <v>1672.1956927339199</v>
      </c>
      <c r="G832">
        <v>618.88507056722199</v>
      </c>
      <c r="H832">
        <f t="shared" si="11"/>
        <v>2.701948669082153</v>
      </c>
      <c r="I832" s="1">
        <v>3.5733095016483102E-48</v>
      </c>
      <c r="J832" s="1">
        <v>5.3663451622968402E-47</v>
      </c>
    </row>
    <row r="833" spans="1:10">
      <c r="A833" t="s">
        <v>3453</v>
      </c>
      <c r="B833" t="s">
        <v>3453</v>
      </c>
      <c r="E833">
        <v>10</v>
      </c>
      <c r="F833">
        <v>365.37419255349801</v>
      </c>
      <c r="G833">
        <v>135.29190973342401</v>
      </c>
      <c r="H833">
        <f t="shared" si="11"/>
        <v>2.7006359306585495</v>
      </c>
      <c r="I833" s="1">
        <v>1.4992016722438499E-14</v>
      </c>
      <c r="J833" s="1">
        <v>5.9754910253889894E-14</v>
      </c>
    </row>
    <row r="834" spans="1:10">
      <c r="A834" t="s">
        <v>2284</v>
      </c>
      <c r="B834" t="s">
        <v>2284</v>
      </c>
      <c r="C834" t="s">
        <v>2285</v>
      </c>
      <c r="E834">
        <v>12</v>
      </c>
      <c r="F834">
        <v>41.297273646458898</v>
      </c>
      <c r="G834">
        <v>15.3013503876854</v>
      </c>
      <c r="H834">
        <f t="shared" si="11"/>
        <v>2.6989300029162879</v>
      </c>
      <c r="I834">
        <v>3.6865761142412198E-3</v>
      </c>
      <c r="J834">
        <v>5.7797266536719297E-3</v>
      </c>
    </row>
    <row r="835" spans="1:10">
      <c r="A835" t="s">
        <v>832</v>
      </c>
      <c r="B835" t="s">
        <v>832</v>
      </c>
      <c r="C835" t="s">
        <v>35</v>
      </c>
      <c r="E835">
        <v>9</v>
      </c>
      <c r="F835">
        <v>171.337199298776</v>
      </c>
      <c r="G835">
        <v>63.485777412180902</v>
      </c>
      <c r="H835">
        <f t="shared" si="11"/>
        <v>2.6988280884767404</v>
      </c>
      <c r="I835" s="1">
        <v>1.2490669982207101E-7</v>
      </c>
      <c r="J835" s="1">
        <v>3.02354334643312E-7</v>
      </c>
    </row>
    <row r="836" spans="1:10">
      <c r="A836" t="s">
        <v>5200</v>
      </c>
      <c r="B836" t="s">
        <v>5200</v>
      </c>
      <c r="C836" t="s">
        <v>5201</v>
      </c>
      <c r="E836">
        <v>3</v>
      </c>
      <c r="F836">
        <v>104.521681717915</v>
      </c>
      <c r="G836">
        <v>38.7507389476784</v>
      </c>
      <c r="H836">
        <f t="shared" si="11"/>
        <v>2.6972822856111498</v>
      </c>
      <c r="I836">
        <v>1.7401499949945901E-4</v>
      </c>
      <c r="J836">
        <v>3.2013321939166001E-4</v>
      </c>
    </row>
    <row r="837" spans="1:10">
      <c r="A837" t="s">
        <v>1625</v>
      </c>
      <c r="B837" t="s">
        <v>1625</v>
      </c>
      <c r="C837" t="s">
        <v>0</v>
      </c>
      <c r="E837">
        <v>10</v>
      </c>
      <c r="F837">
        <v>2722.49430816107</v>
      </c>
      <c r="G837">
        <v>1009.83876296467</v>
      </c>
      <c r="H837">
        <f t="shared" si="11"/>
        <v>2.6959693052071114</v>
      </c>
      <c r="I837" s="1">
        <v>2.2153874788463799E-26</v>
      </c>
      <c r="J837" s="1">
        <v>1.60615592216362E-25</v>
      </c>
    </row>
    <row r="838" spans="1:10">
      <c r="A838" t="s">
        <v>1289</v>
      </c>
      <c r="B838" t="s">
        <v>1289</v>
      </c>
      <c r="C838" t="s">
        <v>0</v>
      </c>
      <c r="E838">
        <v>10</v>
      </c>
      <c r="F838">
        <v>2418.8479825435302</v>
      </c>
      <c r="G838">
        <v>899.00104027268605</v>
      </c>
      <c r="H838">
        <f t="shared" si="11"/>
        <v>2.6905953098895661</v>
      </c>
      <c r="I838" s="1">
        <v>1.4933705878498201E-57</v>
      </c>
      <c r="J838" s="1">
        <v>2.8919317929841701E-56</v>
      </c>
    </row>
    <row r="839" spans="1:10">
      <c r="A839" t="s">
        <v>1693</v>
      </c>
      <c r="B839" t="s">
        <v>1693</v>
      </c>
      <c r="C839" t="s">
        <v>0</v>
      </c>
      <c r="E839">
        <v>10</v>
      </c>
      <c r="F839">
        <v>148.57009085013101</v>
      </c>
      <c r="G839">
        <v>55.251580871496103</v>
      </c>
      <c r="H839">
        <f t="shared" si="11"/>
        <v>2.6889744783171854</v>
      </c>
      <c r="I839" s="1">
        <v>7.3013876743459699E-8</v>
      </c>
      <c r="J839" s="1">
        <v>1.81211084480922E-7</v>
      </c>
    </row>
    <row r="840" spans="1:10">
      <c r="A840" t="s">
        <v>6060</v>
      </c>
      <c r="B840" t="s">
        <v>6060</v>
      </c>
      <c r="C840" t="s">
        <v>39</v>
      </c>
      <c r="E840">
        <v>8</v>
      </c>
      <c r="F840">
        <v>91.665489609603597</v>
      </c>
      <c r="G840">
        <v>34.179914700287199</v>
      </c>
      <c r="H840">
        <f t="shared" si="11"/>
        <v>2.6818524976843601</v>
      </c>
      <c r="I840" s="1">
        <v>2.9375094961624301E-5</v>
      </c>
      <c r="J840" s="1">
        <v>5.8225987891946902E-5</v>
      </c>
    </row>
    <row r="841" spans="1:10">
      <c r="A841" t="s">
        <v>2291</v>
      </c>
      <c r="B841" t="s">
        <v>2291</v>
      </c>
      <c r="C841" t="s">
        <v>1197</v>
      </c>
      <c r="E841">
        <v>12</v>
      </c>
      <c r="F841">
        <v>113.400434551347</v>
      </c>
      <c r="G841">
        <v>42.349213556075398</v>
      </c>
      <c r="H841">
        <f t="shared" si="11"/>
        <v>2.6777459373877472</v>
      </c>
      <c r="I841" s="1">
        <v>6.9412874134976699E-6</v>
      </c>
      <c r="J841" s="1">
        <v>1.46044885644249E-5</v>
      </c>
    </row>
    <row r="842" spans="1:10">
      <c r="A842" t="s">
        <v>2448</v>
      </c>
      <c r="B842" t="s">
        <v>2448</v>
      </c>
      <c r="C842" t="s">
        <v>39</v>
      </c>
      <c r="E842">
        <v>8</v>
      </c>
      <c r="F842">
        <v>863.08580198689799</v>
      </c>
      <c r="G842">
        <v>322.46183635817499</v>
      </c>
      <c r="H842">
        <f t="shared" si="11"/>
        <v>2.6765517796909899</v>
      </c>
      <c r="I842" s="1">
        <v>8.1392344098563196E-19</v>
      </c>
      <c r="J842" s="1">
        <v>4.17020652487591E-18</v>
      </c>
    </row>
    <row r="843" spans="1:10">
      <c r="A843" t="s">
        <v>3304</v>
      </c>
      <c r="B843" t="s">
        <v>3304</v>
      </c>
      <c r="C843" t="s">
        <v>2029</v>
      </c>
      <c r="E843">
        <v>6</v>
      </c>
      <c r="F843">
        <v>147.23744863675</v>
      </c>
      <c r="G843">
        <v>55.024438974357999</v>
      </c>
      <c r="H843">
        <f t="shared" si="11"/>
        <v>2.675855517679413</v>
      </c>
      <c r="I843" s="1">
        <v>7.6822577916487994E-9</v>
      </c>
      <c r="J843" s="1">
        <v>2.07456200089158E-8</v>
      </c>
    </row>
    <row r="844" spans="1:10">
      <c r="A844" t="s">
        <v>4061</v>
      </c>
      <c r="B844" t="s">
        <v>4061</v>
      </c>
      <c r="C844" t="s">
        <v>686</v>
      </c>
      <c r="E844">
        <v>13</v>
      </c>
      <c r="F844">
        <v>335.557543272472</v>
      </c>
      <c r="G844">
        <v>125.437502339234</v>
      </c>
      <c r="H844">
        <f t="shared" si="11"/>
        <v>2.6750974550257545</v>
      </c>
      <c r="I844" s="1">
        <v>2.0457841360307699E-13</v>
      </c>
      <c r="J844" s="1">
        <v>7.6564089057934701E-13</v>
      </c>
    </row>
    <row r="845" spans="1:10">
      <c r="A845" t="s">
        <v>4336</v>
      </c>
      <c r="B845" t="s">
        <v>4336</v>
      </c>
      <c r="C845" t="s">
        <v>1832</v>
      </c>
      <c r="E845">
        <v>13</v>
      </c>
      <c r="F845">
        <v>675.84274718654103</v>
      </c>
      <c r="G845">
        <v>252.88348600689699</v>
      </c>
      <c r="H845">
        <f t="shared" si="11"/>
        <v>2.6725459928534381</v>
      </c>
      <c r="I845" s="1">
        <v>1.7632394027342499E-25</v>
      </c>
      <c r="J845" s="1">
        <v>1.2226372631209101E-24</v>
      </c>
    </row>
    <row r="846" spans="1:10">
      <c r="A846" t="s">
        <v>6018</v>
      </c>
      <c r="B846" t="s">
        <v>6019</v>
      </c>
      <c r="C846" t="s">
        <v>6020</v>
      </c>
      <c r="D846" t="s">
        <v>1321</v>
      </c>
      <c r="E846">
        <v>2</v>
      </c>
      <c r="F846">
        <v>299.31279793729101</v>
      </c>
      <c r="G846">
        <v>112.01595354464</v>
      </c>
      <c r="H846">
        <f t="shared" ref="H846:H909" si="12">F846/G846</f>
        <v>2.6720550820291011</v>
      </c>
      <c r="I846" s="1">
        <v>5.2327521818107703E-15</v>
      </c>
      <c r="J846" s="1">
        <v>2.16176926977684E-14</v>
      </c>
    </row>
    <row r="847" spans="1:10">
      <c r="A847" t="s">
        <v>5320</v>
      </c>
      <c r="B847" t="s">
        <v>5320</v>
      </c>
      <c r="C847" t="s">
        <v>0</v>
      </c>
      <c r="E847">
        <v>10</v>
      </c>
      <c r="F847">
        <v>454.396835900572</v>
      </c>
      <c r="G847">
        <v>170.660127810875</v>
      </c>
      <c r="H847">
        <f t="shared" si="12"/>
        <v>2.6625834735347973</v>
      </c>
      <c r="I847" s="1">
        <v>1.5460479675881801E-20</v>
      </c>
      <c r="J847" s="1">
        <v>8.7263512801453601E-20</v>
      </c>
    </row>
    <row r="848" spans="1:10">
      <c r="A848" t="s">
        <v>3697</v>
      </c>
      <c r="B848" t="s">
        <v>3697</v>
      </c>
      <c r="C848" t="s">
        <v>3698</v>
      </c>
      <c r="E848">
        <v>3</v>
      </c>
      <c r="F848">
        <v>873.14598228098703</v>
      </c>
      <c r="G848">
        <v>328.18067388467898</v>
      </c>
      <c r="H848">
        <f t="shared" si="12"/>
        <v>2.6605649014780379</v>
      </c>
      <c r="I848" s="1">
        <v>3.1597621960502401E-28</v>
      </c>
      <c r="J848" s="1">
        <v>2.4189232832441799E-27</v>
      </c>
    </row>
    <row r="849" spans="1:10">
      <c r="A849" t="s">
        <v>1803</v>
      </c>
      <c r="B849" t="s">
        <v>1803</v>
      </c>
      <c r="C849" t="s">
        <v>1804</v>
      </c>
      <c r="E849">
        <v>7</v>
      </c>
      <c r="F849">
        <v>205.49517945592299</v>
      </c>
      <c r="G849">
        <v>77.285524157186401</v>
      </c>
      <c r="H849">
        <f t="shared" si="12"/>
        <v>2.6589090479347548</v>
      </c>
      <c r="I849" s="1">
        <v>2.1833425398427002E-9</v>
      </c>
      <c r="J849" s="1">
        <v>6.0916291621108896E-9</v>
      </c>
    </row>
    <row r="850" spans="1:10">
      <c r="A850" t="s">
        <v>3787</v>
      </c>
      <c r="B850" t="s">
        <v>3787</v>
      </c>
      <c r="C850" t="s">
        <v>0</v>
      </c>
      <c r="E850">
        <v>10</v>
      </c>
      <c r="F850">
        <v>12343.1981343802</v>
      </c>
      <c r="G850">
        <v>4642.6243879526801</v>
      </c>
      <c r="H850">
        <f t="shared" si="12"/>
        <v>2.6586682666833927</v>
      </c>
      <c r="I850" s="1">
        <v>5.3504645923605097E-7</v>
      </c>
      <c r="J850" s="1">
        <v>1.23716359211415E-6</v>
      </c>
    </row>
    <row r="851" spans="1:10">
      <c r="A851" t="s">
        <v>2416</v>
      </c>
      <c r="B851" t="s">
        <v>2416</v>
      </c>
      <c r="C851" t="s">
        <v>188</v>
      </c>
      <c r="E851">
        <v>0</v>
      </c>
      <c r="F851">
        <v>202.16357392246999</v>
      </c>
      <c r="G851">
        <v>76.0423956196381</v>
      </c>
      <c r="H851">
        <f t="shared" si="12"/>
        <v>2.6585639796737395</v>
      </c>
      <c r="I851" s="1">
        <v>4.8454205667871199E-10</v>
      </c>
      <c r="J851" s="1">
        <v>1.42624954383379E-9</v>
      </c>
    </row>
    <row r="852" spans="1:10">
      <c r="A852" t="s">
        <v>947</v>
      </c>
      <c r="B852" t="s">
        <v>948</v>
      </c>
      <c r="C852" t="s">
        <v>591</v>
      </c>
      <c r="E852">
        <v>1</v>
      </c>
      <c r="F852">
        <v>3171.9878797041201</v>
      </c>
      <c r="G852">
        <v>1193.1640436693201</v>
      </c>
      <c r="H852">
        <f t="shared" si="12"/>
        <v>2.6584675397603768</v>
      </c>
      <c r="I852" s="1">
        <v>5.3290571995335897E-44</v>
      </c>
      <c r="J852" s="1">
        <v>7.2119907433687901E-43</v>
      </c>
    </row>
    <row r="853" spans="1:10">
      <c r="A853" t="s">
        <v>5025</v>
      </c>
      <c r="B853" t="s">
        <v>5025</v>
      </c>
      <c r="C853" t="s">
        <v>5026</v>
      </c>
      <c r="E853">
        <v>6</v>
      </c>
      <c r="F853">
        <v>290.47501983438798</v>
      </c>
      <c r="G853">
        <v>109.584521629927</v>
      </c>
      <c r="H853">
        <f t="shared" si="12"/>
        <v>2.6506938709404437</v>
      </c>
      <c r="I853" s="1">
        <v>4.3975302386060799E-15</v>
      </c>
      <c r="J853" s="1">
        <v>1.8244017276021199E-14</v>
      </c>
    </row>
    <row r="854" spans="1:10">
      <c r="A854" t="s">
        <v>3865</v>
      </c>
      <c r="B854" t="s">
        <v>3865</v>
      </c>
      <c r="C854" t="s">
        <v>3866</v>
      </c>
      <c r="E854">
        <v>0</v>
      </c>
      <c r="F854">
        <v>626.59059499032401</v>
      </c>
      <c r="G854">
        <v>236.45872992694399</v>
      </c>
      <c r="H854">
        <f t="shared" si="12"/>
        <v>2.6498941070347231</v>
      </c>
      <c r="I854" s="1">
        <v>2.60036852061406E-23</v>
      </c>
      <c r="J854" s="1">
        <v>1.6657638172856401E-22</v>
      </c>
    </row>
    <row r="855" spans="1:10">
      <c r="A855" t="s">
        <v>6212</v>
      </c>
      <c r="B855" t="s">
        <v>6212</v>
      </c>
      <c r="C855" t="s">
        <v>212</v>
      </c>
      <c r="E855">
        <v>12</v>
      </c>
      <c r="F855">
        <v>368.89993836917301</v>
      </c>
      <c r="G855">
        <v>139.430826504474</v>
      </c>
      <c r="H855">
        <f t="shared" si="12"/>
        <v>2.6457559466402212</v>
      </c>
      <c r="I855" s="1">
        <v>4.8773198797211697E-17</v>
      </c>
      <c r="J855" s="1">
        <v>2.2951864214163501E-16</v>
      </c>
    </row>
    <row r="856" spans="1:10">
      <c r="A856" t="s">
        <v>5119</v>
      </c>
      <c r="B856" t="s">
        <v>5119</v>
      </c>
      <c r="C856" t="s">
        <v>5120</v>
      </c>
      <c r="D856" t="s">
        <v>5121</v>
      </c>
      <c r="E856">
        <v>7</v>
      </c>
      <c r="F856">
        <v>774.70899238125003</v>
      </c>
      <c r="G856">
        <v>293.01833702088499</v>
      </c>
      <c r="H856">
        <f t="shared" si="12"/>
        <v>2.6438925299273417</v>
      </c>
      <c r="I856" s="1">
        <v>1.6387984439642099E-23</v>
      </c>
      <c r="J856" s="1">
        <v>1.06721310172758E-22</v>
      </c>
    </row>
    <row r="857" spans="1:10">
      <c r="A857" t="s">
        <v>3825</v>
      </c>
      <c r="B857" t="s">
        <v>3994</v>
      </c>
      <c r="C857" t="s">
        <v>4017</v>
      </c>
      <c r="E857">
        <v>2</v>
      </c>
      <c r="F857">
        <v>2662.5107735905499</v>
      </c>
      <c r="G857">
        <v>1008.78809621291</v>
      </c>
      <c r="H857">
        <f t="shared" si="12"/>
        <v>2.6393162088112239</v>
      </c>
      <c r="I857" s="1">
        <v>6.2752629926781394E-64</v>
      </c>
      <c r="J857" s="1">
        <v>1.38881478337956E-62</v>
      </c>
    </row>
    <row r="858" spans="1:10">
      <c r="A858" t="s">
        <v>2389</v>
      </c>
      <c r="B858" t="s">
        <v>2389</v>
      </c>
      <c r="C858" t="s">
        <v>2181</v>
      </c>
      <c r="E858">
        <v>13</v>
      </c>
      <c r="F858">
        <v>109.143003935252</v>
      </c>
      <c r="G858">
        <v>41.365675758113397</v>
      </c>
      <c r="H858">
        <f t="shared" si="12"/>
        <v>2.6384919848395048</v>
      </c>
      <c r="I858" s="1">
        <v>1.12795047411788E-7</v>
      </c>
      <c r="J858" s="1">
        <v>2.7450369744241398E-7</v>
      </c>
    </row>
    <row r="859" spans="1:10">
      <c r="A859" t="s">
        <v>1404</v>
      </c>
      <c r="B859" t="s">
        <v>1404</v>
      </c>
      <c r="C859" t="s">
        <v>0</v>
      </c>
      <c r="E859">
        <v>10</v>
      </c>
      <c r="F859">
        <v>2103.3698251287101</v>
      </c>
      <c r="G859">
        <v>797.33741491792796</v>
      </c>
      <c r="H859">
        <f t="shared" si="12"/>
        <v>2.6379921295242559</v>
      </c>
      <c r="I859" s="1">
        <v>1.59289875945635E-50</v>
      </c>
      <c r="J859" s="1">
        <v>2.53443108024852E-49</v>
      </c>
    </row>
    <row r="860" spans="1:10">
      <c r="A860" t="s">
        <v>4021</v>
      </c>
      <c r="B860" t="s">
        <v>4022</v>
      </c>
      <c r="C860" t="s">
        <v>4023</v>
      </c>
      <c r="E860">
        <v>2</v>
      </c>
      <c r="F860">
        <v>19243.464216017099</v>
      </c>
      <c r="G860">
        <v>7314.7906294266504</v>
      </c>
      <c r="H860">
        <f t="shared" si="12"/>
        <v>2.6307607682717018</v>
      </c>
      <c r="I860" s="1">
        <v>2.7650966163658203E-110</v>
      </c>
      <c r="J860" s="1">
        <v>1.3679095613903801E-108</v>
      </c>
    </row>
    <row r="861" spans="1:10">
      <c r="A861" t="s">
        <v>271</v>
      </c>
      <c r="B861" t="s">
        <v>271</v>
      </c>
      <c r="C861" t="s">
        <v>272</v>
      </c>
      <c r="E861">
        <v>13</v>
      </c>
      <c r="F861">
        <v>52.217915329460403</v>
      </c>
      <c r="G861">
        <v>19.850913951595999</v>
      </c>
      <c r="H861">
        <f t="shared" si="12"/>
        <v>2.6305043413511005</v>
      </c>
      <c r="I861" s="1">
        <v>9.9344771623313099E-5</v>
      </c>
      <c r="J861">
        <v>1.8762998734245899E-4</v>
      </c>
    </row>
    <row r="862" spans="1:10">
      <c r="A862" t="s">
        <v>3373</v>
      </c>
      <c r="B862" t="s">
        <v>3373</v>
      </c>
      <c r="C862" t="s">
        <v>3374</v>
      </c>
      <c r="D862" t="s">
        <v>3375</v>
      </c>
      <c r="E862">
        <v>7</v>
      </c>
      <c r="F862">
        <v>211.193541508626</v>
      </c>
      <c r="G862">
        <v>80.515873339684305</v>
      </c>
      <c r="H862">
        <f t="shared" si="12"/>
        <v>2.6230050392378201</v>
      </c>
      <c r="I862" s="1">
        <v>9.8381715083969506E-7</v>
      </c>
      <c r="J862" s="1">
        <v>2.2250217314611201E-6</v>
      </c>
    </row>
    <row r="863" spans="1:10">
      <c r="A863" t="s">
        <v>4098</v>
      </c>
      <c r="B863" t="s">
        <v>4098</v>
      </c>
      <c r="C863" t="s">
        <v>290</v>
      </c>
      <c r="E863">
        <v>13</v>
      </c>
      <c r="F863">
        <v>903.04848262100802</v>
      </c>
      <c r="G863">
        <v>344.378288067494</v>
      </c>
      <c r="H863">
        <f t="shared" si="12"/>
        <v>2.6222573080566027</v>
      </c>
      <c r="I863" s="1">
        <v>3.9267175409916297E-30</v>
      </c>
      <c r="J863" s="1">
        <v>3.3023694519739597E-29</v>
      </c>
    </row>
    <row r="864" spans="1:10">
      <c r="A864" t="s">
        <v>1626</v>
      </c>
      <c r="B864" t="s">
        <v>1626</v>
      </c>
      <c r="C864" t="s">
        <v>290</v>
      </c>
      <c r="E864">
        <v>13</v>
      </c>
      <c r="F864">
        <v>536.34359865309602</v>
      </c>
      <c r="G864">
        <v>204.69905898240199</v>
      </c>
      <c r="H864">
        <f t="shared" si="12"/>
        <v>2.6201566402862926</v>
      </c>
      <c r="I864" s="1">
        <v>6.7831813701372E-23</v>
      </c>
      <c r="J864" s="1">
        <v>4.2708651043847797E-22</v>
      </c>
    </row>
    <row r="865" spans="1:10">
      <c r="A865" t="s">
        <v>3440</v>
      </c>
      <c r="B865" t="s">
        <v>3440</v>
      </c>
      <c r="C865" t="s">
        <v>0</v>
      </c>
      <c r="E865">
        <v>10</v>
      </c>
      <c r="F865">
        <v>292.77446186093999</v>
      </c>
      <c r="G865">
        <v>111.788811647502</v>
      </c>
      <c r="H865">
        <f t="shared" si="12"/>
        <v>2.6189961011852501</v>
      </c>
      <c r="I865" s="1">
        <v>6.0656175304940899E-13</v>
      </c>
      <c r="J865" s="1">
        <v>2.2116662411095899E-12</v>
      </c>
    </row>
    <row r="866" spans="1:10">
      <c r="A866" t="s">
        <v>3574</v>
      </c>
      <c r="B866" t="s">
        <v>3574</v>
      </c>
      <c r="C866" t="s">
        <v>950</v>
      </c>
      <c r="E866">
        <v>9</v>
      </c>
      <c r="F866">
        <v>267.56059823095501</v>
      </c>
      <c r="G866">
        <v>102.19287935844299</v>
      </c>
      <c r="H866">
        <f t="shared" si="12"/>
        <v>2.6181921862919859</v>
      </c>
      <c r="I866" s="1">
        <v>5.8457894768487598E-10</v>
      </c>
      <c r="J866" s="1">
        <v>1.70789889082921E-9</v>
      </c>
    </row>
    <row r="867" spans="1:10">
      <c r="A867" t="s">
        <v>6520</v>
      </c>
      <c r="B867" t="s">
        <v>6520</v>
      </c>
      <c r="C867" t="s">
        <v>0</v>
      </c>
      <c r="E867">
        <v>10</v>
      </c>
      <c r="F867">
        <v>169.058244637488</v>
      </c>
      <c r="G867">
        <v>64.652820105864905</v>
      </c>
      <c r="H867">
        <f t="shared" si="12"/>
        <v>2.6148626519410261</v>
      </c>
      <c r="I867" s="1">
        <v>1.92340305488374E-9</v>
      </c>
      <c r="J867" s="1">
        <v>5.39707997335585E-9</v>
      </c>
    </row>
    <row r="868" spans="1:10">
      <c r="A868" t="s">
        <v>4657</v>
      </c>
      <c r="B868" t="s">
        <v>4657</v>
      </c>
      <c r="C868" t="s">
        <v>188</v>
      </c>
      <c r="E868">
        <v>0</v>
      </c>
      <c r="F868">
        <v>1999.4637357921099</v>
      </c>
      <c r="G868">
        <v>765.01715676170704</v>
      </c>
      <c r="H868">
        <f t="shared" si="12"/>
        <v>2.6136194699943402</v>
      </c>
      <c r="I868" s="1">
        <v>2.44957940150123E-22</v>
      </c>
      <c r="J868" s="1">
        <v>1.5100182132604999E-21</v>
      </c>
    </row>
    <row r="869" spans="1:10">
      <c r="A869" t="s">
        <v>5283</v>
      </c>
      <c r="B869" t="s">
        <v>5283</v>
      </c>
      <c r="C869" t="s">
        <v>188</v>
      </c>
      <c r="E869">
        <v>3</v>
      </c>
      <c r="F869">
        <v>223.853642535749</v>
      </c>
      <c r="G869">
        <v>85.692037434625504</v>
      </c>
      <c r="H869">
        <f t="shared" si="12"/>
        <v>2.6123038877040012</v>
      </c>
      <c r="I869" s="1">
        <v>1.03946325077551E-9</v>
      </c>
      <c r="J869" s="1">
        <v>2.9937965544595998E-9</v>
      </c>
    </row>
    <row r="870" spans="1:10">
      <c r="A870" t="s">
        <v>1398</v>
      </c>
      <c r="B870" t="s">
        <v>1398</v>
      </c>
      <c r="C870" t="s">
        <v>188</v>
      </c>
      <c r="E870">
        <v>3</v>
      </c>
      <c r="F870">
        <v>231.207563672546</v>
      </c>
      <c r="G870">
        <v>88.545304301166396</v>
      </c>
      <c r="H870">
        <f t="shared" si="12"/>
        <v>2.611178147698797</v>
      </c>
      <c r="I870" s="1">
        <v>1.49204859042452E-10</v>
      </c>
      <c r="J870" s="1">
        <v>4.5677015350125599E-10</v>
      </c>
    </row>
    <row r="871" spans="1:10">
      <c r="A871" t="s">
        <v>3367</v>
      </c>
      <c r="B871" t="s">
        <v>3367</v>
      </c>
      <c r="C871" t="s">
        <v>3368</v>
      </c>
      <c r="D871" t="s">
        <v>3369</v>
      </c>
      <c r="E871">
        <v>6</v>
      </c>
      <c r="F871">
        <v>2490.99406897791</v>
      </c>
      <c r="G871">
        <v>954.72704998748395</v>
      </c>
      <c r="H871">
        <f t="shared" si="12"/>
        <v>2.6091164684299728</v>
      </c>
      <c r="I871" s="1">
        <v>1.07671172658896E-62</v>
      </c>
      <c r="J871" s="1">
        <v>2.3476303460848899E-61</v>
      </c>
    </row>
    <row r="872" spans="1:10">
      <c r="A872" t="s">
        <v>2142</v>
      </c>
      <c r="B872" t="s">
        <v>2142</v>
      </c>
      <c r="C872" t="s">
        <v>2143</v>
      </c>
      <c r="E872">
        <v>7</v>
      </c>
      <c r="F872">
        <v>472.51823316867899</v>
      </c>
      <c r="G872">
        <v>181.35820510872099</v>
      </c>
      <c r="H872">
        <f t="shared" si="12"/>
        <v>2.605441716217983</v>
      </c>
      <c r="I872" s="1">
        <v>7.14880889863741E-17</v>
      </c>
      <c r="J872" s="1">
        <v>3.3295124989144302E-16</v>
      </c>
    </row>
    <row r="873" spans="1:10">
      <c r="A873" t="s">
        <v>3037</v>
      </c>
      <c r="B873" t="s">
        <v>3037</v>
      </c>
      <c r="C873" t="s">
        <v>38</v>
      </c>
      <c r="E873">
        <v>9</v>
      </c>
      <c r="F873">
        <v>884.47344109472795</v>
      </c>
      <c r="G873">
        <v>339.64633524231698</v>
      </c>
      <c r="H873">
        <f t="shared" si="12"/>
        <v>2.6041012350794541</v>
      </c>
      <c r="I873" s="1">
        <v>5.8178774903085401E-19</v>
      </c>
      <c r="J873" s="1">
        <v>3.00965244160337E-18</v>
      </c>
    </row>
    <row r="874" spans="1:10">
      <c r="A874" t="s">
        <v>1608</v>
      </c>
      <c r="B874" t="s">
        <v>1608</v>
      </c>
      <c r="C874" t="s">
        <v>39</v>
      </c>
      <c r="E874">
        <v>8</v>
      </c>
      <c r="F874">
        <v>606.81363863812305</v>
      </c>
      <c r="G874">
        <v>233.076209056717</v>
      </c>
      <c r="H874">
        <f t="shared" si="12"/>
        <v>2.603498834539824</v>
      </c>
      <c r="I874" s="1">
        <v>1.9007781412928201E-26</v>
      </c>
      <c r="J874" s="1">
        <v>1.37976336840824E-25</v>
      </c>
    </row>
    <row r="875" spans="1:10">
      <c r="A875" t="s">
        <v>1733</v>
      </c>
      <c r="B875" t="s">
        <v>1733</v>
      </c>
      <c r="C875" t="s">
        <v>35</v>
      </c>
      <c r="E875">
        <v>9</v>
      </c>
      <c r="F875">
        <v>1944.6946776560201</v>
      </c>
      <c r="G875">
        <v>749.66098121363802</v>
      </c>
      <c r="H875">
        <f t="shared" si="12"/>
        <v>2.5940988345261387</v>
      </c>
      <c r="I875" s="1">
        <v>4.1172070303194699E-53</v>
      </c>
      <c r="J875" s="1">
        <v>7.0459295893868306E-52</v>
      </c>
    </row>
    <row r="876" spans="1:10">
      <c r="A876" t="s">
        <v>4140</v>
      </c>
      <c r="B876" t="s">
        <v>4140</v>
      </c>
      <c r="C876" t="s">
        <v>2837</v>
      </c>
      <c r="E876">
        <v>13</v>
      </c>
      <c r="F876">
        <v>4292.0872838350497</v>
      </c>
      <c r="G876">
        <v>1654.7557100598799</v>
      </c>
      <c r="H876">
        <f t="shared" si="12"/>
        <v>2.5937890757782815</v>
      </c>
      <c r="I876" s="1">
        <v>3.4111841855682699E-77</v>
      </c>
      <c r="J876" s="1">
        <v>1.04591881773127E-75</v>
      </c>
    </row>
    <row r="877" spans="1:10">
      <c r="A877" t="s">
        <v>6609</v>
      </c>
      <c r="B877" t="s">
        <v>6609</v>
      </c>
      <c r="C877" t="s">
        <v>0</v>
      </c>
      <c r="E877">
        <v>10</v>
      </c>
      <c r="F877">
        <v>46.413214852498001</v>
      </c>
      <c r="G877">
        <v>17.895026514639898</v>
      </c>
      <c r="H877">
        <f t="shared" si="12"/>
        <v>2.5936376687973839</v>
      </c>
      <c r="I877">
        <v>1.84907092572528E-3</v>
      </c>
      <c r="J877">
        <v>3.0095329111818401E-3</v>
      </c>
    </row>
    <row r="878" spans="1:10">
      <c r="A878" t="s">
        <v>2175</v>
      </c>
      <c r="B878" t="s">
        <v>2175</v>
      </c>
      <c r="C878" t="s">
        <v>39</v>
      </c>
      <c r="E878">
        <v>8</v>
      </c>
      <c r="F878">
        <v>330.180147291514</v>
      </c>
      <c r="G878">
        <v>127.42472298418301</v>
      </c>
      <c r="H878">
        <f t="shared" si="12"/>
        <v>2.5911780662258033</v>
      </c>
      <c r="I878" s="1">
        <v>4.448476962345E-10</v>
      </c>
      <c r="J878" s="1">
        <v>1.3120332603870301E-9</v>
      </c>
    </row>
    <row r="879" spans="1:10">
      <c r="A879" t="s">
        <v>4428</v>
      </c>
      <c r="B879" t="s">
        <v>4428</v>
      </c>
      <c r="C879" t="s">
        <v>612</v>
      </c>
      <c r="E879">
        <v>3</v>
      </c>
      <c r="F879">
        <v>140.61716309934101</v>
      </c>
      <c r="G879">
        <v>54.300491915982498</v>
      </c>
      <c r="H879">
        <f t="shared" si="12"/>
        <v>2.5896112196720735</v>
      </c>
      <c r="I879" s="1">
        <v>1.24109384746138E-6</v>
      </c>
      <c r="J879" s="1">
        <v>2.7886715572538601E-6</v>
      </c>
    </row>
    <row r="880" spans="1:10">
      <c r="A880" t="s">
        <v>4664</v>
      </c>
      <c r="B880" t="s">
        <v>4664</v>
      </c>
      <c r="C880" t="s">
        <v>541</v>
      </c>
      <c r="E880">
        <v>9</v>
      </c>
      <c r="F880">
        <v>208.26875310591299</v>
      </c>
      <c r="G880">
        <v>80.515873339684305</v>
      </c>
      <c r="H880">
        <f t="shared" si="12"/>
        <v>2.5866794268908766</v>
      </c>
      <c r="I880" s="1">
        <v>1.1561361844989299E-9</v>
      </c>
      <c r="J880" s="1">
        <v>3.3120066754964401E-9</v>
      </c>
    </row>
    <row r="881" spans="1:10">
      <c r="A881" t="s">
        <v>4860</v>
      </c>
      <c r="B881" t="s">
        <v>4860</v>
      </c>
      <c r="C881" t="s">
        <v>188</v>
      </c>
      <c r="E881">
        <v>3</v>
      </c>
      <c r="F881">
        <v>93.795180317135106</v>
      </c>
      <c r="G881">
        <v>36.308118873997699</v>
      </c>
      <c r="H881">
        <f t="shared" si="12"/>
        <v>2.58331148035067</v>
      </c>
      <c r="I881">
        <v>1.02814435149796E-3</v>
      </c>
      <c r="J881">
        <v>1.7377794422246599E-3</v>
      </c>
    </row>
    <row r="882" spans="1:10">
      <c r="A882" t="s">
        <v>4633</v>
      </c>
      <c r="B882" t="s">
        <v>4633</v>
      </c>
      <c r="C882" t="s">
        <v>1688</v>
      </c>
      <c r="E882">
        <v>9</v>
      </c>
      <c r="F882">
        <v>158.88782432120399</v>
      </c>
      <c r="G882">
        <v>61.562338817673002</v>
      </c>
      <c r="H882">
        <f t="shared" si="12"/>
        <v>2.5809257310996001</v>
      </c>
      <c r="I882" s="1">
        <v>1.1829179358919099E-8</v>
      </c>
      <c r="J882" s="1">
        <v>3.1298147813913202E-8</v>
      </c>
    </row>
    <row r="883" spans="1:10">
      <c r="A883" t="s">
        <v>1403</v>
      </c>
      <c r="B883" t="s">
        <v>1403</v>
      </c>
      <c r="C883" t="s">
        <v>0</v>
      </c>
      <c r="E883">
        <v>10</v>
      </c>
      <c r="F883">
        <v>335.17121350699801</v>
      </c>
      <c r="G883">
        <v>129.99713842765701</v>
      </c>
      <c r="H883">
        <f t="shared" si="12"/>
        <v>2.5782968576152139</v>
      </c>
      <c r="I883" s="1">
        <v>3.5454868077061301E-14</v>
      </c>
      <c r="J883" s="1">
        <v>1.3859416226405099E-13</v>
      </c>
    </row>
    <row r="884" spans="1:10">
      <c r="A884" t="s">
        <v>1910</v>
      </c>
      <c r="B884" t="s">
        <v>1910</v>
      </c>
      <c r="C884" t="s">
        <v>39</v>
      </c>
      <c r="E884">
        <v>8</v>
      </c>
      <c r="F884">
        <v>500.37884465912998</v>
      </c>
      <c r="G884">
        <v>194.14196521331701</v>
      </c>
      <c r="H884">
        <f t="shared" si="12"/>
        <v>2.5773863168085769</v>
      </c>
      <c r="I884" s="1">
        <v>7.8230835479472103E-20</v>
      </c>
      <c r="J884" s="1">
        <v>4.2485694508086002E-19</v>
      </c>
    </row>
    <row r="885" spans="1:10">
      <c r="A885" t="s">
        <v>3906</v>
      </c>
      <c r="B885" t="s">
        <v>3906</v>
      </c>
      <c r="C885" t="s">
        <v>3742</v>
      </c>
      <c r="E885">
        <v>3</v>
      </c>
      <c r="F885">
        <v>3255.7453178914002</v>
      </c>
      <c r="G885">
        <v>1264.1499980393</v>
      </c>
      <c r="H885">
        <f t="shared" si="12"/>
        <v>2.5754422520595419</v>
      </c>
      <c r="I885" s="1">
        <v>1.9957194415762398E-58</v>
      </c>
      <c r="J885" s="1">
        <v>3.95582503453176E-57</v>
      </c>
    </row>
    <row r="886" spans="1:10">
      <c r="A886" t="s">
        <v>6153</v>
      </c>
      <c r="B886" t="s">
        <v>6153</v>
      </c>
      <c r="C886" t="s">
        <v>39</v>
      </c>
      <c r="E886">
        <v>8</v>
      </c>
      <c r="F886">
        <v>556.18591869902696</v>
      </c>
      <c r="G886">
        <v>216.37060155369701</v>
      </c>
      <c r="H886">
        <f t="shared" si="12"/>
        <v>2.5705244368006133</v>
      </c>
      <c r="I886" s="1">
        <v>4.2985855866023398E-21</v>
      </c>
      <c r="J886" s="1">
        <v>2.4833928702971501E-20</v>
      </c>
    </row>
    <row r="887" spans="1:10">
      <c r="A887" t="s">
        <v>6135</v>
      </c>
      <c r="B887" t="s">
        <v>6135</v>
      </c>
      <c r="C887" t="s">
        <v>6136</v>
      </c>
      <c r="D887" t="s">
        <v>6137</v>
      </c>
      <c r="E887">
        <v>1</v>
      </c>
      <c r="F887">
        <v>1522.4197854599299</v>
      </c>
      <c r="G887">
        <v>592.45373540535002</v>
      </c>
      <c r="H887">
        <f t="shared" si="12"/>
        <v>2.5696855205382541</v>
      </c>
      <c r="I887" s="1">
        <v>4.81382827790421E-44</v>
      </c>
      <c r="J887" s="1">
        <v>6.5297251318023199E-43</v>
      </c>
    </row>
    <row r="888" spans="1:10">
      <c r="A888" t="s">
        <v>4879</v>
      </c>
      <c r="B888" t="s">
        <v>4880</v>
      </c>
      <c r="C888" t="s">
        <v>4881</v>
      </c>
      <c r="E888">
        <v>3</v>
      </c>
      <c r="F888">
        <v>216.24411902093601</v>
      </c>
      <c r="G888">
        <v>84.157984949497305</v>
      </c>
      <c r="H888">
        <f t="shared" si="12"/>
        <v>2.5695020995417464</v>
      </c>
      <c r="I888" s="1">
        <v>5.7709717378559798E-10</v>
      </c>
      <c r="J888" s="1">
        <v>1.68771538106101E-9</v>
      </c>
    </row>
    <row r="889" spans="1:10">
      <c r="A889" t="s">
        <v>4778</v>
      </c>
      <c r="B889" t="s">
        <v>4779</v>
      </c>
      <c r="C889" t="s">
        <v>715</v>
      </c>
      <c r="E889">
        <v>3</v>
      </c>
      <c r="F889">
        <v>382.93560713917401</v>
      </c>
      <c r="G889">
        <v>149.03683131804499</v>
      </c>
      <c r="H889">
        <f t="shared" si="12"/>
        <v>2.5694025010635686</v>
      </c>
      <c r="I889" s="1">
        <v>4.7893846885087897E-16</v>
      </c>
      <c r="J889" s="1">
        <v>2.1072576727392598E-15</v>
      </c>
    </row>
    <row r="890" spans="1:10">
      <c r="A890" t="s">
        <v>563</v>
      </c>
      <c r="B890" t="s">
        <v>563</v>
      </c>
      <c r="C890" t="s">
        <v>564</v>
      </c>
      <c r="E890">
        <v>7</v>
      </c>
      <c r="F890">
        <v>277.792480643033</v>
      </c>
      <c r="G890">
        <v>108.28768356645</v>
      </c>
      <c r="H890">
        <f t="shared" si="12"/>
        <v>2.5653192634097444</v>
      </c>
      <c r="I890" s="1">
        <v>3.5215684364008801E-15</v>
      </c>
      <c r="J890" s="1">
        <v>1.4734522661756901E-14</v>
      </c>
    </row>
    <row r="891" spans="1:10">
      <c r="A891" t="s">
        <v>5301</v>
      </c>
      <c r="B891" t="s">
        <v>5301</v>
      </c>
      <c r="C891" t="s">
        <v>5302</v>
      </c>
      <c r="E891">
        <v>7</v>
      </c>
      <c r="F891">
        <v>230.77830837757401</v>
      </c>
      <c r="G891">
        <v>90.209152156087796</v>
      </c>
      <c r="H891">
        <f t="shared" si="12"/>
        <v>2.5582582571916994</v>
      </c>
      <c r="I891" s="1">
        <v>3.2272878042813102E-13</v>
      </c>
      <c r="J891" s="1">
        <v>1.1934072427012601E-12</v>
      </c>
    </row>
    <row r="892" spans="1:10">
      <c r="A892" t="s">
        <v>6458</v>
      </c>
      <c r="B892" t="s">
        <v>6458</v>
      </c>
      <c r="C892" t="s">
        <v>0</v>
      </c>
      <c r="E892">
        <v>10</v>
      </c>
      <c r="F892">
        <v>43.790855955232701</v>
      </c>
      <c r="G892">
        <v>17.138630613816101</v>
      </c>
      <c r="H892">
        <f t="shared" si="12"/>
        <v>2.5550965501252607</v>
      </c>
      <c r="I892">
        <v>4.3940270600481704E-3</v>
      </c>
      <c r="J892">
        <v>6.8360563695834004E-3</v>
      </c>
    </row>
    <row r="893" spans="1:10">
      <c r="A893" t="s">
        <v>5276</v>
      </c>
      <c r="B893" t="s">
        <v>5276</v>
      </c>
      <c r="C893" t="s">
        <v>1990</v>
      </c>
      <c r="E893">
        <v>9</v>
      </c>
      <c r="F893">
        <v>445.68978518512898</v>
      </c>
      <c r="G893">
        <v>174.45329547396199</v>
      </c>
      <c r="H893">
        <f t="shared" si="12"/>
        <v>2.554779971190916</v>
      </c>
      <c r="I893" s="1">
        <v>5.3827815461069898E-20</v>
      </c>
      <c r="J893" s="1">
        <v>2.9422873687958999E-19</v>
      </c>
    </row>
    <row r="894" spans="1:10">
      <c r="A894" t="s">
        <v>319</v>
      </c>
      <c r="B894" t="s">
        <v>319</v>
      </c>
      <c r="C894" t="s">
        <v>350</v>
      </c>
      <c r="E894">
        <v>13</v>
      </c>
      <c r="F894">
        <v>577.44673201733303</v>
      </c>
      <c r="G894">
        <v>226.27871847381601</v>
      </c>
      <c r="H894">
        <f t="shared" si="12"/>
        <v>2.5519268268445345</v>
      </c>
      <c r="I894" s="1">
        <v>5.3527011731842102E-23</v>
      </c>
      <c r="J894" s="1">
        <v>3.3810463311733298E-22</v>
      </c>
    </row>
    <row r="895" spans="1:10">
      <c r="A895" t="s">
        <v>5689</v>
      </c>
      <c r="B895" t="s">
        <v>5689</v>
      </c>
      <c r="C895" t="s">
        <v>5474</v>
      </c>
      <c r="E895">
        <v>3</v>
      </c>
      <c r="F895">
        <v>176.81703210605701</v>
      </c>
      <c r="G895">
        <v>69.309802721633204</v>
      </c>
      <c r="H895">
        <f t="shared" si="12"/>
        <v>2.5511114613354438</v>
      </c>
      <c r="I895" s="1">
        <v>4.3551947831042801E-9</v>
      </c>
      <c r="J895" s="1">
        <v>1.19251310177372E-8</v>
      </c>
    </row>
    <row r="896" spans="1:10">
      <c r="A896" t="s">
        <v>4469</v>
      </c>
      <c r="B896" t="s">
        <v>4469</v>
      </c>
      <c r="C896" t="s">
        <v>39</v>
      </c>
      <c r="E896">
        <v>8</v>
      </c>
      <c r="F896">
        <v>162.41357013687801</v>
      </c>
      <c r="G896">
        <v>63.669282307902897</v>
      </c>
      <c r="H896">
        <f t="shared" si="12"/>
        <v>2.5508936845157208</v>
      </c>
      <c r="I896">
        <v>1.56000336405322E-3</v>
      </c>
      <c r="J896">
        <v>2.5567204354625E-3</v>
      </c>
    </row>
    <row r="897" spans="1:10">
      <c r="A897" t="s">
        <v>5480</v>
      </c>
      <c r="B897" t="s">
        <v>5480</v>
      </c>
      <c r="C897" t="s">
        <v>84</v>
      </c>
      <c r="E897">
        <v>3</v>
      </c>
      <c r="F897">
        <v>139.11476956693801</v>
      </c>
      <c r="G897">
        <v>54.6137921814978</v>
      </c>
      <c r="H897">
        <f t="shared" si="12"/>
        <v>2.5472461078076845</v>
      </c>
      <c r="I897">
        <v>1.6343991559011301E-4</v>
      </c>
      <c r="J897">
        <v>3.0124320071352298E-4</v>
      </c>
    </row>
    <row r="898" spans="1:10">
      <c r="A898" t="s">
        <v>5676</v>
      </c>
      <c r="B898" t="s">
        <v>5676</v>
      </c>
      <c r="C898" t="s">
        <v>0</v>
      </c>
      <c r="E898">
        <v>10</v>
      </c>
      <c r="F898">
        <v>192.81264026456799</v>
      </c>
      <c r="G898">
        <v>75.717907195154993</v>
      </c>
      <c r="H898">
        <f t="shared" si="12"/>
        <v>2.5464602417974067</v>
      </c>
      <c r="I898" s="1">
        <v>2.37570226010796E-9</v>
      </c>
      <c r="J898" s="1">
        <v>6.5970562288941401E-9</v>
      </c>
    </row>
    <row r="899" spans="1:10">
      <c r="A899" t="s">
        <v>2365</v>
      </c>
      <c r="B899" t="s">
        <v>2365</v>
      </c>
      <c r="C899" t="s">
        <v>2366</v>
      </c>
      <c r="E899">
        <v>9</v>
      </c>
      <c r="F899">
        <v>60.988378939665701</v>
      </c>
      <c r="G899">
        <v>23.978642563678701</v>
      </c>
      <c r="H899">
        <f t="shared" si="12"/>
        <v>2.543445850935989</v>
      </c>
      <c r="I899">
        <v>7.8950034880864804E-4</v>
      </c>
      <c r="J899">
        <v>1.3554355653066499E-3</v>
      </c>
    </row>
    <row r="900" spans="1:10">
      <c r="A900" t="s">
        <v>3718</v>
      </c>
      <c r="B900" t="s">
        <v>3719</v>
      </c>
      <c r="C900" t="s">
        <v>3720</v>
      </c>
      <c r="D900" t="s">
        <v>3721</v>
      </c>
      <c r="E900">
        <v>7</v>
      </c>
      <c r="F900">
        <v>528.66871144455297</v>
      </c>
      <c r="G900">
        <v>207.87681427342599</v>
      </c>
      <c r="H900">
        <f t="shared" si="12"/>
        <v>2.5431826694687589</v>
      </c>
      <c r="I900" s="1">
        <v>2.5323506845730899E-20</v>
      </c>
      <c r="J900" s="1">
        <v>1.4050846823828299E-19</v>
      </c>
    </row>
    <row r="901" spans="1:10">
      <c r="A901" t="s">
        <v>86</v>
      </c>
      <c r="B901" t="s">
        <v>86</v>
      </c>
      <c r="C901" t="s">
        <v>87</v>
      </c>
      <c r="E901">
        <v>7</v>
      </c>
      <c r="F901">
        <v>1446.63576238871</v>
      </c>
      <c r="G901">
        <v>569.02783879774699</v>
      </c>
      <c r="H901">
        <f t="shared" si="12"/>
        <v>2.5422934762650451</v>
      </c>
      <c r="I901" s="1">
        <v>8.4285956202997203E-15</v>
      </c>
      <c r="J901" s="1">
        <v>3.42673635474478E-14</v>
      </c>
    </row>
    <row r="902" spans="1:10">
      <c r="A902" t="s">
        <v>1439</v>
      </c>
      <c r="B902" t="s">
        <v>1439</v>
      </c>
      <c r="C902" t="s">
        <v>1440</v>
      </c>
      <c r="E902">
        <v>13</v>
      </c>
      <c r="F902">
        <v>347.72497610986102</v>
      </c>
      <c r="G902">
        <v>136.81588969403899</v>
      </c>
      <c r="H902">
        <f t="shared" si="12"/>
        <v>2.5415540321192038</v>
      </c>
      <c r="I902" s="1">
        <v>1.75333625357668E-12</v>
      </c>
      <c r="J902" s="1">
        <v>6.14764176581651E-12</v>
      </c>
    </row>
    <row r="903" spans="1:10">
      <c r="A903" t="s">
        <v>2243</v>
      </c>
      <c r="B903" t="s">
        <v>2244</v>
      </c>
      <c r="C903" t="s">
        <v>520</v>
      </c>
      <c r="D903" t="s">
        <v>521</v>
      </c>
      <c r="E903">
        <v>6</v>
      </c>
      <c r="F903">
        <v>175.07757276193601</v>
      </c>
      <c r="G903">
        <v>68.942792930189</v>
      </c>
      <c r="H903">
        <f t="shared" si="12"/>
        <v>2.5394615640132008</v>
      </c>
      <c r="I903" s="1">
        <v>2.6735830751133398E-10</v>
      </c>
      <c r="J903" s="1">
        <v>8.0262027349271795E-10</v>
      </c>
    </row>
    <row r="904" spans="1:10">
      <c r="A904" t="s">
        <v>1417</v>
      </c>
      <c r="B904" t="s">
        <v>1417</v>
      </c>
      <c r="C904" t="s">
        <v>0</v>
      </c>
      <c r="E904">
        <v>10</v>
      </c>
      <c r="F904">
        <v>2343.6239421547398</v>
      </c>
      <c r="G904">
        <v>925.30146443031003</v>
      </c>
      <c r="H904">
        <f t="shared" si="12"/>
        <v>2.5328220393530483</v>
      </c>
      <c r="I904" s="1">
        <v>1.65525357400047E-52</v>
      </c>
      <c r="J904" s="1">
        <v>2.77620449861561E-51</v>
      </c>
    </row>
    <row r="905" spans="1:10">
      <c r="A905" t="s">
        <v>2258</v>
      </c>
      <c r="B905" t="s">
        <v>2258</v>
      </c>
      <c r="C905" t="s">
        <v>0</v>
      </c>
      <c r="E905">
        <v>10</v>
      </c>
      <c r="F905">
        <v>703.83408606445198</v>
      </c>
      <c r="G905">
        <v>279.89890033283899</v>
      </c>
      <c r="H905">
        <f t="shared" si="12"/>
        <v>2.5146011121426155</v>
      </c>
      <c r="I905" s="1">
        <v>6.6219385612996901E-24</v>
      </c>
      <c r="J905" s="1">
        <v>4.3556818223878497E-23</v>
      </c>
    </row>
    <row r="906" spans="1:10">
      <c r="A906" t="s">
        <v>5548</v>
      </c>
      <c r="B906" t="s">
        <v>5548</v>
      </c>
      <c r="C906" t="s">
        <v>0</v>
      </c>
      <c r="E906">
        <v>10</v>
      </c>
      <c r="F906">
        <v>165.01544166887899</v>
      </c>
      <c r="G906">
        <v>65.625169744859093</v>
      </c>
      <c r="H906">
        <f t="shared" si="12"/>
        <v>2.514514511892838</v>
      </c>
      <c r="I906" s="1">
        <v>2.70049028509047E-9</v>
      </c>
      <c r="J906" s="1">
        <v>7.4777922428633901E-9</v>
      </c>
    </row>
    <row r="907" spans="1:10">
      <c r="A907" t="s">
        <v>3704</v>
      </c>
      <c r="B907" t="s">
        <v>3704</v>
      </c>
      <c r="C907" t="s">
        <v>3705</v>
      </c>
      <c r="E907">
        <v>7</v>
      </c>
      <c r="F907">
        <v>696.73771810463802</v>
      </c>
      <c r="G907">
        <v>277.28396352240401</v>
      </c>
      <c r="H907">
        <f t="shared" si="12"/>
        <v>2.5127227310725559</v>
      </c>
      <c r="I907" s="1">
        <v>4.8422158056205497E-22</v>
      </c>
      <c r="J907" s="1">
        <v>2.9387757162565199E-21</v>
      </c>
    </row>
    <row r="908" spans="1:10">
      <c r="A908" t="s">
        <v>2354</v>
      </c>
      <c r="B908" t="s">
        <v>2354</v>
      </c>
      <c r="C908" t="s">
        <v>2355</v>
      </c>
      <c r="E908">
        <v>9</v>
      </c>
      <c r="F908">
        <v>135.736336906052</v>
      </c>
      <c r="G908">
        <v>54.084538177812099</v>
      </c>
      <c r="H908">
        <f t="shared" si="12"/>
        <v>2.5097068677890113</v>
      </c>
      <c r="I908" s="1">
        <v>3.3999433842174799E-9</v>
      </c>
      <c r="J908" s="1">
        <v>9.3705368459215004E-9</v>
      </c>
    </row>
    <row r="909" spans="1:10">
      <c r="A909" t="s">
        <v>2054</v>
      </c>
      <c r="B909" t="s">
        <v>2054</v>
      </c>
      <c r="C909" t="s">
        <v>1126</v>
      </c>
      <c r="E909">
        <v>9</v>
      </c>
      <c r="F909">
        <v>4950.8261622920299</v>
      </c>
      <c r="G909">
        <v>1978.30850326787</v>
      </c>
      <c r="H909">
        <f t="shared" si="12"/>
        <v>2.5025551647349262</v>
      </c>
      <c r="I909" s="1">
        <v>5.2948215106113597E-74</v>
      </c>
      <c r="J909" s="1">
        <v>1.5205177674619101E-72</v>
      </c>
    </row>
    <row r="910" spans="1:10">
      <c r="A910" t="s">
        <v>2674</v>
      </c>
      <c r="B910" t="s">
        <v>2674</v>
      </c>
      <c r="C910" t="s">
        <v>0</v>
      </c>
      <c r="E910">
        <v>10</v>
      </c>
      <c r="F910">
        <v>302.44831238955499</v>
      </c>
      <c r="G910">
        <v>120.865562457387</v>
      </c>
      <c r="H910">
        <f t="shared" ref="H910:H973" si="13">F910/G910</f>
        <v>2.5023530792419697</v>
      </c>
      <c r="I910" s="1">
        <v>4.3495492300925797E-8</v>
      </c>
      <c r="J910" s="1">
        <v>1.0999053401011599E-7</v>
      </c>
    </row>
    <row r="911" spans="1:10">
      <c r="A911" t="s">
        <v>6210</v>
      </c>
      <c r="B911" t="s">
        <v>6210</v>
      </c>
      <c r="C911" t="s">
        <v>240</v>
      </c>
      <c r="E911">
        <v>10</v>
      </c>
      <c r="F911">
        <v>280.32898848130401</v>
      </c>
      <c r="G911">
        <v>112.058474911601</v>
      </c>
      <c r="H911">
        <f t="shared" si="13"/>
        <v>2.5016313018934597</v>
      </c>
      <c r="I911" s="1">
        <v>3.6377545663399498E-12</v>
      </c>
      <c r="J911" s="1">
        <v>1.2509031035071999E-11</v>
      </c>
    </row>
    <row r="912" spans="1:10">
      <c r="A912" t="s">
        <v>987</v>
      </c>
      <c r="B912" t="s">
        <v>987</v>
      </c>
      <c r="C912" t="s">
        <v>84</v>
      </c>
      <c r="E912">
        <v>3</v>
      </c>
      <c r="F912">
        <v>532.68907624892995</v>
      </c>
      <c r="G912">
        <v>213.03060205043101</v>
      </c>
      <c r="H912">
        <f t="shared" si="13"/>
        <v>2.5005284270042374</v>
      </c>
      <c r="I912" s="1">
        <v>1.10736308494135E-22</v>
      </c>
      <c r="J912" s="1">
        <v>6.9130927688756397E-22</v>
      </c>
    </row>
    <row r="913" spans="1:10">
      <c r="A913" t="s">
        <v>5554</v>
      </c>
      <c r="B913" t="s">
        <v>5554</v>
      </c>
      <c r="C913" t="s">
        <v>0</v>
      </c>
      <c r="E913">
        <v>10</v>
      </c>
      <c r="F913">
        <v>263.495357098113</v>
      </c>
      <c r="G913">
        <v>105.59666091215</v>
      </c>
      <c r="H913">
        <f t="shared" si="13"/>
        <v>2.4953000864044852</v>
      </c>
      <c r="I913" s="1">
        <v>1.32081981136609E-12</v>
      </c>
      <c r="J913" s="1">
        <v>4.67287633985108E-12</v>
      </c>
    </row>
    <row r="914" spans="1:10">
      <c r="A914" t="s">
        <v>3995</v>
      </c>
      <c r="B914" t="s">
        <v>3995</v>
      </c>
      <c r="C914" t="s">
        <v>3830</v>
      </c>
      <c r="E914">
        <v>7</v>
      </c>
      <c r="F914">
        <v>178.88135911985901</v>
      </c>
      <c r="G914">
        <v>71.784871637762194</v>
      </c>
      <c r="H914">
        <f t="shared" si="13"/>
        <v>2.491908880502324</v>
      </c>
      <c r="I914" s="1">
        <v>1.27105338523258E-7</v>
      </c>
      <c r="J914" s="1">
        <v>3.0754999091098302E-7</v>
      </c>
    </row>
    <row r="915" spans="1:10">
      <c r="A915" t="s">
        <v>1917</v>
      </c>
      <c r="B915" t="s">
        <v>1917</v>
      </c>
      <c r="C915" t="s">
        <v>1918</v>
      </c>
      <c r="D915" t="s">
        <v>1919</v>
      </c>
      <c r="E915">
        <v>1</v>
      </c>
      <c r="F915">
        <v>1360.67643802768</v>
      </c>
      <c r="G915">
        <v>546.23638397677803</v>
      </c>
      <c r="H915">
        <f t="shared" si="13"/>
        <v>2.4910029392797202</v>
      </c>
      <c r="I915" s="1">
        <v>1.54750486891415E-33</v>
      </c>
      <c r="J915" s="1">
        <v>1.4741361105659601E-32</v>
      </c>
    </row>
    <row r="916" spans="1:10">
      <c r="A916" t="s">
        <v>6476</v>
      </c>
      <c r="B916" t="s">
        <v>6476</v>
      </c>
      <c r="C916" t="s">
        <v>6477</v>
      </c>
      <c r="E916">
        <v>13</v>
      </c>
      <c r="F916">
        <v>84.979840378464601</v>
      </c>
      <c r="G916">
        <v>34.136277698871197</v>
      </c>
      <c r="H916">
        <f t="shared" si="13"/>
        <v>2.4894290211751668</v>
      </c>
      <c r="I916">
        <v>1.5889260878645999E-4</v>
      </c>
      <c r="J916">
        <v>2.9304535962590601E-4</v>
      </c>
    </row>
    <row r="917" spans="1:10">
      <c r="A917" t="s">
        <v>5904</v>
      </c>
      <c r="B917" t="s">
        <v>6063</v>
      </c>
      <c r="C917" t="s">
        <v>6064</v>
      </c>
      <c r="D917" t="s">
        <v>4586</v>
      </c>
      <c r="E917">
        <v>7</v>
      </c>
      <c r="F917">
        <v>153.17092570220399</v>
      </c>
      <c r="G917">
        <v>61.551150658705303</v>
      </c>
      <c r="H917">
        <f t="shared" si="13"/>
        <v>2.488514415457816</v>
      </c>
      <c r="I917" s="1">
        <v>2.08282835143734E-7</v>
      </c>
      <c r="J917" s="1">
        <v>4.9722670336219104E-7</v>
      </c>
    </row>
    <row r="918" spans="1:10">
      <c r="A918" t="s">
        <v>1525</v>
      </c>
      <c r="B918" t="s">
        <v>1525</v>
      </c>
      <c r="C918" t="s">
        <v>1526</v>
      </c>
      <c r="E918">
        <v>2</v>
      </c>
      <c r="F918">
        <v>2027.1848373236501</v>
      </c>
      <c r="G918">
        <v>815.65316074994098</v>
      </c>
      <c r="H918">
        <f t="shared" si="13"/>
        <v>2.4853515377293247</v>
      </c>
      <c r="I918" s="1">
        <v>1.06664579286906E-47</v>
      </c>
      <c r="J918" s="1">
        <v>1.58169868579853E-46</v>
      </c>
    </row>
    <row r="919" spans="1:10">
      <c r="A919" t="s">
        <v>102</v>
      </c>
      <c r="B919" t="s">
        <v>103</v>
      </c>
      <c r="C919" t="s">
        <v>257</v>
      </c>
      <c r="D919" t="s">
        <v>258</v>
      </c>
      <c r="E919">
        <v>0</v>
      </c>
      <c r="F919">
        <v>10633.301174387099</v>
      </c>
      <c r="G919">
        <v>4282.0495695224099</v>
      </c>
      <c r="H919">
        <f t="shared" si="13"/>
        <v>2.4832270158827385</v>
      </c>
      <c r="I919" s="1">
        <v>8.44674914491255E-88</v>
      </c>
      <c r="J919" s="1">
        <v>3.0885721873354101E-86</v>
      </c>
    </row>
    <row r="920" spans="1:10">
      <c r="A920" t="s">
        <v>3465</v>
      </c>
      <c r="B920" t="s">
        <v>3465</v>
      </c>
      <c r="C920" t="s">
        <v>3466</v>
      </c>
      <c r="D920" t="s">
        <v>3467</v>
      </c>
      <c r="E920">
        <v>1</v>
      </c>
      <c r="F920">
        <v>5500.8600746801803</v>
      </c>
      <c r="G920">
        <v>2222.2148162611402</v>
      </c>
      <c r="H920">
        <f t="shared" si="13"/>
        <v>2.4753952833125901</v>
      </c>
      <c r="I920" s="1">
        <v>3.3106940470794197E-73</v>
      </c>
      <c r="J920" s="1">
        <v>9.2809789786459802E-72</v>
      </c>
    </row>
    <row r="921" spans="1:10">
      <c r="A921" t="s">
        <v>5218</v>
      </c>
      <c r="B921" t="s">
        <v>5218</v>
      </c>
      <c r="C921" t="s">
        <v>2145</v>
      </c>
      <c r="E921">
        <v>9</v>
      </c>
      <c r="F921">
        <v>134.72661156338401</v>
      </c>
      <c r="G921">
        <v>54.4291716513208</v>
      </c>
      <c r="H921">
        <f t="shared" si="13"/>
        <v>2.4752647794542484</v>
      </c>
      <c r="I921" s="1">
        <v>1.5804644654507899E-5</v>
      </c>
      <c r="J921" s="1">
        <v>3.2017186194455601E-5</v>
      </c>
    </row>
    <row r="922" spans="1:10">
      <c r="A922" t="s">
        <v>4224</v>
      </c>
      <c r="B922" t="s">
        <v>4224</v>
      </c>
      <c r="C922" t="s">
        <v>0</v>
      </c>
      <c r="E922">
        <v>10</v>
      </c>
      <c r="F922">
        <v>95.256599119008001</v>
      </c>
      <c r="G922">
        <v>38.491148208092</v>
      </c>
      <c r="H922">
        <f t="shared" si="13"/>
        <v>2.4747663697645215</v>
      </c>
      <c r="I922">
        <v>3.1264936026366099E-4</v>
      </c>
      <c r="J922">
        <v>5.6114840971712603E-4</v>
      </c>
    </row>
    <row r="923" spans="1:10">
      <c r="A923" t="s">
        <v>1624</v>
      </c>
      <c r="B923" t="s">
        <v>1624</v>
      </c>
      <c r="C923" t="s">
        <v>270</v>
      </c>
      <c r="E923">
        <v>13</v>
      </c>
      <c r="F923">
        <v>953.95619390131901</v>
      </c>
      <c r="G923">
        <v>385.83123782844001</v>
      </c>
      <c r="H923">
        <f t="shared" si="13"/>
        <v>2.4724700863269553</v>
      </c>
      <c r="I923" s="1">
        <v>1.02775641095561E-28</v>
      </c>
      <c r="J923" s="1">
        <v>8.1872828028358498E-28</v>
      </c>
    </row>
    <row r="924" spans="1:10">
      <c r="A924" t="s">
        <v>6150</v>
      </c>
      <c r="B924" t="s">
        <v>6150</v>
      </c>
      <c r="C924" t="s">
        <v>2091</v>
      </c>
      <c r="E924">
        <v>9</v>
      </c>
      <c r="F924">
        <v>96.395101050167895</v>
      </c>
      <c r="G924">
        <v>38.999141528297102</v>
      </c>
      <c r="H924">
        <f t="shared" si="13"/>
        <v>2.4717236655126187</v>
      </c>
      <c r="I924" s="1">
        <v>1.7485567854531198E-5</v>
      </c>
      <c r="J924" s="1">
        <v>3.5264658430841201E-5</v>
      </c>
    </row>
    <row r="925" spans="1:10">
      <c r="A925" t="s">
        <v>4067</v>
      </c>
      <c r="B925" t="s">
        <v>4067</v>
      </c>
      <c r="C925" t="s">
        <v>0</v>
      </c>
      <c r="E925">
        <v>10</v>
      </c>
      <c r="F925">
        <v>1973.7406182050599</v>
      </c>
      <c r="G925">
        <v>798.98000208936901</v>
      </c>
      <c r="H925">
        <f t="shared" si="13"/>
        <v>2.4703254312293654</v>
      </c>
      <c r="I925" s="1">
        <v>1.772464470927E-51</v>
      </c>
      <c r="J925" s="1">
        <v>2.89847176120757E-50</v>
      </c>
    </row>
    <row r="926" spans="1:10">
      <c r="A926" t="s">
        <v>1485</v>
      </c>
      <c r="B926" t="s">
        <v>1485</v>
      </c>
      <c r="C926" t="s">
        <v>0</v>
      </c>
      <c r="E926">
        <v>10</v>
      </c>
      <c r="F926">
        <v>1599.1832925137201</v>
      </c>
      <c r="G926">
        <v>647.78140212071003</v>
      </c>
      <c r="H926">
        <f t="shared" si="13"/>
        <v>2.468708251392068</v>
      </c>
      <c r="I926" s="1">
        <v>3.6148588667273603E-41</v>
      </c>
      <c r="J926" s="1">
        <v>4.4520238804234201E-40</v>
      </c>
    </row>
    <row r="927" spans="1:10">
      <c r="A927" t="s">
        <v>5282</v>
      </c>
      <c r="B927" t="s">
        <v>5282</v>
      </c>
      <c r="C927" t="s">
        <v>5802</v>
      </c>
      <c r="D927" t="s">
        <v>1726</v>
      </c>
      <c r="E927">
        <v>7</v>
      </c>
      <c r="F927">
        <v>928.43794996691804</v>
      </c>
      <c r="G927">
        <v>376.35391275020697</v>
      </c>
      <c r="H927">
        <f t="shared" si="13"/>
        <v>2.4669278530475633</v>
      </c>
      <c r="I927" s="1">
        <v>6.1093599067291503E-30</v>
      </c>
      <c r="J927" s="1">
        <v>5.1015321660871605E-29</v>
      </c>
    </row>
    <row r="928" spans="1:10">
      <c r="A928" t="s">
        <v>2103</v>
      </c>
      <c r="B928" t="s">
        <v>2103</v>
      </c>
      <c r="C928" t="s">
        <v>188</v>
      </c>
      <c r="E928">
        <v>3</v>
      </c>
      <c r="F928">
        <v>139.305008251224</v>
      </c>
      <c r="G928">
        <v>56.548418934973398</v>
      </c>
      <c r="H928">
        <f t="shared" si="13"/>
        <v>2.4634642466558563</v>
      </c>
      <c r="I928" s="1">
        <v>5.78138323340811E-8</v>
      </c>
      <c r="J928" s="1">
        <v>1.45014925841813E-7</v>
      </c>
    </row>
    <row r="929" spans="1:10">
      <c r="A929" t="s">
        <v>4325</v>
      </c>
      <c r="B929" t="s">
        <v>4325</v>
      </c>
      <c r="C929" t="s">
        <v>39</v>
      </c>
      <c r="E929">
        <v>8</v>
      </c>
      <c r="F929">
        <v>1338.1629811580799</v>
      </c>
      <c r="G929">
        <v>544.11936796203497</v>
      </c>
      <c r="H929">
        <f t="shared" si="13"/>
        <v>2.4593187817777662</v>
      </c>
      <c r="I929" s="1">
        <v>5.6071638416499703E-35</v>
      </c>
      <c r="J929" s="1">
        <v>5.6329988968930602E-34</v>
      </c>
    </row>
    <row r="930" spans="1:10">
      <c r="A930" t="s">
        <v>3609</v>
      </c>
      <c r="B930" t="s">
        <v>3609</v>
      </c>
      <c r="C930" t="s">
        <v>1970</v>
      </c>
      <c r="E930">
        <v>3</v>
      </c>
      <c r="F930">
        <v>306.44818982866599</v>
      </c>
      <c r="G930">
        <v>124.67999080395499</v>
      </c>
      <c r="H930">
        <f t="shared" si="13"/>
        <v>2.4578778667903549</v>
      </c>
      <c r="I930" s="1">
        <v>3.2039300120863399E-5</v>
      </c>
      <c r="J930" s="1">
        <v>6.3336252455178905E-5</v>
      </c>
    </row>
    <row r="931" spans="1:10">
      <c r="A931" t="s">
        <v>1479</v>
      </c>
      <c r="B931" t="s">
        <v>1479</v>
      </c>
      <c r="C931" t="s">
        <v>39</v>
      </c>
      <c r="E931">
        <v>8</v>
      </c>
      <c r="F931">
        <v>1573.8855286237001</v>
      </c>
      <c r="G931">
        <v>640.34612284780997</v>
      </c>
      <c r="H931">
        <f t="shared" si="13"/>
        <v>2.4578668824044132</v>
      </c>
      <c r="I931" s="1">
        <v>7.7568050565947198E-42</v>
      </c>
      <c r="J931" s="1">
        <v>9.9054905353954708E-41</v>
      </c>
    </row>
    <row r="932" spans="1:10">
      <c r="A932" t="s">
        <v>3074</v>
      </c>
      <c r="B932" t="s">
        <v>3074</v>
      </c>
      <c r="C932" t="s">
        <v>3075</v>
      </c>
      <c r="E932">
        <v>7</v>
      </c>
      <c r="F932">
        <v>239.25024408026701</v>
      </c>
      <c r="G932">
        <v>97.373652530433404</v>
      </c>
      <c r="H932">
        <f t="shared" si="13"/>
        <v>2.4570326557842854</v>
      </c>
      <c r="I932" s="1">
        <v>1.53157204175774E-7</v>
      </c>
      <c r="J932" s="1">
        <v>3.6922049999294901E-7</v>
      </c>
    </row>
    <row r="933" spans="1:10">
      <c r="A933" t="s">
        <v>633</v>
      </c>
      <c r="B933" t="s">
        <v>633</v>
      </c>
      <c r="C933" t="s">
        <v>0</v>
      </c>
      <c r="E933">
        <v>10</v>
      </c>
      <c r="F933">
        <v>175.93608335188</v>
      </c>
      <c r="G933">
        <v>71.622627425520704</v>
      </c>
      <c r="H933">
        <f t="shared" si="13"/>
        <v>2.456431573036514</v>
      </c>
      <c r="I933" s="1">
        <v>6.3037739247031398E-9</v>
      </c>
      <c r="J933" s="1">
        <v>1.71489450530164E-8</v>
      </c>
    </row>
    <row r="934" spans="1:10">
      <c r="A934" t="s">
        <v>5239</v>
      </c>
      <c r="B934" t="s">
        <v>5239</v>
      </c>
      <c r="C934" t="s">
        <v>0</v>
      </c>
      <c r="E934">
        <v>10</v>
      </c>
      <c r="F934">
        <v>195.30622257334201</v>
      </c>
      <c r="G934">
        <v>79.543523700690102</v>
      </c>
      <c r="H934">
        <f t="shared" si="13"/>
        <v>2.4553378262226468</v>
      </c>
      <c r="I934" s="1">
        <v>1.24500799041082E-9</v>
      </c>
      <c r="J934" s="1">
        <v>3.5544917747567799E-9</v>
      </c>
    </row>
    <row r="935" spans="1:10">
      <c r="A935" t="s">
        <v>6540</v>
      </c>
      <c r="B935" t="s">
        <v>6540</v>
      </c>
      <c r="C935" t="s">
        <v>215</v>
      </c>
      <c r="E935">
        <v>3</v>
      </c>
      <c r="F935">
        <v>141.10983128907401</v>
      </c>
      <c r="G935">
        <v>57.4771315725515</v>
      </c>
      <c r="H935">
        <f t="shared" si="13"/>
        <v>2.45506042887606</v>
      </c>
      <c r="I935" s="1">
        <v>2.3637236005652399E-6</v>
      </c>
      <c r="J935" s="1">
        <v>5.1864483177516196E-6</v>
      </c>
    </row>
    <row r="936" spans="1:10">
      <c r="A936" t="s">
        <v>2177</v>
      </c>
      <c r="B936" t="s">
        <v>2177</v>
      </c>
      <c r="C936" t="s">
        <v>445</v>
      </c>
      <c r="E936">
        <v>12</v>
      </c>
      <c r="F936">
        <v>167.271958165934</v>
      </c>
      <c r="G936">
        <v>68.207657712845801</v>
      </c>
      <c r="H936">
        <f t="shared" si="13"/>
        <v>2.4523926458543532</v>
      </c>
      <c r="I936" s="1">
        <v>3.52165160967977E-5</v>
      </c>
      <c r="J936" s="1">
        <v>6.9314486881259899E-5</v>
      </c>
    </row>
    <row r="937" spans="1:10">
      <c r="A937" t="s">
        <v>4541</v>
      </c>
      <c r="B937" t="s">
        <v>4541</v>
      </c>
      <c r="C937" t="s">
        <v>188</v>
      </c>
      <c r="E937">
        <v>0</v>
      </c>
      <c r="F937">
        <v>857.58938341228804</v>
      </c>
      <c r="G937">
        <v>350.01992411568</v>
      </c>
      <c r="H937">
        <f t="shared" si="13"/>
        <v>2.4501159057701489</v>
      </c>
      <c r="I937" s="1">
        <v>6.4711301935910299E-13</v>
      </c>
      <c r="J937" s="1">
        <v>2.35739749069742E-12</v>
      </c>
    </row>
    <row r="938" spans="1:10">
      <c r="A938" t="s">
        <v>2341</v>
      </c>
      <c r="B938" t="s">
        <v>2341</v>
      </c>
      <c r="C938" t="s">
        <v>39</v>
      </c>
      <c r="E938">
        <v>8</v>
      </c>
      <c r="F938">
        <v>279.12902445434997</v>
      </c>
      <c r="G938">
        <v>113.99310166507701</v>
      </c>
      <c r="H938">
        <f t="shared" si="13"/>
        <v>2.4486483864125272</v>
      </c>
      <c r="I938">
        <v>1.4669912754867601E-3</v>
      </c>
      <c r="J938">
        <v>2.4177428999973502E-3</v>
      </c>
    </row>
    <row r="939" spans="1:10">
      <c r="A939" t="s">
        <v>3286</v>
      </c>
      <c r="B939" t="s">
        <v>3286</v>
      </c>
      <c r="C939" t="s">
        <v>0</v>
      </c>
      <c r="E939">
        <v>10</v>
      </c>
      <c r="F939">
        <v>7562.1599666314696</v>
      </c>
      <c r="G939">
        <v>3090.9376441829299</v>
      </c>
      <c r="H939">
        <f t="shared" si="13"/>
        <v>2.4465585647977313</v>
      </c>
      <c r="I939" s="1">
        <v>3.7662410261856101E-78</v>
      </c>
      <c r="J939" s="1">
        <v>1.19847896871106E-76</v>
      </c>
    </row>
    <row r="940" spans="1:10">
      <c r="A940" t="s">
        <v>5759</v>
      </c>
      <c r="B940" t="s">
        <v>5759</v>
      </c>
      <c r="C940" t="s">
        <v>173</v>
      </c>
      <c r="E940">
        <v>3</v>
      </c>
      <c r="F940">
        <v>81.582871151281694</v>
      </c>
      <c r="G940">
        <v>33.347432955599103</v>
      </c>
      <c r="H940">
        <f t="shared" si="13"/>
        <v>2.4464513133561532</v>
      </c>
      <c r="I940">
        <v>1.88053669016321E-4</v>
      </c>
      <c r="J940">
        <v>3.4488222725828101E-4</v>
      </c>
    </row>
    <row r="941" spans="1:10">
      <c r="A941" t="s">
        <v>4382</v>
      </c>
      <c r="B941" t="s">
        <v>4382</v>
      </c>
      <c r="C941" t="s">
        <v>84</v>
      </c>
      <c r="E941">
        <v>3</v>
      </c>
      <c r="F941">
        <v>1207.5055123254699</v>
      </c>
      <c r="G941">
        <v>494.35725145099599</v>
      </c>
      <c r="H941">
        <f t="shared" si="13"/>
        <v>2.4425767171034729</v>
      </c>
      <c r="I941" s="1">
        <v>1.6414119673133701E-20</v>
      </c>
      <c r="J941" s="1">
        <v>9.2292189604334606E-20</v>
      </c>
    </row>
    <row r="942" spans="1:10">
      <c r="A942" t="s">
        <v>5418</v>
      </c>
      <c r="B942" t="s">
        <v>5418</v>
      </c>
      <c r="C942" t="s">
        <v>2217</v>
      </c>
      <c r="E942">
        <v>9</v>
      </c>
      <c r="F942">
        <v>174.517590079505</v>
      </c>
      <c r="G942">
        <v>71.525280898175794</v>
      </c>
      <c r="H942">
        <f t="shared" si="13"/>
        <v>2.4399427431532947</v>
      </c>
      <c r="I942" s="1">
        <v>1.1267499134426999E-6</v>
      </c>
      <c r="J942" s="1">
        <v>2.5395010491719802E-6</v>
      </c>
    </row>
    <row r="943" spans="1:10">
      <c r="A943" t="s">
        <v>1881</v>
      </c>
      <c r="B943" t="s">
        <v>1881</v>
      </c>
      <c r="C943" t="s">
        <v>0</v>
      </c>
      <c r="E943">
        <v>10</v>
      </c>
      <c r="F943">
        <v>822.77581551887499</v>
      </c>
      <c r="G943">
        <v>337.66807148742498</v>
      </c>
      <c r="H943">
        <f t="shared" si="13"/>
        <v>2.4366408464222116</v>
      </c>
      <c r="I943" s="1">
        <v>2.04389050630308E-16</v>
      </c>
      <c r="J943" s="1">
        <v>9.2485652656466107E-16</v>
      </c>
    </row>
    <row r="944" spans="1:10">
      <c r="A944" t="s">
        <v>6527</v>
      </c>
      <c r="B944" t="s">
        <v>6527</v>
      </c>
      <c r="C944" t="s">
        <v>6528</v>
      </c>
      <c r="E944">
        <v>7</v>
      </c>
      <c r="F944">
        <v>103.168552139269</v>
      </c>
      <c r="G944">
        <v>42.3480979216205</v>
      </c>
      <c r="H944">
        <f t="shared" si="13"/>
        <v>2.4362027387916538</v>
      </c>
      <c r="I944">
        <v>3.4543782462100499E-3</v>
      </c>
      <c r="J944">
        <v>5.4388672734524196E-3</v>
      </c>
    </row>
    <row r="945" spans="1:10">
      <c r="A945" t="s">
        <v>6234</v>
      </c>
      <c r="B945" t="s">
        <v>6234</v>
      </c>
      <c r="C945" t="s">
        <v>354</v>
      </c>
      <c r="E945">
        <v>0</v>
      </c>
      <c r="F945">
        <v>118.92514368709401</v>
      </c>
      <c r="G945">
        <v>48.822215714493801</v>
      </c>
      <c r="H945">
        <f t="shared" si="13"/>
        <v>2.4358817383986286</v>
      </c>
      <c r="I945" s="1">
        <v>1.1381584339653199E-5</v>
      </c>
      <c r="J945" s="1">
        <v>2.3346127877191098E-5</v>
      </c>
    </row>
    <row r="946" spans="1:10">
      <c r="A946" t="s">
        <v>3571</v>
      </c>
      <c r="B946" t="s">
        <v>3571</v>
      </c>
      <c r="C946" t="s">
        <v>3572</v>
      </c>
      <c r="E946">
        <v>3</v>
      </c>
      <c r="F946">
        <v>488.46896499872503</v>
      </c>
      <c r="G946">
        <v>200.79847226745699</v>
      </c>
      <c r="H946">
        <f t="shared" si="13"/>
        <v>2.4326328755534572</v>
      </c>
      <c r="I946" s="1">
        <v>3.1596902782087298E-16</v>
      </c>
      <c r="J946" s="1">
        <v>1.41345719360295E-15</v>
      </c>
    </row>
    <row r="947" spans="1:10">
      <c r="A947" t="s">
        <v>6037</v>
      </c>
      <c r="B947" t="s">
        <v>6037</v>
      </c>
      <c r="C947" t="s">
        <v>0</v>
      </c>
      <c r="E947">
        <v>10</v>
      </c>
      <c r="F947">
        <v>421.82905113378899</v>
      </c>
      <c r="G947">
        <v>173.41604815007099</v>
      </c>
      <c r="H947">
        <f t="shared" si="13"/>
        <v>2.4324683651466099</v>
      </c>
      <c r="I947" s="1">
        <v>2.7531653770217802E-7</v>
      </c>
      <c r="J947" s="1">
        <v>6.5013576311782001E-7</v>
      </c>
    </row>
    <row r="948" spans="1:10">
      <c r="A948" t="s">
        <v>3532</v>
      </c>
      <c r="B948" t="s">
        <v>3532</v>
      </c>
      <c r="C948" t="s">
        <v>3533</v>
      </c>
      <c r="E948">
        <v>2</v>
      </c>
      <c r="F948">
        <v>8402.5118317043907</v>
      </c>
      <c r="G948">
        <v>3456.56103079285</v>
      </c>
      <c r="H948">
        <f t="shared" si="13"/>
        <v>2.4308877398230289</v>
      </c>
      <c r="I948" s="1">
        <v>1.40373256902482E-79</v>
      </c>
      <c r="J948" s="1">
        <v>4.4911813227440798E-78</v>
      </c>
    </row>
    <row r="949" spans="1:10">
      <c r="A949" t="s">
        <v>1966</v>
      </c>
      <c r="B949" t="s">
        <v>1966</v>
      </c>
      <c r="C949" t="s">
        <v>270</v>
      </c>
      <c r="E949">
        <v>13</v>
      </c>
      <c r="F949">
        <v>314.08210230667999</v>
      </c>
      <c r="G949">
        <v>129.22955436786501</v>
      </c>
      <c r="H949">
        <f t="shared" si="13"/>
        <v>2.4304200679406005</v>
      </c>
      <c r="I949" s="1">
        <v>1.4166778441344701E-12</v>
      </c>
      <c r="J949" s="1">
        <v>4.9999894894602101E-12</v>
      </c>
    </row>
    <row r="950" spans="1:10">
      <c r="A950" t="s">
        <v>2005</v>
      </c>
      <c r="B950" t="s">
        <v>2005</v>
      </c>
      <c r="C950" t="s">
        <v>2006</v>
      </c>
      <c r="E950">
        <v>3</v>
      </c>
      <c r="F950">
        <v>500.65883600034601</v>
      </c>
      <c r="G950">
        <v>206.234227101985</v>
      </c>
      <c r="H950">
        <f t="shared" si="13"/>
        <v>2.4276224322006694</v>
      </c>
      <c r="I950" s="1">
        <v>2.6380812539941998E-19</v>
      </c>
      <c r="J950" s="1">
        <v>1.3903656528436699E-18</v>
      </c>
    </row>
    <row r="951" spans="1:10">
      <c r="A951" t="s">
        <v>1986</v>
      </c>
      <c r="B951" t="s">
        <v>1986</v>
      </c>
      <c r="C951" t="s">
        <v>1987</v>
      </c>
      <c r="E951">
        <v>3</v>
      </c>
      <c r="F951">
        <v>798.72484278324998</v>
      </c>
      <c r="G951">
        <v>329.164211682641</v>
      </c>
      <c r="H951">
        <f t="shared" si="13"/>
        <v>2.4265239489441495</v>
      </c>
      <c r="I951" s="1">
        <v>2.8746077046665997E-23</v>
      </c>
      <c r="J951" s="1">
        <v>1.83943647362742E-22</v>
      </c>
    </row>
    <row r="952" spans="1:10">
      <c r="A952" t="s">
        <v>2107</v>
      </c>
      <c r="B952" t="s">
        <v>2107</v>
      </c>
      <c r="C952" t="s">
        <v>39</v>
      </c>
      <c r="E952">
        <v>0</v>
      </c>
      <c r="F952">
        <v>1216.2945125019801</v>
      </c>
      <c r="G952">
        <v>501.79029945498598</v>
      </c>
      <c r="H952">
        <f t="shared" si="13"/>
        <v>2.4239099755875015</v>
      </c>
      <c r="I952" s="1">
        <v>5.3630908759750699E-33</v>
      </c>
      <c r="J952" s="1">
        <v>4.9956512637444998E-32</v>
      </c>
    </row>
    <row r="953" spans="1:10">
      <c r="A953" t="s">
        <v>4055</v>
      </c>
      <c r="B953" t="s">
        <v>4055</v>
      </c>
      <c r="C953" t="s">
        <v>39</v>
      </c>
      <c r="E953">
        <v>8</v>
      </c>
      <c r="F953">
        <v>538.00110853615797</v>
      </c>
      <c r="G953">
        <v>222.09728033580399</v>
      </c>
      <c r="H953">
        <f t="shared" si="13"/>
        <v>2.4223669363385159</v>
      </c>
      <c r="I953" s="1">
        <v>1.8643350926702698E-8</v>
      </c>
      <c r="J953" s="1">
        <v>4.8434866242497102E-8</v>
      </c>
    </row>
    <row r="954" spans="1:10">
      <c r="A954" t="s">
        <v>6123</v>
      </c>
      <c r="B954" t="s">
        <v>6123</v>
      </c>
      <c r="C954" t="s">
        <v>39</v>
      </c>
      <c r="E954">
        <v>8</v>
      </c>
      <c r="F954">
        <v>343.702660506516</v>
      </c>
      <c r="G954">
        <v>141.980865630012</v>
      </c>
      <c r="H954">
        <f t="shared" si="13"/>
        <v>2.4207674673724759</v>
      </c>
      <c r="I954" s="1">
        <v>1.2559991030395001E-14</v>
      </c>
      <c r="J954" s="1">
        <v>5.0299773602676997E-14</v>
      </c>
    </row>
    <row r="955" spans="1:10">
      <c r="A955" t="s">
        <v>6502</v>
      </c>
      <c r="B955" t="s">
        <v>6502</v>
      </c>
      <c r="C955" t="s">
        <v>0</v>
      </c>
      <c r="E955">
        <v>10</v>
      </c>
      <c r="F955">
        <v>107.55280854488799</v>
      </c>
      <c r="G955">
        <v>44.488605888753597</v>
      </c>
      <c r="H955">
        <f t="shared" si="13"/>
        <v>2.4175360498782585</v>
      </c>
      <c r="I955" s="1">
        <v>1.40471361080588E-5</v>
      </c>
      <c r="J955" s="1">
        <v>2.85550726064026E-5</v>
      </c>
    </row>
    <row r="956" spans="1:10">
      <c r="A956" t="s">
        <v>3078</v>
      </c>
      <c r="B956" t="s">
        <v>3078</v>
      </c>
      <c r="C956" t="s">
        <v>3079</v>
      </c>
      <c r="E956">
        <v>0</v>
      </c>
      <c r="F956">
        <v>131.264278642471</v>
      </c>
      <c r="G956">
        <v>54.332940758430802</v>
      </c>
      <c r="H956">
        <f t="shared" si="13"/>
        <v>2.4159244246705498</v>
      </c>
      <c r="I956" s="1">
        <v>1.42147381969346E-5</v>
      </c>
      <c r="J956" s="1">
        <v>2.8885800402262202E-5</v>
      </c>
    </row>
    <row r="957" spans="1:10">
      <c r="A957" t="s">
        <v>2117</v>
      </c>
      <c r="B957" t="s">
        <v>2117</v>
      </c>
      <c r="C957" t="s">
        <v>1632</v>
      </c>
      <c r="E957">
        <v>3</v>
      </c>
      <c r="F957">
        <v>193.60773795975101</v>
      </c>
      <c r="G957">
        <v>80.181312390688404</v>
      </c>
      <c r="H957">
        <f t="shared" si="13"/>
        <v>2.4146242083989011</v>
      </c>
      <c r="I957" s="1">
        <v>5.2629957001718002E-7</v>
      </c>
      <c r="J957" s="1">
        <v>1.2183741913846399E-6</v>
      </c>
    </row>
    <row r="958" spans="1:10">
      <c r="A958" t="s">
        <v>1882</v>
      </c>
      <c r="B958" t="s">
        <v>1882</v>
      </c>
      <c r="C958" t="s">
        <v>39</v>
      </c>
      <c r="E958">
        <v>8</v>
      </c>
      <c r="F958">
        <v>298.62208786740001</v>
      </c>
      <c r="G958">
        <v>123.697568640448</v>
      </c>
      <c r="H958">
        <f t="shared" si="13"/>
        <v>2.4141306183261007</v>
      </c>
      <c r="I958" s="1">
        <v>2.2119493609897899E-9</v>
      </c>
      <c r="J958" s="1">
        <v>6.1626814425683303E-9</v>
      </c>
    </row>
    <row r="959" spans="1:10">
      <c r="A959" t="s">
        <v>3633</v>
      </c>
      <c r="B959" t="s">
        <v>3633</v>
      </c>
      <c r="C959" t="s">
        <v>0</v>
      </c>
      <c r="E959">
        <v>10</v>
      </c>
      <c r="F959">
        <v>8961.2508440090096</v>
      </c>
      <c r="G959">
        <v>3716.5989446495801</v>
      </c>
      <c r="H959">
        <f t="shared" si="13"/>
        <v>2.4111428156405297</v>
      </c>
      <c r="I959" s="1">
        <v>8.3074883565893695E-60</v>
      </c>
      <c r="J959" s="1">
        <v>1.6981313873347801E-58</v>
      </c>
    </row>
    <row r="960" spans="1:10">
      <c r="A960" t="s">
        <v>2180</v>
      </c>
      <c r="B960" t="s">
        <v>2180</v>
      </c>
      <c r="C960" t="s">
        <v>445</v>
      </c>
      <c r="E960">
        <v>12</v>
      </c>
      <c r="F960">
        <v>37.362759901076899</v>
      </c>
      <c r="G960">
        <v>15.4960434423752</v>
      </c>
      <c r="H960">
        <f t="shared" si="13"/>
        <v>2.4111161045732081</v>
      </c>
      <c r="I960">
        <v>3.4703842750755597E-4</v>
      </c>
      <c r="J960">
        <v>6.1939210098428796E-4</v>
      </c>
    </row>
    <row r="961" spans="1:10">
      <c r="A961" t="s">
        <v>1814</v>
      </c>
      <c r="B961" t="s">
        <v>1814</v>
      </c>
      <c r="C961" t="s">
        <v>0</v>
      </c>
      <c r="E961">
        <v>10</v>
      </c>
      <c r="F961">
        <v>1136.9027941540201</v>
      </c>
      <c r="G961">
        <v>471.60943363144298</v>
      </c>
      <c r="H961">
        <f t="shared" si="13"/>
        <v>2.4106871344785179</v>
      </c>
      <c r="I961" s="1">
        <v>7.8863258725019298E-32</v>
      </c>
      <c r="J961" s="1">
        <v>7.0880611315143298E-31</v>
      </c>
    </row>
    <row r="962" spans="1:10">
      <c r="A962" t="s">
        <v>1859</v>
      </c>
      <c r="B962" t="s">
        <v>1859</v>
      </c>
      <c r="C962" t="s">
        <v>188</v>
      </c>
      <c r="E962">
        <v>3</v>
      </c>
      <c r="F962">
        <v>3893.3726469838198</v>
      </c>
      <c r="G962">
        <v>1617.8455982416899</v>
      </c>
      <c r="H962">
        <f t="shared" si="13"/>
        <v>2.4065168216393595</v>
      </c>
      <c r="I962" s="1">
        <v>2.6993468983935998E-65</v>
      </c>
      <c r="J962" s="1">
        <v>6.2317863493502505E-64</v>
      </c>
    </row>
    <row r="963" spans="1:10">
      <c r="A963" t="s">
        <v>4085</v>
      </c>
      <c r="B963" t="s">
        <v>4086</v>
      </c>
      <c r="C963" t="s">
        <v>3885</v>
      </c>
      <c r="D963" t="s">
        <v>3886</v>
      </c>
      <c r="E963">
        <v>7</v>
      </c>
      <c r="F963">
        <v>876.30783649542002</v>
      </c>
      <c r="G963">
        <v>364.36011302333901</v>
      </c>
      <c r="H963">
        <f t="shared" si="13"/>
        <v>2.4050597339651398</v>
      </c>
      <c r="I963" s="1">
        <v>8.99791896576545E-25</v>
      </c>
      <c r="J963" s="1">
        <v>6.0885918335012902E-24</v>
      </c>
    </row>
    <row r="964" spans="1:10">
      <c r="A964" t="s">
        <v>2093</v>
      </c>
      <c r="B964" t="s">
        <v>2093</v>
      </c>
      <c r="C964" t="s">
        <v>2235</v>
      </c>
      <c r="E964">
        <v>0</v>
      </c>
      <c r="F964">
        <v>3819.4812488084099</v>
      </c>
      <c r="G964">
        <v>1590.8055763289101</v>
      </c>
      <c r="H964">
        <f t="shared" si="13"/>
        <v>2.4009730074133873</v>
      </c>
      <c r="I964" s="1">
        <v>4.0167833474903298E-64</v>
      </c>
      <c r="J964" s="1">
        <v>8.9571225631346801E-63</v>
      </c>
    </row>
    <row r="965" spans="1:10">
      <c r="A965" t="s">
        <v>1806</v>
      </c>
      <c r="B965" t="s">
        <v>1806</v>
      </c>
      <c r="C965" t="s">
        <v>0</v>
      </c>
      <c r="E965">
        <v>10</v>
      </c>
      <c r="F965">
        <v>266.18503048807599</v>
      </c>
      <c r="G965">
        <v>110.870171534436</v>
      </c>
      <c r="H965">
        <f t="shared" si="13"/>
        <v>2.4008714589694633</v>
      </c>
      <c r="I965" s="1">
        <v>1.56933430318144E-9</v>
      </c>
      <c r="J965" s="1">
        <v>4.4502268992433097E-9</v>
      </c>
    </row>
    <row r="966" spans="1:10">
      <c r="A966" t="s">
        <v>5726</v>
      </c>
      <c r="B966" t="s">
        <v>5726</v>
      </c>
      <c r="C966" t="s">
        <v>188</v>
      </c>
      <c r="E966">
        <v>0</v>
      </c>
      <c r="F966">
        <v>52.755459847659402</v>
      </c>
      <c r="G966">
        <v>21.990306284274201</v>
      </c>
      <c r="H966">
        <f t="shared" si="13"/>
        <v>2.3990325175864471</v>
      </c>
      <c r="I966">
        <v>1.2339916043471301E-3</v>
      </c>
      <c r="J966">
        <v>2.0573516212946999E-3</v>
      </c>
    </row>
    <row r="967" spans="1:10">
      <c r="A967" t="s">
        <v>1711</v>
      </c>
      <c r="B967" t="s">
        <v>1711</v>
      </c>
      <c r="C967" t="s">
        <v>188</v>
      </c>
      <c r="E967">
        <v>0</v>
      </c>
      <c r="F967">
        <v>295.44169708667101</v>
      </c>
      <c r="G967">
        <v>123.15712647779399</v>
      </c>
      <c r="H967">
        <f t="shared" si="13"/>
        <v>2.3989005389788876</v>
      </c>
      <c r="I967" s="1">
        <v>1.2580405250726301E-10</v>
      </c>
      <c r="J967" s="1">
        <v>3.8714503769485601E-10</v>
      </c>
    </row>
    <row r="968" spans="1:10">
      <c r="A968" t="s">
        <v>6514</v>
      </c>
      <c r="B968" t="s">
        <v>6514</v>
      </c>
      <c r="C968" t="s">
        <v>0</v>
      </c>
      <c r="E968">
        <v>10</v>
      </c>
      <c r="F968">
        <v>120.85874331343599</v>
      </c>
      <c r="G968">
        <v>50.388717042070297</v>
      </c>
      <c r="H968">
        <f t="shared" si="13"/>
        <v>2.3985278929116056</v>
      </c>
      <c r="I968" s="1">
        <v>9.1837938665809406E-6</v>
      </c>
      <c r="J968" s="1">
        <v>1.90235730093462E-5</v>
      </c>
    </row>
    <row r="969" spans="1:10">
      <c r="A969" t="s">
        <v>4639</v>
      </c>
      <c r="B969" t="s">
        <v>4639</v>
      </c>
      <c r="C969" t="s">
        <v>173</v>
      </c>
      <c r="E969">
        <v>3</v>
      </c>
      <c r="F969">
        <v>39.856342209850702</v>
      </c>
      <c r="G969">
        <v>16.630637293610999</v>
      </c>
      <c r="H969">
        <f t="shared" si="13"/>
        <v>2.3965613287208383</v>
      </c>
      <c r="I969">
        <v>3.7471089286891099E-3</v>
      </c>
      <c r="J969">
        <v>5.8715012678181499E-3</v>
      </c>
    </row>
    <row r="970" spans="1:10">
      <c r="A970" t="s">
        <v>5056</v>
      </c>
      <c r="B970" t="s">
        <v>5057</v>
      </c>
      <c r="C970" t="s">
        <v>5244</v>
      </c>
      <c r="D970" t="s">
        <v>5245</v>
      </c>
      <c r="E970">
        <v>7</v>
      </c>
      <c r="F970">
        <v>290.34624324589601</v>
      </c>
      <c r="G970">
        <v>121.22249972431899</v>
      </c>
      <c r="H970">
        <f t="shared" si="13"/>
        <v>2.3951514273851289</v>
      </c>
      <c r="I970" s="1">
        <v>1.5860868914283601E-12</v>
      </c>
      <c r="J970" s="1">
        <v>5.5778336498439399E-12</v>
      </c>
    </row>
    <row r="971" spans="1:10">
      <c r="A971" t="s">
        <v>2216</v>
      </c>
      <c r="B971" t="s">
        <v>2216</v>
      </c>
      <c r="C971" t="s">
        <v>0</v>
      </c>
      <c r="E971">
        <v>10</v>
      </c>
      <c r="F971">
        <v>566.37682638057595</v>
      </c>
      <c r="G971">
        <v>236.70713250756199</v>
      </c>
      <c r="H971">
        <f t="shared" si="13"/>
        <v>2.392732404725836</v>
      </c>
      <c r="I971" s="1">
        <v>2.22093084629141E-21</v>
      </c>
      <c r="J971" s="1">
        <v>1.3087707599717299E-20</v>
      </c>
    </row>
    <row r="972" spans="1:10">
      <c r="A972" t="s">
        <v>1942</v>
      </c>
      <c r="B972" t="s">
        <v>1942</v>
      </c>
      <c r="C972" t="s">
        <v>1943</v>
      </c>
      <c r="E972">
        <v>3</v>
      </c>
      <c r="F972">
        <v>1676.5555601763399</v>
      </c>
      <c r="G972">
        <v>700.81750481566405</v>
      </c>
      <c r="H972">
        <f t="shared" si="13"/>
        <v>2.392285507505016</v>
      </c>
      <c r="I972" s="1">
        <v>3.3424333602315498E-38</v>
      </c>
      <c r="J972" s="1">
        <v>3.6779262040529199E-37</v>
      </c>
    </row>
    <row r="973" spans="1:10">
      <c r="A973" t="s">
        <v>2037</v>
      </c>
      <c r="B973" t="s">
        <v>2037</v>
      </c>
      <c r="C973" t="s">
        <v>1126</v>
      </c>
      <c r="E973">
        <v>9</v>
      </c>
      <c r="F973">
        <v>361.80552120832698</v>
      </c>
      <c r="G973">
        <v>151.37203233986801</v>
      </c>
      <c r="H973">
        <f t="shared" si="13"/>
        <v>2.3901741663610832</v>
      </c>
      <c r="I973" s="1">
        <v>1.02825520156878E-13</v>
      </c>
      <c r="J973" s="1">
        <v>3.92309680598538E-13</v>
      </c>
    </row>
    <row r="974" spans="1:10">
      <c r="A974" t="s">
        <v>1727</v>
      </c>
      <c r="B974" t="s">
        <v>1727</v>
      </c>
      <c r="C974" t="s">
        <v>0</v>
      </c>
      <c r="E974">
        <v>10</v>
      </c>
      <c r="F974">
        <v>99.898408701609895</v>
      </c>
      <c r="G974">
        <v>41.8087713934219</v>
      </c>
      <c r="H974">
        <f t="shared" ref="H974:H1037" si="14">F974/G974</f>
        <v>2.3894126847584833</v>
      </c>
      <c r="I974">
        <v>2.0719831821447402E-3</v>
      </c>
      <c r="J974">
        <v>3.3537984584234501E-3</v>
      </c>
    </row>
    <row r="975" spans="1:10">
      <c r="A975" t="s">
        <v>1996</v>
      </c>
      <c r="B975" t="s">
        <v>1996</v>
      </c>
      <c r="C975" t="s">
        <v>39</v>
      </c>
      <c r="E975">
        <v>8</v>
      </c>
      <c r="F975">
        <v>633.61964845744001</v>
      </c>
      <c r="G975">
        <v>265.20288979270299</v>
      </c>
      <c r="H975">
        <f t="shared" si="14"/>
        <v>2.3891883265401503</v>
      </c>
      <c r="I975" s="1">
        <v>2.8078289764283602E-19</v>
      </c>
      <c r="J975" s="1">
        <v>1.4758651057351599E-18</v>
      </c>
    </row>
    <row r="976" spans="1:10">
      <c r="A976" t="s">
        <v>4756</v>
      </c>
      <c r="B976" t="s">
        <v>4757</v>
      </c>
      <c r="C976" t="s">
        <v>4758</v>
      </c>
      <c r="D976" t="s">
        <v>258</v>
      </c>
      <c r="E976">
        <v>0</v>
      </c>
      <c r="F976">
        <v>856.295765130468</v>
      </c>
      <c r="G976">
        <v>358.72854949966597</v>
      </c>
      <c r="H976">
        <f t="shared" si="14"/>
        <v>2.3870298762804918</v>
      </c>
      <c r="I976" s="1">
        <v>8.9562104140565303E-19</v>
      </c>
      <c r="J976" s="1">
        <v>4.57287170056815E-18</v>
      </c>
    </row>
    <row r="977" spans="1:10">
      <c r="A977" t="s">
        <v>2432</v>
      </c>
      <c r="B977" t="s">
        <v>2432</v>
      </c>
      <c r="C977" t="s">
        <v>188</v>
      </c>
      <c r="E977">
        <v>0</v>
      </c>
      <c r="F977">
        <v>122.385525809039</v>
      </c>
      <c r="G977">
        <v>51.274908312687302</v>
      </c>
      <c r="H977">
        <f t="shared" si="14"/>
        <v>2.386850212636193</v>
      </c>
      <c r="I977" s="1">
        <v>4.7773471022320802E-8</v>
      </c>
      <c r="J977" s="1">
        <v>1.2053518777804201E-7</v>
      </c>
    </row>
    <row r="978" spans="1:10">
      <c r="A978" t="s">
        <v>3152</v>
      </c>
      <c r="B978" t="s">
        <v>3153</v>
      </c>
      <c r="C978" t="s">
        <v>0</v>
      </c>
      <c r="D978" t="s">
        <v>1321</v>
      </c>
      <c r="E978">
        <v>2</v>
      </c>
      <c r="F978">
        <v>188.16887988299899</v>
      </c>
      <c r="G978">
        <v>79.046718539452698</v>
      </c>
      <c r="H978">
        <f t="shared" si="14"/>
        <v>2.3804768035890418</v>
      </c>
      <c r="I978" s="1">
        <v>2.1170993094047301E-7</v>
      </c>
      <c r="J978" s="1">
        <v>5.0458962082856799E-7</v>
      </c>
    </row>
    <row r="979" spans="1:10">
      <c r="A979" t="s">
        <v>5234</v>
      </c>
      <c r="B979" t="s">
        <v>5234</v>
      </c>
      <c r="C979" t="s">
        <v>270</v>
      </c>
      <c r="E979">
        <v>13</v>
      </c>
      <c r="F979">
        <v>262.27100410795902</v>
      </c>
      <c r="G979">
        <v>110.222310319925</v>
      </c>
      <c r="H979">
        <f t="shared" si="14"/>
        <v>2.3794729338071949</v>
      </c>
      <c r="I979" s="1">
        <v>9.2503935311210505E-11</v>
      </c>
      <c r="J979" s="1">
        <v>2.8813262813603002E-10</v>
      </c>
    </row>
    <row r="980" spans="1:10">
      <c r="A980" t="s">
        <v>835</v>
      </c>
      <c r="B980" t="s">
        <v>835</v>
      </c>
      <c r="C980" t="s">
        <v>836</v>
      </c>
      <c r="E980">
        <v>6</v>
      </c>
      <c r="F980">
        <v>198.83196838901699</v>
      </c>
      <c r="G980">
        <v>83.596282103363293</v>
      </c>
      <c r="H980">
        <f t="shared" si="14"/>
        <v>2.3784786043854154</v>
      </c>
      <c r="I980" s="1">
        <v>6.5339769040005096E-6</v>
      </c>
      <c r="J980" s="1">
        <v>1.37836216535234E-5</v>
      </c>
    </row>
    <row r="981" spans="1:10">
      <c r="A981" t="s">
        <v>646</v>
      </c>
      <c r="B981" t="s">
        <v>647</v>
      </c>
      <c r="C981" t="s">
        <v>648</v>
      </c>
      <c r="D981" t="s">
        <v>649</v>
      </c>
      <c r="E981">
        <v>2</v>
      </c>
      <c r="F981">
        <v>475.76398764313802</v>
      </c>
      <c r="G981">
        <v>200.08459773359499</v>
      </c>
      <c r="H981">
        <f t="shared" si="14"/>
        <v>2.3778141497757845</v>
      </c>
      <c r="I981" s="1">
        <v>8.9279211417347202E-17</v>
      </c>
      <c r="J981" s="1">
        <v>4.1417393034982102E-16</v>
      </c>
    </row>
    <row r="982" spans="1:10">
      <c r="A982" t="s">
        <v>5798</v>
      </c>
      <c r="B982" t="s">
        <v>5798</v>
      </c>
      <c r="C982" t="s">
        <v>39</v>
      </c>
      <c r="E982">
        <v>8</v>
      </c>
      <c r="F982">
        <v>286.71610980493102</v>
      </c>
      <c r="G982">
        <v>120.58471103431999</v>
      </c>
      <c r="H982">
        <f t="shared" si="14"/>
        <v>2.3777152787083251</v>
      </c>
      <c r="I982" s="1">
        <v>1.5522674947742E-8</v>
      </c>
      <c r="J982" s="1">
        <v>4.0578147165789201E-8</v>
      </c>
    </row>
    <row r="983" spans="1:10">
      <c r="A983" t="s">
        <v>5863</v>
      </c>
      <c r="B983" t="s">
        <v>5863</v>
      </c>
      <c r="C983" t="s">
        <v>0</v>
      </c>
      <c r="E983">
        <v>10</v>
      </c>
      <c r="F983">
        <v>500.81005075307002</v>
      </c>
      <c r="G983">
        <v>210.71889298099899</v>
      </c>
      <c r="H983">
        <f t="shared" si="14"/>
        <v>2.3766736986333221</v>
      </c>
      <c r="I983" s="1">
        <v>1.07387556681437E-19</v>
      </c>
      <c r="J983" s="1">
        <v>5.7945971235895705E-19</v>
      </c>
    </row>
    <row r="984" spans="1:10">
      <c r="A984" t="s">
        <v>2761</v>
      </c>
      <c r="B984" t="s">
        <v>2761</v>
      </c>
      <c r="C984" t="s">
        <v>2762</v>
      </c>
      <c r="D984" t="s">
        <v>806</v>
      </c>
      <c r="E984">
        <v>0</v>
      </c>
      <c r="F984">
        <v>2253.96326826211</v>
      </c>
      <c r="G984">
        <v>948.66581025638004</v>
      </c>
      <c r="H984">
        <f t="shared" si="14"/>
        <v>2.3759296939909418</v>
      </c>
      <c r="I984" s="1">
        <v>7.97102239430388E-48</v>
      </c>
      <c r="J984" s="1">
        <v>1.18498507159765E-46</v>
      </c>
    </row>
    <row r="985" spans="1:10">
      <c r="A985" t="s">
        <v>6108</v>
      </c>
      <c r="B985" t="s">
        <v>6108</v>
      </c>
      <c r="C985" t="s">
        <v>0</v>
      </c>
      <c r="E985">
        <v>10</v>
      </c>
      <c r="F985">
        <v>350.733664772601</v>
      </c>
      <c r="G985">
        <v>147.68628372863901</v>
      </c>
      <c r="H985">
        <f t="shared" si="14"/>
        <v>2.3748560524215252</v>
      </c>
      <c r="I985" s="1">
        <v>1.93413738331121E-13</v>
      </c>
      <c r="J985" s="1">
        <v>7.2570215268024801E-13</v>
      </c>
    </row>
    <row r="986" spans="1:10">
      <c r="A986" t="s">
        <v>4920</v>
      </c>
      <c r="B986" t="s">
        <v>4920</v>
      </c>
      <c r="C986" t="s">
        <v>2156</v>
      </c>
      <c r="E986">
        <v>6</v>
      </c>
      <c r="F986">
        <v>143.79950467903799</v>
      </c>
      <c r="G986">
        <v>60.611249862159397</v>
      </c>
      <c r="H986">
        <f t="shared" si="14"/>
        <v>2.3724886882561118</v>
      </c>
      <c r="I986" s="1">
        <v>1.07010944717933E-7</v>
      </c>
      <c r="J986" s="1">
        <v>2.6132173306468102E-7</v>
      </c>
    </row>
    <row r="987" spans="1:10">
      <c r="A987" t="s">
        <v>346</v>
      </c>
      <c r="B987" t="s">
        <v>346</v>
      </c>
      <c r="C987" t="s">
        <v>347</v>
      </c>
      <c r="E987">
        <v>0</v>
      </c>
      <c r="F987">
        <v>8698.7466756872709</v>
      </c>
      <c r="G987">
        <v>3668.5577324227502</v>
      </c>
      <c r="H987">
        <f t="shared" si="14"/>
        <v>2.3711625412918163</v>
      </c>
      <c r="I987" s="1">
        <v>1.15723400491272E-77</v>
      </c>
      <c r="J987" s="1">
        <v>3.6045696227096202E-76</v>
      </c>
    </row>
    <row r="988" spans="1:10">
      <c r="A988" t="s">
        <v>759</v>
      </c>
      <c r="B988" t="s">
        <v>759</v>
      </c>
      <c r="C988" t="s">
        <v>1112</v>
      </c>
      <c r="E988">
        <v>7</v>
      </c>
      <c r="F988">
        <v>1672.60055906569</v>
      </c>
      <c r="G988">
        <v>705.60539843567994</v>
      </c>
      <c r="H988">
        <f t="shared" si="14"/>
        <v>2.3704475090097503</v>
      </c>
      <c r="I988" s="1">
        <v>7.4629725966029403E-39</v>
      </c>
      <c r="J988" s="1">
        <v>8.3684799383240902E-38</v>
      </c>
    </row>
    <row r="989" spans="1:10">
      <c r="A989" t="s">
        <v>6321</v>
      </c>
      <c r="B989" t="s">
        <v>6321</v>
      </c>
      <c r="C989" t="s">
        <v>6298</v>
      </c>
      <c r="D989" t="s">
        <v>6299</v>
      </c>
      <c r="E989">
        <v>7</v>
      </c>
      <c r="F989">
        <v>50.390654127377303</v>
      </c>
      <c r="G989">
        <v>21.2663592258987</v>
      </c>
      <c r="H989">
        <f t="shared" si="14"/>
        <v>2.3695007496163383</v>
      </c>
      <c r="I989">
        <v>2.7271546726458E-3</v>
      </c>
      <c r="J989">
        <v>4.3567868542376802E-3</v>
      </c>
    </row>
    <row r="990" spans="1:10">
      <c r="A990" t="s">
        <v>1163</v>
      </c>
      <c r="B990" t="s">
        <v>1164</v>
      </c>
      <c r="C990" t="s">
        <v>1004</v>
      </c>
      <c r="E990">
        <v>9</v>
      </c>
      <c r="F990">
        <v>16732.049307744499</v>
      </c>
      <c r="G990">
        <v>7062.92759259798</v>
      </c>
      <c r="H990">
        <f t="shared" si="14"/>
        <v>2.3689962962780275</v>
      </c>
      <c r="I990" s="1">
        <v>3.8458529711825001E-87</v>
      </c>
      <c r="J990" s="1">
        <v>1.3889899657270801E-85</v>
      </c>
    </row>
    <row r="991" spans="1:10">
      <c r="A991" t="s">
        <v>938</v>
      </c>
      <c r="B991" t="s">
        <v>939</v>
      </c>
      <c r="C991" t="s">
        <v>940</v>
      </c>
      <c r="D991" t="s">
        <v>747</v>
      </c>
      <c r="E991">
        <v>1</v>
      </c>
      <c r="F991">
        <v>1111.10846047634</v>
      </c>
      <c r="G991">
        <v>469.07058266487201</v>
      </c>
      <c r="H991">
        <f t="shared" si="14"/>
        <v>2.3687447082354613</v>
      </c>
      <c r="I991" s="1">
        <v>6.0116469995682998E-34</v>
      </c>
      <c r="J991" s="1">
        <v>5.77333864379422E-33</v>
      </c>
    </row>
    <row r="992" spans="1:10">
      <c r="A992" t="s">
        <v>1524</v>
      </c>
      <c r="B992" t="s">
        <v>1524</v>
      </c>
      <c r="C992" t="s">
        <v>0</v>
      </c>
      <c r="E992">
        <v>10</v>
      </c>
      <c r="F992">
        <v>196.08083290325999</v>
      </c>
      <c r="G992">
        <v>82.817509884603993</v>
      </c>
      <c r="H992">
        <f t="shared" si="14"/>
        <v>2.3676253147006534</v>
      </c>
      <c r="I992" s="1">
        <v>8.4935445714477094E-8</v>
      </c>
      <c r="J992" s="1">
        <v>2.0964988214722301E-7</v>
      </c>
    </row>
    <row r="993" spans="1:10">
      <c r="A993" t="s">
        <v>1083</v>
      </c>
      <c r="B993" t="s">
        <v>1083</v>
      </c>
      <c r="C993" t="s">
        <v>1084</v>
      </c>
      <c r="E993">
        <v>3</v>
      </c>
      <c r="F993">
        <v>595.39837796641996</v>
      </c>
      <c r="G993">
        <v>251.565387259939</v>
      </c>
      <c r="H993">
        <f t="shared" si="14"/>
        <v>2.3667738413917934</v>
      </c>
      <c r="I993" s="1">
        <v>4.6643744397788597E-18</v>
      </c>
      <c r="J993" s="1">
        <v>2.3074934728553101E-17</v>
      </c>
    </row>
    <row r="994" spans="1:10">
      <c r="A994" t="s">
        <v>92</v>
      </c>
      <c r="B994" t="s">
        <v>93</v>
      </c>
      <c r="C994" t="s">
        <v>94</v>
      </c>
      <c r="D994" t="s">
        <v>95</v>
      </c>
      <c r="E994">
        <v>2</v>
      </c>
      <c r="F994">
        <v>1224.97717425422</v>
      </c>
      <c r="G994">
        <v>517.71936600815604</v>
      </c>
      <c r="H994">
        <f t="shared" si="14"/>
        <v>2.3661026700610654</v>
      </c>
      <c r="I994" s="1">
        <v>1.4357399444902E-31</v>
      </c>
      <c r="J994" s="1">
        <v>1.28257982598085E-30</v>
      </c>
    </row>
    <row r="995" spans="1:10">
      <c r="A995" t="s">
        <v>943</v>
      </c>
      <c r="B995" t="s">
        <v>944</v>
      </c>
      <c r="C995" t="s">
        <v>945</v>
      </c>
      <c r="D995" t="s">
        <v>946</v>
      </c>
      <c r="E995">
        <v>1</v>
      </c>
      <c r="F995">
        <v>1731.1626701892801</v>
      </c>
      <c r="G995">
        <v>732.56487196678302</v>
      </c>
      <c r="H995">
        <f t="shared" si="14"/>
        <v>2.3631527205795049</v>
      </c>
      <c r="I995" s="1">
        <v>2.30821554631195E-39</v>
      </c>
      <c r="J995" s="1">
        <v>2.65919078691555E-38</v>
      </c>
    </row>
    <row r="996" spans="1:10">
      <c r="A996" t="s">
        <v>3219</v>
      </c>
      <c r="B996" t="s">
        <v>3219</v>
      </c>
      <c r="C996" t="s">
        <v>0</v>
      </c>
      <c r="E996">
        <v>10</v>
      </c>
      <c r="F996">
        <v>1375.0516094357199</v>
      </c>
      <c r="G996">
        <v>582.07007400747398</v>
      </c>
      <c r="H996">
        <f t="shared" si="14"/>
        <v>2.3623471998288368</v>
      </c>
      <c r="I996" s="1">
        <v>1.0294786409619999E-35</v>
      </c>
      <c r="J996" s="1">
        <v>1.0613906758919901E-34</v>
      </c>
    </row>
    <row r="997" spans="1:10">
      <c r="A997" t="s">
        <v>5122</v>
      </c>
      <c r="B997" t="s">
        <v>5122</v>
      </c>
      <c r="C997" t="s">
        <v>5451</v>
      </c>
      <c r="D997" t="s">
        <v>5452</v>
      </c>
      <c r="E997">
        <v>7</v>
      </c>
      <c r="F997">
        <v>5168.3843869600496</v>
      </c>
      <c r="G997">
        <v>2189.3664197356802</v>
      </c>
      <c r="H997">
        <f t="shared" si="14"/>
        <v>2.3606758285732834</v>
      </c>
      <c r="I997" s="1">
        <v>8.0421088876773295E-69</v>
      </c>
      <c r="J997" s="1">
        <v>2.0060972466845899E-67</v>
      </c>
    </row>
    <row r="998" spans="1:10">
      <c r="A998" t="s">
        <v>4123</v>
      </c>
      <c r="B998" t="s">
        <v>4123</v>
      </c>
      <c r="C998" t="s">
        <v>0</v>
      </c>
      <c r="E998">
        <v>10</v>
      </c>
      <c r="F998">
        <v>126.85758407262</v>
      </c>
      <c r="G998">
        <v>53.803686754745101</v>
      </c>
      <c r="H998">
        <f t="shared" si="14"/>
        <v>2.3577860872411698</v>
      </c>
      <c r="I998" s="1">
        <v>1.6345359300303499E-5</v>
      </c>
      <c r="J998" s="1">
        <v>3.3055695706247502E-5</v>
      </c>
    </row>
    <row r="999" spans="1:10">
      <c r="A999" t="s">
        <v>5163</v>
      </c>
      <c r="B999" t="s">
        <v>5163</v>
      </c>
      <c r="C999" t="s">
        <v>272</v>
      </c>
      <c r="E999">
        <v>13</v>
      </c>
      <c r="F999">
        <v>1353.2103260697199</v>
      </c>
      <c r="G999">
        <v>574.46247799781997</v>
      </c>
      <c r="H999">
        <f t="shared" si="14"/>
        <v>2.3556113373776437</v>
      </c>
      <c r="I999" s="1">
        <v>5.9464035772719598E-34</v>
      </c>
      <c r="J999" s="1">
        <v>5.7293744450736597E-33</v>
      </c>
    </row>
    <row r="1000" spans="1:10">
      <c r="A1000" t="s">
        <v>3510</v>
      </c>
      <c r="B1000" t="s">
        <v>3510</v>
      </c>
      <c r="C1000" t="s">
        <v>1400</v>
      </c>
      <c r="E1000">
        <v>2</v>
      </c>
      <c r="F1000">
        <v>3526.8843414623602</v>
      </c>
      <c r="G1000">
        <v>1497.4522333586999</v>
      </c>
      <c r="H1000">
        <f t="shared" si="14"/>
        <v>2.3552566572035221</v>
      </c>
      <c r="I1000" s="1">
        <v>3.9717832774389596E-62</v>
      </c>
      <c r="J1000" s="1">
        <v>8.5647941957081198E-61</v>
      </c>
    </row>
    <row r="1001" spans="1:10">
      <c r="A1001" t="s">
        <v>812</v>
      </c>
      <c r="B1001" t="s">
        <v>813</v>
      </c>
      <c r="C1001" t="s">
        <v>814</v>
      </c>
      <c r="D1001" t="s">
        <v>815</v>
      </c>
      <c r="E1001">
        <v>2</v>
      </c>
      <c r="F1001">
        <v>464.67164384214698</v>
      </c>
      <c r="G1001">
        <v>197.46966092316001</v>
      </c>
      <c r="H1001">
        <f t="shared" si="14"/>
        <v>2.3531292942411111</v>
      </c>
      <c r="I1001" s="1">
        <v>8.8718089501452903E-16</v>
      </c>
      <c r="J1001" s="1">
        <v>3.8573367274376199E-15</v>
      </c>
    </row>
    <row r="1002" spans="1:10">
      <c r="A1002" t="s">
        <v>6427</v>
      </c>
      <c r="B1002" t="s">
        <v>6427</v>
      </c>
      <c r="C1002" t="s">
        <v>3023</v>
      </c>
      <c r="E1002">
        <v>9</v>
      </c>
      <c r="F1002">
        <v>51.809147399753002</v>
      </c>
      <c r="G1002">
        <v>22.022755126722501</v>
      </c>
      <c r="H1002">
        <f t="shared" si="14"/>
        <v>2.3525279694404615</v>
      </c>
      <c r="I1002">
        <v>3.3392315185130799E-3</v>
      </c>
      <c r="J1002">
        <v>5.2674319264433399E-3</v>
      </c>
    </row>
    <row r="1003" spans="1:10">
      <c r="A1003" t="s">
        <v>3747</v>
      </c>
      <c r="B1003" t="s">
        <v>3747</v>
      </c>
      <c r="C1003" t="s">
        <v>1217</v>
      </c>
      <c r="E1003">
        <v>7</v>
      </c>
      <c r="F1003">
        <v>274.93305593404898</v>
      </c>
      <c r="G1003">
        <v>116.932526899995</v>
      </c>
      <c r="H1003">
        <f t="shared" si="14"/>
        <v>2.3512111062919376</v>
      </c>
      <c r="I1003" s="1">
        <v>1.6396442860074599E-12</v>
      </c>
      <c r="J1003" s="1">
        <v>5.7627378577468301E-12</v>
      </c>
    </row>
    <row r="1004" spans="1:10">
      <c r="A1004" t="s">
        <v>4767</v>
      </c>
      <c r="B1004" t="s">
        <v>4768</v>
      </c>
      <c r="C1004" t="s">
        <v>4627</v>
      </c>
      <c r="E1004">
        <v>3</v>
      </c>
      <c r="F1004">
        <v>263.58120815710799</v>
      </c>
      <c r="G1004">
        <v>112.134560755465</v>
      </c>
      <c r="H1004">
        <f t="shared" si="14"/>
        <v>2.3505795749439549</v>
      </c>
      <c r="I1004" s="1">
        <v>2.7311005528772199E-10</v>
      </c>
      <c r="J1004" s="1">
        <v>8.1905190803811599E-10</v>
      </c>
    </row>
    <row r="1005" spans="1:10">
      <c r="A1005" t="s">
        <v>1241</v>
      </c>
      <c r="B1005" t="s">
        <v>1241</v>
      </c>
      <c r="C1005" t="s">
        <v>1387</v>
      </c>
      <c r="E1005">
        <v>7</v>
      </c>
      <c r="F1005">
        <v>310.68318228052902</v>
      </c>
      <c r="G1005">
        <v>132.29877497257701</v>
      </c>
      <c r="H1005">
        <f t="shared" si="14"/>
        <v>2.3483451176696661</v>
      </c>
      <c r="I1005" s="1">
        <v>1.9439932798950501E-11</v>
      </c>
      <c r="J1005" s="1">
        <v>6.3614721727304801E-11</v>
      </c>
    </row>
    <row r="1006" spans="1:10">
      <c r="A1006" t="s">
        <v>1272</v>
      </c>
      <c r="B1006" t="s">
        <v>1272</v>
      </c>
      <c r="C1006" t="s">
        <v>35</v>
      </c>
      <c r="E1006">
        <v>9</v>
      </c>
      <c r="F1006">
        <v>254.790257181638</v>
      </c>
      <c r="G1006">
        <v>108.524897988101</v>
      </c>
      <c r="H1006">
        <f t="shared" si="14"/>
        <v>2.3477585503888148</v>
      </c>
      <c r="I1006" s="1">
        <v>4.5147246947151498E-9</v>
      </c>
      <c r="J1006" s="1">
        <v>1.23561991063636E-8</v>
      </c>
    </row>
    <row r="1007" spans="1:10">
      <c r="A1007" t="s">
        <v>3534</v>
      </c>
      <c r="B1007" t="s">
        <v>3534</v>
      </c>
      <c r="C1007" t="s">
        <v>3535</v>
      </c>
      <c r="E1007">
        <v>2</v>
      </c>
      <c r="F1007">
        <v>323.43303596458099</v>
      </c>
      <c r="G1007">
        <v>137.971744228755</v>
      </c>
      <c r="H1007">
        <f t="shared" si="14"/>
        <v>2.3441976309898211</v>
      </c>
      <c r="I1007" s="1">
        <v>5.5818936922570302E-15</v>
      </c>
      <c r="J1007" s="1">
        <v>2.30116303685694E-14</v>
      </c>
    </row>
    <row r="1008" spans="1:10">
      <c r="A1008" t="s">
        <v>5697</v>
      </c>
      <c r="B1008" t="s">
        <v>5697</v>
      </c>
      <c r="C1008" t="s">
        <v>5698</v>
      </c>
      <c r="E1008">
        <v>0</v>
      </c>
      <c r="F1008">
        <v>164.39204609168601</v>
      </c>
      <c r="G1008">
        <v>70.142284466321399</v>
      </c>
      <c r="H1008">
        <f t="shared" si="14"/>
        <v>2.3436939264591294</v>
      </c>
      <c r="I1008" s="1">
        <v>1.6236706685999301E-6</v>
      </c>
      <c r="J1008" s="1">
        <v>3.6138182329103098E-6</v>
      </c>
    </row>
    <row r="1009" spans="1:10">
      <c r="A1009" t="s">
        <v>1124</v>
      </c>
      <c r="B1009" t="s">
        <v>1124</v>
      </c>
      <c r="C1009" t="s">
        <v>1024</v>
      </c>
      <c r="E1009">
        <v>7</v>
      </c>
      <c r="F1009">
        <v>304.12826043684902</v>
      </c>
      <c r="G1009">
        <v>129.87853121683099</v>
      </c>
      <c r="H1009">
        <f t="shared" si="14"/>
        <v>2.3416361240574068</v>
      </c>
      <c r="I1009" s="1">
        <v>1.4276258574732001E-11</v>
      </c>
      <c r="J1009" s="1">
        <v>4.7136474609897603E-11</v>
      </c>
    </row>
    <row r="1010" spans="1:10">
      <c r="A1010" t="s">
        <v>3275</v>
      </c>
      <c r="B1010" t="s">
        <v>3275</v>
      </c>
      <c r="C1010" t="s">
        <v>84</v>
      </c>
      <c r="E1010">
        <v>3</v>
      </c>
      <c r="F1010">
        <v>25022.5206662487</v>
      </c>
      <c r="G1010">
        <v>10702.670657483401</v>
      </c>
      <c r="H1010">
        <f t="shared" si="14"/>
        <v>2.337969789694756</v>
      </c>
      <c r="I1010" s="1">
        <v>1.25849788334957E-75</v>
      </c>
      <c r="J1010" s="1">
        <v>3.8189572367417098E-74</v>
      </c>
    </row>
    <row r="1011" spans="1:10">
      <c r="A1011" t="s">
        <v>3833</v>
      </c>
      <c r="B1011" t="s">
        <v>3833</v>
      </c>
      <c r="C1011" t="s">
        <v>188</v>
      </c>
      <c r="E1011">
        <v>3</v>
      </c>
      <c r="F1011">
        <v>3255.6536144355</v>
      </c>
      <c r="G1011">
        <v>1392.84918276902</v>
      </c>
      <c r="H1011">
        <f t="shared" si="14"/>
        <v>2.3374056966908485</v>
      </c>
      <c r="I1011" s="1">
        <v>9.2193354623431503E-18</v>
      </c>
      <c r="J1011" s="1">
        <v>4.4780716061727798E-17</v>
      </c>
    </row>
    <row r="1012" spans="1:10">
      <c r="A1012" t="s">
        <v>2724</v>
      </c>
      <c r="B1012" t="s">
        <v>2724</v>
      </c>
      <c r="C1012" t="s">
        <v>2725</v>
      </c>
      <c r="E1012">
        <v>3</v>
      </c>
      <c r="F1012">
        <v>306.55452825292502</v>
      </c>
      <c r="G1012">
        <v>131.26152764868601</v>
      </c>
      <c r="H1012">
        <f t="shared" si="14"/>
        <v>2.3354484268490361</v>
      </c>
      <c r="I1012" s="1">
        <v>3.08202989034456E-6</v>
      </c>
      <c r="J1012" s="1">
        <v>6.6607598988466999E-6</v>
      </c>
    </row>
    <row r="1013" spans="1:10">
      <c r="A1013" t="s">
        <v>1488</v>
      </c>
      <c r="B1013" t="s">
        <v>1488</v>
      </c>
      <c r="C1013" t="s">
        <v>84</v>
      </c>
      <c r="E1013">
        <v>3</v>
      </c>
      <c r="F1013">
        <v>31435.249412653298</v>
      </c>
      <c r="G1013">
        <v>13482.6592378282</v>
      </c>
      <c r="H1013">
        <f t="shared" si="14"/>
        <v>2.3315318482911476</v>
      </c>
      <c r="I1013" s="1">
        <v>8.1169742327112699E-28</v>
      </c>
      <c r="J1013" s="1">
        <v>6.1105661519144803E-27</v>
      </c>
    </row>
    <row r="1014" spans="1:10">
      <c r="A1014" t="s">
        <v>5671</v>
      </c>
      <c r="B1014" t="s">
        <v>5672</v>
      </c>
      <c r="C1014" t="s">
        <v>6281</v>
      </c>
      <c r="E1014">
        <v>2</v>
      </c>
      <c r="F1014">
        <v>6470.5767617272604</v>
      </c>
      <c r="G1014">
        <v>2779.8049800058702</v>
      </c>
      <c r="H1014">
        <f t="shared" si="14"/>
        <v>2.3277088890291853</v>
      </c>
      <c r="I1014" s="1">
        <v>1.0638698243617301E-70</v>
      </c>
      <c r="J1014" s="1">
        <v>2.8085209219809601E-69</v>
      </c>
    </row>
    <row r="1015" spans="1:10">
      <c r="A1015" t="s">
        <v>3813</v>
      </c>
      <c r="B1015" t="s">
        <v>3814</v>
      </c>
      <c r="C1015" t="s">
        <v>3815</v>
      </c>
      <c r="E1015">
        <v>2</v>
      </c>
      <c r="F1015">
        <v>15283.139471668101</v>
      </c>
      <c r="G1015">
        <v>6577.3897324862</v>
      </c>
      <c r="H1015">
        <f t="shared" si="14"/>
        <v>2.3235873337691362</v>
      </c>
      <c r="I1015" s="1">
        <v>2.5631969478713102E-69</v>
      </c>
      <c r="J1015" s="1">
        <v>6.5041122552234401E-68</v>
      </c>
    </row>
    <row r="1016" spans="1:10">
      <c r="A1016" t="s">
        <v>4171</v>
      </c>
      <c r="B1016" t="s">
        <v>4172</v>
      </c>
      <c r="C1016" t="s">
        <v>4173</v>
      </c>
      <c r="E1016">
        <v>2</v>
      </c>
      <c r="F1016">
        <v>10572.373278167701</v>
      </c>
      <c r="G1016">
        <v>4552.2641797433198</v>
      </c>
      <c r="H1016">
        <f t="shared" si="14"/>
        <v>2.3224428242132085</v>
      </c>
      <c r="I1016" s="1">
        <v>3.85437820011937E-75</v>
      </c>
      <c r="J1016" s="1">
        <v>1.15769002367871E-73</v>
      </c>
    </row>
    <row r="1017" spans="1:10">
      <c r="A1017" t="s">
        <v>4680</v>
      </c>
      <c r="B1017" t="s">
        <v>4680</v>
      </c>
      <c r="C1017" t="s">
        <v>0</v>
      </c>
      <c r="E1017">
        <v>10</v>
      </c>
      <c r="F1017">
        <v>2634.9857631402001</v>
      </c>
      <c r="G1017">
        <v>1134.91932803698</v>
      </c>
      <c r="H1017">
        <f t="shared" si="14"/>
        <v>2.3217383809101384</v>
      </c>
      <c r="I1017" s="1">
        <v>9.2066194893597996E-49</v>
      </c>
      <c r="J1017" s="1">
        <v>1.4077758164639299E-47</v>
      </c>
    </row>
    <row r="1018" spans="1:10">
      <c r="A1018" t="s">
        <v>1988</v>
      </c>
      <c r="B1018" t="s">
        <v>1988</v>
      </c>
      <c r="C1018" t="s">
        <v>84</v>
      </c>
      <c r="E1018">
        <v>3</v>
      </c>
      <c r="F1018">
        <v>1031.9538079401</v>
      </c>
      <c r="G1018">
        <v>444.50786093712401</v>
      </c>
      <c r="H1018">
        <f t="shared" si="14"/>
        <v>2.3215648104951527</v>
      </c>
      <c r="I1018" s="1">
        <v>1.88659517334672E-28</v>
      </c>
      <c r="J1018" s="1">
        <v>1.4710444748996201E-27</v>
      </c>
    </row>
    <row r="1019" spans="1:10">
      <c r="A1019" t="s">
        <v>1070</v>
      </c>
      <c r="B1019" t="s">
        <v>1071</v>
      </c>
      <c r="C1019" t="s">
        <v>1072</v>
      </c>
      <c r="D1019" t="s">
        <v>1073</v>
      </c>
      <c r="E1019">
        <v>7</v>
      </c>
      <c r="F1019">
        <v>553.78013824821596</v>
      </c>
      <c r="G1019">
        <v>238.59812225962199</v>
      </c>
      <c r="H1019">
        <f t="shared" si="14"/>
        <v>2.3209744192606845</v>
      </c>
      <c r="I1019" s="1">
        <v>2.3194937380572601E-21</v>
      </c>
      <c r="J1019" s="1">
        <v>1.3627604427088899E-20</v>
      </c>
    </row>
    <row r="1020" spans="1:10">
      <c r="A1020" t="s">
        <v>3843</v>
      </c>
      <c r="B1020" t="s">
        <v>3843</v>
      </c>
      <c r="C1020" t="s">
        <v>3844</v>
      </c>
      <c r="E1020">
        <v>2</v>
      </c>
      <c r="F1020">
        <v>6714.9273406218199</v>
      </c>
      <c r="G1020">
        <v>2895.36008864629</v>
      </c>
      <c r="H1020">
        <f t="shared" si="14"/>
        <v>2.3192028400727689</v>
      </c>
      <c r="I1020" s="1">
        <v>9.6612768254779493E-71</v>
      </c>
      <c r="J1020" s="1">
        <v>2.5619791293508399E-69</v>
      </c>
    </row>
    <row r="1021" spans="1:10">
      <c r="A1021" t="s">
        <v>1616</v>
      </c>
      <c r="B1021" t="s">
        <v>1616</v>
      </c>
      <c r="C1021" t="s">
        <v>217</v>
      </c>
      <c r="E1021">
        <v>3</v>
      </c>
      <c r="F1021">
        <v>312.03826265814303</v>
      </c>
      <c r="G1021">
        <v>134.60041151749601</v>
      </c>
      <c r="H1021">
        <f t="shared" si="14"/>
        <v>2.3182563793096782</v>
      </c>
      <c r="I1021" s="1">
        <v>1.4314939352940199E-8</v>
      </c>
      <c r="J1021" s="1">
        <v>3.7571131507248597E-8</v>
      </c>
    </row>
    <row r="1022" spans="1:10">
      <c r="A1022" t="s">
        <v>3348</v>
      </c>
      <c r="B1022" t="s">
        <v>3348</v>
      </c>
      <c r="C1022" t="s">
        <v>3349</v>
      </c>
      <c r="E1022">
        <v>3</v>
      </c>
      <c r="F1022">
        <v>974.55068611293495</v>
      </c>
      <c r="G1022">
        <v>421.74997059305798</v>
      </c>
      <c r="H1022">
        <f t="shared" si="14"/>
        <v>2.3107308928618004</v>
      </c>
      <c r="I1022" s="1">
        <v>9.1503191298061001E-26</v>
      </c>
      <c r="J1022" s="1">
        <v>6.4204920997817001E-25</v>
      </c>
    </row>
    <row r="1023" spans="1:10">
      <c r="A1023" t="s">
        <v>3402</v>
      </c>
      <c r="B1023" t="s">
        <v>3402</v>
      </c>
      <c r="C1023" t="s">
        <v>3418</v>
      </c>
      <c r="E1023">
        <v>3</v>
      </c>
      <c r="F1023">
        <v>118.21589705090599</v>
      </c>
      <c r="G1023">
        <v>51.198822468822897</v>
      </c>
      <c r="H1023">
        <f t="shared" si="14"/>
        <v>2.3089573421906842</v>
      </c>
      <c r="I1023" s="1">
        <v>8.5154067844712407E-6</v>
      </c>
      <c r="J1023" s="1">
        <v>1.7695093448705299E-5</v>
      </c>
    </row>
    <row r="1024" spans="1:10">
      <c r="A1024" t="s">
        <v>1920</v>
      </c>
      <c r="B1024" t="s">
        <v>1920</v>
      </c>
      <c r="C1024" t="s">
        <v>0</v>
      </c>
      <c r="E1024">
        <v>10</v>
      </c>
      <c r="F1024">
        <v>303.54583959018498</v>
      </c>
      <c r="G1024">
        <v>131.60839239110399</v>
      </c>
      <c r="H1024">
        <f t="shared" si="14"/>
        <v>2.3064322424677153</v>
      </c>
      <c r="I1024" s="1">
        <v>3.5308119389368998E-6</v>
      </c>
      <c r="J1024" s="1">
        <v>7.5916325363482497E-6</v>
      </c>
    </row>
    <row r="1025" spans="1:10">
      <c r="A1025" t="s">
        <v>149</v>
      </c>
      <c r="B1025" t="s">
        <v>149</v>
      </c>
      <c r="C1025" t="s">
        <v>145</v>
      </c>
      <c r="E1025">
        <v>3</v>
      </c>
      <c r="F1025">
        <v>131.95303791339401</v>
      </c>
      <c r="G1025">
        <v>57.239917150900602</v>
      </c>
      <c r="H1025">
        <f t="shared" si="14"/>
        <v>2.3052625594395693</v>
      </c>
      <c r="I1025" s="1">
        <v>5.3461556585831295E-7</v>
      </c>
      <c r="J1025" s="1">
        <v>1.2366529808282501E-6</v>
      </c>
    </row>
    <row r="1026" spans="1:10">
      <c r="A1026" t="s">
        <v>5832</v>
      </c>
      <c r="B1026" t="s">
        <v>5833</v>
      </c>
      <c r="C1026" t="s">
        <v>5664</v>
      </c>
      <c r="D1026" t="s">
        <v>5665</v>
      </c>
      <c r="E1026">
        <v>7</v>
      </c>
      <c r="F1026">
        <v>801.67011855122803</v>
      </c>
      <c r="G1026">
        <v>348.08418172774901</v>
      </c>
      <c r="H1026">
        <f t="shared" si="14"/>
        <v>2.3030926443484505</v>
      </c>
      <c r="I1026" s="1">
        <v>2.43738123529096E-23</v>
      </c>
      <c r="J1026" s="1">
        <v>1.56476154112954E-22</v>
      </c>
    </row>
    <row r="1027" spans="1:10">
      <c r="A1027" t="s">
        <v>3419</v>
      </c>
      <c r="B1027" t="s">
        <v>3419</v>
      </c>
      <c r="C1027" t="s">
        <v>3420</v>
      </c>
      <c r="D1027" t="s">
        <v>3421</v>
      </c>
      <c r="E1027">
        <v>7</v>
      </c>
      <c r="F1027">
        <v>385.927710034585</v>
      </c>
      <c r="G1027">
        <v>167.66699305002899</v>
      </c>
      <c r="H1027">
        <f t="shared" si="14"/>
        <v>2.301751245216348</v>
      </c>
      <c r="I1027" s="1">
        <v>3.38361909636187E-13</v>
      </c>
      <c r="J1027" s="1">
        <v>1.2504309868350499E-12</v>
      </c>
    </row>
    <row r="1028" spans="1:10">
      <c r="A1028" t="s">
        <v>1885</v>
      </c>
      <c r="B1028" t="s">
        <v>1886</v>
      </c>
      <c r="C1028" t="s">
        <v>1887</v>
      </c>
      <c r="D1028" t="s">
        <v>1884</v>
      </c>
      <c r="E1028">
        <v>3</v>
      </c>
      <c r="F1028">
        <v>298.12941967766602</v>
      </c>
      <c r="G1028">
        <v>129.586491634797</v>
      </c>
      <c r="H1028">
        <f t="shared" si="14"/>
        <v>2.3006211212034335</v>
      </c>
      <c r="I1028" s="1">
        <v>9.9138747961317807E-12</v>
      </c>
      <c r="J1028" s="1">
        <v>3.31231446792439E-11</v>
      </c>
    </row>
    <row r="1029" spans="1:10">
      <c r="A1029" t="s">
        <v>5596</v>
      </c>
      <c r="B1029" t="s">
        <v>5596</v>
      </c>
      <c r="C1029" t="s">
        <v>0</v>
      </c>
      <c r="E1029">
        <v>10</v>
      </c>
      <c r="F1029">
        <v>198.33734940031499</v>
      </c>
      <c r="G1029">
        <v>86.232479597278896</v>
      </c>
      <c r="H1029">
        <f t="shared" si="14"/>
        <v>2.3000306882810966</v>
      </c>
      <c r="I1029" s="1">
        <v>1.12871310239973E-7</v>
      </c>
      <c r="J1029" s="1">
        <v>2.7457578652178699E-7</v>
      </c>
    </row>
    <row r="1030" spans="1:10">
      <c r="A1030" t="s">
        <v>6263</v>
      </c>
      <c r="B1030" t="s">
        <v>6263</v>
      </c>
      <c r="C1030" t="s">
        <v>2262</v>
      </c>
      <c r="E1030">
        <v>9</v>
      </c>
      <c r="F1030">
        <v>58.1084668654171</v>
      </c>
      <c r="G1030">
        <v>25.2754806271559</v>
      </c>
      <c r="H1030">
        <f t="shared" si="14"/>
        <v>2.2990054164582547</v>
      </c>
      <c r="I1030">
        <v>9.6273877664599695E-4</v>
      </c>
      <c r="J1030">
        <v>1.6328560006093301E-3</v>
      </c>
    </row>
    <row r="1031" spans="1:10">
      <c r="A1031" t="s">
        <v>5148</v>
      </c>
      <c r="B1031" t="s">
        <v>5148</v>
      </c>
      <c r="C1031" t="s">
        <v>2288</v>
      </c>
      <c r="E1031">
        <v>12</v>
      </c>
      <c r="F1031">
        <v>69.824206243600798</v>
      </c>
      <c r="G1031">
        <v>30.4191958796488</v>
      </c>
      <c r="H1031">
        <f t="shared" si="14"/>
        <v>2.2953994747216488</v>
      </c>
      <c r="I1031">
        <v>3.7861270857437502E-4</v>
      </c>
      <c r="J1031">
        <v>6.7297494425644496E-4</v>
      </c>
    </row>
    <row r="1032" spans="1:10">
      <c r="A1032" t="s">
        <v>2839</v>
      </c>
      <c r="B1032" t="s">
        <v>2839</v>
      </c>
      <c r="C1032" t="s">
        <v>2840</v>
      </c>
      <c r="E1032">
        <v>0</v>
      </c>
      <c r="F1032">
        <v>101.619331479434</v>
      </c>
      <c r="G1032">
        <v>44.305100993031502</v>
      </c>
      <c r="H1032">
        <f t="shared" si="14"/>
        <v>2.2936259979503744</v>
      </c>
      <c r="I1032">
        <v>2.2019660217504901E-4</v>
      </c>
      <c r="J1032">
        <v>4.01082115409812E-4</v>
      </c>
    </row>
    <row r="1033" spans="1:10">
      <c r="A1033" t="s">
        <v>2647</v>
      </c>
      <c r="B1033" t="s">
        <v>2647</v>
      </c>
      <c r="C1033" t="s">
        <v>0</v>
      </c>
      <c r="E1033">
        <v>10</v>
      </c>
      <c r="F1033">
        <v>1021.07414098763</v>
      </c>
      <c r="G1033">
        <v>445.221735470986</v>
      </c>
      <c r="H1033">
        <f t="shared" si="14"/>
        <v>2.2934058686678176</v>
      </c>
      <c r="I1033" s="1">
        <v>6.0842187590485302E-27</v>
      </c>
      <c r="J1033" s="1">
        <v>4.4772244793148402E-26</v>
      </c>
    </row>
    <row r="1034" spans="1:10">
      <c r="A1034" t="s">
        <v>6355</v>
      </c>
      <c r="B1034" t="s">
        <v>6355</v>
      </c>
      <c r="C1034" t="s">
        <v>194</v>
      </c>
      <c r="E1034">
        <v>13</v>
      </c>
      <c r="F1034">
        <v>681.02600288527799</v>
      </c>
      <c r="G1034">
        <v>297.20984768340901</v>
      </c>
      <c r="H1034">
        <f t="shared" si="14"/>
        <v>2.2913978395854295</v>
      </c>
      <c r="I1034" s="1">
        <v>1.8647299992621499E-20</v>
      </c>
      <c r="J1034" s="1">
        <v>1.04152424152337E-19</v>
      </c>
    </row>
    <row r="1035" spans="1:10">
      <c r="A1035" t="s">
        <v>527</v>
      </c>
      <c r="B1035" t="s">
        <v>527</v>
      </c>
      <c r="C1035" t="s">
        <v>0</v>
      </c>
      <c r="E1035">
        <v>10</v>
      </c>
      <c r="F1035">
        <v>1466.2039434903299</v>
      </c>
      <c r="G1035">
        <v>639.95785237288499</v>
      </c>
      <c r="H1035">
        <f t="shared" si="14"/>
        <v>2.2910945432637884</v>
      </c>
      <c r="I1035" s="1">
        <v>1.88030598210511E-34</v>
      </c>
      <c r="J1035" s="1">
        <v>1.8541643746487101E-33</v>
      </c>
    </row>
    <row r="1036" spans="1:10">
      <c r="A1036" t="s">
        <v>2047</v>
      </c>
      <c r="B1036" t="s">
        <v>2047</v>
      </c>
      <c r="C1036" t="s">
        <v>0</v>
      </c>
      <c r="E1036">
        <v>10</v>
      </c>
      <c r="F1036">
        <v>381.94831996073799</v>
      </c>
      <c r="G1036">
        <v>167.09410204492701</v>
      </c>
      <c r="H1036">
        <f t="shared" si="14"/>
        <v>2.2858276581063439</v>
      </c>
      <c r="I1036" s="1">
        <v>2.7904516283075498E-10</v>
      </c>
      <c r="J1036" s="1">
        <v>8.3599942676063804E-10</v>
      </c>
    </row>
    <row r="1037" spans="1:10">
      <c r="A1037" t="s">
        <v>894</v>
      </c>
      <c r="B1037" t="s">
        <v>894</v>
      </c>
      <c r="C1037" t="s">
        <v>895</v>
      </c>
      <c r="E1037">
        <v>7</v>
      </c>
      <c r="F1037">
        <v>145.06483239972101</v>
      </c>
      <c r="G1037">
        <v>63.485777412180902</v>
      </c>
      <c r="H1037">
        <f t="shared" si="14"/>
        <v>2.2849973381894459</v>
      </c>
      <c r="I1037">
        <v>2.6704961258259798E-4</v>
      </c>
      <c r="J1037">
        <v>4.83283451974716E-4</v>
      </c>
    </row>
    <row r="1038" spans="1:10">
      <c r="A1038" t="s">
        <v>5988</v>
      </c>
      <c r="B1038" t="s">
        <v>5988</v>
      </c>
      <c r="C1038" t="s">
        <v>184</v>
      </c>
      <c r="E1038">
        <v>3</v>
      </c>
      <c r="F1038">
        <v>222.65172770982699</v>
      </c>
      <c r="G1038">
        <v>97.589606268603802</v>
      </c>
      <c r="H1038">
        <f t="shared" ref="H1038:H1101" si="15">F1038/G1038</f>
        <v>2.2815106672016334</v>
      </c>
      <c r="I1038" s="1">
        <v>8.6601347524822497E-10</v>
      </c>
      <c r="J1038" s="1">
        <v>2.50773306875863E-9</v>
      </c>
    </row>
    <row r="1039" spans="1:10">
      <c r="A1039" t="s">
        <v>3583</v>
      </c>
      <c r="B1039" t="s">
        <v>3583</v>
      </c>
      <c r="C1039" t="s">
        <v>3570</v>
      </c>
      <c r="E1039">
        <v>10</v>
      </c>
      <c r="F1039">
        <v>3851.6890435718901</v>
      </c>
      <c r="G1039">
        <v>1691.1600598267601</v>
      </c>
      <c r="H1039">
        <f t="shared" si="15"/>
        <v>2.2775425786524615</v>
      </c>
      <c r="I1039" s="1">
        <v>2.7097669166480301E-54</v>
      </c>
      <c r="J1039" s="1">
        <v>4.7905098613534401E-53</v>
      </c>
    </row>
    <row r="1040" spans="1:10">
      <c r="A1040" t="s">
        <v>367</v>
      </c>
      <c r="B1040" t="s">
        <v>367</v>
      </c>
      <c r="C1040" t="s">
        <v>368</v>
      </c>
      <c r="E1040">
        <v>0</v>
      </c>
      <c r="F1040">
        <v>1674.5419618879</v>
      </c>
      <c r="G1040">
        <v>736.13089773273202</v>
      </c>
      <c r="H1040">
        <f t="shared" si="15"/>
        <v>2.2747883114884253</v>
      </c>
      <c r="I1040" s="1">
        <v>4.6798155896030001E-35</v>
      </c>
      <c r="J1040" s="1">
        <v>4.7255702188666998E-34</v>
      </c>
    </row>
    <row r="1041" spans="1:10">
      <c r="A1041" t="s">
        <v>3135</v>
      </c>
      <c r="B1041" t="s">
        <v>3135</v>
      </c>
      <c r="C1041" t="s">
        <v>3136</v>
      </c>
      <c r="E1041">
        <v>1</v>
      </c>
      <c r="F1041">
        <v>1245.50435197314</v>
      </c>
      <c r="G1041">
        <v>547.86889862370595</v>
      </c>
      <c r="H1041">
        <f t="shared" si="15"/>
        <v>2.2733620307740678</v>
      </c>
      <c r="I1041" s="1">
        <v>2.1427561101497E-14</v>
      </c>
      <c r="J1041" s="1">
        <v>8.4945489700008502E-14</v>
      </c>
    </row>
    <row r="1042" spans="1:10">
      <c r="A1042" t="s">
        <v>2707</v>
      </c>
      <c r="B1042" t="s">
        <v>2707</v>
      </c>
      <c r="C1042" t="s">
        <v>2708</v>
      </c>
      <c r="E1042">
        <v>0</v>
      </c>
      <c r="F1042">
        <v>55121.517319591498</v>
      </c>
      <c r="G1042">
        <v>24248.3769759975</v>
      </c>
      <c r="H1042">
        <f t="shared" si="15"/>
        <v>2.273204403501071</v>
      </c>
      <c r="I1042" s="1">
        <v>1.4981559942585899E-45</v>
      </c>
      <c r="J1042" s="1">
        <v>2.10996276033501E-44</v>
      </c>
    </row>
    <row r="1043" spans="1:10">
      <c r="A1043" t="s">
        <v>1030</v>
      </c>
      <c r="B1043" t="s">
        <v>1030</v>
      </c>
      <c r="C1043" t="s">
        <v>0</v>
      </c>
      <c r="E1043">
        <v>10</v>
      </c>
      <c r="F1043">
        <v>2971.5344951890502</v>
      </c>
      <c r="G1043">
        <v>1307.6953562281401</v>
      </c>
      <c r="H1043">
        <f t="shared" si="15"/>
        <v>2.272344610720356</v>
      </c>
      <c r="I1043" s="1">
        <v>1.1841840590658701E-46</v>
      </c>
      <c r="J1043" s="1">
        <v>1.70864989110804E-45</v>
      </c>
    </row>
    <row r="1044" spans="1:10">
      <c r="A1044" t="s">
        <v>244</v>
      </c>
      <c r="B1044" t="s">
        <v>245</v>
      </c>
      <c r="C1044" t="s">
        <v>246</v>
      </c>
      <c r="E1044">
        <v>0</v>
      </c>
      <c r="F1044">
        <v>3009.0406666469798</v>
      </c>
      <c r="G1044">
        <v>1332.81978080202</v>
      </c>
      <c r="H1044">
        <f t="shared" si="15"/>
        <v>2.2576500664150552</v>
      </c>
      <c r="I1044" s="1">
        <v>3.7244085893717097E-46</v>
      </c>
      <c r="J1044" s="1">
        <v>5.3088603790874602E-45</v>
      </c>
    </row>
    <row r="1045" spans="1:10">
      <c r="A1045" t="s">
        <v>3040</v>
      </c>
      <c r="B1045" t="s">
        <v>3040</v>
      </c>
      <c r="C1045" t="s">
        <v>3041</v>
      </c>
      <c r="E1045">
        <v>0</v>
      </c>
      <c r="F1045">
        <v>1360.6871713981</v>
      </c>
      <c r="G1045">
        <v>603.05558181030597</v>
      </c>
      <c r="H1045">
        <f t="shared" si="15"/>
        <v>2.256321328315158</v>
      </c>
      <c r="I1045" s="1">
        <v>1.2177759713398001E-12</v>
      </c>
      <c r="J1045" s="1">
        <v>4.32652211422898E-12</v>
      </c>
    </row>
    <row r="1046" spans="1:10">
      <c r="A1046" t="s">
        <v>2035</v>
      </c>
      <c r="B1046" t="s">
        <v>2035</v>
      </c>
      <c r="C1046" t="s">
        <v>173</v>
      </c>
      <c r="E1046">
        <v>3</v>
      </c>
      <c r="F1046">
        <v>2057.9419466556701</v>
      </c>
      <c r="G1046">
        <v>912.68217980686597</v>
      </c>
      <c r="H1046">
        <f t="shared" si="15"/>
        <v>2.254828671127505</v>
      </c>
      <c r="I1046" s="1">
        <v>1.2218180402909801E-24</v>
      </c>
      <c r="J1046" s="1">
        <v>8.2392242877353596E-24</v>
      </c>
    </row>
    <row r="1047" spans="1:10">
      <c r="A1047" t="s">
        <v>2766</v>
      </c>
      <c r="B1047" t="s">
        <v>2766</v>
      </c>
      <c r="C1047" t="s">
        <v>2767</v>
      </c>
      <c r="E1047">
        <v>13</v>
      </c>
      <c r="F1047">
        <v>57.742624465206902</v>
      </c>
      <c r="G1047">
        <v>25.610041576151801</v>
      </c>
      <c r="H1047">
        <f t="shared" si="15"/>
        <v>2.254686869348042</v>
      </c>
      <c r="I1047">
        <v>4.8379422902561703E-3</v>
      </c>
      <c r="J1047">
        <v>7.5048659453855297E-3</v>
      </c>
    </row>
    <row r="1048" spans="1:10">
      <c r="A1048" t="s">
        <v>372</v>
      </c>
      <c r="B1048" t="s">
        <v>372</v>
      </c>
      <c r="C1048" t="s">
        <v>270</v>
      </c>
      <c r="E1048">
        <v>13</v>
      </c>
      <c r="F1048">
        <v>1062.2777603792199</v>
      </c>
      <c r="G1048">
        <v>472.20358532002501</v>
      </c>
      <c r="H1048">
        <f t="shared" si="15"/>
        <v>2.2496181592083548</v>
      </c>
      <c r="I1048" s="1">
        <v>2.2438554365075402E-9</v>
      </c>
      <c r="J1048" s="1">
        <v>6.2368163147875004E-9</v>
      </c>
    </row>
    <row r="1049" spans="1:10">
      <c r="A1049" t="s">
        <v>2160</v>
      </c>
      <c r="B1049" t="s">
        <v>2160</v>
      </c>
      <c r="C1049" t="s">
        <v>0</v>
      </c>
      <c r="E1049">
        <v>10</v>
      </c>
      <c r="F1049">
        <v>428.08154347201997</v>
      </c>
      <c r="G1049">
        <v>190.34879755022999</v>
      </c>
      <c r="H1049">
        <f t="shared" si="15"/>
        <v>2.2489322180196916</v>
      </c>
      <c r="I1049" s="1">
        <v>1.1627658311922801E-13</v>
      </c>
      <c r="J1049" s="1">
        <v>4.4054543582339902E-13</v>
      </c>
    </row>
    <row r="1050" spans="1:10">
      <c r="A1050" t="s">
        <v>931</v>
      </c>
      <c r="B1050" t="s">
        <v>931</v>
      </c>
      <c r="C1050" t="s">
        <v>39</v>
      </c>
      <c r="E1050">
        <v>8</v>
      </c>
      <c r="F1050">
        <v>352.90823180859798</v>
      </c>
      <c r="G1050">
        <v>156.93646690973401</v>
      </c>
      <c r="H1050">
        <f t="shared" si="15"/>
        <v>2.2487331259444123</v>
      </c>
      <c r="I1050" s="1">
        <v>4.9476333509201096E-7</v>
      </c>
      <c r="J1050" s="1">
        <v>1.1489939066338299E-6</v>
      </c>
    </row>
    <row r="1051" spans="1:10">
      <c r="A1051" t="s">
        <v>3276</v>
      </c>
      <c r="B1051" t="s">
        <v>3276</v>
      </c>
      <c r="C1051" t="s">
        <v>0</v>
      </c>
      <c r="E1051">
        <v>10</v>
      </c>
      <c r="F1051">
        <v>567.11046197996404</v>
      </c>
      <c r="G1051">
        <v>252.46276668952399</v>
      </c>
      <c r="H1051">
        <f t="shared" si="15"/>
        <v>2.2463132659771192</v>
      </c>
      <c r="I1051" s="1">
        <v>2.34840995645175E-20</v>
      </c>
      <c r="J1051" s="1">
        <v>1.3042537182671199E-19</v>
      </c>
    </row>
    <row r="1052" spans="1:10">
      <c r="A1052" t="s">
        <v>6500</v>
      </c>
      <c r="B1052" t="s">
        <v>6500</v>
      </c>
      <c r="C1052" t="s">
        <v>1970</v>
      </c>
      <c r="E1052">
        <v>3</v>
      </c>
      <c r="F1052">
        <v>201.69139309800099</v>
      </c>
      <c r="G1052">
        <v>89.798505363227505</v>
      </c>
      <c r="H1052">
        <f t="shared" si="15"/>
        <v>2.246043987950312</v>
      </c>
      <c r="I1052" s="1">
        <v>4.9867002374378497E-8</v>
      </c>
      <c r="J1052" s="1">
        <v>1.2561704877105999E-7</v>
      </c>
    </row>
    <row r="1053" spans="1:10">
      <c r="A1053" t="s">
        <v>866</v>
      </c>
      <c r="B1053" t="s">
        <v>866</v>
      </c>
      <c r="C1053" t="s">
        <v>0</v>
      </c>
      <c r="E1053">
        <v>10</v>
      </c>
      <c r="F1053">
        <v>747.55567672801897</v>
      </c>
      <c r="G1053">
        <v>333.01108887165702</v>
      </c>
      <c r="H1053">
        <f t="shared" si="15"/>
        <v>2.2448371892388486</v>
      </c>
      <c r="I1053" s="1">
        <v>7.1315340726251795E-17</v>
      </c>
      <c r="J1053" s="1">
        <v>3.3240966813574401E-16</v>
      </c>
    </row>
    <row r="1054" spans="1:10">
      <c r="A1054" t="s">
        <v>6325</v>
      </c>
      <c r="B1054" t="s">
        <v>6325</v>
      </c>
      <c r="C1054" t="s">
        <v>6326</v>
      </c>
      <c r="D1054" t="s">
        <v>5072</v>
      </c>
      <c r="E1054">
        <v>0</v>
      </c>
      <c r="F1054">
        <v>3653.4892533315201</v>
      </c>
      <c r="G1054">
        <v>1628.8894246474999</v>
      </c>
      <c r="H1054">
        <f t="shared" si="15"/>
        <v>2.2429326374453895</v>
      </c>
      <c r="I1054" s="1">
        <v>3.68744158087773E-22</v>
      </c>
      <c r="J1054" s="1">
        <v>2.2542023454441499E-21</v>
      </c>
    </row>
    <row r="1055" spans="1:10">
      <c r="A1055" t="s">
        <v>3664</v>
      </c>
      <c r="B1055" t="s">
        <v>3664</v>
      </c>
      <c r="C1055" t="s">
        <v>3096</v>
      </c>
      <c r="E1055">
        <v>7</v>
      </c>
      <c r="F1055">
        <v>79.906824701922702</v>
      </c>
      <c r="G1055">
        <v>35.6278088170383</v>
      </c>
      <c r="H1055">
        <f t="shared" si="15"/>
        <v>2.2428217551147527</v>
      </c>
      <c r="I1055">
        <v>1.82527522504869E-4</v>
      </c>
      <c r="J1055">
        <v>3.3516516687029499E-4</v>
      </c>
    </row>
    <row r="1056" spans="1:10">
      <c r="A1056" t="s">
        <v>4739</v>
      </c>
      <c r="B1056" t="s">
        <v>4739</v>
      </c>
      <c r="C1056" t="s">
        <v>1738</v>
      </c>
      <c r="E1056">
        <v>13</v>
      </c>
      <c r="F1056">
        <v>287.66242225283702</v>
      </c>
      <c r="G1056">
        <v>128.300841730287</v>
      </c>
      <c r="H1056">
        <f t="shared" si="15"/>
        <v>2.2420930242808432</v>
      </c>
      <c r="I1056" s="1">
        <v>1.07023390252921E-7</v>
      </c>
      <c r="J1056" s="1">
        <v>2.6132173306468102E-7</v>
      </c>
    </row>
    <row r="1057" spans="1:10">
      <c r="A1057" t="s">
        <v>4263</v>
      </c>
      <c r="B1057" t="s">
        <v>4264</v>
      </c>
      <c r="C1057" t="s">
        <v>4265</v>
      </c>
      <c r="D1057" t="s">
        <v>4167</v>
      </c>
      <c r="E1057">
        <v>2</v>
      </c>
      <c r="F1057">
        <v>20879.8824632668</v>
      </c>
      <c r="G1057">
        <v>9323.7868443894004</v>
      </c>
      <c r="H1057">
        <f t="shared" si="15"/>
        <v>2.2394208288696875</v>
      </c>
      <c r="I1057" s="1">
        <v>2.5246550434753899E-80</v>
      </c>
      <c r="J1057" s="1">
        <v>8.2570245782997995E-79</v>
      </c>
    </row>
    <row r="1058" spans="1:10">
      <c r="A1058" t="s">
        <v>2804</v>
      </c>
      <c r="B1058" t="s">
        <v>2804</v>
      </c>
      <c r="C1058" t="s">
        <v>2805</v>
      </c>
      <c r="E1058">
        <v>7</v>
      </c>
      <c r="F1058">
        <v>3712.2796476953699</v>
      </c>
      <c r="G1058">
        <v>1657.8652207626401</v>
      </c>
      <c r="H1058">
        <f t="shared" si="15"/>
        <v>2.2391926685015275</v>
      </c>
      <c r="I1058" s="1">
        <v>2.2807636778899799E-52</v>
      </c>
      <c r="J1058" s="1">
        <v>3.8144476624256598E-51</v>
      </c>
    </row>
    <row r="1059" spans="1:10">
      <c r="A1059" t="s">
        <v>6033</v>
      </c>
      <c r="B1059" t="s">
        <v>6033</v>
      </c>
      <c r="C1059" t="s">
        <v>2909</v>
      </c>
      <c r="E1059">
        <v>0</v>
      </c>
      <c r="F1059">
        <v>339.38571859359502</v>
      </c>
      <c r="G1059">
        <v>151.69428949544201</v>
      </c>
      <c r="H1059">
        <f t="shared" si="15"/>
        <v>2.2373005583957242</v>
      </c>
      <c r="I1059" s="1">
        <v>1.36171169788221E-6</v>
      </c>
      <c r="J1059" s="1">
        <v>3.0457434519120699E-6</v>
      </c>
    </row>
    <row r="1060" spans="1:10">
      <c r="A1060" t="s">
        <v>5094</v>
      </c>
      <c r="B1060" t="s">
        <v>5094</v>
      </c>
      <c r="C1060" t="s">
        <v>5095</v>
      </c>
      <c r="E1060">
        <v>3</v>
      </c>
      <c r="F1060">
        <v>304.555564932854</v>
      </c>
      <c r="G1060">
        <v>136.340345216282</v>
      </c>
      <c r="H1060">
        <f t="shared" si="15"/>
        <v>2.2337890112404044</v>
      </c>
      <c r="I1060" s="1">
        <v>3.4841703691046001E-6</v>
      </c>
      <c r="J1060" s="1">
        <v>7.5023083258664196E-6</v>
      </c>
    </row>
    <row r="1061" spans="1:10">
      <c r="A1061" t="s">
        <v>1511</v>
      </c>
      <c r="B1061" t="s">
        <v>1511</v>
      </c>
      <c r="C1061" t="s">
        <v>39</v>
      </c>
      <c r="E1061">
        <v>8</v>
      </c>
      <c r="F1061">
        <v>905.99765998692203</v>
      </c>
      <c r="G1061">
        <v>405.93055436065498</v>
      </c>
      <c r="H1061">
        <f t="shared" si="15"/>
        <v>2.2319030934093593</v>
      </c>
      <c r="I1061" s="1">
        <v>2.4758580666463899E-22</v>
      </c>
      <c r="J1061" s="1">
        <v>1.5246209663543201E-21</v>
      </c>
    </row>
    <row r="1062" spans="1:10">
      <c r="A1062" t="s">
        <v>5431</v>
      </c>
      <c r="B1062" t="s">
        <v>5431</v>
      </c>
      <c r="C1062" t="s">
        <v>5432</v>
      </c>
      <c r="E1062">
        <v>9</v>
      </c>
      <c r="F1062">
        <v>3943.1672246717599</v>
      </c>
      <c r="G1062">
        <v>1767.2930763526001</v>
      </c>
      <c r="H1062">
        <f t="shared" si="15"/>
        <v>2.2311903313794468</v>
      </c>
      <c r="I1062" s="1">
        <v>3.47554794152329E-20</v>
      </c>
      <c r="J1062" s="1">
        <v>1.9104155678569201E-19</v>
      </c>
    </row>
    <row r="1063" spans="1:10">
      <c r="A1063" t="s">
        <v>756</v>
      </c>
      <c r="B1063" t="s">
        <v>757</v>
      </c>
      <c r="C1063" t="s">
        <v>758</v>
      </c>
      <c r="E1063">
        <v>0</v>
      </c>
      <c r="F1063">
        <v>3041.0631036996901</v>
      </c>
      <c r="G1063">
        <v>1363.2691942552101</v>
      </c>
      <c r="H1063">
        <f t="shared" si="15"/>
        <v>2.2307135791776642</v>
      </c>
      <c r="I1063" s="1">
        <v>1.25568323845288E-11</v>
      </c>
      <c r="J1063" s="1">
        <v>4.1552598228061199E-11</v>
      </c>
    </row>
    <row r="1064" spans="1:10">
      <c r="A1064" t="s">
        <v>222</v>
      </c>
      <c r="B1064" t="s">
        <v>223</v>
      </c>
      <c r="C1064" t="s">
        <v>224</v>
      </c>
      <c r="D1064" t="s">
        <v>225</v>
      </c>
      <c r="E1064">
        <v>7</v>
      </c>
      <c r="F1064">
        <v>315.39035555686098</v>
      </c>
      <c r="G1064">
        <v>141.38671394143</v>
      </c>
      <c r="H1064">
        <f t="shared" si="15"/>
        <v>2.2306930175031345</v>
      </c>
      <c r="I1064" s="1">
        <v>6.7862709065715604E-10</v>
      </c>
      <c r="J1064" s="1">
        <v>1.9719040882026999E-9</v>
      </c>
    </row>
    <row r="1065" spans="1:10">
      <c r="A1065" t="s">
        <v>2073</v>
      </c>
      <c r="B1065" t="s">
        <v>2073</v>
      </c>
      <c r="C1065" t="s">
        <v>0</v>
      </c>
      <c r="E1065">
        <v>10</v>
      </c>
      <c r="F1065">
        <v>2437.4230240698098</v>
      </c>
      <c r="G1065">
        <v>1092.73235869314</v>
      </c>
      <c r="H1065">
        <f t="shared" si="15"/>
        <v>2.2305764121279075</v>
      </c>
      <c r="I1065" s="1">
        <v>2.8848940426389199E-46</v>
      </c>
      <c r="J1065" s="1">
        <v>4.1221774827706999E-45</v>
      </c>
    </row>
    <row r="1066" spans="1:10">
      <c r="A1066" t="s">
        <v>4986</v>
      </c>
      <c r="B1066" t="s">
        <v>4914</v>
      </c>
      <c r="C1066" t="s">
        <v>4915</v>
      </c>
      <c r="E1066">
        <v>0</v>
      </c>
      <c r="F1066">
        <v>203.69035641807301</v>
      </c>
      <c r="G1066">
        <v>91.397455533252398</v>
      </c>
      <c r="H1066">
        <f t="shared" si="15"/>
        <v>2.2286217403937028</v>
      </c>
      <c r="I1066" s="1">
        <v>7.7852739226550306E-9</v>
      </c>
      <c r="J1066" s="1">
        <v>2.1007005337153E-8</v>
      </c>
    </row>
    <row r="1067" spans="1:10">
      <c r="A1067" t="s">
        <v>1494</v>
      </c>
      <c r="B1067" t="s">
        <v>1494</v>
      </c>
      <c r="C1067" t="s">
        <v>1495</v>
      </c>
      <c r="E1067">
        <v>1</v>
      </c>
      <c r="F1067">
        <v>941.23463077840302</v>
      </c>
      <c r="G1067">
        <v>422.463845126921</v>
      </c>
      <c r="H1067">
        <f t="shared" si="15"/>
        <v>2.2279649291541799</v>
      </c>
      <c r="I1067" s="1">
        <v>7.22571037640865E-25</v>
      </c>
      <c r="J1067" s="1">
        <v>4.8950238188628001E-24</v>
      </c>
    </row>
    <row r="1068" spans="1:10">
      <c r="A1068" t="s">
        <v>6027</v>
      </c>
      <c r="B1068" t="s">
        <v>6027</v>
      </c>
      <c r="C1068" t="s">
        <v>5834</v>
      </c>
      <c r="E1068">
        <v>13</v>
      </c>
      <c r="F1068">
        <v>202.74404397016599</v>
      </c>
      <c r="G1068">
        <v>91.072967108769305</v>
      </c>
      <c r="H1068">
        <f t="shared" si="15"/>
        <v>2.2261715018906418</v>
      </c>
      <c r="I1068" s="1">
        <v>5.0935766840854098E-8</v>
      </c>
      <c r="J1068" s="1">
        <v>1.28254430877719E-7</v>
      </c>
    </row>
    <row r="1069" spans="1:10">
      <c r="A1069" t="s">
        <v>3008</v>
      </c>
      <c r="B1069" t="s">
        <v>3008</v>
      </c>
      <c r="C1069" t="s">
        <v>3009</v>
      </c>
      <c r="E1069">
        <v>0</v>
      </c>
      <c r="F1069">
        <v>1085.17754701429</v>
      </c>
      <c r="G1069">
        <v>487.52731202564598</v>
      </c>
      <c r="H1069">
        <f t="shared" si="15"/>
        <v>2.2258805204275509</v>
      </c>
      <c r="I1069" s="1">
        <v>5.9247867612026102E-26</v>
      </c>
      <c r="J1069" s="1">
        <v>4.2226658187893202E-25</v>
      </c>
    </row>
    <row r="1070" spans="1:10">
      <c r="A1070" t="s">
        <v>3497</v>
      </c>
      <c r="B1070" t="s">
        <v>3497</v>
      </c>
      <c r="C1070" t="s">
        <v>3644</v>
      </c>
      <c r="E1070">
        <v>3</v>
      </c>
      <c r="F1070">
        <v>1095.40942942637</v>
      </c>
      <c r="G1070">
        <v>492.30401748669402</v>
      </c>
      <c r="H1070">
        <f t="shared" si="15"/>
        <v>2.2250670124908676</v>
      </c>
      <c r="I1070" s="1">
        <v>2.3424559795444902E-25</v>
      </c>
      <c r="J1070" s="1">
        <v>1.61854910229794E-24</v>
      </c>
    </row>
    <row r="1071" spans="1:10">
      <c r="A1071" t="s">
        <v>679</v>
      </c>
      <c r="B1071" t="s">
        <v>680</v>
      </c>
      <c r="C1071" t="s">
        <v>681</v>
      </c>
      <c r="E1071">
        <v>7</v>
      </c>
      <c r="F1071">
        <v>527.50972214812896</v>
      </c>
      <c r="G1071">
        <v>237.29009603717699</v>
      </c>
      <c r="H1071">
        <f t="shared" si="15"/>
        <v>2.2230583195747129</v>
      </c>
      <c r="I1071" s="1">
        <v>4.25914481874187E-14</v>
      </c>
      <c r="J1071" s="1">
        <v>1.6583059224823699E-13</v>
      </c>
    </row>
    <row r="1072" spans="1:10">
      <c r="A1072" t="s">
        <v>1247</v>
      </c>
      <c r="B1072" t="s">
        <v>1247</v>
      </c>
      <c r="C1072" t="s">
        <v>1248</v>
      </c>
      <c r="E1072">
        <v>13</v>
      </c>
      <c r="F1072">
        <v>2567.11076291469</v>
      </c>
      <c r="G1072">
        <v>1154.9414430908701</v>
      </c>
      <c r="H1072">
        <f t="shared" si="15"/>
        <v>2.2227194099508223</v>
      </c>
      <c r="I1072" s="1">
        <v>2.9361136205228302E-10</v>
      </c>
      <c r="J1072" s="1">
        <v>8.7785174626805096E-10</v>
      </c>
    </row>
    <row r="1073" spans="1:10">
      <c r="A1073" t="s">
        <v>2146</v>
      </c>
      <c r="B1073" t="s">
        <v>2146</v>
      </c>
      <c r="C1073" t="s">
        <v>2147</v>
      </c>
      <c r="D1073" t="s">
        <v>2148</v>
      </c>
      <c r="E1073">
        <v>7</v>
      </c>
      <c r="F1073">
        <v>1440.5286324062999</v>
      </c>
      <c r="G1073">
        <v>648.68885407480798</v>
      </c>
      <c r="H1073">
        <f t="shared" si="15"/>
        <v>2.2206773299054952</v>
      </c>
      <c r="I1073" s="1">
        <v>1.1332750969555799E-15</v>
      </c>
      <c r="J1073" s="1">
        <v>4.8768936372642402E-15</v>
      </c>
    </row>
    <row r="1074" spans="1:10">
      <c r="A1074" t="s">
        <v>6124</v>
      </c>
      <c r="B1074" t="s">
        <v>6124</v>
      </c>
      <c r="C1074" t="s">
        <v>188</v>
      </c>
      <c r="E1074">
        <v>0</v>
      </c>
      <c r="F1074">
        <v>648.49529125108802</v>
      </c>
      <c r="G1074">
        <v>292.41188153887998</v>
      </c>
      <c r="H1074">
        <f t="shared" si="15"/>
        <v>2.2177460363041441</v>
      </c>
      <c r="I1074" s="1">
        <v>9.0759337324250204E-20</v>
      </c>
      <c r="J1074" s="1">
        <v>4.9198915177519403E-19</v>
      </c>
    </row>
    <row r="1075" spans="1:10">
      <c r="A1075" t="s">
        <v>523</v>
      </c>
      <c r="B1075" t="s">
        <v>524</v>
      </c>
      <c r="C1075" t="s">
        <v>525</v>
      </c>
      <c r="D1075" t="s">
        <v>526</v>
      </c>
      <c r="E1075">
        <v>7</v>
      </c>
      <c r="F1075">
        <v>5554.1882013796603</v>
      </c>
      <c r="G1075">
        <v>2507.6994118473199</v>
      </c>
      <c r="H1075">
        <f t="shared" si="15"/>
        <v>2.2148540511432815</v>
      </c>
      <c r="I1075" s="1">
        <v>4.0404691976333498E-59</v>
      </c>
      <c r="J1075" s="1">
        <v>8.1459733446806602E-58</v>
      </c>
    </row>
    <row r="1076" spans="1:10">
      <c r="A1076" t="s">
        <v>3351</v>
      </c>
      <c r="B1076" t="s">
        <v>3351</v>
      </c>
      <c r="C1076" t="s">
        <v>188</v>
      </c>
      <c r="E1076">
        <v>0</v>
      </c>
      <c r="F1076">
        <v>82.506745434955505</v>
      </c>
      <c r="G1076">
        <v>37.259207829511404</v>
      </c>
      <c r="H1076">
        <f t="shared" si="15"/>
        <v>2.21439880881218</v>
      </c>
      <c r="I1076">
        <v>2.1481290177199799E-3</v>
      </c>
      <c r="J1076">
        <v>3.4722777395160701E-3</v>
      </c>
    </row>
    <row r="1077" spans="1:10">
      <c r="A1077" t="s">
        <v>6422</v>
      </c>
      <c r="B1077" t="s">
        <v>6422</v>
      </c>
      <c r="C1077" t="s">
        <v>0</v>
      </c>
      <c r="E1077">
        <v>10</v>
      </c>
      <c r="F1077">
        <v>76.982036299209</v>
      </c>
      <c r="G1077">
        <v>34.7740663888695</v>
      </c>
      <c r="H1077">
        <f t="shared" si="15"/>
        <v>2.2137772280738917</v>
      </c>
      <c r="I1077">
        <v>2.4001667361069402E-3</v>
      </c>
      <c r="J1077">
        <v>3.8605960588692701E-3</v>
      </c>
    </row>
    <row r="1078" spans="1:10">
      <c r="A1078" t="s">
        <v>1249</v>
      </c>
      <c r="B1078" t="s">
        <v>426</v>
      </c>
      <c r="C1078" t="s">
        <v>427</v>
      </c>
      <c r="D1078" t="s">
        <v>428</v>
      </c>
      <c r="E1078">
        <v>7</v>
      </c>
      <c r="F1078">
        <v>7720.1444040342703</v>
      </c>
      <c r="G1078">
        <v>3491.3373284506301</v>
      </c>
      <c r="H1078">
        <f t="shared" si="15"/>
        <v>2.2112284427870743</v>
      </c>
      <c r="I1078" s="1">
        <v>3.7696373213533201E-69</v>
      </c>
      <c r="J1078" s="1">
        <v>9.4836986798320392E-68</v>
      </c>
    </row>
    <row r="1079" spans="1:10">
      <c r="A1079" t="s">
        <v>6138</v>
      </c>
      <c r="B1079" t="s">
        <v>6138</v>
      </c>
      <c r="C1079" t="s">
        <v>6139</v>
      </c>
      <c r="E1079">
        <v>9</v>
      </c>
      <c r="F1079">
        <v>278.13588487901097</v>
      </c>
      <c r="G1079">
        <v>125.825772814158</v>
      </c>
      <c r="H1079">
        <f t="shared" si="15"/>
        <v>2.2104842168528682</v>
      </c>
      <c r="I1079" s="1">
        <v>5.5309131067349205E-10</v>
      </c>
      <c r="J1079" s="1">
        <v>1.62153812048548E-9</v>
      </c>
    </row>
    <row r="1080" spans="1:10">
      <c r="A1080" t="s">
        <v>1378</v>
      </c>
      <c r="B1080" t="s">
        <v>1378</v>
      </c>
      <c r="C1080" t="s">
        <v>0</v>
      </c>
      <c r="E1080">
        <v>10</v>
      </c>
      <c r="F1080">
        <v>264.11875267530701</v>
      </c>
      <c r="G1080">
        <v>119.558651869397</v>
      </c>
      <c r="H1080">
        <f t="shared" si="15"/>
        <v>2.2091145102892593</v>
      </c>
      <c r="I1080" s="1">
        <v>4.0293920347625899E-7</v>
      </c>
      <c r="J1080" s="1">
        <v>9.42058415752478E-7</v>
      </c>
    </row>
    <row r="1081" spans="1:10">
      <c r="A1081" t="s">
        <v>1517</v>
      </c>
      <c r="B1081" t="s">
        <v>1517</v>
      </c>
      <c r="C1081" t="s">
        <v>84</v>
      </c>
      <c r="E1081">
        <v>3</v>
      </c>
      <c r="F1081">
        <v>702.90435938387395</v>
      </c>
      <c r="G1081">
        <v>318.31507833152102</v>
      </c>
      <c r="H1081">
        <f t="shared" si="15"/>
        <v>2.2082031522610066</v>
      </c>
      <c r="I1081" s="1">
        <v>2.5791114302212699E-8</v>
      </c>
      <c r="J1081" s="1">
        <v>6.6318484323011998E-8</v>
      </c>
    </row>
    <row r="1082" spans="1:10">
      <c r="A1082" t="s">
        <v>3076</v>
      </c>
      <c r="B1082" t="s">
        <v>3076</v>
      </c>
      <c r="C1082" t="s">
        <v>0</v>
      </c>
      <c r="E1082">
        <v>10</v>
      </c>
      <c r="F1082">
        <v>202.18406128773501</v>
      </c>
      <c r="G1082">
        <v>91.754392800183695</v>
      </c>
      <c r="H1082">
        <f t="shared" si="15"/>
        <v>2.203535494240993</v>
      </c>
      <c r="I1082" s="1">
        <v>9.5512005074873693E-9</v>
      </c>
      <c r="J1082" s="1">
        <v>2.5558144267080999E-8</v>
      </c>
    </row>
    <row r="1083" spans="1:10">
      <c r="A1083" t="s">
        <v>1470</v>
      </c>
      <c r="B1083" t="s">
        <v>1470</v>
      </c>
      <c r="C1083" t="s">
        <v>1405</v>
      </c>
      <c r="E1083">
        <v>0</v>
      </c>
      <c r="F1083">
        <v>1928.9751592407899</v>
      </c>
      <c r="G1083">
        <v>875.53039102921196</v>
      </c>
      <c r="H1083">
        <f t="shared" si="15"/>
        <v>2.2032075402582225</v>
      </c>
      <c r="I1083" s="1">
        <v>4.2935965416167501E-23</v>
      </c>
      <c r="J1083" s="1">
        <v>2.7208183897198898E-22</v>
      </c>
    </row>
    <row r="1084" spans="1:10">
      <c r="A1084" t="s">
        <v>318</v>
      </c>
      <c r="B1084" t="s">
        <v>318</v>
      </c>
      <c r="C1084" t="s">
        <v>0</v>
      </c>
      <c r="E1084">
        <v>10</v>
      </c>
      <c r="F1084">
        <v>137.90700234411301</v>
      </c>
      <c r="G1084">
        <v>62.653295667492699</v>
      </c>
      <c r="H1084">
        <f t="shared" si="15"/>
        <v>2.2011132993865039</v>
      </c>
      <c r="I1084" s="1">
        <v>2.6005714044234502E-6</v>
      </c>
      <c r="J1084" s="1">
        <v>5.6786216089914196E-6</v>
      </c>
    </row>
    <row r="1085" spans="1:10">
      <c r="A1085" t="s">
        <v>2123</v>
      </c>
      <c r="B1085" t="s">
        <v>2123</v>
      </c>
      <c r="C1085" t="s">
        <v>39</v>
      </c>
      <c r="E1085">
        <v>8</v>
      </c>
      <c r="F1085">
        <v>341.46858217369402</v>
      </c>
      <c r="G1085">
        <v>155.240170212365</v>
      </c>
      <c r="H1085">
        <f t="shared" si="15"/>
        <v>2.1996148400673152</v>
      </c>
      <c r="I1085" s="1">
        <v>1.84538286686346E-10</v>
      </c>
      <c r="J1085" s="1">
        <v>5.6114508973270705E-10</v>
      </c>
    </row>
    <row r="1086" spans="1:10">
      <c r="A1086" t="s">
        <v>148</v>
      </c>
      <c r="B1086" t="s">
        <v>148</v>
      </c>
      <c r="C1086" t="s">
        <v>145</v>
      </c>
      <c r="E1086">
        <v>0</v>
      </c>
      <c r="F1086">
        <v>112.176081561193</v>
      </c>
      <c r="G1086">
        <v>51.015317573100901</v>
      </c>
      <c r="H1086">
        <f t="shared" si="15"/>
        <v>2.1988705921599641</v>
      </c>
      <c r="I1086" s="1">
        <v>1.37438626875887E-5</v>
      </c>
      <c r="J1086" s="1">
        <v>2.79772197931655E-5</v>
      </c>
    </row>
    <row r="1087" spans="1:10">
      <c r="A1087" t="s">
        <v>4665</v>
      </c>
      <c r="B1087" t="s">
        <v>4666</v>
      </c>
      <c r="C1087" t="s">
        <v>4667</v>
      </c>
      <c r="D1087" t="s">
        <v>4668</v>
      </c>
      <c r="E1087">
        <v>7</v>
      </c>
      <c r="F1087">
        <v>1489.2022653537799</v>
      </c>
      <c r="G1087">
        <v>677.50909978443201</v>
      </c>
      <c r="H1087">
        <f t="shared" si="15"/>
        <v>2.1980550015160096</v>
      </c>
      <c r="I1087" s="1">
        <v>5.6888049629334101E-29</v>
      </c>
      <c r="J1087" s="1">
        <v>4.5939636237021902E-28</v>
      </c>
    </row>
    <row r="1088" spans="1:10">
      <c r="A1088" t="s">
        <v>2731</v>
      </c>
      <c r="B1088" t="s">
        <v>2731</v>
      </c>
      <c r="C1088" t="s">
        <v>2360</v>
      </c>
      <c r="D1088" t="s">
        <v>2361</v>
      </c>
      <c r="E1088">
        <v>6</v>
      </c>
      <c r="F1088">
        <v>110.712711960352</v>
      </c>
      <c r="G1088">
        <v>50.4424265679991</v>
      </c>
      <c r="H1088">
        <f t="shared" si="15"/>
        <v>2.1948331889050841</v>
      </c>
      <c r="I1088" s="1">
        <v>6.2154099863675397E-6</v>
      </c>
      <c r="J1088" s="1">
        <v>1.31382831561026E-5</v>
      </c>
    </row>
    <row r="1089" spans="1:10">
      <c r="A1089" t="s">
        <v>2083</v>
      </c>
      <c r="B1089" t="s">
        <v>2083</v>
      </c>
      <c r="C1089" t="s">
        <v>2084</v>
      </c>
      <c r="E1089">
        <v>13</v>
      </c>
      <c r="F1089">
        <v>80.4443692201218</v>
      </c>
      <c r="G1089">
        <v>36.653867981961298</v>
      </c>
      <c r="H1089">
        <f t="shared" si="15"/>
        <v>2.1947034146494824</v>
      </c>
      <c r="I1089">
        <v>1.1692479092301499E-3</v>
      </c>
      <c r="J1089">
        <v>1.9560563914856298E-3</v>
      </c>
    </row>
    <row r="1090" spans="1:10">
      <c r="A1090" t="s">
        <v>1240</v>
      </c>
      <c r="B1090" t="s">
        <v>1240</v>
      </c>
      <c r="C1090" t="s">
        <v>639</v>
      </c>
      <c r="E1090">
        <v>9</v>
      </c>
      <c r="F1090">
        <v>1470.2955243853401</v>
      </c>
      <c r="G1090">
        <v>671.52171462828301</v>
      </c>
      <c r="H1090">
        <f t="shared" si="15"/>
        <v>2.1894981090808265</v>
      </c>
      <c r="I1090" s="1">
        <v>3.5099886916156701E-13</v>
      </c>
      <c r="J1090" s="1">
        <v>1.2946931972143801E-12</v>
      </c>
    </row>
    <row r="1091" spans="1:10">
      <c r="A1091" t="s">
        <v>1518</v>
      </c>
      <c r="B1091" t="s">
        <v>1518</v>
      </c>
      <c r="C1091" t="s">
        <v>82</v>
      </c>
      <c r="E1091">
        <v>9</v>
      </c>
      <c r="F1091">
        <v>233.35579094637399</v>
      </c>
      <c r="G1091">
        <v>106.60257502804799</v>
      </c>
      <c r="H1091">
        <f t="shared" si="15"/>
        <v>2.1890258362424753</v>
      </c>
      <c r="I1091" s="1">
        <v>1.4875798436403801E-8</v>
      </c>
      <c r="J1091" s="1">
        <v>3.8921700175603998E-8</v>
      </c>
    </row>
    <row r="1092" spans="1:10">
      <c r="A1092" t="s">
        <v>351</v>
      </c>
      <c r="B1092" t="s">
        <v>351</v>
      </c>
      <c r="C1092" t="s">
        <v>352</v>
      </c>
      <c r="E1092">
        <v>13</v>
      </c>
      <c r="F1092">
        <v>2644.80692682361</v>
      </c>
      <c r="G1092">
        <v>1208.4754665815201</v>
      </c>
      <c r="H1092">
        <f t="shared" si="15"/>
        <v>2.1885482990441818</v>
      </c>
      <c r="I1092" s="1">
        <v>3.17042149411696E-41</v>
      </c>
      <c r="J1092" s="1">
        <v>3.9210654066946498E-40</v>
      </c>
    </row>
    <row r="1093" spans="1:10">
      <c r="A1093" t="s">
        <v>1466</v>
      </c>
      <c r="B1093" t="s">
        <v>1466</v>
      </c>
      <c r="C1093" t="s">
        <v>354</v>
      </c>
      <c r="E1093">
        <v>0</v>
      </c>
      <c r="F1093">
        <v>1077.42266114366</v>
      </c>
      <c r="G1093">
        <v>492.32527817017501</v>
      </c>
      <c r="H1093">
        <f t="shared" si="15"/>
        <v>2.1884366066843368</v>
      </c>
      <c r="I1093" s="1">
        <v>4.5988152000823996E-25</v>
      </c>
      <c r="J1093" s="1">
        <v>3.1371060350967599E-24</v>
      </c>
    </row>
    <row r="1094" spans="1:10">
      <c r="A1094" t="s">
        <v>5209</v>
      </c>
      <c r="B1094" t="s">
        <v>5209</v>
      </c>
      <c r="C1094" t="s">
        <v>2262</v>
      </c>
      <c r="E1094">
        <v>9</v>
      </c>
      <c r="F1094">
        <v>148.870569556611</v>
      </c>
      <c r="G1094">
        <v>68.186397029365196</v>
      </c>
      <c r="H1094">
        <f t="shared" si="15"/>
        <v>2.1832883983076319</v>
      </c>
      <c r="I1094" s="1">
        <v>1.47015852082337E-6</v>
      </c>
      <c r="J1094" s="1">
        <v>3.2783421257905899E-6</v>
      </c>
    </row>
    <row r="1095" spans="1:10">
      <c r="A1095" t="s">
        <v>4225</v>
      </c>
      <c r="B1095" t="s">
        <v>4225</v>
      </c>
      <c r="C1095" t="s">
        <v>1732</v>
      </c>
      <c r="E1095">
        <v>13</v>
      </c>
      <c r="F1095">
        <v>1339.9678041959301</v>
      </c>
      <c r="G1095">
        <v>614.22920358590795</v>
      </c>
      <c r="H1095">
        <f t="shared" si="15"/>
        <v>2.1815436263419508</v>
      </c>
      <c r="I1095" s="1">
        <v>1.5860388747523901E-28</v>
      </c>
      <c r="J1095" s="1">
        <v>1.24493478075564E-27</v>
      </c>
    </row>
    <row r="1096" spans="1:10">
      <c r="A1096" t="s">
        <v>3479</v>
      </c>
      <c r="B1096" t="s">
        <v>3480</v>
      </c>
      <c r="C1096" t="s">
        <v>3481</v>
      </c>
      <c r="D1096" t="s">
        <v>3482</v>
      </c>
      <c r="E1096">
        <v>2</v>
      </c>
      <c r="F1096">
        <v>2130.0285217932301</v>
      </c>
      <c r="G1096">
        <v>977.904544014468</v>
      </c>
      <c r="H1096">
        <f t="shared" si="15"/>
        <v>2.1781558689246836</v>
      </c>
      <c r="I1096" s="1">
        <v>1.22565890619928E-37</v>
      </c>
      <c r="J1096" s="1">
        <v>1.3190957917358601E-36</v>
      </c>
    </row>
    <row r="1097" spans="1:10">
      <c r="A1097" t="s">
        <v>3299</v>
      </c>
      <c r="B1097" t="s">
        <v>3299</v>
      </c>
      <c r="C1097" t="s">
        <v>0</v>
      </c>
      <c r="E1097">
        <v>10</v>
      </c>
      <c r="F1097">
        <v>4260.9545781079696</v>
      </c>
      <c r="G1097">
        <v>1956.44015109779</v>
      </c>
      <c r="H1097">
        <f t="shared" si="15"/>
        <v>2.1779120489410726</v>
      </c>
      <c r="I1097" s="1">
        <v>2.2339107179636201E-51</v>
      </c>
      <c r="J1097" s="1">
        <v>3.6129209880911598E-50</v>
      </c>
    </row>
    <row r="1098" spans="1:10">
      <c r="A1098" t="s">
        <v>3782</v>
      </c>
      <c r="B1098" t="s">
        <v>3782</v>
      </c>
      <c r="C1098" t="s">
        <v>3193</v>
      </c>
      <c r="D1098" t="s">
        <v>3194</v>
      </c>
      <c r="E1098">
        <v>2</v>
      </c>
      <c r="F1098">
        <v>874.78885719568905</v>
      </c>
      <c r="G1098">
        <v>401.68310290329202</v>
      </c>
      <c r="H1098">
        <f t="shared" si="15"/>
        <v>2.1778084536612945</v>
      </c>
      <c r="I1098" s="1">
        <v>7.8054325462670697E-8</v>
      </c>
      <c r="J1098" s="1">
        <v>1.9306966974737101E-7</v>
      </c>
    </row>
    <row r="1099" spans="1:10">
      <c r="A1099" t="s">
        <v>3413</v>
      </c>
      <c r="B1099" t="s">
        <v>3413</v>
      </c>
      <c r="C1099" t="s">
        <v>3414</v>
      </c>
      <c r="E1099">
        <v>0</v>
      </c>
      <c r="F1099">
        <v>2305.9948465052198</v>
      </c>
      <c r="G1099">
        <v>1059.7955725304</v>
      </c>
      <c r="H1099">
        <f t="shared" si="15"/>
        <v>2.1758864693115831</v>
      </c>
      <c r="I1099" s="1">
        <v>1.6075359922596401E-28</v>
      </c>
      <c r="J1099" s="1">
        <v>1.2584527109617701E-27</v>
      </c>
    </row>
    <row r="1100" spans="1:10">
      <c r="A1100" t="s">
        <v>963</v>
      </c>
      <c r="B1100" t="s">
        <v>963</v>
      </c>
      <c r="C1100" t="s">
        <v>217</v>
      </c>
      <c r="E1100">
        <v>3</v>
      </c>
      <c r="F1100">
        <v>1240.32889947027</v>
      </c>
      <c r="G1100">
        <v>571.42459060110195</v>
      </c>
      <c r="H1100">
        <f t="shared" si="15"/>
        <v>2.1705906953803367</v>
      </c>
      <c r="I1100" s="1">
        <v>3.1326818113733201E-25</v>
      </c>
      <c r="J1100" s="1">
        <v>2.1569705056789099E-24</v>
      </c>
    </row>
    <row r="1101" spans="1:10">
      <c r="A1101" t="s">
        <v>1277</v>
      </c>
      <c r="B1101" t="s">
        <v>1277</v>
      </c>
      <c r="C1101" t="s">
        <v>0</v>
      </c>
      <c r="E1101">
        <v>10</v>
      </c>
      <c r="F1101">
        <v>44878.899798489503</v>
      </c>
      <c r="G1101">
        <v>20681.064349066601</v>
      </c>
      <c r="H1101">
        <f t="shared" si="15"/>
        <v>2.1700478776623036</v>
      </c>
      <c r="I1101" s="1">
        <v>2.2386343474857298E-70</v>
      </c>
      <c r="J1101" s="1">
        <v>5.8572624016215603E-69</v>
      </c>
    </row>
    <row r="1102" spans="1:10">
      <c r="A1102" t="s">
        <v>5916</v>
      </c>
      <c r="B1102" t="s">
        <v>5916</v>
      </c>
      <c r="C1102" t="s">
        <v>5917</v>
      </c>
      <c r="E1102">
        <v>1</v>
      </c>
      <c r="F1102">
        <v>228.004734727585</v>
      </c>
      <c r="G1102">
        <v>105.078595067432</v>
      </c>
      <c r="H1102">
        <f t="shared" ref="H1102:H1165" si="16">F1102/G1102</f>
        <v>2.1698494786808644</v>
      </c>
      <c r="I1102" s="1">
        <v>2.1062820376285499E-7</v>
      </c>
      <c r="J1102" s="1">
        <v>5.0241824779251501E-7</v>
      </c>
    </row>
    <row r="1103" spans="1:10">
      <c r="A1103" t="s">
        <v>745</v>
      </c>
      <c r="B1103" t="s">
        <v>745</v>
      </c>
      <c r="C1103" t="s">
        <v>552</v>
      </c>
      <c r="E1103">
        <v>3</v>
      </c>
      <c r="F1103">
        <v>338.65208299420698</v>
      </c>
      <c r="G1103">
        <v>156.30986637870399</v>
      </c>
      <c r="H1103">
        <f t="shared" si="16"/>
        <v>2.1665432313385029</v>
      </c>
      <c r="I1103" s="1">
        <v>3.64014525490886E-8</v>
      </c>
      <c r="J1103" s="1">
        <v>9.2488282760675203E-8</v>
      </c>
    </row>
    <row r="1104" spans="1:10">
      <c r="A1104" t="s">
        <v>2636</v>
      </c>
      <c r="B1104" t="s">
        <v>2636</v>
      </c>
      <c r="C1104" t="s">
        <v>0</v>
      </c>
      <c r="E1104">
        <v>10</v>
      </c>
      <c r="F1104">
        <v>1149.4770441221499</v>
      </c>
      <c r="G1104">
        <v>530.57809632216095</v>
      </c>
      <c r="H1104">
        <f t="shared" si="16"/>
        <v>2.1664615484318834</v>
      </c>
      <c r="I1104" s="1">
        <v>7.2839035059340697E-26</v>
      </c>
      <c r="J1104" s="1">
        <v>5.1415275706755203E-25</v>
      </c>
    </row>
    <row r="1105" spans="1:10">
      <c r="A1105" t="s">
        <v>5817</v>
      </c>
      <c r="B1105" t="s">
        <v>5817</v>
      </c>
      <c r="C1105" t="s">
        <v>0</v>
      </c>
      <c r="E1105">
        <v>10</v>
      </c>
      <c r="F1105">
        <v>152.633381184005</v>
      </c>
      <c r="G1105">
        <v>70.455584731836694</v>
      </c>
      <c r="H1105">
        <f t="shared" si="16"/>
        <v>2.1663773250189875</v>
      </c>
      <c r="I1105" s="1">
        <v>2.1263923633408101E-6</v>
      </c>
      <c r="J1105" s="1">
        <v>4.6831544493031596E-6</v>
      </c>
    </row>
    <row r="1106" spans="1:10">
      <c r="A1106" t="s">
        <v>1423</v>
      </c>
      <c r="B1106" t="s">
        <v>1423</v>
      </c>
      <c r="C1106" t="s">
        <v>272</v>
      </c>
      <c r="E1106">
        <v>13</v>
      </c>
      <c r="F1106">
        <v>209.77309743728301</v>
      </c>
      <c r="G1106">
        <v>96.898108052676506</v>
      </c>
      <c r="H1106">
        <f t="shared" si="16"/>
        <v>2.1648833156086447</v>
      </c>
      <c r="I1106" s="1">
        <v>1.54668382019701E-5</v>
      </c>
      <c r="J1106" s="1">
        <v>3.1352274079919399E-5</v>
      </c>
    </row>
    <row r="1107" spans="1:10">
      <c r="A1107" t="s">
        <v>5844</v>
      </c>
      <c r="B1107" t="s">
        <v>5844</v>
      </c>
      <c r="C1107" t="s">
        <v>188</v>
      </c>
      <c r="E1107">
        <v>0</v>
      </c>
      <c r="F1107">
        <v>133.823224644975</v>
      </c>
      <c r="G1107">
        <v>61.821929557259502</v>
      </c>
      <c r="H1107">
        <f t="shared" si="16"/>
        <v>2.1646562247952463</v>
      </c>
      <c r="I1107" s="1">
        <v>1.23881283282213E-5</v>
      </c>
      <c r="J1107" s="1">
        <v>2.5340136020930899E-5</v>
      </c>
    </row>
    <row r="1108" spans="1:10">
      <c r="A1108" t="s">
        <v>1491</v>
      </c>
      <c r="B1108" t="s">
        <v>1491</v>
      </c>
      <c r="C1108" t="s">
        <v>0</v>
      </c>
      <c r="E1108">
        <v>10</v>
      </c>
      <c r="F1108">
        <v>4569.0563762217698</v>
      </c>
      <c r="G1108">
        <v>2116.0027429769202</v>
      </c>
      <c r="H1108">
        <f t="shared" si="16"/>
        <v>2.1592866036618394</v>
      </c>
      <c r="I1108" s="1">
        <v>1.3396225483664301E-51</v>
      </c>
      <c r="J1108" s="1">
        <v>2.2028932799533999E-50</v>
      </c>
    </row>
    <row r="1109" spans="1:10">
      <c r="A1109" t="s">
        <v>77</v>
      </c>
      <c r="B1109" t="s">
        <v>78</v>
      </c>
      <c r="C1109" t="s">
        <v>79</v>
      </c>
      <c r="D1109" t="s">
        <v>80</v>
      </c>
      <c r="E1109">
        <v>2</v>
      </c>
      <c r="F1109">
        <v>4605.5830636971295</v>
      </c>
      <c r="G1109">
        <v>2133.20738691009</v>
      </c>
      <c r="H1109">
        <f t="shared" si="16"/>
        <v>2.1589945225008003</v>
      </c>
      <c r="I1109" s="1">
        <v>2.6260946669621798E-52</v>
      </c>
      <c r="J1109" s="1">
        <v>4.3671805944650601E-51</v>
      </c>
    </row>
    <row r="1110" spans="1:10">
      <c r="A1110" t="s">
        <v>3028</v>
      </c>
      <c r="B1110" t="s">
        <v>3028</v>
      </c>
      <c r="C1110" t="s">
        <v>2353</v>
      </c>
      <c r="E1110">
        <v>9</v>
      </c>
      <c r="F1110">
        <v>11759.979889324901</v>
      </c>
      <c r="G1110">
        <v>5460.9271338099998</v>
      </c>
      <c r="H1110">
        <f t="shared" si="16"/>
        <v>2.1534768000319673</v>
      </c>
      <c r="I1110" s="1">
        <v>4.0175732153745299E-67</v>
      </c>
      <c r="J1110" s="1">
        <v>9.6536544975142293E-66</v>
      </c>
    </row>
    <row r="1111" spans="1:10">
      <c r="A1111" t="s">
        <v>6486</v>
      </c>
      <c r="B1111" t="s">
        <v>6486</v>
      </c>
      <c r="C1111" t="s">
        <v>39</v>
      </c>
      <c r="E1111">
        <v>8</v>
      </c>
      <c r="F1111">
        <v>128.44777946298399</v>
      </c>
      <c r="G1111">
        <v>59.7250585915424</v>
      </c>
      <c r="H1111">
        <f t="shared" si="16"/>
        <v>2.1506513763583537</v>
      </c>
      <c r="I1111" s="1">
        <v>6.4037872696236901E-5</v>
      </c>
      <c r="J1111">
        <v>1.23401295110555E-4</v>
      </c>
    </row>
    <row r="1112" spans="1:10">
      <c r="A1112" t="s">
        <v>4802</v>
      </c>
      <c r="B1112" t="s">
        <v>4802</v>
      </c>
      <c r="C1112" t="s">
        <v>39</v>
      </c>
      <c r="E1112">
        <v>8</v>
      </c>
      <c r="F1112">
        <v>201.734318627498</v>
      </c>
      <c r="G1112">
        <v>93.851263765900796</v>
      </c>
      <c r="H1112">
        <f t="shared" si="16"/>
        <v>2.1495109445803182</v>
      </c>
      <c r="I1112" s="1">
        <v>1.74902255961805E-7</v>
      </c>
      <c r="J1112" s="1">
        <v>4.2009366823628902E-7</v>
      </c>
    </row>
    <row r="1113" spans="1:10">
      <c r="A1113" t="s">
        <v>3449</v>
      </c>
      <c r="B1113" t="s">
        <v>3449</v>
      </c>
      <c r="C1113" t="s">
        <v>82</v>
      </c>
      <c r="E1113">
        <v>9</v>
      </c>
      <c r="F1113">
        <v>7022.1081866742898</v>
      </c>
      <c r="G1113">
        <v>3268.12671494707</v>
      </c>
      <c r="H1113">
        <f t="shared" si="16"/>
        <v>2.1486646018216029</v>
      </c>
      <c r="I1113" s="1">
        <v>6.0997971675231395E-60</v>
      </c>
      <c r="J1113" s="1">
        <v>1.2512022970456001E-58</v>
      </c>
    </row>
    <row r="1114" spans="1:10">
      <c r="A1114" t="s">
        <v>5274</v>
      </c>
      <c r="B1114" t="s">
        <v>5274</v>
      </c>
      <c r="C1114" t="s">
        <v>0</v>
      </c>
      <c r="E1114">
        <v>10</v>
      </c>
      <c r="F1114">
        <v>768.82234244322899</v>
      </c>
      <c r="G1114">
        <v>358.39398855066997</v>
      </c>
      <c r="H1114">
        <f t="shared" si="16"/>
        <v>2.1451876063890296</v>
      </c>
      <c r="I1114" s="1">
        <v>1.92760247516949E-19</v>
      </c>
      <c r="J1114" s="1">
        <v>1.02324578641324E-18</v>
      </c>
    </row>
    <row r="1115" spans="1:10">
      <c r="A1115" t="s">
        <v>2919</v>
      </c>
      <c r="B1115" t="s">
        <v>2919</v>
      </c>
      <c r="C1115" t="s">
        <v>188</v>
      </c>
      <c r="E1115">
        <v>3</v>
      </c>
      <c r="F1115">
        <v>260.97933662510701</v>
      </c>
      <c r="G1115">
        <v>121.795390729421</v>
      </c>
      <c r="H1115">
        <f t="shared" si="16"/>
        <v>2.1427685814884012</v>
      </c>
      <c r="I1115" s="1">
        <v>8.4176427187351999E-6</v>
      </c>
      <c r="J1115" s="1">
        <v>1.7529063560379901E-5</v>
      </c>
    </row>
    <row r="1116" spans="1:10">
      <c r="A1116" t="s">
        <v>100</v>
      </c>
      <c r="B1116" t="s">
        <v>100</v>
      </c>
      <c r="C1116" t="s">
        <v>101</v>
      </c>
      <c r="E1116">
        <v>13</v>
      </c>
      <c r="F1116">
        <v>37.943229948773201</v>
      </c>
      <c r="G1116">
        <v>17.732782302398402</v>
      </c>
      <c r="H1116">
        <f t="shared" si="16"/>
        <v>2.1397223121405649</v>
      </c>
      <c r="I1116">
        <v>4.1491803342773798E-3</v>
      </c>
      <c r="J1116">
        <v>6.4705230802359999E-3</v>
      </c>
    </row>
    <row r="1117" spans="1:10">
      <c r="A1117" t="s">
        <v>2513</v>
      </c>
      <c r="B1117" t="s">
        <v>2513</v>
      </c>
      <c r="C1117" t="s">
        <v>2514</v>
      </c>
      <c r="E1117">
        <v>0</v>
      </c>
      <c r="F1117">
        <v>27886.3765064789</v>
      </c>
      <c r="G1117">
        <v>13035.302508933601</v>
      </c>
      <c r="H1117">
        <f t="shared" si="16"/>
        <v>2.1392964595464723</v>
      </c>
      <c r="I1117" s="1">
        <v>2.1680790692202401E-54</v>
      </c>
      <c r="J1117" s="1">
        <v>3.8560367010572702E-53</v>
      </c>
    </row>
    <row r="1118" spans="1:10">
      <c r="A1118" t="s">
        <v>5387</v>
      </c>
      <c r="B1118" t="s">
        <v>5387</v>
      </c>
      <c r="C1118" t="s">
        <v>5388</v>
      </c>
      <c r="E1118">
        <v>13</v>
      </c>
      <c r="F1118">
        <v>278.587578338215</v>
      </c>
      <c r="G1118">
        <v>130.277989850724</v>
      </c>
      <c r="H1118">
        <f t="shared" si="16"/>
        <v>2.1384086341632083</v>
      </c>
      <c r="I1118" s="1">
        <v>5.53872366440517E-11</v>
      </c>
      <c r="J1118" s="1">
        <v>1.7436612947782501E-10</v>
      </c>
    </row>
    <row r="1119" spans="1:10">
      <c r="A1119" t="s">
        <v>2625</v>
      </c>
      <c r="B1119" t="s">
        <v>2625</v>
      </c>
      <c r="C1119" t="s">
        <v>438</v>
      </c>
      <c r="E1119">
        <v>13</v>
      </c>
      <c r="F1119">
        <v>73.758719988982804</v>
      </c>
      <c r="G1119">
        <v>34.493214965802501</v>
      </c>
      <c r="H1119">
        <f t="shared" si="16"/>
        <v>2.1383544578871287</v>
      </c>
      <c r="I1119">
        <v>1.3713549915360401E-3</v>
      </c>
      <c r="J1119">
        <v>2.2709330056744502E-3</v>
      </c>
    </row>
    <row r="1120" spans="1:10">
      <c r="A1120" t="s">
        <v>6367</v>
      </c>
      <c r="B1120" t="s">
        <v>6367</v>
      </c>
      <c r="C1120" t="s">
        <v>0</v>
      </c>
      <c r="E1120">
        <v>10</v>
      </c>
      <c r="F1120">
        <v>144.14095811604699</v>
      </c>
      <c r="G1120">
        <v>67.548608339366893</v>
      </c>
      <c r="H1120">
        <f t="shared" si="16"/>
        <v>2.1338849409284211</v>
      </c>
      <c r="I1120" s="1">
        <v>1.46820216717117E-5</v>
      </c>
      <c r="J1120" s="1">
        <v>2.98147849539036E-5</v>
      </c>
    </row>
    <row r="1121" spans="1:10">
      <c r="A1121" t="s">
        <v>241</v>
      </c>
      <c r="B1121" t="s">
        <v>242</v>
      </c>
      <c r="C1121" t="s">
        <v>243</v>
      </c>
      <c r="D1121" t="s">
        <v>357</v>
      </c>
      <c r="E1121">
        <v>2</v>
      </c>
      <c r="F1121">
        <v>2398.7295727543201</v>
      </c>
      <c r="G1121">
        <v>1125.8962867530199</v>
      </c>
      <c r="H1121">
        <f t="shared" si="16"/>
        <v>2.1305066914040838</v>
      </c>
      <c r="I1121" s="1">
        <v>3.3459408374331601E-37</v>
      </c>
      <c r="J1121" s="1">
        <v>3.56839741122627E-36</v>
      </c>
    </row>
    <row r="1122" spans="1:10">
      <c r="A1122" t="s">
        <v>729</v>
      </c>
      <c r="B1122" t="s">
        <v>730</v>
      </c>
      <c r="C1122" t="s">
        <v>731</v>
      </c>
      <c r="E1122">
        <v>0</v>
      </c>
      <c r="F1122">
        <v>973.26292022801897</v>
      </c>
      <c r="G1122">
        <v>457.00965398419697</v>
      </c>
      <c r="H1122">
        <f t="shared" si="16"/>
        <v>2.1296331745798822</v>
      </c>
      <c r="I1122" s="1">
        <v>9.7358978184016494E-25</v>
      </c>
      <c r="J1122" s="1">
        <v>6.5728475294645099E-24</v>
      </c>
    </row>
    <row r="1123" spans="1:10">
      <c r="A1123" t="s">
        <v>1184</v>
      </c>
      <c r="B1123" t="s">
        <v>1184</v>
      </c>
      <c r="C1123" t="s">
        <v>145</v>
      </c>
      <c r="E1123">
        <v>3</v>
      </c>
      <c r="F1123">
        <v>266.39770733659401</v>
      </c>
      <c r="G1123">
        <v>125.24280928454399</v>
      </c>
      <c r="H1123">
        <f t="shared" si="16"/>
        <v>2.1270499189406933</v>
      </c>
      <c r="I1123" s="1">
        <v>8.8560981031914799E-7</v>
      </c>
      <c r="J1123" s="1">
        <v>2.01219025602039E-6</v>
      </c>
    </row>
    <row r="1124" spans="1:10">
      <c r="A1124" t="s">
        <v>3432</v>
      </c>
      <c r="B1124" t="s">
        <v>3432</v>
      </c>
      <c r="C1124" t="s">
        <v>3433</v>
      </c>
      <c r="E1124">
        <v>3</v>
      </c>
      <c r="F1124">
        <v>6585.3439814500298</v>
      </c>
      <c r="G1124">
        <v>3097.7440916558899</v>
      </c>
      <c r="H1124">
        <f t="shared" si="16"/>
        <v>2.1258515185900504</v>
      </c>
      <c r="I1124" s="1">
        <v>2.3769354783491302E-56</v>
      </c>
      <c r="J1124" s="1">
        <v>4.4281706205827002E-55</v>
      </c>
    </row>
    <row r="1125" spans="1:10">
      <c r="A1125" t="s">
        <v>3236</v>
      </c>
      <c r="B1125" t="s">
        <v>3236</v>
      </c>
      <c r="C1125" t="s">
        <v>39</v>
      </c>
      <c r="E1125">
        <v>8</v>
      </c>
      <c r="F1125">
        <v>10248.1197841213</v>
      </c>
      <c r="G1125">
        <v>4823.5819869786401</v>
      </c>
      <c r="H1125">
        <f t="shared" si="16"/>
        <v>2.124587041701854</v>
      </c>
      <c r="I1125" s="1">
        <v>8.8096795603051799E-53</v>
      </c>
      <c r="J1125" s="1">
        <v>1.4945989501878E-51</v>
      </c>
    </row>
    <row r="1126" spans="1:10">
      <c r="A1126" t="s">
        <v>2998</v>
      </c>
      <c r="B1126" t="s">
        <v>2998</v>
      </c>
      <c r="C1126" t="s">
        <v>0</v>
      </c>
      <c r="E1126">
        <v>10</v>
      </c>
      <c r="F1126">
        <v>136.61728566022899</v>
      </c>
      <c r="G1126">
        <v>64.307070997901306</v>
      </c>
      <c r="H1126">
        <f t="shared" si="16"/>
        <v>2.1244520010044861</v>
      </c>
      <c r="I1126" s="1">
        <v>7.3550907454373502E-8</v>
      </c>
      <c r="J1126" s="1">
        <v>1.82467000498903E-7</v>
      </c>
    </row>
    <row r="1127" spans="1:10">
      <c r="A1127" t="s">
        <v>5684</v>
      </c>
      <c r="B1127" t="s">
        <v>5685</v>
      </c>
      <c r="C1127" t="s">
        <v>5686</v>
      </c>
      <c r="D1127" t="s">
        <v>5204</v>
      </c>
      <c r="E1127">
        <v>6</v>
      </c>
      <c r="F1127">
        <v>11057.824771932201</v>
      </c>
      <c r="G1127">
        <v>5205.8785322491203</v>
      </c>
      <c r="H1127">
        <f t="shared" si="16"/>
        <v>2.1241034925098101</v>
      </c>
      <c r="I1127" s="1">
        <v>2.8396804276604399E-65</v>
      </c>
      <c r="J1127" s="1">
        <v>6.5301557334519605E-64</v>
      </c>
    </row>
    <row r="1128" spans="1:10">
      <c r="A1128" t="s">
        <v>611</v>
      </c>
      <c r="B1128" t="s">
        <v>611</v>
      </c>
      <c r="C1128" t="s">
        <v>188</v>
      </c>
      <c r="E1128">
        <v>0</v>
      </c>
      <c r="F1128">
        <v>1667.91777475256</v>
      </c>
      <c r="G1128">
        <v>786.33834114799004</v>
      </c>
      <c r="H1128">
        <f t="shared" si="16"/>
        <v>2.121119736216265</v>
      </c>
      <c r="I1128" s="1">
        <v>5.4667468388953595E-32</v>
      </c>
      <c r="J1128" s="1">
        <v>4.95119056008877E-31</v>
      </c>
    </row>
    <row r="1129" spans="1:10">
      <c r="A1129" t="s">
        <v>437</v>
      </c>
      <c r="B1129" t="s">
        <v>437</v>
      </c>
      <c r="C1129" t="s">
        <v>438</v>
      </c>
      <c r="E1129">
        <v>13</v>
      </c>
      <c r="F1129">
        <v>630.52315793673802</v>
      </c>
      <c r="G1129">
        <v>298.05351758706502</v>
      </c>
      <c r="H1129">
        <f t="shared" si="16"/>
        <v>2.1154696077443695</v>
      </c>
      <c r="I1129" s="1">
        <v>9.6637248475326E-16</v>
      </c>
      <c r="J1129" s="1">
        <v>4.1954534054147801E-15</v>
      </c>
    </row>
    <row r="1130" spans="1:10">
      <c r="A1130" t="s">
        <v>3854</v>
      </c>
      <c r="B1130" t="s">
        <v>3854</v>
      </c>
      <c r="C1130" t="s">
        <v>84</v>
      </c>
      <c r="E1130">
        <v>3</v>
      </c>
      <c r="F1130">
        <v>648.84454788396999</v>
      </c>
      <c r="G1130">
        <v>306.719621604091</v>
      </c>
      <c r="H1130">
        <f t="shared" si="16"/>
        <v>2.1154321477400901</v>
      </c>
      <c r="I1130" s="1">
        <v>4.2142387861978199E-16</v>
      </c>
      <c r="J1130" s="1">
        <v>1.86675874600049E-15</v>
      </c>
    </row>
    <row r="1131" spans="1:10">
      <c r="A1131" t="s">
        <v>1680</v>
      </c>
      <c r="B1131" t="s">
        <v>1680</v>
      </c>
      <c r="C1131" t="s">
        <v>1176</v>
      </c>
      <c r="E1131">
        <v>12</v>
      </c>
      <c r="F1131">
        <v>93.901518741394099</v>
      </c>
      <c r="G1131">
        <v>44.3912593614087</v>
      </c>
      <c r="H1131">
        <f t="shared" si="16"/>
        <v>2.1153154943611914</v>
      </c>
      <c r="I1131">
        <v>3.2413705522991499E-4</v>
      </c>
      <c r="J1131">
        <v>5.8070445652419597E-4</v>
      </c>
    </row>
    <row r="1132" spans="1:10">
      <c r="A1132" t="s">
        <v>1222</v>
      </c>
      <c r="B1132" t="s">
        <v>1222</v>
      </c>
      <c r="C1132" t="s">
        <v>0</v>
      </c>
      <c r="E1132">
        <v>10</v>
      </c>
      <c r="F1132">
        <v>1902.1564652520799</v>
      </c>
      <c r="G1132">
        <v>899.68135032964506</v>
      </c>
      <c r="H1132">
        <f t="shared" si="16"/>
        <v>2.1142557468320602</v>
      </c>
      <c r="I1132" s="1">
        <v>1.58553323736032E-31</v>
      </c>
      <c r="J1132" s="1">
        <v>1.4142476012636699E-30</v>
      </c>
    </row>
    <row r="1133" spans="1:10">
      <c r="A1133" t="s">
        <v>235</v>
      </c>
      <c r="B1133" t="s">
        <v>235</v>
      </c>
      <c r="C1133" t="s">
        <v>188</v>
      </c>
      <c r="E1133">
        <v>0</v>
      </c>
      <c r="F1133">
        <v>1735.44253896961</v>
      </c>
      <c r="G1133">
        <v>820.94904769016296</v>
      </c>
      <c r="H1133">
        <f t="shared" si="16"/>
        <v>2.1139467106423746</v>
      </c>
      <c r="I1133" s="1">
        <v>4.2825267092918899E-32</v>
      </c>
      <c r="J1133" s="1">
        <v>3.9026679160373599E-31</v>
      </c>
    </row>
    <row r="1134" spans="1:10">
      <c r="A1134" t="s">
        <v>3971</v>
      </c>
      <c r="B1134" t="s">
        <v>3971</v>
      </c>
      <c r="C1134" t="s">
        <v>82</v>
      </c>
      <c r="E1134">
        <v>9</v>
      </c>
      <c r="F1134">
        <v>256.81165866594199</v>
      </c>
      <c r="G1134">
        <v>121.49327862287301</v>
      </c>
      <c r="H1134">
        <f t="shared" si="16"/>
        <v>2.1137931379982793</v>
      </c>
      <c r="I1134" s="1">
        <v>3.1846608130811402E-8</v>
      </c>
      <c r="J1134" s="1">
        <v>8.1442650767196794E-8</v>
      </c>
    </row>
    <row r="1135" spans="1:10">
      <c r="A1135" t="s">
        <v>6525</v>
      </c>
      <c r="B1135" t="s">
        <v>6525</v>
      </c>
      <c r="C1135" t="s">
        <v>188</v>
      </c>
      <c r="E1135">
        <v>0</v>
      </c>
      <c r="F1135">
        <v>197.17445850595399</v>
      </c>
      <c r="G1135">
        <v>93.332082286727896</v>
      </c>
      <c r="H1135">
        <f t="shared" si="16"/>
        <v>2.1126118015904676</v>
      </c>
      <c r="I1135">
        <v>7.4993530250432299E-4</v>
      </c>
      <c r="J1135">
        <v>1.2912412158173801E-3</v>
      </c>
    </row>
    <row r="1136" spans="1:10">
      <c r="A1136" t="s">
        <v>1459</v>
      </c>
      <c r="B1136" t="s">
        <v>1459</v>
      </c>
      <c r="C1136" t="s">
        <v>39</v>
      </c>
      <c r="E1136">
        <v>8</v>
      </c>
      <c r="F1136">
        <v>2285.9769227433599</v>
      </c>
      <c r="G1136">
        <v>1082.24911949901</v>
      </c>
      <c r="H1136">
        <f t="shared" si="16"/>
        <v>2.1122465073490422</v>
      </c>
      <c r="I1136" s="1">
        <v>3.6373054648239398E-37</v>
      </c>
      <c r="J1136" s="1">
        <v>3.87211885559106E-36</v>
      </c>
    </row>
    <row r="1137" spans="1:10">
      <c r="A1137" t="s">
        <v>1977</v>
      </c>
      <c r="B1137" t="s">
        <v>1977</v>
      </c>
      <c r="C1137" t="s">
        <v>0</v>
      </c>
      <c r="E1137">
        <v>10</v>
      </c>
      <c r="F1137">
        <v>87.667562969459794</v>
      </c>
      <c r="G1137">
        <v>41.560368812803198</v>
      </c>
      <c r="H1137">
        <f t="shared" si="16"/>
        <v>2.1094029113248074</v>
      </c>
      <c r="I1137">
        <v>2.12624605709579E-4</v>
      </c>
      <c r="J1137">
        <v>3.8764975342591801E-4</v>
      </c>
    </row>
    <row r="1138" spans="1:10">
      <c r="A1138" t="s">
        <v>3233</v>
      </c>
      <c r="B1138" t="s">
        <v>3233</v>
      </c>
      <c r="C1138" t="s">
        <v>3429</v>
      </c>
      <c r="D1138" t="s">
        <v>3430</v>
      </c>
      <c r="E1138">
        <v>6</v>
      </c>
      <c r="F1138">
        <v>2258.6255652099699</v>
      </c>
      <c r="G1138">
        <v>1070.96919430601</v>
      </c>
      <c r="H1138">
        <f t="shared" si="16"/>
        <v>2.1089547460546365</v>
      </c>
      <c r="I1138" s="1">
        <v>2.8641844330765101E-36</v>
      </c>
      <c r="J1138" s="1">
        <v>2.9843280986763598E-35</v>
      </c>
    </row>
    <row r="1139" spans="1:10">
      <c r="A1139" t="s">
        <v>5950</v>
      </c>
      <c r="B1139" t="s">
        <v>5950</v>
      </c>
      <c r="C1139" t="s">
        <v>145</v>
      </c>
      <c r="E1139">
        <v>3</v>
      </c>
      <c r="F1139">
        <v>123.761093551917</v>
      </c>
      <c r="G1139">
        <v>58.871316163373699</v>
      </c>
      <c r="H1139">
        <f t="shared" si="16"/>
        <v>2.1022307911117153</v>
      </c>
      <c r="I1139" s="1">
        <v>8.8600442042920604E-5</v>
      </c>
      <c r="J1139">
        <v>1.6803827393900599E-4</v>
      </c>
    </row>
    <row r="1140" spans="1:10">
      <c r="A1140" t="s">
        <v>402</v>
      </c>
      <c r="B1140" t="s">
        <v>402</v>
      </c>
      <c r="C1140" t="s">
        <v>403</v>
      </c>
      <c r="E1140">
        <v>3</v>
      </c>
      <c r="F1140">
        <v>199.26122368398899</v>
      </c>
      <c r="G1140">
        <v>94.866134771856096</v>
      </c>
      <c r="H1140">
        <f t="shared" si="16"/>
        <v>2.1004463201035124</v>
      </c>
      <c r="I1140" s="1">
        <v>4.3959824056548199E-8</v>
      </c>
      <c r="J1140" s="1">
        <v>1.11116996230528E-7</v>
      </c>
    </row>
    <row r="1141" spans="1:10">
      <c r="A1141" t="s">
        <v>4903</v>
      </c>
      <c r="B1141" t="s">
        <v>4903</v>
      </c>
      <c r="C1141" t="s">
        <v>173</v>
      </c>
      <c r="E1141">
        <v>3</v>
      </c>
      <c r="F1141">
        <v>73.392877588772606</v>
      </c>
      <c r="G1141">
        <v>34.957571284591602</v>
      </c>
      <c r="H1141">
        <f t="shared" si="16"/>
        <v>2.0994844576380025</v>
      </c>
      <c r="I1141" s="1">
        <v>9.9978269154902803E-5</v>
      </c>
      <c r="J1141">
        <v>1.88765898176688E-4</v>
      </c>
    </row>
    <row r="1142" spans="1:10">
      <c r="A1142" t="s">
        <v>3587</v>
      </c>
      <c r="B1142" t="s">
        <v>3587</v>
      </c>
      <c r="C1142" t="s">
        <v>3588</v>
      </c>
      <c r="E1142">
        <v>2</v>
      </c>
      <c r="F1142">
        <v>393.30016773767898</v>
      </c>
      <c r="G1142">
        <v>187.52909516059199</v>
      </c>
      <c r="H1142">
        <f t="shared" si="16"/>
        <v>2.0972754515819174</v>
      </c>
      <c r="I1142" s="1">
        <v>3.9856387035157703E-11</v>
      </c>
      <c r="J1142" s="1">
        <v>1.26590432013482E-10</v>
      </c>
    </row>
    <row r="1143" spans="1:10">
      <c r="A1143" t="s">
        <v>3357</v>
      </c>
      <c r="B1143" t="s">
        <v>3357</v>
      </c>
      <c r="C1143" t="s">
        <v>188</v>
      </c>
      <c r="E1143">
        <v>0</v>
      </c>
      <c r="F1143">
        <v>3041.9635604435498</v>
      </c>
      <c r="G1143">
        <v>1450.5433837142</v>
      </c>
      <c r="H1143">
        <f t="shared" si="16"/>
        <v>2.0971200135044747</v>
      </c>
      <c r="I1143" s="1">
        <v>7.1976265889755903E-40</v>
      </c>
      <c r="J1143" s="1">
        <v>8.4239418944929005E-39</v>
      </c>
    </row>
    <row r="1144" spans="1:10">
      <c r="A1144" t="s">
        <v>4997</v>
      </c>
      <c r="B1144" t="s">
        <v>4997</v>
      </c>
      <c r="C1144" t="s">
        <v>4162</v>
      </c>
      <c r="E1144">
        <v>3</v>
      </c>
      <c r="F1144">
        <v>325.58126323840997</v>
      </c>
      <c r="G1144">
        <v>155.36996558215799</v>
      </c>
      <c r="H1144">
        <f t="shared" si="16"/>
        <v>2.0955225291998025</v>
      </c>
      <c r="I1144" s="1">
        <v>1.47641493550299E-9</v>
      </c>
      <c r="J1144" s="1">
        <v>4.1951799314858599E-9</v>
      </c>
    </row>
    <row r="1145" spans="1:10">
      <c r="A1145" t="s">
        <v>3314</v>
      </c>
      <c r="B1145" t="s">
        <v>3314</v>
      </c>
      <c r="C1145" t="s">
        <v>39</v>
      </c>
      <c r="E1145">
        <v>8</v>
      </c>
      <c r="F1145">
        <v>37303.274895045302</v>
      </c>
      <c r="G1145">
        <v>17803.4447885351</v>
      </c>
      <c r="H1145">
        <f t="shared" si="16"/>
        <v>2.095284105864025</v>
      </c>
      <c r="I1145" s="1">
        <v>2.2001812308539099E-11</v>
      </c>
      <c r="J1145" s="1">
        <v>7.1603815920021596E-11</v>
      </c>
    </row>
    <row r="1146" spans="1:10">
      <c r="A1146" t="s">
        <v>5228</v>
      </c>
      <c r="B1146" t="s">
        <v>5228</v>
      </c>
      <c r="C1146" t="s">
        <v>5229</v>
      </c>
      <c r="D1146" t="s">
        <v>5230</v>
      </c>
      <c r="E1146">
        <v>2</v>
      </c>
      <c r="F1146">
        <v>229.33737694096601</v>
      </c>
      <c r="G1146">
        <v>109.454726260134</v>
      </c>
      <c r="H1146">
        <f t="shared" si="16"/>
        <v>2.0952715773635453</v>
      </c>
      <c r="I1146" s="1">
        <v>6.0738554704618604E-7</v>
      </c>
      <c r="J1146" s="1">
        <v>1.3967558337493801E-6</v>
      </c>
    </row>
    <row r="1147" spans="1:10">
      <c r="A1147" t="s">
        <v>1779</v>
      </c>
      <c r="B1147" t="s">
        <v>1779</v>
      </c>
      <c r="C1147" t="s">
        <v>1596</v>
      </c>
      <c r="E1147">
        <v>7</v>
      </c>
      <c r="F1147">
        <v>435.71545595003403</v>
      </c>
      <c r="G1147">
        <v>207.95290011729</v>
      </c>
      <c r="H1147">
        <f t="shared" si="16"/>
        <v>2.0952603003097381</v>
      </c>
      <c r="I1147" s="1">
        <v>1.2455333988706199E-10</v>
      </c>
      <c r="J1147" s="1">
        <v>3.8349660665017599E-10</v>
      </c>
    </row>
    <row r="1148" spans="1:10">
      <c r="A1148" t="s">
        <v>3071</v>
      </c>
      <c r="B1148" t="s">
        <v>3071</v>
      </c>
      <c r="C1148" t="s">
        <v>2589</v>
      </c>
      <c r="D1148" t="s">
        <v>2590</v>
      </c>
      <c r="E1148">
        <v>7</v>
      </c>
      <c r="F1148">
        <v>925.77461633912299</v>
      </c>
      <c r="G1148">
        <v>442.51952465771899</v>
      </c>
      <c r="H1148">
        <f t="shared" si="16"/>
        <v>2.0920537168505575</v>
      </c>
      <c r="I1148" s="1">
        <v>4.1220620000628698E-19</v>
      </c>
      <c r="J1148" s="1">
        <v>2.1551135874218599E-18</v>
      </c>
    </row>
    <row r="1149" spans="1:10">
      <c r="A1149" t="s">
        <v>802</v>
      </c>
      <c r="B1149" t="s">
        <v>802</v>
      </c>
      <c r="C1149" t="s">
        <v>0</v>
      </c>
      <c r="E1149">
        <v>10</v>
      </c>
      <c r="F1149">
        <v>123.374763786442</v>
      </c>
      <c r="G1149">
        <v>59.033560375615203</v>
      </c>
      <c r="H1149">
        <f t="shared" si="16"/>
        <v>2.0899089094650645</v>
      </c>
      <c r="I1149">
        <v>2.3605565740365499E-4</v>
      </c>
      <c r="J1149">
        <v>4.2864270670429298E-4</v>
      </c>
    </row>
    <row r="1150" spans="1:10">
      <c r="A1150" t="s">
        <v>2072</v>
      </c>
      <c r="B1150" t="s">
        <v>2072</v>
      </c>
      <c r="C1150" t="s">
        <v>39</v>
      </c>
      <c r="E1150">
        <v>8</v>
      </c>
      <c r="F1150">
        <v>501.58466108298802</v>
      </c>
      <c r="G1150">
        <v>240.29441895699199</v>
      </c>
      <c r="H1150">
        <f t="shared" si="16"/>
        <v>2.0873754091340833</v>
      </c>
      <c r="I1150" s="1">
        <v>1.4124904363271699E-10</v>
      </c>
      <c r="J1150" s="1">
        <v>4.33315851936325E-10</v>
      </c>
    </row>
    <row r="1151" spans="1:10">
      <c r="A1151" t="s">
        <v>4321</v>
      </c>
      <c r="B1151" t="s">
        <v>4321</v>
      </c>
      <c r="C1151" t="s">
        <v>0</v>
      </c>
      <c r="E1151">
        <v>10</v>
      </c>
      <c r="F1151">
        <v>456.71676529238903</v>
      </c>
      <c r="G1151">
        <v>219.02917536554801</v>
      </c>
      <c r="H1151">
        <f t="shared" si="16"/>
        <v>2.0851868913360656</v>
      </c>
      <c r="I1151" s="1">
        <v>2.2002939187925802E-11</v>
      </c>
      <c r="J1151" s="1">
        <v>7.1603815920021596E-11</v>
      </c>
    </row>
    <row r="1152" spans="1:10">
      <c r="A1152" t="s">
        <v>5549</v>
      </c>
      <c r="B1152" t="s">
        <v>5549</v>
      </c>
      <c r="C1152" t="s">
        <v>5550</v>
      </c>
      <c r="D1152" t="s">
        <v>5551</v>
      </c>
      <c r="E1152">
        <v>7</v>
      </c>
      <c r="F1152">
        <v>84.462783225530202</v>
      </c>
      <c r="G1152">
        <v>40.544382172393</v>
      </c>
      <c r="H1152">
        <f t="shared" si="16"/>
        <v>2.083217913307891</v>
      </c>
      <c r="I1152">
        <v>1.66948125266731E-3</v>
      </c>
      <c r="J1152">
        <v>2.7300655929034601E-3</v>
      </c>
    </row>
    <row r="1153" spans="1:10">
      <c r="A1153" t="s">
        <v>1450</v>
      </c>
      <c r="B1153" t="s">
        <v>1450</v>
      </c>
      <c r="C1153" t="s">
        <v>217</v>
      </c>
      <c r="E1153">
        <v>3</v>
      </c>
      <c r="F1153">
        <v>432.42482514711003</v>
      </c>
      <c r="G1153">
        <v>207.617223533839</v>
      </c>
      <c r="H1153">
        <f t="shared" si="16"/>
        <v>2.0827984200291083</v>
      </c>
      <c r="I1153" s="1">
        <v>1.6856110110609499E-13</v>
      </c>
      <c r="J1153" s="1">
        <v>6.3528758144147497E-13</v>
      </c>
    </row>
    <row r="1154" spans="1:10">
      <c r="A1154" t="s">
        <v>5269</v>
      </c>
      <c r="B1154" t="s">
        <v>5269</v>
      </c>
      <c r="C1154" t="s">
        <v>5253</v>
      </c>
      <c r="E1154">
        <v>13</v>
      </c>
      <c r="F1154">
        <v>1146.83614865859</v>
      </c>
      <c r="G1154">
        <v>551.88697691502102</v>
      </c>
      <c r="H1154">
        <f t="shared" si="16"/>
        <v>2.0780271987377925</v>
      </c>
      <c r="I1154" s="1">
        <v>2.5124073161957598E-27</v>
      </c>
      <c r="J1154" s="1">
        <v>1.86985358665543E-26</v>
      </c>
    </row>
    <row r="1155" spans="1:10">
      <c r="A1155" t="s">
        <v>1875</v>
      </c>
      <c r="B1155" t="s">
        <v>1875</v>
      </c>
      <c r="C1155" t="s">
        <v>1876</v>
      </c>
      <c r="E1155">
        <v>9</v>
      </c>
      <c r="F1155">
        <v>147.43158891897099</v>
      </c>
      <c r="G1155">
        <v>70.963578052041797</v>
      </c>
      <c r="H1155">
        <f t="shared" si="16"/>
        <v>2.0775670134734563</v>
      </c>
      <c r="I1155" s="1">
        <v>1.86865933865357E-8</v>
      </c>
      <c r="J1155" s="1">
        <v>4.8525794118454197E-8</v>
      </c>
    </row>
    <row r="1156" spans="1:10">
      <c r="A1156" t="s">
        <v>3511</v>
      </c>
      <c r="B1156" t="s">
        <v>3511</v>
      </c>
      <c r="C1156" t="s">
        <v>3512</v>
      </c>
      <c r="D1156" t="s">
        <v>3513</v>
      </c>
      <c r="E1156">
        <v>7</v>
      </c>
      <c r="F1156">
        <v>236.21716645432599</v>
      </c>
      <c r="G1156">
        <v>113.765959767938</v>
      </c>
      <c r="H1156">
        <f t="shared" si="16"/>
        <v>2.0763431076937806</v>
      </c>
      <c r="I1156" s="1">
        <v>3.6918660801193501E-9</v>
      </c>
      <c r="J1156" s="1">
        <v>1.01560820624592E-8</v>
      </c>
    </row>
    <row r="1157" spans="1:10">
      <c r="A1157" t="s">
        <v>4904</v>
      </c>
      <c r="B1157" t="s">
        <v>4904</v>
      </c>
      <c r="C1157" t="s">
        <v>145</v>
      </c>
      <c r="E1157">
        <v>3</v>
      </c>
      <c r="F1157">
        <v>216.86751459812899</v>
      </c>
      <c r="G1157">
        <v>104.548225429292</v>
      </c>
      <c r="H1157">
        <f t="shared" si="16"/>
        <v>2.074329943981696</v>
      </c>
      <c r="I1157" s="1">
        <v>9.2588667131479597E-8</v>
      </c>
      <c r="J1157" s="1">
        <v>2.27396530414276E-7</v>
      </c>
    </row>
    <row r="1158" spans="1:10">
      <c r="A1158" t="s">
        <v>1496</v>
      </c>
      <c r="B1158" t="s">
        <v>1497</v>
      </c>
      <c r="C1158" t="s">
        <v>1315</v>
      </c>
      <c r="D1158" t="s">
        <v>1316</v>
      </c>
      <c r="E1158">
        <v>7</v>
      </c>
      <c r="F1158">
        <v>441.38747824056799</v>
      </c>
      <c r="G1158">
        <v>212.814648312261</v>
      </c>
      <c r="H1158">
        <f t="shared" si="16"/>
        <v>2.0740465082691308</v>
      </c>
      <c r="I1158" s="1">
        <v>6.2410463441358397E-10</v>
      </c>
      <c r="J1158" s="1">
        <v>1.8188633578182E-9</v>
      </c>
    </row>
    <row r="1159" spans="1:10">
      <c r="A1159" t="s">
        <v>1441</v>
      </c>
      <c r="B1159" t="s">
        <v>1441</v>
      </c>
      <c r="C1159" t="s">
        <v>0</v>
      </c>
      <c r="E1159">
        <v>10</v>
      </c>
      <c r="F1159">
        <v>509.10443194086997</v>
      </c>
      <c r="G1159">
        <v>245.481771210901</v>
      </c>
      <c r="H1159">
        <f t="shared" si="16"/>
        <v>2.0738991307973031</v>
      </c>
      <c r="I1159" s="1">
        <v>7.7520507667395897E-13</v>
      </c>
      <c r="J1159" s="1">
        <v>2.7980578089390499E-12</v>
      </c>
    </row>
    <row r="1160" spans="1:10">
      <c r="A1160" t="s">
        <v>6546</v>
      </c>
      <c r="B1160" t="s">
        <v>6546</v>
      </c>
      <c r="C1160" t="s">
        <v>188</v>
      </c>
      <c r="E1160">
        <v>0</v>
      </c>
      <c r="F1160">
        <v>84.141817153785198</v>
      </c>
      <c r="G1160">
        <v>40.576831014841297</v>
      </c>
      <c r="H1160">
        <f t="shared" si="16"/>
        <v>2.0736419047364656</v>
      </c>
      <c r="I1160">
        <v>2.0244970313501899E-3</v>
      </c>
      <c r="J1160">
        <v>3.28235032320533E-3</v>
      </c>
    </row>
    <row r="1161" spans="1:10">
      <c r="A1161" t="s">
        <v>358</v>
      </c>
      <c r="B1161" t="s">
        <v>75</v>
      </c>
      <c r="C1161" t="s">
        <v>76</v>
      </c>
      <c r="E1161">
        <v>2</v>
      </c>
      <c r="F1161">
        <v>2660.30401439548</v>
      </c>
      <c r="G1161">
        <v>1283.49291867069</v>
      </c>
      <c r="H1161">
        <f t="shared" si="16"/>
        <v>2.0727064214353046</v>
      </c>
      <c r="I1161" s="1">
        <v>7.2221667295639E-25</v>
      </c>
      <c r="J1161" s="1">
        <v>4.8950238188628001E-24</v>
      </c>
    </row>
    <row r="1162" spans="1:10">
      <c r="A1162" t="s">
        <v>6324</v>
      </c>
      <c r="B1162" t="s">
        <v>6324</v>
      </c>
      <c r="C1162" t="s">
        <v>0</v>
      </c>
      <c r="E1162">
        <v>10</v>
      </c>
      <c r="F1162">
        <v>121.052883595658</v>
      </c>
      <c r="G1162">
        <v>58.406959844584598</v>
      </c>
      <c r="H1162">
        <f t="shared" si="16"/>
        <v>2.0725763490818268</v>
      </c>
      <c r="I1162" s="1">
        <v>6.7505771883768299E-5</v>
      </c>
      <c r="J1162">
        <v>1.2961724692750899E-4</v>
      </c>
    </row>
    <row r="1163" spans="1:10">
      <c r="A1163" t="s">
        <v>711</v>
      </c>
      <c r="B1163" t="s">
        <v>712</v>
      </c>
      <c r="C1163" t="s">
        <v>734</v>
      </c>
      <c r="D1163" t="s">
        <v>735</v>
      </c>
      <c r="E1163">
        <v>1</v>
      </c>
      <c r="F1163">
        <v>4838.2598493674204</v>
      </c>
      <c r="G1163">
        <v>2337.1489343572098</v>
      </c>
      <c r="H1163">
        <f t="shared" si="16"/>
        <v>2.0701546992759772</v>
      </c>
      <c r="I1163" s="1">
        <v>1.48599474688833E-49</v>
      </c>
      <c r="J1163" s="1">
        <v>2.32660932843925E-48</v>
      </c>
    </row>
    <row r="1164" spans="1:10">
      <c r="A1164" t="s">
        <v>2122</v>
      </c>
      <c r="B1164" t="s">
        <v>2122</v>
      </c>
      <c r="C1164" t="s">
        <v>39</v>
      </c>
      <c r="E1164">
        <v>8</v>
      </c>
      <c r="F1164">
        <v>97.3843390275715</v>
      </c>
      <c r="G1164">
        <v>47.049833173259699</v>
      </c>
      <c r="H1164">
        <f t="shared" si="16"/>
        <v>2.0698126318313688</v>
      </c>
      <c r="I1164">
        <v>1.8196327501098801E-3</v>
      </c>
      <c r="J1164">
        <v>2.96407802985525E-3</v>
      </c>
    </row>
    <row r="1165" spans="1:10">
      <c r="A1165" t="s">
        <v>5202</v>
      </c>
      <c r="B1165" t="s">
        <v>5202</v>
      </c>
      <c r="C1165" t="s">
        <v>5203</v>
      </c>
      <c r="E1165">
        <v>0</v>
      </c>
      <c r="F1165">
        <v>706.26035388052799</v>
      </c>
      <c r="G1165">
        <v>341.69845357216298</v>
      </c>
      <c r="H1165">
        <f t="shared" si="16"/>
        <v>2.066911180010282</v>
      </c>
      <c r="I1165" s="1">
        <v>9.76715324516247E-19</v>
      </c>
      <c r="J1165" s="1">
        <v>4.9739819337605102E-18</v>
      </c>
    </row>
    <row r="1166" spans="1:10">
      <c r="A1166" t="s">
        <v>2474</v>
      </c>
      <c r="B1166" t="s">
        <v>2474</v>
      </c>
      <c r="C1166" t="s">
        <v>2475</v>
      </c>
      <c r="D1166" t="s">
        <v>2476</v>
      </c>
      <c r="E1166">
        <v>7</v>
      </c>
      <c r="F1166">
        <v>13960.395530218701</v>
      </c>
      <c r="G1166">
        <v>6760.5975216144698</v>
      </c>
      <c r="H1166">
        <f t="shared" ref="H1166:H1229" si="17">F1166/G1166</f>
        <v>2.0649647439572587</v>
      </c>
      <c r="I1166" s="1">
        <v>2.07647630828113E-62</v>
      </c>
      <c r="J1166" s="1">
        <v>4.5107808217162402E-61</v>
      </c>
    </row>
    <row r="1167" spans="1:10">
      <c r="A1167" t="s">
        <v>2004</v>
      </c>
      <c r="B1167" t="s">
        <v>2004</v>
      </c>
      <c r="C1167" t="s">
        <v>0</v>
      </c>
      <c r="E1167">
        <v>10</v>
      </c>
      <c r="F1167">
        <v>280.41288874132999</v>
      </c>
      <c r="G1167">
        <v>135.97333542483801</v>
      </c>
      <c r="H1167">
        <f t="shared" si="17"/>
        <v>2.0622638097771295</v>
      </c>
      <c r="I1167" s="1">
        <v>3.8655083778661399E-5</v>
      </c>
      <c r="J1167" s="1">
        <v>7.5803623652558096E-5</v>
      </c>
    </row>
    <row r="1168" spans="1:10">
      <c r="A1168" t="s">
        <v>3490</v>
      </c>
      <c r="B1168" t="s">
        <v>3490</v>
      </c>
      <c r="C1168" t="s">
        <v>2116</v>
      </c>
      <c r="E1168">
        <v>13</v>
      </c>
      <c r="F1168">
        <v>4017.1259373398698</v>
      </c>
      <c r="G1168">
        <v>1948.87284518618</v>
      </c>
      <c r="H1168">
        <f t="shared" si="17"/>
        <v>2.0612560471876784</v>
      </c>
      <c r="I1168" s="1">
        <v>6.8892863489054004E-46</v>
      </c>
      <c r="J1168" s="1">
        <v>9.7728262014472594E-45</v>
      </c>
    </row>
    <row r="1169" spans="1:10">
      <c r="A1169" t="s">
        <v>2520</v>
      </c>
      <c r="B1169" t="s">
        <v>2520</v>
      </c>
      <c r="C1169" t="s">
        <v>2521</v>
      </c>
      <c r="D1169" t="s">
        <v>2522</v>
      </c>
      <c r="E1169">
        <v>7</v>
      </c>
      <c r="F1169">
        <v>149.32226301581599</v>
      </c>
      <c r="G1169">
        <v>72.497630537169997</v>
      </c>
      <c r="H1169">
        <f t="shared" si="17"/>
        <v>2.0596847360308903</v>
      </c>
      <c r="I1169" s="1">
        <v>5.3534644817018797E-5</v>
      </c>
      <c r="J1169">
        <v>1.0367054409137801E-4</v>
      </c>
    </row>
    <row r="1170" spans="1:10">
      <c r="A1170" t="s">
        <v>3801</v>
      </c>
      <c r="B1170" t="s">
        <v>3802</v>
      </c>
      <c r="C1170" t="s">
        <v>3803</v>
      </c>
      <c r="E1170">
        <v>2</v>
      </c>
      <c r="F1170">
        <v>5016.3295250247702</v>
      </c>
      <c r="G1170">
        <v>2437.3109560692901</v>
      </c>
      <c r="H1170">
        <f t="shared" si="17"/>
        <v>2.0581409657775982</v>
      </c>
      <c r="I1170" s="1">
        <v>1.4315300290014301E-48</v>
      </c>
      <c r="J1170" s="1">
        <v>2.16087622582857E-47</v>
      </c>
    </row>
    <row r="1171" spans="1:10">
      <c r="A1171" t="s">
        <v>5161</v>
      </c>
      <c r="B1171" t="s">
        <v>5161</v>
      </c>
      <c r="C1171" t="s">
        <v>194</v>
      </c>
      <c r="E1171">
        <v>13</v>
      </c>
      <c r="F1171">
        <v>162.971602020342</v>
      </c>
      <c r="G1171">
        <v>79.230223435174807</v>
      </c>
      <c r="H1171">
        <f t="shared" si="17"/>
        <v>2.0569373018830794</v>
      </c>
      <c r="I1171" s="1">
        <v>8.3795772859812105E-6</v>
      </c>
      <c r="J1171" s="1">
        <v>1.7455970092912699E-5</v>
      </c>
    </row>
    <row r="1172" spans="1:10">
      <c r="A1172" t="s">
        <v>2388</v>
      </c>
      <c r="B1172" t="s">
        <v>2388</v>
      </c>
      <c r="C1172" t="s">
        <v>0</v>
      </c>
      <c r="E1172">
        <v>10</v>
      </c>
      <c r="F1172">
        <v>279.08219732691703</v>
      </c>
      <c r="G1172">
        <v>135.70255652628401</v>
      </c>
      <c r="H1172">
        <f t="shared" si="17"/>
        <v>2.0565728787346909</v>
      </c>
      <c r="I1172" s="1">
        <v>2.8463134470369902E-7</v>
      </c>
      <c r="J1172" s="1">
        <v>6.7132400892254698E-7</v>
      </c>
    </row>
    <row r="1173" spans="1:10">
      <c r="A1173" t="s">
        <v>425</v>
      </c>
      <c r="B1173" t="s">
        <v>426</v>
      </c>
      <c r="C1173" t="s">
        <v>427</v>
      </c>
      <c r="D1173" t="s">
        <v>428</v>
      </c>
      <c r="E1173">
        <v>7</v>
      </c>
      <c r="F1173">
        <v>849.99644566480401</v>
      </c>
      <c r="G1173">
        <v>413.33226915665102</v>
      </c>
      <c r="H1173">
        <f t="shared" si="17"/>
        <v>2.0564483082801823</v>
      </c>
      <c r="I1173" s="1">
        <v>6.4919784121611399E-19</v>
      </c>
      <c r="J1173" s="1">
        <v>3.3436812696756401E-18</v>
      </c>
    </row>
    <row r="1174" spans="1:10">
      <c r="A1174" t="s">
        <v>1997</v>
      </c>
      <c r="B1174" t="s">
        <v>1997</v>
      </c>
      <c r="C1174" t="s">
        <v>1998</v>
      </c>
      <c r="E1174">
        <v>12</v>
      </c>
      <c r="F1174">
        <v>107.44451932166101</v>
      </c>
      <c r="G1174">
        <v>52.279706794129801</v>
      </c>
      <c r="H1174">
        <f t="shared" si="17"/>
        <v>2.0551859585739942</v>
      </c>
      <c r="I1174">
        <v>3.4364720555146201E-3</v>
      </c>
      <c r="J1174">
        <v>5.4135699734585499E-3</v>
      </c>
    </row>
    <row r="1175" spans="1:10">
      <c r="A1175" t="s">
        <v>2631</v>
      </c>
      <c r="B1175" t="s">
        <v>2631</v>
      </c>
      <c r="C1175" t="s">
        <v>188</v>
      </c>
      <c r="E1175">
        <v>0</v>
      </c>
      <c r="F1175">
        <v>4586.3699916252999</v>
      </c>
      <c r="G1175">
        <v>2232.7640687746198</v>
      </c>
      <c r="H1175">
        <f t="shared" si="17"/>
        <v>2.0541220882967632</v>
      </c>
      <c r="I1175" s="1">
        <v>1.4907868240738201E-47</v>
      </c>
      <c r="J1175" s="1">
        <v>2.1940655083306402E-46</v>
      </c>
    </row>
    <row r="1176" spans="1:10">
      <c r="A1176" t="s">
        <v>5290</v>
      </c>
      <c r="B1176" t="s">
        <v>5290</v>
      </c>
      <c r="C1176" t="s">
        <v>84</v>
      </c>
      <c r="E1176">
        <v>3</v>
      </c>
      <c r="F1176">
        <v>98.610642816693797</v>
      </c>
      <c r="G1176">
        <v>48.0434434957345</v>
      </c>
      <c r="H1176">
        <f t="shared" si="17"/>
        <v>2.0525307022476205</v>
      </c>
      <c r="I1176">
        <v>1.89845258757773E-4</v>
      </c>
      <c r="J1176">
        <v>3.4773461054978498E-4</v>
      </c>
    </row>
    <row r="1177" spans="1:10">
      <c r="A1177" t="s">
        <v>4448</v>
      </c>
      <c r="B1177" t="s">
        <v>4449</v>
      </c>
      <c r="C1177" t="s">
        <v>4450</v>
      </c>
      <c r="D1177" t="s">
        <v>15</v>
      </c>
      <c r="E1177">
        <v>0</v>
      </c>
      <c r="F1177">
        <v>74.940147449639895</v>
      </c>
      <c r="G1177">
        <v>36.514000087655297</v>
      </c>
      <c r="H1177">
        <f t="shared" si="17"/>
        <v>2.0523675102628856</v>
      </c>
      <c r="I1177">
        <v>4.7032262583492496E-3</v>
      </c>
      <c r="J1177">
        <v>7.3016595419045502E-3</v>
      </c>
    </row>
    <row r="1178" spans="1:10">
      <c r="A1178" t="s">
        <v>5051</v>
      </c>
      <c r="B1178" t="s">
        <v>5051</v>
      </c>
      <c r="C1178" t="s">
        <v>145</v>
      </c>
      <c r="E1178">
        <v>3</v>
      </c>
      <c r="F1178">
        <v>71.522690857192302</v>
      </c>
      <c r="G1178">
        <v>34.957571284591602</v>
      </c>
      <c r="H1178">
        <f t="shared" si="17"/>
        <v>2.0459856972019583</v>
      </c>
      <c r="I1178">
        <v>1.4158879035237901E-3</v>
      </c>
      <c r="J1178">
        <v>2.3407279101501101E-3</v>
      </c>
    </row>
    <row r="1179" spans="1:10">
      <c r="A1179" t="s">
        <v>5926</v>
      </c>
      <c r="B1179" t="s">
        <v>5926</v>
      </c>
      <c r="C1179" t="s">
        <v>84</v>
      </c>
      <c r="E1179">
        <v>3</v>
      </c>
      <c r="F1179">
        <v>248.33972296324899</v>
      </c>
      <c r="G1179">
        <v>121.406004620041</v>
      </c>
      <c r="H1179">
        <f t="shared" si="17"/>
        <v>2.0455308099501899</v>
      </c>
      <c r="I1179" s="1">
        <v>2.7625692750759798E-7</v>
      </c>
      <c r="J1179" s="1">
        <v>6.5209484051212003E-7</v>
      </c>
    </row>
    <row r="1180" spans="1:10">
      <c r="A1180" t="s">
        <v>3476</v>
      </c>
      <c r="B1180" t="s">
        <v>3476</v>
      </c>
      <c r="C1180" t="s">
        <v>85</v>
      </c>
      <c r="E1180">
        <v>9</v>
      </c>
      <c r="F1180">
        <v>3076.7927426809101</v>
      </c>
      <c r="G1180">
        <v>1504.20943384355</v>
      </c>
      <c r="H1180">
        <f t="shared" si="17"/>
        <v>2.0454550233866713</v>
      </c>
      <c r="I1180" s="1">
        <v>8.2552085059252003E-16</v>
      </c>
      <c r="J1180" s="1">
        <v>3.5919004046106196E-15</v>
      </c>
    </row>
    <row r="1181" spans="1:10">
      <c r="A1181" t="s">
        <v>2991</v>
      </c>
      <c r="B1181" t="s">
        <v>2991</v>
      </c>
      <c r="C1181" t="s">
        <v>1874</v>
      </c>
      <c r="E1181">
        <v>9</v>
      </c>
      <c r="F1181">
        <v>1026.5764119591399</v>
      </c>
      <c r="G1181">
        <v>501.97380435070801</v>
      </c>
      <c r="H1181">
        <f t="shared" si="17"/>
        <v>2.0450796496980432</v>
      </c>
      <c r="I1181" s="1">
        <v>6.8179515010540804E-21</v>
      </c>
      <c r="J1181" s="1">
        <v>3.9006103485622301E-20</v>
      </c>
    </row>
    <row r="1182" spans="1:10">
      <c r="A1182" t="s">
        <v>4813</v>
      </c>
      <c r="B1182" t="s">
        <v>4814</v>
      </c>
      <c r="C1182" t="s">
        <v>4815</v>
      </c>
      <c r="D1182" t="s">
        <v>3372</v>
      </c>
      <c r="E1182">
        <v>7</v>
      </c>
      <c r="F1182">
        <v>1625.8497923741199</v>
      </c>
      <c r="G1182">
        <v>796.49374501427201</v>
      </c>
      <c r="H1182">
        <f t="shared" si="17"/>
        <v>2.041258707367485</v>
      </c>
      <c r="I1182" s="1">
        <v>1.4491526209704501E-30</v>
      </c>
      <c r="J1182" s="1">
        <v>1.24179934201645E-29</v>
      </c>
    </row>
    <row r="1183" spans="1:10">
      <c r="A1183" t="s">
        <v>1201</v>
      </c>
      <c r="B1183" t="s">
        <v>1201</v>
      </c>
      <c r="C1183" t="s">
        <v>0</v>
      </c>
      <c r="E1183">
        <v>10</v>
      </c>
      <c r="F1183">
        <v>1401.3669018642699</v>
      </c>
      <c r="G1183">
        <v>686.56347427638195</v>
      </c>
      <c r="H1183">
        <f t="shared" si="17"/>
        <v>2.0411323269727828</v>
      </c>
      <c r="I1183" s="1">
        <v>3.5649226254818102E-26</v>
      </c>
      <c r="J1183" s="1">
        <v>2.56561118535592E-25</v>
      </c>
    </row>
    <row r="1184" spans="1:10">
      <c r="A1184" t="s">
        <v>3980</v>
      </c>
      <c r="B1184" t="s">
        <v>3981</v>
      </c>
      <c r="C1184" t="s">
        <v>3791</v>
      </c>
      <c r="E1184">
        <v>3</v>
      </c>
      <c r="F1184">
        <v>28544.582713438998</v>
      </c>
      <c r="G1184">
        <v>13992.9029708366</v>
      </c>
      <c r="H1184">
        <f t="shared" si="17"/>
        <v>2.0399328697504999</v>
      </c>
      <c r="I1184" s="1">
        <v>4.21099049268775E-65</v>
      </c>
      <c r="J1184" s="1">
        <v>9.6459537083473897E-64</v>
      </c>
    </row>
    <row r="1185" spans="1:10">
      <c r="A1185" t="s">
        <v>3810</v>
      </c>
      <c r="B1185" t="s">
        <v>3811</v>
      </c>
      <c r="C1185" t="s">
        <v>3812</v>
      </c>
      <c r="E1185">
        <v>2</v>
      </c>
      <c r="F1185">
        <v>4121.8573657317502</v>
      </c>
      <c r="G1185">
        <v>2022.2477101039101</v>
      </c>
      <c r="H1185">
        <f t="shared" si="17"/>
        <v>2.0382554249597615</v>
      </c>
      <c r="I1185" s="1">
        <v>1.4425432939864801E-44</v>
      </c>
      <c r="J1185" s="1">
        <v>1.9888178856436501E-43</v>
      </c>
    </row>
    <row r="1186" spans="1:10">
      <c r="A1186" t="s">
        <v>4119</v>
      </c>
      <c r="B1186" t="s">
        <v>4119</v>
      </c>
      <c r="C1186" t="s">
        <v>2010</v>
      </c>
      <c r="E1186">
        <v>2</v>
      </c>
      <c r="F1186">
        <v>4909.4001120570802</v>
      </c>
      <c r="G1186">
        <v>2409.0210799978099</v>
      </c>
      <c r="H1186">
        <f t="shared" si="17"/>
        <v>2.0379232680112302</v>
      </c>
      <c r="I1186" s="1">
        <v>3.0081277678046598E-47</v>
      </c>
      <c r="J1186" s="1">
        <v>4.4161716132334297E-46</v>
      </c>
    </row>
    <row r="1187" spans="1:10">
      <c r="A1187" t="s">
        <v>6211</v>
      </c>
      <c r="B1187" t="s">
        <v>6211</v>
      </c>
      <c r="C1187" t="s">
        <v>0</v>
      </c>
      <c r="E1187">
        <v>10</v>
      </c>
      <c r="F1187">
        <v>278.93293337316101</v>
      </c>
      <c r="G1187">
        <v>137.06429227465799</v>
      </c>
      <c r="H1187">
        <f t="shared" si="17"/>
        <v>2.0350517902519627</v>
      </c>
      <c r="I1187" s="1">
        <v>9.2654303524698104E-9</v>
      </c>
      <c r="J1187" s="1">
        <v>2.4838610421215799E-8</v>
      </c>
    </row>
    <row r="1188" spans="1:10">
      <c r="A1188" t="s">
        <v>3553</v>
      </c>
      <c r="B1188" t="s">
        <v>3554</v>
      </c>
      <c r="C1188" t="s">
        <v>3555</v>
      </c>
      <c r="E1188">
        <v>2</v>
      </c>
      <c r="F1188">
        <v>5822.8658348009303</v>
      </c>
      <c r="G1188">
        <v>2862.71760514891</v>
      </c>
      <c r="H1188">
        <f t="shared" si="17"/>
        <v>2.0340343121263063</v>
      </c>
      <c r="I1188" s="1">
        <v>1.32374181511736E-18</v>
      </c>
      <c r="J1188" s="1">
        <v>6.7179897117205901E-18</v>
      </c>
    </row>
    <row r="1189" spans="1:10">
      <c r="A1189" t="s">
        <v>3058</v>
      </c>
      <c r="B1189" t="s">
        <v>3058</v>
      </c>
      <c r="C1189" t="s">
        <v>39</v>
      </c>
      <c r="E1189">
        <v>8</v>
      </c>
      <c r="F1189">
        <v>3307.5544652911499</v>
      </c>
      <c r="G1189">
        <v>1626.8317281453801</v>
      </c>
      <c r="H1189">
        <f t="shared" si="17"/>
        <v>2.0331263572427534</v>
      </c>
      <c r="I1189" s="1">
        <v>1.96322066865736E-28</v>
      </c>
      <c r="J1189" s="1">
        <v>1.52674769833367E-27</v>
      </c>
    </row>
    <row r="1190" spans="1:10">
      <c r="A1190" t="s">
        <v>789</v>
      </c>
      <c r="B1190" t="s">
        <v>789</v>
      </c>
      <c r="C1190" t="s">
        <v>790</v>
      </c>
      <c r="E1190">
        <v>7</v>
      </c>
      <c r="F1190">
        <v>6977.4900408648</v>
      </c>
      <c r="G1190">
        <v>3436.42142416258</v>
      </c>
      <c r="H1190">
        <f t="shared" si="17"/>
        <v>2.0304523746138443</v>
      </c>
      <c r="I1190" s="1">
        <v>1.9677864571825901E-51</v>
      </c>
      <c r="J1190" s="1">
        <v>3.1912834362076899E-50</v>
      </c>
    </row>
    <row r="1191" spans="1:10">
      <c r="A1191" t="s">
        <v>2667</v>
      </c>
      <c r="B1191" t="s">
        <v>2667</v>
      </c>
      <c r="C1191" t="s">
        <v>84</v>
      </c>
      <c r="E1191">
        <v>3</v>
      </c>
      <c r="F1191">
        <v>4052.1053549543699</v>
      </c>
      <c r="G1191">
        <v>1995.66643452322</v>
      </c>
      <c r="H1191">
        <f t="shared" si="17"/>
        <v>2.0304522263122839</v>
      </c>
      <c r="I1191" s="1">
        <v>7.4933575571008398E-43</v>
      </c>
      <c r="J1191" s="1">
        <v>9.8467401648778304E-42</v>
      </c>
    </row>
    <row r="1192" spans="1:10">
      <c r="A1192" t="s">
        <v>31</v>
      </c>
      <c r="B1192" t="s">
        <v>31</v>
      </c>
      <c r="C1192" t="s">
        <v>0</v>
      </c>
      <c r="E1192">
        <v>10</v>
      </c>
      <c r="F1192">
        <v>29099.5676887355</v>
      </c>
      <c r="G1192">
        <v>14332.7540398437</v>
      </c>
      <c r="H1192">
        <f t="shared" si="17"/>
        <v>2.0302844525093682</v>
      </c>
      <c r="I1192" s="1">
        <v>2.4489457024712702E-65</v>
      </c>
      <c r="J1192" s="1">
        <v>5.6759619489954099E-64</v>
      </c>
    </row>
    <row r="1193" spans="1:10">
      <c r="A1193" t="s">
        <v>2996</v>
      </c>
      <c r="B1193" t="s">
        <v>2996</v>
      </c>
      <c r="C1193" t="s">
        <v>0</v>
      </c>
      <c r="E1193">
        <v>10</v>
      </c>
      <c r="F1193">
        <v>393.18992771548398</v>
      </c>
      <c r="G1193">
        <v>193.70894210252101</v>
      </c>
      <c r="H1193">
        <f t="shared" si="17"/>
        <v>2.0297975067531322</v>
      </c>
      <c r="I1193" s="1">
        <v>2.6864996466581401E-5</v>
      </c>
      <c r="J1193" s="1">
        <v>5.3376386837247597E-5</v>
      </c>
    </row>
    <row r="1194" spans="1:10">
      <c r="A1194" t="s">
        <v>416</v>
      </c>
      <c r="B1194" t="s">
        <v>416</v>
      </c>
      <c r="C1194" t="s">
        <v>188</v>
      </c>
      <c r="E1194">
        <v>0</v>
      </c>
      <c r="F1194">
        <v>210.18381616595801</v>
      </c>
      <c r="G1194">
        <v>103.716859319059</v>
      </c>
      <c r="H1194">
        <f t="shared" si="17"/>
        <v>2.0265154339024094</v>
      </c>
      <c r="I1194" s="1">
        <v>5.4537836366816698E-6</v>
      </c>
      <c r="J1194" s="1">
        <v>1.15824041374982E-5</v>
      </c>
    </row>
    <row r="1195" spans="1:10">
      <c r="A1195" t="s">
        <v>6438</v>
      </c>
      <c r="B1195" t="s">
        <v>6438</v>
      </c>
      <c r="C1195" t="s">
        <v>39</v>
      </c>
      <c r="E1195">
        <v>8</v>
      </c>
      <c r="F1195">
        <v>453.38711055790401</v>
      </c>
      <c r="G1195">
        <v>223.911068609545</v>
      </c>
      <c r="H1195">
        <f t="shared" si="17"/>
        <v>2.024853498191812</v>
      </c>
      <c r="I1195">
        <v>6.3644913332920995E-4</v>
      </c>
      <c r="J1195">
        <v>1.10329094461398E-3</v>
      </c>
    </row>
    <row r="1196" spans="1:10">
      <c r="A1196" t="s">
        <v>1480</v>
      </c>
      <c r="B1196" t="s">
        <v>1480</v>
      </c>
      <c r="C1196" t="s">
        <v>39</v>
      </c>
      <c r="E1196">
        <v>8</v>
      </c>
      <c r="F1196">
        <v>4380.0514239130598</v>
      </c>
      <c r="G1196">
        <v>2163.5695263604498</v>
      </c>
      <c r="H1196">
        <f t="shared" si="17"/>
        <v>2.0244560530861095</v>
      </c>
      <c r="I1196" s="1">
        <v>5.4671110910169299E-43</v>
      </c>
      <c r="J1196" s="1">
        <v>7.2163414782100095E-42</v>
      </c>
    </row>
    <row r="1197" spans="1:10">
      <c r="A1197" t="s">
        <v>2085</v>
      </c>
      <c r="B1197" t="s">
        <v>2085</v>
      </c>
      <c r="C1197" t="s">
        <v>1990</v>
      </c>
      <c r="E1197">
        <v>9</v>
      </c>
      <c r="F1197">
        <v>265.430907523423</v>
      </c>
      <c r="G1197">
        <v>131.17425364585401</v>
      </c>
      <c r="H1197">
        <f t="shared" si="17"/>
        <v>2.0234985154940306</v>
      </c>
      <c r="I1197" s="1">
        <v>8.8392614299009603E-10</v>
      </c>
      <c r="J1197" s="1">
        <v>2.5583447412894299E-9</v>
      </c>
    </row>
    <row r="1198" spans="1:10">
      <c r="A1198" t="s">
        <v>3360</v>
      </c>
      <c r="B1198" t="s">
        <v>3360</v>
      </c>
      <c r="C1198" t="s">
        <v>39</v>
      </c>
      <c r="E1198">
        <v>8</v>
      </c>
      <c r="F1198">
        <v>826.00303342703705</v>
      </c>
      <c r="G1198">
        <v>408.89012464459802</v>
      </c>
      <c r="H1198">
        <f t="shared" si="17"/>
        <v>2.020110009125283</v>
      </c>
      <c r="I1198" s="1">
        <v>2.3196395089548201E-19</v>
      </c>
      <c r="J1198" s="1">
        <v>1.22472805284458E-18</v>
      </c>
    </row>
    <row r="1199" spans="1:10">
      <c r="A1199" t="s">
        <v>5530</v>
      </c>
      <c r="B1199" t="s">
        <v>5530</v>
      </c>
      <c r="C1199" t="s">
        <v>84</v>
      </c>
      <c r="E1199">
        <v>3</v>
      </c>
      <c r="F1199">
        <v>109.465920805965</v>
      </c>
      <c r="G1199">
        <v>54.191957229669903</v>
      </c>
      <c r="H1199">
        <f t="shared" si="17"/>
        <v>2.0199661795206909</v>
      </c>
      <c r="I1199" s="1">
        <v>7.6759190128070597E-5</v>
      </c>
      <c r="J1199">
        <v>1.4666710557739401E-4</v>
      </c>
    </row>
    <row r="1200" spans="1:10">
      <c r="A1200" t="s">
        <v>5937</v>
      </c>
      <c r="B1200" t="s">
        <v>5937</v>
      </c>
      <c r="C1200" t="s">
        <v>6327</v>
      </c>
      <c r="E1200">
        <v>7</v>
      </c>
      <c r="F1200">
        <v>70.490527350291401</v>
      </c>
      <c r="G1200">
        <v>34.925122442143298</v>
      </c>
      <c r="H1200">
        <f t="shared" si="17"/>
        <v>2.0183330056198225</v>
      </c>
      <c r="I1200">
        <v>3.1864121570675898E-3</v>
      </c>
      <c r="J1200">
        <v>5.0452954192191698E-3</v>
      </c>
    </row>
    <row r="1201" spans="1:10">
      <c r="A1201" t="s">
        <v>1489</v>
      </c>
      <c r="B1201" t="s">
        <v>1489</v>
      </c>
      <c r="C1201" t="s">
        <v>35</v>
      </c>
      <c r="E1201">
        <v>9</v>
      </c>
      <c r="F1201">
        <v>1172.97388657224</v>
      </c>
      <c r="G1201">
        <v>581.73439742402297</v>
      </c>
      <c r="H1201">
        <f t="shared" si="17"/>
        <v>2.0163392293223223</v>
      </c>
      <c r="I1201" s="1">
        <v>4.5689517053677902E-22</v>
      </c>
      <c r="J1201" s="1">
        <v>2.7786589555268801E-21</v>
      </c>
    </row>
    <row r="1202" spans="1:10">
      <c r="A1202" t="s">
        <v>629</v>
      </c>
      <c r="B1202" t="s">
        <v>629</v>
      </c>
      <c r="C1202" t="s">
        <v>85</v>
      </c>
      <c r="E1202">
        <v>0</v>
      </c>
      <c r="F1202">
        <v>168.627038543548</v>
      </c>
      <c r="G1202">
        <v>83.649991629292202</v>
      </c>
      <c r="H1202">
        <f t="shared" si="17"/>
        <v>2.0158643803677188</v>
      </c>
      <c r="I1202" s="1">
        <v>8.3523207222190995E-6</v>
      </c>
      <c r="J1202" s="1">
        <v>1.7405349412992501E-5</v>
      </c>
    </row>
    <row r="1203" spans="1:10">
      <c r="A1203" t="s">
        <v>5794</v>
      </c>
      <c r="B1203" t="s">
        <v>5794</v>
      </c>
      <c r="C1203" t="s">
        <v>5795</v>
      </c>
      <c r="D1203" t="s">
        <v>1321</v>
      </c>
      <c r="E1203">
        <v>13</v>
      </c>
      <c r="F1203">
        <v>289.72284766870303</v>
      </c>
      <c r="G1203">
        <v>143.796885172662</v>
      </c>
      <c r="H1203">
        <f t="shared" si="17"/>
        <v>2.0148061435463123</v>
      </c>
      <c r="I1203" s="1">
        <v>4.0689462899739102E-9</v>
      </c>
      <c r="J1203" s="1">
        <v>1.11569104839667E-8</v>
      </c>
    </row>
    <row r="1204" spans="1:10">
      <c r="A1204" t="s">
        <v>664</v>
      </c>
      <c r="B1204" t="s">
        <v>664</v>
      </c>
      <c r="C1204" t="s">
        <v>639</v>
      </c>
      <c r="E1204">
        <v>9</v>
      </c>
      <c r="F1204">
        <v>555.86300182831405</v>
      </c>
      <c r="G1204">
        <v>275.91215524951701</v>
      </c>
      <c r="H1204">
        <f t="shared" si="17"/>
        <v>2.0146375984255847</v>
      </c>
      <c r="I1204" s="1">
        <v>1.07141096626592E-11</v>
      </c>
      <c r="J1204" s="1">
        <v>3.5695508536544903E-11</v>
      </c>
    </row>
    <row r="1205" spans="1:10">
      <c r="A1205" t="s">
        <v>4389</v>
      </c>
      <c r="B1205" t="s">
        <v>4390</v>
      </c>
      <c r="C1205" t="s">
        <v>4188</v>
      </c>
      <c r="E1205">
        <v>9</v>
      </c>
      <c r="F1205">
        <v>30207.732824242801</v>
      </c>
      <c r="G1205">
        <v>14996.3235568032</v>
      </c>
      <c r="H1205">
        <f t="shared" si="17"/>
        <v>2.0143425626835603</v>
      </c>
      <c r="I1205" s="1">
        <v>2.02559659024584E-63</v>
      </c>
      <c r="J1205" s="1">
        <v>4.4495101219318203E-62</v>
      </c>
    </row>
    <row r="1206" spans="1:10">
      <c r="A1206" t="s">
        <v>1510</v>
      </c>
      <c r="B1206" t="s">
        <v>1510</v>
      </c>
      <c r="C1206" t="s">
        <v>0</v>
      </c>
      <c r="E1206">
        <v>10</v>
      </c>
      <c r="F1206">
        <v>526.25902939580601</v>
      </c>
      <c r="G1206">
        <v>261.52832934044199</v>
      </c>
      <c r="H1206">
        <f t="shared" si="17"/>
        <v>2.0122448329899796</v>
      </c>
      <c r="I1206" s="1">
        <v>3.9824923454609301E-12</v>
      </c>
      <c r="J1206" s="1">
        <v>1.3654590819876799E-11</v>
      </c>
    </row>
    <row r="1207" spans="1:10">
      <c r="A1207" t="s">
        <v>1229</v>
      </c>
      <c r="B1207" t="s">
        <v>1230</v>
      </c>
      <c r="C1207" t="s">
        <v>1250</v>
      </c>
      <c r="D1207" t="s">
        <v>1584</v>
      </c>
      <c r="E1207">
        <v>7</v>
      </c>
      <c r="F1207">
        <v>333.25615044695201</v>
      </c>
      <c r="G1207">
        <v>165.66858424611101</v>
      </c>
      <c r="H1207">
        <f t="shared" si="17"/>
        <v>2.0115832580055084</v>
      </c>
      <c r="I1207" s="1">
        <v>1.8670711482140901E-10</v>
      </c>
      <c r="J1207" s="1">
        <v>5.6686167351915104E-10</v>
      </c>
    </row>
    <row r="1208" spans="1:10">
      <c r="A1208" t="s">
        <v>1043</v>
      </c>
      <c r="B1208" t="s">
        <v>1043</v>
      </c>
      <c r="C1208" t="s">
        <v>0</v>
      </c>
      <c r="E1208">
        <v>10</v>
      </c>
      <c r="F1208">
        <v>2574.9749173841301</v>
      </c>
      <c r="G1208">
        <v>1280.4203511626099</v>
      </c>
      <c r="H1208">
        <f t="shared" si="17"/>
        <v>2.0110387304029311</v>
      </c>
      <c r="I1208" s="1">
        <v>6.3874205150420196E-8</v>
      </c>
      <c r="J1208" s="1">
        <v>1.5940120632493599E-7</v>
      </c>
    </row>
    <row r="1209" spans="1:10">
      <c r="A1209" t="s">
        <v>6164</v>
      </c>
      <c r="B1209" t="s">
        <v>6164</v>
      </c>
      <c r="C1209" t="s">
        <v>5505</v>
      </c>
      <c r="E1209">
        <v>3</v>
      </c>
      <c r="F1209">
        <v>96.051696814190294</v>
      </c>
      <c r="G1209">
        <v>47.8386779165318</v>
      </c>
      <c r="H1209">
        <f t="shared" si="17"/>
        <v>2.0078250695343178</v>
      </c>
      <c r="I1209">
        <v>5.8092791880722699E-4</v>
      </c>
      <c r="J1209">
        <v>1.01331041719056E-3</v>
      </c>
    </row>
    <row r="1210" spans="1:10">
      <c r="A1210" t="s">
        <v>4143</v>
      </c>
      <c r="B1210" t="s">
        <v>4143</v>
      </c>
      <c r="C1210" t="s">
        <v>0</v>
      </c>
      <c r="E1210">
        <v>10</v>
      </c>
      <c r="F1210">
        <v>2041.56195953066</v>
      </c>
      <c r="G1210">
        <v>1017.0245240225</v>
      </c>
      <c r="H1210">
        <f t="shared" si="17"/>
        <v>2.0073871487935659</v>
      </c>
      <c r="I1210" s="1">
        <v>1.96291607034351E-28</v>
      </c>
      <c r="J1210" s="1">
        <v>1.52674769833367E-27</v>
      </c>
    </row>
    <row r="1211" spans="1:10">
      <c r="A1211" t="s">
        <v>4168</v>
      </c>
      <c r="B1211" t="s">
        <v>4169</v>
      </c>
      <c r="C1211" t="s">
        <v>4170</v>
      </c>
      <c r="E1211">
        <v>2</v>
      </c>
      <c r="F1211">
        <v>11468.863916722599</v>
      </c>
      <c r="G1211">
        <v>5716.2297479381796</v>
      </c>
      <c r="H1211">
        <f t="shared" si="17"/>
        <v>2.0063686070104811</v>
      </c>
      <c r="I1211" s="1">
        <v>1.5184699116402899E-55</v>
      </c>
      <c r="J1211" s="1">
        <v>2.7675642011846501E-54</v>
      </c>
    </row>
    <row r="1212" spans="1:10">
      <c r="A1212" t="s">
        <v>6379</v>
      </c>
      <c r="B1212" t="s">
        <v>6380</v>
      </c>
      <c r="C1212" t="s">
        <v>6407</v>
      </c>
      <c r="D1212" t="s">
        <v>1194</v>
      </c>
      <c r="E1212">
        <v>0</v>
      </c>
      <c r="F1212">
        <v>85.216906190183195</v>
      </c>
      <c r="G1212">
        <v>42.521530292829702</v>
      </c>
      <c r="H1212">
        <f t="shared" si="17"/>
        <v>2.0040884136419028</v>
      </c>
      <c r="I1212">
        <v>1.16896566831973E-3</v>
      </c>
      <c r="J1212">
        <v>1.9560563914856298E-3</v>
      </c>
    </row>
    <row r="1213" spans="1:10">
      <c r="A1213" t="s">
        <v>1492</v>
      </c>
      <c r="B1213" t="s">
        <v>1492</v>
      </c>
      <c r="C1213" t="s">
        <v>1493</v>
      </c>
      <c r="E1213">
        <v>1</v>
      </c>
      <c r="F1213">
        <v>2499.8708710123801</v>
      </c>
      <c r="G1213">
        <v>1250.6187989239399</v>
      </c>
      <c r="H1213">
        <f t="shared" si="17"/>
        <v>1.9989071595304055</v>
      </c>
      <c r="I1213" s="1">
        <v>3.1894260529724502E-34</v>
      </c>
      <c r="J1213" s="1">
        <v>3.1034960617932001E-33</v>
      </c>
    </row>
    <row r="1214" spans="1:10">
      <c r="A1214" t="s">
        <v>2352</v>
      </c>
      <c r="B1214" t="s">
        <v>2352</v>
      </c>
      <c r="C1214" t="s">
        <v>2353</v>
      </c>
      <c r="E1214">
        <v>0</v>
      </c>
      <c r="F1214">
        <v>287.03512507770802</v>
      </c>
      <c r="G1214">
        <v>143.72079932879799</v>
      </c>
      <c r="H1214">
        <f t="shared" si="17"/>
        <v>1.9971717831950122</v>
      </c>
      <c r="I1214" s="1">
        <v>8.0015238372413198E-8</v>
      </c>
      <c r="J1214" s="1">
        <v>1.9783692074691201E-7</v>
      </c>
    </row>
    <row r="1215" spans="1:10">
      <c r="A1215" t="s">
        <v>1101</v>
      </c>
      <c r="B1215" t="s">
        <v>1101</v>
      </c>
      <c r="C1215" t="s">
        <v>1102</v>
      </c>
      <c r="E1215">
        <v>6</v>
      </c>
      <c r="F1215">
        <v>800.07797236189595</v>
      </c>
      <c r="G1215">
        <v>400.84950552414898</v>
      </c>
      <c r="H1215">
        <f t="shared" si="17"/>
        <v>1.9959559918022542</v>
      </c>
      <c r="I1215" s="1">
        <v>2.8043903191495801E-15</v>
      </c>
      <c r="J1215" s="1">
        <v>1.18177851172753E-14</v>
      </c>
    </row>
    <row r="1216" spans="1:10">
      <c r="A1216" t="s">
        <v>3181</v>
      </c>
      <c r="B1216" t="s">
        <v>3182</v>
      </c>
      <c r="C1216" t="s">
        <v>3183</v>
      </c>
      <c r="E1216">
        <v>2</v>
      </c>
      <c r="F1216">
        <v>669.526841953548</v>
      </c>
      <c r="G1216">
        <v>335.58238868067599</v>
      </c>
      <c r="H1216">
        <f t="shared" si="17"/>
        <v>1.9951191258449426</v>
      </c>
      <c r="I1216" s="1">
        <v>1.16709159779065E-5</v>
      </c>
      <c r="J1216" s="1">
        <v>2.3922939541063899E-5</v>
      </c>
    </row>
    <row r="1217" spans="1:10">
      <c r="A1217" t="s">
        <v>2746</v>
      </c>
      <c r="B1217" t="s">
        <v>2746</v>
      </c>
      <c r="C1217" t="s">
        <v>2747</v>
      </c>
      <c r="E1217">
        <v>13</v>
      </c>
      <c r="F1217">
        <v>573.04198824645005</v>
      </c>
      <c r="G1217">
        <v>287.36662844818699</v>
      </c>
      <c r="H1217">
        <f t="shared" si="17"/>
        <v>1.9941145961900413</v>
      </c>
      <c r="I1217" s="1">
        <v>4.4753913003109996E-12</v>
      </c>
      <c r="J1217" s="1">
        <v>1.5246891542205399E-11</v>
      </c>
    </row>
    <row r="1218" spans="1:10">
      <c r="A1218" t="s">
        <v>3140</v>
      </c>
      <c r="B1218" t="s">
        <v>3140</v>
      </c>
      <c r="C1218" t="s">
        <v>188</v>
      </c>
      <c r="E1218">
        <v>3</v>
      </c>
      <c r="F1218">
        <v>1151.2594289957699</v>
      </c>
      <c r="G1218">
        <v>577.54065549258905</v>
      </c>
      <c r="H1218">
        <f t="shared" si="17"/>
        <v>1.9933824883961657</v>
      </c>
      <c r="I1218" s="1">
        <v>3.8426113228262499E-16</v>
      </c>
      <c r="J1218" s="1">
        <v>1.70856894693944E-15</v>
      </c>
    </row>
    <row r="1219" spans="1:10">
      <c r="A1219" t="s">
        <v>5502</v>
      </c>
      <c r="B1219" t="s">
        <v>5502</v>
      </c>
      <c r="C1219" t="s">
        <v>0</v>
      </c>
      <c r="E1219">
        <v>10</v>
      </c>
      <c r="F1219">
        <v>421.82710033482101</v>
      </c>
      <c r="G1219">
        <v>211.77740098837</v>
      </c>
      <c r="H1219">
        <f t="shared" si="17"/>
        <v>1.9918418979841297</v>
      </c>
      <c r="I1219" s="1">
        <v>1.2475193106711E-12</v>
      </c>
      <c r="J1219" s="1">
        <v>4.4268512247864696E-12</v>
      </c>
    </row>
    <row r="1220" spans="1:10">
      <c r="A1220" t="s">
        <v>631</v>
      </c>
      <c r="B1220" t="s">
        <v>631</v>
      </c>
      <c r="C1220" t="s">
        <v>632</v>
      </c>
      <c r="E1220">
        <v>13</v>
      </c>
      <c r="F1220">
        <v>978.93884411649003</v>
      </c>
      <c r="G1220">
        <v>491.68748948017702</v>
      </c>
      <c r="H1220">
        <f t="shared" si="17"/>
        <v>1.9909777349662607</v>
      </c>
      <c r="I1220" s="1">
        <v>4.3122999173393802E-17</v>
      </c>
      <c r="J1220" s="1">
        <v>2.03254680651537E-16</v>
      </c>
    </row>
    <row r="1221" spans="1:10">
      <c r="A1221" t="s">
        <v>4400</v>
      </c>
      <c r="B1221" t="s">
        <v>426</v>
      </c>
      <c r="C1221" t="s">
        <v>427</v>
      </c>
      <c r="D1221" t="s">
        <v>428</v>
      </c>
      <c r="E1221">
        <v>7</v>
      </c>
      <c r="F1221">
        <v>1011.84808232028</v>
      </c>
      <c r="G1221">
        <v>508.38302445868402</v>
      </c>
      <c r="H1221">
        <f t="shared" si="17"/>
        <v>1.9903262572499847</v>
      </c>
      <c r="I1221" s="1">
        <v>4.3325842369675602E-21</v>
      </c>
      <c r="J1221" s="1">
        <v>2.50058072578706E-20</v>
      </c>
    </row>
    <row r="1222" spans="1:10">
      <c r="A1222" t="s">
        <v>3536</v>
      </c>
      <c r="B1222" t="s">
        <v>3536</v>
      </c>
      <c r="C1222" t="s">
        <v>3537</v>
      </c>
      <c r="E1222">
        <v>7</v>
      </c>
      <c r="F1222">
        <v>217.061654880351</v>
      </c>
      <c r="G1222">
        <v>109.16268667809901</v>
      </c>
      <c r="H1222">
        <f t="shared" si="17"/>
        <v>1.9884235308391274</v>
      </c>
      <c r="I1222" s="1">
        <v>1.01160670726551E-7</v>
      </c>
      <c r="J1222" s="1">
        <v>2.4741706213843098E-7</v>
      </c>
    </row>
    <row r="1223" spans="1:10">
      <c r="A1223" t="s">
        <v>5793</v>
      </c>
      <c r="B1223" t="s">
        <v>5793</v>
      </c>
      <c r="C1223" t="s">
        <v>1267</v>
      </c>
      <c r="E1223">
        <v>13</v>
      </c>
      <c r="F1223">
        <v>2032.6480843636</v>
      </c>
      <c r="G1223">
        <v>1023.2625430281799</v>
      </c>
      <c r="H1223">
        <f t="shared" si="17"/>
        <v>1.9864384738918586</v>
      </c>
      <c r="I1223" s="1">
        <v>3.56273696893596E-30</v>
      </c>
      <c r="J1223" s="1">
        <v>3.0048470682129E-29</v>
      </c>
    </row>
    <row r="1224" spans="1:10">
      <c r="A1224" t="s">
        <v>1682</v>
      </c>
      <c r="B1224" t="s">
        <v>1682</v>
      </c>
      <c r="C1224" t="s">
        <v>0</v>
      </c>
      <c r="E1224">
        <v>10</v>
      </c>
      <c r="F1224">
        <v>908.51172966095999</v>
      </c>
      <c r="G1224">
        <v>457.57247246478602</v>
      </c>
      <c r="H1224">
        <f t="shared" si="17"/>
        <v>1.9855034652043617</v>
      </c>
      <c r="I1224" s="1">
        <v>2.5113813676222402E-16</v>
      </c>
      <c r="J1224" s="1">
        <v>1.1303136170636201E-15</v>
      </c>
    </row>
    <row r="1225" spans="1:10">
      <c r="A1225" t="s">
        <v>1348</v>
      </c>
      <c r="B1225" t="s">
        <v>1348</v>
      </c>
      <c r="C1225" t="s">
        <v>0</v>
      </c>
      <c r="E1225">
        <v>10</v>
      </c>
      <c r="F1225">
        <v>1072.4823236535501</v>
      </c>
      <c r="G1225">
        <v>540.227738137149</v>
      </c>
      <c r="H1225">
        <f t="shared" si="17"/>
        <v>1.9852411269213213</v>
      </c>
      <c r="I1225" s="1">
        <v>4.98224712278962E-5</v>
      </c>
      <c r="J1225" s="1">
        <v>9.69282511958442E-5</v>
      </c>
    </row>
    <row r="1226" spans="1:10">
      <c r="A1226" t="s">
        <v>650</v>
      </c>
      <c r="B1226" t="s">
        <v>650</v>
      </c>
      <c r="C1226" t="s">
        <v>173</v>
      </c>
      <c r="E1226">
        <v>3</v>
      </c>
      <c r="F1226">
        <v>416.27995303484198</v>
      </c>
      <c r="G1226">
        <v>209.87522307734301</v>
      </c>
      <c r="H1226">
        <f t="shared" si="17"/>
        <v>1.9834640170051656</v>
      </c>
      <c r="I1226" s="1">
        <v>1.10051559898086E-9</v>
      </c>
      <c r="J1226" s="1">
        <v>3.1588178114092201E-9</v>
      </c>
    </row>
    <row r="1227" spans="1:10">
      <c r="A1227" t="s">
        <v>569</v>
      </c>
      <c r="B1227" t="s">
        <v>569</v>
      </c>
      <c r="C1227" t="s">
        <v>0</v>
      </c>
      <c r="E1227">
        <v>10</v>
      </c>
      <c r="F1227">
        <v>3037.3812621577699</v>
      </c>
      <c r="G1227">
        <v>1531.49339579913</v>
      </c>
      <c r="H1227">
        <f t="shared" si="17"/>
        <v>1.9832806791653652</v>
      </c>
      <c r="I1227" s="1">
        <v>2.3452431387177701E-36</v>
      </c>
      <c r="J1227" s="1">
        <v>2.4654368495770601E-35</v>
      </c>
    </row>
    <row r="1228" spans="1:10">
      <c r="A1228" t="s">
        <v>6197</v>
      </c>
      <c r="B1228" t="s">
        <v>6197</v>
      </c>
      <c r="C1228" t="s">
        <v>304</v>
      </c>
      <c r="E1228">
        <v>7</v>
      </c>
      <c r="F1228">
        <v>299.20450871406399</v>
      </c>
      <c r="G1228">
        <v>150.90656038662399</v>
      </c>
      <c r="H1228">
        <f t="shared" si="17"/>
        <v>1.9827137266100248</v>
      </c>
      <c r="I1228" s="1">
        <v>5.3866928303586098E-9</v>
      </c>
      <c r="J1228" s="1">
        <v>1.46948381336057E-8</v>
      </c>
    </row>
    <row r="1229" spans="1:10">
      <c r="A1229" t="s">
        <v>5037</v>
      </c>
      <c r="B1229" t="s">
        <v>5037</v>
      </c>
      <c r="C1229" t="s">
        <v>1300</v>
      </c>
      <c r="E1229">
        <v>5</v>
      </c>
      <c r="F1229">
        <v>636.73857714237602</v>
      </c>
      <c r="G1229">
        <v>321.39437146074499</v>
      </c>
      <c r="H1229">
        <f t="shared" si="17"/>
        <v>1.9811752590699836</v>
      </c>
      <c r="I1229" s="1">
        <v>2.0886223618018999E-17</v>
      </c>
      <c r="J1229" s="1">
        <v>9.9965201983152696E-17</v>
      </c>
    </row>
    <row r="1230" spans="1:10">
      <c r="A1230" t="s">
        <v>6122</v>
      </c>
      <c r="B1230" t="s">
        <v>3763</v>
      </c>
      <c r="C1230" t="s">
        <v>3764</v>
      </c>
      <c r="D1230" t="s">
        <v>3765</v>
      </c>
      <c r="E1230">
        <v>1</v>
      </c>
      <c r="F1230">
        <v>885.91437253133699</v>
      </c>
      <c r="G1230">
        <v>447.37120032817802</v>
      </c>
      <c r="H1230">
        <f t="shared" ref="H1230:H1293" si="18">F1230/G1230</f>
        <v>1.9802668832536761</v>
      </c>
      <c r="I1230" s="1">
        <v>2.21247401876231E-14</v>
      </c>
      <c r="J1230" s="1">
        <v>8.7532490244984705E-14</v>
      </c>
    </row>
    <row r="1231" spans="1:10">
      <c r="A1231" t="s">
        <v>4133</v>
      </c>
      <c r="B1231" t="s">
        <v>4492</v>
      </c>
      <c r="C1231" t="s">
        <v>4493</v>
      </c>
      <c r="E1231">
        <v>2</v>
      </c>
      <c r="F1231">
        <v>6195.5276133741099</v>
      </c>
      <c r="G1231">
        <v>3134.29165622045</v>
      </c>
      <c r="H1231">
        <f t="shared" si="18"/>
        <v>1.9766914802195257</v>
      </c>
      <c r="I1231" s="1">
        <v>1.4595727444777E-47</v>
      </c>
      <c r="J1231" s="1">
        <v>2.1535099615890301E-46</v>
      </c>
    </row>
    <row r="1232" spans="1:10">
      <c r="A1232" t="s">
        <v>2328</v>
      </c>
      <c r="B1232" t="s">
        <v>2328</v>
      </c>
      <c r="C1232" t="s">
        <v>2329</v>
      </c>
      <c r="E1232">
        <v>0</v>
      </c>
      <c r="F1232">
        <v>571.60105680984202</v>
      </c>
      <c r="G1232">
        <v>289.25761820024599</v>
      </c>
      <c r="H1232">
        <f t="shared" si="18"/>
        <v>1.9760968107472163</v>
      </c>
      <c r="I1232" s="1">
        <v>4.6615604225497004E-13</v>
      </c>
      <c r="J1232" s="1">
        <v>1.70875505650997E-12</v>
      </c>
    </row>
    <row r="1233" spans="1:10">
      <c r="A1233" t="s">
        <v>4955</v>
      </c>
      <c r="B1233" t="s">
        <v>4956</v>
      </c>
      <c r="C1233" t="s">
        <v>509</v>
      </c>
      <c r="E1233">
        <v>0</v>
      </c>
      <c r="F1233">
        <v>915.86174919982204</v>
      </c>
      <c r="G1233">
        <v>463.74224688220198</v>
      </c>
      <c r="H1233">
        <f t="shared" si="18"/>
        <v>1.974937059017756</v>
      </c>
      <c r="I1233" s="1">
        <v>1.0859881370045801E-11</v>
      </c>
      <c r="J1233" s="1">
        <v>3.6119842726248499E-11</v>
      </c>
    </row>
    <row r="1234" spans="1:10">
      <c r="A1234" t="s">
        <v>3338</v>
      </c>
      <c r="B1234" t="s">
        <v>3338</v>
      </c>
      <c r="C1234" t="s">
        <v>3339</v>
      </c>
      <c r="E1234">
        <v>0</v>
      </c>
      <c r="F1234">
        <v>934.005584632161</v>
      </c>
      <c r="G1234">
        <v>473.07858843167401</v>
      </c>
      <c r="H1234">
        <f t="shared" si="18"/>
        <v>1.9743137979009548</v>
      </c>
      <c r="I1234" s="1">
        <v>1.44586482835382E-15</v>
      </c>
      <c r="J1234" s="1">
        <v>6.1814133947123598E-15</v>
      </c>
    </row>
    <row r="1235" spans="1:10">
      <c r="A1235" t="s">
        <v>1088</v>
      </c>
      <c r="B1235" t="s">
        <v>1089</v>
      </c>
      <c r="C1235" t="s">
        <v>1090</v>
      </c>
      <c r="E1235">
        <v>2</v>
      </c>
      <c r="F1235">
        <v>5025.7380191805296</v>
      </c>
      <c r="G1235">
        <v>2546.14803868845</v>
      </c>
      <c r="H1235">
        <f t="shared" si="18"/>
        <v>1.9738593132901041</v>
      </c>
      <c r="I1235" s="1">
        <v>3.0120000648273899E-42</v>
      </c>
      <c r="J1235" s="1">
        <v>3.8800097115183498E-41</v>
      </c>
    </row>
    <row r="1236" spans="1:10">
      <c r="A1236" t="s">
        <v>1556</v>
      </c>
      <c r="B1236" t="s">
        <v>1556</v>
      </c>
      <c r="C1236" t="s">
        <v>0</v>
      </c>
      <c r="E1236">
        <v>10</v>
      </c>
      <c r="F1236">
        <v>196.94129429217199</v>
      </c>
      <c r="G1236">
        <v>99.783823761665701</v>
      </c>
      <c r="H1236">
        <f t="shared" si="18"/>
        <v>1.9736795691711266</v>
      </c>
      <c r="I1236" s="1">
        <v>1.79127514564004E-6</v>
      </c>
      <c r="J1236" s="1">
        <v>3.9703451740899503E-6</v>
      </c>
    </row>
    <row r="1237" spans="1:10">
      <c r="A1237" t="s">
        <v>5366</v>
      </c>
      <c r="B1237" t="s">
        <v>5366</v>
      </c>
      <c r="C1237" t="s">
        <v>84</v>
      </c>
      <c r="E1237">
        <v>3</v>
      </c>
      <c r="F1237">
        <v>80.186816043138506</v>
      </c>
      <c r="G1237">
        <v>40.7390752270828</v>
      </c>
      <c r="H1237">
        <f t="shared" si="18"/>
        <v>1.9683023140847185</v>
      </c>
      <c r="I1237">
        <v>7.9244460841033503E-4</v>
      </c>
      <c r="J1237">
        <v>1.3596972922505499E-3</v>
      </c>
    </row>
    <row r="1238" spans="1:10">
      <c r="A1238" t="s">
        <v>2867</v>
      </c>
      <c r="B1238" t="s">
        <v>2867</v>
      </c>
      <c r="C1238" t="s">
        <v>2868</v>
      </c>
      <c r="E1238">
        <v>9</v>
      </c>
      <c r="F1238">
        <v>360.49336636021002</v>
      </c>
      <c r="G1238">
        <v>184.31889102712</v>
      </c>
      <c r="H1238">
        <f t="shared" si="18"/>
        <v>1.955813451086619</v>
      </c>
      <c r="I1238" s="1">
        <v>4.7629504542728702E-9</v>
      </c>
      <c r="J1238" s="1">
        <v>1.30234506847675E-8</v>
      </c>
    </row>
    <row r="1239" spans="1:10">
      <c r="A1239" t="s">
        <v>3389</v>
      </c>
      <c r="B1239" t="s">
        <v>3389</v>
      </c>
      <c r="C1239" t="s">
        <v>3390</v>
      </c>
      <c r="E1239">
        <v>0</v>
      </c>
      <c r="F1239">
        <v>498.96035138675398</v>
      </c>
      <c r="G1239">
        <v>255.45590145037099</v>
      </c>
      <c r="H1239">
        <f t="shared" si="18"/>
        <v>1.9532152068277433</v>
      </c>
      <c r="I1239" s="1">
        <v>6.16008244330645E-10</v>
      </c>
      <c r="J1239" s="1">
        <v>1.79793779592192E-9</v>
      </c>
    </row>
    <row r="1240" spans="1:10">
      <c r="A1240" t="s">
        <v>1928</v>
      </c>
      <c r="B1240" t="s">
        <v>1928</v>
      </c>
      <c r="C1240" t="s">
        <v>1604</v>
      </c>
      <c r="E1240">
        <v>12</v>
      </c>
      <c r="F1240">
        <v>384.55019149273897</v>
      </c>
      <c r="G1240">
        <v>196.97285576192201</v>
      </c>
      <c r="H1240">
        <f t="shared" si="18"/>
        <v>1.9523004324897373</v>
      </c>
      <c r="I1240" s="1">
        <v>2.48990992897848E-8</v>
      </c>
      <c r="J1240" s="1">
        <v>6.4121171268137895E-8</v>
      </c>
    </row>
    <row r="1241" spans="1:10">
      <c r="A1241" t="s">
        <v>3891</v>
      </c>
      <c r="B1241" t="s">
        <v>3891</v>
      </c>
      <c r="C1241" t="s">
        <v>1300</v>
      </c>
      <c r="E1241">
        <v>5</v>
      </c>
      <c r="F1241">
        <v>5632.3653207322996</v>
      </c>
      <c r="G1241">
        <v>2885.42175415263</v>
      </c>
      <c r="H1241">
        <f t="shared" si="18"/>
        <v>1.9520076441602805</v>
      </c>
      <c r="I1241" s="1">
        <v>4.1961293247865699E-44</v>
      </c>
      <c r="J1241" s="1">
        <v>5.70499153233685E-43</v>
      </c>
    </row>
    <row r="1242" spans="1:10">
      <c r="A1242" t="s">
        <v>302</v>
      </c>
      <c r="B1242" t="s">
        <v>302</v>
      </c>
      <c r="C1242" t="s">
        <v>188</v>
      </c>
      <c r="E1242">
        <v>0</v>
      </c>
      <c r="F1242">
        <v>162.650635948597</v>
      </c>
      <c r="G1242">
        <v>83.390400889705703</v>
      </c>
      <c r="H1242">
        <f t="shared" si="18"/>
        <v>1.9504719273831401</v>
      </c>
      <c r="I1242">
        <v>9.8036047390097792E-4</v>
      </c>
      <c r="J1242">
        <v>1.66130745821965E-3</v>
      </c>
    </row>
    <row r="1243" spans="1:10">
      <c r="A1243" t="s">
        <v>1555</v>
      </c>
      <c r="B1243" t="s">
        <v>1555</v>
      </c>
      <c r="C1243" t="s">
        <v>84</v>
      </c>
      <c r="E1243">
        <v>3</v>
      </c>
      <c r="F1243">
        <v>168.15485771907899</v>
      </c>
      <c r="G1243">
        <v>86.232479597278896</v>
      </c>
      <c r="H1243">
        <f t="shared" si="18"/>
        <v>1.9500176558112703</v>
      </c>
      <c r="I1243" s="1">
        <v>4.6552810071501297E-5</v>
      </c>
      <c r="J1243" s="1">
        <v>9.0777208642241899E-5</v>
      </c>
    </row>
    <row r="1244" spans="1:10">
      <c r="A1244" t="s">
        <v>320</v>
      </c>
      <c r="B1244" t="s">
        <v>321</v>
      </c>
      <c r="C1244" t="s">
        <v>322</v>
      </c>
      <c r="E1244">
        <v>0</v>
      </c>
      <c r="F1244">
        <v>200.85336987332099</v>
      </c>
      <c r="G1244">
        <v>103.014172944164</v>
      </c>
      <c r="H1244">
        <f t="shared" si="18"/>
        <v>1.949764426902578</v>
      </c>
      <c r="I1244" s="1">
        <v>4.9142783803671299E-7</v>
      </c>
      <c r="J1244" s="1">
        <v>1.1425891321177499E-6</v>
      </c>
    </row>
    <row r="1245" spans="1:10">
      <c r="A1245" t="s">
        <v>6439</v>
      </c>
      <c r="B1245" t="s">
        <v>6439</v>
      </c>
      <c r="C1245" t="s">
        <v>6440</v>
      </c>
      <c r="E1245">
        <v>5</v>
      </c>
      <c r="F1245">
        <v>123.09477244522699</v>
      </c>
      <c r="G1245">
        <v>63.140028304217303</v>
      </c>
      <c r="H1245">
        <f t="shared" si="18"/>
        <v>1.9495520631086753</v>
      </c>
      <c r="I1245">
        <v>5.8938540389701002E-4</v>
      </c>
      <c r="J1245">
        <v>1.0264528848424001E-3</v>
      </c>
    </row>
    <row r="1246" spans="1:10">
      <c r="A1246" t="s">
        <v>1438</v>
      </c>
      <c r="B1246" t="s">
        <v>1438</v>
      </c>
      <c r="C1246" t="s">
        <v>0</v>
      </c>
      <c r="E1246">
        <v>10</v>
      </c>
      <c r="F1246">
        <v>1425.7895693970099</v>
      </c>
      <c r="G1246">
        <v>731.44258190897006</v>
      </c>
      <c r="H1246">
        <f t="shared" si="18"/>
        <v>1.9492843384587817</v>
      </c>
      <c r="I1246" s="1">
        <v>4.5271389189203198E-22</v>
      </c>
      <c r="J1246" s="1">
        <v>2.7560772301637999E-21</v>
      </c>
    </row>
    <row r="1247" spans="1:10">
      <c r="A1247" t="s">
        <v>4506</v>
      </c>
      <c r="B1247" t="s">
        <v>4507</v>
      </c>
      <c r="C1247" t="s">
        <v>4508</v>
      </c>
      <c r="D1247" t="s">
        <v>4509</v>
      </c>
      <c r="E1247">
        <v>3</v>
      </c>
      <c r="F1247">
        <v>516.41347674920303</v>
      </c>
      <c r="G1247">
        <v>265.13799210780701</v>
      </c>
      <c r="H1247">
        <f t="shared" si="18"/>
        <v>1.9477158767168516</v>
      </c>
      <c r="I1247" s="1">
        <v>1.8616999691320601E-8</v>
      </c>
      <c r="J1247" s="1">
        <v>4.8387760345609003E-8</v>
      </c>
    </row>
    <row r="1248" spans="1:10">
      <c r="A1248" t="s">
        <v>3321</v>
      </c>
      <c r="B1248" t="s">
        <v>3321</v>
      </c>
      <c r="C1248" t="s">
        <v>3322</v>
      </c>
      <c r="E1248">
        <v>7</v>
      </c>
      <c r="F1248">
        <v>5842.1091561850699</v>
      </c>
      <c r="G1248">
        <v>3000.70723134337</v>
      </c>
      <c r="H1248">
        <f t="shared" si="18"/>
        <v>1.9469107466274369</v>
      </c>
      <c r="I1248" s="1">
        <v>7.5197021005832703E-15</v>
      </c>
      <c r="J1248" s="1">
        <v>3.0656846444691001E-14</v>
      </c>
    </row>
    <row r="1249" spans="1:10">
      <c r="A1249" t="s">
        <v>2527</v>
      </c>
      <c r="B1249" t="s">
        <v>2527</v>
      </c>
      <c r="C1249" t="s">
        <v>2672</v>
      </c>
      <c r="E1249">
        <v>7</v>
      </c>
      <c r="F1249">
        <v>238.83952535159199</v>
      </c>
      <c r="G1249">
        <v>122.746479684934</v>
      </c>
      <c r="H1249">
        <f t="shared" si="18"/>
        <v>1.9457953170196485</v>
      </c>
      <c r="I1249" s="1">
        <v>8.9031009113728299E-8</v>
      </c>
      <c r="J1249" s="1">
        <v>2.1920767488603899E-7</v>
      </c>
    </row>
    <row r="1250" spans="1:10">
      <c r="A1250" t="s">
        <v>6191</v>
      </c>
      <c r="B1250" t="s">
        <v>6192</v>
      </c>
      <c r="C1250" t="s">
        <v>6193</v>
      </c>
      <c r="E1250">
        <v>9</v>
      </c>
      <c r="F1250">
        <v>294.51782280299699</v>
      </c>
      <c r="G1250">
        <v>151.51190023417399</v>
      </c>
      <c r="H1250">
        <f t="shared" si="18"/>
        <v>1.9438593427169462</v>
      </c>
      <c r="I1250" s="1">
        <v>6.6049115472497694E-8</v>
      </c>
      <c r="J1250" s="1">
        <v>1.6468917525904001E-7</v>
      </c>
    </row>
    <row r="1251" spans="1:10">
      <c r="A1251" t="s">
        <v>2061</v>
      </c>
      <c r="B1251" t="s">
        <v>2061</v>
      </c>
      <c r="C1251" t="s">
        <v>188</v>
      </c>
      <c r="E1251">
        <v>0</v>
      </c>
      <c r="F1251">
        <v>467.07937509192698</v>
      </c>
      <c r="G1251">
        <v>240.29441895699199</v>
      </c>
      <c r="H1251">
        <f t="shared" si="18"/>
        <v>1.9437795397800108</v>
      </c>
      <c r="I1251" s="1">
        <v>1.2687978081812601E-12</v>
      </c>
      <c r="J1251" s="1">
        <v>4.49964620286934E-12</v>
      </c>
    </row>
    <row r="1252" spans="1:10">
      <c r="A1252" t="s">
        <v>3762</v>
      </c>
      <c r="B1252" t="s">
        <v>3763</v>
      </c>
      <c r="C1252" t="s">
        <v>3764</v>
      </c>
      <c r="D1252" t="s">
        <v>3765</v>
      </c>
      <c r="E1252">
        <v>1</v>
      </c>
      <c r="F1252">
        <v>1097.91081493102</v>
      </c>
      <c r="G1252">
        <v>565.01871739649005</v>
      </c>
      <c r="H1252">
        <f t="shared" si="18"/>
        <v>1.9431406095536197</v>
      </c>
      <c r="I1252" s="1">
        <v>1.0905157316074299E-12</v>
      </c>
      <c r="J1252" s="1">
        <v>3.8837665529176802E-12</v>
      </c>
    </row>
    <row r="1253" spans="1:10">
      <c r="A1253" t="s">
        <v>1752</v>
      </c>
      <c r="B1253" t="s">
        <v>1752</v>
      </c>
      <c r="C1253" t="s">
        <v>962</v>
      </c>
      <c r="E1253">
        <v>9</v>
      </c>
      <c r="F1253">
        <v>1151.90526273719</v>
      </c>
      <c r="G1253">
        <v>592.89794667511296</v>
      </c>
      <c r="H1253">
        <f t="shared" si="18"/>
        <v>1.9428390150394521</v>
      </c>
      <c r="I1253" s="1">
        <v>2.4606366024163402E-19</v>
      </c>
      <c r="J1253" s="1">
        <v>1.2980078564897001E-18</v>
      </c>
    </row>
    <row r="1254" spans="1:10">
      <c r="A1254" t="s">
        <v>3486</v>
      </c>
      <c r="B1254" t="s">
        <v>3486</v>
      </c>
      <c r="C1254" t="s">
        <v>3487</v>
      </c>
      <c r="E1254">
        <v>2</v>
      </c>
      <c r="F1254">
        <v>124.106448586863</v>
      </c>
      <c r="G1254">
        <v>63.928873047489397</v>
      </c>
      <c r="H1254">
        <f t="shared" si="18"/>
        <v>1.9413207627588061</v>
      </c>
      <c r="I1254" s="1">
        <v>5.1706120332502103E-5</v>
      </c>
      <c r="J1254">
        <v>1.0039377651630599E-4</v>
      </c>
    </row>
    <row r="1255" spans="1:10">
      <c r="A1255" t="s">
        <v>1765</v>
      </c>
      <c r="B1255" t="s">
        <v>1765</v>
      </c>
      <c r="C1255" t="s">
        <v>194</v>
      </c>
      <c r="E1255">
        <v>13</v>
      </c>
      <c r="F1255">
        <v>1837.31357122912</v>
      </c>
      <c r="G1255">
        <v>946.80726934676898</v>
      </c>
      <c r="H1255">
        <f t="shared" si="18"/>
        <v>1.9405359788763963</v>
      </c>
      <c r="I1255" s="1">
        <v>6.2441648835133001E-31</v>
      </c>
      <c r="J1255" s="1">
        <v>5.4377808682311899E-30</v>
      </c>
    </row>
    <row r="1256" spans="1:10">
      <c r="A1256" t="s">
        <v>3779</v>
      </c>
      <c r="B1256" t="s">
        <v>3779</v>
      </c>
      <c r="C1256" t="s">
        <v>0</v>
      </c>
      <c r="E1256">
        <v>10</v>
      </c>
      <c r="F1256">
        <v>4547.2658215811298</v>
      </c>
      <c r="G1256">
        <v>2351.6961201129802</v>
      </c>
      <c r="H1256">
        <f t="shared" si="18"/>
        <v>1.9336111424815676</v>
      </c>
      <c r="I1256" s="1">
        <v>3.8539818761541003E-39</v>
      </c>
      <c r="J1256" s="1">
        <v>4.3884702717445202E-38</v>
      </c>
    </row>
    <row r="1257" spans="1:10">
      <c r="A1257" t="s">
        <v>108</v>
      </c>
      <c r="B1257" t="s">
        <v>108</v>
      </c>
      <c r="C1257" t="s">
        <v>39</v>
      </c>
      <c r="E1257">
        <v>8</v>
      </c>
      <c r="F1257">
        <v>1879.5542271489301</v>
      </c>
      <c r="G1257">
        <v>972.32780565117901</v>
      </c>
      <c r="H1257">
        <f t="shared" si="18"/>
        <v>1.9330458475268752</v>
      </c>
      <c r="I1257">
        <v>1.8297078634288099E-4</v>
      </c>
      <c r="J1257">
        <v>3.3587434337403797E-4</v>
      </c>
    </row>
    <row r="1258" spans="1:10">
      <c r="A1258" t="s">
        <v>1119</v>
      </c>
      <c r="B1258" t="s">
        <v>1120</v>
      </c>
      <c r="C1258" t="s">
        <v>1118</v>
      </c>
      <c r="E1258">
        <v>3</v>
      </c>
      <c r="F1258">
        <v>139.58499959244</v>
      </c>
      <c r="G1258">
        <v>72.249227956551294</v>
      </c>
      <c r="H1258">
        <f t="shared" si="18"/>
        <v>1.9319929574386954</v>
      </c>
      <c r="I1258">
        <v>1.81603196004643E-3</v>
      </c>
      <c r="J1258">
        <v>2.9590313171307301E-3</v>
      </c>
    </row>
    <row r="1259" spans="1:10">
      <c r="A1259" t="s">
        <v>3376</v>
      </c>
      <c r="B1259" t="s">
        <v>3376</v>
      </c>
      <c r="C1259" t="s">
        <v>0</v>
      </c>
      <c r="E1259">
        <v>10</v>
      </c>
      <c r="F1259">
        <v>2142.2944898590099</v>
      </c>
      <c r="G1259">
        <v>1109.1671872976101</v>
      </c>
      <c r="H1259">
        <f t="shared" si="18"/>
        <v>1.9314441631459771</v>
      </c>
      <c r="I1259" s="1">
        <v>7.0220334926173304E-12</v>
      </c>
      <c r="J1259" s="1">
        <v>2.35816949064679E-11</v>
      </c>
    </row>
    <row r="1260" spans="1:10">
      <c r="A1260" t="s">
        <v>5842</v>
      </c>
      <c r="B1260" t="s">
        <v>5842</v>
      </c>
      <c r="C1260" t="s">
        <v>39</v>
      </c>
      <c r="E1260">
        <v>8</v>
      </c>
      <c r="F1260">
        <v>93.149346575709103</v>
      </c>
      <c r="G1260">
        <v>48.238136550424301</v>
      </c>
      <c r="H1260">
        <f t="shared" si="18"/>
        <v>1.9310311972424186</v>
      </c>
      <c r="I1260">
        <v>1.6209397918342E-3</v>
      </c>
      <c r="J1260">
        <v>2.6514233271819798E-3</v>
      </c>
    </row>
    <row r="1261" spans="1:10">
      <c r="A1261" t="s">
        <v>4521</v>
      </c>
      <c r="B1261" t="s">
        <v>4522</v>
      </c>
      <c r="C1261" t="s">
        <v>4712</v>
      </c>
      <c r="D1261" t="s">
        <v>4713</v>
      </c>
      <c r="E1261">
        <v>7</v>
      </c>
      <c r="F1261">
        <v>253.091772568046</v>
      </c>
      <c r="G1261">
        <v>131.09928343644401</v>
      </c>
      <c r="H1261">
        <f t="shared" si="18"/>
        <v>1.9305351328693041</v>
      </c>
      <c r="I1261" s="1">
        <v>2.06048931414759E-8</v>
      </c>
      <c r="J1261" s="1">
        <v>5.3248905146562199E-8</v>
      </c>
    </row>
    <row r="1262" spans="1:10">
      <c r="A1262" t="s">
        <v>4437</v>
      </c>
      <c r="B1262" t="s">
        <v>4438</v>
      </c>
      <c r="C1262" t="s">
        <v>4439</v>
      </c>
      <c r="D1262" t="s">
        <v>4436</v>
      </c>
      <c r="E1262">
        <v>1</v>
      </c>
      <c r="F1262">
        <v>5795.5027724737301</v>
      </c>
      <c r="G1262">
        <v>3003.48441236604</v>
      </c>
      <c r="H1262">
        <f t="shared" si="18"/>
        <v>1.929593091481449</v>
      </c>
      <c r="I1262" s="1">
        <v>2.9899526235465698E-42</v>
      </c>
      <c r="J1262" s="1">
        <v>3.86005506465322E-41</v>
      </c>
    </row>
    <row r="1263" spans="1:10">
      <c r="A1263" t="s">
        <v>3004</v>
      </c>
      <c r="B1263" t="s">
        <v>3004</v>
      </c>
      <c r="C1263" t="s">
        <v>3005</v>
      </c>
      <c r="E1263">
        <v>0</v>
      </c>
      <c r="F1263">
        <v>217.75041415127399</v>
      </c>
      <c r="G1263">
        <v>113.259082082188</v>
      </c>
      <c r="H1263">
        <f t="shared" si="18"/>
        <v>1.9225867819876945</v>
      </c>
      <c r="I1263" s="1">
        <v>2.2539740199570501E-6</v>
      </c>
      <c r="J1263" s="1">
        <v>4.95672209767917E-6</v>
      </c>
    </row>
    <row r="1264" spans="1:10">
      <c r="A1264" t="s">
        <v>5331</v>
      </c>
      <c r="B1264" t="s">
        <v>5331</v>
      </c>
      <c r="C1264" t="s">
        <v>35</v>
      </c>
      <c r="E1264">
        <v>9</v>
      </c>
      <c r="F1264">
        <v>850.94080731374197</v>
      </c>
      <c r="G1264">
        <v>443.88126040609302</v>
      </c>
      <c r="H1264">
        <f t="shared" si="18"/>
        <v>1.9170460283347914</v>
      </c>
      <c r="I1264" s="1">
        <v>1.0139086777796301E-15</v>
      </c>
      <c r="J1264" s="1">
        <v>4.3921121310439003E-15</v>
      </c>
    </row>
    <row r="1265" spans="1:10">
      <c r="A1265" t="s">
        <v>4378</v>
      </c>
      <c r="B1265" t="s">
        <v>4378</v>
      </c>
      <c r="C1265" t="s">
        <v>4559</v>
      </c>
      <c r="E1265">
        <v>7</v>
      </c>
      <c r="F1265">
        <v>2818.9118473754702</v>
      </c>
      <c r="G1265">
        <v>1472.0794062042</v>
      </c>
      <c r="H1265">
        <f t="shared" si="18"/>
        <v>1.914918336262931</v>
      </c>
      <c r="I1265" s="1">
        <v>5.3826761780476395E-26</v>
      </c>
      <c r="J1265" s="1">
        <v>3.8502812466787902E-25</v>
      </c>
    </row>
    <row r="1266" spans="1:10">
      <c r="A1266" t="s">
        <v>3188</v>
      </c>
      <c r="B1266" t="s">
        <v>3189</v>
      </c>
      <c r="C1266" t="s">
        <v>3190</v>
      </c>
      <c r="E1266">
        <v>5</v>
      </c>
      <c r="F1266">
        <v>6056.2187035249499</v>
      </c>
      <c r="G1266">
        <v>3163.1141331989902</v>
      </c>
      <c r="H1266">
        <f t="shared" si="18"/>
        <v>1.9146380587285485</v>
      </c>
      <c r="I1266" s="1">
        <v>3.8732406470288198E-41</v>
      </c>
      <c r="J1266" s="1">
        <v>4.7503682685538796E-40</v>
      </c>
    </row>
    <row r="1267" spans="1:10">
      <c r="A1267" t="s">
        <v>5986</v>
      </c>
      <c r="B1267" t="s">
        <v>5986</v>
      </c>
      <c r="C1267" t="s">
        <v>612</v>
      </c>
      <c r="E1267">
        <v>3</v>
      </c>
      <c r="F1267">
        <v>123.245987197951</v>
      </c>
      <c r="G1267">
        <v>64.469315210142796</v>
      </c>
      <c r="H1267">
        <f t="shared" si="18"/>
        <v>1.9116999582859073</v>
      </c>
      <c r="I1267">
        <v>9.9557216022393906E-4</v>
      </c>
      <c r="J1267">
        <v>1.68562936647637E-3</v>
      </c>
    </row>
    <row r="1268" spans="1:10">
      <c r="A1268" t="s">
        <v>3792</v>
      </c>
      <c r="B1268" t="s">
        <v>3793</v>
      </c>
      <c r="C1268" t="s">
        <v>3794</v>
      </c>
      <c r="E1268">
        <v>2</v>
      </c>
      <c r="F1268">
        <v>9676.2523915630209</v>
      </c>
      <c r="G1268">
        <v>5062.02459064716</v>
      </c>
      <c r="H1268">
        <f t="shared" si="18"/>
        <v>1.9115380058487528</v>
      </c>
      <c r="I1268" s="1">
        <v>4.9993457174523498E-47</v>
      </c>
      <c r="J1268" s="1">
        <v>7.2669501823807297E-46</v>
      </c>
    </row>
    <row r="1269" spans="1:10">
      <c r="A1269" t="s">
        <v>4018</v>
      </c>
      <c r="B1269" t="s">
        <v>4019</v>
      </c>
      <c r="C1269" t="s">
        <v>4020</v>
      </c>
      <c r="E1269">
        <v>2</v>
      </c>
      <c r="F1269">
        <v>5499.3332921845804</v>
      </c>
      <c r="G1269">
        <v>2880.44589309907</v>
      </c>
      <c r="H1269">
        <f t="shared" si="18"/>
        <v>1.9091951372389262</v>
      </c>
      <c r="I1269" s="1">
        <v>1.83144716541619E-40</v>
      </c>
      <c r="J1269" s="1">
        <v>2.1869633798793299E-39</v>
      </c>
    </row>
    <row r="1270" spans="1:10">
      <c r="A1270" t="s">
        <v>211</v>
      </c>
      <c r="B1270" t="s">
        <v>211</v>
      </c>
      <c r="C1270" t="s">
        <v>212</v>
      </c>
      <c r="E1270">
        <v>12</v>
      </c>
      <c r="F1270">
        <v>2642.0782295020799</v>
      </c>
      <c r="G1270">
        <v>1385.24158675937</v>
      </c>
      <c r="H1270">
        <f t="shared" si="18"/>
        <v>1.9073050179521032</v>
      </c>
      <c r="I1270" s="1">
        <v>6.0077607337221197E-31</v>
      </c>
      <c r="J1270" s="1">
        <v>5.2474313708341397E-30</v>
      </c>
    </row>
    <row r="1271" spans="1:10">
      <c r="A1271" t="s">
        <v>2362</v>
      </c>
      <c r="B1271" t="s">
        <v>2362</v>
      </c>
      <c r="C1271" t="s">
        <v>2378</v>
      </c>
      <c r="D1271" t="s">
        <v>2379</v>
      </c>
      <c r="E1271">
        <v>6</v>
      </c>
      <c r="F1271">
        <v>105.20849018987001</v>
      </c>
      <c r="G1271">
        <v>55.207943870080101</v>
      </c>
      <c r="H1271">
        <f t="shared" si="18"/>
        <v>1.9056766619937038</v>
      </c>
      <c r="I1271">
        <v>4.1393169687639403E-3</v>
      </c>
      <c r="J1271">
        <v>6.4568518799982396E-3</v>
      </c>
    </row>
    <row r="1272" spans="1:10">
      <c r="A1272" t="s">
        <v>5805</v>
      </c>
      <c r="B1272" t="s">
        <v>5805</v>
      </c>
      <c r="C1272" t="s">
        <v>0</v>
      </c>
      <c r="E1272">
        <v>10</v>
      </c>
      <c r="F1272">
        <v>445.53661963343598</v>
      </c>
      <c r="G1272">
        <v>234.632637859781</v>
      </c>
      <c r="H1272">
        <f t="shared" si="18"/>
        <v>1.8988689028833809</v>
      </c>
      <c r="I1272" s="1">
        <v>1.8155794339889901E-10</v>
      </c>
      <c r="J1272" s="1">
        <v>5.5265336752291601E-10</v>
      </c>
    </row>
    <row r="1273" spans="1:10">
      <c r="A1273" t="s">
        <v>4057</v>
      </c>
      <c r="B1273" t="s">
        <v>4057</v>
      </c>
      <c r="C1273" t="s">
        <v>4058</v>
      </c>
      <c r="E1273">
        <v>0</v>
      </c>
      <c r="F1273">
        <v>532.862729165887</v>
      </c>
      <c r="G1273">
        <v>280.62284739121401</v>
      </c>
      <c r="H1273">
        <f t="shared" si="18"/>
        <v>1.8988572531410013</v>
      </c>
      <c r="I1273" s="1">
        <v>2.0133709715077799E-10</v>
      </c>
      <c r="J1273" s="1">
        <v>6.1002135405385E-10</v>
      </c>
    </row>
    <row r="1274" spans="1:10">
      <c r="A1274" t="s">
        <v>306</v>
      </c>
      <c r="B1274" t="s">
        <v>306</v>
      </c>
      <c r="C1274" t="s">
        <v>307</v>
      </c>
      <c r="E1274">
        <v>0</v>
      </c>
      <c r="F1274">
        <v>3775.17918809715</v>
      </c>
      <c r="G1274">
        <v>1988.3396899366301</v>
      </c>
      <c r="H1274">
        <f t="shared" si="18"/>
        <v>1.898659070783558</v>
      </c>
      <c r="I1274" s="1">
        <v>2.9610453931064299E-34</v>
      </c>
      <c r="J1274" s="1">
        <v>2.88603877967178E-33</v>
      </c>
    </row>
    <row r="1275" spans="1:10">
      <c r="A1275" t="s">
        <v>862</v>
      </c>
      <c r="B1275" t="s">
        <v>862</v>
      </c>
      <c r="C1275" t="s">
        <v>1046</v>
      </c>
      <c r="E1275">
        <v>3</v>
      </c>
      <c r="F1275">
        <v>259.08866252826198</v>
      </c>
      <c r="G1275">
        <v>136.45895242710799</v>
      </c>
      <c r="H1275">
        <f t="shared" si="18"/>
        <v>1.8986563938826868</v>
      </c>
      <c r="I1275" s="1">
        <v>1.37394374721542E-6</v>
      </c>
      <c r="J1275" s="1">
        <v>3.0719357538386602E-6</v>
      </c>
    </row>
    <row r="1276" spans="1:10">
      <c r="A1276" t="s">
        <v>3168</v>
      </c>
      <c r="B1276" t="s">
        <v>3168</v>
      </c>
      <c r="C1276" t="s">
        <v>0</v>
      </c>
      <c r="E1276">
        <v>10</v>
      </c>
      <c r="F1276">
        <v>259.56279415169899</v>
      </c>
      <c r="G1276">
        <v>136.81588969403899</v>
      </c>
      <c r="H1276">
        <f t="shared" si="18"/>
        <v>1.8971684848313934</v>
      </c>
      <c r="I1276" s="1">
        <v>1.44972086565443E-6</v>
      </c>
      <c r="J1276" s="1">
        <v>3.2364454820279301E-6</v>
      </c>
    </row>
    <row r="1277" spans="1:10">
      <c r="A1277" t="s">
        <v>2377</v>
      </c>
      <c r="B1277" t="s">
        <v>2377</v>
      </c>
      <c r="C1277" t="s">
        <v>2067</v>
      </c>
      <c r="E1277">
        <v>0</v>
      </c>
      <c r="F1277">
        <v>263.40950603911898</v>
      </c>
      <c r="G1277">
        <v>138.90157250078801</v>
      </c>
      <c r="H1277">
        <f t="shared" si="18"/>
        <v>1.8963752626891579</v>
      </c>
      <c r="I1277" s="1">
        <v>1.9622001847429401E-7</v>
      </c>
      <c r="J1277" s="1">
        <v>4.6919059657114799E-7</v>
      </c>
    </row>
    <row r="1278" spans="1:10">
      <c r="A1278" t="s">
        <v>1097</v>
      </c>
      <c r="B1278" t="s">
        <v>1098</v>
      </c>
      <c r="C1278" t="s">
        <v>1099</v>
      </c>
      <c r="D1278" t="s">
        <v>1100</v>
      </c>
      <c r="E1278">
        <v>7</v>
      </c>
      <c r="F1278">
        <v>197.413475116641</v>
      </c>
      <c r="G1278">
        <v>104.27856216519299</v>
      </c>
      <c r="H1278">
        <f t="shared" si="18"/>
        <v>1.8931357607703512</v>
      </c>
      <c r="I1278" s="1">
        <v>4.1279205339456702E-7</v>
      </c>
      <c r="J1278" s="1">
        <v>9.6432810251342002E-7</v>
      </c>
    </row>
    <row r="1279" spans="1:10">
      <c r="A1279" t="s">
        <v>1342</v>
      </c>
      <c r="B1279" t="s">
        <v>1342</v>
      </c>
      <c r="C1279" t="s">
        <v>1343</v>
      </c>
      <c r="E1279">
        <v>11</v>
      </c>
      <c r="F1279">
        <v>413.44296649009101</v>
      </c>
      <c r="G1279">
        <v>218.41264735902999</v>
      </c>
      <c r="H1279">
        <f t="shared" si="18"/>
        <v>1.8929442570716486</v>
      </c>
      <c r="I1279" s="1">
        <v>4.8530575021186898E-9</v>
      </c>
      <c r="J1279" s="1">
        <v>1.32636720125221E-8</v>
      </c>
    </row>
    <row r="1280" spans="1:10">
      <c r="A1280" t="s">
        <v>1365</v>
      </c>
      <c r="B1280" t="s">
        <v>1767</v>
      </c>
      <c r="C1280" t="s">
        <v>1768</v>
      </c>
      <c r="D1280" t="s">
        <v>1769</v>
      </c>
      <c r="E1280">
        <v>7</v>
      </c>
      <c r="F1280">
        <v>18240.768038146802</v>
      </c>
      <c r="G1280">
        <v>9642.1623896824094</v>
      </c>
      <c r="H1280">
        <f t="shared" si="18"/>
        <v>1.8917715032123215</v>
      </c>
      <c r="I1280" s="1">
        <v>2.5304146875406E-36</v>
      </c>
      <c r="J1280" s="1">
        <v>2.6412324938921102E-35</v>
      </c>
    </row>
    <row r="1281" spans="1:10">
      <c r="A1281" t="s">
        <v>3752</v>
      </c>
      <c r="B1281" t="s">
        <v>3752</v>
      </c>
      <c r="C1281" t="s">
        <v>188</v>
      </c>
      <c r="E1281">
        <v>3</v>
      </c>
      <c r="F1281">
        <v>3997.2933712887798</v>
      </c>
      <c r="G1281">
        <v>2115.8505712891902</v>
      </c>
      <c r="H1281">
        <f t="shared" si="18"/>
        <v>1.8892134565312069</v>
      </c>
      <c r="I1281" s="1">
        <v>1.0161759473615599E-34</v>
      </c>
      <c r="J1281" s="1">
        <v>1.0088073865290899E-33</v>
      </c>
    </row>
    <row r="1282" spans="1:10">
      <c r="A1282" t="s">
        <v>2257</v>
      </c>
      <c r="B1282" t="s">
        <v>2257</v>
      </c>
      <c r="C1282" t="s">
        <v>0</v>
      </c>
      <c r="E1282">
        <v>10</v>
      </c>
      <c r="F1282">
        <v>255.69364410004701</v>
      </c>
      <c r="G1282">
        <v>135.36799557728801</v>
      </c>
      <c r="H1282">
        <f t="shared" si="18"/>
        <v>1.8888781133946788</v>
      </c>
      <c r="I1282" s="1">
        <v>1.0632440166580599E-6</v>
      </c>
      <c r="J1282" s="1">
        <v>2.4028090311193901E-6</v>
      </c>
    </row>
    <row r="1283" spans="1:10">
      <c r="A1283" t="s">
        <v>1054</v>
      </c>
      <c r="B1283" t="s">
        <v>1054</v>
      </c>
      <c r="C1283" t="s">
        <v>0</v>
      </c>
      <c r="E1283">
        <v>10</v>
      </c>
      <c r="F1283">
        <v>801.13062323406098</v>
      </c>
      <c r="G1283">
        <v>424.14895366532301</v>
      </c>
      <c r="H1283">
        <f t="shared" si="18"/>
        <v>1.8887954722297804</v>
      </c>
      <c r="I1283" s="1">
        <v>5.11406318662656E-14</v>
      </c>
      <c r="J1283" s="1">
        <v>1.9793879013590101E-13</v>
      </c>
    </row>
    <row r="1284" spans="1:10">
      <c r="A1284" t="s">
        <v>2317</v>
      </c>
      <c r="B1284" t="s">
        <v>2317</v>
      </c>
      <c r="C1284" t="s">
        <v>2318</v>
      </c>
      <c r="E1284">
        <v>3</v>
      </c>
      <c r="F1284">
        <v>16243.0749903867</v>
      </c>
      <c r="G1284">
        <v>8613.2268455836402</v>
      </c>
      <c r="H1284">
        <f t="shared" si="18"/>
        <v>1.8858292346863244</v>
      </c>
      <c r="I1284" s="1">
        <v>2.4794156992473E-49</v>
      </c>
      <c r="J1284" s="1">
        <v>3.8512718262450799E-48</v>
      </c>
    </row>
    <row r="1285" spans="1:10">
      <c r="A1285" t="s">
        <v>5030</v>
      </c>
      <c r="B1285" t="s">
        <v>5030</v>
      </c>
      <c r="C1285" t="s">
        <v>5031</v>
      </c>
      <c r="D1285" t="s">
        <v>5111</v>
      </c>
      <c r="E1285">
        <v>5</v>
      </c>
      <c r="F1285">
        <v>1336.3093801938301</v>
      </c>
      <c r="G1285">
        <v>708.996876195965</v>
      </c>
      <c r="H1285">
        <f t="shared" si="18"/>
        <v>1.884788812277471</v>
      </c>
      <c r="I1285" s="1">
        <v>3.8252949449258804E-15</v>
      </c>
      <c r="J1285" s="1">
        <v>1.5937375329638099E-14</v>
      </c>
    </row>
    <row r="1286" spans="1:10">
      <c r="A1286" t="s">
        <v>2314</v>
      </c>
      <c r="B1286" t="s">
        <v>2314</v>
      </c>
      <c r="C1286" t="s">
        <v>0</v>
      </c>
      <c r="E1286">
        <v>10</v>
      </c>
      <c r="F1286">
        <v>1291.0873467968299</v>
      </c>
      <c r="G1286">
        <v>685.93687374535102</v>
      </c>
      <c r="H1286">
        <f t="shared" si="18"/>
        <v>1.8822247297294832</v>
      </c>
      <c r="I1286" s="1">
        <v>1.35138275361512E-21</v>
      </c>
      <c r="J1286" s="1">
        <v>8.0197482565849001E-21</v>
      </c>
    </row>
    <row r="1287" spans="1:10">
      <c r="A1287" t="s">
        <v>3261</v>
      </c>
      <c r="B1287" t="s">
        <v>3261</v>
      </c>
      <c r="C1287" t="s">
        <v>3262</v>
      </c>
      <c r="E1287">
        <v>0</v>
      </c>
      <c r="F1287">
        <v>5339.5137903838304</v>
      </c>
      <c r="G1287">
        <v>2838.3450821236202</v>
      </c>
      <c r="H1287">
        <f t="shared" si="18"/>
        <v>1.8812067017548346</v>
      </c>
      <c r="I1287" s="1">
        <v>8.6773988496472598E-38</v>
      </c>
      <c r="J1287" s="1">
        <v>9.3731829408942092E-37</v>
      </c>
    </row>
    <row r="1288" spans="1:10">
      <c r="A1288" t="s">
        <v>83</v>
      </c>
      <c r="B1288" t="s">
        <v>83</v>
      </c>
      <c r="C1288" t="s">
        <v>84</v>
      </c>
      <c r="E1288">
        <v>3</v>
      </c>
      <c r="F1288">
        <v>348.24008246382698</v>
      </c>
      <c r="G1288">
        <v>185.37739903449099</v>
      </c>
      <c r="H1288">
        <f t="shared" si="18"/>
        <v>1.8785465988711711</v>
      </c>
      <c r="I1288" s="1">
        <v>2.11363245881292E-8</v>
      </c>
      <c r="J1288" s="1">
        <v>5.45504352697574E-8</v>
      </c>
    </row>
    <row r="1289" spans="1:10">
      <c r="A1289" t="s">
        <v>1907</v>
      </c>
      <c r="B1289" t="s">
        <v>1907</v>
      </c>
      <c r="C1289" t="s">
        <v>950</v>
      </c>
      <c r="E1289">
        <v>9</v>
      </c>
      <c r="F1289">
        <v>681.06697761580699</v>
      </c>
      <c r="G1289">
        <v>362.57654232313701</v>
      </c>
      <c r="H1289">
        <f t="shared" si="18"/>
        <v>1.8784088271458654</v>
      </c>
      <c r="I1289" s="1">
        <v>5.4170848579080904E-12</v>
      </c>
      <c r="J1289" s="1">
        <v>1.83616323374356E-11</v>
      </c>
    </row>
    <row r="1290" spans="1:10">
      <c r="A1290" t="s">
        <v>2778</v>
      </c>
      <c r="B1290" t="s">
        <v>2778</v>
      </c>
      <c r="C1290" t="s">
        <v>290</v>
      </c>
      <c r="E1290">
        <v>13</v>
      </c>
      <c r="F1290">
        <v>1204.74462284488</v>
      </c>
      <c r="G1290">
        <v>642.06368022866002</v>
      </c>
      <c r="H1290">
        <f t="shared" si="18"/>
        <v>1.8763631395811562</v>
      </c>
      <c r="I1290" s="1">
        <v>5.2277879406355999E-20</v>
      </c>
      <c r="J1290" s="1">
        <v>2.8628825680485402E-19</v>
      </c>
    </row>
    <row r="1291" spans="1:10">
      <c r="A1291" t="s">
        <v>3297</v>
      </c>
      <c r="B1291" t="s">
        <v>3297</v>
      </c>
      <c r="C1291" t="s">
        <v>21</v>
      </c>
      <c r="E1291">
        <v>9</v>
      </c>
      <c r="F1291">
        <v>113.01215398690501</v>
      </c>
      <c r="G1291">
        <v>60.2543125952281</v>
      </c>
      <c r="H1291">
        <f t="shared" si="18"/>
        <v>1.875586146772424</v>
      </c>
      <c r="I1291">
        <v>4.04791737373394E-4</v>
      </c>
      <c r="J1291">
        <v>7.1734164898169003E-4</v>
      </c>
    </row>
    <row r="1292" spans="1:10">
      <c r="A1292" t="s">
        <v>6253</v>
      </c>
      <c r="B1292" t="s">
        <v>6253</v>
      </c>
      <c r="C1292" t="s">
        <v>6254</v>
      </c>
      <c r="D1292" t="s">
        <v>6255</v>
      </c>
      <c r="E1292">
        <v>0</v>
      </c>
      <c r="F1292">
        <v>163.12281677306601</v>
      </c>
      <c r="G1292">
        <v>87.053773182999294</v>
      </c>
      <c r="H1292">
        <f t="shared" si="18"/>
        <v>1.8738167319888464</v>
      </c>
      <c r="I1292" s="1">
        <v>5.4860080436713198E-5</v>
      </c>
      <c r="J1292">
        <v>1.06132531557979E-4</v>
      </c>
    </row>
    <row r="1293" spans="1:10">
      <c r="A1293" t="s">
        <v>1256</v>
      </c>
      <c r="B1293" t="s">
        <v>1256</v>
      </c>
      <c r="C1293" t="s">
        <v>84</v>
      </c>
      <c r="E1293">
        <v>3</v>
      </c>
      <c r="F1293">
        <v>4211.1053700967304</v>
      </c>
      <c r="G1293">
        <v>2248.6058613249602</v>
      </c>
      <c r="H1293">
        <f t="shared" si="18"/>
        <v>1.8727627827205762</v>
      </c>
      <c r="I1293" s="1">
        <v>1.9366117300929301E-34</v>
      </c>
      <c r="J1293" s="1">
        <v>1.9064938553607201E-33</v>
      </c>
    </row>
    <row r="1294" spans="1:10">
      <c r="A1294" t="s">
        <v>210</v>
      </c>
      <c r="B1294" t="s">
        <v>210</v>
      </c>
      <c r="C1294" t="s">
        <v>188</v>
      </c>
      <c r="E1294">
        <v>3</v>
      </c>
      <c r="F1294">
        <v>177.16238714100299</v>
      </c>
      <c r="G1294">
        <v>94.703890559614607</v>
      </c>
      <c r="H1294">
        <f t="shared" ref="H1294:H1357" si="19">F1294/G1294</f>
        <v>1.8706980895307788</v>
      </c>
      <c r="I1294" s="1">
        <v>6.8551513728085398E-6</v>
      </c>
      <c r="J1294" s="1">
        <v>1.4428414777162599E-5</v>
      </c>
    </row>
    <row r="1295" spans="1:10">
      <c r="A1295" t="s">
        <v>2297</v>
      </c>
      <c r="B1295" t="s">
        <v>2297</v>
      </c>
      <c r="C1295" t="s">
        <v>0</v>
      </c>
      <c r="E1295">
        <v>10</v>
      </c>
      <c r="F1295">
        <v>16668.823928249702</v>
      </c>
      <c r="G1295">
        <v>8915.7247389516706</v>
      </c>
      <c r="H1295">
        <f t="shared" si="19"/>
        <v>1.8695983126784661</v>
      </c>
      <c r="I1295" s="1">
        <v>4.6246975008163699E-49</v>
      </c>
      <c r="J1295" s="1">
        <v>7.1271188972005104E-48</v>
      </c>
    </row>
    <row r="1296" spans="1:10">
      <c r="A1296" t="s">
        <v>6195</v>
      </c>
      <c r="B1296" t="s">
        <v>6195</v>
      </c>
      <c r="C1296" t="s">
        <v>6196</v>
      </c>
      <c r="E1296">
        <v>3</v>
      </c>
      <c r="F1296">
        <v>146.20528512984899</v>
      </c>
      <c r="G1296">
        <v>78.203048635796804</v>
      </c>
      <c r="H1296">
        <f t="shared" si="19"/>
        <v>1.8695599171683024</v>
      </c>
      <c r="I1296">
        <v>3.3464283445635299E-4</v>
      </c>
      <c r="J1296">
        <v>5.9879707186764398E-4</v>
      </c>
    </row>
    <row r="1297" spans="1:10">
      <c r="A1297" t="s">
        <v>4659</v>
      </c>
      <c r="B1297" t="s">
        <v>4659</v>
      </c>
      <c r="C1297" t="s">
        <v>35</v>
      </c>
      <c r="E1297">
        <v>9</v>
      </c>
      <c r="F1297">
        <v>86.527110239331904</v>
      </c>
      <c r="G1297">
        <v>46.293437272435902</v>
      </c>
      <c r="H1297">
        <f t="shared" si="19"/>
        <v>1.8691010073441228</v>
      </c>
      <c r="I1297">
        <v>1.5083486924144299E-3</v>
      </c>
      <c r="J1297">
        <v>2.4796561720870501E-3</v>
      </c>
    </row>
    <row r="1298" spans="1:10">
      <c r="A1298" t="s">
        <v>5808</v>
      </c>
      <c r="B1298" t="s">
        <v>5808</v>
      </c>
      <c r="C1298" t="s">
        <v>0</v>
      </c>
      <c r="E1298">
        <v>10</v>
      </c>
      <c r="F1298">
        <v>280.95238405849699</v>
      </c>
      <c r="G1298">
        <v>150.32359685700999</v>
      </c>
      <c r="H1298">
        <f t="shared" si="19"/>
        <v>1.8689839115926892</v>
      </c>
      <c r="I1298" s="1">
        <v>2.6390764588603899E-7</v>
      </c>
      <c r="J1298" s="1">
        <v>6.2545262130882097E-7</v>
      </c>
    </row>
    <row r="1299" spans="1:10">
      <c r="A1299" t="s">
        <v>4572</v>
      </c>
      <c r="B1299" t="s">
        <v>4572</v>
      </c>
      <c r="C1299" t="s">
        <v>544</v>
      </c>
      <c r="E1299">
        <v>0</v>
      </c>
      <c r="F1299">
        <v>391.08462597115403</v>
      </c>
      <c r="G1299">
        <v>209.35715723262501</v>
      </c>
      <c r="H1299">
        <f t="shared" si="19"/>
        <v>1.8680260619731497</v>
      </c>
      <c r="I1299" s="1">
        <v>3.6062123497414803E-8</v>
      </c>
      <c r="J1299" s="1">
        <v>9.1758597236495505E-8</v>
      </c>
    </row>
    <row r="1300" spans="1:10">
      <c r="A1300" t="s">
        <v>1486</v>
      </c>
      <c r="B1300" t="s">
        <v>1486</v>
      </c>
      <c r="C1300" t="s">
        <v>1487</v>
      </c>
      <c r="E1300">
        <v>1</v>
      </c>
      <c r="F1300">
        <v>13228.3349902636</v>
      </c>
      <c r="G1300">
        <v>7084.5889479199604</v>
      </c>
      <c r="H1300">
        <f t="shared" si="19"/>
        <v>1.8671986600079948</v>
      </c>
      <c r="I1300" s="1">
        <v>2.7596303680329201E-46</v>
      </c>
      <c r="J1300" s="1">
        <v>3.9527844225328001E-45</v>
      </c>
    </row>
    <row r="1301" spans="1:10">
      <c r="A1301" t="s">
        <v>6453</v>
      </c>
      <c r="B1301" t="s">
        <v>6453</v>
      </c>
      <c r="C1301" t="s">
        <v>6454</v>
      </c>
      <c r="E1301">
        <v>3</v>
      </c>
      <c r="F1301">
        <v>136.83191330771501</v>
      </c>
      <c r="G1301">
        <v>73.383821807787001</v>
      </c>
      <c r="H1301">
        <f t="shared" si="19"/>
        <v>1.864605984492284</v>
      </c>
      <c r="I1301">
        <v>8.4485276503055897E-4</v>
      </c>
      <c r="J1301">
        <v>1.4441487304688999E-3</v>
      </c>
    </row>
    <row r="1302" spans="1:10">
      <c r="A1302" t="s">
        <v>4362</v>
      </c>
      <c r="B1302" t="s">
        <v>4363</v>
      </c>
      <c r="C1302" t="s">
        <v>4364</v>
      </c>
      <c r="D1302" t="s">
        <v>4365</v>
      </c>
      <c r="E1302">
        <v>2</v>
      </c>
      <c r="F1302">
        <v>2482.6274923238898</v>
      </c>
      <c r="G1302">
        <v>1332.18199211202</v>
      </c>
      <c r="H1302">
        <f t="shared" si="19"/>
        <v>1.8635798314522867</v>
      </c>
      <c r="I1302" s="1">
        <v>2.5625298741048002E-6</v>
      </c>
      <c r="J1302" s="1">
        <v>5.6017873631099003E-6</v>
      </c>
    </row>
    <row r="1303" spans="1:10">
      <c r="A1303" t="s">
        <v>1869</v>
      </c>
      <c r="B1303" t="s">
        <v>1869</v>
      </c>
      <c r="C1303" t="s">
        <v>1870</v>
      </c>
      <c r="E1303">
        <v>0</v>
      </c>
      <c r="F1303">
        <v>1093.0465745050601</v>
      </c>
      <c r="G1303">
        <v>586.62971009589705</v>
      </c>
      <c r="H1303">
        <f t="shared" si="19"/>
        <v>1.8632649449793099</v>
      </c>
      <c r="I1303" s="1">
        <v>3.5292368651595301E-15</v>
      </c>
      <c r="J1303" s="1">
        <v>1.4756120330393599E-14</v>
      </c>
    </row>
    <row r="1304" spans="1:10">
      <c r="A1304" t="s">
        <v>5279</v>
      </c>
      <c r="B1304" t="s">
        <v>5279</v>
      </c>
      <c r="C1304" t="s">
        <v>5280</v>
      </c>
      <c r="D1304" t="s">
        <v>5281</v>
      </c>
      <c r="E1304">
        <v>7</v>
      </c>
      <c r="F1304">
        <v>586.86498016793303</v>
      </c>
      <c r="G1304">
        <v>315.13732304049699</v>
      </c>
      <c r="H1304">
        <f t="shared" si="19"/>
        <v>1.8622515876753749</v>
      </c>
      <c r="I1304" s="1">
        <v>2.9219434938859801E-12</v>
      </c>
      <c r="J1304" s="1">
        <v>1.01364062159733E-11</v>
      </c>
    </row>
    <row r="1305" spans="1:10">
      <c r="A1305" t="s">
        <v>2516</v>
      </c>
      <c r="B1305" t="s">
        <v>2516</v>
      </c>
      <c r="C1305" t="s">
        <v>173</v>
      </c>
      <c r="E1305">
        <v>3</v>
      </c>
      <c r="F1305">
        <v>1790.99010903355</v>
      </c>
      <c r="G1305">
        <v>962.49800584383399</v>
      </c>
      <c r="H1305">
        <f t="shared" si="19"/>
        <v>1.8607727996936125</v>
      </c>
      <c r="I1305" s="1">
        <v>7.7147562164658496E-23</v>
      </c>
      <c r="J1305" s="1">
        <v>4.8470405385629101E-22</v>
      </c>
    </row>
    <row r="1306" spans="1:10">
      <c r="A1306" t="s">
        <v>2371</v>
      </c>
      <c r="B1306" t="s">
        <v>2371</v>
      </c>
      <c r="C1306" t="s">
        <v>173</v>
      </c>
      <c r="E1306">
        <v>3</v>
      </c>
      <c r="F1306">
        <v>242.25698194403901</v>
      </c>
      <c r="G1306">
        <v>130.33169937665301</v>
      </c>
      <c r="H1306">
        <f t="shared" si="19"/>
        <v>1.8587725250472393</v>
      </c>
      <c r="I1306" s="1">
        <v>1.06898485138671E-5</v>
      </c>
      <c r="J1306" s="1">
        <v>2.2003894475921401E-5</v>
      </c>
    </row>
    <row r="1307" spans="1:10">
      <c r="A1307" t="s">
        <v>5711</v>
      </c>
      <c r="B1307" t="s">
        <v>5711</v>
      </c>
      <c r="C1307" t="s">
        <v>5533</v>
      </c>
      <c r="D1307" t="s">
        <v>5534</v>
      </c>
      <c r="E1307">
        <v>7</v>
      </c>
      <c r="F1307">
        <v>2428.9062120386502</v>
      </c>
      <c r="G1307">
        <v>1307.4805181244201</v>
      </c>
      <c r="H1307">
        <f t="shared" si="19"/>
        <v>1.8576997350009579</v>
      </c>
      <c r="I1307" s="1">
        <v>1.22206167971413E-29</v>
      </c>
      <c r="J1307" s="1">
        <v>1.01327846598269E-28</v>
      </c>
    </row>
    <row r="1308" spans="1:10">
      <c r="A1308" t="s">
        <v>4074</v>
      </c>
      <c r="B1308" t="s">
        <v>4075</v>
      </c>
      <c r="C1308" t="s">
        <v>4076</v>
      </c>
      <c r="E1308">
        <v>2</v>
      </c>
      <c r="F1308">
        <v>8601.9525607022297</v>
      </c>
      <c r="G1308">
        <v>4631.3768797877001</v>
      </c>
      <c r="H1308">
        <f t="shared" si="19"/>
        <v>1.8573207890385588</v>
      </c>
      <c r="I1308" s="1">
        <v>9.8615260787331205E-42</v>
      </c>
      <c r="J1308" s="1">
        <v>1.2538834562743399E-40</v>
      </c>
    </row>
    <row r="1309" spans="1:10">
      <c r="A1309" t="s">
        <v>4087</v>
      </c>
      <c r="B1309" t="s">
        <v>4286</v>
      </c>
      <c r="C1309" t="s">
        <v>4472</v>
      </c>
      <c r="D1309" t="s">
        <v>4436</v>
      </c>
      <c r="E1309">
        <v>1</v>
      </c>
      <c r="F1309">
        <v>3448.19601735369</v>
      </c>
      <c r="G1309">
        <v>1858.0270199745501</v>
      </c>
      <c r="H1309">
        <f t="shared" si="19"/>
        <v>1.8558373911058199</v>
      </c>
      <c r="I1309" s="1">
        <v>4.9381486898513703E-30</v>
      </c>
      <c r="J1309" s="1">
        <v>4.1352605031514998E-29</v>
      </c>
    </row>
    <row r="1310" spans="1:10">
      <c r="A1310" t="s">
        <v>3642</v>
      </c>
      <c r="B1310" t="s">
        <v>3642</v>
      </c>
      <c r="C1310" t="s">
        <v>3777</v>
      </c>
      <c r="D1310" t="s">
        <v>3778</v>
      </c>
      <c r="E1310">
        <v>7</v>
      </c>
      <c r="F1310">
        <v>17358.9842863464</v>
      </c>
      <c r="G1310">
        <v>9357.3031835495494</v>
      </c>
      <c r="H1310">
        <f t="shared" si="19"/>
        <v>1.8551268400562324</v>
      </c>
      <c r="I1310" s="1">
        <v>5.3644696331027001E-22</v>
      </c>
      <c r="J1310" s="1">
        <v>3.2456970945607001E-21</v>
      </c>
    </row>
    <row r="1311" spans="1:10">
      <c r="A1311" t="s">
        <v>1414</v>
      </c>
      <c r="B1311" t="s">
        <v>1415</v>
      </c>
      <c r="C1311" t="s">
        <v>1416</v>
      </c>
      <c r="D1311" t="s">
        <v>806</v>
      </c>
      <c r="E1311">
        <v>0</v>
      </c>
      <c r="F1311">
        <v>1601.1042079706699</v>
      </c>
      <c r="G1311">
        <v>863.848775933404</v>
      </c>
      <c r="H1311">
        <f t="shared" si="19"/>
        <v>1.8534542764625073</v>
      </c>
      <c r="I1311" s="1">
        <v>5.6133932270911102E-24</v>
      </c>
      <c r="J1311" s="1">
        <v>3.6964257190028401E-23</v>
      </c>
    </row>
    <row r="1312" spans="1:10">
      <c r="A1312" t="s">
        <v>3772</v>
      </c>
      <c r="B1312" t="s">
        <v>3772</v>
      </c>
      <c r="C1312" t="s">
        <v>3773</v>
      </c>
      <c r="D1312" t="s">
        <v>3774</v>
      </c>
      <c r="E1312">
        <v>2</v>
      </c>
      <c r="F1312">
        <v>1795.50314202766</v>
      </c>
      <c r="G1312">
        <v>968.86247331593995</v>
      </c>
      <c r="H1312">
        <f t="shared" si="19"/>
        <v>1.853207438082038</v>
      </c>
      <c r="I1312" s="1">
        <v>4.9741937153039799E-24</v>
      </c>
      <c r="J1312" s="1">
        <v>3.28654078585797E-23</v>
      </c>
    </row>
    <row r="1313" spans="1:10">
      <c r="A1313" t="s">
        <v>5938</v>
      </c>
      <c r="B1313" t="s">
        <v>5938</v>
      </c>
      <c r="C1313" t="s">
        <v>5939</v>
      </c>
      <c r="E1313">
        <v>6</v>
      </c>
      <c r="F1313">
        <v>338.20038953500199</v>
      </c>
      <c r="G1313">
        <v>182.58007296278899</v>
      </c>
      <c r="H1313">
        <f t="shared" si="19"/>
        <v>1.8523400941127317</v>
      </c>
      <c r="I1313" s="1">
        <v>1.0019194783402E-7</v>
      </c>
      <c r="J1313" s="1">
        <v>2.4525155796210998E-7</v>
      </c>
    </row>
    <row r="1314" spans="1:10">
      <c r="A1314" t="s">
        <v>13</v>
      </c>
      <c r="B1314" t="s">
        <v>13</v>
      </c>
      <c r="C1314" t="s">
        <v>39</v>
      </c>
      <c r="E1314">
        <v>0</v>
      </c>
      <c r="F1314">
        <v>331.42888924486903</v>
      </c>
      <c r="G1314">
        <v>178.92677319400801</v>
      </c>
      <c r="H1314">
        <f t="shared" si="19"/>
        <v>1.8523158011993259</v>
      </c>
      <c r="I1314" s="1">
        <v>7.4323015678076803E-7</v>
      </c>
      <c r="J1314" s="1">
        <v>1.6958898964993701E-6</v>
      </c>
    </row>
    <row r="1315" spans="1:10">
      <c r="A1315" t="s">
        <v>2102</v>
      </c>
      <c r="B1315" t="s">
        <v>2102</v>
      </c>
      <c r="C1315" t="s">
        <v>39</v>
      </c>
      <c r="E1315">
        <v>8</v>
      </c>
      <c r="F1315">
        <v>194.488686713927</v>
      </c>
      <c r="G1315">
        <v>105.111043909881</v>
      </c>
      <c r="H1315">
        <f t="shared" si="19"/>
        <v>1.8503163842676289</v>
      </c>
      <c r="I1315">
        <v>1.06984127557297E-4</v>
      </c>
      <c r="J1315">
        <v>2.0147650637549901E-4</v>
      </c>
    </row>
    <row r="1316" spans="1:10">
      <c r="A1316" t="s">
        <v>5471</v>
      </c>
      <c r="B1316" t="s">
        <v>5471</v>
      </c>
      <c r="C1316" t="s">
        <v>0</v>
      </c>
      <c r="E1316">
        <v>10</v>
      </c>
      <c r="F1316">
        <v>229.10031112924699</v>
      </c>
      <c r="G1316">
        <v>123.859812852689</v>
      </c>
      <c r="H1316">
        <f t="shared" si="19"/>
        <v>1.8496742878315531</v>
      </c>
      <c r="I1316" s="1">
        <v>4.7003502919306598E-6</v>
      </c>
      <c r="J1316" s="1">
        <v>1.00220797423382E-5</v>
      </c>
    </row>
    <row r="1317" spans="1:10">
      <c r="A1317" t="s">
        <v>5592</v>
      </c>
      <c r="B1317" t="s">
        <v>5592</v>
      </c>
      <c r="C1317" t="s">
        <v>0</v>
      </c>
      <c r="E1317">
        <v>10</v>
      </c>
      <c r="F1317">
        <v>498.87254952879198</v>
      </c>
      <c r="G1317">
        <v>269.91469756885601</v>
      </c>
      <c r="H1317">
        <f t="shared" si="19"/>
        <v>1.8482600392723265</v>
      </c>
      <c r="I1317" s="1">
        <v>6.4210483593400596E-12</v>
      </c>
      <c r="J1317" s="1">
        <v>2.16374995371694E-11</v>
      </c>
    </row>
    <row r="1318" spans="1:10">
      <c r="A1318" t="s">
        <v>1127</v>
      </c>
      <c r="B1318" t="s">
        <v>1128</v>
      </c>
      <c r="C1318" t="s">
        <v>1129</v>
      </c>
      <c r="E1318">
        <v>7</v>
      </c>
      <c r="F1318">
        <v>1175.2343046672399</v>
      </c>
      <c r="G1318">
        <v>636.28552318953405</v>
      </c>
      <c r="H1318">
        <f t="shared" si="19"/>
        <v>1.8470234852682106</v>
      </c>
      <c r="I1318" s="1">
        <v>1.8035348099012201E-20</v>
      </c>
      <c r="J1318" s="1">
        <v>1.00925945113008E-19</v>
      </c>
    </row>
    <row r="1319" spans="1:10">
      <c r="A1319" t="s">
        <v>3044</v>
      </c>
      <c r="B1319" t="s">
        <v>3044</v>
      </c>
      <c r="C1319" t="s">
        <v>3045</v>
      </c>
      <c r="E1319">
        <v>9</v>
      </c>
      <c r="F1319">
        <v>3605.71607712789</v>
      </c>
      <c r="G1319">
        <v>1953.6171018047801</v>
      </c>
      <c r="H1319">
        <f t="shared" si="19"/>
        <v>1.8456616057449931</v>
      </c>
      <c r="I1319" s="1">
        <v>1.64837503738129E-31</v>
      </c>
      <c r="J1319" s="1">
        <v>1.4636476387728E-30</v>
      </c>
    </row>
    <row r="1320" spans="1:10">
      <c r="A1320" t="s">
        <v>6490</v>
      </c>
      <c r="B1320" t="s">
        <v>6490</v>
      </c>
      <c r="C1320" t="s">
        <v>788</v>
      </c>
      <c r="E1320">
        <v>5</v>
      </c>
      <c r="F1320">
        <v>368.27264119404401</v>
      </c>
      <c r="G1320">
        <v>199.556459364364</v>
      </c>
      <c r="H1320">
        <f t="shared" si="19"/>
        <v>1.8454558793390212</v>
      </c>
      <c r="I1320">
        <v>5.52291475762139E-4</v>
      </c>
      <c r="J1320">
        <v>9.6651008258374395E-4</v>
      </c>
    </row>
    <row r="1321" spans="1:10">
      <c r="A1321" t="s">
        <v>1001</v>
      </c>
      <c r="B1321" t="s">
        <v>1002</v>
      </c>
      <c r="C1321" t="s">
        <v>354</v>
      </c>
      <c r="E1321">
        <v>0</v>
      </c>
      <c r="F1321">
        <v>996.07295420616094</v>
      </c>
      <c r="G1321">
        <v>540.75699214083397</v>
      </c>
      <c r="H1321">
        <f t="shared" si="19"/>
        <v>1.8419973642185381</v>
      </c>
      <c r="I1321" s="1">
        <v>3.16950212492572E-16</v>
      </c>
      <c r="J1321" s="1">
        <v>1.4167698564493299E-15</v>
      </c>
    </row>
    <row r="1322" spans="1:10">
      <c r="A1322" t="s">
        <v>4878</v>
      </c>
      <c r="B1322" t="s">
        <v>4878</v>
      </c>
      <c r="C1322" t="s">
        <v>950</v>
      </c>
      <c r="E1322">
        <v>9</v>
      </c>
      <c r="F1322">
        <v>239.14000405807201</v>
      </c>
      <c r="G1322">
        <v>129.87853121683099</v>
      </c>
      <c r="H1322">
        <f t="shared" si="19"/>
        <v>1.8412589195271234</v>
      </c>
      <c r="I1322" s="1">
        <v>3.1336255245429399E-7</v>
      </c>
      <c r="J1322" s="1">
        <v>7.3672737471981999E-7</v>
      </c>
    </row>
    <row r="1323" spans="1:10">
      <c r="A1323" t="s">
        <v>5764</v>
      </c>
      <c r="B1323" t="s">
        <v>5765</v>
      </c>
      <c r="C1323" t="s">
        <v>5766</v>
      </c>
      <c r="D1323" t="s">
        <v>5767</v>
      </c>
      <c r="E1323">
        <v>7</v>
      </c>
      <c r="F1323">
        <v>328.784092183371</v>
      </c>
      <c r="G1323">
        <v>178.775717140735</v>
      </c>
      <c r="H1323">
        <f t="shared" si="19"/>
        <v>1.8390869713281424</v>
      </c>
      <c r="I1323" s="1">
        <v>1.8899608504497099E-7</v>
      </c>
      <c r="J1323" s="1">
        <v>4.5228453360152299E-7</v>
      </c>
    </row>
    <row r="1324" spans="1:10">
      <c r="A1324" t="s">
        <v>1705</v>
      </c>
      <c r="B1324" t="s">
        <v>1705</v>
      </c>
      <c r="C1324" t="s">
        <v>0</v>
      </c>
      <c r="E1324">
        <v>10</v>
      </c>
      <c r="F1324">
        <v>16204.4273788708</v>
      </c>
      <c r="G1324">
        <v>8825.7103116646904</v>
      </c>
      <c r="H1324">
        <f t="shared" si="19"/>
        <v>1.8360479561009235</v>
      </c>
      <c r="I1324" s="1">
        <v>7.7573956533450899E-13</v>
      </c>
      <c r="J1324" s="1">
        <v>2.7982713364731901E-12</v>
      </c>
    </row>
    <row r="1325" spans="1:10">
      <c r="A1325" t="s">
        <v>5097</v>
      </c>
      <c r="B1325" t="s">
        <v>5097</v>
      </c>
      <c r="C1325" t="s">
        <v>734</v>
      </c>
      <c r="D1325" t="s">
        <v>735</v>
      </c>
      <c r="E1325">
        <v>1</v>
      </c>
      <c r="F1325">
        <v>174.582953773235</v>
      </c>
      <c r="G1325">
        <v>95.190623196339104</v>
      </c>
      <c r="H1325">
        <f t="shared" si="19"/>
        <v>1.8340352012733667</v>
      </c>
      <c r="I1325" s="1">
        <v>4.9500788868519801E-5</v>
      </c>
      <c r="J1325" s="1">
        <v>9.6334262502140904E-5</v>
      </c>
    </row>
    <row r="1326" spans="1:10">
      <c r="A1326" t="s">
        <v>3268</v>
      </c>
      <c r="B1326" t="s">
        <v>3268</v>
      </c>
      <c r="C1326" t="s">
        <v>0</v>
      </c>
      <c r="E1326">
        <v>10</v>
      </c>
      <c r="F1326">
        <v>244.49301107583</v>
      </c>
      <c r="G1326">
        <v>133.33602229646701</v>
      </c>
      <c r="H1326">
        <f t="shared" si="19"/>
        <v>1.8336606032255118</v>
      </c>
      <c r="I1326" s="1">
        <v>9.6394231739690502E-6</v>
      </c>
      <c r="J1326" s="1">
        <v>1.99183166813464E-5</v>
      </c>
    </row>
    <row r="1327" spans="1:10">
      <c r="A1327" t="s">
        <v>5419</v>
      </c>
      <c r="B1327" t="s">
        <v>5419</v>
      </c>
      <c r="C1327" t="s">
        <v>5420</v>
      </c>
      <c r="D1327" t="s">
        <v>5421</v>
      </c>
      <c r="E1327">
        <v>7</v>
      </c>
      <c r="F1327">
        <v>165.14421825737099</v>
      </c>
      <c r="G1327">
        <v>90.176703313639507</v>
      </c>
      <c r="H1327">
        <f t="shared" si="19"/>
        <v>1.8313401598081311</v>
      </c>
      <c r="I1327">
        <v>2.88324518340065E-4</v>
      </c>
      <c r="J1327">
        <v>5.1954895606610399E-4</v>
      </c>
    </row>
    <row r="1328" spans="1:10">
      <c r="A1328" t="s">
        <v>388</v>
      </c>
      <c r="B1328" t="s">
        <v>388</v>
      </c>
      <c r="C1328" t="s">
        <v>389</v>
      </c>
      <c r="E1328">
        <v>3</v>
      </c>
      <c r="F1328">
        <v>119.80609244127101</v>
      </c>
      <c r="G1328">
        <v>65.571460218930198</v>
      </c>
      <c r="H1328">
        <f t="shared" si="19"/>
        <v>1.8271072817543188</v>
      </c>
      <c r="I1328">
        <v>1.34494035730689E-4</v>
      </c>
      <c r="J1328">
        <v>2.5071766572088799E-4</v>
      </c>
    </row>
    <row r="1329" spans="1:10">
      <c r="A1329" t="s">
        <v>3584</v>
      </c>
      <c r="B1329" t="s">
        <v>3584</v>
      </c>
      <c r="C1329" t="s">
        <v>3585</v>
      </c>
      <c r="E1329">
        <v>0</v>
      </c>
      <c r="F1329">
        <v>10184.4329492202</v>
      </c>
      <c r="G1329">
        <v>5576.5382150596697</v>
      </c>
      <c r="H1329">
        <f t="shared" si="19"/>
        <v>1.8263002164526949</v>
      </c>
      <c r="I1329" s="1">
        <v>1.4841413820583901E-41</v>
      </c>
      <c r="J1329" s="1">
        <v>1.86292970494195E-40</v>
      </c>
    </row>
    <row r="1330" spans="1:10">
      <c r="A1330" t="s">
        <v>6100</v>
      </c>
      <c r="B1330" t="s">
        <v>6101</v>
      </c>
      <c r="C1330" t="s">
        <v>6102</v>
      </c>
      <c r="D1330" t="s">
        <v>4436</v>
      </c>
      <c r="E1330">
        <v>1</v>
      </c>
      <c r="F1330">
        <v>5287.39636108172</v>
      </c>
      <c r="G1330">
        <v>2896.3089463328902</v>
      </c>
      <c r="H1330">
        <f t="shared" si="19"/>
        <v>1.8255636601807492</v>
      </c>
      <c r="I1330" s="1">
        <v>2.6785328229422298E-35</v>
      </c>
      <c r="J1330" s="1">
        <v>2.7234063434647499E-34</v>
      </c>
    </row>
    <row r="1331" spans="1:10">
      <c r="A1331" t="s">
        <v>3175</v>
      </c>
      <c r="B1331" t="s">
        <v>3175</v>
      </c>
      <c r="C1331" t="s">
        <v>3176</v>
      </c>
      <c r="D1331" t="s">
        <v>3177</v>
      </c>
      <c r="E1331">
        <v>2</v>
      </c>
      <c r="F1331">
        <v>8586.8398520968694</v>
      </c>
      <c r="G1331">
        <v>4709.3740472098398</v>
      </c>
      <c r="H1331">
        <f t="shared" si="19"/>
        <v>1.8233505697395835</v>
      </c>
      <c r="I1331" s="1">
        <v>1.55461175047015E-40</v>
      </c>
      <c r="J1331" s="1">
        <v>1.8601624745971101E-39</v>
      </c>
    </row>
    <row r="1332" spans="1:10">
      <c r="A1332" t="s">
        <v>3169</v>
      </c>
      <c r="B1332" t="s">
        <v>3169</v>
      </c>
      <c r="C1332" t="s">
        <v>3170</v>
      </c>
      <c r="D1332" t="s">
        <v>3171</v>
      </c>
      <c r="E1332">
        <v>2</v>
      </c>
      <c r="F1332">
        <v>755.85200871478696</v>
      </c>
      <c r="G1332">
        <v>414.67162858709003</v>
      </c>
      <c r="H1332">
        <f t="shared" si="19"/>
        <v>1.8227724218563017</v>
      </c>
      <c r="I1332">
        <v>4.1263678794274401E-4</v>
      </c>
      <c r="J1332">
        <v>7.3058429191546895E-4</v>
      </c>
    </row>
    <row r="1333" spans="1:10">
      <c r="A1333" t="s">
        <v>6503</v>
      </c>
      <c r="B1333" t="s">
        <v>6503</v>
      </c>
      <c r="C1333" t="s">
        <v>1954</v>
      </c>
      <c r="E1333">
        <v>9</v>
      </c>
      <c r="F1333">
        <v>168.45533642555901</v>
      </c>
      <c r="G1333">
        <v>92.445891016110906</v>
      </c>
      <c r="H1333">
        <f t="shared" si="19"/>
        <v>1.8222046926477418</v>
      </c>
      <c r="I1333">
        <v>1.8190305010190599E-4</v>
      </c>
      <c r="J1333">
        <v>3.3412270076440501E-4</v>
      </c>
    </row>
    <row r="1334" spans="1:10">
      <c r="A1334" t="s">
        <v>3066</v>
      </c>
      <c r="B1334" t="s">
        <v>3066</v>
      </c>
      <c r="C1334" t="s">
        <v>0</v>
      </c>
      <c r="E1334">
        <v>10</v>
      </c>
      <c r="F1334">
        <v>4092.3782682898</v>
      </c>
      <c r="G1334">
        <v>2246.7876105134001</v>
      </c>
      <c r="H1334">
        <f t="shared" si="19"/>
        <v>1.8214353012898603</v>
      </c>
      <c r="I1334" s="1">
        <v>1.6588769798154402E-33</v>
      </c>
      <c r="J1334" s="1">
        <v>1.57513044841508E-32</v>
      </c>
    </row>
    <row r="1335" spans="1:10">
      <c r="A1335" t="s">
        <v>189</v>
      </c>
      <c r="B1335" t="s">
        <v>189</v>
      </c>
      <c r="C1335" t="s">
        <v>188</v>
      </c>
      <c r="E1335">
        <v>0</v>
      </c>
      <c r="F1335">
        <v>4069.3575082621001</v>
      </c>
      <c r="G1335">
        <v>2234.7758970064101</v>
      </c>
      <c r="H1335">
        <f t="shared" si="19"/>
        <v>1.8209241981324393</v>
      </c>
      <c r="I1335" s="1">
        <v>3.5384213971248299E-31</v>
      </c>
      <c r="J1335" s="1">
        <v>3.10905772610058E-30</v>
      </c>
    </row>
    <row r="1336" spans="1:10">
      <c r="A1336" t="s">
        <v>3653</v>
      </c>
      <c r="B1336" t="s">
        <v>3653</v>
      </c>
      <c r="C1336" t="s">
        <v>0</v>
      </c>
      <c r="E1336">
        <v>10</v>
      </c>
      <c r="F1336">
        <v>1251.8319619999399</v>
      </c>
      <c r="G1336">
        <v>687.66561928516899</v>
      </c>
      <c r="H1336">
        <f t="shared" si="19"/>
        <v>1.8204079524889205</v>
      </c>
      <c r="I1336" s="1">
        <v>1.20089022854586E-16</v>
      </c>
      <c r="J1336" s="1">
        <v>5.52747519581665E-16</v>
      </c>
    </row>
    <row r="1337" spans="1:10">
      <c r="A1337" t="s">
        <v>872</v>
      </c>
      <c r="B1337" t="s">
        <v>872</v>
      </c>
      <c r="C1337" t="s">
        <v>0</v>
      </c>
      <c r="E1337">
        <v>10</v>
      </c>
      <c r="F1337">
        <v>899.36762045467299</v>
      </c>
      <c r="G1337">
        <v>494.63810287406199</v>
      </c>
      <c r="H1337">
        <f t="shared" si="19"/>
        <v>1.8182336039802776</v>
      </c>
      <c r="I1337">
        <v>3.64077022827543E-3</v>
      </c>
      <c r="J1337">
        <v>5.7155238223619903E-3</v>
      </c>
    </row>
    <row r="1338" spans="1:10">
      <c r="A1338" t="s">
        <v>5605</v>
      </c>
      <c r="B1338" t="s">
        <v>5605</v>
      </c>
      <c r="C1338" t="s">
        <v>0</v>
      </c>
      <c r="E1338">
        <v>10</v>
      </c>
      <c r="F1338">
        <v>182.664658112517</v>
      </c>
      <c r="G1338">
        <v>100.506655185586</v>
      </c>
      <c r="H1338">
        <f t="shared" si="19"/>
        <v>1.8174384350491604</v>
      </c>
      <c r="I1338" s="1">
        <v>4.7819277982995703E-5</v>
      </c>
      <c r="J1338" s="1">
        <v>9.3185067688148201E-5</v>
      </c>
    </row>
    <row r="1339" spans="1:10">
      <c r="A1339" t="s">
        <v>4734</v>
      </c>
      <c r="B1339" t="s">
        <v>4921</v>
      </c>
      <c r="C1339" t="s">
        <v>2221</v>
      </c>
      <c r="D1339" t="s">
        <v>2222</v>
      </c>
      <c r="E1339">
        <v>0</v>
      </c>
      <c r="F1339">
        <v>1157.77337610892</v>
      </c>
      <c r="G1339">
        <v>637.14710687330603</v>
      </c>
      <c r="H1339">
        <f t="shared" si="19"/>
        <v>1.8171209813546847</v>
      </c>
      <c r="I1339" s="1">
        <v>6.0509077169700497E-19</v>
      </c>
      <c r="J1339" s="1">
        <v>3.1274533564357101E-18</v>
      </c>
    </row>
    <row r="1340" spans="1:10">
      <c r="A1340" t="s">
        <v>4463</v>
      </c>
      <c r="B1340" t="s">
        <v>4464</v>
      </c>
      <c r="C1340" t="s">
        <v>625</v>
      </c>
      <c r="E1340">
        <v>3</v>
      </c>
      <c r="F1340">
        <v>493.88733571021203</v>
      </c>
      <c r="G1340">
        <v>271.84820868787602</v>
      </c>
      <c r="H1340">
        <f t="shared" si="19"/>
        <v>1.8167761269939851</v>
      </c>
      <c r="I1340" s="1">
        <v>4.7790921752130004E-10</v>
      </c>
      <c r="J1340" s="1">
        <v>1.4081339156896401E-9</v>
      </c>
    </row>
    <row r="1341" spans="1:10">
      <c r="A1341" t="s">
        <v>4191</v>
      </c>
      <c r="B1341" t="s">
        <v>4191</v>
      </c>
      <c r="C1341" t="s">
        <v>270</v>
      </c>
      <c r="E1341">
        <v>13</v>
      </c>
      <c r="F1341">
        <v>2321.0714613535802</v>
      </c>
      <c r="G1341">
        <v>1277.9061077828901</v>
      </c>
      <c r="H1341">
        <f t="shared" si="19"/>
        <v>1.8163082930877725</v>
      </c>
      <c r="I1341" s="1">
        <v>5.4510812942931202E-19</v>
      </c>
      <c r="J1341" s="1">
        <v>2.8323491244045499E-18</v>
      </c>
    </row>
    <row r="1342" spans="1:10">
      <c r="A1342" t="s">
        <v>1778</v>
      </c>
      <c r="B1342" t="s">
        <v>1778</v>
      </c>
      <c r="C1342" t="s">
        <v>39</v>
      </c>
      <c r="E1342">
        <v>8</v>
      </c>
      <c r="F1342">
        <v>108.928376287766</v>
      </c>
      <c r="G1342">
        <v>60.038358857057702</v>
      </c>
      <c r="H1342">
        <f t="shared" si="19"/>
        <v>1.8143130218983512</v>
      </c>
      <c r="I1342">
        <v>3.0368491813067899E-4</v>
      </c>
      <c r="J1342">
        <v>5.4555786177458302E-4</v>
      </c>
    </row>
    <row r="1343" spans="1:10">
      <c r="A1343" t="s">
        <v>3624</v>
      </c>
      <c r="B1343" t="s">
        <v>3624</v>
      </c>
      <c r="C1343" t="s">
        <v>3943</v>
      </c>
      <c r="E1343">
        <v>1</v>
      </c>
      <c r="F1343">
        <v>4443.99873421348</v>
      </c>
      <c r="G1343">
        <v>2451.51800270379</v>
      </c>
      <c r="H1343">
        <f t="shared" si="19"/>
        <v>1.8127538648756298</v>
      </c>
      <c r="I1343" s="1">
        <v>3.3479780328056001E-33</v>
      </c>
      <c r="J1343" s="1">
        <v>3.1434683698766498E-32</v>
      </c>
    </row>
    <row r="1344" spans="1:10">
      <c r="A1344" t="s">
        <v>3751</v>
      </c>
      <c r="B1344" t="s">
        <v>3751</v>
      </c>
      <c r="C1344" t="s">
        <v>0</v>
      </c>
      <c r="E1344">
        <v>10</v>
      </c>
      <c r="F1344">
        <v>10007.2208047772</v>
      </c>
      <c r="G1344">
        <v>5520.5067463349596</v>
      </c>
      <c r="H1344">
        <f t="shared" si="19"/>
        <v>1.8127359071557969</v>
      </c>
      <c r="I1344" s="1">
        <v>2.057448052437E-40</v>
      </c>
      <c r="J1344" s="1">
        <v>2.4518616770641002E-39</v>
      </c>
    </row>
    <row r="1345" spans="1:10">
      <c r="A1345" t="s">
        <v>5560</v>
      </c>
      <c r="B1345" t="s">
        <v>5560</v>
      </c>
      <c r="C1345" t="s">
        <v>5561</v>
      </c>
      <c r="E1345">
        <v>2</v>
      </c>
      <c r="F1345">
        <v>1910.38158114821</v>
      </c>
      <c r="G1345">
        <v>1054.2635868029899</v>
      </c>
      <c r="H1345">
        <f t="shared" si="19"/>
        <v>1.8120530814702249</v>
      </c>
      <c r="I1345" s="1">
        <v>2.6989166598956402E-19</v>
      </c>
      <c r="J1345" s="1">
        <v>1.42115584765703E-18</v>
      </c>
    </row>
    <row r="1346" spans="1:10">
      <c r="A1346" t="s">
        <v>4174</v>
      </c>
      <c r="B1346" t="s">
        <v>3975</v>
      </c>
      <c r="C1346" t="s">
        <v>3976</v>
      </c>
      <c r="E1346">
        <v>2</v>
      </c>
      <c r="F1346">
        <v>10886.206609868799</v>
      </c>
      <c r="G1346">
        <v>6009.5211269409501</v>
      </c>
      <c r="H1346">
        <f t="shared" si="19"/>
        <v>1.811493192205524</v>
      </c>
      <c r="I1346" s="1">
        <v>2.7163964317179301E-41</v>
      </c>
      <c r="J1346" s="1">
        <v>3.3737185218403901E-40</v>
      </c>
    </row>
    <row r="1347" spans="1:10">
      <c r="A1347" t="s">
        <v>4451</v>
      </c>
      <c r="B1347" t="s">
        <v>4452</v>
      </c>
      <c r="C1347" t="s">
        <v>4453</v>
      </c>
      <c r="E1347">
        <v>0</v>
      </c>
      <c r="F1347">
        <v>113.637500363066</v>
      </c>
      <c r="G1347">
        <v>62.750642194837603</v>
      </c>
      <c r="H1347">
        <f t="shared" si="19"/>
        <v>1.810937647621633</v>
      </c>
      <c r="I1347">
        <v>2.4279259765294299E-3</v>
      </c>
      <c r="J1347">
        <v>3.9009825938397199E-3</v>
      </c>
    </row>
    <row r="1348" spans="1:10">
      <c r="A1348" t="s">
        <v>2076</v>
      </c>
      <c r="B1348" t="s">
        <v>2076</v>
      </c>
      <c r="C1348" t="s">
        <v>2077</v>
      </c>
      <c r="D1348" t="s">
        <v>2078</v>
      </c>
      <c r="E1348">
        <v>7</v>
      </c>
      <c r="F1348">
        <v>129.93163642908999</v>
      </c>
      <c r="G1348">
        <v>71.773683478794496</v>
      </c>
      <c r="H1348">
        <f t="shared" si="19"/>
        <v>1.8102963388729831</v>
      </c>
      <c r="I1348">
        <v>1.1751687289600901E-3</v>
      </c>
      <c r="J1348">
        <v>1.9642868561578898E-3</v>
      </c>
    </row>
    <row r="1349" spans="1:10">
      <c r="A1349" t="s">
        <v>1062</v>
      </c>
      <c r="B1349" t="s">
        <v>1062</v>
      </c>
      <c r="C1349" t="s">
        <v>923</v>
      </c>
      <c r="E1349">
        <v>3</v>
      </c>
      <c r="F1349">
        <v>466.90572217496998</v>
      </c>
      <c r="G1349">
        <v>257.94104289101301</v>
      </c>
      <c r="H1349">
        <f t="shared" si="19"/>
        <v>1.810125744014496</v>
      </c>
      <c r="I1349" s="1">
        <v>9.41581629046156E-11</v>
      </c>
      <c r="J1349" s="1">
        <v>2.92820446391691E-10</v>
      </c>
    </row>
    <row r="1350" spans="1:10">
      <c r="A1350" t="s">
        <v>3398</v>
      </c>
      <c r="B1350" t="s">
        <v>3398</v>
      </c>
      <c r="C1350" t="s">
        <v>3385</v>
      </c>
      <c r="E1350">
        <v>0</v>
      </c>
      <c r="F1350">
        <v>3420.21053087269</v>
      </c>
      <c r="G1350">
        <v>1889.7117207096801</v>
      </c>
      <c r="H1350">
        <f t="shared" si="19"/>
        <v>1.809911264977619</v>
      </c>
      <c r="I1350" s="1">
        <v>9.3023233404303907E-31</v>
      </c>
      <c r="J1350" s="1">
        <v>8.0415238627186099E-30</v>
      </c>
    </row>
    <row r="1351" spans="1:10">
      <c r="A1351" t="s">
        <v>3217</v>
      </c>
      <c r="B1351" t="s">
        <v>3217</v>
      </c>
      <c r="C1351" t="s">
        <v>957</v>
      </c>
      <c r="E1351">
        <v>9</v>
      </c>
      <c r="F1351">
        <v>14852.147774761699</v>
      </c>
      <c r="G1351">
        <v>8207.9072092428105</v>
      </c>
      <c r="H1351">
        <f t="shared" si="19"/>
        <v>1.8094926509447988</v>
      </c>
      <c r="I1351" s="1">
        <v>7.3009004216797705E-24</v>
      </c>
      <c r="J1351" s="1">
        <v>4.7915719935817998E-23</v>
      </c>
    </row>
    <row r="1352" spans="1:10">
      <c r="A1352" t="s">
        <v>6262</v>
      </c>
      <c r="B1352" t="s">
        <v>6262</v>
      </c>
      <c r="C1352" t="s">
        <v>263</v>
      </c>
      <c r="E1352">
        <v>3</v>
      </c>
      <c r="F1352">
        <v>197.88565594111</v>
      </c>
      <c r="G1352">
        <v>109.422277417685</v>
      </c>
      <c r="H1352">
        <f t="shared" si="19"/>
        <v>1.8084585754484344</v>
      </c>
      <c r="I1352" s="1">
        <v>3.2523167633921603E-5</v>
      </c>
      <c r="J1352" s="1">
        <v>6.4249626798958603E-5</v>
      </c>
    </row>
    <row r="1353" spans="1:10">
      <c r="A1353" t="s">
        <v>1110</v>
      </c>
      <c r="B1353" t="s">
        <v>1110</v>
      </c>
      <c r="C1353" t="s">
        <v>0</v>
      </c>
      <c r="E1353">
        <v>10</v>
      </c>
      <c r="F1353">
        <v>825.01184465066501</v>
      </c>
      <c r="G1353">
        <v>456.38416908762201</v>
      </c>
      <c r="H1353">
        <f t="shared" si="19"/>
        <v>1.807713546024138</v>
      </c>
      <c r="I1353" s="1">
        <v>2.0356706069655101E-15</v>
      </c>
      <c r="J1353" s="1">
        <v>8.6153794846915697E-15</v>
      </c>
    </row>
    <row r="1354" spans="1:10">
      <c r="A1354" t="s">
        <v>6424</v>
      </c>
      <c r="B1354" t="s">
        <v>6424</v>
      </c>
      <c r="C1354" t="s">
        <v>6425</v>
      </c>
      <c r="E1354">
        <v>6</v>
      </c>
      <c r="F1354">
        <v>225.05750816063801</v>
      </c>
      <c r="G1354">
        <v>124.658730120474</v>
      </c>
      <c r="H1354">
        <f t="shared" si="19"/>
        <v>1.805389064553566</v>
      </c>
      <c r="I1354" s="1">
        <v>2.2793833000261701E-5</v>
      </c>
      <c r="J1354" s="1">
        <v>4.5548979929579299E-5</v>
      </c>
    </row>
    <row r="1355" spans="1:10">
      <c r="A1355" t="s">
        <v>2770</v>
      </c>
      <c r="B1355" t="s">
        <v>2770</v>
      </c>
      <c r="C1355" t="s">
        <v>2771</v>
      </c>
      <c r="E1355">
        <v>3</v>
      </c>
      <c r="F1355">
        <v>1969.8958571166099</v>
      </c>
      <c r="G1355">
        <v>1091.4467087886301</v>
      </c>
      <c r="H1355">
        <f t="shared" si="19"/>
        <v>1.804848410146336</v>
      </c>
      <c r="I1355" s="1">
        <v>2.0110954608336801E-20</v>
      </c>
      <c r="J1355" s="1">
        <v>1.12221032966141E-19</v>
      </c>
    </row>
    <row r="1356" spans="1:10">
      <c r="A1356" t="s">
        <v>4350</v>
      </c>
      <c r="B1356" t="s">
        <v>4350</v>
      </c>
      <c r="C1356" t="s">
        <v>188</v>
      </c>
      <c r="E1356">
        <v>3</v>
      </c>
      <c r="F1356">
        <v>447.02047659954201</v>
      </c>
      <c r="G1356">
        <v>247.794595914788</v>
      </c>
      <c r="H1356">
        <f t="shared" si="19"/>
        <v>1.8039960675868174</v>
      </c>
      <c r="I1356" s="1">
        <v>6.4693236220804297E-9</v>
      </c>
      <c r="J1356" s="1">
        <v>1.75830600938077E-8</v>
      </c>
    </row>
    <row r="1357" spans="1:10">
      <c r="A1357" t="s">
        <v>2406</v>
      </c>
      <c r="B1357" t="s">
        <v>2406</v>
      </c>
      <c r="C1357" t="s">
        <v>2405</v>
      </c>
      <c r="E1357">
        <v>3</v>
      </c>
      <c r="F1357">
        <v>677.92756156560802</v>
      </c>
      <c r="G1357">
        <v>375.834731271034</v>
      </c>
      <c r="H1357">
        <f t="shared" si="19"/>
        <v>1.8037916806489052</v>
      </c>
      <c r="I1357" s="1">
        <v>1.1629142301164599E-13</v>
      </c>
      <c r="J1357" s="1">
        <v>4.4054543582339902E-13</v>
      </c>
    </row>
    <row r="1358" spans="1:10">
      <c r="A1358" t="s">
        <v>6421</v>
      </c>
      <c r="B1358" t="s">
        <v>6421</v>
      </c>
      <c r="C1358" t="s">
        <v>6371</v>
      </c>
      <c r="E1358">
        <v>0</v>
      </c>
      <c r="F1358">
        <v>118.130045991912</v>
      </c>
      <c r="G1358">
        <v>65.5602720599625</v>
      </c>
      <c r="H1358">
        <f t="shared" ref="H1358:H1421" si="20">F1358/G1358</f>
        <v>1.8018541150022733</v>
      </c>
      <c r="I1358">
        <v>1.00862143040917E-3</v>
      </c>
      <c r="J1358">
        <v>1.7072324211669799E-3</v>
      </c>
    </row>
    <row r="1359" spans="1:10">
      <c r="A1359" t="s">
        <v>556</v>
      </c>
      <c r="B1359" t="s">
        <v>556</v>
      </c>
      <c r="C1359" t="s">
        <v>215</v>
      </c>
      <c r="E1359">
        <v>3</v>
      </c>
      <c r="F1359">
        <v>4344.1461812159196</v>
      </c>
      <c r="G1359">
        <v>2411.7020301275902</v>
      </c>
      <c r="H1359">
        <f t="shared" si="20"/>
        <v>1.8012781541615628</v>
      </c>
      <c r="I1359" s="1">
        <v>1.1153521418429899E-18</v>
      </c>
      <c r="J1359" s="1">
        <v>5.6750890743558202E-18</v>
      </c>
    </row>
    <row r="1360" spans="1:10">
      <c r="A1360" t="s">
        <v>5898</v>
      </c>
      <c r="B1360" t="s">
        <v>5898</v>
      </c>
      <c r="C1360" t="s">
        <v>5899</v>
      </c>
      <c r="E1360">
        <v>2</v>
      </c>
      <c r="F1360">
        <v>272.35362256628099</v>
      </c>
      <c r="G1360">
        <v>151.328395338452</v>
      </c>
      <c r="H1360">
        <f t="shared" si="20"/>
        <v>1.7997522669631911</v>
      </c>
      <c r="I1360" s="1">
        <v>2.19786371188179E-6</v>
      </c>
      <c r="J1360" s="1">
        <v>4.8387523080957702E-6</v>
      </c>
    </row>
    <row r="1361" spans="1:10">
      <c r="A1361" t="s">
        <v>3925</v>
      </c>
      <c r="B1361" t="s">
        <v>3925</v>
      </c>
      <c r="C1361" t="s">
        <v>39</v>
      </c>
      <c r="E1361">
        <v>8</v>
      </c>
      <c r="F1361">
        <v>381.08785857182602</v>
      </c>
      <c r="G1361">
        <v>212.10188941285301</v>
      </c>
      <c r="H1361">
        <f t="shared" si="20"/>
        <v>1.7967207158161824</v>
      </c>
      <c r="I1361" s="1">
        <v>1.8491798640039101E-7</v>
      </c>
      <c r="J1361" s="1">
        <v>4.4270524031683698E-7</v>
      </c>
    </row>
    <row r="1362" spans="1:10">
      <c r="A1362" t="s">
        <v>3118</v>
      </c>
      <c r="B1362" t="s">
        <v>3118</v>
      </c>
      <c r="C1362" t="s">
        <v>3263</v>
      </c>
      <c r="E1362">
        <v>3</v>
      </c>
      <c r="F1362">
        <v>194.960867538397</v>
      </c>
      <c r="G1362">
        <v>108.600983831965</v>
      </c>
      <c r="H1362">
        <f t="shared" si="20"/>
        <v>1.7952035116003555</v>
      </c>
      <c r="I1362">
        <v>3.17359661370162E-4</v>
      </c>
      <c r="J1362">
        <v>5.6908203670001298E-4</v>
      </c>
    </row>
    <row r="1363" spans="1:10">
      <c r="A1363" t="s">
        <v>1478</v>
      </c>
      <c r="B1363" t="s">
        <v>1478</v>
      </c>
      <c r="C1363" t="s">
        <v>39</v>
      </c>
      <c r="E1363">
        <v>8</v>
      </c>
      <c r="F1363">
        <v>1753.30443226176</v>
      </c>
      <c r="G1363">
        <v>976.74980511420597</v>
      </c>
      <c r="H1363">
        <f t="shared" si="20"/>
        <v>1.7950394492853323</v>
      </c>
      <c r="I1363" s="1">
        <v>1.21885842759749E-20</v>
      </c>
      <c r="J1363" s="1">
        <v>6.9394773339133698E-20</v>
      </c>
    </row>
    <row r="1364" spans="1:10">
      <c r="A1364" t="s">
        <v>5859</v>
      </c>
      <c r="B1364" t="s">
        <v>5860</v>
      </c>
      <c r="C1364" t="s">
        <v>5861</v>
      </c>
      <c r="D1364" t="s">
        <v>5862</v>
      </c>
      <c r="E1364">
        <v>7</v>
      </c>
      <c r="F1364">
        <v>315.435231885326</v>
      </c>
      <c r="G1364">
        <v>175.73894537847201</v>
      </c>
      <c r="H1364">
        <f t="shared" si="20"/>
        <v>1.7949079596785082</v>
      </c>
      <c r="I1364" s="1">
        <v>6.6814936566108395E-8</v>
      </c>
      <c r="J1364" s="1">
        <v>1.6652816747022901E-7</v>
      </c>
    </row>
    <row r="1365" spans="1:10">
      <c r="A1365" t="s">
        <v>4620</v>
      </c>
      <c r="B1365" t="s">
        <v>4620</v>
      </c>
      <c r="C1365" t="s">
        <v>0</v>
      </c>
      <c r="E1365">
        <v>10</v>
      </c>
      <c r="F1365">
        <v>1418.41125929701</v>
      </c>
      <c r="G1365">
        <v>790.33515875582395</v>
      </c>
      <c r="H1365">
        <f t="shared" si="20"/>
        <v>1.7946958876660981</v>
      </c>
      <c r="I1365" s="1">
        <v>5.8460373870171596E-20</v>
      </c>
      <c r="J1365" s="1">
        <v>3.1925437938191099E-19</v>
      </c>
    </row>
    <row r="1366" spans="1:10">
      <c r="A1366" t="s">
        <v>5977</v>
      </c>
      <c r="B1366" t="s">
        <v>5977</v>
      </c>
      <c r="C1366" t="s">
        <v>0</v>
      </c>
      <c r="E1366">
        <v>10</v>
      </c>
      <c r="F1366">
        <v>149.94760939197701</v>
      </c>
      <c r="G1366">
        <v>83.552645101947306</v>
      </c>
      <c r="H1366">
        <f t="shared" si="20"/>
        <v>1.7946482628888345</v>
      </c>
      <c r="I1366">
        <v>3.3958357547667301E-4</v>
      </c>
      <c r="J1366">
        <v>6.0689997232276098E-4</v>
      </c>
    </row>
    <row r="1367" spans="1:10">
      <c r="A1367" t="s">
        <v>3313</v>
      </c>
      <c r="B1367" t="s">
        <v>3313</v>
      </c>
      <c r="C1367" t="s">
        <v>84</v>
      </c>
      <c r="E1367">
        <v>3</v>
      </c>
      <c r="F1367">
        <v>16584.2811463621</v>
      </c>
      <c r="G1367">
        <v>9243.4745891800394</v>
      </c>
      <c r="H1367">
        <f t="shared" si="20"/>
        <v>1.7941609495821897</v>
      </c>
      <c r="I1367" s="1">
        <v>2.9642870087974999E-28</v>
      </c>
      <c r="J1367" s="1">
        <v>2.2781667912259602E-27</v>
      </c>
    </row>
    <row r="1368" spans="1:10">
      <c r="A1368" t="s">
        <v>364</v>
      </c>
      <c r="B1368" t="s">
        <v>364</v>
      </c>
      <c r="C1368" t="s">
        <v>183</v>
      </c>
      <c r="E1368">
        <v>7</v>
      </c>
      <c r="F1368">
        <v>162.88575096134699</v>
      </c>
      <c r="G1368">
        <v>90.803303844670097</v>
      </c>
      <c r="H1368">
        <f t="shared" si="20"/>
        <v>1.7938306654566505</v>
      </c>
      <c r="I1368">
        <v>1.5384641457204999E-4</v>
      </c>
      <c r="J1368">
        <v>2.8436227396723998E-4</v>
      </c>
    </row>
    <row r="1369" spans="1:10">
      <c r="A1369" t="s">
        <v>826</v>
      </c>
      <c r="B1369" t="s">
        <v>826</v>
      </c>
      <c r="C1369" t="s">
        <v>827</v>
      </c>
      <c r="E1369">
        <v>0</v>
      </c>
      <c r="F1369">
        <v>96.760943450378093</v>
      </c>
      <c r="G1369">
        <v>53.954742808018899</v>
      </c>
      <c r="H1369">
        <f t="shared" si="20"/>
        <v>1.7933723416062177</v>
      </c>
      <c r="I1369">
        <v>4.1640786422651602E-4</v>
      </c>
      <c r="J1369">
        <v>7.36817882988128E-4</v>
      </c>
    </row>
    <row r="1370" spans="1:10">
      <c r="A1370" t="s">
        <v>1383</v>
      </c>
      <c r="B1370" t="s">
        <v>1383</v>
      </c>
      <c r="C1370" t="s">
        <v>0</v>
      </c>
      <c r="E1370">
        <v>10</v>
      </c>
      <c r="F1370">
        <v>1077.28803215826</v>
      </c>
      <c r="G1370">
        <v>600.80653915686003</v>
      </c>
      <c r="H1370">
        <f t="shared" si="20"/>
        <v>1.7930697519871683</v>
      </c>
      <c r="I1370" s="1">
        <v>2.06364439726196E-16</v>
      </c>
      <c r="J1370" s="1">
        <v>9.3307792370822996E-16</v>
      </c>
    </row>
    <row r="1371" spans="1:10">
      <c r="A1371" t="s">
        <v>4164</v>
      </c>
      <c r="B1371" t="s">
        <v>4165</v>
      </c>
      <c r="C1371" t="s">
        <v>4166</v>
      </c>
      <c r="D1371" t="s">
        <v>4167</v>
      </c>
      <c r="E1371">
        <v>2</v>
      </c>
      <c r="F1371">
        <v>18748.855928876899</v>
      </c>
      <c r="G1371">
        <v>10461.011155874699</v>
      </c>
      <c r="H1371">
        <f t="shared" si="20"/>
        <v>1.7922603895081317</v>
      </c>
      <c r="I1371" s="1">
        <v>4.7325103492607603E-43</v>
      </c>
      <c r="J1371" s="1">
        <v>6.2607389721568801E-42</v>
      </c>
    </row>
    <row r="1372" spans="1:10">
      <c r="A1372" t="s">
        <v>3841</v>
      </c>
      <c r="B1372" t="s">
        <v>3841</v>
      </c>
      <c r="C1372" t="s">
        <v>3842</v>
      </c>
      <c r="D1372" t="s">
        <v>2816</v>
      </c>
      <c r="E1372">
        <v>2</v>
      </c>
      <c r="F1372">
        <v>1995.82872137762</v>
      </c>
      <c r="G1372">
        <v>1113.8689225492501</v>
      </c>
      <c r="H1372">
        <f t="shared" si="20"/>
        <v>1.7917985509550598</v>
      </c>
      <c r="I1372" s="1">
        <v>5.3456754622855903E-12</v>
      </c>
      <c r="J1372" s="1">
        <v>1.81383236002739E-11</v>
      </c>
    </row>
    <row r="1373" spans="1:10">
      <c r="A1373" t="s">
        <v>1371</v>
      </c>
      <c r="B1373" t="s">
        <v>1371</v>
      </c>
      <c r="C1373" t="s">
        <v>1424</v>
      </c>
      <c r="E1373">
        <v>3</v>
      </c>
      <c r="F1373">
        <v>3592.0999096580199</v>
      </c>
      <c r="G1373">
        <v>2006.8881876524799</v>
      </c>
      <c r="H1373">
        <f t="shared" si="20"/>
        <v>1.7898854214991478</v>
      </c>
      <c r="I1373" s="1">
        <v>3.0668513116565499E-29</v>
      </c>
      <c r="J1373" s="1">
        <v>2.4937228828345498E-28</v>
      </c>
    </row>
    <row r="1374" spans="1:10">
      <c r="A1374" t="s">
        <v>6612</v>
      </c>
      <c r="B1374" t="s">
        <v>6612</v>
      </c>
      <c r="C1374" t="s">
        <v>6613</v>
      </c>
      <c r="E1374">
        <v>3</v>
      </c>
      <c r="F1374">
        <v>523.68154682700595</v>
      </c>
      <c r="G1374">
        <v>292.58531391008898</v>
      </c>
      <c r="H1374">
        <f t="shared" si="20"/>
        <v>1.7898422167147203</v>
      </c>
      <c r="I1374" s="1">
        <v>4.7968579007865101E-10</v>
      </c>
      <c r="J1374" s="1">
        <v>1.4126614538234201E-9</v>
      </c>
    </row>
    <row r="1375" spans="1:10">
      <c r="A1375" t="s">
        <v>2348</v>
      </c>
      <c r="B1375" t="s">
        <v>2348</v>
      </c>
      <c r="C1375" t="s">
        <v>2349</v>
      </c>
      <c r="E1375">
        <v>13</v>
      </c>
      <c r="F1375">
        <v>945.12036659738396</v>
      </c>
      <c r="G1375">
        <v>528.62332451965995</v>
      </c>
      <c r="H1375">
        <f t="shared" si="20"/>
        <v>1.7878900206610806</v>
      </c>
      <c r="I1375" s="1">
        <v>1.0501327468328199E-11</v>
      </c>
      <c r="J1375" s="1">
        <v>3.5026240683313401E-11</v>
      </c>
    </row>
    <row r="1376" spans="1:10">
      <c r="A1376" t="s">
        <v>5828</v>
      </c>
      <c r="B1376" t="s">
        <v>5828</v>
      </c>
      <c r="C1376" t="s">
        <v>5829</v>
      </c>
      <c r="E1376">
        <v>3</v>
      </c>
      <c r="F1376">
        <v>717.07465713927002</v>
      </c>
      <c r="G1376">
        <v>401.510786166537</v>
      </c>
      <c r="H1376">
        <f t="shared" si="20"/>
        <v>1.7859412046824683</v>
      </c>
      <c r="I1376" s="1">
        <v>1.5063584753072099E-12</v>
      </c>
      <c r="J1376" s="1">
        <v>5.3069613070817099E-12</v>
      </c>
    </row>
    <row r="1377" spans="1:10">
      <c r="A1377" t="s">
        <v>5038</v>
      </c>
      <c r="B1377" t="s">
        <v>5038</v>
      </c>
      <c r="C1377" t="s">
        <v>4877</v>
      </c>
      <c r="E1377">
        <v>13</v>
      </c>
      <c r="F1377">
        <v>574.99607523805696</v>
      </c>
      <c r="G1377">
        <v>322.08586967667298</v>
      </c>
      <c r="H1377">
        <f t="shared" si="20"/>
        <v>1.7852260200525678</v>
      </c>
      <c r="I1377" s="1">
        <v>6.2970392511729102E-10</v>
      </c>
      <c r="J1377" s="1">
        <v>1.83427363046289E-9</v>
      </c>
    </row>
    <row r="1378" spans="1:10">
      <c r="A1378" t="s">
        <v>6372</v>
      </c>
      <c r="B1378" t="s">
        <v>6372</v>
      </c>
      <c r="C1378" t="s">
        <v>0</v>
      </c>
      <c r="E1378">
        <v>10</v>
      </c>
      <c r="F1378">
        <v>1731.98020604869</v>
      </c>
      <c r="G1378">
        <v>970.37638075204302</v>
      </c>
      <c r="H1378">
        <f t="shared" si="20"/>
        <v>1.7848540426204551</v>
      </c>
      <c r="I1378" s="1">
        <v>3.5391265280933204E-21</v>
      </c>
      <c r="J1378" s="1">
        <v>2.0608148240242699E-20</v>
      </c>
    </row>
    <row r="1379" spans="1:10">
      <c r="A1379" t="s">
        <v>6017</v>
      </c>
      <c r="B1379" t="s">
        <v>6017</v>
      </c>
      <c r="C1379" t="s">
        <v>1709</v>
      </c>
      <c r="E1379">
        <v>9</v>
      </c>
      <c r="F1379">
        <v>327.12853309927698</v>
      </c>
      <c r="G1379">
        <v>183.44388791547101</v>
      </c>
      <c r="H1379">
        <f t="shared" si="20"/>
        <v>1.7832621016515651</v>
      </c>
      <c r="I1379" s="1">
        <v>5.9800358486522098E-7</v>
      </c>
      <c r="J1379" s="1">
        <v>1.37678807356338E-6</v>
      </c>
    </row>
    <row r="1380" spans="1:10">
      <c r="A1380" t="s">
        <v>932</v>
      </c>
      <c r="B1380" t="s">
        <v>933</v>
      </c>
      <c r="C1380" t="s">
        <v>1159</v>
      </c>
      <c r="E1380">
        <v>9</v>
      </c>
      <c r="F1380">
        <v>133198.15315651899</v>
      </c>
      <c r="G1380">
        <v>74711.715167539907</v>
      </c>
      <c r="H1380">
        <f t="shared" si="20"/>
        <v>1.7828282064977912</v>
      </c>
      <c r="I1380" s="1">
        <v>3.8536366706187101E-23</v>
      </c>
      <c r="J1380" s="1">
        <v>2.4499307861697998E-22</v>
      </c>
    </row>
    <row r="1381" spans="1:10">
      <c r="A1381" t="s">
        <v>1924</v>
      </c>
      <c r="B1381" t="s">
        <v>1924</v>
      </c>
      <c r="C1381" t="s">
        <v>1925</v>
      </c>
      <c r="E1381">
        <v>7</v>
      </c>
      <c r="F1381">
        <v>1297.76909443003</v>
      </c>
      <c r="G1381">
        <v>729.71160510024197</v>
      </c>
      <c r="H1381">
        <f t="shared" si="20"/>
        <v>1.778468487220719</v>
      </c>
      <c r="I1381" s="1">
        <v>2.4835923510518399E-17</v>
      </c>
      <c r="J1381" s="1">
        <v>1.1848385875723001E-16</v>
      </c>
    </row>
    <row r="1382" spans="1:10">
      <c r="A1382" t="s">
        <v>6495</v>
      </c>
      <c r="B1382" t="s">
        <v>6495</v>
      </c>
      <c r="C1382" t="s">
        <v>4750</v>
      </c>
      <c r="E1382">
        <v>0</v>
      </c>
      <c r="F1382">
        <v>140.31473359389199</v>
      </c>
      <c r="G1382">
        <v>78.949372012107801</v>
      </c>
      <c r="H1382">
        <f t="shared" si="20"/>
        <v>1.7772748537173051</v>
      </c>
      <c r="I1382">
        <v>8.9230876967696297E-4</v>
      </c>
      <c r="J1382">
        <v>1.52129213063663E-3</v>
      </c>
    </row>
    <row r="1383" spans="1:10">
      <c r="A1383" t="s">
        <v>5654</v>
      </c>
      <c r="B1383" t="s">
        <v>5654</v>
      </c>
      <c r="C1383" t="s">
        <v>5637</v>
      </c>
      <c r="E1383">
        <v>7</v>
      </c>
      <c r="F1383">
        <v>181.826634887837</v>
      </c>
      <c r="G1383">
        <v>102.42002125558101</v>
      </c>
      <c r="H1383">
        <f t="shared" si="20"/>
        <v>1.7753036238305704</v>
      </c>
      <c r="I1383" s="1">
        <v>5.5091894752613802E-5</v>
      </c>
      <c r="J1383">
        <v>1.06545986993639E-4</v>
      </c>
    </row>
    <row r="1384" spans="1:10">
      <c r="A1384" t="s">
        <v>3454</v>
      </c>
      <c r="B1384" t="s">
        <v>3454</v>
      </c>
      <c r="C1384" t="s">
        <v>0</v>
      </c>
      <c r="E1384">
        <v>10</v>
      </c>
      <c r="F1384">
        <v>428.23080742577599</v>
      </c>
      <c r="G1384">
        <v>241.35404259881801</v>
      </c>
      <c r="H1384">
        <f t="shared" si="20"/>
        <v>1.7742847926420984</v>
      </c>
      <c r="I1384" s="1">
        <v>1.9247934349059901E-6</v>
      </c>
      <c r="J1384" s="1">
        <v>4.2534755823166503E-6</v>
      </c>
    </row>
    <row r="1385" spans="1:10">
      <c r="A1385" t="s">
        <v>1611</v>
      </c>
      <c r="B1385" t="s">
        <v>1611</v>
      </c>
      <c r="C1385" t="s">
        <v>0</v>
      </c>
      <c r="E1385">
        <v>10</v>
      </c>
      <c r="F1385">
        <v>1172.3729291592799</v>
      </c>
      <c r="G1385">
        <v>660.87846249082099</v>
      </c>
      <c r="H1385">
        <f t="shared" si="20"/>
        <v>1.7739614705261531</v>
      </c>
      <c r="I1385" s="1">
        <v>1.09644854127364E-15</v>
      </c>
      <c r="J1385" s="1">
        <v>4.7287857600571002E-15</v>
      </c>
    </row>
    <row r="1386" spans="1:10">
      <c r="A1386" t="s">
        <v>1139</v>
      </c>
      <c r="B1386" t="s">
        <v>1140</v>
      </c>
      <c r="C1386" t="s">
        <v>1141</v>
      </c>
      <c r="E1386">
        <v>7</v>
      </c>
      <c r="F1386">
        <v>133.543233303759</v>
      </c>
      <c r="G1386">
        <v>75.285999718814196</v>
      </c>
      <c r="H1386">
        <f t="shared" si="20"/>
        <v>1.7738123130798533</v>
      </c>
      <c r="I1386">
        <v>1.5177567161427899E-3</v>
      </c>
      <c r="J1386">
        <v>2.4930339810079801E-3</v>
      </c>
    </row>
    <row r="1387" spans="1:10">
      <c r="A1387" t="s">
        <v>1268</v>
      </c>
      <c r="B1387" t="s">
        <v>1268</v>
      </c>
      <c r="C1387" t="s">
        <v>1269</v>
      </c>
      <c r="D1387" t="s">
        <v>1270</v>
      </c>
      <c r="E1387">
        <v>7</v>
      </c>
      <c r="F1387">
        <v>1507.7158447842701</v>
      </c>
      <c r="G1387">
        <v>850.28735924450496</v>
      </c>
      <c r="H1387">
        <f t="shared" si="20"/>
        <v>1.7731838870613126</v>
      </c>
      <c r="I1387" s="1">
        <v>5.3386032896596701E-21</v>
      </c>
      <c r="J1387" s="1">
        <v>3.0691755435768102E-20</v>
      </c>
    </row>
    <row r="1388" spans="1:10">
      <c r="A1388" t="s">
        <v>4965</v>
      </c>
      <c r="B1388" t="s">
        <v>4965</v>
      </c>
      <c r="C1388" t="s">
        <v>39</v>
      </c>
      <c r="E1388">
        <v>8</v>
      </c>
      <c r="F1388">
        <v>295.61144840569102</v>
      </c>
      <c r="G1388">
        <v>166.72709225348299</v>
      </c>
      <c r="H1388">
        <f t="shared" si="20"/>
        <v>1.7730258736610072</v>
      </c>
      <c r="I1388">
        <v>1.0443650736706601E-3</v>
      </c>
      <c r="J1388">
        <v>1.7631709746771299E-3</v>
      </c>
    </row>
    <row r="1389" spans="1:10">
      <c r="A1389" t="s">
        <v>4998</v>
      </c>
      <c r="B1389" t="s">
        <v>4998</v>
      </c>
      <c r="C1389" t="s">
        <v>0</v>
      </c>
      <c r="E1389">
        <v>10</v>
      </c>
      <c r="F1389">
        <v>476.967853268027</v>
      </c>
      <c r="G1389">
        <v>269.10570777655801</v>
      </c>
      <c r="H1389">
        <f t="shared" si="20"/>
        <v>1.7724181965848886</v>
      </c>
      <c r="I1389" s="1">
        <v>1.0789639658493899E-9</v>
      </c>
      <c r="J1389" s="1">
        <v>3.10149456394304E-9</v>
      </c>
    </row>
    <row r="1390" spans="1:10">
      <c r="A1390" t="s">
        <v>3115</v>
      </c>
      <c r="B1390" t="s">
        <v>3115</v>
      </c>
      <c r="C1390" t="s">
        <v>3116</v>
      </c>
      <c r="E1390">
        <v>3</v>
      </c>
      <c r="F1390">
        <v>709.89438891942996</v>
      </c>
      <c r="G1390">
        <v>400.70068073978501</v>
      </c>
      <c r="H1390">
        <f t="shared" si="20"/>
        <v>1.771632600196243</v>
      </c>
      <c r="I1390" s="1">
        <v>2.6212560159169898E-10</v>
      </c>
      <c r="J1390" s="1">
        <v>7.8811716883060698E-10</v>
      </c>
    </row>
    <row r="1391" spans="1:10">
      <c r="A1391" t="s">
        <v>1458</v>
      </c>
      <c r="B1391" t="s">
        <v>1458</v>
      </c>
      <c r="C1391" t="s">
        <v>290</v>
      </c>
      <c r="E1391">
        <v>13</v>
      </c>
      <c r="F1391">
        <v>929.53547716754804</v>
      </c>
      <c r="G1391">
        <v>524.99016979990495</v>
      </c>
      <c r="H1391">
        <f t="shared" si="20"/>
        <v>1.770576918653223</v>
      </c>
      <c r="I1391" s="1">
        <v>3.0635986980002E-13</v>
      </c>
      <c r="J1391" s="1">
        <v>1.1350160815058001E-12</v>
      </c>
    </row>
    <row r="1392" spans="1:10">
      <c r="A1392" t="s">
        <v>3819</v>
      </c>
      <c r="B1392" t="s">
        <v>3820</v>
      </c>
      <c r="C1392" t="s">
        <v>3821</v>
      </c>
      <c r="E1392">
        <v>2</v>
      </c>
      <c r="F1392">
        <v>7782.5834684053798</v>
      </c>
      <c r="G1392">
        <v>4397.1280498650303</v>
      </c>
      <c r="H1392">
        <f t="shared" si="20"/>
        <v>1.7699242278478258</v>
      </c>
      <c r="I1392" s="1">
        <v>1.06975988237693E-35</v>
      </c>
      <c r="J1392" s="1">
        <v>1.10099238243933E-34</v>
      </c>
    </row>
    <row r="1393" spans="1:10">
      <c r="A1393" t="s">
        <v>3775</v>
      </c>
      <c r="B1393" t="s">
        <v>3775</v>
      </c>
      <c r="C1393" t="s">
        <v>0</v>
      </c>
      <c r="E1393">
        <v>10</v>
      </c>
      <c r="F1393">
        <v>258.78818382178201</v>
      </c>
      <c r="G1393">
        <v>146.33573613923301</v>
      </c>
      <c r="H1393">
        <f t="shared" si="20"/>
        <v>1.768455133717677</v>
      </c>
      <c r="I1393">
        <v>1.2361902189561799E-4</v>
      </c>
      <c r="J1393">
        <v>2.3125045500460901E-4</v>
      </c>
    </row>
    <row r="1394" spans="1:10">
      <c r="A1394" t="s">
        <v>4690</v>
      </c>
      <c r="B1394" t="s">
        <v>4690</v>
      </c>
      <c r="C1394" t="s">
        <v>0</v>
      </c>
      <c r="E1394">
        <v>10</v>
      </c>
      <c r="F1394">
        <v>238.75172349362899</v>
      </c>
      <c r="G1394">
        <v>135.324358575872</v>
      </c>
      <c r="H1394">
        <f t="shared" si="20"/>
        <v>1.7642922974563269</v>
      </c>
      <c r="I1394">
        <v>1.3302472531535401E-4</v>
      </c>
      <c r="J1394">
        <v>2.48214439914893E-4</v>
      </c>
    </row>
    <row r="1395" spans="1:10">
      <c r="A1395" t="s">
        <v>11</v>
      </c>
      <c r="B1395" t="s">
        <v>11</v>
      </c>
      <c r="C1395" t="s">
        <v>39</v>
      </c>
      <c r="E1395">
        <v>8</v>
      </c>
      <c r="F1395">
        <v>325.06420608547501</v>
      </c>
      <c r="G1395">
        <v>184.39497687098401</v>
      </c>
      <c r="H1395">
        <f t="shared" si="20"/>
        <v>1.7628690954684374</v>
      </c>
      <c r="I1395" s="1">
        <v>4.7788199129259297E-8</v>
      </c>
      <c r="J1395" s="1">
        <v>1.2053518777804201E-7</v>
      </c>
    </row>
    <row r="1396" spans="1:10">
      <c r="A1396" t="s">
        <v>3992</v>
      </c>
      <c r="B1396" t="s">
        <v>3993</v>
      </c>
      <c r="C1396" t="s">
        <v>4157</v>
      </c>
      <c r="E1396">
        <v>7</v>
      </c>
      <c r="F1396">
        <v>415.871185105135</v>
      </c>
      <c r="G1396">
        <v>235.97311292467401</v>
      </c>
      <c r="H1396">
        <f t="shared" si="20"/>
        <v>1.7623668220111459</v>
      </c>
      <c r="I1396" s="1">
        <v>1.62806388711556E-7</v>
      </c>
      <c r="J1396" s="1">
        <v>3.9200049502860003E-7</v>
      </c>
    </row>
    <row r="1397" spans="1:10">
      <c r="A1397" t="s">
        <v>637</v>
      </c>
      <c r="B1397" t="s">
        <v>637</v>
      </c>
      <c r="C1397" t="s">
        <v>0</v>
      </c>
      <c r="E1397">
        <v>10</v>
      </c>
      <c r="F1397">
        <v>113.506772975606</v>
      </c>
      <c r="G1397">
        <v>64.523024736071704</v>
      </c>
      <c r="H1397">
        <f t="shared" si="20"/>
        <v>1.7591669553605078</v>
      </c>
      <c r="I1397">
        <v>3.7524240064810998E-4</v>
      </c>
      <c r="J1397">
        <v>6.6718574829822497E-4</v>
      </c>
    </row>
    <row r="1398" spans="1:10">
      <c r="A1398" t="s">
        <v>5017</v>
      </c>
      <c r="B1398" t="s">
        <v>5017</v>
      </c>
      <c r="C1398" t="s">
        <v>188</v>
      </c>
      <c r="E1398">
        <v>3</v>
      </c>
      <c r="F1398">
        <v>499.99446569262301</v>
      </c>
      <c r="G1398">
        <v>284.26384336657202</v>
      </c>
      <c r="H1398">
        <f t="shared" si="20"/>
        <v>1.75890982043698</v>
      </c>
      <c r="I1398" s="1">
        <v>2.6442858774488201E-10</v>
      </c>
      <c r="J1398" s="1">
        <v>7.9423015104801902E-10</v>
      </c>
    </row>
    <row r="1399" spans="1:10">
      <c r="A1399" t="s">
        <v>2838</v>
      </c>
      <c r="B1399" t="s">
        <v>2838</v>
      </c>
      <c r="C1399" t="s">
        <v>39</v>
      </c>
      <c r="E1399">
        <v>8</v>
      </c>
      <c r="F1399">
        <v>394.82499943431401</v>
      </c>
      <c r="G1399">
        <v>224.85320067500001</v>
      </c>
      <c r="H1399">
        <f t="shared" si="20"/>
        <v>1.7559234124711842</v>
      </c>
      <c r="I1399">
        <v>1.4984146011650599E-4</v>
      </c>
      <c r="J1399">
        <v>2.7730797727314302E-4</v>
      </c>
    </row>
    <row r="1400" spans="1:10">
      <c r="A1400" t="s">
        <v>5012</v>
      </c>
      <c r="B1400" t="s">
        <v>5012</v>
      </c>
      <c r="C1400" t="s">
        <v>39</v>
      </c>
      <c r="E1400">
        <v>8</v>
      </c>
      <c r="F1400">
        <v>520.26018863662205</v>
      </c>
      <c r="G1400">
        <v>297.36201937113799</v>
      </c>
      <c r="H1400">
        <f t="shared" si="20"/>
        <v>1.7495852016907529</v>
      </c>
      <c r="I1400">
        <v>2.2387948275276199E-4</v>
      </c>
      <c r="J1400">
        <v>4.0753819263002802E-4</v>
      </c>
    </row>
    <row r="1401" spans="1:10">
      <c r="A1401" t="s">
        <v>4797</v>
      </c>
      <c r="B1401" t="s">
        <v>4798</v>
      </c>
      <c r="C1401" t="s">
        <v>971</v>
      </c>
      <c r="E1401">
        <v>2</v>
      </c>
      <c r="F1401">
        <v>3387.67493826497</v>
      </c>
      <c r="G1401">
        <v>1937.3568212059799</v>
      </c>
      <c r="H1401">
        <f t="shared" si="20"/>
        <v>1.7486066073033391</v>
      </c>
      <c r="I1401" s="1">
        <v>6.9590678917098699E-20</v>
      </c>
      <c r="J1401" s="1">
        <v>3.78982725980536E-19</v>
      </c>
    </row>
    <row r="1402" spans="1:10">
      <c r="A1402" t="s">
        <v>206</v>
      </c>
      <c r="B1402" t="s">
        <v>206</v>
      </c>
      <c r="C1402" t="s">
        <v>0</v>
      </c>
      <c r="E1402">
        <v>10</v>
      </c>
      <c r="F1402">
        <v>226.15698616023701</v>
      </c>
      <c r="G1402">
        <v>129.338089054178</v>
      </c>
      <c r="H1402">
        <f t="shared" si="20"/>
        <v>1.7485721941160184</v>
      </c>
      <c r="I1402">
        <v>1.0113109403366201E-3</v>
      </c>
      <c r="J1402">
        <v>1.7112927581953701E-3</v>
      </c>
    </row>
    <row r="1403" spans="1:10">
      <c r="A1403" t="s">
        <v>5322</v>
      </c>
      <c r="B1403" t="s">
        <v>5322</v>
      </c>
      <c r="C1403" t="s">
        <v>3254</v>
      </c>
      <c r="E1403">
        <v>13</v>
      </c>
      <c r="F1403">
        <v>718.66875412757099</v>
      </c>
      <c r="G1403">
        <v>411.08434213765997</v>
      </c>
      <c r="H1403">
        <f t="shared" si="20"/>
        <v>1.748227019278954</v>
      </c>
      <c r="I1403" s="1">
        <v>2.1300330544958701E-10</v>
      </c>
      <c r="J1403" s="1">
        <v>6.4338145673766997E-10</v>
      </c>
    </row>
    <row r="1404" spans="1:10">
      <c r="A1404" t="s">
        <v>1431</v>
      </c>
      <c r="B1404" t="s">
        <v>1431</v>
      </c>
      <c r="C1404" t="s">
        <v>1432</v>
      </c>
      <c r="E1404">
        <v>0</v>
      </c>
      <c r="F1404">
        <v>2428.6749986238301</v>
      </c>
      <c r="G1404">
        <v>1389.47785005776</v>
      </c>
      <c r="H1404">
        <f t="shared" si="20"/>
        <v>1.7479047964117393</v>
      </c>
      <c r="I1404" s="1">
        <v>2.3791785145246301E-23</v>
      </c>
      <c r="J1404" s="1">
        <v>1.5307348540990701E-22</v>
      </c>
    </row>
    <row r="1405" spans="1:10">
      <c r="A1405" t="s">
        <v>5377</v>
      </c>
      <c r="B1405" t="s">
        <v>5377</v>
      </c>
      <c r="C1405" t="s">
        <v>5696</v>
      </c>
      <c r="D1405" t="s">
        <v>3494</v>
      </c>
      <c r="E1405">
        <v>0</v>
      </c>
      <c r="F1405">
        <v>111.550735185032</v>
      </c>
      <c r="G1405">
        <v>63.8315265201445</v>
      </c>
      <c r="H1405">
        <f t="shared" si="20"/>
        <v>1.7475805650649425</v>
      </c>
      <c r="I1405">
        <v>6.89996591636563E-4</v>
      </c>
      <c r="J1405">
        <v>1.19330491626453E-3</v>
      </c>
    </row>
    <row r="1406" spans="1:10">
      <c r="A1406" t="s">
        <v>4678</v>
      </c>
      <c r="B1406" t="s">
        <v>4679</v>
      </c>
      <c r="C1406" t="s">
        <v>4288</v>
      </c>
      <c r="D1406" t="s">
        <v>130</v>
      </c>
      <c r="E1406">
        <v>0</v>
      </c>
      <c r="F1406">
        <v>2234.8711695828902</v>
      </c>
      <c r="G1406">
        <v>1279.15819321049</v>
      </c>
      <c r="H1406">
        <f t="shared" si="20"/>
        <v>1.7471421294450749</v>
      </c>
      <c r="I1406" s="1">
        <v>9.5643634042042398E-23</v>
      </c>
      <c r="J1406" s="1">
        <v>5.9963160128381598E-22</v>
      </c>
    </row>
    <row r="1407" spans="1:10">
      <c r="A1407" t="s">
        <v>4311</v>
      </c>
      <c r="B1407" t="s">
        <v>4312</v>
      </c>
      <c r="C1407" t="s">
        <v>4313</v>
      </c>
      <c r="E1407">
        <v>3</v>
      </c>
      <c r="F1407">
        <v>1899.91458372338</v>
      </c>
      <c r="G1407">
        <v>1088.2376202896201</v>
      </c>
      <c r="H1407">
        <f t="shared" si="20"/>
        <v>1.7458637234189192</v>
      </c>
      <c r="I1407" s="1">
        <v>1.1176747649395801E-19</v>
      </c>
      <c r="J1407" s="1">
        <v>6.01990058664165E-19</v>
      </c>
    </row>
    <row r="1408" spans="1:10">
      <c r="A1408" t="s">
        <v>5034</v>
      </c>
      <c r="B1408" t="s">
        <v>5034</v>
      </c>
      <c r="C1408" t="s">
        <v>85</v>
      </c>
      <c r="E1408">
        <v>9</v>
      </c>
      <c r="F1408">
        <v>122.57966609125999</v>
      </c>
      <c r="G1408">
        <v>70.2720798361146</v>
      </c>
      <c r="H1408">
        <f t="shared" si="20"/>
        <v>1.7443580206695861</v>
      </c>
      <c r="I1408">
        <v>3.3864892304296502E-4</v>
      </c>
      <c r="J1408">
        <v>6.0541336469903905E-4</v>
      </c>
    </row>
    <row r="1409" spans="1:10">
      <c r="A1409" t="s">
        <v>2178</v>
      </c>
      <c r="B1409" t="s">
        <v>2178</v>
      </c>
      <c r="C1409" t="s">
        <v>445</v>
      </c>
      <c r="E1409">
        <v>12</v>
      </c>
      <c r="F1409">
        <v>202.292350510962</v>
      </c>
      <c r="G1409">
        <v>115.970249785513</v>
      </c>
      <c r="H1409">
        <f t="shared" si="20"/>
        <v>1.7443469414362884</v>
      </c>
      <c r="I1409" s="1">
        <v>3.76638215075931E-5</v>
      </c>
      <c r="J1409" s="1">
        <v>7.3982955360427295E-5</v>
      </c>
    </row>
    <row r="1410" spans="1:10">
      <c r="A1410" t="s">
        <v>492</v>
      </c>
      <c r="B1410" t="s">
        <v>492</v>
      </c>
      <c r="C1410" t="s">
        <v>493</v>
      </c>
      <c r="E1410">
        <v>3</v>
      </c>
      <c r="F1410">
        <v>261.582244837036</v>
      </c>
      <c r="G1410">
        <v>150.22625032966499</v>
      </c>
      <c r="H1410">
        <f t="shared" si="20"/>
        <v>1.7412552351070809</v>
      </c>
      <c r="I1410" s="1">
        <v>7.5967824341124896E-6</v>
      </c>
      <c r="J1410" s="1">
        <v>1.5909732547001099E-5</v>
      </c>
    </row>
    <row r="1411" spans="1:10">
      <c r="A1411" t="s">
        <v>3944</v>
      </c>
      <c r="B1411" t="s">
        <v>3944</v>
      </c>
      <c r="C1411" t="s">
        <v>145</v>
      </c>
      <c r="E1411">
        <v>3</v>
      </c>
      <c r="F1411">
        <v>1258.4912714689101</v>
      </c>
      <c r="G1411">
        <v>722.83018741787305</v>
      </c>
      <c r="H1411">
        <f t="shared" si="20"/>
        <v>1.7410607544830827</v>
      </c>
      <c r="I1411" s="1">
        <v>6.6956111018093603E-15</v>
      </c>
      <c r="J1411" s="1">
        <v>2.7449207908322899E-14</v>
      </c>
    </row>
    <row r="1412" spans="1:10">
      <c r="A1412" t="s">
        <v>5052</v>
      </c>
      <c r="B1412" t="s">
        <v>5052</v>
      </c>
      <c r="C1412" t="s">
        <v>5123</v>
      </c>
      <c r="E1412">
        <v>7</v>
      </c>
      <c r="F1412">
        <v>523.72447235650304</v>
      </c>
      <c r="G1412">
        <v>300.80943792626101</v>
      </c>
      <c r="H1412">
        <f t="shared" si="20"/>
        <v>1.7410506663852958</v>
      </c>
      <c r="I1412" s="1">
        <v>1.2450476823143001E-10</v>
      </c>
      <c r="J1412" s="1">
        <v>3.8349660665017599E-10</v>
      </c>
    </row>
    <row r="1413" spans="1:10">
      <c r="A1413" t="s">
        <v>4042</v>
      </c>
      <c r="B1413" t="s">
        <v>4042</v>
      </c>
      <c r="C1413" t="s">
        <v>0</v>
      </c>
      <c r="E1413">
        <v>10</v>
      </c>
      <c r="F1413">
        <v>310.44806726777801</v>
      </c>
      <c r="G1413">
        <v>178.31136082194601</v>
      </c>
      <c r="H1413">
        <f t="shared" si="20"/>
        <v>1.7410447984734858</v>
      </c>
      <c r="I1413" s="1">
        <v>1.68245228634543E-7</v>
      </c>
      <c r="J1413" s="1">
        <v>4.0459953471060301E-7</v>
      </c>
    </row>
    <row r="1414" spans="1:10">
      <c r="A1414" t="s">
        <v>2597</v>
      </c>
      <c r="B1414" t="s">
        <v>2597</v>
      </c>
      <c r="C1414" t="s">
        <v>188</v>
      </c>
      <c r="E1414">
        <v>0</v>
      </c>
      <c r="F1414">
        <v>186.942576093876</v>
      </c>
      <c r="G1414">
        <v>107.40149229583299</v>
      </c>
      <c r="H1414">
        <f t="shared" si="20"/>
        <v>1.740595704005214</v>
      </c>
      <c r="I1414" s="1">
        <v>5.21315736933974E-5</v>
      </c>
      <c r="J1414">
        <v>1.0118647356842399E-4</v>
      </c>
    </row>
    <row r="1415" spans="1:10">
      <c r="A1415" t="s">
        <v>1879</v>
      </c>
      <c r="B1415" t="s">
        <v>1879</v>
      </c>
      <c r="C1415" t="s">
        <v>1300</v>
      </c>
      <c r="D1415" t="s">
        <v>1880</v>
      </c>
      <c r="E1415">
        <v>5</v>
      </c>
      <c r="F1415">
        <v>1230.5038341889299</v>
      </c>
      <c r="G1415">
        <v>707.12826276184001</v>
      </c>
      <c r="H1415">
        <f t="shared" si="20"/>
        <v>1.7401423461465606</v>
      </c>
      <c r="I1415" s="1">
        <v>4.3433371661447299E-16</v>
      </c>
      <c r="J1415" s="1">
        <v>1.91961155383589E-15</v>
      </c>
    </row>
    <row r="1416" spans="1:10">
      <c r="A1416" t="s">
        <v>6233</v>
      </c>
      <c r="B1416" t="s">
        <v>6233</v>
      </c>
      <c r="C1416" t="s">
        <v>156</v>
      </c>
      <c r="E1416">
        <v>11</v>
      </c>
      <c r="F1416">
        <v>129.974561958587</v>
      </c>
      <c r="G1416">
        <v>74.778006398609094</v>
      </c>
      <c r="H1416">
        <f t="shared" si="20"/>
        <v>1.7381389023097116</v>
      </c>
      <c r="I1416">
        <v>2.4103097223243399E-3</v>
      </c>
      <c r="J1416">
        <v>3.87479337392774E-3</v>
      </c>
    </row>
    <row r="1417" spans="1:10">
      <c r="A1417" t="s">
        <v>791</v>
      </c>
      <c r="B1417" t="s">
        <v>791</v>
      </c>
      <c r="C1417" t="s">
        <v>160</v>
      </c>
      <c r="E1417">
        <v>3</v>
      </c>
      <c r="F1417">
        <v>175.42097699791401</v>
      </c>
      <c r="G1417">
        <v>100.939678296382</v>
      </c>
      <c r="H1417">
        <f t="shared" si="20"/>
        <v>1.7378792954227362</v>
      </c>
      <c r="I1417">
        <v>1.22415093881687E-3</v>
      </c>
      <c r="J1417">
        <v>2.0426804356051399E-3</v>
      </c>
    </row>
    <row r="1418" spans="1:10">
      <c r="A1418" t="s">
        <v>262</v>
      </c>
      <c r="B1418" t="s">
        <v>262</v>
      </c>
      <c r="C1418" t="s">
        <v>263</v>
      </c>
      <c r="E1418">
        <v>0</v>
      </c>
      <c r="F1418">
        <v>636.11323076621397</v>
      </c>
      <c r="G1418">
        <v>366.18508945604702</v>
      </c>
      <c r="H1418">
        <f t="shared" si="20"/>
        <v>1.7371358066794422</v>
      </c>
      <c r="I1418" s="1">
        <v>1.54671609823733E-9</v>
      </c>
      <c r="J1418" s="1">
        <v>4.3882012869027198E-9</v>
      </c>
    </row>
    <row r="1419" spans="1:10">
      <c r="A1419" t="s">
        <v>1205</v>
      </c>
      <c r="B1419" t="s">
        <v>1206</v>
      </c>
      <c r="C1419" t="s">
        <v>1207</v>
      </c>
      <c r="E1419">
        <v>2</v>
      </c>
      <c r="F1419">
        <v>1857.4602715794699</v>
      </c>
      <c r="G1419">
        <v>1069.5973860331201</v>
      </c>
      <c r="H1419">
        <f t="shared" si="20"/>
        <v>1.736597616855015</v>
      </c>
      <c r="I1419" s="1">
        <v>3.7448898438166798E-18</v>
      </c>
      <c r="J1419" s="1">
        <v>1.86043599245137E-17</v>
      </c>
    </row>
    <row r="1420" spans="1:10">
      <c r="A1420" t="s">
        <v>4892</v>
      </c>
      <c r="B1420" t="s">
        <v>4892</v>
      </c>
      <c r="C1420" t="s">
        <v>0</v>
      </c>
      <c r="E1420">
        <v>10</v>
      </c>
      <c r="F1420">
        <v>233.14116329888799</v>
      </c>
      <c r="G1420">
        <v>134.287111251981</v>
      </c>
      <c r="H1420">
        <f t="shared" si="20"/>
        <v>1.7361395380783329</v>
      </c>
      <c r="I1420" s="1">
        <v>1.7584981818854099E-5</v>
      </c>
      <c r="J1420" s="1">
        <v>3.5453009577943101E-5</v>
      </c>
    </row>
    <row r="1421" spans="1:10">
      <c r="A1421" t="s">
        <v>3255</v>
      </c>
      <c r="B1421" t="s">
        <v>3255</v>
      </c>
      <c r="C1421" t="s">
        <v>188</v>
      </c>
      <c r="E1421">
        <v>3</v>
      </c>
      <c r="F1421">
        <v>965.13438876130397</v>
      </c>
      <c r="G1421">
        <v>555.908402109701</v>
      </c>
      <c r="H1421">
        <f t="shared" si="20"/>
        <v>1.7361392364255861</v>
      </c>
      <c r="I1421" s="1">
        <v>1.5831023949240899E-12</v>
      </c>
      <c r="J1421" s="1">
        <v>5.5706657495027599E-12</v>
      </c>
    </row>
    <row r="1422" spans="1:10">
      <c r="A1422" t="s">
        <v>6233</v>
      </c>
      <c r="B1422" t="s">
        <v>6233</v>
      </c>
      <c r="C1422" t="s">
        <v>39</v>
      </c>
      <c r="E1422">
        <v>8</v>
      </c>
      <c r="F1422">
        <v>1370.0215192886801</v>
      </c>
      <c r="G1422">
        <v>790.39894080626595</v>
      </c>
      <c r="H1422">
        <f t="shared" ref="H1422:H1485" si="21">F1422/G1422</f>
        <v>1.7333291437500611</v>
      </c>
      <c r="I1422" s="1">
        <v>9.20635786721641E-17</v>
      </c>
      <c r="J1422" s="1">
        <v>4.2675455719923598E-16</v>
      </c>
    </row>
    <row r="1423" spans="1:10">
      <c r="A1423" t="s">
        <v>6545</v>
      </c>
      <c r="B1423" t="s">
        <v>6545</v>
      </c>
      <c r="C1423" t="s">
        <v>39</v>
      </c>
      <c r="E1423">
        <v>8</v>
      </c>
      <c r="F1423">
        <v>1082.1376376158601</v>
      </c>
      <c r="G1423">
        <v>624.47299708947799</v>
      </c>
      <c r="H1423">
        <f t="shared" si="21"/>
        <v>1.7328813938464105</v>
      </c>
      <c r="I1423">
        <v>3.6040435959662199E-3</v>
      </c>
      <c r="J1423">
        <v>5.66239782478066E-3</v>
      </c>
    </row>
    <row r="1424" spans="1:10">
      <c r="A1424" t="s">
        <v>2368</v>
      </c>
      <c r="B1424" t="s">
        <v>2368</v>
      </c>
      <c r="C1424" t="s">
        <v>1300</v>
      </c>
      <c r="E1424">
        <v>5</v>
      </c>
      <c r="F1424">
        <v>309.027623196435</v>
      </c>
      <c r="G1424">
        <v>178.38633103135501</v>
      </c>
      <c r="H1424">
        <f t="shared" si="21"/>
        <v>1.7323503511158438</v>
      </c>
      <c r="I1424" s="1">
        <v>7.4381585287945801E-6</v>
      </c>
      <c r="J1424" s="1">
        <v>1.5599728984329801E-5</v>
      </c>
    </row>
    <row r="1425" spans="1:10">
      <c r="A1425" t="s">
        <v>1172</v>
      </c>
      <c r="B1425" t="s">
        <v>1172</v>
      </c>
      <c r="C1425" t="s">
        <v>0</v>
      </c>
      <c r="E1425">
        <v>10</v>
      </c>
      <c r="F1425">
        <v>7151.7481269683603</v>
      </c>
      <c r="G1425">
        <v>4129.0036168031002</v>
      </c>
      <c r="H1425">
        <f t="shared" si="21"/>
        <v>1.7320760141415508</v>
      </c>
      <c r="I1425" s="1">
        <v>1.0904564633305299E-32</v>
      </c>
      <c r="J1425" s="1">
        <v>1.0061939184368101E-31</v>
      </c>
    </row>
    <row r="1426" spans="1:10">
      <c r="A1426" t="s">
        <v>2101</v>
      </c>
      <c r="B1426" t="s">
        <v>2101</v>
      </c>
      <c r="C1426" t="s">
        <v>39</v>
      </c>
      <c r="E1426">
        <v>8</v>
      </c>
      <c r="F1426">
        <v>742.89337978015203</v>
      </c>
      <c r="G1426">
        <v>428.91558660185899</v>
      </c>
      <c r="H1426">
        <f t="shared" si="21"/>
        <v>1.7320270071456811</v>
      </c>
      <c r="I1426" s="1">
        <v>1.21678863952066E-9</v>
      </c>
      <c r="J1426" s="1">
        <v>3.4789872369393502E-9</v>
      </c>
    </row>
    <row r="1427" spans="1:10">
      <c r="A1427" t="s">
        <v>5291</v>
      </c>
      <c r="B1427" t="s">
        <v>5291</v>
      </c>
      <c r="C1427" t="s">
        <v>5292</v>
      </c>
      <c r="E1427">
        <v>13</v>
      </c>
      <c r="F1427">
        <v>572.46151819875399</v>
      </c>
      <c r="G1427">
        <v>331.616904280835</v>
      </c>
      <c r="H1427">
        <f t="shared" si="21"/>
        <v>1.7262736332462592</v>
      </c>
      <c r="I1427" s="1">
        <v>4.1102472150556299E-10</v>
      </c>
      <c r="J1427" s="1">
        <v>1.2141006199213501E-9</v>
      </c>
    </row>
    <row r="1428" spans="1:10">
      <c r="A1428" t="s">
        <v>982</v>
      </c>
      <c r="B1428" t="s">
        <v>983</v>
      </c>
      <c r="C1428" t="s">
        <v>984</v>
      </c>
      <c r="E1428">
        <v>2</v>
      </c>
      <c r="F1428">
        <v>367.89021302650502</v>
      </c>
      <c r="G1428">
        <v>213.160397420225</v>
      </c>
      <c r="H1428">
        <f t="shared" si="21"/>
        <v>1.7258844395061117</v>
      </c>
      <c r="I1428" s="1">
        <v>5.0139981003763804E-7</v>
      </c>
      <c r="J1428" s="1">
        <v>1.16301839310149E-6</v>
      </c>
    </row>
    <row r="1429" spans="1:10">
      <c r="A1429" t="s">
        <v>979</v>
      </c>
      <c r="B1429" t="s">
        <v>980</v>
      </c>
      <c r="C1429" t="s">
        <v>981</v>
      </c>
      <c r="E1429">
        <v>2</v>
      </c>
      <c r="F1429">
        <v>7486.8676323744003</v>
      </c>
      <c r="G1429">
        <v>4338.8318559756699</v>
      </c>
      <c r="H1429">
        <f t="shared" si="21"/>
        <v>1.7255491526050009</v>
      </c>
      <c r="I1429" s="1">
        <v>9.1354017940886801E-33</v>
      </c>
      <c r="J1429" s="1">
        <v>8.4427174822292101E-32</v>
      </c>
    </row>
    <row r="1430" spans="1:10">
      <c r="A1430" t="s">
        <v>2873</v>
      </c>
      <c r="B1430" t="s">
        <v>2873</v>
      </c>
      <c r="C1430" t="s">
        <v>2874</v>
      </c>
      <c r="D1430" t="s">
        <v>2875</v>
      </c>
      <c r="E1430">
        <v>6</v>
      </c>
      <c r="F1430">
        <v>2796.3466824049201</v>
      </c>
      <c r="G1430">
        <v>1620.57691099404</v>
      </c>
      <c r="H1430">
        <f t="shared" si="21"/>
        <v>1.72552543691967</v>
      </c>
      <c r="I1430" s="1">
        <v>8.72380044363348E-26</v>
      </c>
      <c r="J1430" s="1">
        <v>6.1285218629678098E-25</v>
      </c>
    </row>
    <row r="1431" spans="1:10">
      <c r="A1431" t="s">
        <v>1384</v>
      </c>
      <c r="B1431" t="s">
        <v>1384</v>
      </c>
      <c r="C1431" t="s">
        <v>1385</v>
      </c>
      <c r="E1431">
        <v>2</v>
      </c>
      <c r="F1431">
        <v>205.42981576219299</v>
      </c>
      <c r="G1431">
        <v>119.29906112981099</v>
      </c>
      <c r="H1431">
        <f t="shared" si="21"/>
        <v>1.7219734490505496</v>
      </c>
      <c r="I1431" s="1">
        <v>1.23722252240089E-5</v>
      </c>
      <c r="J1431" s="1">
        <v>2.53164024656727E-5</v>
      </c>
    </row>
    <row r="1432" spans="1:10">
      <c r="A1432" t="s">
        <v>1031</v>
      </c>
      <c r="B1432" t="s">
        <v>1032</v>
      </c>
      <c r="C1432" t="s">
        <v>1033</v>
      </c>
      <c r="E1432">
        <v>0</v>
      </c>
      <c r="F1432">
        <v>528.17604325481898</v>
      </c>
      <c r="G1432">
        <v>306.98816923373499</v>
      </c>
      <c r="H1432">
        <f t="shared" si="21"/>
        <v>1.7205094403904397</v>
      </c>
      <c r="I1432" s="1">
        <v>6.7894456204797597E-8</v>
      </c>
      <c r="J1432" s="1">
        <v>1.69004086121625E-7</v>
      </c>
    </row>
    <row r="1433" spans="1:10">
      <c r="A1433" t="s">
        <v>393</v>
      </c>
      <c r="B1433" t="s">
        <v>393</v>
      </c>
      <c r="C1433" t="s">
        <v>0</v>
      </c>
      <c r="E1433">
        <v>10</v>
      </c>
      <c r="F1433">
        <v>645.74220496636406</v>
      </c>
      <c r="G1433">
        <v>375.47667836964803</v>
      </c>
      <c r="H1433">
        <f t="shared" si="21"/>
        <v>1.7197931114396563</v>
      </c>
      <c r="I1433" s="1">
        <v>3.43126150051115E-5</v>
      </c>
      <c r="J1433" s="1">
        <v>6.7625833456675993E-5</v>
      </c>
    </row>
    <row r="1434" spans="1:10">
      <c r="A1434" t="s">
        <v>6166</v>
      </c>
      <c r="B1434" t="s">
        <v>6166</v>
      </c>
      <c r="C1434" t="s">
        <v>2262</v>
      </c>
      <c r="E1434">
        <v>9</v>
      </c>
      <c r="F1434">
        <v>164.84373955089001</v>
      </c>
      <c r="G1434">
        <v>95.860860728785795</v>
      </c>
      <c r="H1434">
        <f t="shared" si="21"/>
        <v>1.7196146404033856</v>
      </c>
      <c r="I1434">
        <v>6.1184983373178904E-4</v>
      </c>
      <c r="J1434">
        <v>1.0631522937364401E-3</v>
      </c>
    </row>
    <row r="1435" spans="1:10">
      <c r="A1435" t="s">
        <v>4146</v>
      </c>
      <c r="B1435" t="s">
        <v>4147</v>
      </c>
      <c r="C1435" t="s">
        <v>4148</v>
      </c>
      <c r="D1435" t="s">
        <v>4149</v>
      </c>
      <c r="E1435">
        <v>7</v>
      </c>
      <c r="F1435">
        <v>150.806119981922</v>
      </c>
      <c r="G1435">
        <v>87.701634397510503</v>
      </c>
      <c r="H1435">
        <f t="shared" si="21"/>
        <v>1.7195360270982907</v>
      </c>
      <c r="I1435" s="1">
        <v>8.5257090476228696E-5</v>
      </c>
      <c r="J1435">
        <v>1.6195820962683401E-4</v>
      </c>
    </row>
    <row r="1436" spans="1:10">
      <c r="A1436" t="s">
        <v>6140</v>
      </c>
      <c r="B1436" t="s">
        <v>6140</v>
      </c>
      <c r="C1436" t="s">
        <v>6141</v>
      </c>
      <c r="E1436">
        <v>3</v>
      </c>
      <c r="F1436">
        <v>1309.07801667747</v>
      </c>
      <c r="G1436">
        <v>761.40637835988798</v>
      </c>
      <c r="H1436">
        <f t="shared" si="21"/>
        <v>1.7192895330050917</v>
      </c>
      <c r="I1436" s="1">
        <v>3.9455771673815698E-11</v>
      </c>
      <c r="J1436" s="1">
        <v>1.2541907550958599E-10</v>
      </c>
    </row>
    <row r="1437" spans="1:10">
      <c r="A1437" t="s">
        <v>748</v>
      </c>
      <c r="B1437" t="s">
        <v>749</v>
      </c>
      <c r="C1437" t="s">
        <v>750</v>
      </c>
      <c r="D1437" t="s">
        <v>751</v>
      </c>
      <c r="E1437">
        <v>7</v>
      </c>
      <c r="F1437">
        <v>501.21686788380998</v>
      </c>
      <c r="G1437">
        <v>291.752832165401</v>
      </c>
      <c r="H1437">
        <f t="shared" si="21"/>
        <v>1.7179503080184644</v>
      </c>
      <c r="I1437" s="1">
        <v>3.7382174163263099E-8</v>
      </c>
      <c r="J1437" s="1">
        <v>9.48981713234713E-8</v>
      </c>
    </row>
    <row r="1438" spans="1:10">
      <c r="A1438" t="s">
        <v>6398</v>
      </c>
      <c r="B1438" t="s">
        <v>6399</v>
      </c>
      <c r="C1438" t="s">
        <v>6465</v>
      </c>
      <c r="D1438" t="s">
        <v>6466</v>
      </c>
      <c r="E1438">
        <v>7</v>
      </c>
      <c r="F1438">
        <v>1318.2045686930501</v>
      </c>
      <c r="G1438">
        <v>767.74958514851301</v>
      </c>
      <c r="H1438">
        <f t="shared" si="21"/>
        <v>1.716972036446047</v>
      </c>
      <c r="I1438" s="1">
        <v>1.2446627763205701E-5</v>
      </c>
      <c r="J1438" s="1">
        <v>2.5450954373738199E-5</v>
      </c>
    </row>
    <row r="1439" spans="1:10">
      <c r="A1439" t="s">
        <v>6448</v>
      </c>
      <c r="B1439" t="s">
        <v>6448</v>
      </c>
      <c r="C1439" t="s">
        <v>145</v>
      </c>
      <c r="E1439">
        <v>3</v>
      </c>
      <c r="F1439">
        <v>230.21637489617501</v>
      </c>
      <c r="G1439">
        <v>134.200952883604</v>
      </c>
      <c r="H1439">
        <f t="shared" si="21"/>
        <v>1.7154600615678766</v>
      </c>
      <c r="I1439">
        <v>3.67909587720196E-4</v>
      </c>
      <c r="J1439">
        <v>6.5493914209519097E-4</v>
      </c>
    </row>
    <row r="1440" spans="1:10">
      <c r="A1440" t="s">
        <v>746</v>
      </c>
      <c r="B1440" t="s">
        <v>746</v>
      </c>
      <c r="C1440" t="s">
        <v>84</v>
      </c>
      <c r="E1440">
        <v>3</v>
      </c>
      <c r="F1440">
        <v>1184.69352754836</v>
      </c>
      <c r="G1440">
        <v>691.14548668274097</v>
      </c>
      <c r="H1440">
        <f t="shared" si="21"/>
        <v>1.7141015175176484</v>
      </c>
      <c r="I1440" s="1">
        <v>3.9772812519575398E-15</v>
      </c>
      <c r="J1440" s="1">
        <v>1.6523821263425599E-14</v>
      </c>
    </row>
    <row r="1441" spans="1:10">
      <c r="A1441" t="s">
        <v>6190</v>
      </c>
      <c r="B1441" t="s">
        <v>6190</v>
      </c>
      <c r="C1441" t="s">
        <v>173</v>
      </c>
      <c r="E1441">
        <v>3</v>
      </c>
      <c r="F1441">
        <v>142.80831590266601</v>
      </c>
      <c r="G1441">
        <v>83.422849732154006</v>
      </c>
      <c r="H1441">
        <f t="shared" si="21"/>
        <v>1.7118609153389162</v>
      </c>
      <c r="I1441">
        <v>1.11165488662146E-3</v>
      </c>
      <c r="J1441">
        <v>1.8650077849930299E-3</v>
      </c>
    </row>
    <row r="1442" spans="1:10">
      <c r="A1442" t="s">
        <v>4803</v>
      </c>
      <c r="B1442" t="s">
        <v>4803</v>
      </c>
      <c r="C1442" t="s">
        <v>39</v>
      </c>
      <c r="E1442">
        <v>8</v>
      </c>
      <c r="F1442">
        <v>278.67538019617803</v>
      </c>
      <c r="G1442">
        <v>162.83657806305101</v>
      </c>
      <c r="H1442">
        <f t="shared" si="21"/>
        <v>1.7113807199281339</v>
      </c>
      <c r="I1442" s="1">
        <v>2.695971886928E-6</v>
      </c>
      <c r="J1442" s="1">
        <v>5.8673517553956096E-6</v>
      </c>
    </row>
    <row r="1443" spans="1:10">
      <c r="A1443" t="s">
        <v>5543</v>
      </c>
      <c r="B1443" t="s">
        <v>5543</v>
      </c>
      <c r="C1443" t="s">
        <v>3919</v>
      </c>
      <c r="E1443">
        <v>13</v>
      </c>
      <c r="F1443">
        <v>186.750386610623</v>
      </c>
      <c r="G1443">
        <v>109.216396204028</v>
      </c>
      <c r="H1443">
        <f t="shared" si="21"/>
        <v>1.7099116350786117</v>
      </c>
      <c r="I1443">
        <v>2.1558231253660598E-3</v>
      </c>
      <c r="J1443">
        <v>3.4818465676351201E-3</v>
      </c>
    </row>
    <row r="1444" spans="1:10">
      <c r="A1444" t="s">
        <v>3631</v>
      </c>
      <c r="B1444" t="s">
        <v>3631</v>
      </c>
      <c r="C1444" t="s">
        <v>3632</v>
      </c>
      <c r="E1444">
        <v>3</v>
      </c>
      <c r="F1444">
        <v>802.31009989575</v>
      </c>
      <c r="G1444">
        <v>469.265275719562</v>
      </c>
      <c r="H1444">
        <f t="shared" si="21"/>
        <v>1.7097154667272232</v>
      </c>
      <c r="I1444" s="1">
        <v>1.5854882788789599E-8</v>
      </c>
      <c r="J1444" s="1">
        <v>4.1428182413495098E-8</v>
      </c>
    </row>
    <row r="1445" spans="1:10">
      <c r="A1445" t="s">
        <v>1317</v>
      </c>
      <c r="B1445" t="s">
        <v>1507</v>
      </c>
      <c r="C1445" t="s">
        <v>940</v>
      </c>
      <c r="D1445" t="s">
        <v>747</v>
      </c>
      <c r="E1445">
        <v>1</v>
      </c>
      <c r="F1445">
        <v>660.96515359392504</v>
      </c>
      <c r="G1445">
        <v>386.630155096225</v>
      </c>
      <c r="H1445">
        <f t="shared" si="21"/>
        <v>1.7095540657697101</v>
      </c>
      <c r="I1445" s="1">
        <v>1.67970839232921E-10</v>
      </c>
      <c r="J1445" s="1">
        <v>5.1288606357064702E-10</v>
      </c>
    </row>
    <row r="1446" spans="1:10">
      <c r="A1446" t="s">
        <v>3581</v>
      </c>
      <c r="B1446" t="s">
        <v>3581</v>
      </c>
      <c r="C1446" t="s">
        <v>0</v>
      </c>
      <c r="E1446">
        <v>10</v>
      </c>
      <c r="F1446">
        <v>987.99320066584698</v>
      </c>
      <c r="G1446">
        <v>578.29816702786798</v>
      </c>
      <c r="H1446">
        <f t="shared" si="21"/>
        <v>1.7084494764069276</v>
      </c>
      <c r="I1446" s="1">
        <v>7.6865233043952002E-8</v>
      </c>
      <c r="J1446" s="1">
        <v>1.9036837481268201E-7</v>
      </c>
    </row>
    <row r="1447" spans="1:10">
      <c r="A1447" t="s">
        <v>6428</v>
      </c>
      <c r="B1447" t="s">
        <v>6428</v>
      </c>
      <c r="C1447" t="s">
        <v>3132</v>
      </c>
      <c r="E1447">
        <v>0</v>
      </c>
      <c r="F1447">
        <v>136.316806953748</v>
      </c>
      <c r="G1447">
        <v>79.868012125173095</v>
      </c>
      <c r="H1447">
        <f t="shared" si="21"/>
        <v>1.7067760086491894</v>
      </c>
      <c r="I1447">
        <v>1.2662829522157399E-3</v>
      </c>
      <c r="J1447">
        <v>2.1076075034475701E-3</v>
      </c>
    </row>
    <row r="1448" spans="1:10">
      <c r="A1448" t="s">
        <v>1810</v>
      </c>
      <c r="B1448" t="s">
        <v>1810</v>
      </c>
      <c r="C1448" t="s">
        <v>85</v>
      </c>
      <c r="E1448">
        <v>0</v>
      </c>
      <c r="F1448">
        <v>487.28753753806802</v>
      </c>
      <c r="G1448">
        <v>285.71285311777802</v>
      </c>
      <c r="H1448">
        <f t="shared" si="21"/>
        <v>1.7055149329848169</v>
      </c>
      <c r="I1448" s="1">
        <v>5.2679637717854003E-8</v>
      </c>
      <c r="J1448" s="1">
        <v>1.3241888439154899E-7</v>
      </c>
    </row>
    <row r="1449" spans="1:10">
      <c r="A1449" t="s">
        <v>6357</v>
      </c>
      <c r="B1449" t="s">
        <v>6357</v>
      </c>
      <c r="C1449" t="s">
        <v>6358</v>
      </c>
      <c r="E1449">
        <v>13</v>
      </c>
      <c r="F1449">
        <v>1107.3622346162699</v>
      </c>
      <c r="G1449">
        <v>649.45532250014401</v>
      </c>
      <c r="H1449">
        <f t="shared" si="21"/>
        <v>1.7050629908665109</v>
      </c>
      <c r="I1449" s="1">
        <v>3.4063442566379601E-14</v>
      </c>
      <c r="J1449" s="1">
        <v>1.3342081596026401E-13</v>
      </c>
    </row>
    <row r="1450" spans="1:10">
      <c r="A1450" t="s">
        <v>2523</v>
      </c>
      <c r="B1450" t="s">
        <v>2523</v>
      </c>
      <c r="C1450" t="s">
        <v>2524</v>
      </c>
      <c r="E1450">
        <v>3</v>
      </c>
      <c r="F1450">
        <v>327.71095394594101</v>
      </c>
      <c r="G1450">
        <v>192.21852661880899</v>
      </c>
      <c r="H1450">
        <f t="shared" si="21"/>
        <v>1.7048874513320393</v>
      </c>
      <c r="I1450" s="1">
        <v>9.4803619232807304E-6</v>
      </c>
      <c r="J1450" s="1">
        <v>1.9610291863089801E-5</v>
      </c>
    </row>
    <row r="1451" spans="1:10">
      <c r="A1451" t="s">
        <v>5837</v>
      </c>
      <c r="B1451" t="s">
        <v>5837</v>
      </c>
      <c r="C1451" t="s">
        <v>5838</v>
      </c>
      <c r="E1451">
        <v>5</v>
      </c>
      <c r="F1451">
        <v>2084.38211407478</v>
      </c>
      <c r="G1451">
        <v>1222.9241901754899</v>
      </c>
      <c r="H1451">
        <f t="shared" si="21"/>
        <v>1.7044246330393307</v>
      </c>
      <c r="I1451" s="1">
        <v>2.40096891297652E-12</v>
      </c>
      <c r="J1451" s="1">
        <v>8.3537257628207899E-12</v>
      </c>
    </row>
    <row r="1452" spans="1:10">
      <c r="A1452" t="s">
        <v>4130</v>
      </c>
      <c r="B1452" t="s">
        <v>4131</v>
      </c>
      <c r="C1452" t="s">
        <v>4132</v>
      </c>
      <c r="E1452">
        <v>2</v>
      </c>
      <c r="F1452">
        <v>1787.22534660719</v>
      </c>
      <c r="G1452">
        <v>1048.66558775622</v>
      </c>
      <c r="H1452">
        <f t="shared" si="21"/>
        <v>1.7042853007422807</v>
      </c>
      <c r="I1452" s="1">
        <v>2.8987699256546402E-18</v>
      </c>
      <c r="J1452" s="1">
        <v>1.4486467361909101E-17</v>
      </c>
    </row>
    <row r="1453" spans="1:10">
      <c r="A1453" t="s">
        <v>81</v>
      </c>
      <c r="B1453" t="s">
        <v>81</v>
      </c>
      <c r="C1453" t="s">
        <v>82</v>
      </c>
      <c r="E1453">
        <v>9</v>
      </c>
      <c r="F1453">
        <v>2446.9846837772602</v>
      </c>
      <c r="G1453">
        <v>1436.2647455880699</v>
      </c>
      <c r="H1453">
        <f t="shared" si="21"/>
        <v>1.7037142290750562</v>
      </c>
      <c r="I1453" s="1">
        <v>3.5563028529771702E-12</v>
      </c>
      <c r="J1453" s="1">
        <v>1.22360928670232E-11</v>
      </c>
    </row>
    <row r="1454" spans="1:10">
      <c r="A1454" t="s">
        <v>752</v>
      </c>
      <c r="B1454" t="s">
        <v>752</v>
      </c>
      <c r="C1454" t="s">
        <v>173</v>
      </c>
      <c r="E1454">
        <v>3</v>
      </c>
      <c r="F1454">
        <v>40062.8968083336</v>
      </c>
      <c r="G1454">
        <v>23525.606044463399</v>
      </c>
      <c r="H1454">
        <f t="shared" si="21"/>
        <v>1.7029485545500813</v>
      </c>
      <c r="I1454" s="1">
        <v>1.24522036514849E-38</v>
      </c>
      <c r="J1454" s="1">
        <v>1.3883735397025E-37</v>
      </c>
    </row>
    <row r="1455" spans="1:10">
      <c r="A1455" t="s">
        <v>5971</v>
      </c>
      <c r="B1455" t="s">
        <v>5971</v>
      </c>
      <c r="C1455" t="s">
        <v>0</v>
      </c>
      <c r="E1455">
        <v>10</v>
      </c>
      <c r="F1455">
        <v>2544.6099902144902</v>
      </c>
      <c r="G1455">
        <v>1495.94167282596</v>
      </c>
      <c r="H1455">
        <f t="shared" si="21"/>
        <v>1.7010088270403667</v>
      </c>
      <c r="I1455" s="1">
        <v>6.20916344266223E-23</v>
      </c>
      <c r="J1455" s="1">
        <v>3.9136343883246902E-22</v>
      </c>
    </row>
    <row r="1456" spans="1:10">
      <c r="A1456" t="s">
        <v>1037</v>
      </c>
      <c r="B1456" t="s">
        <v>1037</v>
      </c>
      <c r="C1456" t="s">
        <v>0</v>
      </c>
      <c r="E1456">
        <v>10</v>
      </c>
      <c r="F1456">
        <v>8482.6605952393493</v>
      </c>
      <c r="G1456">
        <v>4991.7670458733801</v>
      </c>
      <c r="H1456">
        <f t="shared" si="21"/>
        <v>1.6993302205983027</v>
      </c>
      <c r="I1456" s="1">
        <v>4.3371995724811302E-32</v>
      </c>
      <c r="J1456" s="1">
        <v>3.9463823621632803E-31</v>
      </c>
    </row>
    <row r="1457" spans="1:10">
      <c r="A1457" t="s">
        <v>3514</v>
      </c>
      <c r="B1457" t="s">
        <v>3514</v>
      </c>
      <c r="C1457" t="s">
        <v>0</v>
      </c>
      <c r="E1457">
        <v>10</v>
      </c>
      <c r="F1457">
        <v>368.47068307420102</v>
      </c>
      <c r="G1457">
        <v>217.104621136585</v>
      </c>
      <c r="H1457">
        <f t="shared" si="21"/>
        <v>1.6972033167474059</v>
      </c>
      <c r="I1457" s="1">
        <v>1.79767817798252E-7</v>
      </c>
      <c r="J1457" s="1">
        <v>4.3107663681397499E-7</v>
      </c>
    </row>
    <row r="1458" spans="1:10">
      <c r="A1458" t="s">
        <v>4630</v>
      </c>
      <c r="B1458" t="s">
        <v>4630</v>
      </c>
      <c r="C1458" t="s">
        <v>35</v>
      </c>
      <c r="E1458">
        <v>9</v>
      </c>
      <c r="F1458">
        <v>236.818123867287</v>
      </c>
      <c r="G1458">
        <v>139.53936119078699</v>
      </c>
      <c r="H1458">
        <f t="shared" si="21"/>
        <v>1.6971420955804317</v>
      </c>
      <c r="I1458" s="1">
        <v>2.5205023416250001E-5</v>
      </c>
      <c r="J1458" s="1">
        <v>5.0196878501848299E-5</v>
      </c>
    </row>
    <row r="1459" spans="1:10">
      <c r="A1459" t="s">
        <v>5215</v>
      </c>
      <c r="B1459" t="s">
        <v>5215</v>
      </c>
      <c r="C1459" t="s">
        <v>5216</v>
      </c>
      <c r="E1459">
        <v>0</v>
      </c>
      <c r="F1459">
        <v>251.63035376617299</v>
      </c>
      <c r="G1459">
        <v>148.28155105167599</v>
      </c>
      <c r="H1459">
        <f t="shared" si="21"/>
        <v>1.6969768118926678</v>
      </c>
      <c r="I1459" s="1">
        <v>8.2174883155164196E-6</v>
      </c>
      <c r="J1459" s="1">
        <v>1.71365050348725E-5</v>
      </c>
    </row>
    <row r="1460" spans="1:10">
      <c r="A1460" t="s">
        <v>4030</v>
      </c>
      <c r="B1460" t="s">
        <v>4031</v>
      </c>
      <c r="C1460" t="s">
        <v>4032</v>
      </c>
      <c r="E1460">
        <v>9</v>
      </c>
      <c r="F1460">
        <v>11751.7274622432</v>
      </c>
      <c r="G1460">
        <v>6931.7152801229904</v>
      </c>
      <c r="H1460">
        <f t="shared" si="21"/>
        <v>1.6953563421656705</v>
      </c>
      <c r="I1460" s="1">
        <v>3.0073689224372302E-18</v>
      </c>
      <c r="J1460" s="1">
        <v>1.5016438376919401E-17</v>
      </c>
    </row>
    <row r="1461" spans="1:10">
      <c r="A1461" t="s">
        <v>1973</v>
      </c>
      <c r="B1461" t="s">
        <v>1973</v>
      </c>
      <c r="C1461" t="s">
        <v>1974</v>
      </c>
      <c r="E1461">
        <v>6</v>
      </c>
      <c r="F1461">
        <v>231.80852108550701</v>
      </c>
      <c r="G1461">
        <v>136.794629010558</v>
      </c>
      <c r="H1461">
        <f t="shared" si="21"/>
        <v>1.6945732647706198</v>
      </c>
      <c r="I1461" s="1">
        <v>5.2777996480437702E-5</v>
      </c>
      <c r="J1461">
        <v>1.02306244741632E-4</v>
      </c>
    </row>
    <row r="1462" spans="1:10">
      <c r="A1462" t="s">
        <v>4108</v>
      </c>
      <c r="B1462" t="s">
        <v>4108</v>
      </c>
      <c r="C1462" t="s">
        <v>0</v>
      </c>
      <c r="E1462">
        <v>0</v>
      </c>
      <c r="F1462">
        <v>980.65586529637801</v>
      </c>
      <c r="G1462">
        <v>578.85986987400202</v>
      </c>
      <c r="H1462">
        <f t="shared" si="21"/>
        <v>1.6941161692722511</v>
      </c>
      <c r="I1462" s="1">
        <v>3.3359871286263301E-12</v>
      </c>
      <c r="J1462" s="1">
        <v>1.15049538525033E-11</v>
      </c>
    </row>
    <row r="1463" spans="1:10">
      <c r="A1463" t="s">
        <v>3283</v>
      </c>
      <c r="B1463" t="s">
        <v>3283</v>
      </c>
      <c r="C1463" t="s">
        <v>0</v>
      </c>
      <c r="E1463">
        <v>10</v>
      </c>
      <c r="F1463">
        <v>978.95933148175504</v>
      </c>
      <c r="G1463">
        <v>577.95130228544895</v>
      </c>
      <c r="H1463">
        <f t="shared" si="21"/>
        <v>1.6938439754535739</v>
      </c>
      <c r="I1463" s="1">
        <v>3.13287146511296E-12</v>
      </c>
      <c r="J1463" s="1">
        <v>1.0842571613827199E-11</v>
      </c>
    </row>
    <row r="1464" spans="1:10">
      <c r="A1464" t="s">
        <v>2705</v>
      </c>
      <c r="B1464" t="s">
        <v>2705</v>
      </c>
      <c r="C1464" t="s">
        <v>2706</v>
      </c>
      <c r="E1464">
        <v>5</v>
      </c>
      <c r="F1464">
        <v>38568.482049153201</v>
      </c>
      <c r="G1464">
        <v>22794.3659650503</v>
      </c>
      <c r="H1464">
        <f t="shared" si="21"/>
        <v>1.6920181990711534</v>
      </c>
      <c r="I1464" s="1">
        <v>1.7133357132813999E-12</v>
      </c>
      <c r="J1464" s="1">
        <v>6.0181428067348598E-12</v>
      </c>
    </row>
    <row r="1465" spans="1:10">
      <c r="A1465" t="s">
        <v>3337</v>
      </c>
      <c r="B1465" t="s">
        <v>3337</v>
      </c>
      <c r="C1465" t="s">
        <v>1258</v>
      </c>
      <c r="E1465">
        <v>9</v>
      </c>
      <c r="F1465">
        <v>991.94625097752601</v>
      </c>
      <c r="G1465">
        <v>587.05042941326997</v>
      </c>
      <c r="H1465">
        <f t="shared" si="21"/>
        <v>1.6897121631763916</v>
      </c>
      <c r="I1465" s="1">
        <v>2.9671518668775302E-11</v>
      </c>
      <c r="J1465" s="1">
        <v>9.5346047349341597E-11</v>
      </c>
    </row>
    <row r="1466" spans="1:10">
      <c r="A1466" t="s">
        <v>6226</v>
      </c>
      <c r="B1466" t="s">
        <v>6226</v>
      </c>
      <c r="C1466" t="s">
        <v>212</v>
      </c>
      <c r="E1466">
        <v>12</v>
      </c>
      <c r="F1466">
        <v>137.99480420207499</v>
      </c>
      <c r="G1466">
        <v>81.682916033368301</v>
      </c>
      <c r="H1466">
        <f t="shared" si="21"/>
        <v>1.6893961540954623</v>
      </c>
      <c r="I1466">
        <v>1.35314768190653E-3</v>
      </c>
      <c r="J1466">
        <v>2.2439381417982398E-3</v>
      </c>
    </row>
    <row r="1467" spans="1:10">
      <c r="A1467" t="s">
        <v>2398</v>
      </c>
      <c r="B1467" t="s">
        <v>2398</v>
      </c>
      <c r="C1467" t="s">
        <v>84</v>
      </c>
      <c r="E1467">
        <v>3</v>
      </c>
      <c r="F1467">
        <v>403.53205014975799</v>
      </c>
      <c r="G1467">
        <v>238.90023436617</v>
      </c>
      <c r="H1467">
        <f t="shared" si="21"/>
        <v>1.6891237098212786</v>
      </c>
      <c r="I1467" s="1">
        <v>8.2823258034286302E-8</v>
      </c>
      <c r="J1467" s="1">
        <v>2.0460785566422299E-7</v>
      </c>
    </row>
    <row r="1468" spans="1:10">
      <c r="A1468" t="s">
        <v>2826</v>
      </c>
      <c r="B1468" t="s">
        <v>2826</v>
      </c>
      <c r="C1468" t="s">
        <v>2827</v>
      </c>
      <c r="E1468">
        <v>0</v>
      </c>
      <c r="F1468">
        <v>719.33312443529303</v>
      </c>
      <c r="G1468">
        <v>425.97616136694</v>
      </c>
      <c r="H1468">
        <f t="shared" si="21"/>
        <v>1.6886699061444719</v>
      </c>
      <c r="I1468" s="1">
        <v>8.6649318665846693E-9</v>
      </c>
      <c r="J1468" s="1">
        <v>2.3303085380805801E-8</v>
      </c>
    </row>
    <row r="1469" spans="1:10">
      <c r="A1469" t="s">
        <v>5701</v>
      </c>
      <c r="B1469" t="s">
        <v>5701</v>
      </c>
      <c r="C1469" t="s">
        <v>5702</v>
      </c>
      <c r="E1469">
        <v>9</v>
      </c>
      <c r="F1469">
        <v>4528.8400440086098</v>
      </c>
      <c r="G1469">
        <v>2682.64616557916</v>
      </c>
      <c r="H1469">
        <f t="shared" si="21"/>
        <v>1.6881988024055616</v>
      </c>
      <c r="I1469" s="1">
        <v>1.01420337193499E-19</v>
      </c>
      <c r="J1469" s="1">
        <v>5.4826586323060302E-19</v>
      </c>
    </row>
    <row r="1470" spans="1:10">
      <c r="A1470" t="s">
        <v>5941</v>
      </c>
      <c r="B1470" t="s">
        <v>5941</v>
      </c>
      <c r="C1470" t="s">
        <v>0</v>
      </c>
      <c r="E1470">
        <v>10</v>
      </c>
      <c r="F1470">
        <v>343.232430481015</v>
      </c>
      <c r="G1470">
        <v>203.327250709515</v>
      </c>
      <c r="H1470">
        <f t="shared" si="21"/>
        <v>1.6880788447357535</v>
      </c>
      <c r="I1470" s="1">
        <v>2.6371281956128699E-6</v>
      </c>
      <c r="J1470" s="1">
        <v>5.7520465682004204E-6</v>
      </c>
    </row>
    <row r="1471" spans="1:10">
      <c r="A1471" t="s">
        <v>615</v>
      </c>
      <c r="B1471" t="s">
        <v>615</v>
      </c>
      <c r="C1471" t="s">
        <v>84</v>
      </c>
      <c r="E1471">
        <v>3</v>
      </c>
      <c r="F1471">
        <v>2425.4965586420699</v>
      </c>
      <c r="G1471">
        <v>1438.9960583404199</v>
      </c>
      <c r="H1471">
        <f t="shared" si="21"/>
        <v>1.6855477432227099</v>
      </c>
      <c r="I1471" s="1">
        <v>8.2403009632081696E-11</v>
      </c>
      <c r="J1471" s="1">
        <v>2.5776116774923699E-10</v>
      </c>
    </row>
    <row r="1472" spans="1:10">
      <c r="A1472" t="s">
        <v>4597</v>
      </c>
      <c r="B1472" t="s">
        <v>4597</v>
      </c>
      <c r="C1472" t="s">
        <v>240</v>
      </c>
      <c r="E1472">
        <v>3</v>
      </c>
      <c r="F1472">
        <v>424.29824447936198</v>
      </c>
      <c r="G1472">
        <v>252.20317594993799</v>
      </c>
      <c r="H1472">
        <f t="shared" si="21"/>
        <v>1.68236677782196</v>
      </c>
      <c r="I1472" s="1">
        <v>1.47948479330991E-8</v>
      </c>
      <c r="J1472" s="1">
        <v>3.8778837837112303E-8</v>
      </c>
    </row>
    <row r="1473" spans="1:10">
      <c r="A1473" t="s">
        <v>5997</v>
      </c>
      <c r="B1473" t="s">
        <v>5997</v>
      </c>
      <c r="C1473" t="s">
        <v>5998</v>
      </c>
      <c r="D1473" t="s">
        <v>5999</v>
      </c>
      <c r="E1473">
        <v>2</v>
      </c>
      <c r="F1473">
        <v>809.81328498630398</v>
      </c>
      <c r="G1473">
        <v>481.37879829170998</v>
      </c>
      <c r="H1473">
        <f t="shared" si="21"/>
        <v>1.6822786708931174</v>
      </c>
      <c r="I1473" s="1">
        <v>1.0426091816406601E-9</v>
      </c>
      <c r="J1473" s="1">
        <v>3.0013888764394098E-9</v>
      </c>
    </row>
    <row r="1474" spans="1:10">
      <c r="A1474" t="s">
        <v>3899</v>
      </c>
      <c r="B1474" t="s">
        <v>3900</v>
      </c>
      <c r="C1474" t="s">
        <v>3901</v>
      </c>
      <c r="D1474" t="s">
        <v>3902</v>
      </c>
      <c r="E1474">
        <v>7</v>
      </c>
      <c r="F1474">
        <v>2897.3631056724198</v>
      </c>
      <c r="G1474">
        <v>1723.6783579410401</v>
      </c>
      <c r="H1474">
        <f t="shared" si="21"/>
        <v>1.6809186541817256</v>
      </c>
      <c r="I1474" s="1">
        <v>2.2986069708898999E-22</v>
      </c>
      <c r="J1474" s="1">
        <v>1.4184380752231501E-21</v>
      </c>
    </row>
    <row r="1475" spans="1:10">
      <c r="A1475" t="s">
        <v>154</v>
      </c>
      <c r="B1475" t="s">
        <v>154</v>
      </c>
      <c r="C1475" t="s">
        <v>0</v>
      </c>
      <c r="D1475" s="3"/>
      <c r="E1475" s="3">
        <v>10</v>
      </c>
      <c r="F1475">
        <v>1289.59958823279</v>
      </c>
      <c r="G1475">
        <v>768.88529463420298</v>
      </c>
      <c r="H1475">
        <f t="shared" si="21"/>
        <v>1.6772327383973662</v>
      </c>
      <c r="I1475" s="1">
        <v>2.1847962095384899E-14</v>
      </c>
      <c r="J1475" s="1">
        <v>8.6553804075054603E-14</v>
      </c>
    </row>
    <row r="1476" spans="1:10">
      <c r="A1476" t="s">
        <v>3836</v>
      </c>
      <c r="B1476" t="s">
        <v>3836</v>
      </c>
      <c r="C1476" t="s">
        <v>3837</v>
      </c>
      <c r="D1476" t="s">
        <v>3838</v>
      </c>
      <c r="E1476">
        <v>5</v>
      </c>
      <c r="F1476">
        <v>3152.2509187068599</v>
      </c>
      <c r="G1476">
        <v>1880.2030624234601</v>
      </c>
      <c r="H1476">
        <f t="shared" si="21"/>
        <v>1.6765481248838157</v>
      </c>
      <c r="I1476" s="1">
        <v>1.2007803437675399E-22</v>
      </c>
      <c r="J1476" s="1">
        <v>7.4804168082110997E-22</v>
      </c>
    </row>
    <row r="1477" spans="1:10">
      <c r="A1477" t="s">
        <v>2709</v>
      </c>
      <c r="B1477" t="s">
        <v>2709</v>
      </c>
      <c r="C1477" t="s">
        <v>0</v>
      </c>
      <c r="E1477">
        <v>10</v>
      </c>
      <c r="F1477">
        <v>368.33995568674101</v>
      </c>
      <c r="G1477">
        <v>219.816904474365</v>
      </c>
      <c r="H1477">
        <f t="shared" si="21"/>
        <v>1.6756671037995476</v>
      </c>
      <c r="I1477" s="1">
        <v>1.85685921077408E-5</v>
      </c>
      <c r="J1477" s="1">
        <v>3.7346532879490897E-5</v>
      </c>
    </row>
    <row r="1478" spans="1:10">
      <c r="A1478" t="s">
        <v>5951</v>
      </c>
      <c r="B1478" t="s">
        <v>5951</v>
      </c>
      <c r="C1478" t="s">
        <v>4681</v>
      </c>
      <c r="E1478">
        <v>1</v>
      </c>
      <c r="F1478">
        <v>2113.12952671631</v>
      </c>
      <c r="G1478">
        <v>1261.24190601237</v>
      </c>
      <c r="H1478">
        <f t="shared" si="21"/>
        <v>1.6754355501850768</v>
      </c>
      <c r="I1478" s="1">
        <v>8.0938525459025997E-19</v>
      </c>
      <c r="J1478" s="1">
        <v>4.1505670677464E-18</v>
      </c>
    </row>
    <row r="1479" spans="1:10">
      <c r="A1479" t="s">
        <v>1628</v>
      </c>
      <c r="B1479" t="s">
        <v>1628</v>
      </c>
      <c r="C1479" t="s">
        <v>858</v>
      </c>
      <c r="E1479">
        <v>9</v>
      </c>
      <c r="F1479">
        <v>2641.2031331448102</v>
      </c>
      <c r="G1479">
        <v>1577.1490443815701</v>
      </c>
      <c r="H1479">
        <f t="shared" si="21"/>
        <v>1.6746693297972202</v>
      </c>
      <c r="I1479" s="1">
        <v>6.2126350248472496E-19</v>
      </c>
      <c r="J1479" s="1">
        <v>3.20822652555051E-18</v>
      </c>
    </row>
    <row r="1480" spans="1:10">
      <c r="A1480" t="s">
        <v>2343</v>
      </c>
      <c r="B1480" t="s">
        <v>2343</v>
      </c>
      <c r="C1480" t="s">
        <v>0</v>
      </c>
      <c r="E1480">
        <v>10</v>
      </c>
      <c r="F1480">
        <v>195.80084156204401</v>
      </c>
      <c r="G1480">
        <v>116.932526899995</v>
      </c>
      <c r="H1480">
        <f t="shared" si="21"/>
        <v>1.6744771258513904</v>
      </c>
      <c r="I1480">
        <v>6.7917328720568202E-4</v>
      </c>
      <c r="J1480">
        <v>1.1763145459781799E-3</v>
      </c>
    </row>
    <row r="1481" spans="1:10">
      <c r="A1481" t="s">
        <v>935</v>
      </c>
      <c r="B1481" t="s">
        <v>936</v>
      </c>
      <c r="C1481" t="s">
        <v>937</v>
      </c>
      <c r="D1481" t="s">
        <v>428</v>
      </c>
      <c r="E1481">
        <v>7</v>
      </c>
      <c r="F1481">
        <v>618.48840328577705</v>
      </c>
      <c r="G1481">
        <v>369.46019127441502</v>
      </c>
      <c r="H1481">
        <f t="shared" si="21"/>
        <v>1.6740325964547487</v>
      </c>
      <c r="I1481" s="1">
        <v>2.1096617654125301E-10</v>
      </c>
      <c r="J1481" s="1">
        <v>6.3755538054330496E-10</v>
      </c>
    </row>
    <row r="1482" spans="1:10">
      <c r="A1482" t="s">
        <v>4826</v>
      </c>
      <c r="B1482" t="s">
        <v>4826</v>
      </c>
      <c r="C1482" t="s">
        <v>5010</v>
      </c>
      <c r="E1482">
        <v>3</v>
      </c>
      <c r="F1482">
        <v>962.25447668705499</v>
      </c>
      <c r="G1482">
        <v>576.47207496070496</v>
      </c>
      <c r="H1482">
        <f t="shared" si="21"/>
        <v>1.6692126444332047</v>
      </c>
      <c r="I1482" s="1">
        <v>3.3875694876143902E-13</v>
      </c>
      <c r="J1482" s="1">
        <v>1.25110549395144E-12</v>
      </c>
    </row>
    <row r="1483" spans="1:10">
      <c r="A1483" t="s">
        <v>6035</v>
      </c>
      <c r="B1483" t="s">
        <v>6035</v>
      </c>
      <c r="C1483" t="s">
        <v>39</v>
      </c>
      <c r="E1483">
        <v>8</v>
      </c>
      <c r="F1483">
        <v>1623.8001003286799</v>
      </c>
      <c r="G1483">
        <v>974.54328382772201</v>
      </c>
      <c r="H1483">
        <f t="shared" si="21"/>
        <v>1.6662165008729692</v>
      </c>
      <c r="I1483" s="1">
        <v>7.2267123942494099E-12</v>
      </c>
      <c r="J1483" s="1">
        <v>2.4255219991417499E-11</v>
      </c>
    </row>
    <row r="1484" spans="1:10">
      <c r="A1484" t="s">
        <v>6469</v>
      </c>
      <c r="B1484" t="s">
        <v>6469</v>
      </c>
      <c r="C1484" t="s">
        <v>39</v>
      </c>
      <c r="E1484">
        <v>8</v>
      </c>
      <c r="F1484">
        <v>165.59591171657499</v>
      </c>
      <c r="G1484">
        <v>99.448147178214995</v>
      </c>
      <c r="H1484">
        <f t="shared" si="21"/>
        <v>1.665148284963224</v>
      </c>
      <c r="I1484">
        <v>1.4451492789470501E-3</v>
      </c>
      <c r="J1484">
        <v>2.3850837693191098E-3</v>
      </c>
    </row>
    <row r="1485" spans="1:10">
      <c r="A1485" t="s">
        <v>6152</v>
      </c>
      <c r="B1485" t="s">
        <v>6152</v>
      </c>
      <c r="C1485" t="s">
        <v>2972</v>
      </c>
      <c r="E1485">
        <v>9</v>
      </c>
      <c r="F1485">
        <v>189.13567969617</v>
      </c>
      <c r="G1485">
        <v>113.809596769355</v>
      </c>
      <c r="H1485">
        <f t="shared" si="21"/>
        <v>1.6618605553929677</v>
      </c>
      <c r="I1485">
        <v>5.6368915308191599E-4</v>
      </c>
      <c r="J1485">
        <v>9.8586988835212006E-4</v>
      </c>
    </row>
    <row r="1486" spans="1:10">
      <c r="A1486" t="s">
        <v>4482</v>
      </c>
      <c r="B1486" t="s">
        <v>4482</v>
      </c>
      <c r="C1486" t="s">
        <v>4510</v>
      </c>
      <c r="E1486">
        <v>3</v>
      </c>
      <c r="F1486">
        <v>1154.8973656326</v>
      </c>
      <c r="G1486">
        <v>697.03440967709003</v>
      </c>
      <c r="H1486">
        <f t="shared" ref="H1486:H1549" si="22">F1486/G1486</f>
        <v>1.6568728166054538</v>
      </c>
      <c r="I1486" s="1">
        <v>2.2729472906276002E-11</v>
      </c>
      <c r="J1486" s="1">
        <v>7.3927296684666802E-11</v>
      </c>
    </row>
    <row r="1487" spans="1:10">
      <c r="A1487" t="s">
        <v>2236</v>
      </c>
      <c r="B1487" t="s">
        <v>2236</v>
      </c>
      <c r="C1487" t="s">
        <v>39</v>
      </c>
      <c r="E1487">
        <v>8</v>
      </c>
      <c r="F1487">
        <v>4501.0506486087897</v>
      </c>
      <c r="G1487">
        <v>2716.8003252437202</v>
      </c>
      <c r="H1487">
        <f t="shared" si="22"/>
        <v>1.6567469485285073</v>
      </c>
      <c r="I1487" s="1">
        <v>9.2440618810731198E-26</v>
      </c>
      <c r="J1487" s="1">
        <v>6.47854670165208E-25</v>
      </c>
    </row>
    <row r="1488" spans="1:10">
      <c r="A1488" t="s">
        <v>5429</v>
      </c>
      <c r="B1488" t="s">
        <v>5429</v>
      </c>
      <c r="C1488" t="s">
        <v>5430</v>
      </c>
      <c r="E1488">
        <v>0</v>
      </c>
      <c r="F1488">
        <v>448.09556563593998</v>
      </c>
      <c r="G1488">
        <v>270.69235415316001</v>
      </c>
      <c r="H1488">
        <f t="shared" si="22"/>
        <v>1.6553683868824893</v>
      </c>
      <c r="I1488" s="1">
        <v>6.1758110699175099E-6</v>
      </c>
      <c r="J1488" s="1">
        <v>1.3063959672513299E-5</v>
      </c>
    </row>
    <row r="1489" spans="1:10">
      <c r="A1489" t="s">
        <v>5628</v>
      </c>
      <c r="B1489" t="s">
        <v>5628</v>
      </c>
      <c r="C1489" t="s">
        <v>4959</v>
      </c>
      <c r="E1489">
        <v>5</v>
      </c>
      <c r="F1489">
        <v>915.36713021111996</v>
      </c>
      <c r="G1489">
        <v>553.50830340298103</v>
      </c>
      <c r="H1489">
        <f t="shared" si="22"/>
        <v>1.6537550106898542</v>
      </c>
      <c r="I1489" s="1">
        <v>2.76228394829173E-11</v>
      </c>
      <c r="J1489" s="1">
        <v>8.91533201951393E-11</v>
      </c>
    </row>
    <row r="1490" spans="1:10">
      <c r="A1490" t="s">
        <v>5555</v>
      </c>
      <c r="B1490" t="s">
        <v>5555</v>
      </c>
      <c r="C1490" t="s">
        <v>173</v>
      </c>
      <c r="E1490">
        <v>3</v>
      </c>
      <c r="F1490">
        <v>1522.49100155056</v>
      </c>
      <c r="G1490">
        <v>920.83021797917297</v>
      </c>
      <c r="H1490">
        <f t="shared" si="22"/>
        <v>1.6533894868174224</v>
      </c>
      <c r="I1490" s="1">
        <v>2.0879940542667E-10</v>
      </c>
      <c r="J1490" s="1">
        <v>6.3165575526557304E-10</v>
      </c>
    </row>
    <row r="1491" spans="1:10">
      <c r="A1491" t="s">
        <v>2803</v>
      </c>
      <c r="B1491" t="s">
        <v>2803</v>
      </c>
      <c r="C1491" t="s">
        <v>0</v>
      </c>
      <c r="E1491">
        <v>10</v>
      </c>
      <c r="F1491">
        <v>7957.5342153778001</v>
      </c>
      <c r="G1491">
        <v>4814.3910914957396</v>
      </c>
      <c r="H1491">
        <f t="shared" si="22"/>
        <v>1.6528641035071261</v>
      </c>
      <c r="I1491" s="1">
        <v>1.6555012572733E-28</v>
      </c>
      <c r="J1491" s="1">
        <v>1.29428099622416E-27</v>
      </c>
    </row>
    <row r="1492" spans="1:10">
      <c r="A1492" t="s">
        <v>1027</v>
      </c>
      <c r="B1492" t="s">
        <v>1027</v>
      </c>
      <c r="C1492" t="s">
        <v>0</v>
      </c>
      <c r="E1492">
        <v>10</v>
      </c>
      <c r="F1492">
        <v>773.98315997773398</v>
      </c>
      <c r="G1492">
        <v>468.48538786634799</v>
      </c>
      <c r="H1492">
        <f t="shared" si="22"/>
        <v>1.6520966929251164</v>
      </c>
      <c r="I1492" s="1">
        <v>7.0193215941660303E-8</v>
      </c>
      <c r="J1492" s="1">
        <v>1.7450484047658501E-7</v>
      </c>
    </row>
    <row r="1493" spans="1:10">
      <c r="A1493" t="s">
        <v>2435</v>
      </c>
      <c r="B1493" t="s">
        <v>2435</v>
      </c>
      <c r="C1493" t="s">
        <v>39</v>
      </c>
      <c r="E1493">
        <v>8</v>
      </c>
      <c r="F1493">
        <v>1572.36069692707</v>
      </c>
      <c r="G1493">
        <v>952.24190854684196</v>
      </c>
      <c r="H1493">
        <f t="shared" si="22"/>
        <v>1.6512198033024541</v>
      </c>
      <c r="I1493" s="1">
        <v>2.9050362744291E-15</v>
      </c>
      <c r="J1493" s="1">
        <v>1.22244092548707E-14</v>
      </c>
    </row>
    <row r="1494" spans="1:10">
      <c r="A1494" t="s">
        <v>3637</v>
      </c>
      <c r="B1494" t="s">
        <v>3637</v>
      </c>
      <c r="C1494" t="s">
        <v>0</v>
      </c>
      <c r="E1494">
        <v>10</v>
      </c>
      <c r="F1494">
        <v>591.35947659574595</v>
      </c>
      <c r="G1494">
        <v>358.18922297146798</v>
      </c>
      <c r="H1494">
        <f t="shared" si="22"/>
        <v>1.650969483922333</v>
      </c>
      <c r="I1494" s="1">
        <v>2.2707853258428799E-8</v>
      </c>
      <c r="J1494" s="1">
        <v>5.85806889274191E-8</v>
      </c>
    </row>
    <row r="1495" spans="1:10">
      <c r="A1495" t="s">
        <v>2400</v>
      </c>
      <c r="B1495" t="s">
        <v>2400</v>
      </c>
      <c r="C1495" t="s">
        <v>0</v>
      </c>
      <c r="E1495">
        <v>10</v>
      </c>
      <c r="F1495">
        <v>146.50771463529699</v>
      </c>
      <c r="G1495">
        <v>88.847416407713894</v>
      </c>
      <c r="H1495">
        <f t="shared" si="22"/>
        <v>1.6489811472174325</v>
      </c>
      <c r="I1495">
        <v>5.1572093268646105E-4</v>
      </c>
      <c r="J1495">
        <v>9.0547245175222097E-4</v>
      </c>
    </row>
    <row r="1496" spans="1:10">
      <c r="A1496" t="s">
        <v>5644</v>
      </c>
      <c r="B1496" t="s">
        <v>5644</v>
      </c>
      <c r="C1496" t="s">
        <v>0</v>
      </c>
      <c r="E1496">
        <v>10</v>
      </c>
      <c r="F1496">
        <v>237.82784920995499</v>
      </c>
      <c r="G1496">
        <v>144.402225020213</v>
      </c>
      <c r="H1496">
        <f t="shared" si="22"/>
        <v>1.6469818881022404</v>
      </c>
      <c r="I1496" s="1">
        <v>1.7873510568558199E-5</v>
      </c>
      <c r="J1496" s="1">
        <v>3.5997727238146399E-5</v>
      </c>
    </row>
    <row r="1497" spans="1:10">
      <c r="A1497" t="s">
        <v>3241</v>
      </c>
      <c r="B1497" t="s">
        <v>3241</v>
      </c>
      <c r="C1497" t="s">
        <v>3242</v>
      </c>
      <c r="E1497">
        <v>0</v>
      </c>
      <c r="F1497">
        <v>265.430907523423</v>
      </c>
      <c r="G1497">
        <v>161.17273020812999</v>
      </c>
      <c r="H1497">
        <f t="shared" si="22"/>
        <v>1.6468723163072281</v>
      </c>
      <c r="I1497">
        <v>1.9054162130485499E-4</v>
      </c>
      <c r="J1497">
        <v>3.4890156286833E-4</v>
      </c>
    </row>
    <row r="1498" spans="1:10">
      <c r="A1498" t="s">
        <v>1</v>
      </c>
      <c r="B1498" t="s">
        <v>2</v>
      </c>
      <c r="C1498" t="s">
        <v>3</v>
      </c>
      <c r="E1498">
        <v>3</v>
      </c>
      <c r="F1498">
        <v>231.46511684952901</v>
      </c>
      <c r="G1498">
        <v>140.59786919815801</v>
      </c>
      <c r="H1498">
        <f t="shared" si="22"/>
        <v>1.6462917835781929</v>
      </c>
      <c r="I1498">
        <v>6.8984024177372403E-4</v>
      </c>
      <c r="J1498">
        <v>1.19330491626453E-3</v>
      </c>
    </row>
    <row r="1499" spans="1:10">
      <c r="A1499" t="s">
        <v>3703</v>
      </c>
      <c r="B1499" t="s">
        <v>3703</v>
      </c>
      <c r="C1499" t="s">
        <v>0</v>
      </c>
      <c r="E1499">
        <v>10</v>
      </c>
      <c r="F1499">
        <v>449.94526500225601</v>
      </c>
      <c r="G1499">
        <v>273.50086838382998</v>
      </c>
      <c r="H1499">
        <f t="shared" si="22"/>
        <v>1.6451328570218822</v>
      </c>
      <c r="I1499" s="1">
        <v>5.0832292953390702E-7</v>
      </c>
      <c r="J1499" s="1">
        <v>1.17814845912052E-6</v>
      </c>
    </row>
    <row r="1500" spans="1:10">
      <c r="A1500" t="s">
        <v>3716</v>
      </c>
      <c r="B1500" t="s">
        <v>3716</v>
      </c>
      <c r="C1500" t="s">
        <v>3884</v>
      </c>
      <c r="E1500">
        <v>0</v>
      </c>
      <c r="F1500">
        <v>483.33058562845298</v>
      </c>
      <c r="G1500">
        <v>293.79487797073398</v>
      </c>
      <c r="H1500">
        <f t="shared" si="22"/>
        <v>1.6451293806306568</v>
      </c>
      <c r="I1500" s="1">
        <v>2.64778339265484E-8</v>
      </c>
      <c r="J1500" s="1">
        <v>6.8008293335772503E-8</v>
      </c>
    </row>
    <row r="1501" spans="1:10">
      <c r="A1501" t="s">
        <v>4177</v>
      </c>
      <c r="B1501" t="s">
        <v>4178</v>
      </c>
      <c r="C1501" t="s">
        <v>4179</v>
      </c>
      <c r="E1501">
        <v>7</v>
      </c>
      <c r="F1501">
        <v>212.589596616769</v>
      </c>
      <c r="G1501">
        <v>129.240742526833</v>
      </c>
      <c r="H1501">
        <f t="shared" si="22"/>
        <v>1.6449116003231805</v>
      </c>
      <c r="I1501">
        <v>1.1503254685458601E-3</v>
      </c>
      <c r="J1501">
        <v>1.92659062114636E-3</v>
      </c>
    </row>
    <row r="1502" spans="1:10">
      <c r="A1502" t="s">
        <v>6338</v>
      </c>
      <c r="B1502" t="s">
        <v>6338</v>
      </c>
      <c r="C1502" t="s">
        <v>2771</v>
      </c>
      <c r="E1502">
        <v>3</v>
      </c>
      <c r="F1502">
        <v>1751.6898479081999</v>
      </c>
      <c r="G1502">
        <v>1067.6728318041601</v>
      </c>
      <c r="H1502">
        <f t="shared" si="22"/>
        <v>1.6406616294133698</v>
      </c>
      <c r="I1502" s="1">
        <v>2.9239593112973699E-16</v>
      </c>
      <c r="J1502" s="1">
        <v>1.3099960780523299E-15</v>
      </c>
    </row>
    <row r="1503" spans="1:10">
      <c r="A1503" t="s">
        <v>4348</v>
      </c>
      <c r="B1503" t="s">
        <v>4348</v>
      </c>
      <c r="C1503" t="s">
        <v>4349</v>
      </c>
      <c r="E1503">
        <v>3</v>
      </c>
      <c r="F1503">
        <v>800.97940848133703</v>
      </c>
      <c r="G1503">
        <v>488.856598931571</v>
      </c>
      <c r="H1503">
        <f t="shared" si="22"/>
        <v>1.6384751893130449</v>
      </c>
      <c r="I1503" s="1">
        <v>5.3798950452478896E-10</v>
      </c>
      <c r="J1503" s="1">
        <v>1.5788355997694099E-9</v>
      </c>
    </row>
    <row r="1504" spans="1:10">
      <c r="A1504" t="s">
        <v>2825</v>
      </c>
      <c r="B1504" t="s">
        <v>2825</v>
      </c>
      <c r="C1504" t="s">
        <v>1702</v>
      </c>
      <c r="E1504">
        <v>9</v>
      </c>
      <c r="F1504">
        <v>123.63231696342601</v>
      </c>
      <c r="G1504">
        <v>75.501953456984594</v>
      </c>
      <c r="H1504">
        <f t="shared" si="22"/>
        <v>1.6374717646724535</v>
      </c>
      <c r="I1504">
        <v>8.0492025256810899E-4</v>
      </c>
      <c r="J1504">
        <v>1.3786923267001599E-3</v>
      </c>
    </row>
    <row r="1505" spans="1:10">
      <c r="A1505" t="s">
        <v>3874</v>
      </c>
      <c r="B1505" t="s">
        <v>3874</v>
      </c>
      <c r="C1505" t="s">
        <v>3875</v>
      </c>
      <c r="D1505" t="s">
        <v>3548</v>
      </c>
      <c r="E1505">
        <v>7</v>
      </c>
      <c r="F1505">
        <v>445.08687697319999</v>
      </c>
      <c r="G1505">
        <v>272.04290174256602</v>
      </c>
      <c r="H1505">
        <f t="shared" si="22"/>
        <v>1.6360907567233103</v>
      </c>
      <c r="I1505" s="1">
        <v>3.5624697931185501E-8</v>
      </c>
      <c r="J1505" s="1">
        <v>9.0789002909475899E-8</v>
      </c>
    </row>
    <row r="1506" spans="1:10">
      <c r="A1506" t="s">
        <v>413</v>
      </c>
      <c r="B1506" t="s">
        <v>414</v>
      </c>
      <c r="C1506" t="s">
        <v>440</v>
      </c>
      <c r="D1506" t="s">
        <v>441</v>
      </c>
      <c r="E1506">
        <v>2</v>
      </c>
      <c r="F1506">
        <v>9967.6132331729095</v>
      </c>
      <c r="G1506">
        <v>6098.1671246728301</v>
      </c>
      <c r="H1506">
        <f t="shared" si="22"/>
        <v>1.6345260845417839</v>
      </c>
      <c r="I1506" s="1">
        <v>1.5849214061614899E-28</v>
      </c>
      <c r="J1506" s="1">
        <v>1.24493478075564E-27</v>
      </c>
    </row>
    <row r="1507" spans="1:10">
      <c r="A1507" t="s">
        <v>4155</v>
      </c>
      <c r="B1507" t="s">
        <v>4156</v>
      </c>
      <c r="C1507" t="s">
        <v>4163</v>
      </c>
      <c r="E1507">
        <v>2</v>
      </c>
      <c r="F1507">
        <v>10367.3649065524</v>
      </c>
      <c r="G1507">
        <v>6347.0974618877199</v>
      </c>
      <c r="H1507">
        <f t="shared" si="22"/>
        <v>1.6334025070207436</v>
      </c>
      <c r="I1507" s="1">
        <v>2.3498418423260799E-8</v>
      </c>
      <c r="J1507" s="1">
        <v>6.0567070603212202E-8</v>
      </c>
    </row>
    <row r="1508" spans="1:10">
      <c r="A1508" t="s">
        <v>2053</v>
      </c>
      <c r="B1508" t="s">
        <v>2053</v>
      </c>
      <c r="C1508" t="s">
        <v>0</v>
      </c>
      <c r="E1508">
        <v>10</v>
      </c>
      <c r="F1508">
        <v>1297.65885440784</v>
      </c>
      <c r="G1508">
        <v>794.95073563908602</v>
      </c>
      <c r="H1508">
        <f t="shared" si="22"/>
        <v>1.6323764432579724</v>
      </c>
      <c r="I1508" s="1">
        <v>1.4525305878979399E-12</v>
      </c>
      <c r="J1508" s="1">
        <v>5.1234557045866999E-12</v>
      </c>
    </row>
    <row r="1509" spans="1:10">
      <c r="A1509" t="s">
        <v>4567</v>
      </c>
      <c r="B1509" t="s">
        <v>4568</v>
      </c>
      <c r="C1509" t="s">
        <v>4379</v>
      </c>
      <c r="E1509">
        <v>0</v>
      </c>
      <c r="F1509">
        <v>1668.15288976531</v>
      </c>
      <c r="G1509">
        <v>1026.6070368836799</v>
      </c>
      <c r="H1509">
        <f t="shared" si="22"/>
        <v>1.6249186201071411</v>
      </c>
      <c r="I1509" s="1">
        <v>1.1572701931712899E-13</v>
      </c>
      <c r="J1509" s="1">
        <v>4.3953868562576798E-13</v>
      </c>
    </row>
    <row r="1510" spans="1:10">
      <c r="A1510" t="s">
        <v>4066</v>
      </c>
      <c r="B1510" t="s">
        <v>4066</v>
      </c>
      <c r="C1510" t="s">
        <v>188</v>
      </c>
      <c r="E1510">
        <v>3</v>
      </c>
      <c r="F1510">
        <v>517.40466552557405</v>
      </c>
      <c r="G1510">
        <v>318.47620690930802</v>
      </c>
      <c r="H1510">
        <f t="shared" si="22"/>
        <v>1.6246258097168138</v>
      </c>
      <c r="I1510" s="1">
        <v>2.6542932399985001E-6</v>
      </c>
      <c r="J1510" s="1">
        <v>5.7851996682233102E-6</v>
      </c>
    </row>
    <row r="1511" spans="1:10">
      <c r="A1511" t="s">
        <v>921</v>
      </c>
      <c r="B1511" t="s">
        <v>922</v>
      </c>
      <c r="C1511" t="s">
        <v>934</v>
      </c>
      <c r="D1511" t="s">
        <v>357</v>
      </c>
      <c r="E1511">
        <v>2</v>
      </c>
      <c r="F1511">
        <v>1679.9339928372201</v>
      </c>
      <c r="G1511">
        <v>1034.20679163773</v>
      </c>
      <c r="H1511">
        <f t="shared" si="22"/>
        <v>1.6243695230205764</v>
      </c>
      <c r="I1511" s="1">
        <v>8.05955990196483E-14</v>
      </c>
      <c r="J1511" s="1">
        <v>3.0930005960148001E-13</v>
      </c>
    </row>
    <row r="1512" spans="1:10">
      <c r="A1512" t="s">
        <v>3455</v>
      </c>
      <c r="B1512" t="s">
        <v>3455</v>
      </c>
      <c r="C1512" t="s">
        <v>1876</v>
      </c>
      <c r="E1512">
        <v>9</v>
      </c>
      <c r="F1512">
        <v>393.79283592741302</v>
      </c>
      <c r="G1512">
        <v>242.47856392554101</v>
      </c>
      <c r="H1512">
        <f t="shared" si="22"/>
        <v>1.6240315413957036</v>
      </c>
      <c r="I1512" s="1">
        <v>6.1858753333166096E-6</v>
      </c>
      <c r="J1512" s="1">
        <v>1.3080548881909099E-5</v>
      </c>
    </row>
    <row r="1513" spans="1:10">
      <c r="A1513" t="s">
        <v>634</v>
      </c>
      <c r="B1513" t="s">
        <v>635</v>
      </c>
      <c r="C1513" t="s">
        <v>636</v>
      </c>
      <c r="D1513" t="s">
        <v>15</v>
      </c>
      <c r="E1513">
        <v>7</v>
      </c>
      <c r="F1513">
        <v>1508.1041253487101</v>
      </c>
      <c r="G1513">
        <v>929.35422283298306</v>
      </c>
      <c r="H1513">
        <f t="shared" si="22"/>
        <v>1.6227441467382624</v>
      </c>
      <c r="I1513" s="1">
        <v>1.9936970623351799E-15</v>
      </c>
      <c r="J1513" s="1">
        <v>8.4438090690411605E-15</v>
      </c>
    </row>
    <row r="1514" spans="1:10">
      <c r="A1514" t="s">
        <v>6244</v>
      </c>
      <c r="B1514" t="s">
        <v>6244</v>
      </c>
      <c r="C1514" t="s">
        <v>6245</v>
      </c>
      <c r="E1514">
        <v>2</v>
      </c>
      <c r="F1514">
        <v>150.591492334436</v>
      </c>
      <c r="G1514">
        <v>92.911362969354897</v>
      </c>
      <c r="H1514">
        <f t="shared" si="22"/>
        <v>1.6208081285397333</v>
      </c>
      <c r="I1514">
        <v>1.6939825906187101E-3</v>
      </c>
      <c r="J1514">
        <v>2.7693628189315099E-3</v>
      </c>
    </row>
    <row r="1515" spans="1:10">
      <c r="A1515" t="s">
        <v>1447</v>
      </c>
      <c r="B1515" t="s">
        <v>1447</v>
      </c>
      <c r="C1515" t="s">
        <v>1448</v>
      </c>
      <c r="E1515">
        <v>7</v>
      </c>
      <c r="F1515">
        <v>468.217877023087</v>
      </c>
      <c r="G1515">
        <v>289.05173698658899</v>
      </c>
      <c r="H1515">
        <f t="shared" si="22"/>
        <v>1.6198410772560439</v>
      </c>
      <c r="I1515" s="1">
        <v>1.9744038374493701E-7</v>
      </c>
      <c r="J1515" s="1">
        <v>4.7191698705093303E-7</v>
      </c>
    </row>
    <row r="1516" spans="1:10">
      <c r="A1516" t="s">
        <v>2728</v>
      </c>
      <c r="B1516" t="s">
        <v>2728</v>
      </c>
      <c r="C1516" t="s">
        <v>1990</v>
      </c>
      <c r="E1516">
        <v>9</v>
      </c>
      <c r="F1516">
        <v>804.84855853298905</v>
      </c>
      <c r="G1516">
        <v>497.07960731328802</v>
      </c>
      <c r="H1516">
        <f t="shared" si="22"/>
        <v>1.6191542495239146</v>
      </c>
      <c r="I1516" s="1">
        <v>1.2128463668484999E-9</v>
      </c>
      <c r="J1516" s="1">
        <v>3.46940066163124E-9</v>
      </c>
    </row>
    <row r="1517" spans="1:10">
      <c r="A1517" t="s">
        <v>5822</v>
      </c>
      <c r="B1517" t="s">
        <v>5823</v>
      </c>
      <c r="C1517" t="s">
        <v>5495</v>
      </c>
      <c r="E1517">
        <v>7</v>
      </c>
      <c r="F1517">
        <v>1312.60376249315</v>
      </c>
      <c r="G1517">
        <v>811.04877202564705</v>
      </c>
      <c r="H1517">
        <f t="shared" si="22"/>
        <v>1.6184029959318436</v>
      </c>
      <c r="I1517" s="1">
        <v>2.5338494733543699E-13</v>
      </c>
      <c r="J1517" s="1">
        <v>9.4231028740601303E-13</v>
      </c>
    </row>
    <row r="1518" spans="1:10">
      <c r="A1518" t="s">
        <v>2576</v>
      </c>
      <c r="B1518" t="s">
        <v>2576</v>
      </c>
      <c r="C1518" t="s">
        <v>39</v>
      </c>
      <c r="E1518">
        <v>8</v>
      </c>
      <c r="F1518">
        <v>3210.4296302395301</v>
      </c>
      <c r="G1518">
        <v>1987.49936693634</v>
      </c>
      <c r="H1518">
        <f t="shared" si="22"/>
        <v>1.6153110202939556</v>
      </c>
      <c r="I1518" s="1">
        <v>1.5497440460290899E-20</v>
      </c>
      <c r="J1518" s="1">
        <v>8.7388344817751303E-20</v>
      </c>
    </row>
    <row r="1519" spans="1:10">
      <c r="A1519" t="s">
        <v>3409</v>
      </c>
      <c r="B1519" t="s">
        <v>3409</v>
      </c>
      <c r="C1519" t="s">
        <v>35</v>
      </c>
      <c r="E1519">
        <v>9</v>
      </c>
      <c r="F1519">
        <v>826.38936319251195</v>
      </c>
      <c r="G1519">
        <v>511.65477937368797</v>
      </c>
      <c r="H1519">
        <f t="shared" si="22"/>
        <v>1.6151307414817619</v>
      </c>
      <c r="I1519" s="1">
        <v>2.6635541193085998E-6</v>
      </c>
      <c r="J1519" s="1">
        <v>5.80108882736579E-6</v>
      </c>
    </row>
    <row r="1520" spans="1:10">
      <c r="A1520" t="s">
        <v>5355</v>
      </c>
      <c r="B1520" t="s">
        <v>5355</v>
      </c>
      <c r="C1520" t="s">
        <v>5356</v>
      </c>
      <c r="D1520" t="s">
        <v>5357</v>
      </c>
      <c r="E1520">
        <v>7</v>
      </c>
      <c r="F1520">
        <v>124.707405999824</v>
      </c>
      <c r="G1520">
        <v>77.220626472289794</v>
      </c>
      <c r="H1520">
        <f t="shared" si="22"/>
        <v>1.6149494208593942</v>
      </c>
      <c r="I1520">
        <v>6.15002899783108E-3</v>
      </c>
      <c r="J1520">
        <v>9.4505927199769208E-3</v>
      </c>
    </row>
    <row r="1521" spans="1:10">
      <c r="A1521" t="s">
        <v>2951</v>
      </c>
      <c r="B1521" t="s">
        <v>2951</v>
      </c>
      <c r="C1521" t="s">
        <v>2952</v>
      </c>
      <c r="E1521">
        <v>0</v>
      </c>
      <c r="F1521">
        <v>3594.9164088375101</v>
      </c>
      <c r="G1521">
        <v>2227.4234291985299</v>
      </c>
      <c r="H1521">
        <f t="shared" si="22"/>
        <v>1.6139348997200009</v>
      </c>
      <c r="I1521" s="1">
        <v>1.3680223759177199E-20</v>
      </c>
      <c r="J1521" s="1">
        <v>7.7587165000265895E-20</v>
      </c>
    </row>
    <row r="1522" spans="1:10">
      <c r="A1522" t="s">
        <v>2958</v>
      </c>
      <c r="B1522" t="s">
        <v>2958</v>
      </c>
      <c r="C1522" t="s">
        <v>0</v>
      </c>
      <c r="E1522">
        <v>10</v>
      </c>
      <c r="F1522">
        <v>557.80050305259203</v>
      </c>
      <c r="G1522">
        <v>345.67512613097199</v>
      </c>
      <c r="H1522">
        <f t="shared" si="22"/>
        <v>1.613655310683964</v>
      </c>
      <c r="I1522" s="1">
        <v>6.7431835857323404E-7</v>
      </c>
      <c r="J1522" s="1">
        <v>1.5434339723641599E-6</v>
      </c>
    </row>
    <row r="1523" spans="1:10">
      <c r="A1523" t="s">
        <v>6359</v>
      </c>
      <c r="B1523" t="s">
        <v>6359</v>
      </c>
      <c r="C1523" t="s">
        <v>6360</v>
      </c>
      <c r="E1523">
        <v>2</v>
      </c>
      <c r="F1523">
        <v>2043.18629787906</v>
      </c>
      <c r="G1523">
        <v>1267.1800759948301</v>
      </c>
      <c r="H1523">
        <f t="shared" si="22"/>
        <v>1.612388275813923</v>
      </c>
      <c r="I1523" s="1">
        <v>2.58303769097143E-5</v>
      </c>
      <c r="J1523" s="1">
        <v>5.1407514830117601E-5</v>
      </c>
    </row>
    <row r="1524" spans="1:10">
      <c r="A1524" t="s">
        <v>461</v>
      </c>
      <c r="B1524" t="s">
        <v>461</v>
      </c>
      <c r="C1524" t="s">
        <v>462</v>
      </c>
      <c r="E1524">
        <v>3</v>
      </c>
      <c r="F1524">
        <v>577.42819545103703</v>
      </c>
      <c r="G1524">
        <v>358.12432528657098</v>
      </c>
      <c r="H1524">
        <f t="shared" si="22"/>
        <v>1.6123679813957881</v>
      </c>
      <c r="I1524" s="1">
        <v>3.3808981404860102E-8</v>
      </c>
      <c r="J1524" s="1">
        <v>8.63485785381394E-8</v>
      </c>
    </row>
    <row r="1525" spans="1:10">
      <c r="A1525" t="s">
        <v>959</v>
      </c>
      <c r="B1525" t="s">
        <v>959</v>
      </c>
      <c r="C1525" t="s">
        <v>960</v>
      </c>
      <c r="E1525">
        <v>0</v>
      </c>
      <c r="F1525">
        <v>160.56582156953101</v>
      </c>
      <c r="G1525">
        <v>99.837533287594596</v>
      </c>
      <c r="H1525">
        <f t="shared" si="22"/>
        <v>1.6082711209120215</v>
      </c>
      <c r="I1525">
        <v>2.9275851847812302E-3</v>
      </c>
      <c r="J1525">
        <v>4.6605446140635699E-3</v>
      </c>
    </row>
    <row r="1526" spans="1:10">
      <c r="A1526" t="s">
        <v>1590</v>
      </c>
      <c r="B1526" t="s">
        <v>1590</v>
      </c>
      <c r="C1526" t="s">
        <v>0</v>
      </c>
      <c r="E1526">
        <v>10</v>
      </c>
      <c r="F1526">
        <v>8110.0993106457199</v>
      </c>
      <c r="G1526">
        <v>5044.4394538658398</v>
      </c>
      <c r="H1526">
        <f t="shared" si="22"/>
        <v>1.6077305287965129</v>
      </c>
      <c r="I1526" s="1">
        <v>3.1778200096694399E-12</v>
      </c>
      <c r="J1526" s="1">
        <v>1.0991672383621599E-11</v>
      </c>
    </row>
    <row r="1527" spans="1:10">
      <c r="A1527" t="s">
        <v>1916</v>
      </c>
      <c r="B1527" t="s">
        <v>1916</v>
      </c>
      <c r="C1527" t="s">
        <v>0</v>
      </c>
      <c r="E1527">
        <v>10</v>
      </c>
      <c r="F1527">
        <v>4454.6949942541496</v>
      </c>
      <c r="G1527">
        <v>2775.3236610302201</v>
      </c>
      <c r="H1527">
        <f t="shared" si="22"/>
        <v>1.6051082822536578</v>
      </c>
      <c r="I1527" s="1">
        <v>1.03019162408736E-21</v>
      </c>
      <c r="J1527" s="1">
        <v>6.1321922052601397E-21</v>
      </c>
    </row>
    <row r="1528" spans="1:10">
      <c r="A1528" t="s">
        <v>1000</v>
      </c>
      <c r="B1528" t="s">
        <v>1000</v>
      </c>
      <c r="C1528" t="s">
        <v>39</v>
      </c>
      <c r="E1528">
        <v>8</v>
      </c>
      <c r="F1528">
        <v>673.99694941816097</v>
      </c>
      <c r="G1528">
        <v>419.96751552731098</v>
      </c>
      <c r="H1528">
        <f t="shared" si="22"/>
        <v>1.6048787691873996</v>
      </c>
      <c r="I1528" s="1">
        <v>7.7861874716609308E-9</v>
      </c>
      <c r="J1528" s="1">
        <v>2.1007005337153E-8</v>
      </c>
    </row>
    <row r="1529" spans="1:10">
      <c r="A1529" t="s">
        <v>4898</v>
      </c>
      <c r="B1529" t="s">
        <v>4898</v>
      </c>
      <c r="C1529" t="s">
        <v>38</v>
      </c>
      <c r="E1529">
        <v>9</v>
      </c>
      <c r="F1529">
        <v>290.34624324589601</v>
      </c>
      <c r="G1529">
        <v>180.98000715831</v>
      </c>
      <c r="H1529">
        <f t="shared" si="22"/>
        <v>1.6043000981424387</v>
      </c>
      <c r="I1529" s="1">
        <v>3.4071126318882498E-5</v>
      </c>
      <c r="J1529" s="1">
        <v>6.7172377976979698E-5</v>
      </c>
    </row>
    <row r="1530" spans="1:10">
      <c r="A1530" t="s">
        <v>137</v>
      </c>
      <c r="B1530" t="s">
        <v>138</v>
      </c>
      <c r="C1530" t="s">
        <v>139</v>
      </c>
      <c r="D1530" t="s">
        <v>140</v>
      </c>
      <c r="E1530">
        <v>7</v>
      </c>
      <c r="F1530">
        <v>982.57092835642402</v>
      </c>
      <c r="G1530">
        <v>613.68764578879995</v>
      </c>
      <c r="H1530">
        <f t="shared" si="22"/>
        <v>1.6010928932641002</v>
      </c>
      <c r="I1530" s="1">
        <v>4.70357785879791E-11</v>
      </c>
      <c r="J1530" s="1">
        <v>1.4871086388154301E-10</v>
      </c>
    </row>
    <row r="1531" spans="1:10">
      <c r="A1531" t="s">
        <v>4669</v>
      </c>
      <c r="B1531" t="s">
        <v>4670</v>
      </c>
      <c r="C1531" t="s">
        <v>4671</v>
      </c>
      <c r="D1531" t="s">
        <v>4672</v>
      </c>
      <c r="E1531">
        <v>3</v>
      </c>
      <c r="F1531">
        <v>264.91580116945698</v>
      </c>
      <c r="G1531">
        <v>165.862161666346</v>
      </c>
      <c r="H1531">
        <f t="shared" si="22"/>
        <v>1.5972045613536057</v>
      </c>
      <c r="I1531">
        <v>1.0838837440120699E-3</v>
      </c>
      <c r="J1531">
        <v>1.82361348985398E-3</v>
      </c>
    </row>
    <row r="1532" spans="1:10">
      <c r="A1532" t="s">
        <v>1667</v>
      </c>
      <c r="B1532" t="s">
        <v>1668</v>
      </c>
      <c r="C1532" t="s">
        <v>1669</v>
      </c>
      <c r="D1532" t="s">
        <v>1670</v>
      </c>
      <c r="E1532">
        <v>1</v>
      </c>
      <c r="F1532">
        <v>1818.80584419554</v>
      </c>
      <c r="G1532">
        <v>1140.6583106125099</v>
      </c>
      <c r="H1532">
        <f t="shared" si="22"/>
        <v>1.594522941071528</v>
      </c>
      <c r="I1532" s="1">
        <v>8.4890269789895705E-15</v>
      </c>
      <c r="J1532" s="1">
        <v>3.4489235214155698E-14</v>
      </c>
    </row>
    <row r="1533" spans="1:10">
      <c r="A1533" t="s">
        <v>864</v>
      </c>
      <c r="B1533" t="s">
        <v>864</v>
      </c>
      <c r="C1533" t="s">
        <v>0</v>
      </c>
      <c r="E1533">
        <v>10</v>
      </c>
      <c r="F1533">
        <v>139.26208272172701</v>
      </c>
      <c r="G1533">
        <v>87.367073448514603</v>
      </c>
      <c r="H1533">
        <f t="shared" si="22"/>
        <v>1.5939881837039458</v>
      </c>
      <c r="I1533">
        <v>2.93108135593177E-3</v>
      </c>
      <c r="J1533">
        <v>4.6648488624953599E-3</v>
      </c>
    </row>
    <row r="1534" spans="1:10">
      <c r="A1534" t="s">
        <v>1921</v>
      </c>
      <c r="B1534" t="s">
        <v>1921</v>
      </c>
      <c r="C1534" t="s">
        <v>1922</v>
      </c>
      <c r="E1534">
        <v>7</v>
      </c>
      <c r="F1534">
        <v>716.90100422231399</v>
      </c>
      <c r="G1534">
        <v>450.20320651123802</v>
      </c>
      <c r="H1534">
        <f t="shared" si="22"/>
        <v>1.5923942651981502</v>
      </c>
      <c r="I1534" s="1">
        <v>9.8271066060671908E-6</v>
      </c>
      <c r="J1534" s="1">
        <v>2.02918893686137E-5</v>
      </c>
    </row>
    <row r="1535" spans="1:10">
      <c r="A1535" t="s">
        <v>3977</v>
      </c>
      <c r="B1535" t="s">
        <v>3978</v>
      </c>
      <c r="C1535" t="s">
        <v>3979</v>
      </c>
      <c r="E1535">
        <v>2</v>
      </c>
      <c r="F1535">
        <v>4356.2170296238901</v>
      </c>
      <c r="G1535">
        <v>2736.05820314119</v>
      </c>
      <c r="H1535">
        <f t="shared" si="22"/>
        <v>1.5921507169045754</v>
      </c>
      <c r="I1535" s="1">
        <v>4.6771137488288103E-21</v>
      </c>
      <c r="J1535" s="1">
        <v>2.6967843917096199E-20</v>
      </c>
    </row>
    <row r="1536" spans="1:10">
      <c r="A1536" t="s">
        <v>3617</v>
      </c>
      <c r="B1536" t="s">
        <v>3617</v>
      </c>
      <c r="C1536" t="s">
        <v>3618</v>
      </c>
      <c r="E1536">
        <v>2</v>
      </c>
      <c r="F1536">
        <v>10262.1583751137</v>
      </c>
      <c r="G1536">
        <v>6448.4958547017804</v>
      </c>
      <c r="H1536">
        <f t="shared" si="22"/>
        <v>1.5914034228046019</v>
      </c>
      <c r="I1536" s="1">
        <v>7.4745182583382898E-26</v>
      </c>
      <c r="J1536" s="1">
        <v>5.2697591601003003E-25</v>
      </c>
    </row>
    <row r="1537" spans="1:10">
      <c r="A1537" t="s">
        <v>607</v>
      </c>
      <c r="B1537" t="s">
        <v>608</v>
      </c>
      <c r="C1537" t="s">
        <v>609</v>
      </c>
      <c r="D1537" t="s">
        <v>610</v>
      </c>
      <c r="E1537">
        <v>7</v>
      </c>
      <c r="F1537">
        <v>3047.8482595825999</v>
      </c>
      <c r="G1537">
        <v>1916.3366332917899</v>
      </c>
      <c r="H1537">
        <f t="shared" si="22"/>
        <v>1.5904555633042168</v>
      </c>
      <c r="I1537" s="1">
        <v>1.5058440626869199E-17</v>
      </c>
      <c r="J1537" s="1">
        <v>7.2484905944709006E-17</v>
      </c>
    </row>
    <row r="1538" spans="1:10">
      <c r="A1538" t="s">
        <v>5444</v>
      </c>
      <c r="B1538" t="s">
        <v>5444</v>
      </c>
      <c r="C1538" t="s">
        <v>5267</v>
      </c>
      <c r="D1538" t="s">
        <v>5268</v>
      </c>
      <c r="E1538">
        <v>7</v>
      </c>
      <c r="F1538">
        <v>906.492278975624</v>
      </c>
      <c r="G1538">
        <v>572.04334987652896</v>
      </c>
      <c r="H1538">
        <f t="shared" si="22"/>
        <v>1.5846566159212989</v>
      </c>
      <c r="I1538" s="1">
        <v>1.86338370233881E-10</v>
      </c>
      <c r="J1538" s="1">
        <v>5.6603404828011202E-10</v>
      </c>
    </row>
    <row r="1539" spans="1:10">
      <c r="A1539" t="s">
        <v>2593</v>
      </c>
      <c r="B1539" t="s">
        <v>2593</v>
      </c>
      <c r="C1539" t="s">
        <v>2594</v>
      </c>
      <c r="E1539">
        <v>9</v>
      </c>
      <c r="F1539">
        <v>276.7622679351</v>
      </c>
      <c r="G1539">
        <v>174.831493424374</v>
      </c>
      <c r="H1539">
        <f t="shared" si="22"/>
        <v>1.5830229583597173</v>
      </c>
      <c r="I1539">
        <v>7.2204396645201001E-4</v>
      </c>
      <c r="J1539">
        <v>1.2461661772216301E-3</v>
      </c>
    </row>
    <row r="1540" spans="1:10">
      <c r="A1540" t="s">
        <v>2820</v>
      </c>
      <c r="B1540" t="s">
        <v>2820</v>
      </c>
      <c r="C1540" t="s">
        <v>1341</v>
      </c>
      <c r="E1540">
        <v>13</v>
      </c>
      <c r="F1540">
        <v>249.24506068062701</v>
      </c>
      <c r="G1540">
        <v>157.45564838890701</v>
      </c>
      <c r="H1540">
        <f t="shared" si="22"/>
        <v>1.58295407774134</v>
      </c>
      <c r="I1540" s="1">
        <v>8.14971192152257E-5</v>
      </c>
      <c r="J1540">
        <v>1.5526651806473601E-4</v>
      </c>
    </row>
    <row r="1541" spans="1:10">
      <c r="A1541" t="s">
        <v>3201</v>
      </c>
      <c r="B1541" t="s">
        <v>3201</v>
      </c>
      <c r="C1541" t="s">
        <v>3202</v>
      </c>
      <c r="E1541">
        <v>7</v>
      </c>
      <c r="F1541">
        <v>2537.8775138559099</v>
      </c>
      <c r="G1541">
        <v>1604.9197389738799</v>
      </c>
      <c r="H1541">
        <f t="shared" si="22"/>
        <v>1.5813111722823754</v>
      </c>
      <c r="I1541" s="1">
        <v>3.6085579049165199E-17</v>
      </c>
      <c r="J1541" s="1">
        <v>1.70357501092571E-16</v>
      </c>
    </row>
    <row r="1542" spans="1:10">
      <c r="A1542" t="s">
        <v>5733</v>
      </c>
      <c r="B1542" t="s">
        <v>5734</v>
      </c>
      <c r="C1542" t="s">
        <v>4379</v>
      </c>
      <c r="E1542">
        <v>0</v>
      </c>
      <c r="F1542">
        <v>248.190459009493</v>
      </c>
      <c r="G1542">
        <v>156.98010391115</v>
      </c>
      <c r="H1542">
        <f t="shared" si="22"/>
        <v>1.5810313079545903</v>
      </c>
      <c r="I1542">
        <v>1.00477969053432E-4</v>
      </c>
      <c r="J1542">
        <v>1.8964854242307E-4</v>
      </c>
    </row>
    <row r="1543" spans="1:10">
      <c r="A1543" t="s">
        <v>32</v>
      </c>
      <c r="B1543" t="s">
        <v>32</v>
      </c>
      <c r="C1543" t="s">
        <v>33</v>
      </c>
      <c r="E1543">
        <v>3</v>
      </c>
      <c r="F1543">
        <v>3183.7523970087</v>
      </c>
      <c r="G1543">
        <v>2014.51143435892</v>
      </c>
      <c r="H1543">
        <f t="shared" si="22"/>
        <v>1.5804091963478324</v>
      </c>
      <c r="I1543" s="1">
        <v>2.0035966441244298E-18</v>
      </c>
      <c r="J1543" s="1">
        <v>1.0081344823897899E-17</v>
      </c>
    </row>
    <row r="1544" spans="1:10">
      <c r="A1544" t="s">
        <v>3753</v>
      </c>
      <c r="B1544" t="s">
        <v>3753</v>
      </c>
      <c r="C1544" t="s">
        <v>84</v>
      </c>
      <c r="E1544">
        <v>3</v>
      </c>
      <c r="F1544">
        <v>474.32305620652897</v>
      </c>
      <c r="G1544">
        <v>300.225358762192</v>
      </c>
      <c r="H1544">
        <f t="shared" si="22"/>
        <v>1.5798900471370223</v>
      </c>
      <c r="I1544" s="1">
        <v>1.0290095455389999E-5</v>
      </c>
      <c r="J1544" s="1">
        <v>2.1210711465644599E-5</v>
      </c>
    </row>
    <row r="1545" spans="1:10">
      <c r="A1545" t="s">
        <v>2075</v>
      </c>
      <c r="B1545" t="s">
        <v>2075</v>
      </c>
      <c r="C1545" t="s">
        <v>188</v>
      </c>
      <c r="E1545">
        <v>3</v>
      </c>
      <c r="F1545">
        <v>6077.8560926138898</v>
      </c>
      <c r="G1545">
        <v>3847.93878941104</v>
      </c>
      <c r="H1545">
        <f t="shared" si="22"/>
        <v>1.5795095569969182</v>
      </c>
      <c r="I1545" s="1">
        <v>1.9001964913192002E-11</v>
      </c>
      <c r="J1545" s="1">
        <v>6.2250733135203894E-11</v>
      </c>
    </row>
    <row r="1546" spans="1:10">
      <c r="A1546" t="s">
        <v>5321</v>
      </c>
      <c r="B1546" t="s">
        <v>5321</v>
      </c>
      <c r="C1546" t="s">
        <v>0</v>
      </c>
      <c r="E1546">
        <v>10</v>
      </c>
      <c r="F1546">
        <v>244.278383428344</v>
      </c>
      <c r="G1546">
        <v>154.66727920726299</v>
      </c>
      <c r="H1546">
        <f t="shared" si="22"/>
        <v>1.5793798447892589</v>
      </c>
      <c r="I1546">
        <v>8.4206792837676105E-4</v>
      </c>
      <c r="J1546">
        <v>1.4398065333586999E-3</v>
      </c>
    </row>
    <row r="1547" spans="1:10">
      <c r="A1547" t="s">
        <v>927</v>
      </c>
      <c r="B1547" t="s">
        <v>927</v>
      </c>
      <c r="C1547" t="s">
        <v>212</v>
      </c>
      <c r="E1547">
        <v>12</v>
      </c>
      <c r="F1547">
        <v>543.76093268465502</v>
      </c>
      <c r="G1547">
        <v>344.40066438542999</v>
      </c>
      <c r="H1547">
        <f t="shared" si="22"/>
        <v>1.5788614509643177</v>
      </c>
      <c r="I1547" s="1">
        <v>7.7629968072590002E-7</v>
      </c>
      <c r="J1547" s="1">
        <v>1.76997529838628E-6</v>
      </c>
    </row>
    <row r="1548" spans="1:10">
      <c r="A1548" t="s">
        <v>3142</v>
      </c>
      <c r="B1548" t="s">
        <v>3142</v>
      </c>
      <c r="C1548" t="s">
        <v>3324</v>
      </c>
      <c r="D1548" t="s">
        <v>3325</v>
      </c>
      <c r="E1548">
        <v>7</v>
      </c>
      <c r="F1548">
        <v>287.87509910135498</v>
      </c>
      <c r="G1548">
        <v>182.363003590164</v>
      </c>
      <c r="H1548">
        <f t="shared" si="22"/>
        <v>1.5785827905550132</v>
      </c>
      <c r="I1548" s="1">
        <v>1.09361640540317E-5</v>
      </c>
      <c r="J1548" s="1">
        <v>2.2471622263903801E-5</v>
      </c>
    </row>
    <row r="1549" spans="1:10">
      <c r="A1549" t="s">
        <v>3822</v>
      </c>
      <c r="B1549" t="s">
        <v>3823</v>
      </c>
      <c r="C1549" t="s">
        <v>3824</v>
      </c>
      <c r="E1549">
        <v>2</v>
      </c>
      <c r="F1549">
        <v>4527.6400799816602</v>
      </c>
      <c r="G1549">
        <v>2870.1562313251802</v>
      </c>
      <c r="H1549">
        <f t="shared" si="22"/>
        <v>1.5774890685623768</v>
      </c>
      <c r="I1549" s="1">
        <v>1.8300633366480701E-20</v>
      </c>
      <c r="J1549" s="1">
        <v>1.023132275674E-19</v>
      </c>
    </row>
    <row r="1550" spans="1:10">
      <c r="A1550" t="s">
        <v>1301</v>
      </c>
      <c r="B1550" t="s">
        <v>1301</v>
      </c>
      <c r="C1550" t="s">
        <v>858</v>
      </c>
      <c r="E1550">
        <v>9</v>
      </c>
      <c r="F1550">
        <v>3364.8863710276801</v>
      </c>
      <c r="G1550">
        <v>2133.5329909690299</v>
      </c>
      <c r="H1550">
        <f t="shared" ref="H1550:H1613" si="23">F1550/G1550</f>
        <v>1.5771428823790445</v>
      </c>
      <c r="I1550" s="1">
        <v>2.40559646287917E-9</v>
      </c>
      <c r="J1550" s="1">
        <v>6.6769195553841004E-9</v>
      </c>
    </row>
    <row r="1551" spans="1:10">
      <c r="A1551" t="s">
        <v>2515</v>
      </c>
      <c r="B1551" t="s">
        <v>2515</v>
      </c>
      <c r="C1551" t="s">
        <v>188</v>
      </c>
      <c r="E1551">
        <v>3</v>
      </c>
      <c r="F1551">
        <v>553.37332111747605</v>
      </c>
      <c r="G1551">
        <v>350.94863675325797</v>
      </c>
      <c r="H1551">
        <f t="shared" si="23"/>
        <v>1.5767929068963362</v>
      </c>
      <c r="I1551" s="1">
        <v>5.3274054083238598E-6</v>
      </c>
      <c r="J1551" s="1">
        <v>1.1326267836331701E-5</v>
      </c>
    </row>
    <row r="1552" spans="1:10">
      <c r="A1552" t="s">
        <v>4762</v>
      </c>
      <c r="B1552" t="s">
        <v>4762</v>
      </c>
      <c r="C1552" t="s">
        <v>263</v>
      </c>
      <c r="E1552">
        <v>3</v>
      </c>
      <c r="F1552">
        <v>195.9501055158</v>
      </c>
      <c r="G1552">
        <v>124.356618013927</v>
      </c>
      <c r="H1552">
        <f t="shared" si="23"/>
        <v>1.5757111173114653</v>
      </c>
      <c r="I1552">
        <v>2.7486461808105601E-3</v>
      </c>
      <c r="J1552">
        <v>4.3899294808550596E-3</v>
      </c>
    </row>
    <row r="1553" spans="1:10">
      <c r="A1553" t="s">
        <v>6222</v>
      </c>
      <c r="B1553" t="s">
        <v>6223</v>
      </c>
      <c r="C1553" t="s">
        <v>6224</v>
      </c>
      <c r="D1553" t="s">
        <v>2401</v>
      </c>
      <c r="E1553">
        <v>6</v>
      </c>
      <c r="F1553">
        <v>2263.0693329124201</v>
      </c>
      <c r="G1553">
        <v>1437.0793135526401</v>
      </c>
      <c r="H1553">
        <f t="shared" si="23"/>
        <v>1.5747699598554719</v>
      </c>
      <c r="I1553" s="1">
        <v>1.72895622514424E-12</v>
      </c>
      <c r="J1553" s="1">
        <v>6.0657719293350002E-12</v>
      </c>
    </row>
    <row r="1554" spans="1:10">
      <c r="A1554" t="s">
        <v>6369</v>
      </c>
      <c r="B1554" t="s">
        <v>6369</v>
      </c>
      <c r="C1554" t="s">
        <v>0</v>
      </c>
      <c r="E1554">
        <v>10</v>
      </c>
      <c r="F1554">
        <v>752.28723896755105</v>
      </c>
      <c r="G1554">
        <v>477.82396068473003</v>
      </c>
      <c r="H1554">
        <f t="shared" si="23"/>
        <v>1.5744025014767162</v>
      </c>
      <c r="I1554" s="1">
        <v>1.82052539716066E-8</v>
      </c>
      <c r="J1554" s="1">
        <v>4.7338485040127103E-8</v>
      </c>
    </row>
    <row r="1555" spans="1:10">
      <c r="A1555" t="s">
        <v>5909</v>
      </c>
      <c r="B1555" t="s">
        <v>5909</v>
      </c>
      <c r="C1555" t="s">
        <v>145</v>
      </c>
      <c r="E1555">
        <v>0</v>
      </c>
      <c r="F1555">
        <v>237.95662579844699</v>
      </c>
      <c r="G1555">
        <v>151.16615112621099</v>
      </c>
      <c r="H1555">
        <f t="shared" si="23"/>
        <v>1.5741396074824534</v>
      </c>
      <c r="I1555">
        <v>1.0848207412079099E-3</v>
      </c>
      <c r="J1555">
        <v>1.82466848671171E-3</v>
      </c>
    </row>
    <row r="1556" spans="1:10">
      <c r="A1556" t="s">
        <v>143</v>
      </c>
      <c r="B1556" t="s">
        <v>144</v>
      </c>
      <c r="C1556" t="s">
        <v>283</v>
      </c>
      <c r="E1556">
        <v>0</v>
      </c>
      <c r="F1556">
        <v>992.99890184969104</v>
      </c>
      <c r="G1556">
        <v>631.04111450633104</v>
      </c>
      <c r="H1556">
        <f t="shared" si="23"/>
        <v>1.573588279785102</v>
      </c>
      <c r="I1556" s="1">
        <v>1.83479714403962E-10</v>
      </c>
      <c r="J1556" s="1">
        <v>5.5821451095407002E-10</v>
      </c>
    </row>
    <row r="1557" spans="1:10">
      <c r="A1557" t="s">
        <v>5060</v>
      </c>
      <c r="B1557" t="s">
        <v>5060</v>
      </c>
      <c r="C1557" t="s">
        <v>950</v>
      </c>
      <c r="E1557">
        <v>9</v>
      </c>
      <c r="F1557">
        <v>238.49417031664601</v>
      </c>
      <c r="G1557">
        <v>151.62043492048701</v>
      </c>
      <c r="H1557">
        <f t="shared" si="23"/>
        <v>1.5729685147105497</v>
      </c>
      <c r="I1557">
        <v>2.69989723748311E-4</v>
      </c>
      <c r="J1557">
        <v>4.8800414605658702E-4</v>
      </c>
    </row>
    <row r="1558" spans="1:10">
      <c r="A1558" t="s">
        <v>4089</v>
      </c>
      <c r="B1558" t="s">
        <v>4089</v>
      </c>
      <c r="C1558" t="s">
        <v>0</v>
      </c>
      <c r="E1558">
        <v>10</v>
      </c>
      <c r="F1558">
        <v>392.61140846675602</v>
      </c>
      <c r="G1558">
        <v>249.80419287767299</v>
      </c>
      <c r="H1558">
        <f t="shared" si="23"/>
        <v>1.5716766157684732</v>
      </c>
      <c r="I1558" s="1">
        <v>1.9787661483917699E-5</v>
      </c>
      <c r="J1558" s="1">
        <v>3.9676417968604698E-5</v>
      </c>
    </row>
    <row r="1559" spans="1:10">
      <c r="A1559" t="s">
        <v>2486</v>
      </c>
      <c r="B1559" t="s">
        <v>2486</v>
      </c>
      <c r="C1559" t="s">
        <v>2487</v>
      </c>
      <c r="D1559" t="s">
        <v>2382</v>
      </c>
      <c r="E1559">
        <v>6</v>
      </c>
      <c r="F1559">
        <v>6735.2106207565303</v>
      </c>
      <c r="G1559">
        <v>4289.2274893246304</v>
      </c>
      <c r="H1559">
        <f t="shared" si="23"/>
        <v>1.5702619265403051</v>
      </c>
      <c r="I1559" s="1">
        <v>1.0999706409756399E-22</v>
      </c>
      <c r="J1559" s="1">
        <v>6.8815378994937098E-22</v>
      </c>
    </row>
    <row r="1560" spans="1:10">
      <c r="A1560" t="s">
        <v>1635</v>
      </c>
      <c r="B1560" t="s">
        <v>1635</v>
      </c>
      <c r="C1560" t="s">
        <v>0</v>
      </c>
      <c r="E1560">
        <v>10</v>
      </c>
      <c r="F1560">
        <v>563.58471616428994</v>
      </c>
      <c r="G1560">
        <v>358.95680703125902</v>
      </c>
      <c r="H1560">
        <f t="shared" si="23"/>
        <v>1.5700627627747183</v>
      </c>
      <c r="I1560" s="1">
        <v>2.9146809502633598E-7</v>
      </c>
      <c r="J1560" s="1">
        <v>6.8662371965587898E-7</v>
      </c>
    </row>
    <row r="1561" spans="1:10">
      <c r="A1561" t="s">
        <v>3284</v>
      </c>
      <c r="B1561" t="s">
        <v>3284</v>
      </c>
      <c r="C1561" t="s">
        <v>0</v>
      </c>
      <c r="E1561">
        <v>10</v>
      </c>
      <c r="F1561">
        <v>2370.6953083469102</v>
      </c>
      <c r="G1561">
        <v>1510.1061980935001</v>
      </c>
      <c r="H1561">
        <f t="shared" si="23"/>
        <v>1.5698864830433108</v>
      </c>
      <c r="I1561" s="1">
        <v>4.2409449829436502E-16</v>
      </c>
      <c r="J1561" s="1">
        <v>1.8771761740292701E-15</v>
      </c>
    </row>
    <row r="1562" spans="1:10">
      <c r="A1562" t="s">
        <v>5278</v>
      </c>
      <c r="B1562" t="s">
        <v>5278</v>
      </c>
      <c r="C1562" t="s">
        <v>1426</v>
      </c>
      <c r="E1562">
        <v>13</v>
      </c>
      <c r="F1562">
        <v>132.962763256063</v>
      </c>
      <c r="G1562">
        <v>84.730875954599</v>
      </c>
      <c r="H1562">
        <f t="shared" si="23"/>
        <v>1.5692362643259807</v>
      </c>
      <c r="I1562">
        <v>3.4690983769853799E-3</v>
      </c>
      <c r="J1562">
        <v>5.4605834613136303E-3</v>
      </c>
    </row>
    <row r="1563" spans="1:10">
      <c r="A1563" t="s">
        <v>5952</v>
      </c>
      <c r="B1563" t="s">
        <v>5952</v>
      </c>
      <c r="C1563" t="s">
        <v>39</v>
      </c>
      <c r="E1563">
        <v>8</v>
      </c>
      <c r="F1563">
        <v>187.803037482788</v>
      </c>
      <c r="G1563">
        <v>119.709707922671</v>
      </c>
      <c r="H1563">
        <f t="shared" si="23"/>
        <v>1.5688204469106493</v>
      </c>
      <c r="I1563">
        <v>8.1595074650957797E-4</v>
      </c>
      <c r="J1563">
        <v>1.39636687345985E-3</v>
      </c>
    </row>
    <row r="1564" spans="1:10">
      <c r="A1564" t="s">
        <v>3318</v>
      </c>
      <c r="B1564" t="s">
        <v>3318</v>
      </c>
      <c r="C1564" t="s">
        <v>84</v>
      </c>
      <c r="E1564">
        <v>3</v>
      </c>
      <c r="F1564">
        <v>146.91453176603699</v>
      </c>
      <c r="G1564">
        <v>93.710280237139798</v>
      </c>
      <c r="H1564">
        <f t="shared" si="23"/>
        <v>1.5677525602768496</v>
      </c>
      <c r="I1564">
        <v>6.0643616061245304E-4</v>
      </c>
      <c r="J1564">
        <v>1.05405659212445E-3</v>
      </c>
    </row>
    <row r="1565" spans="1:10">
      <c r="A1565" t="s">
        <v>5324</v>
      </c>
      <c r="B1565" t="s">
        <v>5324</v>
      </c>
      <c r="C1565" t="s">
        <v>5325</v>
      </c>
      <c r="E1565">
        <v>3</v>
      </c>
      <c r="F1565">
        <v>284.48008067313998</v>
      </c>
      <c r="G1565">
        <v>181.488000478515</v>
      </c>
      <c r="H1565">
        <f t="shared" si="23"/>
        <v>1.5674869959615729</v>
      </c>
      <c r="I1565" s="1">
        <v>5.6882058928277197E-5</v>
      </c>
      <c r="J1565">
        <v>1.09899796820075E-4</v>
      </c>
    </row>
    <row r="1566" spans="1:10">
      <c r="A1566" t="s">
        <v>4780</v>
      </c>
      <c r="B1566" t="s">
        <v>4780</v>
      </c>
      <c r="C1566" t="s">
        <v>4781</v>
      </c>
      <c r="E1566">
        <v>7</v>
      </c>
      <c r="F1566">
        <v>260.85251083558302</v>
      </c>
      <c r="G1566">
        <v>166.51002288085701</v>
      </c>
      <c r="H1566">
        <f t="shared" si="23"/>
        <v>1.5665874421399302</v>
      </c>
      <c r="I1566">
        <v>5.7509625414116502E-4</v>
      </c>
      <c r="J1566">
        <v>1.0046266018187101E-3</v>
      </c>
    </row>
    <row r="1567" spans="1:10">
      <c r="A1567" t="s">
        <v>2237</v>
      </c>
      <c r="B1567" t="s">
        <v>2237</v>
      </c>
      <c r="C1567" t="s">
        <v>39</v>
      </c>
      <c r="E1567">
        <v>8</v>
      </c>
      <c r="F1567">
        <v>2893.06274952683</v>
      </c>
      <c r="G1567">
        <v>1846.8343687843801</v>
      </c>
      <c r="H1567">
        <f t="shared" si="23"/>
        <v>1.5664982190206349</v>
      </c>
      <c r="I1567" s="1">
        <v>7.0231901756520201E-18</v>
      </c>
      <c r="J1567" s="1">
        <v>3.4368678773119999E-17</v>
      </c>
    </row>
    <row r="1568" spans="1:10">
      <c r="A1568" t="s">
        <v>2238</v>
      </c>
      <c r="B1568" t="s">
        <v>2238</v>
      </c>
      <c r="C1568" t="s">
        <v>0</v>
      </c>
      <c r="E1568">
        <v>0</v>
      </c>
      <c r="F1568">
        <v>3035.5296119924901</v>
      </c>
      <c r="G1568">
        <v>1940.3298109177999</v>
      </c>
      <c r="H1568">
        <f t="shared" si="23"/>
        <v>1.5644400219551577</v>
      </c>
      <c r="I1568" s="1">
        <v>5.3767574776416299E-17</v>
      </c>
      <c r="J1568" s="1">
        <v>2.5221491052490998E-16</v>
      </c>
    </row>
    <row r="1569" spans="1:10">
      <c r="A1569" t="s">
        <v>3739</v>
      </c>
      <c r="B1569" t="s">
        <v>3739</v>
      </c>
      <c r="C1569" t="s">
        <v>3740</v>
      </c>
      <c r="D1569" t="s">
        <v>3625</v>
      </c>
      <c r="E1569">
        <v>7</v>
      </c>
      <c r="F1569">
        <v>1288.8737558292701</v>
      </c>
      <c r="G1569">
        <v>824.04960150286695</v>
      </c>
      <c r="H1569">
        <f t="shared" si="23"/>
        <v>1.5640730284665831</v>
      </c>
      <c r="I1569" s="1">
        <v>6.9583308960961605E-13</v>
      </c>
      <c r="J1569" s="1">
        <v>2.5239491056881102E-12</v>
      </c>
    </row>
    <row r="1570" spans="1:10">
      <c r="A1570" t="s">
        <v>6170</v>
      </c>
      <c r="B1570" t="s">
        <v>6170</v>
      </c>
      <c r="C1570" t="s">
        <v>6171</v>
      </c>
      <c r="E1570">
        <v>9</v>
      </c>
      <c r="F1570">
        <v>175.872670457119</v>
      </c>
      <c r="G1570">
        <v>112.480309863429</v>
      </c>
      <c r="H1570">
        <f t="shared" si="23"/>
        <v>1.5635862905308453</v>
      </c>
      <c r="I1570">
        <v>2.3516303045895198E-3</v>
      </c>
      <c r="J1570">
        <v>3.7866650993212498E-3</v>
      </c>
    </row>
    <row r="1571" spans="1:10">
      <c r="A1571" t="s">
        <v>540</v>
      </c>
      <c r="B1571" t="s">
        <v>540</v>
      </c>
      <c r="C1571" t="s">
        <v>541</v>
      </c>
      <c r="E1571">
        <v>9</v>
      </c>
      <c r="F1571">
        <v>835.70127291885206</v>
      </c>
      <c r="G1571">
        <v>535.60208872937403</v>
      </c>
      <c r="H1571">
        <f t="shared" si="23"/>
        <v>1.5603024904204779</v>
      </c>
      <c r="I1571" s="1">
        <v>9.8797612000333897E-9</v>
      </c>
      <c r="J1571" s="1">
        <v>2.63893621527208E-8</v>
      </c>
    </row>
    <row r="1572" spans="1:10">
      <c r="A1572" t="s">
        <v>5776</v>
      </c>
      <c r="B1572" t="s">
        <v>5776</v>
      </c>
      <c r="C1572" t="s">
        <v>5777</v>
      </c>
      <c r="E1572">
        <v>13</v>
      </c>
      <c r="F1572">
        <v>495.28534161732398</v>
      </c>
      <c r="G1572">
        <v>317.49378474580101</v>
      </c>
      <c r="H1572">
        <f t="shared" si="23"/>
        <v>1.5599843695015021</v>
      </c>
      <c r="I1572" s="1">
        <v>4.1379755296524302E-6</v>
      </c>
      <c r="J1572" s="1">
        <v>8.8518393688458693E-6</v>
      </c>
    </row>
    <row r="1573" spans="1:10">
      <c r="A1573" t="s">
        <v>4890</v>
      </c>
      <c r="B1573" t="s">
        <v>4890</v>
      </c>
      <c r="C1573" t="s">
        <v>1126</v>
      </c>
      <c r="E1573">
        <v>9</v>
      </c>
      <c r="F1573">
        <v>364.81811146900299</v>
      </c>
      <c r="G1573">
        <v>234.22199106692099</v>
      </c>
      <c r="H1573">
        <f t="shared" si="23"/>
        <v>1.5575741193523054</v>
      </c>
      <c r="I1573">
        <v>1.5805368594300201E-4</v>
      </c>
      <c r="J1573">
        <v>2.9168089314935802E-4</v>
      </c>
    </row>
    <row r="1574" spans="1:10">
      <c r="A1574" t="s">
        <v>6189</v>
      </c>
      <c r="B1574" t="s">
        <v>6189</v>
      </c>
      <c r="C1574" t="s">
        <v>84</v>
      </c>
      <c r="E1574">
        <v>3</v>
      </c>
      <c r="F1574">
        <v>1291.79464263405</v>
      </c>
      <c r="G1574">
        <v>829.40927049353104</v>
      </c>
      <c r="H1574">
        <f t="shared" si="23"/>
        <v>1.5574875861531925</v>
      </c>
      <c r="I1574" s="1">
        <v>1.1606509493467199E-11</v>
      </c>
      <c r="J1574" s="1">
        <v>3.8516077445344597E-11</v>
      </c>
    </row>
    <row r="1575" spans="1:10">
      <c r="A1575" t="s">
        <v>6291</v>
      </c>
      <c r="B1575" t="s">
        <v>6291</v>
      </c>
      <c r="C1575" t="s">
        <v>173</v>
      </c>
      <c r="E1575">
        <v>3</v>
      </c>
      <c r="F1575">
        <v>231.01342339032499</v>
      </c>
      <c r="G1575">
        <v>148.497504789847</v>
      </c>
      <c r="H1575">
        <f t="shared" si="23"/>
        <v>1.5556720883442059</v>
      </c>
      <c r="I1575">
        <v>3.4710523101994699E-4</v>
      </c>
      <c r="J1575">
        <v>6.1939210098428796E-4</v>
      </c>
    </row>
    <row r="1576" spans="1:10">
      <c r="A1576" t="s">
        <v>4083</v>
      </c>
      <c r="B1576" t="s">
        <v>4083</v>
      </c>
      <c r="C1576" t="s">
        <v>0</v>
      </c>
      <c r="E1576">
        <v>10</v>
      </c>
      <c r="F1576">
        <v>369.82576345181502</v>
      </c>
      <c r="G1576">
        <v>237.885363360214</v>
      </c>
      <c r="H1576">
        <f t="shared" si="23"/>
        <v>1.5546385798096054</v>
      </c>
      <c r="I1576" s="1">
        <v>1.8781607814944499E-5</v>
      </c>
      <c r="J1576" s="1">
        <v>3.7762064619733001E-5</v>
      </c>
    </row>
    <row r="1577" spans="1:10">
      <c r="A1577" t="s">
        <v>930</v>
      </c>
      <c r="B1577" t="s">
        <v>930</v>
      </c>
      <c r="C1577" t="s">
        <v>39</v>
      </c>
      <c r="E1577">
        <v>8</v>
      </c>
      <c r="F1577">
        <v>732.42248075738803</v>
      </c>
      <c r="G1577">
        <v>471.40355241778502</v>
      </c>
      <c r="H1577">
        <f t="shared" si="23"/>
        <v>1.5537059001801348</v>
      </c>
      <c r="I1577" s="1">
        <v>5.7087945560652703E-9</v>
      </c>
      <c r="J1577" s="1">
        <v>1.55591081257205E-8</v>
      </c>
    </row>
    <row r="1578" spans="1:10">
      <c r="A1578" t="s">
        <v>1356</v>
      </c>
      <c r="B1578" t="s">
        <v>1357</v>
      </c>
      <c r="C1578" t="s">
        <v>1358</v>
      </c>
      <c r="D1578" t="s">
        <v>1359</v>
      </c>
      <c r="E1578">
        <v>1</v>
      </c>
      <c r="F1578">
        <v>2025.03661004982</v>
      </c>
      <c r="G1578">
        <v>1305.15985216493</v>
      </c>
      <c r="H1578">
        <f t="shared" si="23"/>
        <v>1.5515621375349513</v>
      </c>
      <c r="I1578" s="1">
        <v>6.8313064779366206E-14</v>
      </c>
      <c r="J1578" s="1">
        <v>2.6302093679275902E-13</v>
      </c>
    </row>
    <row r="1579" spans="1:10">
      <c r="A1579" t="s">
        <v>4770</v>
      </c>
      <c r="B1579" t="s">
        <v>4771</v>
      </c>
      <c r="C1579" t="s">
        <v>4772</v>
      </c>
      <c r="D1579" t="s">
        <v>3383</v>
      </c>
      <c r="E1579">
        <v>6</v>
      </c>
      <c r="F1579">
        <v>368.48921964049799</v>
      </c>
      <c r="G1579">
        <v>237.51835356877001</v>
      </c>
      <c r="H1579">
        <f t="shared" si="23"/>
        <v>1.5514136659498494</v>
      </c>
      <c r="I1579" s="1">
        <v>7.1997971354802699E-5</v>
      </c>
      <c r="J1579">
        <v>1.37918755059036E-4</v>
      </c>
    </row>
    <row r="1580" spans="1:10">
      <c r="A1580" t="s">
        <v>3133</v>
      </c>
      <c r="B1580" t="s">
        <v>3133</v>
      </c>
      <c r="C1580" t="s">
        <v>3134</v>
      </c>
      <c r="E1580">
        <v>1</v>
      </c>
      <c r="F1580">
        <v>1148.9599869692099</v>
      </c>
      <c r="G1580">
        <v>741.88106846722906</v>
      </c>
      <c r="H1580">
        <f t="shared" si="23"/>
        <v>1.5487118297047671</v>
      </c>
      <c r="I1580" s="1">
        <v>1.67960899749842E-9</v>
      </c>
      <c r="J1580" s="1">
        <v>4.7469314297999102E-9</v>
      </c>
    </row>
    <row r="1581" spans="1:10">
      <c r="A1581" t="s">
        <v>247</v>
      </c>
      <c r="B1581" t="s">
        <v>248</v>
      </c>
      <c r="C1581" t="s">
        <v>249</v>
      </c>
      <c r="E1581">
        <v>0</v>
      </c>
      <c r="F1581">
        <v>6361.7976493932501</v>
      </c>
      <c r="G1581">
        <v>4109.0609663108598</v>
      </c>
      <c r="H1581">
        <f t="shared" si="23"/>
        <v>1.5482363736026314</v>
      </c>
      <c r="I1581" s="1">
        <v>6.0771152995028402E-21</v>
      </c>
      <c r="J1581" s="1">
        <v>3.48354213906263E-20</v>
      </c>
    </row>
    <row r="1582" spans="1:10">
      <c r="A1582" t="s">
        <v>1585</v>
      </c>
      <c r="B1582" t="s">
        <v>1585</v>
      </c>
      <c r="C1582" t="s">
        <v>188</v>
      </c>
      <c r="E1582">
        <v>0</v>
      </c>
      <c r="F1582">
        <v>1067.4649176758901</v>
      </c>
      <c r="G1582">
        <v>689.65507119902804</v>
      </c>
      <c r="H1582">
        <f t="shared" si="23"/>
        <v>1.5478243577909248</v>
      </c>
      <c r="I1582" s="1">
        <v>1.73995698680131E-9</v>
      </c>
      <c r="J1582" s="1">
        <v>4.90101759870781E-9</v>
      </c>
    </row>
    <row r="1583" spans="1:10">
      <c r="A1583" t="s">
        <v>204</v>
      </c>
      <c r="B1583" t="s">
        <v>203</v>
      </c>
      <c r="C1583" t="s">
        <v>205</v>
      </c>
      <c r="E1583">
        <v>2</v>
      </c>
      <c r="F1583">
        <v>4927.1849368616904</v>
      </c>
      <c r="G1583">
        <v>3186.47513212169</v>
      </c>
      <c r="H1583">
        <f t="shared" si="23"/>
        <v>1.5462806808666234</v>
      </c>
      <c r="I1583" s="1">
        <v>9.0090364574523598E-19</v>
      </c>
      <c r="J1583" s="1">
        <v>4.5958576798112702E-18</v>
      </c>
    </row>
    <row r="1584" spans="1:10">
      <c r="A1584" t="s">
        <v>900</v>
      </c>
      <c r="B1584" t="s">
        <v>901</v>
      </c>
      <c r="C1584" t="s">
        <v>902</v>
      </c>
      <c r="E1584">
        <v>3</v>
      </c>
      <c r="F1584">
        <v>2193.9046160030198</v>
      </c>
      <c r="G1584">
        <v>1419.0198115568501</v>
      </c>
      <c r="H1584">
        <f t="shared" si="23"/>
        <v>1.5460704622552237</v>
      </c>
      <c r="I1584" s="1">
        <v>1.0364529493979499E-13</v>
      </c>
      <c r="J1584" s="1">
        <v>3.9518125084881701E-13</v>
      </c>
    </row>
    <row r="1585" spans="1:10">
      <c r="A1585" t="s">
        <v>903</v>
      </c>
      <c r="B1585" t="s">
        <v>904</v>
      </c>
      <c r="C1585" t="s">
        <v>902</v>
      </c>
      <c r="E1585">
        <v>3</v>
      </c>
      <c r="F1585">
        <v>5859.56130217193</v>
      </c>
      <c r="G1585">
        <v>3791.23819878833</v>
      </c>
      <c r="H1585">
        <f t="shared" si="23"/>
        <v>1.5455534563997142</v>
      </c>
      <c r="I1585" s="1">
        <v>5.21040136465579E-20</v>
      </c>
      <c r="J1585" s="1">
        <v>2.8560179547233401E-19</v>
      </c>
    </row>
    <row r="1586" spans="1:10">
      <c r="A1586" t="s">
        <v>1351</v>
      </c>
      <c r="B1586" t="s">
        <v>1351</v>
      </c>
      <c r="C1586" t="s">
        <v>639</v>
      </c>
      <c r="E1586">
        <v>9</v>
      </c>
      <c r="F1586">
        <v>376.46458555552101</v>
      </c>
      <c r="G1586">
        <v>243.796662672499</v>
      </c>
      <c r="H1586">
        <f t="shared" si="23"/>
        <v>1.5441744830659954</v>
      </c>
      <c r="I1586">
        <v>4.4150759129636598E-4</v>
      </c>
      <c r="J1586">
        <v>7.79123258381807E-4</v>
      </c>
    </row>
    <row r="1587" spans="1:10">
      <c r="A1587" t="s">
        <v>1053</v>
      </c>
      <c r="B1587" t="s">
        <v>1053</v>
      </c>
      <c r="C1587" t="s">
        <v>173</v>
      </c>
      <c r="E1587">
        <v>3</v>
      </c>
      <c r="F1587">
        <v>437.77783216486699</v>
      </c>
      <c r="G1587">
        <v>284.480912739198</v>
      </c>
      <c r="H1587">
        <f t="shared" si="23"/>
        <v>1.5388653950439415</v>
      </c>
      <c r="I1587" s="1">
        <v>2.7164467509791899E-6</v>
      </c>
      <c r="J1587" s="1">
        <v>5.90536263774539E-6</v>
      </c>
    </row>
    <row r="1588" spans="1:10">
      <c r="A1588" t="s">
        <v>4560</v>
      </c>
      <c r="B1588" t="s">
        <v>4561</v>
      </c>
      <c r="C1588" t="s">
        <v>4562</v>
      </c>
      <c r="D1588" t="s">
        <v>4563</v>
      </c>
      <c r="E1588">
        <v>7</v>
      </c>
      <c r="F1588">
        <v>2111.5637202891498</v>
      </c>
      <c r="G1588">
        <v>1373.1694699197201</v>
      </c>
      <c r="H1588">
        <f t="shared" si="23"/>
        <v>1.5377298771524528</v>
      </c>
      <c r="I1588" s="1">
        <v>2.1620398562508201E-13</v>
      </c>
      <c r="J1588" s="1">
        <v>8.0863587253803001E-13</v>
      </c>
    </row>
    <row r="1589" spans="1:10">
      <c r="A1589" t="s">
        <v>4708</v>
      </c>
      <c r="B1589" t="s">
        <v>4708</v>
      </c>
      <c r="C1589" t="s">
        <v>0</v>
      </c>
      <c r="E1589">
        <v>10</v>
      </c>
      <c r="F1589">
        <v>314.92012553135902</v>
      </c>
      <c r="G1589">
        <v>204.84004251116301</v>
      </c>
      <c r="H1589">
        <f t="shared" si="23"/>
        <v>1.5373953337965991</v>
      </c>
      <c r="I1589" s="1">
        <v>6.9721849774996605E-5</v>
      </c>
      <c r="J1589">
        <v>1.3369789238612499E-4</v>
      </c>
    </row>
    <row r="1590" spans="1:10">
      <c r="A1590" t="s">
        <v>2327</v>
      </c>
      <c r="B1590" t="s">
        <v>2327</v>
      </c>
      <c r="C1590" t="s">
        <v>1862</v>
      </c>
      <c r="E1590">
        <v>9</v>
      </c>
      <c r="F1590">
        <v>3269.2941708685698</v>
      </c>
      <c r="G1590">
        <v>2126.5161997445898</v>
      </c>
      <c r="H1590">
        <f t="shared" si="23"/>
        <v>1.5373944347384874</v>
      </c>
      <c r="I1590" s="1">
        <v>2.4227357682756598E-16</v>
      </c>
      <c r="J1590" s="1">
        <v>1.09125060962806E-15</v>
      </c>
    </row>
    <row r="1591" spans="1:10">
      <c r="A1591" t="s">
        <v>3288</v>
      </c>
      <c r="B1591" t="s">
        <v>3288</v>
      </c>
      <c r="C1591" t="s">
        <v>38</v>
      </c>
      <c r="E1591">
        <v>9</v>
      </c>
      <c r="F1591">
        <v>1161.75081538379</v>
      </c>
      <c r="G1591">
        <v>755.82963999659898</v>
      </c>
      <c r="H1591">
        <f t="shared" si="23"/>
        <v>1.5370537934831685</v>
      </c>
      <c r="I1591" s="1">
        <v>2.0342406833982502E-9</v>
      </c>
      <c r="J1591" s="1">
        <v>5.6918131669037698E-9</v>
      </c>
    </row>
    <row r="1592" spans="1:10">
      <c r="A1592" t="s">
        <v>5876</v>
      </c>
      <c r="B1592" t="s">
        <v>5876</v>
      </c>
      <c r="C1592" t="s">
        <v>4240</v>
      </c>
      <c r="E1592">
        <v>0</v>
      </c>
      <c r="F1592">
        <v>576.35115561567102</v>
      </c>
      <c r="G1592">
        <v>374.98210447731998</v>
      </c>
      <c r="H1592">
        <f t="shared" si="23"/>
        <v>1.5370097632233286</v>
      </c>
      <c r="I1592" s="1">
        <v>8.2968088321866799E-7</v>
      </c>
      <c r="J1592" s="1">
        <v>1.8902211143608001E-6</v>
      </c>
    </row>
    <row r="1593" spans="1:10">
      <c r="A1593" t="s">
        <v>239</v>
      </c>
      <c r="B1593" t="s">
        <v>239</v>
      </c>
      <c r="C1593" t="s">
        <v>240</v>
      </c>
      <c r="E1593">
        <v>3</v>
      </c>
      <c r="F1593">
        <v>1437.49945637829</v>
      </c>
      <c r="G1593">
        <v>935.73099409851102</v>
      </c>
      <c r="H1593">
        <f t="shared" si="23"/>
        <v>1.5362315296215936</v>
      </c>
      <c r="I1593" s="1">
        <v>5.63676395007115E-7</v>
      </c>
      <c r="J1593" s="1">
        <v>1.3013187989830901E-6</v>
      </c>
    </row>
    <row r="1594" spans="1:10">
      <c r="A1594" t="s">
        <v>1085</v>
      </c>
      <c r="B1594" t="s">
        <v>1086</v>
      </c>
      <c r="C1594" t="s">
        <v>1087</v>
      </c>
      <c r="E1594">
        <v>2</v>
      </c>
      <c r="F1594">
        <v>9414.7950217165398</v>
      </c>
      <c r="G1594">
        <v>6130.0520966349204</v>
      </c>
      <c r="H1594">
        <f t="shared" si="23"/>
        <v>1.5358425790353025</v>
      </c>
      <c r="I1594" s="1">
        <v>6.4618375690420804E-22</v>
      </c>
      <c r="J1594" s="1">
        <v>3.8896562135941397E-21</v>
      </c>
    </row>
    <row r="1595" spans="1:10">
      <c r="A1595" t="s">
        <v>3285</v>
      </c>
      <c r="B1595" t="s">
        <v>3285</v>
      </c>
      <c r="C1595" t="s">
        <v>39</v>
      </c>
      <c r="E1595">
        <v>8</v>
      </c>
      <c r="F1595">
        <v>12904.4561132367</v>
      </c>
      <c r="G1595">
        <v>8410.0539660163395</v>
      </c>
      <c r="H1595">
        <f t="shared" si="23"/>
        <v>1.534408241062603</v>
      </c>
      <c r="I1595" s="1">
        <v>1.9394861832353801E-23</v>
      </c>
      <c r="J1595" s="1">
        <v>1.25332109338163E-22</v>
      </c>
    </row>
    <row r="1596" spans="1:10">
      <c r="A1596" t="s">
        <v>5167</v>
      </c>
      <c r="B1596" t="s">
        <v>5167</v>
      </c>
      <c r="C1596" t="s">
        <v>4980</v>
      </c>
      <c r="E1596">
        <v>3</v>
      </c>
      <c r="F1596">
        <v>238.90293824635299</v>
      </c>
      <c r="G1596">
        <v>155.71571469012099</v>
      </c>
      <c r="H1596">
        <f t="shared" si="23"/>
        <v>1.5342249735152107</v>
      </c>
      <c r="I1596">
        <v>4.3431120090986302E-4</v>
      </c>
      <c r="J1596">
        <v>7.6734394950671097E-4</v>
      </c>
    </row>
    <row r="1597" spans="1:10">
      <c r="A1597" t="s">
        <v>4370</v>
      </c>
      <c r="B1597" t="s">
        <v>4371</v>
      </c>
      <c r="C1597" t="s">
        <v>4372</v>
      </c>
      <c r="E1597">
        <v>7</v>
      </c>
      <c r="F1597">
        <v>729.49769235467397</v>
      </c>
      <c r="G1597">
        <v>475.51113598084203</v>
      </c>
      <c r="H1597">
        <f t="shared" si="23"/>
        <v>1.5341337713362508</v>
      </c>
      <c r="I1597" s="1">
        <v>2.4923971344745499E-8</v>
      </c>
      <c r="J1597" s="1">
        <v>6.4157157545481698E-8</v>
      </c>
    </row>
    <row r="1598" spans="1:10">
      <c r="A1598" t="s">
        <v>753</v>
      </c>
      <c r="B1598" t="s">
        <v>754</v>
      </c>
      <c r="C1598" t="s">
        <v>755</v>
      </c>
      <c r="E1598">
        <v>9</v>
      </c>
      <c r="F1598">
        <v>20602.176821010598</v>
      </c>
      <c r="G1598">
        <v>13430.6636339173</v>
      </c>
      <c r="H1598">
        <f t="shared" si="23"/>
        <v>1.5339656611593357</v>
      </c>
      <c r="I1598" s="1">
        <v>3.5224188430392997E-11</v>
      </c>
      <c r="J1598" s="1">
        <v>1.1221038814379001E-10</v>
      </c>
    </row>
    <row r="1599" spans="1:10">
      <c r="A1599" t="s">
        <v>4192</v>
      </c>
      <c r="B1599" t="s">
        <v>4193</v>
      </c>
      <c r="C1599" t="s">
        <v>4175</v>
      </c>
      <c r="D1599" t="s">
        <v>4176</v>
      </c>
      <c r="E1599">
        <v>7</v>
      </c>
      <c r="F1599">
        <v>565.36515023894003</v>
      </c>
      <c r="G1599">
        <v>368.75638926506599</v>
      </c>
      <c r="H1599">
        <f t="shared" si="23"/>
        <v>1.5331670628560949</v>
      </c>
      <c r="I1599" s="1">
        <v>1.4611480648143201E-6</v>
      </c>
      <c r="J1599" s="1">
        <v>3.2594841445857902E-6</v>
      </c>
    </row>
    <row r="1600" spans="1:10">
      <c r="A1600" t="s">
        <v>4455</v>
      </c>
      <c r="B1600" t="s">
        <v>4456</v>
      </c>
      <c r="C1600" t="s">
        <v>4457</v>
      </c>
      <c r="E1600">
        <v>9</v>
      </c>
      <c r="F1600">
        <v>1109.4919253238099</v>
      </c>
      <c r="G1600">
        <v>724.49403527279503</v>
      </c>
      <c r="H1600">
        <f t="shared" si="23"/>
        <v>1.5314024288772108</v>
      </c>
      <c r="I1600" s="1">
        <v>3.5934357893782999E-10</v>
      </c>
      <c r="J1600" s="1">
        <v>1.0642242867684301E-9</v>
      </c>
    </row>
    <row r="1601" spans="1:10">
      <c r="A1601" t="s">
        <v>5942</v>
      </c>
      <c r="B1601" t="s">
        <v>5942</v>
      </c>
      <c r="C1601" t="s">
        <v>188</v>
      </c>
      <c r="E1601">
        <v>3</v>
      </c>
      <c r="F1601">
        <v>424.38409553835697</v>
      </c>
      <c r="G1601">
        <v>277.316412364852</v>
      </c>
      <c r="H1601">
        <f t="shared" si="23"/>
        <v>1.5303244835722707</v>
      </c>
      <c r="I1601" s="1">
        <v>1.7453253317844E-5</v>
      </c>
      <c r="J1601" s="1">
        <v>3.5211549788261702E-5</v>
      </c>
    </row>
    <row r="1602" spans="1:10">
      <c r="A1602" t="s">
        <v>617</v>
      </c>
      <c r="B1602" t="s">
        <v>617</v>
      </c>
      <c r="C1602" t="s">
        <v>82</v>
      </c>
      <c r="E1602">
        <v>9</v>
      </c>
      <c r="F1602">
        <v>15360.757579761699</v>
      </c>
      <c r="G1602">
        <v>10039.5386898013</v>
      </c>
      <c r="H1602">
        <f t="shared" si="23"/>
        <v>1.5300262347079729</v>
      </c>
      <c r="I1602" s="1">
        <v>1.7584006634837401E-23</v>
      </c>
      <c r="J1602" s="1">
        <v>1.1402841394308001E-22</v>
      </c>
    </row>
    <row r="1603" spans="1:10">
      <c r="A1603" t="s">
        <v>1246</v>
      </c>
      <c r="B1603" t="s">
        <v>1246</v>
      </c>
      <c r="C1603" t="s">
        <v>1091</v>
      </c>
      <c r="E1603">
        <v>2</v>
      </c>
      <c r="F1603">
        <v>3875.28051965244</v>
      </c>
      <c r="G1603">
        <v>2535.8214337198701</v>
      </c>
      <c r="H1603">
        <f t="shared" si="23"/>
        <v>1.5282150659826541</v>
      </c>
      <c r="I1603" s="1">
        <v>1.10623998337323E-8</v>
      </c>
      <c r="J1603" s="1">
        <v>2.93749877407225E-8</v>
      </c>
    </row>
    <row r="1604" spans="1:10">
      <c r="A1604" t="s">
        <v>6225</v>
      </c>
      <c r="B1604" t="s">
        <v>6225</v>
      </c>
      <c r="C1604" t="s">
        <v>39</v>
      </c>
      <c r="E1604">
        <v>8</v>
      </c>
      <c r="F1604">
        <v>806.74118342880195</v>
      </c>
      <c r="G1604">
        <v>528.30890861968999</v>
      </c>
      <c r="H1604">
        <f t="shared" si="23"/>
        <v>1.5270255153118097</v>
      </c>
      <c r="I1604" s="1">
        <v>3.94058321594737E-8</v>
      </c>
      <c r="J1604" s="1">
        <v>9.9777261902288799E-8</v>
      </c>
    </row>
    <row r="1605" spans="1:10">
      <c r="A1605" t="s">
        <v>3021</v>
      </c>
      <c r="B1605" t="s">
        <v>3021</v>
      </c>
      <c r="C1605" t="s">
        <v>39</v>
      </c>
      <c r="E1605">
        <v>8</v>
      </c>
      <c r="F1605">
        <v>633.85866506812704</v>
      </c>
      <c r="G1605">
        <v>415.47166148932899</v>
      </c>
      <c r="H1605">
        <f t="shared" si="23"/>
        <v>1.5256363401440007</v>
      </c>
      <c r="I1605" s="1">
        <v>1.9193115446564801E-6</v>
      </c>
      <c r="J1605" s="1">
        <v>4.24454810796119E-6</v>
      </c>
    </row>
    <row r="1606" spans="1:10">
      <c r="A1606" t="s">
        <v>5285</v>
      </c>
      <c r="B1606" t="s">
        <v>5285</v>
      </c>
      <c r="C1606" t="s">
        <v>5286</v>
      </c>
      <c r="D1606" t="s">
        <v>5287</v>
      </c>
      <c r="E1606">
        <v>2</v>
      </c>
      <c r="F1606">
        <v>1530.8878195646901</v>
      </c>
      <c r="G1606">
        <v>1003.77640759912</v>
      </c>
      <c r="H1606">
        <f t="shared" si="23"/>
        <v>1.5251283134122868</v>
      </c>
      <c r="I1606" s="1">
        <v>3.3714479378448602E-12</v>
      </c>
      <c r="J1606" s="1">
        <v>1.16204414578997E-11</v>
      </c>
    </row>
    <row r="1607" spans="1:10">
      <c r="A1607" t="s">
        <v>250</v>
      </c>
      <c r="B1607" t="s">
        <v>251</v>
      </c>
      <c r="C1607" t="s">
        <v>252</v>
      </c>
      <c r="E1607">
        <v>9</v>
      </c>
      <c r="F1607">
        <v>9046.6384729416004</v>
      </c>
      <c r="G1607">
        <v>5931.7399450714001</v>
      </c>
      <c r="H1607">
        <f t="shared" si="23"/>
        <v>1.525123919240311</v>
      </c>
      <c r="I1607" s="1">
        <v>1.71562455163057E-10</v>
      </c>
      <c r="J1607" s="1">
        <v>5.2330993447922998E-10</v>
      </c>
    </row>
    <row r="1608" spans="1:10">
      <c r="A1608" t="s">
        <v>4281</v>
      </c>
      <c r="B1608" t="s">
        <v>4282</v>
      </c>
      <c r="C1608" t="s">
        <v>3903</v>
      </c>
      <c r="D1608" t="s">
        <v>4088</v>
      </c>
      <c r="E1608">
        <v>0</v>
      </c>
      <c r="F1608">
        <v>305.48139001549498</v>
      </c>
      <c r="G1608">
        <v>200.431462476013</v>
      </c>
      <c r="H1608">
        <f t="shared" si="23"/>
        <v>1.5241189493992442</v>
      </c>
      <c r="I1608">
        <v>3.4541130327127799E-4</v>
      </c>
      <c r="J1608">
        <v>6.1675351603215499E-4</v>
      </c>
    </row>
    <row r="1609" spans="1:10">
      <c r="A1609" t="s">
        <v>1685</v>
      </c>
      <c r="B1609" t="s">
        <v>1685</v>
      </c>
      <c r="C1609" t="s">
        <v>0</v>
      </c>
      <c r="E1609">
        <v>10</v>
      </c>
      <c r="F1609">
        <v>161.42628295844301</v>
      </c>
      <c r="G1609">
        <v>106.137103074804</v>
      </c>
      <c r="H1609">
        <f t="shared" si="23"/>
        <v>1.5209222626386547</v>
      </c>
      <c r="I1609">
        <v>5.2564126498092197E-3</v>
      </c>
      <c r="J1609">
        <v>8.1283165929673992E-3</v>
      </c>
    </row>
    <row r="1610" spans="1:10">
      <c r="A1610" t="s">
        <v>6117</v>
      </c>
      <c r="B1610" t="s">
        <v>6118</v>
      </c>
      <c r="C1610" t="s">
        <v>902</v>
      </c>
      <c r="E1610">
        <v>3</v>
      </c>
      <c r="F1610">
        <v>1289.25423319784</v>
      </c>
      <c r="G1610">
        <v>847.76976896141502</v>
      </c>
      <c r="H1610">
        <f t="shared" si="23"/>
        <v>1.52075985768787</v>
      </c>
      <c r="I1610" s="1">
        <v>2.2954088209949801E-10</v>
      </c>
      <c r="J1610" s="1">
        <v>6.9225436728000401E-10</v>
      </c>
    </row>
    <row r="1611" spans="1:10">
      <c r="A1611" t="s">
        <v>5381</v>
      </c>
      <c r="B1611" t="s">
        <v>5381</v>
      </c>
      <c r="C1611" t="s">
        <v>2776</v>
      </c>
      <c r="E1611">
        <v>9</v>
      </c>
      <c r="F1611">
        <v>333.96539708313998</v>
      </c>
      <c r="G1611">
        <v>219.70836978805201</v>
      </c>
      <c r="H1611">
        <f t="shared" si="23"/>
        <v>1.5200394841821878</v>
      </c>
      <c r="I1611" s="1">
        <v>7.8503249468179801E-5</v>
      </c>
      <c r="J1611">
        <v>1.49756522883725E-4</v>
      </c>
    </row>
    <row r="1612" spans="1:10">
      <c r="A1612" t="s">
        <v>4337</v>
      </c>
      <c r="B1612" t="s">
        <v>4337</v>
      </c>
      <c r="C1612" t="s">
        <v>188</v>
      </c>
      <c r="E1612">
        <v>3</v>
      </c>
      <c r="F1612">
        <v>1450.5683253351201</v>
      </c>
      <c r="G1612">
        <v>954.40256156300097</v>
      </c>
      <c r="H1612">
        <f t="shared" si="23"/>
        <v>1.5198705281758265</v>
      </c>
      <c r="I1612" s="1">
        <v>1.08141690877562E-5</v>
      </c>
      <c r="J1612" s="1">
        <v>2.2236469933503601E-5</v>
      </c>
    </row>
    <row r="1613" spans="1:10">
      <c r="A1613" t="s">
        <v>4200</v>
      </c>
      <c r="B1613" t="s">
        <v>4200</v>
      </c>
      <c r="C1613" t="s">
        <v>4201</v>
      </c>
      <c r="E1613">
        <v>7</v>
      </c>
      <c r="F1613">
        <v>10484.5681639904</v>
      </c>
      <c r="G1613">
        <v>6901.9898137281798</v>
      </c>
      <c r="H1613">
        <f t="shared" si="23"/>
        <v>1.5190645664437823</v>
      </c>
      <c r="I1613" s="1">
        <v>7.7704704838950996E-10</v>
      </c>
      <c r="J1613" s="1">
        <v>2.2545470546422101E-9</v>
      </c>
    </row>
    <row r="1614" spans="1:10">
      <c r="A1614" t="s">
        <v>5807</v>
      </c>
      <c r="B1614" t="s">
        <v>5807</v>
      </c>
      <c r="C1614" t="s">
        <v>0</v>
      </c>
      <c r="E1614">
        <v>10</v>
      </c>
      <c r="F1614">
        <v>648.84649868293798</v>
      </c>
      <c r="G1614">
        <v>427.14208842617001</v>
      </c>
      <c r="H1614">
        <f t="shared" ref="H1614:H1677" si="24">F1614/G1614</f>
        <v>1.5190413594540655</v>
      </c>
      <c r="I1614" s="1">
        <v>1.2426240756535201E-7</v>
      </c>
      <c r="J1614" s="1">
        <v>3.0114921680814702E-7</v>
      </c>
    </row>
    <row r="1615" spans="1:10">
      <c r="A1615" t="s">
        <v>5661</v>
      </c>
      <c r="B1615" t="s">
        <v>5661</v>
      </c>
      <c r="C1615" t="s">
        <v>0</v>
      </c>
      <c r="E1615">
        <v>10</v>
      </c>
      <c r="F1615">
        <v>437.77783216486699</v>
      </c>
      <c r="G1615">
        <v>288.37142692962902</v>
      </c>
      <c r="H1615">
        <f t="shared" si="24"/>
        <v>1.5181040536020147</v>
      </c>
      <c r="I1615" s="1">
        <v>4.5312055458900301E-6</v>
      </c>
      <c r="J1615" s="1">
        <v>9.6754468801793994E-6</v>
      </c>
    </row>
    <row r="1616" spans="1:10">
      <c r="A1616" t="s">
        <v>1123</v>
      </c>
      <c r="B1616" t="s">
        <v>1123</v>
      </c>
      <c r="C1616" t="s">
        <v>0</v>
      </c>
      <c r="E1616">
        <v>10</v>
      </c>
      <c r="F1616">
        <v>601.57087164255995</v>
      </c>
      <c r="G1616">
        <v>396.42078043997299</v>
      </c>
      <c r="H1616">
        <f t="shared" si="24"/>
        <v>1.5175058960705803</v>
      </c>
      <c r="I1616" s="1">
        <v>2.1218485103343101E-6</v>
      </c>
      <c r="J1616" s="1">
        <v>4.6748960255756201E-6</v>
      </c>
    </row>
    <row r="1617" spans="1:10">
      <c r="A1617" t="s">
        <v>3654</v>
      </c>
      <c r="B1617" t="s">
        <v>3654</v>
      </c>
      <c r="C1617" t="s">
        <v>3655</v>
      </c>
      <c r="E1617">
        <v>2</v>
      </c>
      <c r="F1617">
        <v>2502.3849406864201</v>
      </c>
      <c r="G1617">
        <v>1649.6690512366799</v>
      </c>
      <c r="H1617">
        <f t="shared" si="24"/>
        <v>1.5169011862170165</v>
      </c>
      <c r="I1617" s="1">
        <v>5.09126218724595E-13</v>
      </c>
      <c r="J1617" s="1">
        <v>1.8639465482784101E-12</v>
      </c>
    </row>
    <row r="1618" spans="1:10">
      <c r="A1618" t="s">
        <v>949</v>
      </c>
      <c r="B1618" t="s">
        <v>949</v>
      </c>
      <c r="C1618" t="s">
        <v>950</v>
      </c>
      <c r="E1618">
        <v>9</v>
      </c>
      <c r="F1618">
        <v>1041.2579144705701</v>
      </c>
      <c r="G1618">
        <v>686.62948759573305</v>
      </c>
      <c r="H1618">
        <f t="shared" si="24"/>
        <v>1.5164771296330222</v>
      </c>
      <c r="I1618" s="1">
        <v>2.5541415247339001E-8</v>
      </c>
      <c r="J1618" s="1">
        <v>6.5717793514460095E-8</v>
      </c>
    </row>
    <row r="1619" spans="1:10">
      <c r="A1619" t="s">
        <v>6350</v>
      </c>
      <c r="B1619" t="s">
        <v>6350</v>
      </c>
      <c r="C1619" t="s">
        <v>82</v>
      </c>
      <c r="E1619">
        <v>9</v>
      </c>
      <c r="F1619">
        <v>543.15607367375901</v>
      </c>
      <c r="G1619">
        <v>358.29664202332498</v>
      </c>
      <c r="H1619">
        <f t="shared" si="24"/>
        <v>1.5159396153045714</v>
      </c>
      <c r="I1619" s="1">
        <v>2.6079352671166598E-5</v>
      </c>
      <c r="J1619" s="1">
        <v>5.18679558024182E-5</v>
      </c>
    </row>
    <row r="1620" spans="1:10">
      <c r="A1620" t="s">
        <v>2106</v>
      </c>
      <c r="B1620" t="s">
        <v>2106</v>
      </c>
      <c r="C1620" t="s">
        <v>0</v>
      </c>
      <c r="E1620">
        <v>10</v>
      </c>
      <c r="F1620">
        <v>1898.4814554826501</v>
      </c>
      <c r="G1620">
        <v>1253.2225475754001</v>
      </c>
      <c r="H1620">
        <f t="shared" si="24"/>
        <v>1.5148797467422106</v>
      </c>
      <c r="I1620" s="1">
        <v>4.1138813415950499E-12</v>
      </c>
      <c r="J1620" s="1">
        <v>1.4080476429052401E-11</v>
      </c>
    </row>
    <row r="1621" spans="1:10">
      <c r="A1621" t="s">
        <v>5629</v>
      </c>
      <c r="B1621" t="s">
        <v>5629</v>
      </c>
      <c r="C1621" t="s">
        <v>84</v>
      </c>
      <c r="E1621">
        <v>3</v>
      </c>
      <c r="F1621">
        <v>840.79477596065794</v>
      </c>
      <c r="G1621">
        <v>556.33919395158705</v>
      </c>
      <c r="H1621">
        <f t="shared" si="24"/>
        <v>1.5112988354975119</v>
      </c>
      <c r="I1621">
        <v>4.38337558328289E-4</v>
      </c>
      <c r="J1621">
        <v>7.7376108122298004E-4</v>
      </c>
    </row>
    <row r="1622" spans="1:10">
      <c r="A1622" t="s">
        <v>6180</v>
      </c>
      <c r="B1622" t="s">
        <v>6180</v>
      </c>
      <c r="C1622" t="s">
        <v>226</v>
      </c>
      <c r="E1622">
        <v>3</v>
      </c>
      <c r="F1622">
        <v>4860.66696781276</v>
      </c>
      <c r="G1622">
        <v>3216.3281626173898</v>
      </c>
      <c r="H1622">
        <f t="shared" si="24"/>
        <v>1.5112472117450966</v>
      </c>
      <c r="I1622" s="1">
        <v>3.6159116889577099E-18</v>
      </c>
      <c r="J1622" s="1">
        <v>1.79787771223767E-17</v>
      </c>
    </row>
    <row r="1623" spans="1:10">
      <c r="A1623" t="s">
        <v>910</v>
      </c>
      <c r="B1623" t="s">
        <v>910</v>
      </c>
      <c r="C1623" t="s">
        <v>0</v>
      </c>
      <c r="E1623">
        <v>10</v>
      </c>
      <c r="F1623">
        <v>8327.56875408019</v>
      </c>
      <c r="G1623">
        <v>5519.0845754395104</v>
      </c>
      <c r="H1623">
        <f t="shared" si="24"/>
        <v>1.5088677551959833</v>
      </c>
      <c r="I1623" s="1">
        <v>2.56082308694911E-20</v>
      </c>
      <c r="J1623" s="1">
        <v>1.4195447752231101E-19</v>
      </c>
    </row>
    <row r="1624" spans="1:10">
      <c r="A1624" t="s">
        <v>1049</v>
      </c>
      <c r="B1624" t="s">
        <v>1050</v>
      </c>
      <c r="C1624" t="s">
        <v>1051</v>
      </c>
      <c r="E1624">
        <v>0</v>
      </c>
      <c r="F1624">
        <v>605.26636877725502</v>
      </c>
      <c r="G1624">
        <v>401.37091827223099</v>
      </c>
      <c r="H1624">
        <f t="shared" si="24"/>
        <v>1.5079975683906708</v>
      </c>
      <c r="I1624" s="1">
        <v>2.28252139829541E-6</v>
      </c>
      <c r="J1624" s="1">
        <v>5.0138818924496698E-6</v>
      </c>
    </row>
    <row r="1625" spans="1:10">
      <c r="A1625" t="s">
        <v>5423</v>
      </c>
      <c r="B1625" t="s">
        <v>5423</v>
      </c>
      <c r="C1625" t="s">
        <v>0</v>
      </c>
      <c r="E1625">
        <v>10</v>
      </c>
      <c r="F1625">
        <v>243.52426046369101</v>
      </c>
      <c r="G1625">
        <v>161.64827468588601</v>
      </c>
      <c r="H1625">
        <f t="shared" si="24"/>
        <v>1.5065070192484635</v>
      </c>
      <c r="I1625">
        <v>9.7105120783436301E-4</v>
      </c>
      <c r="J1625">
        <v>1.64600589131036E-3</v>
      </c>
    </row>
    <row r="1626" spans="1:10">
      <c r="A1626" t="s">
        <v>6383</v>
      </c>
      <c r="B1626" t="s">
        <v>6383</v>
      </c>
      <c r="C1626" t="s">
        <v>290</v>
      </c>
      <c r="E1626">
        <v>13</v>
      </c>
      <c r="F1626">
        <v>610.57645026551597</v>
      </c>
      <c r="G1626">
        <v>405.39011219800102</v>
      </c>
      <c r="H1626">
        <f t="shared" si="24"/>
        <v>1.5061453940132059</v>
      </c>
      <c r="I1626" s="1">
        <v>1.7505359998939601E-6</v>
      </c>
      <c r="J1626" s="1">
        <v>3.8858994839275098E-6</v>
      </c>
    </row>
    <row r="1627" spans="1:10">
      <c r="A1627" t="s">
        <v>3166</v>
      </c>
      <c r="B1627" t="s">
        <v>3166</v>
      </c>
      <c r="C1627" t="s">
        <v>3032</v>
      </c>
      <c r="D1627" t="s">
        <v>3033</v>
      </c>
      <c r="E1627">
        <v>0</v>
      </c>
      <c r="F1627">
        <v>2183.7322448877699</v>
      </c>
      <c r="G1627">
        <v>1452.1535220431899</v>
      </c>
      <c r="H1627">
        <f t="shared" si="24"/>
        <v>1.5037888293072785</v>
      </c>
      <c r="I1627" s="1">
        <v>4.0323109871157402E-13</v>
      </c>
      <c r="J1627" s="1">
        <v>1.4836384238219E-12</v>
      </c>
    </row>
    <row r="1628" spans="1:10">
      <c r="A1628" t="s">
        <v>6154</v>
      </c>
      <c r="B1628" t="s">
        <v>6154</v>
      </c>
      <c r="C1628" t="s">
        <v>6155</v>
      </c>
      <c r="D1628" t="s">
        <v>6156</v>
      </c>
      <c r="E1628">
        <v>7</v>
      </c>
      <c r="F1628">
        <v>704.06725027823495</v>
      </c>
      <c r="G1628">
        <v>468.43167834041901</v>
      </c>
      <c r="H1628">
        <f t="shared" si="24"/>
        <v>1.5030308214265873</v>
      </c>
      <c r="I1628" s="1">
        <v>9.4370381174665798E-5</v>
      </c>
      <c r="J1628">
        <v>1.7869361015608099E-4</v>
      </c>
    </row>
    <row r="1629" spans="1:10">
      <c r="A1629" t="s">
        <v>3035</v>
      </c>
      <c r="B1629" t="s">
        <v>3035</v>
      </c>
      <c r="C1629" t="s">
        <v>3036</v>
      </c>
      <c r="E1629">
        <v>0</v>
      </c>
      <c r="F1629">
        <v>704.75405875018998</v>
      </c>
      <c r="G1629">
        <v>469.01575750448802</v>
      </c>
      <c r="H1629">
        <f t="shared" si="24"/>
        <v>1.5026234139765469</v>
      </c>
      <c r="I1629" s="1">
        <v>1.4254794549371699E-6</v>
      </c>
      <c r="J1629" s="1">
        <v>3.1835347311134702E-6</v>
      </c>
    </row>
    <row r="1630" spans="1:10">
      <c r="A1630" t="s">
        <v>1715</v>
      </c>
      <c r="B1630" t="s">
        <v>1715</v>
      </c>
      <c r="C1630" t="s">
        <v>0</v>
      </c>
      <c r="E1630">
        <v>10</v>
      </c>
      <c r="F1630">
        <v>1531.40487671762</v>
      </c>
      <c r="G1630">
        <v>1019.74576425034</v>
      </c>
      <c r="H1630">
        <f t="shared" si="24"/>
        <v>1.5017516428160143</v>
      </c>
      <c r="I1630" s="1">
        <v>1.69991619240752E-9</v>
      </c>
      <c r="J1630" s="1">
        <v>4.7997154075314599E-9</v>
      </c>
    </row>
    <row r="1631" spans="1:10">
      <c r="A1631" t="s">
        <v>5744</v>
      </c>
      <c r="B1631" t="s">
        <v>5745</v>
      </c>
      <c r="C1631" t="s">
        <v>509</v>
      </c>
      <c r="E1631">
        <v>0</v>
      </c>
      <c r="F1631">
        <v>335.16926270802998</v>
      </c>
      <c r="G1631">
        <v>223.44782792520999</v>
      </c>
      <c r="H1631">
        <f t="shared" si="24"/>
        <v>1.4999889048830413</v>
      </c>
      <c r="I1631">
        <v>1.03382711712049E-4</v>
      </c>
      <c r="J1631">
        <v>1.94943633519805E-4</v>
      </c>
    </row>
    <row r="1632" spans="1:10">
      <c r="A1632" t="s">
        <v>3294</v>
      </c>
      <c r="B1632" t="s">
        <v>3294</v>
      </c>
      <c r="C1632" t="s">
        <v>3295</v>
      </c>
      <c r="D1632" t="s">
        <v>3296</v>
      </c>
      <c r="E1632">
        <v>7</v>
      </c>
      <c r="F1632">
        <v>146.69990411855099</v>
      </c>
      <c r="G1632">
        <v>97.816748165741899</v>
      </c>
      <c r="H1632">
        <f t="shared" si="24"/>
        <v>1.4997421900591181</v>
      </c>
      <c r="I1632">
        <v>3.6784922976642299E-3</v>
      </c>
      <c r="J1632">
        <v>5.7701263406206597E-3</v>
      </c>
    </row>
    <row r="1633" spans="1:10">
      <c r="A1633" t="s">
        <v>1173</v>
      </c>
      <c r="B1633" t="s">
        <v>1173</v>
      </c>
      <c r="C1633" t="s">
        <v>1382</v>
      </c>
      <c r="E1633">
        <v>0</v>
      </c>
      <c r="F1633">
        <v>579.29643138364895</v>
      </c>
      <c r="G1633">
        <v>387.04191752354001</v>
      </c>
      <c r="H1633">
        <f t="shared" si="24"/>
        <v>1.4967278869695451</v>
      </c>
      <c r="I1633" s="1">
        <v>2.7515983365583899E-6</v>
      </c>
      <c r="J1633" s="1">
        <v>5.9751602387750902E-6</v>
      </c>
    </row>
    <row r="1634" spans="1:10">
      <c r="A1634" t="s">
        <v>236</v>
      </c>
      <c r="B1634" t="s">
        <v>237</v>
      </c>
      <c r="C1634" t="s">
        <v>136</v>
      </c>
      <c r="E1634">
        <v>0</v>
      </c>
      <c r="F1634">
        <v>1262.0862825762499</v>
      </c>
      <c r="G1634">
        <v>843.30747940033598</v>
      </c>
      <c r="H1634">
        <f t="shared" si="24"/>
        <v>1.4965908798457492</v>
      </c>
      <c r="I1634" s="1">
        <v>3.2939876920925501E-10</v>
      </c>
      <c r="J1634" s="1">
        <v>9.8136161656623595E-10</v>
      </c>
    </row>
    <row r="1635" spans="1:10">
      <c r="A1635" t="s">
        <v>1610</v>
      </c>
      <c r="B1635" t="s">
        <v>1610</v>
      </c>
      <c r="C1635" t="s">
        <v>0</v>
      </c>
      <c r="E1635">
        <v>10</v>
      </c>
      <c r="F1635">
        <v>1696.1403270452799</v>
      </c>
      <c r="G1635">
        <v>1133.6090705456199</v>
      </c>
      <c r="H1635">
        <f t="shared" si="24"/>
        <v>1.4962303770460366</v>
      </c>
      <c r="I1635" s="1">
        <v>1.8578520952844101E-10</v>
      </c>
      <c r="J1635" s="1">
        <v>5.64645084405748E-10</v>
      </c>
    </row>
    <row r="1636" spans="1:10">
      <c r="A1636" t="s">
        <v>1376</v>
      </c>
      <c r="B1636" t="s">
        <v>1376</v>
      </c>
      <c r="C1636" t="s">
        <v>1126</v>
      </c>
      <c r="E1636">
        <v>9</v>
      </c>
      <c r="F1636">
        <v>4960.2814835752197</v>
      </c>
      <c r="G1636">
        <v>3315.4216037975798</v>
      </c>
      <c r="H1636">
        <f t="shared" si="24"/>
        <v>1.4961238950405493</v>
      </c>
      <c r="I1636" s="1">
        <v>5.91587367320172E-17</v>
      </c>
      <c r="J1636" s="1">
        <v>2.77062436866655E-16</v>
      </c>
    </row>
    <row r="1637" spans="1:10">
      <c r="A1637" t="s">
        <v>132</v>
      </c>
      <c r="B1637" t="s">
        <v>132</v>
      </c>
      <c r="C1637" t="s">
        <v>133</v>
      </c>
      <c r="E1637">
        <v>7</v>
      </c>
      <c r="F1637">
        <v>1637.1265224624899</v>
      </c>
      <c r="G1637">
        <v>1094.7945495475001</v>
      </c>
      <c r="H1637">
        <f t="shared" si="24"/>
        <v>1.4953732854617756</v>
      </c>
      <c r="I1637" s="1">
        <v>8.0910096879478097E-11</v>
      </c>
      <c r="J1637" s="1">
        <v>2.5322580559781402E-10</v>
      </c>
    </row>
    <row r="1638" spans="1:10">
      <c r="A1638" t="s">
        <v>2965</v>
      </c>
      <c r="B1638" t="s">
        <v>2965</v>
      </c>
      <c r="C1638" t="s">
        <v>3293</v>
      </c>
      <c r="D1638" t="s">
        <v>15</v>
      </c>
      <c r="E1638">
        <v>2</v>
      </c>
      <c r="F1638">
        <v>1617.50078086301</v>
      </c>
      <c r="G1638">
        <v>1082.4415812847899</v>
      </c>
      <c r="H1638">
        <f t="shared" si="24"/>
        <v>1.49430769182309</v>
      </c>
      <c r="I1638" s="1">
        <v>3.8644150325258102E-9</v>
      </c>
      <c r="J1638" s="1">
        <v>1.0610919447984799E-8</v>
      </c>
    </row>
    <row r="1639" spans="1:10">
      <c r="A1639" t="s">
        <v>3319</v>
      </c>
      <c r="B1639" t="s">
        <v>3319</v>
      </c>
      <c r="C1639" t="s">
        <v>3320</v>
      </c>
      <c r="D1639" t="s">
        <v>1674</v>
      </c>
      <c r="E1639">
        <v>7</v>
      </c>
      <c r="F1639">
        <v>789.47829675063895</v>
      </c>
      <c r="G1639">
        <v>528.33128493762501</v>
      </c>
      <c r="H1639">
        <f t="shared" si="24"/>
        <v>1.4942864813387779</v>
      </c>
      <c r="I1639" s="1">
        <v>2.9384869178362101E-7</v>
      </c>
      <c r="J1639" s="1">
        <v>6.9167822812082204E-7</v>
      </c>
    </row>
    <row r="1640" spans="1:10">
      <c r="A1640" t="s">
        <v>3652</v>
      </c>
      <c r="B1640" t="s">
        <v>3652</v>
      </c>
      <c r="C1640" t="s">
        <v>509</v>
      </c>
      <c r="E1640">
        <v>0</v>
      </c>
      <c r="F1640">
        <v>2045.1755072042899</v>
      </c>
      <c r="G1640">
        <v>1369.47588005289</v>
      </c>
      <c r="H1640">
        <f t="shared" si="24"/>
        <v>1.4934001664383487</v>
      </c>
      <c r="I1640" s="1">
        <v>6.0609383856639504E-12</v>
      </c>
      <c r="J1640" s="1">
        <v>2.0459142360323198E-11</v>
      </c>
    </row>
    <row r="1641" spans="1:10">
      <c r="A1641" t="s">
        <v>3669</v>
      </c>
      <c r="B1641" t="s">
        <v>3670</v>
      </c>
      <c r="C1641" t="s">
        <v>3671</v>
      </c>
      <c r="E1641">
        <v>0</v>
      </c>
      <c r="F1641">
        <v>1592.9717749060101</v>
      </c>
      <c r="G1641">
        <v>1066.6881783717399</v>
      </c>
      <c r="H1641">
        <f t="shared" si="24"/>
        <v>1.4933809216275582</v>
      </c>
      <c r="I1641" s="1">
        <v>3.1424740609539097E-10</v>
      </c>
      <c r="J1641" s="1">
        <v>9.3717045576674994E-10</v>
      </c>
    </row>
    <row r="1642" spans="1:10">
      <c r="A1642" t="s">
        <v>5611</v>
      </c>
      <c r="B1642" t="s">
        <v>5611</v>
      </c>
      <c r="C1642" t="s">
        <v>0</v>
      </c>
      <c r="E1642">
        <v>10</v>
      </c>
      <c r="F1642">
        <v>526.52048417072501</v>
      </c>
      <c r="G1642">
        <v>352.88326350673299</v>
      </c>
      <c r="H1642">
        <f t="shared" si="24"/>
        <v>1.4920528645606312</v>
      </c>
      <c r="I1642" s="1">
        <v>2.3927622391011401E-6</v>
      </c>
      <c r="J1642" s="1">
        <v>5.24820838360224E-6</v>
      </c>
    </row>
    <row r="1643" spans="1:10">
      <c r="A1643" t="s">
        <v>4099</v>
      </c>
      <c r="B1643" t="s">
        <v>4100</v>
      </c>
      <c r="C1643" t="s">
        <v>4101</v>
      </c>
      <c r="D1643" t="s">
        <v>4102</v>
      </c>
      <c r="E1643">
        <v>1</v>
      </c>
      <c r="F1643">
        <v>3916.1524396018599</v>
      </c>
      <c r="G1643">
        <v>2626.2275101995601</v>
      </c>
      <c r="H1643">
        <f t="shared" si="24"/>
        <v>1.4911702906136575</v>
      </c>
      <c r="I1643" s="1">
        <v>3.74295899445967E-8</v>
      </c>
      <c r="J1643" s="1">
        <v>9.4977584484414098E-8</v>
      </c>
    </row>
    <row r="1644" spans="1:10">
      <c r="A1644" t="s">
        <v>6441</v>
      </c>
      <c r="B1644" t="s">
        <v>6441</v>
      </c>
      <c r="C1644" t="s">
        <v>621</v>
      </c>
      <c r="E1644">
        <v>13</v>
      </c>
      <c r="F1644">
        <v>360.83677059618799</v>
      </c>
      <c r="G1644">
        <v>242.585982977399</v>
      </c>
      <c r="H1644">
        <f t="shared" si="24"/>
        <v>1.4874592759541514</v>
      </c>
      <c r="I1644">
        <v>4.1100392217052501E-4</v>
      </c>
      <c r="J1644">
        <v>7.2813123377005098E-4</v>
      </c>
    </row>
    <row r="1645" spans="1:10">
      <c r="A1645" t="s">
        <v>6582</v>
      </c>
      <c r="B1645" t="s">
        <v>6583</v>
      </c>
      <c r="C1645" t="s">
        <v>6584</v>
      </c>
      <c r="E1645">
        <v>2</v>
      </c>
      <c r="F1645">
        <v>3497.6237732658301</v>
      </c>
      <c r="G1645">
        <v>2358.03374872934</v>
      </c>
      <c r="H1645">
        <f t="shared" si="24"/>
        <v>1.4832797771238746</v>
      </c>
      <c r="I1645" s="1">
        <v>9.1876808168744093E-15</v>
      </c>
      <c r="J1645" s="1">
        <v>3.7173798604082202E-14</v>
      </c>
    </row>
    <row r="1646" spans="1:10">
      <c r="A1646" t="s">
        <v>6001</v>
      </c>
      <c r="B1646" t="s">
        <v>6002</v>
      </c>
      <c r="C1646" t="s">
        <v>6003</v>
      </c>
      <c r="D1646" t="s">
        <v>4167</v>
      </c>
      <c r="E1646">
        <v>2</v>
      </c>
      <c r="F1646">
        <v>14582.692592883801</v>
      </c>
      <c r="G1646">
        <v>9837.3538741986195</v>
      </c>
      <c r="H1646">
        <f t="shared" si="24"/>
        <v>1.4823795890001721</v>
      </c>
      <c r="I1646" s="1">
        <v>1.43414046461069E-20</v>
      </c>
      <c r="J1646" s="1">
        <v>8.1102640875726499E-20</v>
      </c>
    </row>
    <row r="1647" spans="1:10">
      <c r="A1647" t="s">
        <v>652</v>
      </c>
      <c r="B1647" t="s">
        <v>652</v>
      </c>
      <c r="C1647" t="s">
        <v>173</v>
      </c>
      <c r="E1647">
        <v>3</v>
      </c>
      <c r="F1647">
        <v>58781.537097851302</v>
      </c>
      <c r="G1647">
        <v>39667.4652471421</v>
      </c>
      <c r="H1647">
        <f t="shared" si="24"/>
        <v>1.4818576566872093</v>
      </c>
      <c r="I1647" s="1">
        <v>2.02902015440846E-16</v>
      </c>
      <c r="J1647" s="1">
        <v>9.1883397300020197E-16</v>
      </c>
    </row>
    <row r="1648" spans="1:10">
      <c r="A1648" t="s">
        <v>2199</v>
      </c>
      <c r="B1648" t="s">
        <v>2199</v>
      </c>
      <c r="C1648" t="s">
        <v>2032</v>
      </c>
      <c r="E1648">
        <v>0</v>
      </c>
      <c r="F1648">
        <v>1794.06806298796</v>
      </c>
      <c r="G1648">
        <v>1210.69990164812</v>
      </c>
      <c r="H1648">
        <f t="shared" si="24"/>
        <v>1.4818437339804058</v>
      </c>
      <c r="I1648" s="1">
        <v>1.5116506644839901E-10</v>
      </c>
      <c r="J1648" s="1">
        <v>4.62530533358485E-10</v>
      </c>
    </row>
    <row r="1649" spans="1:10">
      <c r="A1649" t="s">
        <v>5747</v>
      </c>
      <c r="B1649" t="s">
        <v>5748</v>
      </c>
      <c r="C1649" t="s">
        <v>5584</v>
      </c>
      <c r="E1649">
        <v>1</v>
      </c>
      <c r="F1649">
        <v>282.52209208359699</v>
      </c>
      <c r="G1649">
        <v>190.80308134450601</v>
      </c>
      <c r="H1649">
        <f t="shared" si="24"/>
        <v>1.4806998403421325</v>
      </c>
      <c r="I1649">
        <v>5.4031513081640402E-4</v>
      </c>
      <c r="J1649">
        <v>9.4695896847757301E-4</v>
      </c>
    </row>
    <row r="1650" spans="1:10">
      <c r="A1650" t="s">
        <v>822</v>
      </c>
      <c r="B1650" t="s">
        <v>822</v>
      </c>
      <c r="C1650" t="s">
        <v>188</v>
      </c>
      <c r="E1650">
        <v>0</v>
      </c>
      <c r="F1650">
        <v>344.802138506115</v>
      </c>
      <c r="G1650">
        <v>233.000123212853</v>
      </c>
      <c r="H1650">
        <f t="shared" si="24"/>
        <v>1.479836721764852</v>
      </c>
      <c r="I1650">
        <v>1.32958704074208E-3</v>
      </c>
      <c r="J1650">
        <v>2.2067321423311602E-3</v>
      </c>
    </row>
    <row r="1651" spans="1:10">
      <c r="A1651" t="s">
        <v>1461</v>
      </c>
      <c r="B1651" t="s">
        <v>1462</v>
      </c>
      <c r="C1651" t="s">
        <v>1463</v>
      </c>
      <c r="E1651">
        <v>2</v>
      </c>
      <c r="F1651">
        <v>323.94814231854798</v>
      </c>
      <c r="G1651">
        <v>218.963162046196</v>
      </c>
      <c r="H1651">
        <f t="shared" si="24"/>
        <v>1.4794641221439917</v>
      </c>
      <c r="I1651">
        <v>1.06147042457162E-3</v>
      </c>
      <c r="J1651">
        <v>1.79050899411265E-3</v>
      </c>
    </row>
    <row r="1652" spans="1:10">
      <c r="A1652" t="s">
        <v>3748</v>
      </c>
      <c r="B1652" t="s">
        <v>3749</v>
      </c>
      <c r="C1652" t="s">
        <v>3750</v>
      </c>
      <c r="E1652">
        <v>0</v>
      </c>
      <c r="F1652">
        <v>11243.3195927692</v>
      </c>
      <c r="G1652">
        <v>7603.3063867884102</v>
      </c>
      <c r="H1652">
        <f t="shared" si="24"/>
        <v>1.4787408294246456</v>
      </c>
      <c r="I1652" s="1">
        <v>2.2614264218765199E-19</v>
      </c>
      <c r="J1652" s="1">
        <v>1.19506439367927E-18</v>
      </c>
    </row>
    <row r="1653" spans="1:10">
      <c r="A1653" t="s">
        <v>3741</v>
      </c>
      <c r="B1653" t="s">
        <v>3741</v>
      </c>
      <c r="C1653" t="s">
        <v>84</v>
      </c>
      <c r="E1653">
        <v>3</v>
      </c>
      <c r="F1653">
        <v>1502.0584574621</v>
      </c>
      <c r="G1653">
        <v>1016.36659028348</v>
      </c>
      <c r="H1653">
        <f t="shared" si="24"/>
        <v>1.4778707523661843</v>
      </c>
      <c r="I1653" s="1">
        <v>1.2674826721697001E-9</v>
      </c>
      <c r="J1653" s="1">
        <v>3.6151504317165899E-9</v>
      </c>
    </row>
    <row r="1654" spans="1:10">
      <c r="A1654" t="s">
        <v>3634</v>
      </c>
      <c r="B1654" t="s">
        <v>3634</v>
      </c>
      <c r="C1654" t="s">
        <v>3635</v>
      </c>
      <c r="D1654" t="s">
        <v>3636</v>
      </c>
      <c r="E1654">
        <v>7</v>
      </c>
      <c r="F1654">
        <v>8166.6966014072796</v>
      </c>
      <c r="G1654">
        <v>5526.2546858005499</v>
      </c>
      <c r="H1654">
        <f t="shared" si="24"/>
        <v>1.4777995343557402</v>
      </c>
      <c r="I1654" s="1">
        <v>5.6207706953740904E-18</v>
      </c>
      <c r="J1654" s="1">
        <v>2.7597562204893399E-17</v>
      </c>
    </row>
    <row r="1655" spans="1:10">
      <c r="A1655" t="s">
        <v>5236</v>
      </c>
      <c r="B1655" t="s">
        <v>5236</v>
      </c>
      <c r="C1655" t="s">
        <v>5542</v>
      </c>
      <c r="E1655">
        <v>13</v>
      </c>
      <c r="F1655">
        <v>236.36643040808201</v>
      </c>
      <c r="G1655">
        <v>159.99449935547801</v>
      </c>
      <c r="H1655">
        <f t="shared" si="24"/>
        <v>1.4773409795978034</v>
      </c>
      <c r="I1655">
        <v>3.2001238612893801E-3</v>
      </c>
      <c r="J1655">
        <v>5.0656437675209902E-3</v>
      </c>
    </row>
    <row r="1656" spans="1:10">
      <c r="A1656" t="s">
        <v>3839</v>
      </c>
      <c r="B1656" t="s">
        <v>3839</v>
      </c>
      <c r="C1656" t="s">
        <v>3840</v>
      </c>
      <c r="E1656">
        <v>2</v>
      </c>
      <c r="F1656">
        <v>35436.155392001099</v>
      </c>
      <c r="G1656">
        <v>24012.566107285002</v>
      </c>
      <c r="H1656">
        <f t="shared" si="24"/>
        <v>1.4757337984485706</v>
      </c>
      <c r="I1656" s="1">
        <v>1.00283893572156E-10</v>
      </c>
      <c r="J1656" s="1">
        <v>3.11213116214698E-10</v>
      </c>
    </row>
    <row r="1657" spans="1:10">
      <c r="A1657" t="s">
        <v>5915</v>
      </c>
      <c r="B1657" t="s">
        <v>5915</v>
      </c>
      <c r="C1657" t="s">
        <v>1692</v>
      </c>
      <c r="E1657">
        <v>3</v>
      </c>
      <c r="F1657">
        <v>238.49417031664601</v>
      </c>
      <c r="G1657">
        <v>161.76688189671199</v>
      </c>
      <c r="H1657">
        <f t="shared" si="24"/>
        <v>1.4743077663382564</v>
      </c>
      <c r="I1657">
        <v>3.56793501809749E-3</v>
      </c>
      <c r="J1657">
        <v>5.6101585073557499E-3</v>
      </c>
    </row>
    <row r="1658" spans="1:10">
      <c r="A1658" t="s">
        <v>4424</v>
      </c>
      <c r="B1658" t="s">
        <v>4424</v>
      </c>
      <c r="C1658" t="s">
        <v>188</v>
      </c>
      <c r="E1658">
        <v>0</v>
      </c>
      <c r="F1658">
        <v>3530.8110520118698</v>
      </c>
      <c r="G1658">
        <v>2395.0467852471402</v>
      </c>
      <c r="H1658">
        <f t="shared" si="24"/>
        <v>1.4742138123400093</v>
      </c>
      <c r="I1658" s="1">
        <v>3.96247619064816E-14</v>
      </c>
      <c r="J1658" s="1">
        <v>1.54586463448282E-13</v>
      </c>
    </row>
    <row r="1659" spans="1:10">
      <c r="A1659" t="s">
        <v>208</v>
      </c>
      <c r="B1659" t="s">
        <v>208</v>
      </c>
      <c r="C1659" t="s">
        <v>0</v>
      </c>
      <c r="E1659">
        <v>10</v>
      </c>
      <c r="F1659">
        <v>1244.12878423026</v>
      </c>
      <c r="G1659">
        <v>844.10528103366596</v>
      </c>
      <c r="H1659">
        <f t="shared" si="24"/>
        <v>1.4739023818293582</v>
      </c>
      <c r="I1659" s="1">
        <v>5.6506399262058501E-9</v>
      </c>
      <c r="J1659" s="1">
        <v>1.5407743050289E-8</v>
      </c>
    </row>
    <row r="1660" spans="1:10">
      <c r="A1660" t="s">
        <v>4251</v>
      </c>
      <c r="B1660" t="s">
        <v>4252</v>
      </c>
      <c r="C1660" t="s">
        <v>4253</v>
      </c>
      <c r="E1660">
        <v>2</v>
      </c>
      <c r="F1660">
        <v>76542.148125282198</v>
      </c>
      <c r="G1660">
        <v>51946.2053075738</v>
      </c>
      <c r="H1660">
        <f t="shared" si="24"/>
        <v>1.4734887307374172</v>
      </c>
      <c r="I1660" s="1">
        <v>5.8957990901770899E-22</v>
      </c>
      <c r="J1660" s="1">
        <v>3.5525659410309603E-21</v>
      </c>
    </row>
    <row r="1661" spans="1:10">
      <c r="A1661" t="s">
        <v>3301</v>
      </c>
      <c r="B1661" t="s">
        <v>3301</v>
      </c>
      <c r="C1661" t="s">
        <v>0</v>
      </c>
      <c r="E1661">
        <v>10</v>
      </c>
      <c r="F1661">
        <v>1836.36920958018</v>
      </c>
      <c r="G1661">
        <v>1247.4667668542099</v>
      </c>
      <c r="H1661">
        <f t="shared" si="24"/>
        <v>1.4720786624328521</v>
      </c>
      <c r="I1661" s="1">
        <v>2.76463631950249E-11</v>
      </c>
      <c r="J1661" s="1">
        <v>8.9180350755677406E-11</v>
      </c>
    </row>
    <row r="1662" spans="1:10">
      <c r="A1662" t="s">
        <v>4623</v>
      </c>
      <c r="B1662" t="s">
        <v>4624</v>
      </c>
      <c r="C1662" t="s">
        <v>4625</v>
      </c>
      <c r="D1662" t="s">
        <v>4626</v>
      </c>
      <c r="E1662">
        <v>0</v>
      </c>
      <c r="F1662">
        <v>3389.2309906973001</v>
      </c>
      <c r="G1662">
        <v>2303.53183813752</v>
      </c>
      <c r="H1662">
        <f t="shared" si="24"/>
        <v>1.4713193603773251</v>
      </c>
      <c r="I1662" s="1">
        <v>9.7523862485642194E-14</v>
      </c>
      <c r="J1662" s="1">
        <v>3.7256520340880999E-13</v>
      </c>
    </row>
    <row r="1663" spans="1:10">
      <c r="A1663" t="s">
        <v>5716</v>
      </c>
      <c r="B1663" t="s">
        <v>5716</v>
      </c>
      <c r="C1663" t="s">
        <v>5717</v>
      </c>
      <c r="E1663">
        <v>13</v>
      </c>
      <c r="F1663">
        <v>592.86187012814901</v>
      </c>
      <c r="G1663">
        <v>403.37939960066097</v>
      </c>
      <c r="H1663">
        <f t="shared" si="24"/>
        <v>1.4697375986851897</v>
      </c>
      <c r="I1663" s="1">
        <v>1.27263724432684E-5</v>
      </c>
      <c r="J1663" s="1">
        <v>2.5986872900978501E-5</v>
      </c>
    </row>
    <row r="1664" spans="1:10">
      <c r="A1664" t="s">
        <v>528</v>
      </c>
      <c r="B1664" t="s">
        <v>529</v>
      </c>
      <c r="C1664" t="s">
        <v>530</v>
      </c>
      <c r="E1664">
        <v>2</v>
      </c>
      <c r="F1664">
        <v>761.70548711815104</v>
      </c>
      <c r="G1664">
        <v>518.47576190897996</v>
      </c>
      <c r="H1664">
        <f t="shared" si="24"/>
        <v>1.4691245822439638</v>
      </c>
      <c r="I1664" s="1">
        <v>2.6622269661395702E-6</v>
      </c>
      <c r="J1664" s="1">
        <v>5.8003442448792102E-6</v>
      </c>
    </row>
    <row r="1665" spans="1:10">
      <c r="A1665" t="s">
        <v>2044</v>
      </c>
      <c r="B1665" t="s">
        <v>2044</v>
      </c>
      <c r="C1665" t="s">
        <v>1126</v>
      </c>
      <c r="E1665">
        <v>9</v>
      </c>
      <c r="F1665">
        <v>233.40066727483901</v>
      </c>
      <c r="G1665">
        <v>158.947179507074</v>
      </c>
      <c r="H1665">
        <f t="shared" si="24"/>
        <v>1.4684165393727633</v>
      </c>
      <c r="I1665">
        <v>5.99602485439808E-3</v>
      </c>
      <c r="J1665">
        <v>9.2211594351728002E-3</v>
      </c>
    </row>
    <row r="1666" spans="1:10">
      <c r="A1666" t="s">
        <v>4811</v>
      </c>
      <c r="B1666" t="s">
        <v>4811</v>
      </c>
      <c r="C1666" t="s">
        <v>788</v>
      </c>
      <c r="E1666">
        <v>5</v>
      </c>
      <c r="F1666">
        <v>406.34854932924401</v>
      </c>
      <c r="G1666">
        <v>276.75470951871802</v>
      </c>
      <c r="H1666">
        <f t="shared" si="24"/>
        <v>1.4682624553558357</v>
      </c>
      <c r="I1666" s="1">
        <v>7.6820880989544594E-5</v>
      </c>
      <c r="J1666">
        <v>1.4673735444044401E-4</v>
      </c>
    </row>
    <row r="1667" spans="1:10">
      <c r="A1667" t="s">
        <v>4844</v>
      </c>
      <c r="B1667" t="s">
        <v>4845</v>
      </c>
      <c r="C1667" t="s">
        <v>4846</v>
      </c>
      <c r="D1667" t="s">
        <v>4847</v>
      </c>
      <c r="E1667">
        <v>2</v>
      </c>
      <c r="F1667">
        <v>332.76153145824998</v>
      </c>
      <c r="G1667">
        <v>226.754262951573</v>
      </c>
      <c r="H1667">
        <f t="shared" si="24"/>
        <v>1.4674984590226492</v>
      </c>
      <c r="I1667">
        <v>1.49450871438191E-4</v>
      </c>
      <c r="J1667">
        <v>2.7684621779629697E-4</v>
      </c>
    </row>
    <row r="1668" spans="1:10">
      <c r="A1668" t="s">
        <v>1293</v>
      </c>
      <c r="B1668" t="s">
        <v>1294</v>
      </c>
      <c r="C1668" t="s">
        <v>1295</v>
      </c>
      <c r="E1668">
        <v>9</v>
      </c>
      <c r="F1668">
        <v>281.64114332942103</v>
      </c>
      <c r="G1668">
        <v>191.94886335471</v>
      </c>
      <c r="H1668">
        <f t="shared" si="24"/>
        <v>1.4672717431463247</v>
      </c>
      <c r="I1668">
        <v>5.6585805451434305E-4</v>
      </c>
      <c r="J1668">
        <v>9.8936928034628409E-4</v>
      </c>
    </row>
    <row r="1669" spans="1:10">
      <c r="A1669" t="s">
        <v>3847</v>
      </c>
      <c r="B1669" t="s">
        <v>3847</v>
      </c>
      <c r="C1669" t="s">
        <v>0</v>
      </c>
      <c r="E1669">
        <v>10</v>
      </c>
      <c r="F1669">
        <v>2635.32526577825</v>
      </c>
      <c r="G1669">
        <v>1797.7648661237199</v>
      </c>
      <c r="H1669">
        <f t="shared" si="24"/>
        <v>1.4658898476865052</v>
      </c>
      <c r="I1669" s="1">
        <v>1.7905302792418701E-7</v>
      </c>
      <c r="J1669" s="1">
        <v>4.2971266832029602E-7</v>
      </c>
    </row>
    <row r="1670" spans="1:10">
      <c r="A1670" t="s">
        <v>3336</v>
      </c>
      <c r="B1670" t="s">
        <v>3336</v>
      </c>
      <c r="C1670" t="s">
        <v>0</v>
      </c>
      <c r="E1670">
        <v>10</v>
      </c>
      <c r="F1670">
        <v>2357.9825277954501</v>
      </c>
      <c r="G1670">
        <v>1608.62786390305</v>
      </c>
      <c r="H1670">
        <f t="shared" si="24"/>
        <v>1.4658346909857847</v>
      </c>
      <c r="I1670">
        <v>1.07715609914606E-4</v>
      </c>
      <c r="J1670">
        <v>2.02724359196703E-4</v>
      </c>
    </row>
    <row r="1671" spans="1:10">
      <c r="A1671" t="s">
        <v>4697</v>
      </c>
      <c r="B1671" t="s">
        <v>4697</v>
      </c>
      <c r="C1671" t="s">
        <v>188</v>
      </c>
      <c r="E1671">
        <v>0</v>
      </c>
      <c r="F1671">
        <v>233.65822045182301</v>
      </c>
      <c r="G1671">
        <v>159.41153582586301</v>
      </c>
      <c r="H1671">
        <f t="shared" si="24"/>
        <v>1.465754778920549</v>
      </c>
      <c r="I1671">
        <v>1.61855786764098E-3</v>
      </c>
      <c r="J1671">
        <v>2.6482629702063499E-3</v>
      </c>
    </row>
    <row r="1672" spans="1:10">
      <c r="A1672" t="s">
        <v>6393</v>
      </c>
      <c r="B1672" t="s">
        <v>6393</v>
      </c>
      <c r="C1672" t="s">
        <v>0</v>
      </c>
      <c r="E1672">
        <v>10</v>
      </c>
      <c r="F1672">
        <v>446.48293208134299</v>
      </c>
      <c r="G1672">
        <v>304.65631511527698</v>
      </c>
      <c r="H1672">
        <f t="shared" si="24"/>
        <v>1.4655298772073742</v>
      </c>
      <c r="I1672" s="1">
        <v>9.7098327788447302E-5</v>
      </c>
      <c r="J1672">
        <v>1.83622825470796E-4</v>
      </c>
    </row>
    <row r="1673" spans="1:10">
      <c r="A1673" t="s">
        <v>1106</v>
      </c>
      <c r="B1673" t="s">
        <v>1106</v>
      </c>
      <c r="C1673" t="s">
        <v>438</v>
      </c>
      <c r="E1673">
        <v>13</v>
      </c>
      <c r="F1673">
        <v>502.59438642565601</v>
      </c>
      <c r="G1673">
        <v>343.31978006012298</v>
      </c>
      <c r="H1673">
        <f t="shared" si="24"/>
        <v>1.4639249341754805</v>
      </c>
      <c r="I1673" s="1">
        <v>1.6776030215627099E-5</v>
      </c>
      <c r="J1673" s="1">
        <v>3.3915003392650001E-5</v>
      </c>
    </row>
    <row r="1674" spans="1:10">
      <c r="A1674" t="s">
        <v>6578</v>
      </c>
      <c r="B1674" t="s">
        <v>6578</v>
      </c>
      <c r="C1674" t="s">
        <v>0</v>
      </c>
      <c r="E1674">
        <v>10</v>
      </c>
      <c r="F1674">
        <v>4208.5103223850201</v>
      </c>
      <c r="G1674">
        <v>2875.6311606232998</v>
      </c>
      <c r="H1674">
        <f t="shared" si="24"/>
        <v>1.4635083873109844</v>
      </c>
      <c r="I1674">
        <v>3.8492413995994102E-3</v>
      </c>
      <c r="J1674">
        <v>6.0267244998515202E-3</v>
      </c>
    </row>
    <row r="1675" spans="1:10">
      <c r="A1675" t="s">
        <v>6231</v>
      </c>
      <c r="B1675" t="s">
        <v>6231</v>
      </c>
      <c r="C1675" t="s">
        <v>6232</v>
      </c>
      <c r="E1675">
        <v>13</v>
      </c>
      <c r="F1675">
        <v>2085.0767257426101</v>
      </c>
      <c r="G1675">
        <v>1425.18174471866</v>
      </c>
      <c r="H1675">
        <f t="shared" si="24"/>
        <v>1.4630251429120134</v>
      </c>
      <c r="I1675" s="1">
        <v>2.13384345107078E-11</v>
      </c>
      <c r="J1675" s="1">
        <v>6.9556679936066796E-11</v>
      </c>
    </row>
    <row r="1676" spans="1:10">
      <c r="A1676" t="s">
        <v>2658</v>
      </c>
      <c r="B1676" t="s">
        <v>2658</v>
      </c>
      <c r="C1676" t="s">
        <v>2302</v>
      </c>
      <c r="E1676">
        <v>9</v>
      </c>
      <c r="F1676">
        <v>462.28439995763301</v>
      </c>
      <c r="G1676">
        <v>316.12197647291401</v>
      </c>
      <c r="H1676">
        <f t="shared" si="24"/>
        <v>1.4623608428477686</v>
      </c>
      <c r="I1676">
        <v>3.53330320654058E-4</v>
      </c>
      <c r="J1676">
        <v>6.2993809742290701E-4</v>
      </c>
    </row>
    <row r="1677" spans="1:10">
      <c r="A1677" t="s">
        <v>5208</v>
      </c>
      <c r="B1677" t="s">
        <v>5208</v>
      </c>
      <c r="C1677" t="s">
        <v>957</v>
      </c>
      <c r="E1677">
        <v>9</v>
      </c>
      <c r="F1677">
        <v>2361.3365714931401</v>
      </c>
      <c r="G1677">
        <v>1615.1624168430001</v>
      </c>
      <c r="H1677">
        <f t="shared" si="24"/>
        <v>1.4619808799839547</v>
      </c>
      <c r="I1677" s="1">
        <v>3.1477725735484398E-7</v>
      </c>
      <c r="J1677" s="1">
        <v>7.3975796967982705E-7</v>
      </c>
    </row>
    <row r="1678" spans="1:10">
      <c r="A1678" t="s">
        <v>865</v>
      </c>
      <c r="B1678" t="s">
        <v>865</v>
      </c>
      <c r="C1678" t="s">
        <v>0</v>
      </c>
      <c r="E1678">
        <v>10</v>
      </c>
      <c r="F1678">
        <v>6107.45713487185</v>
      </c>
      <c r="G1678">
        <v>4182.1516010877403</v>
      </c>
      <c r="H1678">
        <f t="shared" ref="H1678:H1741" si="25">F1678/G1678</f>
        <v>1.4603624443655641</v>
      </c>
      <c r="I1678" s="1">
        <v>1.76560145521123E-16</v>
      </c>
      <c r="J1678" s="1">
        <v>8.0325315045042795E-16</v>
      </c>
    </row>
    <row r="1679" spans="1:10">
      <c r="A1679" t="s">
        <v>1482</v>
      </c>
      <c r="B1679" t="s">
        <v>1482</v>
      </c>
      <c r="C1679" t="s">
        <v>0</v>
      </c>
      <c r="E1679">
        <v>10</v>
      </c>
      <c r="F1679">
        <v>2680.9209447713301</v>
      </c>
      <c r="G1679">
        <v>1836.61072032983</v>
      </c>
      <c r="H1679">
        <f t="shared" si="25"/>
        <v>1.459711040067257</v>
      </c>
      <c r="I1679" s="1">
        <v>5.5910522256833701E-12</v>
      </c>
      <c r="J1679" s="1">
        <v>1.8938161365131199E-11</v>
      </c>
    </row>
    <row r="1680" spans="1:10">
      <c r="A1680" t="s">
        <v>4406</v>
      </c>
      <c r="B1680" t="s">
        <v>4406</v>
      </c>
      <c r="C1680" t="s">
        <v>0</v>
      </c>
      <c r="E1680">
        <v>10</v>
      </c>
      <c r="F1680">
        <v>232.82019722714301</v>
      </c>
      <c r="G1680">
        <v>159.65993840648201</v>
      </c>
      <c r="H1680">
        <f t="shared" si="25"/>
        <v>1.4582255232643304</v>
      </c>
      <c r="I1680">
        <v>2.6409470545453498E-3</v>
      </c>
      <c r="J1680">
        <v>4.2259459935059798E-3</v>
      </c>
    </row>
    <row r="1681" spans="1:10">
      <c r="A1681" t="s">
        <v>1672</v>
      </c>
      <c r="B1681" t="s">
        <v>1672</v>
      </c>
      <c r="C1681" t="s">
        <v>173</v>
      </c>
      <c r="E1681">
        <v>3</v>
      </c>
      <c r="F1681">
        <v>26452.619390267198</v>
      </c>
      <c r="G1681">
        <v>18143.6204095955</v>
      </c>
      <c r="H1681">
        <f t="shared" si="25"/>
        <v>1.4579570555983068</v>
      </c>
      <c r="I1681">
        <v>1.1212447790703199E-3</v>
      </c>
      <c r="J1681">
        <v>1.880025068182E-3</v>
      </c>
    </row>
    <row r="1682" spans="1:10">
      <c r="A1682" t="s">
        <v>6050</v>
      </c>
      <c r="B1682" t="s">
        <v>6051</v>
      </c>
      <c r="C1682" t="s">
        <v>5896</v>
      </c>
      <c r="D1682" t="s">
        <v>5897</v>
      </c>
      <c r="E1682">
        <v>7</v>
      </c>
      <c r="F1682">
        <v>1294.73796760306</v>
      </c>
      <c r="G1682">
        <v>888.99669245967698</v>
      </c>
      <c r="H1682">
        <f t="shared" si="25"/>
        <v>1.4564035823584198</v>
      </c>
      <c r="I1682" s="1">
        <v>6.6508362378899999E-9</v>
      </c>
      <c r="J1682" s="1">
        <v>1.80513936986899E-8</v>
      </c>
    </row>
    <row r="1683" spans="1:10">
      <c r="A1683" t="s">
        <v>3501</v>
      </c>
      <c r="B1683" t="s">
        <v>3501</v>
      </c>
      <c r="C1683" t="s">
        <v>1874</v>
      </c>
      <c r="E1683">
        <v>9</v>
      </c>
      <c r="F1683">
        <v>1239.2947851644001</v>
      </c>
      <c r="G1683">
        <v>850.95648114249605</v>
      </c>
      <c r="H1683">
        <f t="shared" si="25"/>
        <v>1.4563550694161471</v>
      </c>
      <c r="I1683" s="1">
        <v>3.4333936812558198E-8</v>
      </c>
      <c r="J1683" s="1">
        <v>8.7651294889648898E-8</v>
      </c>
    </row>
    <row r="1684" spans="1:10">
      <c r="A1684" t="s">
        <v>345</v>
      </c>
      <c r="B1684" t="s">
        <v>345</v>
      </c>
      <c r="C1684" t="s">
        <v>188</v>
      </c>
      <c r="E1684">
        <v>3</v>
      </c>
      <c r="F1684">
        <v>3290.9266789839899</v>
      </c>
      <c r="G1684">
        <v>2261.0539448461</v>
      </c>
      <c r="H1684">
        <f t="shared" si="25"/>
        <v>1.4554834865773134</v>
      </c>
      <c r="I1684" s="1">
        <v>2.69699451980009E-13</v>
      </c>
      <c r="J1684" s="1">
        <v>1.00171651344247E-12</v>
      </c>
    </row>
    <row r="1685" spans="1:10">
      <c r="A1685" t="s">
        <v>1330</v>
      </c>
      <c r="B1685" t="s">
        <v>1045</v>
      </c>
      <c r="C1685" t="s">
        <v>1331</v>
      </c>
      <c r="D1685" t="s">
        <v>846</v>
      </c>
      <c r="E1685">
        <v>1</v>
      </c>
      <c r="F1685">
        <v>922.54739843096104</v>
      </c>
      <c r="G1685">
        <v>634.11145074549802</v>
      </c>
      <c r="H1685">
        <f t="shared" si="25"/>
        <v>1.4548663288549057</v>
      </c>
      <c r="I1685" s="1">
        <v>9.2002615820447195E-7</v>
      </c>
      <c r="J1685" s="1">
        <v>2.0887751613381099E-6</v>
      </c>
    </row>
    <row r="1686" spans="1:10">
      <c r="A1686" t="s">
        <v>5296</v>
      </c>
      <c r="B1686" t="s">
        <v>5296</v>
      </c>
      <c r="C1686" t="s">
        <v>805</v>
      </c>
      <c r="D1686" t="s">
        <v>806</v>
      </c>
      <c r="E1686">
        <v>0</v>
      </c>
      <c r="F1686">
        <v>541.22637564535205</v>
      </c>
      <c r="G1686">
        <v>372.24744482160497</v>
      </c>
      <c r="H1686">
        <f t="shared" si="25"/>
        <v>1.4539424868442767</v>
      </c>
      <c r="I1686" s="1">
        <v>1.2668723875151901E-5</v>
      </c>
      <c r="J1686" s="1">
        <v>2.5887114700805001E-5</v>
      </c>
    </row>
    <row r="1687" spans="1:10">
      <c r="A1687" t="s">
        <v>1579</v>
      </c>
      <c r="B1687" t="s">
        <v>1579</v>
      </c>
      <c r="C1687" t="s">
        <v>1341</v>
      </c>
      <c r="E1687">
        <v>13</v>
      </c>
      <c r="F1687">
        <v>616.87381893221198</v>
      </c>
      <c r="G1687">
        <v>424.63568630204702</v>
      </c>
      <c r="H1687">
        <f t="shared" si="25"/>
        <v>1.4527130875510645</v>
      </c>
      <c r="I1687" s="1">
        <v>1.1697557410377101E-5</v>
      </c>
      <c r="J1687" s="1">
        <v>2.3969203089067299E-5</v>
      </c>
    </row>
    <row r="1688" spans="1:10">
      <c r="A1688" t="s">
        <v>442</v>
      </c>
      <c r="B1688" t="s">
        <v>443</v>
      </c>
      <c r="C1688" t="s">
        <v>444</v>
      </c>
      <c r="E1688">
        <v>2</v>
      </c>
      <c r="F1688">
        <v>18513.968474461399</v>
      </c>
      <c r="G1688">
        <v>12758.1449938776</v>
      </c>
      <c r="H1688">
        <f t="shared" si="25"/>
        <v>1.4511489313960542</v>
      </c>
      <c r="I1688" s="1">
        <v>1.3656103107314501E-18</v>
      </c>
      <c r="J1688" s="1">
        <v>6.9245029278863602E-18</v>
      </c>
    </row>
    <row r="1689" spans="1:10">
      <c r="A1689" t="s">
        <v>3061</v>
      </c>
      <c r="B1689" t="s">
        <v>3061</v>
      </c>
      <c r="C1689" t="s">
        <v>3062</v>
      </c>
      <c r="E1689">
        <v>2</v>
      </c>
      <c r="F1689">
        <v>32027.4996158547</v>
      </c>
      <c r="G1689">
        <v>22095.280648121101</v>
      </c>
      <c r="H1689">
        <f t="shared" si="25"/>
        <v>1.4495176651480188</v>
      </c>
      <c r="I1689" s="1">
        <v>1.3857959805182999E-19</v>
      </c>
      <c r="J1689" s="1">
        <v>7.4097919503280803E-19</v>
      </c>
    </row>
    <row r="1690" spans="1:10">
      <c r="A1690" t="s">
        <v>551</v>
      </c>
      <c r="B1690" t="s">
        <v>551</v>
      </c>
      <c r="C1690" t="s">
        <v>199</v>
      </c>
      <c r="E1690">
        <v>6</v>
      </c>
      <c r="F1690">
        <v>4100.4765583964099</v>
      </c>
      <c r="G1690">
        <v>2830.1455656942899</v>
      </c>
      <c r="H1690">
        <f t="shared" si="25"/>
        <v>1.448857121732706</v>
      </c>
      <c r="I1690" s="1">
        <v>1.8404986791848301E-13</v>
      </c>
      <c r="J1690" s="1">
        <v>6.9189117013800196E-13</v>
      </c>
    </row>
    <row r="1691" spans="1:10">
      <c r="A1691" t="s">
        <v>628</v>
      </c>
      <c r="B1691" t="s">
        <v>628</v>
      </c>
      <c r="C1691" t="s">
        <v>84</v>
      </c>
      <c r="E1691">
        <v>3</v>
      </c>
      <c r="F1691">
        <v>3187.7639792416198</v>
      </c>
      <c r="G1691">
        <v>2201.2606416663002</v>
      </c>
      <c r="H1691">
        <f t="shared" si="25"/>
        <v>1.4481538073694722</v>
      </c>
      <c r="I1691" s="1">
        <v>1.54042038198776E-13</v>
      </c>
      <c r="J1691" s="1">
        <v>5.8168407881731396E-13</v>
      </c>
    </row>
    <row r="1692" spans="1:10">
      <c r="A1692" t="s">
        <v>4872</v>
      </c>
      <c r="B1692" t="s">
        <v>4872</v>
      </c>
      <c r="C1692" t="s">
        <v>188</v>
      </c>
      <c r="E1692">
        <v>3</v>
      </c>
      <c r="F1692">
        <v>7674.8414005517898</v>
      </c>
      <c r="G1692">
        <v>5300.6059147611304</v>
      </c>
      <c r="H1692">
        <f t="shared" si="25"/>
        <v>1.4479177520401747</v>
      </c>
      <c r="I1692" s="1">
        <v>1.7093136953859E-16</v>
      </c>
      <c r="J1692" s="1">
        <v>7.7945234118798E-16</v>
      </c>
    </row>
    <row r="1693" spans="1:10">
      <c r="A1693" t="s">
        <v>833</v>
      </c>
      <c r="B1693" t="s">
        <v>833</v>
      </c>
      <c r="C1693" t="s">
        <v>834</v>
      </c>
      <c r="E1693">
        <v>7</v>
      </c>
      <c r="F1693">
        <v>518.63096931469704</v>
      </c>
      <c r="G1693">
        <v>358.232859972884</v>
      </c>
      <c r="H1693">
        <f t="shared" si="25"/>
        <v>1.4477481751784418</v>
      </c>
      <c r="I1693" s="1">
        <v>3.3581723227081802E-6</v>
      </c>
      <c r="J1693" s="1">
        <v>7.2362959237858901E-6</v>
      </c>
    </row>
    <row r="1694" spans="1:10">
      <c r="A1694" t="s">
        <v>4608</v>
      </c>
      <c r="B1694" t="s">
        <v>4609</v>
      </c>
      <c r="C1694" t="s">
        <v>4610</v>
      </c>
      <c r="D1694" t="s">
        <v>4611</v>
      </c>
      <c r="E1694">
        <v>3</v>
      </c>
      <c r="F1694">
        <v>904.043572995315</v>
      </c>
      <c r="G1694">
        <v>625.13204646295696</v>
      </c>
      <c r="H1694">
        <f t="shared" si="25"/>
        <v>1.4461641794089104</v>
      </c>
      <c r="I1694">
        <v>6.9231983152410798E-4</v>
      </c>
      <c r="J1694">
        <v>1.19697117420923E-3</v>
      </c>
    </row>
    <row r="1695" spans="1:10">
      <c r="A1695" t="s">
        <v>5687</v>
      </c>
      <c r="B1695" t="s">
        <v>5687</v>
      </c>
      <c r="C1695" t="s">
        <v>5858</v>
      </c>
      <c r="E1695">
        <v>3</v>
      </c>
      <c r="F1695">
        <v>377.24114668440598</v>
      </c>
      <c r="G1695">
        <v>261.04271233817201</v>
      </c>
      <c r="H1695">
        <f t="shared" si="25"/>
        <v>1.4451318839949181</v>
      </c>
      <c r="I1695">
        <v>2.27851105185545E-4</v>
      </c>
      <c r="J1695">
        <v>4.1438352061393298E-4</v>
      </c>
    </row>
    <row r="1696" spans="1:10">
      <c r="A1696" t="s">
        <v>3391</v>
      </c>
      <c r="B1696" t="s">
        <v>3391</v>
      </c>
      <c r="C1696" t="s">
        <v>3392</v>
      </c>
      <c r="E1696">
        <v>9</v>
      </c>
      <c r="F1696">
        <v>4986.1763032802601</v>
      </c>
      <c r="G1696">
        <v>3453.6093017645098</v>
      </c>
      <c r="H1696">
        <f t="shared" si="25"/>
        <v>1.4437580709354514</v>
      </c>
      <c r="I1696" s="1">
        <v>1.6622550024299599E-14</v>
      </c>
      <c r="J1696" s="1">
        <v>6.6074916943316704E-14</v>
      </c>
    </row>
    <row r="1697" spans="1:10">
      <c r="A1697" t="s">
        <v>1734</v>
      </c>
      <c r="B1697" t="s">
        <v>1734</v>
      </c>
      <c r="C1697" t="s">
        <v>1735</v>
      </c>
      <c r="E1697">
        <v>7</v>
      </c>
      <c r="F1697">
        <v>4590.71132250142</v>
      </c>
      <c r="G1697">
        <v>3183.6968354645601</v>
      </c>
      <c r="H1697">
        <f t="shared" si="25"/>
        <v>1.4419436145312343</v>
      </c>
      <c r="I1697" s="1">
        <v>3.9110810644052602E-14</v>
      </c>
      <c r="J1697" s="1">
        <v>1.5268258770658999E-13</v>
      </c>
    </row>
    <row r="1698" spans="1:10">
      <c r="A1698" t="s">
        <v>30</v>
      </c>
      <c r="B1698" t="s">
        <v>30</v>
      </c>
      <c r="C1698" t="s">
        <v>0</v>
      </c>
      <c r="E1698">
        <v>10</v>
      </c>
      <c r="F1698">
        <v>32314.608879245301</v>
      </c>
      <c r="G1698">
        <v>22420.075517861002</v>
      </c>
      <c r="H1698">
        <f t="shared" si="25"/>
        <v>1.4413247115738659</v>
      </c>
      <c r="I1698" s="1">
        <v>4.3167750263516798E-19</v>
      </c>
      <c r="J1698" s="1">
        <v>2.25491167525575E-18</v>
      </c>
    </row>
    <row r="1699" spans="1:10">
      <c r="A1699" t="s">
        <v>2182</v>
      </c>
      <c r="B1699" t="s">
        <v>2182</v>
      </c>
      <c r="C1699" t="s">
        <v>2183</v>
      </c>
      <c r="E1699">
        <v>6</v>
      </c>
      <c r="F1699">
        <v>355.95789520186702</v>
      </c>
      <c r="G1699">
        <v>247.48129564927299</v>
      </c>
      <c r="H1699">
        <f t="shared" si="25"/>
        <v>1.4383224165204207</v>
      </c>
      <c r="I1699">
        <v>3.7198722754484901E-4</v>
      </c>
      <c r="J1699">
        <v>6.6179776626065995E-4</v>
      </c>
    </row>
    <row r="1700" spans="1:10">
      <c r="A1700" t="s">
        <v>2745</v>
      </c>
      <c r="B1700" t="s">
        <v>2745</v>
      </c>
      <c r="C1700" t="s">
        <v>270</v>
      </c>
      <c r="D1700" t="s">
        <v>1321</v>
      </c>
      <c r="E1700">
        <v>13</v>
      </c>
      <c r="F1700">
        <v>1729.5275984704499</v>
      </c>
      <c r="G1700">
        <v>1203.9147148586401</v>
      </c>
      <c r="H1700">
        <f t="shared" si="25"/>
        <v>1.4365864767036474</v>
      </c>
      <c r="I1700" s="1">
        <v>1.90493797050641E-9</v>
      </c>
      <c r="J1700" s="1">
        <v>5.3478158475780699E-9</v>
      </c>
    </row>
    <row r="1701" spans="1:10">
      <c r="A1701" t="s">
        <v>4294</v>
      </c>
      <c r="B1701" t="s">
        <v>4294</v>
      </c>
      <c r="C1701" t="s">
        <v>0</v>
      </c>
      <c r="E1701">
        <v>10</v>
      </c>
      <c r="F1701">
        <v>342.778786222843</v>
      </c>
      <c r="G1701">
        <v>239.516762372687</v>
      </c>
      <c r="H1701">
        <f t="shared" si="25"/>
        <v>1.4311265016578705</v>
      </c>
      <c r="I1701">
        <v>2.1547207689500002E-3</v>
      </c>
      <c r="J1701">
        <v>3.4810211764019399E-3</v>
      </c>
    </row>
    <row r="1702" spans="1:10">
      <c r="A1702" t="s">
        <v>4432</v>
      </c>
      <c r="B1702" t="s">
        <v>4433</v>
      </c>
      <c r="C1702" t="s">
        <v>4434</v>
      </c>
      <c r="D1702" t="s">
        <v>4435</v>
      </c>
      <c r="E1702">
        <v>3</v>
      </c>
      <c r="F1702">
        <v>1607.4649895321199</v>
      </c>
      <c r="G1702">
        <v>1125.72397001626</v>
      </c>
      <c r="H1702">
        <f t="shared" si="25"/>
        <v>1.4279388485517472</v>
      </c>
      <c r="I1702" s="1">
        <v>3.2154691423337199E-9</v>
      </c>
      <c r="J1702" s="1">
        <v>8.8787367921757202E-9</v>
      </c>
    </row>
    <row r="1703" spans="1:10">
      <c r="A1703" t="s">
        <v>4810</v>
      </c>
      <c r="B1703" t="s">
        <v>4810</v>
      </c>
      <c r="C1703" t="s">
        <v>639</v>
      </c>
      <c r="E1703">
        <v>9</v>
      </c>
      <c r="F1703">
        <v>2627.43770172119</v>
      </c>
      <c r="G1703">
        <v>1840.3255708801501</v>
      </c>
      <c r="H1703">
        <f t="shared" si="25"/>
        <v>1.4277026539736648</v>
      </c>
      <c r="I1703" s="1">
        <v>6.6204617119695398E-11</v>
      </c>
      <c r="J1703" s="1">
        <v>2.0775404103605901E-10</v>
      </c>
    </row>
    <row r="1704" spans="1:10">
      <c r="A1704" t="s">
        <v>3151</v>
      </c>
      <c r="B1704" t="s">
        <v>3151</v>
      </c>
      <c r="C1704" t="s">
        <v>1990</v>
      </c>
      <c r="E1704">
        <v>9</v>
      </c>
      <c r="F1704">
        <v>448.87017596585798</v>
      </c>
      <c r="G1704">
        <v>314.50064998495401</v>
      </c>
      <c r="H1704">
        <f t="shared" si="25"/>
        <v>1.4272472123263731</v>
      </c>
      <c r="I1704">
        <v>1.128615120591E-4</v>
      </c>
      <c r="J1704">
        <v>2.1207013134118201E-4</v>
      </c>
    </row>
    <row r="1705" spans="1:10">
      <c r="A1705" t="s">
        <v>5428</v>
      </c>
      <c r="B1705" t="s">
        <v>5428</v>
      </c>
      <c r="C1705" t="s">
        <v>5995</v>
      </c>
      <c r="D1705" t="s">
        <v>5996</v>
      </c>
      <c r="E1705">
        <v>7</v>
      </c>
      <c r="F1705">
        <v>4737.5546381768199</v>
      </c>
      <c r="G1705">
        <v>3320.6234911138199</v>
      </c>
      <c r="H1705">
        <f t="shared" si="25"/>
        <v>1.4267063552537014</v>
      </c>
      <c r="I1705" s="1">
        <v>8.2179495917891405E-14</v>
      </c>
      <c r="J1705" s="1">
        <v>3.15173089556109E-13</v>
      </c>
    </row>
    <row r="1706" spans="1:10">
      <c r="A1706" t="s">
        <v>325</v>
      </c>
      <c r="B1706" t="s">
        <v>326</v>
      </c>
      <c r="C1706" t="s">
        <v>709</v>
      </c>
      <c r="D1706" t="s">
        <v>710</v>
      </c>
      <c r="E1706">
        <v>1</v>
      </c>
      <c r="F1706">
        <v>948.56221215303196</v>
      </c>
      <c r="G1706">
        <v>666.075887269242</v>
      </c>
      <c r="H1706">
        <f t="shared" si="25"/>
        <v>1.4241053163505422</v>
      </c>
      <c r="I1706" s="1">
        <v>1.59040713941625E-6</v>
      </c>
      <c r="J1706" s="1">
        <v>3.54380273646611E-6</v>
      </c>
    </row>
    <row r="1707" spans="1:10">
      <c r="A1707" t="s">
        <v>4254</v>
      </c>
      <c r="B1707" t="s">
        <v>4255</v>
      </c>
      <c r="C1707" t="s">
        <v>4256</v>
      </c>
      <c r="E1707">
        <v>2</v>
      </c>
      <c r="F1707">
        <v>47908.151541852698</v>
      </c>
      <c r="G1707">
        <v>33682.107542367099</v>
      </c>
      <c r="H1707">
        <f t="shared" si="25"/>
        <v>1.4223620502841559</v>
      </c>
      <c r="I1707" s="1">
        <v>3.34481391690257E-18</v>
      </c>
      <c r="J1707" s="1">
        <v>1.6658984372931801E-17</v>
      </c>
    </row>
    <row r="1708" spans="1:10">
      <c r="A1708" t="s">
        <v>2255</v>
      </c>
      <c r="B1708" t="s">
        <v>2255</v>
      </c>
      <c r="C1708" t="s">
        <v>2256</v>
      </c>
      <c r="E1708">
        <v>13</v>
      </c>
      <c r="F1708">
        <v>15887.5570918024</v>
      </c>
      <c r="G1708">
        <v>11177.1490086782</v>
      </c>
      <c r="H1708">
        <f t="shared" si="25"/>
        <v>1.4214319840835019</v>
      </c>
      <c r="I1708" s="1">
        <v>7.2958754371222197E-6</v>
      </c>
      <c r="J1708" s="1">
        <v>1.5312234830067201E-5</v>
      </c>
    </row>
    <row r="1709" spans="1:10">
      <c r="A1709" t="s">
        <v>3063</v>
      </c>
      <c r="B1709" t="s">
        <v>3063</v>
      </c>
      <c r="C1709" t="s">
        <v>3064</v>
      </c>
      <c r="D1709" t="s">
        <v>3065</v>
      </c>
      <c r="E1709">
        <v>2</v>
      </c>
      <c r="F1709">
        <v>6630.33480143221</v>
      </c>
      <c r="G1709">
        <v>4671.1738229493303</v>
      </c>
      <c r="H1709">
        <f t="shared" si="25"/>
        <v>1.4194151304876697</v>
      </c>
      <c r="I1709" s="1">
        <v>1.6178216256189101E-14</v>
      </c>
      <c r="J1709" s="1">
        <v>6.4352134527152203E-14</v>
      </c>
    </row>
    <row r="1710" spans="1:10">
      <c r="A1710" t="s">
        <v>4816</v>
      </c>
      <c r="B1710" t="s">
        <v>4816</v>
      </c>
      <c r="C1710" t="s">
        <v>4843</v>
      </c>
      <c r="E1710">
        <v>13</v>
      </c>
      <c r="F1710">
        <v>15099.5382471503</v>
      </c>
      <c r="G1710">
        <v>10639.7219753305</v>
      </c>
      <c r="H1710">
        <f t="shared" si="25"/>
        <v>1.4191666175263256</v>
      </c>
      <c r="I1710" s="1">
        <v>8.7605101279099405E-17</v>
      </c>
      <c r="J1710" s="1">
        <v>4.0672810033916202E-16</v>
      </c>
    </row>
    <row r="1711" spans="1:10">
      <c r="A1711" t="s">
        <v>2344</v>
      </c>
      <c r="B1711" t="s">
        <v>2344</v>
      </c>
      <c r="C1711" t="s">
        <v>39</v>
      </c>
      <c r="E1711">
        <v>8</v>
      </c>
      <c r="F1711">
        <v>610.40279734855903</v>
      </c>
      <c r="G1711">
        <v>430.35229255964202</v>
      </c>
      <c r="H1711">
        <f t="shared" si="25"/>
        <v>1.4183793322396767</v>
      </c>
      <c r="I1711" s="1">
        <v>5.4043094294720297E-5</v>
      </c>
      <c r="J1711">
        <v>1.04620748475179E-4</v>
      </c>
    </row>
    <row r="1712" spans="1:10">
      <c r="A1712" t="s">
        <v>5024</v>
      </c>
      <c r="B1712" t="s">
        <v>5024</v>
      </c>
      <c r="C1712" t="s">
        <v>1954</v>
      </c>
      <c r="E1712">
        <v>9</v>
      </c>
      <c r="F1712">
        <v>436.85200708222499</v>
      </c>
      <c r="G1712">
        <v>308.34094809205101</v>
      </c>
      <c r="H1712">
        <f t="shared" si="25"/>
        <v>1.4167823306809342</v>
      </c>
      <c r="I1712">
        <v>2.1962853336982401E-4</v>
      </c>
      <c r="J1712">
        <v>4.0017120889760202E-4</v>
      </c>
    </row>
    <row r="1713" spans="1:10">
      <c r="A1713" t="s">
        <v>1077</v>
      </c>
      <c r="B1713" t="s">
        <v>1077</v>
      </c>
      <c r="C1713" t="s">
        <v>1078</v>
      </c>
      <c r="E1713">
        <v>3</v>
      </c>
      <c r="F1713">
        <v>5630.4687942385599</v>
      </c>
      <c r="G1713">
        <v>3975.03790833628</v>
      </c>
      <c r="H1713">
        <f t="shared" si="25"/>
        <v>1.416456628609901</v>
      </c>
      <c r="I1713" s="1">
        <v>2.78090461774921E-13</v>
      </c>
      <c r="J1713" s="1">
        <v>1.03158068586576E-12</v>
      </c>
    </row>
    <row r="1714" spans="1:10">
      <c r="A1714" t="s">
        <v>6456</v>
      </c>
      <c r="B1714" t="s">
        <v>6456</v>
      </c>
      <c r="C1714" t="s">
        <v>39</v>
      </c>
      <c r="E1714">
        <v>8</v>
      </c>
      <c r="F1714">
        <v>524.49713188745295</v>
      </c>
      <c r="G1714">
        <v>370.476177914826</v>
      </c>
      <c r="H1714">
        <f t="shared" si="25"/>
        <v>1.4157378075953835</v>
      </c>
      <c r="I1714">
        <v>1.02338839774457E-3</v>
      </c>
      <c r="J1714">
        <v>1.7302376500638499E-3</v>
      </c>
    </row>
    <row r="1715" spans="1:10">
      <c r="A1715" t="s">
        <v>2266</v>
      </c>
      <c r="B1715" t="s">
        <v>2266</v>
      </c>
      <c r="C1715" t="s">
        <v>39</v>
      </c>
      <c r="E1715">
        <v>8</v>
      </c>
      <c r="F1715">
        <v>571.25570177489601</v>
      </c>
      <c r="G1715">
        <v>403.74752502656003</v>
      </c>
      <c r="H1715">
        <f t="shared" si="25"/>
        <v>1.4148834763440759</v>
      </c>
      <c r="I1715" s="1">
        <v>8.5255680571220605E-5</v>
      </c>
      <c r="J1715">
        <v>1.6195820962683401E-4</v>
      </c>
    </row>
    <row r="1716" spans="1:10">
      <c r="A1716" t="s">
        <v>4622</v>
      </c>
      <c r="B1716" t="s">
        <v>4622</v>
      </c>
      <c r="C1716" t="s">
        <v>0</v>
      </c>
      <c r="E1716">
        <v>10</v>
      </c>
      <c r="F1716">
        <v>4850.6419098523002</v>
      </c>
      <c r="G1716">
        <v>3429.1640716131301</v>
      </c>
      <c r="H1716">
        <f t="shared" si="25"/>
        <v>1.4145260502424679</v>
      </c>
      <c r="I1716" s="1">
        <v>2.77293379687603E-13</v>
      </c>
      <c r="J1716" s="1">
        <v>1.02927246293879E-12</v>
      </c>
    </row>
    <row r="1717" spans="1:10">
      <c r="A1717" t="s">
        <v>1255</v>
      </c>
      <c r="B1717" t="s">
        <v>1255</v>
      </c>
      <c r="C1717" t="s">
        <v>0</v>
      </c>
      <c r="E1717">
        <v>10</v>
      </c>
      <c r="F1717">
        <v>5845.1451560333599</v>
      </c>
      <c r="G1717">
        <v>4139.1680093738596</v>
      </c>
      <c r="H1717">
        <f t="shared" si="25"/>
        <v>1.4121546027597867</v>
      </c>
      <c r="I1717" s="1">
        <v>3.6024017558630201E-8</v>
      </c>
      <c r="J1717" s="1">
        <v>9.1727245401235299E-8</v>
      </c>
    </row>
    <row r="1718" spans="1:10">
      <c r="A1718" t="s">
        <v>1419</v>
      </c>
      <c r="B1718" t="s">
        <v>1420</v>
      </c>
      <c r="C1718" t="s">
        <v>1421</v>
      </c>
      <c r="D1718" t="s">
        <v>1422</v>
      </c>
      <c r="E1718">
        <v>5</v>
      </c>
      <c r="F1718">
        <v>4458.2695179962302</v>
      </c>
      <c r="G1718">
        <v>3159.0501866373402</v>
      </c>
      <c r="H1718">
        <f t="shared" si="25"/>
        <v>1.4112689747236487</v>
      </c>
      <c r="I1718" s="1">
        <v>1.8448214599023999E-12</v>
      </c>
      <c r="J1718" s="1">
        <v>6.4607162013357701E-12</v>
      </c>
    </row>
    <row r="1719" spans="1:10">
      <c r="A1719" t="s">
        <v>3245</v>
      </c>
      <c r="B1719" t="s">
        <v>3245</v>
      </c>
      <c r="C1719" t="s">
        <v>2779</v>
      </c>
      <c r="E1719">
        <v>9</v>
      </c>
      <c r="F1719">
        <v>3944.1310943103799</v>
      </c>
      <c r="G1719">
        <v>2794.7896514102599</v>
      </c>
      <c r="H1719">
        <f t="shared" si="25"/>
        <v>1.4112443461783102</v>
      </c>
      <c r="I1719" s="1">
        <v>5.8029728963656098E-12</v>
      </c>
      <c r="J1719" s="1">
        <v>1.9610850425318199E-11</v>
      </c>
    </row>
    <row r="1720" spans="1:10">
      <c r="A1720" t="s">
        <v>5272</v>
      </c>
      <c r="B1720" t="s">
        <v>5272</v>
      </c>
      <c r="C1720" t="s">
        <v>2488</v>
      </c>
      <c r="D1720" t="s">
        <v>5273</v>
      </c>
      <c r="E1720">
        <v>0</v>
      </c>
      <c r="F1720">
        <v>704.73747298286105</v>
      </c>
      <c r="G1720">
        <v>499.39131638272102</v>
      </c>
      <c r="H1720">
        <f t="shared" si="25"/>
        <v>1.4111928859467149</v>
      </c>
      <c r="I1720" s="1">
        <v>9.3903885393948393E-6</v>
      </c>
      <c r="J1720" s="1">
        <v>1.9437840130596798E-5</v>
      </c>
    </row>
    <row r="1721" spans="1:10">
      <c r="A1721" t="s">
        <v>2345</v>
      </c>
      <c r="B1721" t="s">
        <v>2345</v>
      </c>
      <c r="C1721" t="s">
        <v>10</v>
      </c>
      <c r="E1721">
        <v>3</v>
      </c>
      <c r="F1721">
        <v>2991.1748717568898</v>
      </c>
      <c r="G1721">
        <v>2120.0857189531298</v>
      </c>
      <c r="H1721">
        <f t="shared" si="25"/>
        <v>1.4108744967320908</v>
      </c>
      <c r="I1721" s="1">
        <v>8.9245725820164696E-11</v>
      </c>
      <c r="J1721" s="1">
        <v>2.7827838342336298E-10</v>
      </c>
    </row>
    <row r="1722" spans="1:10">
      <c r="A1722" t="s">
        <v>1847</v>
      </c>
      <c r="B1722" t="s">
        <v>1847</v>
      </c>
      <c r="C1722" t="s">
        <v>272</v>
      </c>
      <c r="E1722">
        <v>13</v>
      </c>
      <c r="F1722">
        <v>1376.5149790365599</v>
      </c>
      <c r="G1722">
        <v>977.04184469624101</v>
      </c>
      <c r="H1722">
        <f t="shared" si="25"/>
        <v>1.4088598011526454</v>
      </c>
      <c r="I1722" s="1">
        <v>3.8617965953289899E-7</v>
      </c>
      <c r="J1722" s="1">
        <v>9.0431171665480296E-7</v>
      </c>
    </row>
    <row r="1723" spans="1:10">
      <c r="A1723" t="s">
        <v>4465</v>
      </c>
      <c r="B1723" t="s">
        <v>4465</v>
      </c>
      <c r="C1723" t="s">
        <v>188</v>
      </c>
      <c r="E1723">
        <v>3</v>
      </c>
      <c r="F1723">
        <v>2183.5917635054702</v>
      </c>
      <c r="G1723">
        <v>1551.80755043506</v>
      </c>
      <c r="H1723">
        <f t="shared" si="25"/>
        <v>1.4071279411504893</v>
      </c>
      <c r="I1723" s="1">
        <v>1.30817573832011E-6</v>
      </c>
      <c r="J1723" s="1">
        <v>2.9304530332916499E-6</v>
      </c>
    </row>
    <row r="1724" spans="1:10">
      <c r="A1724" t="s">
        <v>889</v>
      </c>
      <c r="B1724" t="s">
        <v>889</v>
      </c>
      <c r="C1724" t="s">
        <v>550</v>
      </c>
      <c r="E1724">
        <v>9</v>
      </c>
      <c r="F1724">
        <v>731.21861513249803</v>
      </c>
      <c r="G1724">
        <v>520.52899587328102</v>
      </c>
      <c r="H1724">
        <f t="shared" si="25"/>
        <v>1.4047605818879452</v>
      </c>
      <c r="I1724" s="1">
        <v>1.9203103835374502E-5</v>
      </c>
      <c r="J1724" s="1">
        <v>3.8583164600290002E-5</v>
      </c>
    </row>
    <row r="1725" spans="1:10">
      <c r="A1725" t="s">
        <v>1713</v>
      </c>
      <c r="B1725" t="s">
        <v>1713</v>
      </c>
      <c r="C1725" t="s">
        <v>194</v>
      </c>
      <c r="E1725">
        <v>13</v>
      </c>
      <c r="F1725">
        <v>1975.54153964498</v>
      </c>
      <c r="G1725">
        <v>1407.8126253043499</v>
      </c>
      <c r="H1725">
        <f t="shared" si="25"/>
        <v>1.4032702251252327</v>
      </c>
      <c r="I1725" s="1">
        <v>9.5707310921550598E-6</v>
      </c>
      <c r="J1725" s="1">
        <v>1.97833195012349E-5</v>
      </c>
    </row>
    <row r="1726" spans="1:10">
      <c r="A1726" t="s">
        <v>3431</v>
      </c>
      <c r="B1726" t="s">
        <v>3431</v>
      </c>
      <c r="C1726" t="s">
        <v>3254</v>
      </c>
      <c r="D1726" t="s">
        <v>2382</v>
      </c>
      <c r="E1726">
        <v>6</v>
      </c>
      <c r="F1726">
        <v>739.15495711595997</v>
      </c>
      <c r="G1726">
        <v>526.78492865907401</v>
      </c>
      <c r="H1726">
        <f t="shared" si="25"/>
        <v>1.4031437060993219</v>
      </c>
      <c r="I1726" s="1">
        <v>7.7846001934022298E-6</v>
      </c>
      <c r="J1726" s="1">
        <v>1.6279908113164799E-5</v>
      </c>
    </row>
    <row r="1727" spans="1:10">
      <c r="A1727" t="s">
        <v>5473</v>
      </c>
      <c r="B1727" t="s">
        <v>5473</v>
      </c>
      <c r="C1727" t="s">
        <v>5610</v>
      </c>
      <c r="E1727">
        <v>11</v>
      </c>
      <c r="F1727">
        <v>438.82853223806501</v>
      </c>
      <c r="G1727">
        <v>313.37612865823098</v>
      </c>
      <c r="H1727">
        <f t="shared" si="25"/>
        <v>1.4003253346608695</v>
      </c>
      <c r="I1727">
        <v>7.4960184273862196E-4</v>
      </c>
      <c r="J1727">
        <v>1.2910784225284599E-3</v>
      </c>
    </row>
    <row r="1728" spans="1:10">
      <c r="A1728" t="s">
        <v>3507</v>
      </c>
      <c r="B1728" t="s">
        <v>3507</v>
      </c>
      <c r="C1728" t="s">
        <v>354</v>
      </c>
      <c r="E1728">
        <v>0</v>
      </c>
      <c r="F1728">
        <v>902.38411231328496</v>
      </c>
      <c r="G1728">
        <v>645.23024736071704</v>
      </c>
      <c r="H1728">
        <f t="shared" si="25"/>
        <v>1.3985458927327776</v>
      </c>
      <c r="I1728" s="1">
        <v>4.07218190712931E-6</v>
      </c>
      <c r="J1728" s="1">
        <v>8.7142620455362693E-6</v>
      </c>
    </row>
    <row r="1729" spans="1:10">
      <c r="A1729" t="s">
        <v>4848</v>
      </c>
      <c r="B1729" t="s">
        <v>4849</v>
      </c>
      <c r="C1729" t="s">
        <v>4850</v>
      </c>
      <c r="D1729" t="s">
        <v>4851</v>
      </c>
      <c r="E1729">
        <v>2</v>
      </c>
      <c r="F1729">
        <v>609.67696494504298</v>
      </c>
      <c r="G1729">
        <v>435.93910344744302</v>
      </c>
      <c r="H1729">
        <f t="shared" si="25"/>
        <v>1.3985369977679598</v>
      </c>
      <c r="I1729" s="1">
        <v>7.8492458042046098E-5</v>
      </c>
      <c r="J1729">
        <v>1.49756522883725E-4</v>
      </c>
    </row>
    <row r="1730" spans="1:10">
      <c r="A1730" t="s">
        <v>965</v>
      </c>
      <c r="B1730" t="s">
        <v>966</v>
      </c>
      <c r="C1730" t="s">
        <v>967</v>
      </c>
      <c r="D1730" t="s">
        <v>968</v>
      </c>
      <c r="E1730">
        <v>2</v>
      </c>
      <c r="F1730">
        <v>1888.97930707202</v>
      </c>
      <c r="G1730">
        <v>1351.1690911109399</v>
      </c>
      <c r="H1730">
        <f t="shared" si="25"/>
        <v>1.3980332435808527</v>
      </c>
      <c r="I1730" s="1">
        <v>5.2438048958439602E-8</v>
      </c>
      <c r="J1730" s="1">
        <v>1.31867917222697E-7</v>
      </c>
    </row>
    <row r="1731" spans="1:10">
      <c r="A1731" t="s">
        <v>5053</v>
      </c>
      <c r="B1731" t="s">
        <v>5053</v>
      </c>
      <c r="C1731" t="s">
        <v>35</v>
      </c>
      <c r="E1731">
        <v>9</v>
      </c>
      <c r="F1731">
        <v>682.14206665220502</v>
      </c>
      <c r="G1731">
        <v>488.06663855384397</v>
      </c>
      <c r="H1731">
        <f t="shared" si="25"/>
        <v>1.3976412497142037</v>
      </c>
      <c r="I1731">
        <v>2.8147994125310899E-4</v>
      </c>
      <c r="J1731">
        <v>5.0799276951473001E-4</v>
      </c>
    </row>
    <row r="1732" spans="1:10">
      <c r="A1732" t="s">
        <v>3477</v>
      </c>
      <c r="B1732" t="s">
        <v>3477</v>
      </c>
      <c r="C1732" t="s">
        <v>3478</v>
      </c>
      <c r="E1732">
        <v>9</v>
      </c>
      <c r="F1732">
        <v>7009.3817505300603</v>
      </c>
      <c r="G1732">
        <v>5035.0617383982799</v>
      </c>
      <c r="H1732">
        <f t="shared" si="25"/>
        <v>1.3921143602024308</v>
      </c>
      <c r="I1732" s="1">
        <v>3.0514323404932899E-13</v>
      </c>
      <c r="J1732" s="1">
        <v>1.13122054083652E-12</v>
      </c>
    </row>
    <row r="1733" spans="1:10">
      <c r="A1733" t="s">
        <v>2000</v>
      </c>
      <c r="B1733" t="s">
        <v>2000</v>
      </c>
      <c r="C1733" t="s">
        <v>354</v>
      </c>
      <c r="E1733">
        <v>0</v>
      </c>
      <c r="F1733">
        <v>1010.23739956465</v>
      </c>
      <c r="G1733">
        <v>725.78975770181705</v>
      </c>
      <c r="H1733">
        <f t="shared" si="25"/>
        <v>1.3919146541327954</v>
      </c>
      <c r="I1733" s="1">
        <v>2.4733356664674801E-6</v>
      </c>
      <c r="J1733" s="1">
        <v>5.4148482962045602E-6</v>
      </c>
    </row>
    <row r="1734" spans="1:10">
      <c r="A1734" t="s">
        <v>2333</v>
      </c>
      <c r="B1734" t="s">
        <v>2333</v>
      </c>
      <c r="C1734" t="s">
        <v>2334</v>
      </c>
      <c r="E1734">
        <v>7</v>
      </c>
      <c r="F1734">
        <v>9753.4529571076491</v>
      </c>
      <c r="G1734">
        <v>7008.2086126335398</v>
      </c>
      <c r="H1734">
        <f t="shared" si="25"/>
        <v>1.3917184113962189</v>
      </c>
      <c r="I1734" s="1">
        <v>7.7216457585821801E-14</v>
      </c>
      <c r="J1734" s="1">
        <v>2.9652530059212799E-13</v>
      </c>
    </row>
    <row r="1735" spans="1:10">
      <c r="A1735" t="s">
        <v>3784</v>
      </c>
      <c r="B1735" t="s">
        <v>3784</v>
      </c>
      <c r="C1735" t="s">
        <v>1750</v>
      </c>
      <c r="E1735">
        <v>7</v>
      </c>
      <c r="F1735">
        <v>1868.6570030057501</v>
      </c>
      <c r="G1735">
        <v>1343.94192432061</v>
      </c>
      <c r="H1735">
        <f t="shared" si="25"/>
        <v>1.3904298758671392</v>
      </c>
      <c r="I1735" s="1">
        <v>2.93850560778868E-8</v>
      </c>
      <c r="J1735" s="1">
        <v>7.5245682962383306E-8</v>
      </c>
    </row>
    <row r="1736" spans="1:10">
      <c r="A1736" t="s">
        <v>1477</v>
      </c>
      <c r="B1736" t="s">
        <v>1477</v>
      </c>
      <c r="C1736" t="s">
        <v>39</v>
      </c>
      <c r="E1736">
        <v>8</v>
      </c>
      <c r="F1736">
        <v>4344.5364125793303</v>
      </c>
      <c r="G1736">
        <v>3125.7754926222501</v>
      </c>
      <c r="H1736">
        <f t="shared" si="25"/>
        <v>1.3899067360511701</v>
      </c>
      <c r="I1736" s="1">
        <v>3.0999972733661298E-11</v>
      </c>
      <c r="J1736" s="1">
        <v>9.9507546064920501E-11</v>
      </c>
    </row>
    <row r="1737" spans="1:10">
      <c r="A1737" t="s">
        <v>3586</v>
      </c>
      <c r="B1737" t="s">
        <v>3586</v>
      </c>
      <c r="C1737" t="s">
        <v>621</v>
      </c>
      <c r="E1737">
        <v>13</v>
      </c>
      <c r="F1737">
        <v>758.69484765644199</v>
      </c>
      <c r="G1737">
        <v>546.31246982064204</v>
      </c>
      <c r="H1737">
        <f t="shared" si="25"/>
        <v>1.3887562330501562</v>
      </c>
      <c r="I1737" s="1">
        <v>3.18850242696854E-5</v>
      </c>
      <c r="J1737" s="1">
        <v>6.3052448060341995E-5</v>
      </c>
    </row>
    <row r="1738" spans="1:10">
      <c r="A1738" t="s">
        <v>856</v>
      </c>
      <c r="B1738" t="s">
        <v>856</v>
      </c>
      <c r="C1738" t="s">
        <v>84</v>
      </c>
      <c r="E1738">
        <v>3</v>
      </c>
      <c r="F1738">
        <v>1026.6398248539001</v>
      </c>
      <c r="G1738">
        <v>739.35117439071701</v>
      </c>
      <c r="H1738">
        <f t="shared" si="25"/>
        <v>1.3885685996237598</v>
      </c>
      <c r="I1738" s="1">
        <v>2.4480625057016801E-6</v>
      </c>
      <c r="J1738" s="1">
        <v>5.3635072463958903E-6</v>
      </c>
    </row>
    <row r="1739" spans="1:10">
      <c r="A1739" t="s">
        <v>2577</v>
      </c>
      <c r="B1739" t="s">
        <v>2577</v>
      </c>
      <c r="C1739" t="s">
        <v>0</v>
      </c>
      <c r="E1739">
        <v>10</v>
      </c>
      <c r="F1739">
        <v>6671.7228071111904</v>
      </c>
      <c r="G1739">
        <v>4806.4914559040599</v>
      </c>
      <c r="H1739">
        <f t="shared" si="25"/>
        <v>1.3880650508420171</v>
      </c>
      <c r="I1739" s="1">
        <v>6.7681356801130405E-13</v>
      </c>
      <c r="J1739" s="1">
        <v>2.45798980560305E-12</v>
      </c>
    </row>
    <row r="1740" spans="1:10">
      <c r="A1740" t="s">
        <v>1663</v>
      </c>
      <c r="B1740" t="s">
        <v>1664</v>
      </c>
      <c r="C1740" t="s">
        <v>1665</v>
      </c>
      <c r="D1740" t="s">
        <v>1666</v>
      </c>
      <c r="E1740">
        <v>1</v>
      </c>
      <c r="F1740">
        <v>2132.24211276079</v>
      </c>
      <c r="G1740">
        <v>1536.7434144690301</v>
      </c>
      <c r="H1740">
        <f t="shared" si="25"/>
        <v>1.3875069140917804</v>
      </c>
      <c r="I1740" s="1">
        <v>7.3130033672349203E-9</v>
      </c>
      <c r="J1740" s="1">
        <v>1.9784766003176499E-8</v>
      </c>
    </row>
    <row r="1741" spans="1:10">
      <c r="A1741" t="s">
        <v>5481</v>
      </c>
      <c r="B1741" t="s">
        <v>5481</v>
      </c>
      <c r="C1741" t="s">
        <v>5482</v>
      </c>
      <c r="E1741">
        <v>0</v>
      </c>
      <c r="F1741">
        <v>1436.51411999882</v>
      </c>
      <c r="G1741">
        <v>1035.76433607525</v>
      </c>
      <c r="H1741">
        <f t="shared" si="25"/>
        <v>1.3869121285273283</v>
      </c>
      <c r="I1741" s="1">
        <v>3.4100757145423702E-7</v>
      </c>
      <c r="J1741" s="1">
        <v>8.0044321098528496E-7</v>
      </c>
    </row>
    <row r="1742" spans="1:10">
      <c r="A1742" t="s">
        <v>5855</v>
      </c>
      <c r="B1742" t="s">
        <v>5855</v>
      </c>
      <c r="C1742" t="s">
        <v>0</v>
      </c>
      <c r="E1742">
        <v>10</v>
      </c>
      <c r="F1742">
        <v>1645.81893820957</v>
      </c>
      <c r="G1742">
        <v>1187.4563943017799</v>
      </c>
      <c r="H1742">
        <f t="shared" ref="H1742:H1805" si="26">F1742/G1742</f>
        <v>1.3860036849414632</v>
      </c>
      <c r="I1742" s="1">
        <v>5.1568058315934602E-8</v>
      </c>
      <c r="J1742" s="1">
        <v>1.29791004406117E-7</v>
      </c>
    </row>
    <row r="1743" spans="1:10">
      <c r="A1743" t="s">
        <v>2232</v>
      </c>
      <c r="B1743" t="s">
        <v>2232</v>
      </c>
      <c r="C1743" t="s">
        <v>2179</v>
      </c>
      <c r="E1743">
        <v>12</v>
      </c>
      <c r="F1743">
        <v>1336.01085228632</v>
      </c>
      <c r="G1743">
        <v>964.52886349020002</v>
      </c>
      <c r="H1743">
        <f t="shared" si="26"/>
        <v>1.3851434652270458</v>
      </c>
      <c r="I1743" s="1">
        <v>4.24591587613512E-7</v>
      </c>
      <c r="J1743" s="1">
        <v>9.9071370443152797E-7</v>
      </c>
    </row>
    <row r="1744" spans="1:10">
      <c r="A1744" t="s">
        <v>1038</v>
      </c>
      <c r="B1744" t="s">
        <v>1038</v>
      </c>
      <c r="C1744" t="s">
        <v>1039</v>
      </c>
      <c r="E1744">
        <v>0</v>
      </c>
      <c r="F1744">
        <v>951.35432236931899</v>
      </c>
      <c r="G1744">
        <v>686.91929590885798</v>
      </c>
      <c r="H1744">
        <f t="shared" si="26"/>
        <v>1.3849579245122077</v>
      </c>
      <c r="I1744" s="1">
        <v>2.7246505649898098E-5</v>
      </c>
      <c r="J1744" s="1">
        <v>5.4116119689929098E-5</v>
      </c>
    </row>
    <row r="1745" spans="1:10">
      <c r="A1745" t="s">
        <v>2891</v>
      </c>
      <c r="B1745" t="s">
        <v>2891</v>
      </c>
      <c r="C1745" t="s">
        <v>2892</v>
      </c>
      <c r="E1745">
        <v>7</v>
      </c>
      <c r="F1745">
        <v>1490.71246208206</v>
      </c>
      <c r="G1745">
        <v>1076.8256684579101</v>
      </c>
      <c r="H1745">
        <f t="shared" si="26"/>
        <v>1.3843582166989619</v>
      </c>
      <c r="I1745" s="1">
        <v>1.2281271372711899E-7</v>
      </c>
      <c r="J1745" s="1">
        <v>2.97775307129963E-7</v>
      </c>
    </row>
    <row r="1746" spans="1:10">
      <c r="A1746" t="s">
        <v>5575</v>
      </c>
      <c r="B1746" t="s">
        <v>5575</v>
      </c>
      <c r="C1746" t="s">
        <v>5535</v>
      </c>
      <c r="D1746" t="s">
        <v>5536</v>
      </c>
      <c r="E1746">
        <v>7</v>
      </c>
      <c r="F1746">
        <v>888.79818620352103</v>
      </c>
      <c r="G1746">
        <v>642.27067707677304</v>
      </c>
      <c r="H1746">
        <f t="shared" si="26"/>
        <v>1.3838374036454408</v>
      </c>
      <c r="I1746" s="1">
        <v>3.0193896275893998E-6</v>
      </c>
      <c r="J1746" s="1">
        <v>6.5373838681937501E-6</v>
      </c>
    </row>
    <row r="1747" spans="1:10">
      <c r="A1747" t="s">
        <v>2157</v>
      </c>
      <c r="B1747" t="s">
        <v>2157</v>
      </c>
      <c r="C1747" t="s">
        <v>2158</v>
      </c>
      <c r="D1747" t="s">
        <v>2159</v>
      </c>
      <c r="E1747">
        <v>7</v>
      </c>
      <c r="F1747">
        <v>395.34205658724898</v>
      </c>
      <c r="G1747">
        <v>285.765447009252</v>
      </c>
      <c r="H1747">
        <f t="shared" si="26"/>
        <v>1.3834494713227148</v>
      </c>
      <c r="I1747">
        <v>4.7575416669224399E-4</v>
      </c>
      <c r="J1747">
        <v>8.3704864892923995E-4</v>
      </c>
    </row>
    <row r="1748" spans="1:10">
      <c r="A1748" t="s">
        <v>4716</v>
      </c>
      <c r="B1748" t="s">
        <v>4716</v>
      </c>
      <c r="C1748" t="s">
        <v>0</v>
      </c>
      <c r="E1748">
        <v>10</v>
      </c>
      <c r="F1748">
        <v>1222.9333346056801</v>
      </c>
      <c r="G1748">
        <v>884.07677220095695</v>
      </c>
      <c r="H1748">
        <f t="shared" si="26"/>
        <v>1.3832886159435243</v>
      </c>
      <c r="I1748" s="1">
        <v>6.1011711051834002E-7</v>
      </c>
      <c r="J1748" s="1">
        <v>1.4024831822028399E-6</v>
      </c>
    </row>
    <row r="1749" spans="1:10">
      <c r="A1749" t="s">
        <v>2028</v>
      </c>
      <c r="B1749" t="s">
        <v>2028</v>
      </c>
      <c r="C1749" t="s">
        <v>2029</v>
      </c>
      <c r="E1749">
        <v>13</v>
      </c>
      <c r="F1749">
        <v>422.06026454860398</v>
      </c>
      <c r="G1749">
        <v>305.17438095999501</v>
      </c>
      <c r="H1749">
        <f t="shared" si="26"/>
        <v>1.3830134207888551</v>
      </c>
      <c r="I1749">
        <v>2.9256889585176299E-3</v>
      </c>
      <c r="J1749">
        <v>4.6587857448724098E-3</v>
      </c>
    </row>
    <row r="1750" spans="1:10">
      <c r="A1750" t="s">
        <v>2414</v>
      </c>
      <c r="B1750" t="s">
        <v>2414</v>
      </c>
      <c r="C1750" t="s">
        <v>0</v>
      </c>
      <c r="E1750">
        <v>10</v>
      </c>
      <c r="F1750">
        <v>370.51062112480201</v>
      </c>
      <c r="G1750">
        <v>268.07741734272503</v>
      </c>
      <c r="H1750">
        <f t="shared" si="26"/>
        <v>1.3821030685741078</v>
      </c>
      <c r="I1750">
        <v>3.58629795488758E-3</v>
      </c>
      <c r="J1750">
        <v>5.6375263178700102E-3</v>
      </c>
    </row>
    <row r="1751" spans="1:10">
      <c r="A1751" t="s">
        <v>5622</v>
      </c>
      <c r="B1751" t="s">
        <v>5622</v>
      </c>
      <c r="C1751" t="s">
        <v>5623</v>
      </c>
      <c r="E1751">
        <v>10</v>
      </c>
      <c r="F1751">
        <v>723.09203446475101</v>
      </c>
      <c r="G1751">
        <v>523.27484368796399</v>
      </c>
      <c r="H1751">
        <f t="shared" si="26"/>
        <v>1.3818589660617064</v>
      </c>
      <c r="I1751">
        <v>9.2155024313210997E-4</v>
      </c>
      <c r="J1751">
        <v>1.5675140945734601E-3</v>
      </c>
    </row>
    <row r="1752" spans="1:10">
      <c r="A1752" t="s">
        <v>6217</v>
      </c>
      <c r="B1752" t="s">
        <v>6217</v>
      </c>
      <c r="C1752" t="s">
        <v>188</v>
      </c>
      <c r="E1752">
        <v>3</v>
      </c>
      <c r="F1752">
        <v>2160.3846663914301</v>
      </c>
      <c r="G1752">
        <v>1566.3860693988299</v>
      </c>
      <c r="H1752">
        <f t="shared" si="26"/>
        <v>1.3792159599712053</v>
      </c>
      <c r="I1752" s="1">
        <v>3.6212382584827002E-6</v>
      </c>
      <c r="J1752" s="1">
        <v>7.7775372592804198E-6</v>
      </c>
    </row>
    <row r="1753" spans="1:10">
      <c r="A1753" t="s">
        <v>4141</v>
      </c>
      <c r="B1753" t="s">
        <v>4141</v>
      </c>
      <c r="C1753" t="s">
        <v>1437</v>
      </c>
      <c r="E1753">
        <v>13</v>
      </c>
      <c r="F1753">
        <v>2781.8202962441501</v>
      </c>
      <c r="G1753">
        <v>2016.97643075054</v>
      </c>
      <c r="H1753">
        <f t="shared" si="26"/>
        <v>1.379203174530405</v>
      </c>
      <c r="I1753" s="1">
        <v>1.22460683209304E-9</v>
      </c>
      <c r="J1753" s="1">
        <v>3.4979454003941301E-9</v>
      </c>
    </row>
    <row r="1754" spans="1:10">
      <c r="A1754" t="s">
        <v>315</v>
      </c>
      <c r="B1754" t="s">
        <v>315</v>
      </c>
      <c r="C1754" t="s">
        <v>316</v>
      </c>
      <c r="E1754">
        <v>3</v>
      </c>
      <c r="F1754">
        <v>670.51217833301598</v>
      </c>
      <c r="G1754">
        <v>486.186836960753</v>
      </c>
      <c r="H1754">
        <f t="shared" si="26"/>
        <v>1.3791244998003565</v>
      </c>
      <c r="I1754">
        <v>1.2318240517485E-4</v>
      </c>
      <c r="J1754">
        <v>2.30580228700904E-4</v>
      </c>
    </row>
    <row r="1755" spans="1:10">
      <c r="A1755" t="s">
        <v>5597</v>
      </c>
      <c r="B1755" t="s">
        <v>5598</v>
      </c>
      <c r="C1755" t="s">
        <v>5984</v>
      </c>
      <c r="D1755" t="s">
        <v>5985</v>
      </c>
      <c r="E1755">
        <v>2</v>
      </c>
      <c r="F1755">
        <v>642.30816260658696</v>
      </c>
      <c r="G1755">
        <v>465.840233482374</v>
      </c>
      <c r="H1755">
        <f t="shared" si="26"/>
        <v>1.3788164191079686</v>
      </c>
      <c r="I1755">
        <v>1.75636412302242E-4</v>
      </c>
      <c r="J1755">
        <v>3.23015170016651E-4</v>
      </c>
    </row>
    <row r="1756" spans="1:10">
      <c r="A1756" t="s">
        <v>6061</v>
      </c>
      <c r="B1756" t="s">
        <v>6061</v>
      </c>
      <c r="C1756" t="s">
        <v>6062</v>
      </c>
      <c r="E1756">
        <v>3</v>
      </c>
      <c r="F1756">
        <v>443.08986445209598</v>
      </c>
      <c r="G1756">
        <v>321.75130872767699</v>
      </c>
      <c r="H1756">
        <f t="shared" si="26"/>
        <v>1.3771190743690718</v>
      </c>
      <c r="I1756">
        <v>7.7743701123434805E-4</v>
      </c>
      <c r="J1756">
        <v>1.33628370368952E-3</v>
      </c>
    </row>
    <row r="1757" spans="1:10">
      <c r="A1757" t="s">
        <v>1660</v>
      </c>
      <c r="B1757" t="s">
        <v>1165</v>
      </c>
      <c r="C1757" t="s">
        <v>1166</v>
      </c>
      <c r="D1757" t="s">
        <v>1167</v>
      </c>
      <c r="E1757">
        <v>7</v>
      </c>
      <c r="F1757">
        <v>483.22229640522602</v>
      </c>
      <c r="G1757">
        <v>350.94975238771298</v>
      </c>
      <c r="H1757">
        <f t="shared" si="26"/>
        <v>1.3768988099224657</v>
      </c>
      <c r="I1757">
        <v>6.9263580111200696E-4</v>
      </c>
      <c r="J1757">
        <v>1.1971658723271799E-3</v>
      </c>
    </row>
    <row r="1758" spans="1:10">
      <c r="A1758" t="s">
        <v>1257</v>
      </c>
      <c r="B1758" t="s">
        <v>1257</v>
      </c>
      <c r="C1758" t="s">
        <v>1258</v>
      </c>
      <c r="E1758">
        <v>9</v>
      </c>
      <c r="F1758">
        <v>2768.5904585397602</v>
      </c>
      <c r="G1758">
        <v>2019.9169716199101</v>
      </c>
      <c r="H1758">
        <f t="shared" si="26"/>
        <v>1.3706456737770947</v>
      </c>
      <c r="I1758" s="1">
        <v>3.8006708909704498E-9</v>
      </c>
      <c r="J1758" s="1">
        <v>1.04407603990402E-8</v>
      </c>
    </row>
    <row r="1759" spans="1:10">
      <c r="A1759" t="s">
        <v>1467</v>
      </c>
      <c r="B1759" t="s">
        <v>1467</v>
      </c>
      <c r="C1759" t="s">
        <v>1468</v>
      </c>
      <c r="E1759">
        <v>7</v>
      </c>
      <c r="F1759">
        <v>2965.2761504539098</v>
      </c>
      <c r="G1759">
        <v>2165.4605161125</v>
      </c>
      <c r="H1759">
        <f t="shared" si="26"/>
        <v>1.3693512896634399</v>
      </c>
      <c r="I1759" s="1">
        <v>3.6671562662366898E-9</v>
      </c>
      <c r="J1759" s="1">
        <v>1.00928232535462E-8</v>
      </c>
    </row>
    <row r="1760" spans="1:10">
      <c r="A1760" t="s">
        <v>5299</v>
      </c>
      <c r="B1760" t="s">
        <v>5299</v>
      </c>
      <c r="C1760" t="s">
        <v>5300</v>
      </c>
      <c r="E1760">
        <v>0</v>
      </c>
      <c r="F1760">
        <v>3343.57580040739</v>
      </c>
      <c r="G1760">
        <v>2441.7732456303702</v>
      </c>
      <c r="H1760">
        <f t="shared" si="26"/>
        <v>1.3693228093111527</v>
      </c>
      <c r="I1760" s="1">
        <v>7.2973929868855E-10</v>
      </c>
      <c r="J1760" s="1">
        <v>2.1183309918044901E-9</v>
      </c>
    </row>
    <row r="1761" spans="1:10">
      <c r="A1761" t="s">
        <v>1776</v>
      </c>
      <c r="B1761" t="s">
        <v>1776</v>
      </c>
      <c r="C1761" t="s">
        <v>188</v>
      </c>
      <c r="E1761">
        <v>3</v>
      </c>
      <c r="F1761">
        <v>1451.4326883219701</v>
      </c>
      <c r="G1761">
        <v>1060.0316713176001</v>
      </c>
      <c r="H1761">
        <f t="shared" si="26"/>
        <v>1.3692352102252432</v>
      </c>
      <c r="I1761" s="1">
        <v>6.5266245280490002E-7</v>
      </c>
      <c r="J1761" s="1">
        <v>1.49619309176887E-6</v>
      </c>
    </row>
    <row r="1762" spans="1:10">
      <c r="A1762" t="s">
        <v>640</v>
      </c>
      <c r="B1762" t="s">
        <v>641</v>
      </c>
      <c r="C1762" t="s">
        <v>642</v>
      </c>
      <c r="E1762">
        <v>0</v>
      </c>
      <c r="F1762">
        <v>654.97021443267704</v>
      </c>
      <c r="G1762">
        <v>478.73141263882701</v>
      </c>
      <c r="H1762">
        <f t="shared" si="26"/>
        <v>1.3681371164311109</v>
      </c>
      <c r="I1762">
        <v>3.0167138241143899E-4</v>
      </c>
      <c r="J1762">
        <v>5.4227158114691302E-4</v>
      </c>
    </row>
    <row r="1763" spans="1:10">
      <c r="A1763" t="s">
        <v>653</v>
      </c>
      <c r="B1763" t="s">
        <v>653</v>
      </c>
      <c r="C1763" t="s">
        <v>188</v>
      </c>
      <c r="E1763">
        <v>3</v>
      </c>
      <c r="F1763">
        <v>23504.975846632999</v>
      </c>
      <c r="G1763">
        <v>17201.7343033996</v>
      </c>
      <c r="H1763">
        <f t="shared" si="26"/>
        <v>1.3664305838038482</v>
      </c>
      <c r="I1763" s="1">
        <v>4.3062717341309801E-14</v>
      </c>
      <c r="J1763" s="1">
        <v>1.6744400065276799E-13</v>
      </c>
    </row>
    <row r="1764" spans="1:10">
      <c r="A1764" t="s">
        <v>5448</v>
      </c>
      <c r="B1764" t="s">
        <v>5448</v>
      </c>
      <c r="C1764" t="s">
        <v>39</v>
      </c>
      <c r="E1764">
        <v>8</v>
      </c>
      <c r="F1764">
        <v>964.66025713786701</v>
      </c>
      <c r="G1764">
        <v>706.447952704881</v>
      </c>
      <c r="H1764">
        <f t="shared" si="26"/>
        <v>1.3655078954427295</v>
      </c>
      <c r="I1764" s="1">
        <v>3.5157156119592602E-6</v>
      </c>
      <c r="J1764" s="1">
        <v>7.5619356257231302E-6</v>
      </c>
    </row>
    <row r="1765" spans="1:10">
      <c r="A1765" t="s">
        <v>2957</v>
      </c>
      <c r="B1765" t="s">
        <v>2957</v>
      </c>
      <c r="C1765" t="s">
        <v>84</v>
      </c>
      <c r="E1765">
        <v>3</v>
      </c>
      <c r="F1765">
        <v>1349.75579634468</v>
      </c>
      <c r="G1765">
        <v>992.25815235000402</v>
      </c>
      <c r="H1765">
        <f t="shared" si="26"/>
        <v>1.3602869305210548</v>
      </c>
      <c r="I1765" s="1">
        <v>8.6544873698517892E-6</v>
      </c>
      <c r="J1765" s="1">
        <v>1.7965080093906E-5</v>
      </c>
    </row>
    <row r="1766" spans="1:10">
      <c r="A1766" t="s">
        <v>3933</v>
      </c>
      <c r="B1766" t="s">
        <v>3933</v>
      </c>
      <c r="C1766" t="s">
        <v>3934</v>
      </c>
      <c r="E1766">
        <v>2</v>
      </c>
      <c r="F1766">
        <v>857.04598649718503</v>
      </c>
      <c r="G1766">
        <v>630.74907492429702</v>
      </c>
      <c r="H1766">
        <f t="shared" si="26"/>
        <v>1.3587748608272605</v>
      </c>
      <c r="I1766">
        <v>7.1933078692155397E-4</v>
      </c>
      <c r="J1766">
        <v>1.24184760780269E-3</v>
      </c>
    </row>
    <row r="1767" spans="1:10">
      <c r="A1767" t="s">
        <v>4842</v>
      </c>
      <c r="B1767" t="s">
        <v>4842</v>
      </c>
      <c r="C1767" t="s">
        <v>4901</v>
      </c>
      <c r="E1767">
        <v>11</v>
      </c>
      <c r="F1767">
        <v>1700.2445921096901</v>
      </c>
      <c r="G1767">
        <v>1251.9492014643199</v>
      </c>
      <c r="H1767">
        <f t="shared" si="26"/>
        <v>1.3580779396808029</v>
      </c>
      <c r="I1767" s="1">
        <v>2.13346391183125E-7</v>
      </c>
      <c r="J1767" s="1">
        <v>5.0828417842778601E-7</v>
      </c>
    </row>
    <row r="1768" spans="1:10">
      <c r="A1768" t="s">
        <v>1908</v>
      </c>
      <c r="B1768" t="s">
        <v>1908</v>
      </c>
      <c r="C1768" t="s">
        <v>354</v>
      </c>
      <c r="E1768">
        <v>0</v>
      </c>
      <c r="F1768">
        <v>502.76413774467699</v>
      </c>
      <c r="G1768">
        <v>370.25910854220001</v>
      </c>
      <c r="H1768">
        <f t="shared" si="26"/>
        <v>1.3578710858030785</v>
      </c>
      <c r="I1768">
        <v>3.16531019671994E-3</v>
      </c>
      <c r="J1768">
        <v>5.0159303171171702E-3</v>
      </c>
    </row>
    <row r="1769" spans="1:10">
      <c r="A1769" t="s">
        <v>3298</v>
      </c>
      <c r="B1769" t="s">
        <v>3298</v>
      </c>
      <c r="C1769" t="s">
        <v>1970</v>
      </c>
      <c r="E1769">
        <v>0</v>
      </c>
      <c r="F1769">
        <v>765.41952081914303</v>
      </c>
      <c r="G1769">
        <v>563.77558885894098</v>
      </c>
      <c r="H1769">
        <f t="shared" si="26"/>
        <v>1.3576670149346501</v>
      </c>
      <c r="I1769">
        <v>3.1847045938921698E-3</v>
      </c>
      <c r="J1769">
        <v>5.0439483304393802E-3</v>
      </c>
    </row>
    <row r="1770" spans="1:10">
      <c r="A1770" t="s">
        <v>3086</v>
      </c>
      <c r="B1770" t="s">
        <v>3086</v>
      </c>
      <c r="C1770" t="s">
        <v>3087</v>
      </c>
      <c r="E1770">
        <v>13</v>
      </c>
      <c r="F1770">
        <v>754.22669099079701</v>
      </c>
      <c r="G1770">
        <v>555.56042173282799</v>
      </c>
      <c r="H1770">
        <f t="shared" si="26"/>
        <v>1.3575961524370588</v>
      </c>
      <c r="I1770">
        <v>2.6070134699134398E-3</v>
      </c>
      <c r="J1770">
        <v>4.1750512234440696E-3</v>
      </c>
    </row>
    <row r="1771" spans="1:10">
      <c r="A1771" t="s">
        <v>4786</v>
      </c>
      <c r="B1771" t="s">
        <v>4787</v>
      </c>
      <c r="C1771" t="s">
        <v>4788</v>
      </c>
      <c r="D1771" t="s">
        <v>4789</v>
      </c>
      <c r="E1771">
        <v>0</v>
      </c>
      <c r="F1771">
        <v>587.829829182136</v>
      </c>
      <c r="G1771">
        <v>433.80866800482301</v>
      </c>
      <c r="H1771">
        <f t="shared" si="26"/>
        <v>1.3550439918263704</v>
      </c>
      <c r="I1771">
        <v>7.9863186539565504E-4</v>
      </c>
      <c r="J1771">
        <v>1.36871784325596E-3</v>
      </c>
    </row>
    <row r="1772" spans="1:10">
      <c r="A1772" t="s">
        <v>5741</v>
      </c>
      <c r="B1772" t="s">
        <v>5742</v>
      </c>
      <c r="C1772" t="s">
        <v>5743</v>
      </c>
      <c r="E1772">
        <v>9</v>
      </c>
      <c r="F1772">
        <v>25617.421495051902</v>
      </c>
      <c r="G1772">
        <v>18910.4905609089</v>
      </c>
      <c r="H1772">
        <f t="shared" si="26"/>
        <v>1.3546672103793718</v>
      </c>
      <c r="I1772" s="1">
        <v>1.77264695045516E-13</v>
      </c>
      <c r="J1772" s="1">
        <v>6.6680975062808395E-13</v>
      </c>
    </row>
    <row r="1773" spans="1:10">
      <c r="A1773" t="s">
        <v>6085</v>
      </c>
      <c r="B1773" t="s">
        <v>6085</v>
      </c>
      <c r="C1773" t="s">
        <v>621</v>
      </c>
      <c r="E1773">
        <v>13</v>
      </c>
      <c r="F1773">
        <v>298.25819626615697</v>
      </c>
      <c r="G1773">
        <v>220.271188268641</v>
      </c>
      <c r="H1773">
        <f t="shared" si="26"/>
        <v>1.3540499718120358</v>
      </c>
      <c r="I1773">
        <v>3.2579663184039301E-3</v>
      </c>
      <c r="J1773">
        <v>5.1502813416874097E-3</v>
      </c>
    </row>
    <row r="1774" spans="1:10">
      <c r="A1774" t="s">
        <v>2034</v>
      </c>
      <c r="B1774" t="s">
        <v>2034</v>
      </c>
      <c r="C1774" t="s">
        <v>1868</v>
      </c>
      <c r="E1774">
        <v>0</v>
      </c>
      <c r="F1774">
        <v>2396.1198980264398</v>
      </c>
      <c r="G1774">
        <v>1775.5820980536701</v>
      </c>
      <c r="H1774">
        <f t="shared" si="26"/>
        <v>1.3494841498193642</v>
      </c>
      <c r="I1774" s="1">
        <v>9.2610357858240701E-7</v>
      </c>
      <c r="J1774" s="1">
        <v>2.1017624391344001E-6</v>
      </c>
    </row>
    <row r="1775" spans="1:10">
      <c r="A1775" t="s">
        <v>2434</v>
      </c>
      <c r="B1775" t="s">
        <v>2434</v>
      </c>
      <c r="C1775" t="s">
        <v>39</v>
      </c>
      <c r="E1775">
        <v>8</v>
      </c>
      <c r="F1775">
        <v>479.33070818934198</v>
      </c>
      <c r="G1775">
        <v>355.40085378982297</v>
      </c>
      <c r="H1775">
        <f t="shared" si="26"/>
        <v>1.34870443635121</v>
      </c>
      <c r="I1775">
        <v>2.2836614181815998E-3</v>
      </c>
      <c r="J1775">
        <v>3.6822554831101402E-3</v>
      </c>
    </row>
    <row r="1776" spans="1:10">
      <c r="A1776" t="s">
        <v>3870</v>
      </c>
      <c r="B1776" t="s">
        <v>3870</v>
      </c>
      <c r="C1776" t="s">
        <v>0</v>
      </c>
      <c r="E1776">
        <v>10</v>
      </c>
      <c r="F1776">
        <v>22094.130213897901</v>
      </c>
      <c r="G1776">
        <v>16388.7989405308</v>
      </c>
      <c r="H1776">
        <f t="shared" si="26"/>
        <v>1.3481238188393028</v>
      </c>
      <c r="I1776" s="1">
        <v>1.68564330466244E-8</v>
      </c>
      <c r="J1776" s="1">
        <v>4.3947662243347003E-8</v>
      </c>
    </row>
    <row r="1777" spans="1:10">
      <c r="A1777" t="s">
        <v>3027</v>
      </c>
      <c r="B1777" t="s">
        <v>3027</v>
      </c>
      <c r="C1777" t="s">
        <v>0</v>
      </c>
      <c r="E1777">
        <v>10</v>
      </c>
      <c r="F1777">
        <v>7695.6280822466597</v>
      </c>
      <c r="G1777">
        <v>5709.1592471878203</v>
      </c>
      <c r="H1777">
        <f t="shared" si="26"/>
        <v>1.3479441979197411</v>
      </c>
      <c r="I1777" s="1">
        <v>3.2531592933415397E-11</v>
      </c>
      <c r="J1777" s="1">
        <v>1.04253395535665E-10</v>
      </c>
    </row>
    <row r="1778" spans="1:10">
      <c r="A1778" t="s">
        <v>3238</v>
      </c>
      <c r="B1778" t="s">
        <v>3238</v>
      </c>
      <c r="C1778" t="s">
        <v>39</v>
      </c>
      <c r="E1778">
        <v>8</v>
      </c>
      <c r="F1778">
        <v>6297.6766861758697</v>
      </c>
      <c r="G1778">
        <v>4678.5307851094603</v>
      </c>
      <c r="H1778">
        <f t="shared" si="26"/>
        <v>1.3460799929370406</v>
      </c>
      <c r="I1778" s="1">
        <v>1.4891787121031099E-10</v>
      </c>
      <c r="J1778" s="1">
        <v>4.5612877617851201E-10</v>
      </c>
    </row>
    <row r="1779" spans="1:10">
      <c r="A1779" t="s">
        <v>331</v>
      </c>
      <c r="B1779" t="s">
        <v>332</v>
      </c>
      <c r="C1779" t="s">
        <v>333</v>
      </c>
      <c r="D1779" t="s">
        <v>334</v>
      </c>
      <c r="E1779">
        <v>7</v>
      </c>
      <c r="F1779">
        <v>673.88475859699895</v>
      </c>
      <c r="G1779">
        <v>500.67808192168502</v>
      </c>
      <c r="H1779">
        <f t="shared" si="26"/>
        <v>1.3459441963397283</v>
      </c>
      <c r="I1779">
        <v>4.9489994662370697E-4</v>
      </c>
      <c r="J1779">
        <v>8.6943479133803805E-4</v>
      </c>
    </row>
    <row r="1780" spans="1:10">
      <c r="A1780" t="s">
        <v>2372</v>
      </c>
      <c r="B1780" t="s">
        <v>6619</v>
      </c>
      <c r="C1780" t="s">
        <v>2373</v>
      </c>
      <c r="D1780" t="s">
        <v>2374</v>
      </c>
      <c r="E1780">
        <v>7</v>
      </c>
      <c r="F1780">
        <v>10212.3374576636</v>
      </c>
      <c r="G1780">
        <v>7594.43328592327</v>
      </c>
      <c r="H1780">
        <f t="shared" si="26"/>
        <v>1.3447135649466788</v>
      </c>
      <c r="I1780" s="1">
        <v>1.44563588981769E-11</v>
      </c>
      <c r="J1780" s="1">
        <v>4.7677638562222601E-11</v>
      </c>
    </row>
    <row r="1781" spans="1:10">
      <c r="A1781" t="s">
        <v>4996</v>
      </c>
      <c r="B1781" t="s">
        <v>4996</v>
      </c>
      <c r="C1781" t="s">
        <v>0</v>
      </c>
      <c r="E1781">
        <v>10</v>
      </c>
      <c r="F1781">
        <v>366.42879422463199</v>
      </c>
      <c r="G1781">
        <v>272.75566064197398</v>
      </c>
      <c r="H1781">
        <f t="shared" si="26"/>
        <v>1.3434324089266685</v>
      </c>
      <c r="I1781">
        <v>2.0065081782096299E-3</v>
      </c>
      <c r="J1781">
        <v>3.2567724414447499E-3</v>
      </c>
    </row>
    <row r="1782" spans="1:10">
      <c r="A1782" t="s">
        <v>6286</v>
      </c>
      <c r="B1782" t="s">
        <v>6287</v>
      </c>
      <c r="C1782" t="s">
        <v>6288</v>
      </c>
      <c r="D1782" t="s">
        <v>6289</v>
      </c>
      <c r="E1782">
        <v>7</v>
      </c>
      <c r="F1782">
        <v>536.71139185227401</v>
      </c>
      <c r="G1782">
        <v>400.00806688940202</v>
      </c>
      <c r="H1782">
        <f t="shared" si="26"/>
        <v>1.341751420229905</v>
      </c>
      <c r="I1782">
        <v>3.29061544799184E-3</v>
      </c>
      <c r="J1782">
        <v>5.1935263116160797E-3</v>
      </c>
    </row>
    <row r="1783" spans="1:10">
      <c r="A1783" t="s">
        <v>583</v>
      </c>
      <c r="B1783" t="s">
        <v>583</v>
      </c>
      <c r="C1783" t="s">
        <v>584</v>
      </c>
      <c r="E1783">
        <v>2</v>
      </c>
      <c r="F1783">
        <v>1246.47310258528</v>
      </c>
      <c r="G1783">
        <v>930.49104795312905</v>
      </c>
      <c r="H1783">
        <f t="shared" si="26"/>
        <v>1.3395863456475379</v>
      </c>
      <c r="I1783" s="1">
        <v>3.2983925080770402E-5</v>
      </c>
      <c r="J1783" s="1">
        <v>6.5137996293356405E-5</v>
      </c>
    </row>
    <row r="1784" spans="1:10">
      <c r="A1784" t="s">
        <v>1913</v>
      </c>
      <c r="B1784" t="s">
        <v>1913</v>
      </c>
      <c r="C1784" t="s">
        <v>1914</v>
      </c>
      <c r="E1784">
        <v>6</v>
      </c>
      <c r="F1784">
        <v>2014.32864521533</v>
      </c>
      <c r="G1784">
        <v>1505.4715917956701</v>
      </c>
      <c r="H1784">
        <f t="shared" si="26"/>
        <v>1.3380050850462839</v>
      </c>
      <c r="I1784" s="1">
        <v>2.6804035891092399E-7</v>
      </c>
      <c r="J1784" s="1">
        <v>6.3473595853121802E-7</v>
      </c>
    </row>
    <row r="1785" spans="1:10">
      <c r="A1785" t="s">
        <v>6275</v>
      </c>
      <c r="B1785" t="s">
        <v>6275</v>
      </c>
      <c r="C1785" t="s">
        <v>6306</v>
      </c>
      <c r="D1785" t="s">
        <v>66</v>
      </c>
      <c r="E1785">
        <v>6</v>
      </c>
      <c r="F1785">
        <v>418.407692943406</v>
      </c>
      <c r="G1785">
        <v>313.12661044315797</v>
      </c>
      <c r="H1785">
        <f t="shared" si="26"/>
        <v>1.3362252807298847</v>
      </c>
      <c r="I1785">
        <v>3.0262819291781398E-3</v>
      </c>
      <c r="J1785">
        <v>4.80856186695593E-3</v>
      </c>
    </row>
    <row r="1786" spans="1:10">
      <c r="A1786" t="s">
        <v>2185</v>
      </c>
      <c r="B1786" t="s">
        <v>2185</v>
      </c>
      <c r="C1786" t="s">
        <v>2186</v>
      </c>
      <c r="E1786">
        <v>9</v>
      </c>
      <c r="F1786">
        <v>554.53035961493299</v>
      </c>
      <c r="G1786">
        <v>415.54774733319402</v>
      </c>
      <c r="H1786">
        <f t="shared" si="26"/>
        <v>1.3344564208894629</v>
      </c>
      <c r="I1786">
        <v>9.8780858086658005E-4</v>
      </c>
      <c r="J1786">
        <v>1.67344722749973E-3</v>
      </c>
    </row>
    <row r="1787" spans="1:10">
      <c r="A1787" t="s">
        <v>3082</v>
      </c>
      <c r="B1787" t="s">
        <v>3082</v>
      </c>
      <c r="C1787" t="s">
        <v>3416</v>
      </c>
      <c r="E1787">
        <v>13</v>
      </c>
      <c r="F1787">
        <v>588.15079525388103</v>
      </c>
      <c r="G1787">
        <v>441.46101665034797</v>
      </c>
      <c r="H1787">
        <f t="shared" si="26"/>
        <v>1.3322825188882224</v>
      </c>
      <c r="I1787">
        <v>4.7256032033157298E-3</v>
      </c>
      <c r="J1787">
        <v>7.3344650824992697E-3</v>
      </c>
    </row>
    <row r="1788" spans="1:10">
      <c r="A1788" t="s">
        <v>3067</v>
      </c>
      <c r="B1788" t="s">
        <v>3068</v>
      </c>
      <c r="C1788" t="s">
        <v>3069</v>
      </c>
      <c r="E1788">
        <v>0</v>
      </c>
      <c r="F1788">
        <v>15796.622307617699</v>
      </c>
      <c r="G1788">
        <v>11869.8185389504</v>
      </c>
      <c r="H1788">
        <f t="shared" si="26"/>
        <v>1.3308225610847908</v>
      </c>
      <c r="I1788" s="1">
        <v>6.3664223105393195E-8</v>
      </c>
      <c r="J1788" s="1">
        <v>1.58944563791964E-7</v>
      </c>
    </row>
    <row r="1789" spans="1:10">
      <c r="A1789" t="s">
        <v>1153</v>
      </c>
      <c r="B1789" t="s">
        <v>1153</v>
      </c>
      <c r="C1789" t="s">
        <v>0</v>
      </c>
      <c r="E1789">
        <v>10</v>
      </c>
      <c r="F1789">
        <v>4788.5521021140603</v>
      </c>
      <c r="G1789">
        <v>3599.7290841655699</v>
      </c>
      <c r="H1789">
        <f t="shared" si="26"/>
        <v>1.3302534691229586</v>
      </c>
      <c r="I1789" s="1">
        <v>1.09906142462695E-9</v>
      </c>
      <c r="J1789" s="1">
        <v>3.1561827350140799E-9</v>
      </c>
    </row>
    <row r="1790" spans="1:10">
      <c r="A1790" t="s">
        <v>1028</v>
      </c>
      <c r="B1790" t="s">
        <v>1028</v>
      </c>
      <c r="C1790" t="s">
        <v>226</v>
      </c>
      <c r="E1790">
        <v>3</v>
      </c>
      <c r="F1790">
        <v>336.43849202664899</v>
      </c>
      <c r="G1790">
        <v>252.96964437527399</v>
      </c>
      <c r="H1790">
        <f t="shared" si="26"/>
        <v>1.3299559828907817</v>
      </c>
      <c r="I1790">
        <v>2.5244819200023298E-3</v>
      </c>
      <c r="J1790">
        <v>4.0483860155417304E-3</v>
      </c>
    </row>
    <row r="1791" spans="1:10">
      <c r="A1791" t="s">
        <v>4419</v>
      </c>
      <c r="B1791" t="s">
        <v>4420</v>
      </c>
      <c r="C1791" t="s">
        <v>4421</v>
      </c>
      <c r="D1791" t="s">
        <v>4422</v>
      </c>
      <c r="E1791">
        <v>7</v>
      </c>
      <c r="F1791">
        <v>653.52733219710103</v>
      </c>
      <c r="G1791">
        <v>492.05561490607602</v>
      </c>
      <c r="H1791">
        <f t="shared" si="26"/>
        <v>1.3281574529371987</v>
      </c>
      <c r="I1791">
        <v>2.2593797621738899E-4</v>
      </c>
      <c r="J1791">
        <v>4.1115822750904698E-4</v>
      </c>
    </row>
    <row r="1792" spans="1:10">
      <c r="A1792" t="s">
        <v>41</v>
      </c>
      <c r="B1792" t="s">
        <v>41</v>
      </c>
      <c r="C1792" t="s">
        <v>173</v>
      </c>
      <c r="E1792">
        <v>3</v>
      </c>
      <c r="F1792">
        <v>1789.8642912717901</v>
      </c>
      <c r="G1792">
        <v>1348.4590390420699</v>
      </c>
      <c r="H1792">
        <f t="shared" si="26"/>
        <v>1.3273404971524307</v>
      </c>
      <c r="I1792">
        <v>3.3348856143789401E-4</v>
      </c>
      <c r="J1792">
        <v>5.9691309248552295E-4</v>
      </c>
    </row>
    <row r="1793" spans="1:10">
      <c r="A1793" t="s">
        <v>96</v>
      </c>
      <c r="B1793" t="s">
        <v>97</v>
      </c>
      <c r="C1793" t="s">
        <v>98</v>
      </c>
      <c r="D1793" t="s">
        <v>95</v>
      </c>
      <c r="E1793">
        <v>2</v>
      </c>
      <c r="F1793">
        <v>921.28011991130904</v>
      </c>
      <c r="G1793">
        <v>694.22589544642005</v>
      </c>
      <c r="H1793">
        <f t="shared" si="26"/>
        <v>1.3270610127829967</v>
      </c>
      <c r="I1793" s="1">
        <v>6.6607996617045707E-5</v>
      </c>
      <c r="J1793">
        <v>1.2806050819221001E-4</v>
      </c>
    </row>
    <row r="1794" spans="1:10">
      <c r="A1794" t="s">
        <v>4353</v>
      </c>
      <c r="B1794" t="s">
        <v>4354</v>
      </c>
      <c r="C1794" t="s">
        <v>4769</v>
      </c>
      <c r="E1794">
        <v>6</v>
      </c>
      <c r="F1794">
        <v>1046.1426422617899</v>
      </c>
      <c r="G1794">
        <v>789.18937674562096</v>
      </c>
      <c r="H1794">
        <f t="shared" si="26"/>
        <v>1.3255913891995945</v>
      </c>
      <c r="I1794" s="1">
        <v>6.6771739586889305E-5</v>
      </c>
      <c r="J1794">
        <v>1.2829152446084099E-4</v>
      </c>
    </row>
    <row r="1795" spans="1:10">
      <c r="A1795" t="s">
        <v>4806</v>
      </c>
      <c r="B1795" t="s">
        <v>4807</v>
      </c>
      <c r="C1795" t="s">
        <v>902</v>
      </c>
      <c r="E1795">
        <v>3</v>
      </c>
      <c r="F1795">
        <v>1042.9788372483899</v>
      </c>
      <c r="G1795">
        <v>787.09362141435804</v>
      </c>
      <c r="H1795">
        <f t="shared" si="26"/>
        <v>1.325101371516926</v>
      </c>
      <c r="I1795" s="1">
        <v>5.13374614713069E-5</v>
      </c>
      <c r="J1795" s="1">
        <v>9.9710866275679098E-5</v>
      </c>
    </row>
    <row r="1796" spans="1:10">
      <c r="A1796" t="s">
        <v>5188</v>
      </c>
      <c r="B1796" t="s">
        <v>5188</v>
      </c>
      <c r="C1796" t="s">
        <v>5309</v>
      </c>
      <c r="E1796">
        <v>0</v>
      </c>
      <c r="F1796">
        <v>6755.8792592333302</v>
      </c>
      <c r="G1796">
        <v>5106.5333097705297</v>
      </c>
      <c r="H1796">
        <f t="shared" si="26"/>
        <v>1.322987406408775</v>
      </c>
      <c r="I1796" s="1">
        <v>5.6416323103323095E-10</v>
      </c>
      <c r="J1796" s="1">
        <v>1.6507102092905701E-9</v>
      </c>
    </row>
    <row r="1797" spans="1:10">
      <c r="A1797" t="s">
        <v>4824</v>
      </c>
      <c r="B1797" t="s">
        <v>4824</v>
      </c>
      <c r="C1797" t="s">
        <v>686</v>
      </c>
      <c r="E1797">
        <v>13</v>
      </c>
      <c r="F1797">
        <v>987.87905904571596</v>
      </c>
      <c r="G1797">
        <v>747.17360850408602</v>
      </c>
      <c r="H1797">
        <f t="shared" si="26"/>
        <v>1.3221546475972907</v>
      </c>
      <c r="I1797">
        <v>1.2423015457880501E-3</v>
      </c>
      <c r="J1797">
        <v>2.07003373904734E-3</v>
      </c>
    </row>
    <row r="1798" spans="1:10">
      <c r="A1798" t="s">
        <v>1228</v>
      </c>
      <c r="B1798" t="s">
        <v>1228</v>
      </c>
      <c r="C1798" t="s">
        <v>0</v>
      </c>
      <c r="E1798">
        <v>10</v>
      </c>
      <c r="F1798">
        <v>702.47705488787005</v>
      </c>
      <c r="G1798">
        <v>531.41057806684898</v>
      </c>
      <c r="H1798">
        <f t="shared" si="26"/>
        <v>1.3219101837289766</v>
      </c>
      <c r="I1798">
        <v>4.3593677914662699E-4</v>
      </c>
      <c r="J1798">
        <v>7.6975399485188704E-4</v>
      </c>
    </row>
    <row r="1799" spans="1:10">
      <c r="A1799" t="s">
        <v>3054</v>
      </c>
      <c r="B1799" t="s">
        <v>3054</v>
      </c>
      <c r="C1799" t="s">
        <v>278</v>
      </c>
      <c r="E1799">
        <v>3</v>
      </c>
      <c r="F1799">
        <v>1561.0742128438601</v>
      </c>
      <c r="G1799">
        <v>1183.1227844760399</v>
      </c>
      <c r="H1799">
        <f t="shared" si="26"/>
        <v>1.3194524129929597</v>
      </c>
      <c r="I1799" s="1">
        <v>5.7805438129233702E-6</v>
      </c>
      <c r="J1799" s="1">
        <v>1.22498421262347E-5</v>
      </c>
    </row>
    <row r="1800" spans="1:10">
      <c r="A1800" t="s">
        <v>377</v>
      </c>
      <c r="B1800" t="s">
        <v>377</v>
      </c>
      <c r="C1800" t="s">
        <v>0</v>
      </c>
      <c r="E1800">
        <v>10</v>
      </c>
      <c r="F1800">
        <v>3260.0046993064602</v>
      </c>
      <c r="G1800">
        <v>2476.55961581266</v>
      </c>
      <c r="H1800">
        <f t="shared" si="26"/>
        <v>1.3163441245232128</v>
      </c>
      <c r="I1800" s="1">
        <v>9.4097771113708403E-7</v>
      </c>
      <c r="J1800" s="1">
        <v>2.1338735691309798E-6</v>
      </c>
    </row>
    <row r="1801" spans="1:10">
      <c r="A1801" t="s">
        <v>5055</v>
      </c>
      <c r="B1801" t="s">
        <v>5055</v>
      </c>
      <c r="C1801" t="s">
        <v>2116</v>
      </c>
      <c r="E1801">
        <v>13</v>
      </c>
      <c r="F1801">
        <v>1499.2478106795099</v>
      </c>
      <c r="G1801">
        <v>1139.99591433566</v>
      </c>
      <c r="H1801">
        <f t="shared" si="26"/>
        <v>1.315134371822031</v>
      </c>
      <c r="I1801" s="1">
        <v>5.7613735757345698E-6</v>
      </c>
      <c r="J1801" s="1">
        <v>1.22136140584622E-5</v>
      </c>
    </row>
    <row r="1802" spans="1:10">
      <c r="A1802" t="s">
        <v>4381</v>
      </c>
      <c r="B1802" t="s">
        <v>4381</v>
      </c>
      <c r="C1802" t="s">
        <v>263</v>
      </c>
      <c r="E1802">
        <v>3</v>
      </c>
      <c r="F1802">
        <v>4584.2549358861297</v>
      </c>
      <c r="G1802">
        <v>3486.1074548297602</v>
      </c>
      <c r="H1802">
        <f t="shared" si="26"/>
        <v>1.3150067791326863</v>
      </c>
      <c r="I1802" s="1">
        <v>1.16809954195277E-7</v>
      </c>
      <c r="J1802" s="1">
        <v>2.8392246091973399E-7</v>
      </c>
    </row>
    <row r="1803" spans="1:10">
      <c r="A1803" t="s">
        <v>5970</v>
      </c>
      <c r="B1803" t="s">
        <v>5970</v>
      </c>
      <c r="C1803" t="s">
        <v>1732</v>
      </c>
      <c r="E1803">
        <v>13</v>
      </c>
      <c r="F1803">
        <v>1037.4804678748201</v>
      </c>
      <c r="G1803">
        <v>789.24420190600404</v>
      </c>
      <c r="H1803">
        <f t="shared" si="26"/>
        <v>1.3145240286458006</v>
      </c>
      <c r="I1803">
        <v>1.0821787334710201E-3</v>
      </c>
      <c r="J1803">
        <v>1.82126535275698E-3</v>
      </c>
    </row>
    <row r="1804" spans="1:10">
      <c r="A1804" t="s">
        <v>1763</v>
      </c>
      <c r="B1804" t="s">
        <v>1763</v>
      </c>
      <c r="C1804" t="s">
        <v>272</v>
      </c>
      <c r="E1804">
        <v>13</v>
      </c>
      <c r="F1804">
        <v>432.03849538163502</v>
      </c>
      <c r="G1804">
        <v>328.81846257467703</v>
      </c>
      <c r="H1804">
        <f t="shared" si="26"/>
        <v>1.3139119135791104</v>
      </c>
      <c r="I1804">
        <v>4.1050997562999897E-3</v>
      </c>
      <c r="J1804">
        <v>6.4068722866749798E-3</v>
      </c>
    </row>
    <row r="1805" spans="1:10">
      <c r="A1805" t="s">
        <v>4114</v>
      </c>
      <c r="B1805" t="s">
        <v>4114</v>
      </c>
      <c r="C1805" t="s">
        <v>1381</v>
      </c>
      <c r="E1805">
        <v>7</v>
      </c>
      <c r="F1805">
        <v>6719.4628117801603</v>
      </c>
      <c r="G1805">
        <v>5117.8042780734704</v>
      </c>
      <c r="H1805">
        <f t="shared" si="26"/>
        <v>1.3129581450718575</v>
      </c>
      <c r="I1805" s="1">
        <v>1.77071142244657E-9</v>
      </c>
      <c r="J1805" s="1">
        <v>4.9852597532008297E-9</v>
      </c>
    </row>
    <row r="1806" spans="1:10">
      <c r="A1806" t="s">
        <v>5265</v>
      </c>
      <c r="B1806" t="s">
        <v>5265</v>
      </c>
      <c r="C1806" t="s">
        <v>272</v>
      </c>
      <c r="E1806">
        <v>13</v>
      </c>
      <c r="F1806">
        <v>676.78905963444799</v>
      </c>
      <c r="G1806">
        <v>516.02195367633203</v>
      </c>
      <c r="H1806">
        <f t="shared" ref="H1806:H1869" si="27">F1806/G1806</f>
        <v>1.3115509036248387</v>
      </c>
      <c r="I1806">
        <v>1.0987269486455E-3</v>
      </c>
      <c r="J1806">
        <v>1.8459490715399701E-3</v>
      </c>
    </row>
    <row r="1807" spans="1:10">
      <c r="A1807" t="s">
        <v>998</v>
      </c>
      <c r="B1807" t="s">
        <v>998</v>
      </c>
      <c r="C1807" t="s">
        <v>215</v>
      </c>
      <c r="E1807">
        <v>3</v>
      </c>
      <c r="F1807">
        <v>1266.7690668893799</v>
      </c>
      <c r="G1807">
        <v>966.81931187615203</v>
      </c>
      <c r="H1807">
        <f t="shared" si="27"/>
        <v>1.3102438597664783</v>
      </c>
      <c r="I1807" s="1">
        <v>3.7854979885337497E-5</v>
      </c>
      <c r="J1807" s="1">
        <v>7.4333644624743797E-5</v>
      </c>
    </row>
    <row r="1808" spans="1:10">
      <c r="A1808" t="s">
        <v>1427</v>
      </c>
      <c r="B1808" t="s">
        <v>1427</v>
      </c>
      <c r="C1808" t="s">
        <v>272</v>
      </c>
      <c r="E1808">
        <v>13</v>
      </c>
      <c r="F1808">
        <v>2549.5035005771701</v>
      </c>
      <c r="G1808">
        <v>1947.3701259090501</v>
      </c>
      <c r="H1808">
        <f t="shared" si="27"/>
        <v>1.3092033541323012</v>
      </c>
      <c r="I1808">
        <v>1.4708399363064001E-4</v>
      </c>
      <c r="J1808">
        <v>2.7306321996328498E-4</v>
      </c>
    </row>
    <row r="1809" spans="1:10">
      <c r="A1809" t="s">
        <v>2902</v>
      </c>
      <c r="B1809" t="s">
        <v>2902</v>
      </c>
      <c r="C1809" t="s">
        <v>2405</v>
      </c>
      <c r="E1809">
        <v>3</v>
      </c>
      <c r="F1809">
        <v>2067.5787240517002</v>
      </c>
      <c r="G1809">
        <v>1583.1856765258301</v>
      </c>
      <c r="H1809">
        <f t="shared" si="27"/>
        <v>1.3059609840513657</v>
      </c>
      <c r="I1809" s="1">
        <v>8.3391008842302703E-7</v>
      </c>
      <c r="J1809" s="1">
        <v>1.89912135030807E-6</v>
      </c>
    </row>
    <row r="1810" spans="1:10">
      <c r="A1810" t="s">
        <v>5389</v>
      </c>
      <c r="B1810" t="s">
        <v>5389</v>
      </c>
      <c r="C1810" t="s">
        <v>5390</v>
      </c>
      <c r="E1810">
        <v>3</v>
      </c>
      <c r="F1810">
        <v>846.81020248717095</v>
      </c>
      <c r="G1810">
        <v>649.80218724256304</v>
      </c>
      <c r="H1810">
        <f t="shared" si="27"/>
        <v>1.3031815206418615</v>
      </c>
      <c r="I1810">
        <v>1.58692750514328E-3</v>
      </c>
      <c r="J1810">
        <v>2.5972316438082998E-3</v>
      </c>
    </row>
    <row r="1811" spans="1:10">
      <c r="A1811" t="s">
        <v>2020</v>
      </c>
      <c r="B1811" t="s">
        <v>2020</v>
      </c>
      <c r="C1811" t="s">
        <v>84</v>
      </c>
      <c r="E1811">
        <v>3</v>
      </c>
      <c r="F1811">
        <v>5470.7673356558698</v>
      </c>
      <c r="G1811">
        <v>4198.5405614218798</v>
      </c>
      <c r="H1811">
        <f t="shared" si="27"/>
        <v>1.3030164305005874</v>
      </c>
      <c r="I1811" s="1">
        <v>1.10097917907169E-8</v>
      </c>
      <c r="J1811" s="1">
        <v>2.9248485682288001E-8</v>
      </c>
    </row>
    <row r="1812" spans="1:10">
      <c r="A1812" t="s">
        <v>590</v>
      </c>
      <c r="B1812" t="s">
        <v>590</v>
      </c>
      <c r="C1812" t="s">
        <v>84</v>
      </c>
      <c r="E1812">
        <v>3</v>
      </c>
      <c r="F1812">
        <v>2208.9070845861902</v>
      </c>
      <c r="G1812">
        <v>1703.3183350347799</v>
      </c>
      <c r="H1812">
        <f t="shared" si="27"/>
        <v>1.2968257542657677</v>
      </c>
      <c r="I1812" s="1">
        <v>2.5327621609379002E-6</v>
      </c>
      <c r="J1812" s="1">
        <v>5.5408290009072499E-6</v>
      </c>
    </row>
    <row r="1813" spans="1:10">
      <c r="A1813" t="s">
        <v>5806</v>
      </c>
      <c r="B1813" t="s">
        <v>5806</v>
      </c>
      <c r="C1813" t="s">
        <v>5627</v>
      </c>
      <c r="E1813">
        <v>2</v>
      </c>
      <c r="F1813">
        <v>543.65264346142806</v>
      </c>
      <c r="G1813">
        <v>419.52441989200298</v>
      </c>
      <c r="H1813">
        <f t="shared" si="27"/>
        <v>1.295878422527535</v>
      </c>
      <c r="I1813">
        <v>2.5068593102547899E-3</v>
      </c>
      <c r="J1813">
        <v>4.0234135113058796E-3</v>
      </c>
    </row>
    <row r="1814" spans="1:10">
      <c r="A1814" t="s">
        <v>2335</v>
      </c>
      <c r="B1814" t="s">
        <v>2335</v>
      </c>
      <c r="C1814" t="s">
        <v>2336</v>
      </c>
      <c r="E1814">
        <v>13</v>
      </c>
      <c r="F1814">
        <v>473.70161142830398</v>
      </c>
      <c r="G1814">
        <v>365.99039640135697</v>
      </c>
      <c r="H1814">
        <f t="shared" si="27"/>
        <v>1.2943006594873254</v>
      </c>
      <c r="I1814">
        <v>4.1771298566152604E-3</v>
      </c>
      <c r="J1814">
        <v>6.5106601710071604E-3</v>
      </c>
    </row>
    <row r="1815" spans="1:10">
      <c r="A1815" t="s">
        <v>4579</v>
      </c>
      <c r="B1815" t="s">
        <v>4579</v>
      </c>
      <c r="C1815" t="s">
        <v>0</v>
      </c>
      <c r="E1815">
        <v>10</v>
      </c>
      <c r="F1815">
        <v>521.46795585944801</v>
      </c>
      <c r="G1815">
        <v>403.87732039635398</v>
      </c>
      <c r="H1815">
        <f t="shared" si="27"/>
        <v>1.2911543419860612</v>
      </c>
      <c r="I1815">
        <v>3.2818625169100399E-3</v>
      </c>
      <c r="J1815">
        <v>5.1824905142300003E-3</v>
      </c>
    </row>
    <row r="1816" spans="1:10">
      <c r="A1816" t="s">
        <v>1430</v>
      </c>
      <c r="B1816" t="s">
        <v>1430</v>
      </c>
      <c r="C1816" t="s">
        <v>438</v>
      </c>
      <c r="E1816">
        <v>13</v>
      </c>
      <c r="F1816">
        <v>3391.5733582533499</v>
      </c>
      <c r="G1816">
        <v>2628.9028821570701</v>
      </c>
      <c r="H1816">
        <f t="shared" si="27"/>
        <v>1.2901097949538907</v>
      </c>
      <c r="I1816" s="1">
        <v>7.3606760417532305E-7</v>
      </c>
      <c r="J1816" s="1">
        <v>1.6801977455525901E-6</v>
      </c>
    </row>
    <row r="1817" spans="1:10">
      <c r="A1817" t="s">
        <v>6067</v>
      </c>
      <c r="B1817" t="s">
        <v>6067</v>
      </c>
      <c r="C1817" t="s">
        <v>0</v>
      </c>
      <c r="E1817">
        <v>10</v>
      </c>
      <c r="F1817">
        <v>1367.6176896368299</v>
      </c>
      <c r="G1817">
        <v>1060.5732291147101</v>
      </c>
      <c r="H1817">
        <f t="shared" si="27"/>
        <v>1.2895080246164787</v>
      </c>
      <c r="I1817" s="1">
        <v>4.5878336336687603E-5</v>
      </c>
      <c r="J1817" s="1">
        <v>8.9521301297341798E-5</v>
      </c>
    </row>
    <row r="1818" spans="1:10">
      <c r="A1818" t="s">
        <v>768</v>
      </c>
      <c r="B1818" t="s">
        <v>768</v>
      </c>
      <c r="C1818" t="s">
        <v>767</v>
      </c>
      <c r="E1818">
        <v>9</v>
      </c>
      <c r="F1818">
        <v>1269.5611771056699</v>
      </c>
      <c r="G1818">
        <v>985.50429876851899</v>
      </c>
      <c r="H1818">
        <f t="shared" si="27"/>
        <v>1.2882350474697137</v>
      </c>
      <c r="I1818">
        <v>1.04285273715228E-4</v>
      </c>
      <c r="J1818">
        <v>1.9651965632571999E-4</v>
      </c>
    </row>
    <row r="1819" spans="1:10">
      <c r="A1819" t="s">
        <v>5478</v>
      </c>
      <c r="B1819" t="s">
        <v>5478</v>
      </c>
      <c r="C1819" t="s">
        <v>5479</v>
      </c>
      <c r="E1819">
        <v>0</v>
      </c>
      <c r="F1819">
        <v>565.044184167195</v>
      </c>
      <c r="G1819">
        <v>438.69390815218401</v>
      </c>
      <c r="H1819">
        <f t="shared" si="27"/>
        <v>1.2880146582094314</v>
      </c>
      <c r="I1819">
        <v>1.060842772078E-3</v>
      </c>
      <c r="J1819">
        <v>1.7899631410785799E-3</v>
      </c>
    </row>
    <row r="1820" spans="1:10">
      <c r="A1820" t="s">
        <v>1681</v>
      </c>
      <c r="B1820" t="s">
        <v>1681</v>
      </c>
      <c r="C1820" t="s">
        <v>39</v>
      </c>
      <c r="E1820">
        <v>8</v>
      </c>
      <c r="F1820">
        <v>5609.8069875342399</v>
      </c>
      <c r="G1820">
        <v>4355.8104736461501</v>
      </c>
      <c r="H1820">
        <f t="shared" si="27"/>
        <v>1.28789051348196</v>
      </c>
      <c r="I1820" s="1">
        <v>5.8524140531753897E-8</v>
      </c>
      <c r="J1820" s="1">
        <v>1.4654683764799499E-7</v>
      </c>
    </row>
    <row r="1821" spans="1:10">
      <c r="A1821" t="s">
        <v>5905</v>
      </c>
      <c r="B1821" t="s">
        <v>5906</v>
      </c>
      <c r="C1821" t="s">
        <v>5907</v>
      </c>
      <c r="D1821" t="s">
        <v>5908</v>
      </c>
      <c r="E1821">
        <v>0</v>
      </c>
      <c r="F1821">
        <v>615.22021064708599</v>
      </c>
      <c r="G1821">
        <v>478.00746558045199</v>
      </c>
      <c r="H1821">
        <f t="shared" si="27"/>
        <v>1.287051468746444</v>
      </c>
      <c r="I1821">
        <v>1.4751036769978E-3</v>
      </c>
      <c r="J1821">
        <v>2.4286366188647698E-3</v>
      </c>
    </row>
    <row r="1822" spans="1:10">
      <c r="A1822" t="s">
        <v>4653</v>
      </c>
      <c r="B1822" t="s">
        <v>4654</v>
      </c>
      <c r="C1822" t="s">
        <v>4655</v>
      </c>
      <c r="E1822">
        <v>2</v>
      </c>
      <c r="F1822">
        <v>5561.8855267524395</v>
      </c>
      <c r="G1822">
        <v>4322.7427764791601</v>
      </c>
      <c r="H1822">
        <f t="shared" si="27"/>
        <v>1.2866566007618319</v>
      </c>
      <c r="I1822" s="1">
        <v>7.7410237054309505E-8</v>
      </c>
      <c r="J1822" s="1">
        <v>1.9155698425335001E-7</v>
      </c>
    </row>
    <row r="1823" spans="1:10">
      <c r="A1823" t="s">
        <v>4233</v>
      </c>
      <c r="B1823" t="s">
        <v>4233</v>
      </c>
      <c r="C1823" t="s">
        <v>84</v>
      </c>
      <c r="E1823">
        <v>3</v>
      </c>
      <c r="F1823">
        <v>904.19283694907097</v>
      </c>
      <c r="G1823">
        <v>704.21009821040298</v>
      </c>
      <c r="H1823">
        <f t="shared" si="27"/>
        <v>1.2839816402049342</v>
      </c>
      <c r="I1823">
        <v>4.2336468001469101E-4</v>
      </c>
      <c r="J1823">
        <v>7.4845281418813405E-4</v>
      </c>
    </row>
    <row r="1824" spans="1:10">
      <c r="A1824" t="s">
        <v>3523</v>
      </c>
      <c r="B1824" t="s">
        <v>3523</v>
      </c>
      <c r="C1824" t="s">
        <v>3341</v>
      </c>
      <c r="E1824">
        <v>3</v>
      </c>
      <c r="F1824">
        <v>907.63078090678403</v>
      </c>
      <c r="G1824">
        <v>707.04210439346298</v>
      </c>
      <c r="H1824">
        <f t="shared" si="27"/>
        <v>1.2837011760217538</v>
      </c>
      <c r="I1824">
        <v>8.5900800163828995E-4</v>
      </c>
      <c r="J1824">
        <v>1.4679187534527201E-3</v>
      </c>
    </row>
    <row r="1825" spans="1:10">
      <c r="A1825" t="s">
        <v>1008</v>
      </c>
      <c r="B1825" t="s">
        <v>1009</v>
      </c>
      <c r="C1825" t="s">
        <v>1010</v>
      </c>
      <c r="D1825" t="s">
        <v>1011</v>
      </c>
      <c r="E1825">
        <v>7</v>
      </c>
      <c r="F1825">
        <v>626.42279447027101</v>
      </c>
      <c r="G1825">
        <v>488.54329866605599</v>
      </c>
      <c r="H1825">
        <f t="shared" si="27"/>
        <v>1.2822257437174727</v>
      </c>
      <c r="I1825">
        <v>1.0907646525042201E-3</v>
      </c>
      <c r="J1825">
        <v>1.8341421049106999E-3</v>
      </c>
    </row>
    <row r="1826" spans="1:10">
      <c r="A1826" t="s">
        <v>3679</v>
      </c>
      <c r="B1826" t="s">
        <v>3679</v>
      </c>
      <c r="C1826" t="s">
        <v>84</v>
      </c>
      <c r="E1826">
        <v>3</v>
      </c>
      <c r="F1826">
        <v>17665.366141057999</v>
      </c>
      <c r="G1826">
        <v>13782.645023642201</v>
      </c>
      <c r="H1826">
        <f t="shared" si="27"/>
        <v>1.2817108842864002</v>
      </c>
      <c r="I1826">
        <v>7.4559290943090103E-4</v>
      </c>
      <c r="J1826">
        <v>1.28454944624516E-3</v>
      </c>
    </row>
    <row r="1827" spans="1:10">
      <c r="A1827" t="s">
        <v>4552</v>
      </c>
      <c r="B1827" t="s">
        <v>4552</v>
      </c>
      <c r="C1827" t="s">
        <v>33</v>
      </c>
      <c r="E1827">
        <v>3</v>
      </c>
      <c r="F1827">
        <v>1599.43206311924</v>
      </c>
      <c r="G1827">
        <v>1249.1586010137601</v>
      </c>
      <c r="H1827">
        <f t="shared" si="27"/>
        <v>1.28040751736506</v>
      </c>
      <c r="I1827">
        <v>1.1014737157477601E-3</v>
      </c>
      <c r="J1827">
        <v>1.8489808282312801E-3</v>
      </c>
    </row>
    <row r="1828" spans="1:10">
      <c r="A1828" t="s">
        <v>1287</v>
      </c>
      <c r="B1828" t="s">
        <v>1287</v>
      </c>
      <c r="C1828" t="s">
        <v>0</v>
      </c>
      <c r="E1828">
        <v>10</v>
      </c>
      <c r="F1828">
        <v>1376.2759624258699</v>
      </c>
      <c r="G1828">
        <v>1077.47352967242</v>
      </c>
      <c r="H1828">
        <f t="shared" si="27"/>
        <v>1.2773176551671703</v>
      </c>
      <c r="I1828">
        <v>1.8937360953007599E-4</v>
      </c>
      <c r="J1828">
        <v>3.4697866147013898E-4</v>
      </c>
    </row>
    <row r="1829" spans="1:10">
      <c r="A1829" t="s">
        <v>558</v>
      </c>
      <c r="B1829" t="s">
        <v>559</v>
      </c>
      <c r="C1829" t="s">
        <v>560</v>
      </c>
      <c r="D1829" t="s">
        <v>561</v>
      </c>
      <c r="E1829">
        <v>0</v>
      </c>
      <c r="F1829">
        <v>934.11387385538796</v>
      </c>
      <c r="G1829">
        <v>731.345235381625</v>
      </c>
      <c r="H1829">
        <f t="shared" si="27"/>
        <v>1.277254337163974</v>
      </c>
      <c r="I1829">
        <v>1.2038702984902799E-3</v>
      </c>
      <c r="J1829">
        <v>2.01054877935101E-3</v>
      </c>
    </row>
    <row r="1830" spans="1:10">
      <c r="A1830" t="s">
        <v>5393</v>
      </c>
      <c r="B1830" t="s">
        <v>5393</v>
      </c>
      <c r="C1830" t="s">
        <v>0</v>
      </c>
      <c r="E1830">
        <v>10</v>
      </c>
      <c r="F1830">
        <v>9616.1117898428802</v>
      </c>
      <c r="G1830">
        <v>7529.4559455785002</v>
      </c>
      <c r="H1830">
        <f t="shared" si="27"/>
        <v>1.2771323531668608</v>
      </c>
      <c r="I1830" s="1">
        <v>1.7941356884253699E-7</v>
      </c>
      <c r="J1830" s="1">
        <v>4.3040247749633799E-7</v>
      </c>
    </row>
    <row r="1831" spans="1:10">
      <c r="A1831" t="s">
        <v>5453</v>
      </c>
      <c r="B1831" t="s">
        <v>5453</v>
      </c>
      <c r="C1831" t="s">
        <v>5454</v>
      </c>
      <c r="D1831" t="s">
        <v>2712</v>
      </c>
      <c r="E1831">
        <v>0</v>
      </c>
      <c r="F1831">
        <v>530.23841946965297</v>
      </c>
      <c r="G1831">
        <v>415.59026870015498</v>
      </c>
      <c r="H1831">
        <f t="shared" si="27"/>
        <v>1.2758682274445066</v>
      </c>
      <c r="I1831">
        <v>3.8738258415612699E-3</v>
      </c>
      <c r="J1831">
        <v>6.0636034908990097E-3</v>
      </c>
    </row>
    <row r="1832" spans="1:10">
      <c r="A1832" t="s">
        <v>5063</v>
      </c>
      <c r="B1832" t="s">
        <v>5064</v>
      </c>
      <c r="C1832" t="s">
        <v>5065</v>
      </c>
      <c r="E1832">
        <v>0</v>
      </c>
      <c r="F1832">
        <v>914.25106644419304</v>
      </c>
      <c r="G1832">
        <v>719.12317812316405</v>
      </c>
      <c r="H1832">
        <f t="shared" si="27"/>
        <v>1.2713413977703962</v>
      </c>
      <c r="I1832">
        <v>1.1195754479052099E-3</v>
      </c>
      <c r="J1832">
        <v>1.8777608723128099E-3</v>
      </c>
    </row>
    <row r="1833" spans="1:10">
      <c r="A1833" t="s">
        <v>3673</v>
      </c>
      <c r="B1833" t="s">
        <v>3674</v>
      </c>
      <c r="C1833" t="s">
        <v>3675</v>
      </c>
      <c r="E1833">
        <v>3</v>
      </c>
      <c r="F1833">
        <v>9952.1376123418795</v>
      </c>
      <c r="G1833">
        <v>7848.4144544011297</v>
      </c>
      <c r="H1833">
        <f t="shared" si="27"/>
        <v>1.2680443508893764</v>
      </c>
      <c r="I1833" s="1">
        <v>6.4774941900383801E-8</v>
      </c>
      <c r="J1833" s="1">
        <v>1.6158054363032201E-7</v>
      </c>
    </row>
    <row r="1834" spans="1:10">
      <c r="A1834" t="s">
        <v>5297</v>
      </c>
      <c r="B1834" t="s">
        <v>5297</v>
      </c>
      <c r="C1834" t="s">
        <v>5298</v>
      </c>
      <c r="E1834">
        <v>2</v>
      </c>
      <c r="F1834">
        <v>2841.9482137948999</v>
      </c>
      <c r="G1834">
        <v>2241.4794197797501</v>
      </c>
      <c r="H1834">
        <f t="shared" si="27"/>
        <v>1.2678894968726291</v>
      </c>
      <c r="I1834" s="1">
        <v>3.4910517579046301E-6</v>
      </c>
      <c r="J1834" s="1">
        <v>7.5143772207621801E-6</v>
      </c>
    </row>
    <row r="1835" spans="1:10">
      <c r="A1835" t="s">
        <v>863</v>
      </c>
      <c r="B1835" t="s">
        <v>863</v>
      </c>
      <c r="C1835" t="s">
        <v>689</v>
      </c>
      <c r="E1835">
        <v>0</v>
      </c>
      <c r="F1835">
        <v>1083.6975916461199</v>
      </c>
      <c r="G1835">
        <v>857.46304777781802</v>
      </c>
      <c r="H1835">
        <f t="shared" si="27"/>
        <v>1.2638417415824581</v>
      </c>
      <c r="I1835">
        <v>5.7732644573320303E-4</v>
      </c>
      <c r="J1835">
        <v>1.00792431376968E-3</v>
      </c>
    </row>
    <row r="1836" spans="1:10">
      <c r="A1836" t="s">
        <v>4266</v>
      </c>
      <c r="B1836" t="s">
        <v>4267</v>
      </c>
      <c r="C1836" t="s">
        <v>4268</v>
      </c>
      <c r="E1836">
        <v>2</v>
      </c>
      <c r="F1836">
        <v>1010.84225857555</v>
      </c>
      <c r="G1836">
        <v>800.62147362635505</v>
      </c>
      <c r="H1836">
        <f t="shared" si="27"/>
        <v>1.2625720042169437</v>
      </c>
      <c r="I1836">
        <v>5.3552985814696904E-4</v>
      </c>
      <c r="J1836">
        <v>9.3941128573039499E-4</v>
      </c>
    </row>
    <row r="1837" spans="1:10">
      <c r="A1837" t="s">
        <v>1932</v>
      </c>
      <c r="B1837" t="s">
        <v>1932</v>
      </c>
      <c r="C1837" t="s">
        <v>1933</v>
      </c>
      <c r="D1837" t="s">
        <v>1934</v>
      </c>
      <c r="E1837">
        <v>0</v>
      </c>
      <c r="F1837">
        <v>5191.7368464299097</v>
      </c>
      <c r="G1837">
        <v>4112.9234941966597</v>
      </c>
      <c r="H1837">
        <f t="shared" si="27"/>
        <v>1.2622984244067406</v>
      </c>
      <c r="I1837" s="1">
        <v>9.5227000280496601E-7</v>
      </c>
      <c r="J1837" s="1">
        <v>2.158649790725E-6</v>
      </c>
    </row>
    <row r="1838" spans="1:10">
      <c r="A1838" t="s">
        <v>5248</v>
      </c>
      <c r="B1838" t="s">
        <v>5248</v>
      </c>
      <c r="C1838" t="s">
        <v>892</v>
      </c>
      <c r="E1838">
        <v>13</v>
      </c>
      <c r="F1838">
        <v>693.16709596049805</v>
      </c>
      <c r="G1838">
        <v>549.93220511252002</v>
      </c>
      <c r="H1838">
        <f t="shared" si="27"/>
        <v>1.260459179361338</v>
      </c>
      <c r="I1838">
        <v>2.2043653378589702E-3</v>
      </c>
      <c r="J1838">
        <v>3.55731873464247E-3</v>
      </c>
    </row>
    <row r="1839" spans="1:10">
      <c r="A1839" t="s">
        <v>4440</v>
      </c>
      <c r="B1839" t="s">
        <v>4441</v>
      </c>
      <c r="C1839" t="s">
        <v>4442</v>
      </c>
      <c r="D1839" t="s">
        <v>4436</v>
      </c>
      <c r="E1839">
        <v>1</v>
      </c>
      <c r="F1839">
        <v>4608.5322410630497</v>
      </c>
      <c r="G1839">
        <v>3656.3021106873898</v>
      </c>
      <c r="H1839">
        <f t="shared" si="27"/>
        <v>1.2604352981643083</v>
      </c>
      <c r="I1839" s="1">
        <v>1.2549608629390601E-6</v>
      </c>
      <c r="J1839" s="1">
        <v>2.8176790999703599E-6</v>
      </c>
    </row>
    <row r="1840" spans="1:10">
      <c r="A1840" t="s">
        <v>1741</v>
      </c>
      <c r="B1840" t="s">
        <v>1741</v>
      </c>
      <c r="C1840" t="s">
        <v>38</v>
      </c>
      <c r="E1840">
        <v>9</v>
      </c>
      <c r="F1840">
        <v>2420.6567071793102</v>
      </c>
      <c r="G1840">
        <v>1922.3900317672901</v>
      </c>
      <c r="H1840">
        <f t="shared" si="27"/>
        <v>1.2591912500471893</v>
      </c>
      <c r="I1840" s="1">
        <v>2.13349594275022E-5</v>
      </c>
      <c r="J1840" s="1">
        <v>4.2691674422061697E-5</v>
      </c>
    </row>
    <row r="1841" spans="1:10">
      <c r="A1841" t="s">
        <v>1111</v>
      </c>
      <c r="B1841" t="s">
        <v>1111</v>
      </c>
      <c r="C1841" t="s">
        <v>1251</v>
      </c>
      <c r="E1841">
        <v>3</v>
      </c>
      <c r="F1841">
        <v>942.156554263109</v>
      </c>
      <c r="G1841">
        <v>748.32050614874504</v>
      </c>
      <c r="H1841">
        <f t="shared" si="27"/>
        <v>1.2590281123150657</v>
      </c>
      <c r="I1841">
        <v>1.4596743277032001E-3</v>
      </c>
      <c r="J1841">
        <v>2.40703158744783E-3</v>
      </c>
    </row>
    <row r="1842" spans="1:10">
      <c r="A1842" t="s">
        <v>3073</v>
      </c>
      <c r="B1842" t="s">
        <v>3073</v>
      </c>
      <c r="C1842" t="s">
        <v>3060</v>
      </c>
      <c r="E1842">
        <v>2</v>
      </c>
      <c r="F1842">
        <v>19543.4179667223</v>
      </c>
      <c r="G1842">
        <v>15527.897494716801</v>
      </c>
      <c r="H1842">
        <f t="shared" si="27"/>
        <v>1.2586003979850933</v>
      </c>
      <c r="I1842" s="1">
        <v>3.3183336464304003E-8</v>
      </c>
      <c r="J1842" s="1">
        <v>8.4824273454345604E-8</v>
      </c>
    </row>
    <row r="1843" spans="1:10">
      <c r="A1843" t="s">
        <v>5243</v>
      </c>
      <c r="B1843" t="s">
        <v>5243</v>
      </c>
      <c r="C1843" t="s">
        <v>0</v>
      </c>
      <c r="E1843">
        <v>10</v>
      </c>
      <c r="F1843">
        <v>2337.4016911766098</v>
      </c>
      <c r="G1843">
        <v>1858.7308219838999</v>
      </c>
      <c r="H1843">
        <f t="shared" si="27"/>
        <v>1.2575256532744234</v>
      </c>
      <c r="I1843" s="1">
        <v>2.8464351514791301E-5</v>
      </c>
      <c r="J1843" s="1">
        <v>5.6439756607469398E-5</v>
      </c>
    </row>
    <row r="1844" spans="1:10">
      <c r="A1844" t="s">
        <v>643</v>
      </c>
      <c r="B1844" t="s">
        <v>644</v>
      </c>
      <c r="C1844" t="s">
        <v>131</v>
      </c>
      <c r="E1844">
        <v>2</v>
      </c>
      <c r="F1844">
        <v>1370.6878403953699</v>
      </c>
      <c r="G1844">
        <v>1090.43072214822</v>
      </c>
      <c r="H1844">
        <f t="shared" si="27"/>
        <v>1.2570150607046591</v>
      </c>
      <c r="I1844">
        <v>7.5013503619763004E-4</v>
      </c>
      <c r="J1844">
        <v>1.2912412158173801E-3</v>
      </c>
    </row>
    <row r="1845" spans="1:10">
      <c r="A1845" t="s">
        <v>2888</v>
      </c>
      <c r="B1845" t="s">
        <v>2888</v>
      </c>
      <c r="C1845" t="s">
        <v>2889</v>
      </c>
      <c r="D1845" t="s">
        <v>2890</v>
      </c>
      <c r="E1845">
        <v>6</v>
      </c>
      <c r="F1845">
        <v>11851.007348388999</v>
      </c>
      <c r="G1845">
        <v>9439.7794704928492</v>
      </c>
      <c r="H1845">
        <f t="shared" si="27"/>
        <v>1.2554326491877528</v>
      </c>
      <c r="I1845" s="1">
        <v>9.7825036759675504E-8</v>
      </c>
      <c r="J1845" s="1">
        <v>2.3965709172043699E-7</v>
      </c>
    </row>
    <row r="1846" spans="1:10">
      <c r="A1846" t="s">
        <v>3195</v>
      </c>
      <c r="B1846" t="s">
        <v>3195</v>
      </c>
      <c r="C1846" t="s">
        <v>3196</v>
      </c>
      <c r="D1846" t="s">
        <v>3197</v>
      </c>
      <c r="E1846">
        <v>7</v>
      </c>
      <c r="F1846">
        <v>2390.0430094041399</v>
      </c>
      <c r="G1846">
        <v>1905.3095732172201</v>
      </c>
      <c r="H1846">
        <f t="shared" si="27"/>
        <v>1.2544119039765389</v>
      </c>
      <c r="I1846" s="1">
        <v>1.9067884239977699E-5</v>
      </c>
      <c r="J1846" s="1">
        <v>3.8324559413024497E-5</v>
      </c>
    </row>
    <row r="1847" spans="1:10">
      <c r="A1847" t="s">
        <v>1171</v>
      </c>
      <c r="B1847" t="s">
        <v>1171</v>
      </c>
      <c r="C1847" t="s">
        <v>188</v>
      </c>
      <c r="E1847">
        <v>0</v>
      </c>
      <c r="F1847">
        <v>4345.7910069295904</v>
      </c>
      <c r="G1847">
        <v>3471.9854509291799</v>
      </c>
      <c r="H1847">
        <f t="shared" si="27"/>
        <v>1.2516731617543388</v>
      </c>
      <c r="I1847" s="1">
        <v>4.0449614088571101E-6</v>
      </c>
      <c r="J1847" s="1">
        <v>8.6623091356645506E-6</v>
      </c>
    </row>
    <row r="1848" spans="1:10">
      <c r="A1848" t="s">
        <v>2498</v>
      </c>
      <c r="B1848" t="s">
        <v>2498</v>
      </c>
      <c r="C1848" t="s">
        <v>2704</v>
      </c>
      <c r="E1848">
        <v>5</v>
      </c>
      <c r="F1848">
        <v>62090.384186144198</v>
      </c>
      <c r="G1848">
        <v>49642.810022241698</v>
      </c>
      <c r="H1848">
        <f t="shared" si="27"/>
        <v>1.2507427391464254</v>
      </c>
      <c r="I1848" s="1">
        <v>2.5797405996211599E-8</v>
      </c>
      <c r="J1848" s="1">
        <v>6.6318484323011998E-8</v>
      </c>
    </row>
    <row r="1849" spans="1:10">
      <c r="A1849" t="s">
        <v>2899</v>
      </c>
      <c r="B1849" t="s">
        <v>2899</v>
      </c>
      <c r="C1849" t="s">
        <v>0</v>
      </c>
      <c r="E1849">
        <v>10</v>
      </c>
      <c r="F1849">
        <v>605.30734350778505</v>
      </c>
      <c r="G1849">
        <v>484.12353047193898</v>
      </c>
      <c r="H1849">
        <f t="shared" si="27"/>
        <v>1.2503158913133436</v>
      </c>
      <c r="I1849">
        <v>2.8051010438240802E-3</v>
      </c>
      <c r="J1849">
        <v>4.4764515708843504E-3</v>
      </c>
    </row>
    <row r="1850" spans="1:10">
      <c r="A1850" t="s">
        <v>220</v>
      </c>
      <c r="B1850" t="s">
        <v>220</v>
      </c>
      <c r="C1850" t="s">
        <v>221</v>
      </c>
      <c r="E1850">
        <v>3</v>
      </c>
      <c r="F1850">
        <v>1300.97192337499</v>
      </c>
      <c r="G1850">
        <v>1042.4734370208701</v>
      </c>
      <c r="H1850">
        <f t="shared" si="27"/>
        <v>1.2479664969621138</v>
      </c>
      <c r="I1850">
        <v>2.9503627824178902E-4</v>
      </c>
      <c r="J1850">
        <v>5.3099314277267205E-4</v>
      </c>
    </row>
    <row r="1851" spans="1:10">
      <c r="A1851" t="s">
        <v>1074</v>
      </c>
      <c r="B1851" t="s">
        <v>1075</v>
      </c>
      <c r="C1851" t="s">
        <v>1076</v>
      </c>
      <c r="E1851">
        <v>2</v>
      </c>
      <c r="F1851">
        <v>1016.60208272405</v>
      </c>
      <c r="G1851">
        <v>815.33090359436801</v>
      </c>
      <c r="H1851">
        <f t="shared" si="27"/>
        <v>1.2468582734229532</v>
      </c>
      <c r="I1851">
        <v>1.78024686497738E-3</v>
      </c>
      <c r="J1851">
        <v>2.9039382915272498E-3</v>
      </c>
    </row>
    <row r="1852" spans="1:10">
      <c r="A1852" t="s">
        <v>4785</v>
      </c>
      <c r="B1852" t="s">
        <v>4785</v>
      </c>
      <c r="C1852" t="s">
        <v>0</v>
      </c>
      <c r="E1852">
        <v>10</v>
      </c>
      <c r="F1852">
        <v>1191.7411175817799</v>
      </c>
      <c r="G1852">
        <v>956.651604216446</v>
      </c>
      <c r="H1852">
        <f t="shared" si="27"/>
        <v>1.2457420364207574</v>
      </c>
      <c r="I1852">
        <v>1.0122828280227599E-3</v>
      </c>
      <c r="J1852">
        <v>1.71244511740516E-3</v>
      </c>
    </row>
    <row r="1853" spans="1:10">
      <c r="A1853" t="s">
        <v>4913</v>
      </c>
      <c r="B1853" t="s">
        <v>4913</v>
      </c>
      <c r="C1853" t="s">
        <v>188</v>
      </c>
      <c r="E1853">
        <v>0</v>
      </c>
      <c r="F1853">
        <v>2903.0448819578</v>
      </c>
      <c r="G1853">
        <v>2333.5057071129499</v>
      </c>
      <c r="H1853">
        <f t="shared" si="27"/>
        <v>1.244070187233222</v>
      </c>
      <c r="I1853" s="1">
        <v>1.9371321790584499E-5</v>
      </c>
      <c r="J1853" s="1">
        <v>3.89078715050053E-5</v>
      </c>
    </row>
    <row r="1854" spans="1:10">
      <c r="A1854" t="s">
        <v>5152</v>
      </c>
      <c r="B1854" t="s">
        <v>5153</v>
      </c>
      <c r="C1854" t="s">
        <v>5154</v>
      </c>
      <c r="D1854" t="s">
        <v>1670</v>
      </c>
      <c r="E1854">
        <v>1</v>
      </c>
      <c r="F1854">
        <v>1428.00316036457</v>
      </c>
      <c r="G1854">
        <v>1149.45197873042</v>
      </c>
      <c r="H1854">
        <f t="shared" si="27"/>
        <v>1.2423339006661351</v>
      </c>
      <c r="I1854">
        <v>3.8402676340215002E-4</v>
      </c>
      <c r="J1854">
        <v>6.8198055992411998E-4</v>
      </c>
    </row>
    <row r="1855" spans="1:10">
      <c r="A1855" t="s">
        <v>3393</v>
      </c>
      <c r="B1855" t="s">
        <v>3393</v>
      </c>
      <c r="C1855" t="s">
        <v>3394</v>
      </c>
      <c r="D1855" t="s">
        <v>3395</v>
      </c>
      <c r="E1855">
        <v>7</v>
      </c>
      <c r="F1855">
        <v>2391.9766090304802</v>
      </c>
      <c r="G1855">
        <v>1932.10791817054</v>
      </c>
      <c r="H1855">
        <f t="shared" si="27"/>
        <v>1.2380139776536796</v>
      </c>
      <c r="I1855">
        <v>1.4299850810648601E-4</v>
      </c>
      <c r="J1855">
        <v>2.65729866547626E-4</v>
      </c>
    </row>
    <row r="1856" spans="1:10">
      <c r="A1856" t="s">
        <v>2019</v>
      </c>
      <c r="B1856" t="s">
        <v>2019</v>
      </c>
      <c r="C1856" t="s">
        <v>0</v>
      </c>
      <c r="E1856">
        <v>10</v>
      </c>
      <c r="F1856">
        <v>4319.6210768568499</v>
      </c>
      <c r="G1856">
        <v>3490.3851238606599</v>
      </c>
      <c r="H1856">
        <f t="shared" si="27"/>
        <v>1.2375772081216601</v>
      </c>
      <c r="I1856" s="1">
        <v>7.6671961568638907E-6</v>
      </c>
      <c r="J1856" s="1">
        <v>1.6051487829110101E-5</v>
      </c>
    </row>
    <row r="1857" spans="1:10">
      <c r="A1857" t="s">
        <v>585</v>
      </c>
      <c r="B1857" t="s">
        <v>586</v>
      </c>
      <c r="C1857" t="s">
        <v>587</v>
      </c>
      <c r="D1857" t="s">
        <v>588</v>
      </c>
      <c r="E1857">
        <v>3</v>
      </c>
      <c r="F1857">
        <v>1877.0899147768801</v>
      </c>
      <c r="G1857">
        <v>1523.5266312536401</v>
      </c>
      <c r="H1857">
        <f t="shared" si="27"/>
        <v>1.2320689880112623</v>
      </c>
      <c r="I1857">
        <v>2.1812432648220199E-4</v>
      </c>
      <c r="J1857">
        <v>3.97553532507963E-4</v>
      </c>
    </row>
    <row r="1858" spans="1:10">
      <c r="A1858" t="s">
        <v>2331</v>
      </c>
      <c r="B1858" t="s">
        <v>2331</v>
      </c>
      <c r="C1858" t="s">
        <v>82</v>
      </c>
      <c r="E1858">
        <v>9</v>
      </c>
      <c r="F1858">
        <v>1705.1254183029801</v>
      </c>
      <c r="G1858">
        <v>1385.95323002432</v>
      </c>
      <c r="H1858">
        <f t="shared" si="27"/>
        <v>1.2302907351881271</v>
      </c>
      <c r="I1858">
        <v>7.6820340364294705E-4</v>
      </c>
      <c r="J1858">
        <v>1.3211841768174201E-3</v>
      </c>
    </row>
    <row r="1859" spans="1:10">
      <c r="A1859" t="s">
        <v>4219</v>
      </c>
      <c r="B1859" t="s">
        <v>4219</v>
      </c>
      <c r="C1859" t="s">
        <v>0</v>
      </c>
      <c r="E1859">
        <v>10</v>
      </c>
      <c r="F1859">
        <v>759.20995401040898</v>
      </c>
      <c r="G1859">
        <v>617.352133716548</v>
      </c>
      <c r="H1859">
        <f t="shared" si="27"/>
        <v>1.2297842876801228</v>
      </c>
      <c r="I1859">
        <v>2.9839759203980202E-3</v>
      </c>
      <c r="J1859">
        <v>4.7439012269465701E-3</v>
      </c>
    </row>
    <row r="1860" spans="1:10">
      <c r="A1860" t="s">
        <v>4209</v>
      </c>
      <c r="B1860" t="s">
        <v>4210</v>
      </c>
      <c r="C1860" t="s">
        <v>4512</v>
      </c>
      <c r="E1860">
        <v>9</v>
      </c>
      <c r="F1860">
        <v>6595.1963658691202</v>
      </c>
      <c r="G1860">
        <v>5362.9190713073504</v>
      </c>
      <c r="H1860">
        <f t="shared" si="27"/>
        <v>1.2297773429315184</v>
      </c>
      <c r="I1860" s="1">
        <v>9.9063884973307899E-6</v>
      </c>
      <c r="J1860" s="1">
        <v>2.0441258003430201E-5</v>
      </c>
    </row>
    <row r="1861" spans="1:10">
      <c r="A1861" t="s">
        <v>2168</v>
      </c>
      <c r="B1861" t="s">
        <v>2168</v>
      </c>
      <c r="C1861" t="s">
        <v>0</v>
      </c>
      <c r="E1861">
        <v>10</v>
      </c>
      <c r="F1861">
        <v>3889.5444716626998</v>
      </c>
      <c r="G1861">
        <v>3163.7317768399598</v>
      </c>
      <c r="H1861">
        <f t="shared" si="27"/>
        <v>1.229416633905579</v>
      </c>
      <c r="I1861" s="1">
        <v>3.7179821905777898E-5</v>
      </c>
      <c r="J1861" s="1">
        <v>7.3056612669998203E-5</v>
      </c>
    </row>
    <row r="1862" spans="1:10">
      <c r="A1862" t="s">
        <v>5371</v>
      </c>
      <c r="B1862" t="s">
        <v>5371</v>
      </c>
      <c r="C1862" t="s">
        <v>5039</v>
      </c>
      <c r="E1862">
        <v>3</v>
      </c>
      <c r="F1862">
        <v>2156.8081918503799</v>
      </c>
      <c r="G1862">
        <v>1756.84451726983</v>
      </c>
      <c r="H1862">
        <f t="shared" si="27"/>
        <v>1.2276602571536046</v>
      </c>
      <c r="I1862">
        <v>2.12826136100806E-3</v>
      </c>
      <c r="J1862">
        <v>3.44110811102842E-3</v>
      </c>
    </row>
    <row r="1863" spans="1:10">
      <c r="A1863" t="s">
        <v>603</v>
      </c>
      <c r="B1863" t="s">
        <v>603</v>
      </c>
      <c r="C1863" t="s">
        <v>0</v>
      </c>
      <c r="E1863">
        <v>10</v>
      </c>
      <c r="F1863">
        <v>1194.4532291359701</v>
      </c>
      <c r="G1863">
        <v>975.54024105356098</v>
      </c>
      <c r="H1863">
        <f t="shared" si="27"/>
        <v>1.2244018020681424</v>
      </c>
      <c r="I1863">
        <v>1.53113657116638E-3</v>
      </c>
      <c r="J1863">
        <v>2.5122076350213101E-3</v>
      </c>
    </row>
    <row r="1864" spans="1:10">
      <c r="A1864" t="s">
        <v>4180</v>
      </c>
      <c r="B1864" t="s">
        <v>4181</v>
      </c>
      <c r="C1864" t="s">
        <v>4182</v>
      </c>
      <c r="E1864">
        <v>7</v>
      </c>
      <c r="F1864">
        <v>4152.5861845026402</v>
      </c>
      <c r="G1864">
        <v>3393.3258872301899</v>
      </c>
      <c r="H1864">
        <f t="shared" si="27"/>
        <v>1.2237510697483283</v>
      </c>
      <c r="I1864" s="1">
        <v>3.8463243237871699E-5</v>
      </c>
      <c r="J1864" s="1">
        <v>7.5502871937762806E-5</v>
      </c>
    </row>
    <row r="1865" spans="1:10">
      <c r="A1865" t="s">
        <v>313</v>
      </c>
      <c r="B1865" t="s">
        <v>313</v>
      </c>
      <c r="C1865" t="s">
        <v>0</v>
      </c>
      <c r="E1865">
        <v>10</v>
      </c>
      <c r="F1865">
        <v>7541.7420575113701</v>
      </c>
      <c r="G1865">
        <v>6174.4858773632895</v>
      </c>
      <c r="H1865">
        <f t="shared" si="27"/>
        <v>1.2214364413984122</v>
      </c>
      <c r="I1865" s="1">
        <v>8.3317525631370707E-6</v>
      </c>
      <c r="J1865" s="1">
        <v>1.73686357433385E-5</v>
      </c>
    </row>
    <row r="1866" spans="1:10">
      <c r="A1866" t="s">
        <v>1012</v>
      </c>
      <c r="B1866" t="s">
        <v>1013</v>
      </c>
      <c r="C1866" t="s">
        <v>1014</v>
      </c>
      <c r="D1866" t="s">
        <v>1015</v>
      </c>
      <c r="E1866">
        <v>7</v>
      </c>
      <c r="F1866">
        <v>1152.24866697317</v>
      </c>
      <c r="G1866">
        <v>943.72686058309</v>
      </c>
      <c r="H1866">
        <f t="shared" si="27"/>
        <v>1.220955675947639</v>
      </c>
      <c r="I1866">
        <v>1.8138151754528999E-3</v>
      </c>
      <c r="J1866">
        <v>2.9562375243331199E-3</v>
      </c>
    </row>
    <row r="1867" spans="1:10">
      <c r="A1867" t="s">
        <v>3300</v>
      </c>
      <c r="B1867" t="s">
        <v>3300</v>
      </c>
      <c r="C1867" t="s">
        <v>0</v>
      </c>
      <c r="E1867">
        <v>10</v>
      </c>
      <c r="F1867">
        <v>3577.3403592834702</v>
      </c>
      <c r="G1867">
        <v>2930.5134686200299</v>
      </c>
      <c r="H1867">
        <f t="shared" si="27"/>
        <v>1.2207213505720651</v>
      </c>
      <c r="I1867" s="1">
        <v>6.9853574399170897E-5</v>
      </c>
      <c r="J1867">
        <v>1.3390686828001301E-4</v>
      </c>
    </row>
    <row r="1868" spans="1:10">
      <c r="A1868" t="s">
        <v>163</v>
      </c>
      <c r="B1868" t="s">
        <v>164</v>
      </c>
      <c r="C1868" t="s">
        <v>165</v>
      </c>
      <c r="E1868">
        <v>2</v>
      </c>
      <c r="F1868">
        <v>3224.37749715157</v>
      </c>
      <c r="G1868">
        <v>2641.8186689003701</v>
      </c>
      <c r="H1868">
        <f t="shared" si="27"/>
        <v>1.2205143127759348</v>
      </c>
      <c r="I1868">
        <v>2.5024466823429302E-3</v>
      </c>
      <c r="J1868">
        <v>4.0174266754711904E-3</v>
      </c>
    </row>
    <row r="1869" spans="1:10">
      <c r="A1869" t="s">
        <v>4839</v>
      </c>
      <c r="B1869" t="s">
        <v>4840</v>
      </c>
      <c r="C1869" t="s">
        <v>4841</v>
      </c>
      <c r="E1869">
        <v>3</v>
      </c>
      <c r="F1869">
        <v>1020.08295221126</v>
      </c>
      <c r="G1869">
        <v>836.95308445274304</v>
      </c>
      <c r="H1869">
        <f t="shared" si="27"/>
        <v>1.2188054159311208</v>
      </c>
      <c r="I1869">
        <v>2.5658539267390899E-3</v>
      </c>
      <c r="J1869">
        <v>4.1113723643747997E-3</v>
      </c>
    </row>
    <row r="1870" spans="1:10">
      <c r="A1870" t="s">
        <v>2227</v>
      </c>
      <c r="B1870" t="s">
        <v>2227</v>
      </c>
      <c r="C1870" t="s">
        <v>0</v>
      </c>
      <c r="E1870">
        <v>10</v>
      </c>
      <c r="F1870">
        <v>2190.6939838621902</v>
      </c>
      <c r="G1870">
        <v>1807.0777157207999</v>
      </c>
      <c r="H1870">
        <f t="shared" ref="H1870:H1933" si="28">F1870/G1870</f>
        <v>1.2122854290128717</v>
      </c>
      <c r="I1870">
        <v>6.7038778126487803E-4</v>
      </c>
      <c r="J1870">
        <v>1.16178182758503E-3</v>
      </c>
    </row>
    <row r="1871" spans="1:10">
      <c r="A1871" t="s">
        <v>1334</v>
      </c>
      <c r="B1871" t="s">
        <v>1334</v>
      </c>
      <c r="C1871" t="s">
        <v>1390</v>
      </c>
      <c r="E1871">
        <v>13</v>
      </c>
      <c r="F1871">
        <v>970.90201610567306</v>
      </c>
      <c r="G1871">
        <v>801.07575742063102</v>
      </c>
      <c r="H1871">
        <f t="shared" si="28"/>
        <v>1.2119977506645094</v>
      </c>
      <c r="I1871">
        <v>3.2636096745028301E-3</v>
      </c>
      <c r="J1871">
        <v>5.1578174909525203E-3</v>
      </c>
    </row>
    <row r="1872" spans="1:10">
      <c r="A1872" t="s">
        <v>5235</v>
      </c>
      <c r="B1872" t="s">
        <v>5235</v>
      </c>
      <c r="C1872" t="s">
        <v>84</v>
      </c>
      <c r="E1872">
        <v>3</v>
      </c>
      <c r="F1872">
        <v>5066.4587243772303</v>
      </c>
      <c r="G1872">
        <v>4180.7417658001305</v>
      </c>
      <c r="H1872">
        <f t="shared" si="28"/>
        <v>1.2118564140513441</v>
      </c>
      <c r="I1872" s="1">
        <v>4.0387862834905701E-5</v>
      </c>
      <c r="J1872" s="1">
        <v>7.9175274228801207E-5</v>
      </c>
    </row>
    <row r="1873" spans="1:10">
      <c r="A1873" t="s">
        <v>690</v>
      </c>
      <c r="B1873" t="s">
        <v>690</v>
      </c>
      <c r="C1873" t="s">
        <v>689</v>
      </c>
      <c r="E1873">
        <v>0</v>
      </c>
      <c r="F1873">
        <v>1932.12042768789</v>
      </c>
      <c r="G1873">
        <v>1596.37001089877</v>
      </c>
      <c r="H1873">
        <f t="shared" si="28"/>
        <v>1.2103211752268446</v>
      </c>
      <c r="I1873">
        <v>1.3938593935257601E-3</v>
      </c>
      <c r="J1873">
        <v>2.30625358338566E-3</v>
      </c>
    </row>
    <row r="1874" spans="1:10">
      <c r="A1874" t="s">
        <v>1629</v>
      </c>
      <c r="B1874" t="s">
        <v>1629</v>
      </c>
      <c r="C1874" t="s">
        <v>85</v>
      </c>
      <c r="E1874">
        <v>9</v>
      </c>
      <c r="F1874">
        <v>1243.3844152604499</v>
      </c>
      <c r="G1874">
        <v>1027.7774264807299</v>
      </c>
      <c r="H1874">
        <f t="shared" si="28"/>
        <v>1.209779844570037</v>
      </c>
      <c r="I1874">
        <v>3.6744063756077201E-3</v>
      </c>
      <c r="J1874">
        <v>5.7652532871009304E-3</v>
      </c>
    </row>
    <row r="1875" spans="1:10">
      <c r="A1875" t="s">
        <v>4189</v>
      </c>
      <c r="B1875" t="s">
        <v>4189</v>
      </c>
      <c r="C1875" t="s">
        <v>4190</v>
      </c>
      <c r="E1875">
        <v>9</v>
      </c>
      <c r="F1875">
        <v>1653.7699151613899</v>
      </c>
      <c r="G1875">
        <v>1367.3790090871801</v>
      </c>
      <c r="H1875">
        <f t="shared" si="28"/>
        <v>1.2094451532244856</v>
      </c>
      <c r="I1875">
        <v>1.90416374743293E-3</v>
      </c>
      <c r="J1875">
        <v>3.0940689983819099E-3</v>
      </c>
    </row>
    <row r="1876" spans="1:10">
      <c r="A1876" t="s">
        <v>3666</v>
      </c>
      <c r="B1876" t="s">
        <v>3667</v>
      </c>
      <c r="C1876" t="s">
        <v>3668</v>
      </c>
      <c r="E1876">
        <v>0</v>
      </c>
      <c r="F1876">
        <v>12908.304775923099</v>
      </c>
      <c r="G1876">
        <v>10673.2495662785</v>
      </c>
      <c r="H1876">
        <f t="shared" si="28"/>
        <v>1.2094071909183239</v>
      </c>
      <c r="I1876" s="1">
        <v>8.2002242709289504E-6</v>
      </c>
      <c r="J1876" s="1">
        <v>1.7106562821742999E-5</v>
      </c>
    </row>
    <row r="1877" spans="1:10">
      <c r="A1877" t="s">
        <v>2578</v>
      </c>
      <c r="B1877" t="s">
        <v>2578</v>
      </c>
      <c r="C1877" t="s">
        <v>39</v>
      </c>
      <c r="E1877">
        <v>8</v>
      </c>
      <c r="F1877">
        <v>5033.7036311007096</v>
      </c>
      <c r="G1877">
        <v>4180.3646834841702</v>
      </c>
      <c r="H1877">
        <f t="shared" si="28"/>
        <v>1.2041302642776406</v>
      </c>
      <c r="I1877">
        <v>2.90109864317128E-4</v>
      </c>
      <c r="J1877">
        <v>5.2260611114899995E-4</v>
      </c>
    </row>
    <row r="1878" spans="1:10">
      <c r="A1878" t="s">
        <v>817</v>
      </c>
      <c r="B1878" t="s">
        <v>818</v>
      </c>
      <c r="C1878" t="s">
        <v>819</v>
      </c>
      <c r="E1878">
        <v>0</v>
      </c>
      <c r="F1878">
        <v>5090.5096971128496</v>
      </c>
      <c r="G1878">
        <v>4231.8443573760596</v>
      </c>
      <c r="H1878">
        <f t="shared" si="28"/>
        <v>1.2029056995539416</v>
      </c>
      <c r="I1878" s="1">
        <v>9.3747520420582695E-5</v>
      </c>
      <c r="J1878">
        <v>1.77628468849685E-4</v>
      </c>
    </row>
    <row r="1879" spans="1:10">
      <c r="A1879" t="s">
        <v>6221</v>
      </c>
      <c r="B1879" t="s">
        <v>6221</v>
      </c>
      <c r="C1879" t="s">
        <v>0</v>
      </c>
      <c r="E1879">
        <v>10</v>
      </c>
      <c r="F1879">
        <v>8642.5171701726904</v>
      </c>
      <c r="G1879">
        <v>7186.3062828006396</v>
      </c>
      <c r="H1879">
        <f t="shared" si="28"/>
        <v>1.2026369083178763</v>
      </c>
      <c r="I1879" s="1">
        <v>2.4326651257379799E-5</v>
      </c>
      <c r="J1879" s="1">
        <v>4.8529649594102002E-5</v>
      </c>
    </row>
    <row r="1880" spans="1:10">
      <c r="A1880" t="s">
        <v>3256</v>
      </c>
      <c r="B1880" t="s">
        <v>3256</v>
      </c>
      <c r="C1880" t="s">
        <v>194</v>
      </c>
      <c r="E1880">
        <v>13</v>
      </c>
      <c r="F1880">
        <v>1928.9254019388</v>
      </c>
      <c r="G1880">
        <v>1604.2058644400199</v>
      </c>
      <c r="H1880">
        <f t="shared" si="28"/>
        <v>1.2024176227607357</v>
      </c>
      <c r="I1880">
        <v>1.4455825453819301E-3</v>
      </c>
      <c r="J1880">
        <v>2.3851301694684502E-3</v>
      </c>
    </row>
    <row r="1881" spans="1:10">
      <c r="A1881" t="s">
        <v>4658</v>
      </c>
      <c r="B1881" t="s">
        <v>4658</v>
      </c>
      <c r="C1881" t="s">
        <v>0</v>
      </c>
      <c r="E1881">
        <v>10</v>
      </c>
      <c r="F1881">
        <v>1120.4759799015701</v>
      </c>
      <c r="G1881">
        <v>931.99376723026296</v>
      </c>
      <c r="H1881">
        <f t="shared" si="28"/>
        <v>1.2022354862215938</v>
      </c>
      <c r="I1881">
        <v>6.1020489721548598E-3</v>
      </c>
      <c r="J1881">
        <v>9.3793113052416908E-3</v>
      </c>
    </row>
    <row r="1882" spans="1:10">
      <c r="A1882" t="s">
        <v>6258</v>
      </c>
      <c r="B1882" t="s">
        <v>6258</v>
      </c>
      <c r="C1882" t="s">
        <v>6259</v>
      </c>
      <c r="D1882" t="s">
        <v>6260</v>
      </c>
      <c r="E1882">
        <v>7</v>
      </c>
      <c r="F1882">
        <v>1301.53580765536</v>
      </c>
      <c r="G1882">
        <v>1083.11405008615</v>
      </c>
      <c r="H1882">
        <f t="shared" si="28"/>
        <v>1.201660903163279</v>
      </c>
      <c r="I1882">
        <v>2.9646881789582098E-3</v>
      </c>
      <c r="J1882">
        <v>4.7157847364298804E-3</v>
      </c>
    </row>
    <row r="1883" spans="1:10">
      <c r="A1883" t="s">
        <v>1160</v>
      </c>
      <c r="B1883" t="s">
        <v>1161</v>
      </c>
      <c r="C1883" t="s">
        <v>1162</v>
      </c>
      <c r="E1883">
        <v>9</v>
      </c>
      <c r="F1883">
        <v>138338.903232621</v>
      </c>
      <c r="G1883">
        <v>115328.340064969</v>
      </c>
      <c r="H1883">
        <f t="shared" si="28"/>
        <v>1.1995221916372787</v>
      </c>
      <c r="I1883" s="1">
        <v>5.2581732598253298E-6</v>
      </c>
      <c r="J1883" s="1">
        <v>1.1183116322468099E-5</v>
      </c>
    </row>
    <row r="1884" spans="1:10">
      <c r="A1884" t="s">
        <v>557</v>
      </c>
      <c r="B1884" t="s">
        <v>557</v>
      </c>
      <c r="C1884" t="s">
        <v>221</v>
      </c>
      <c r="E1884">
        <v>3</v>
      </c>
      <c r="F1884">
        <v>4850.88482806092</v>
      </c>
      <c r="G1884">
        <v>4045.4778423713301</v>
      </c>
      <c r="H1884">
        <f t="shared" si="28"/>
        <v>1.1990882207421723</v>
      </c>
      <c r="I1884">
        <v>1.48002462729386E-4</v>
      </c>
      <c r="J1884">
        <v>2.7442220412217101E-4</v>
      </c>
    </row>
    <row r="1885" spans="1:10">
      <c r="A1885" t="s">
        <v>1225</v>
      </c>
      <c r="B1885" t="s">
        <v>1225</v>
      </c>
      <c r="C1885" t="s">
        <v>0</v>
      </c>
      <c r="E1885">
        <v>10</v>
      </c>
      <c r="F1885">
        <v>2481.76996110954</v>
      </c>
      <c r="G1885">
        <v>2072.8322358351302</v>
      </c>
      <c r="H1885">
        <f t="shared" si="28"/>
        <v>1.1972845260724401</v>
      </c>
      <c r="I1885">
        <v>7.98411062935405E-4</v>
      </c>
      <c r="J1885">
        <v>1.36871784325596E-3</v>
      </c>
    </row>
    <row r="1886" spans="1:10">
      <c r="A1886" t="s">
        <v>6007</v>
      </c>
      <c r="B1886" t="s">
        <v>6008</v>
      </c>
      <c r="C1886" t="s">
        <v>6009</v>
      </c>
      <c r="D1886" t="s">
        <v>66</v>
      </c>
      <c r="E1886">
        <v>5</v>
      </c>
      <c r="F1886">
        <v>5230.8019925425097</v>
      </c>
      <c r="G1886">
        <v>4369.5475539751696</v>
      </c>
      <c r="H1886">
        <f t="shared" si="28"/>
        <v>1.1971038026085377</v>
      </c>
      <c r="I1886">
        <v>1.0944366323842E-4</v>
      </c>
      <c r="J1886">
        <v>2.0584499855737199E-4</v>
      </c>
    </row>
    <row r="1887" spans="1:10">
      <c r="A1887" t="s">
        <v>4546</v>
      </c>
      <c r="B1887" t="s">
        <v>4547</v>
      </c>
      <c r="C1887" t="s">
        <v>4309</v>
      </c>
      <c r="D1887" t="s">
        <v>4310</v>
      </c>
      <c r="E1887">
        <v>0</v>
      </c>
      <c r="F1887">
        <v>2412.9184070760102</v>
      </c>
      <c r="G1887">
        <v>2018.7275526082899</v>
      </c>
      <c r="H1887">
        <f t="shared" si="28"/>
        <v>1.1952669908123101</v>
      </c>
      <c r="I1887">
        <v>9.1774152901079103E-4</v>
      </c>
      <c r="J1887">
        <v>1.56148681540073E-3</v>
      </c>
    </row>
    <row r="1888" spans="1:10">
      <c r="A1888" t="s">
        <v>3412</v>
      </c>
      <c r="B1888" t="s">
        <v>3412</v>
      </c>
      <c r="C1888" t="s">
        <v>0</v>
      </c>
      <c r="E1888">
        <v>10</v>
      </c>
      <c r="F1888">
        <v>3148.8910226122698</v>
      </c>
      <c r="G1888">
        <v>2639.8896521335901</v>
      </c>
      <c r="H1888">
        <f t="shared" si="28"/>
        <v>1.1928116086470884</v>
      </c>
      <c r="I1888">
        <v>6.1226673749473605E-4</v>
      </c>
      <c r="J1888">
        <v>1.063562786554E-3</v>
      </c>
    </row>
    <row r="1889" spans="1:10">
      <c r="A1889" t="s">
        <v>6446</v>
      </c>
      <c r="B1889" t="s">
        <v>6446</v>
      </c>
      <c r="C1889" t="s">
        <v>6447</v>
      </c>
      <c r="E1889">
        <v>7</v>
      </c>
      <c r="F1889">
        <v>4102.6364904640404</v>
      </c>
      <c r="G1889">
        <v>3464.1910031204402</v>
      </c>
      <c r="H1889">
        <f t="shared" si="28"/>
        <v>1.184298581333566</v>
      </c>
      <c r="I1889">
        <v>4.1544239931696602E-4</v>
      </c>
      <c r="J1889">
        <v>7.3533054864070304E-4</v>
      </c>
    </row>
    <row r="1890" spans="1:10">
      <c r="A1890" t="s">
        <v>5118</v>
      </c>
      <c r="B1890" t="s">
        <v>5118</v>
      </c>
      <c r="C1890" t="s">
        <v>5116</v>
      </c>
      <c r="D1890" t="s">
        <v>5117</v>
      </c>
      <c r="E1890">
        <v>1</v>
      </c>
      <c r="F1890">
        <v>1675.7419259148601</v>
      </c>
      <c r="G1890">
        <v>1416.2325580096599</v>
      </c>
      <c r="H1890">
        <f t="shared" si="28"/>
        <v>1.183239233159495</v>
      </c>
      <c r="I1890">
        <v>2.6657330355334399E-3</v>
      </c>
      <c r="J1890">
        <v>4.2632899701671697E-3</v>
      </c>
    </row>
    <row r="1891" spans="1:10">
      <c r="A1891" t="s">
        <v>1483</v>
      </c>
      <c r="B1891" t="s">
        <v>1483</v>
      </c>
      <c r="C1891" t="s">
        <v>1484</v>
      </c>
      <c r="E1891">
        <v>1</v>
      </c>
      <c r="F1891">
        <v>2370.6465304205099</v>
      </c>
      <c r="G1891">
        <v>2006.7024196734301</v>
      </c>
      <c r="H1891">
        <f t="shared" si="28"/>
        <v>1.1813642656624235</v>
      </c>
      <c r="I1891">
        <v>4.2895302770388603E-3</v>
      </c>
      <c r="J1891">
        <v>6.6823140357046302E-3</v>
      </c>
    </row>
    <row r="1892" spans="1:10">
      <c r="A1892" t="s">
        <v>5223</v>
      </c>
      <c r="B1892" t="s">
        <v>5223</v>
      </c>
      <c r="C1892" t="s">
        <v>0</v>
      </c>
      <c r="E1892">
        <v>10</v>
      </c>
      <c r="F1892">
        <v>2411.9720946281</v>
      </c>
      <c r="G1892">
        <v>2059.0537497736</v>
      </c>
      <c r="H1892">
        <f t="shared" si="28"/>
        <v>1.1713983158007917</v>
      </c>
      <c r="I1892">
        <v>2.85325023268092E-3</v>
      </c>
      <c r="J1892">
        <v>4.5483574654190603E-3</v>
      </c>
    </row>
    <row r="1893" spans="1:10">
      <c r="A1893" t="s">
        <v>2814</v>
      </c>
      <c r="B1893" t="s">
        <v>2814</v>
      </c>
      <c r="C1893" t="s">
        <v>2511</v>
      </c>
      <c r="D1893" t="s">
        <v>2512</v>
      </c>
      <c r="E1893">
        <v>0</v>
      </c>
      <c r="F1893">
        <v>9511.1023209087507</v>
      </c>
      <c r="G1893">
        <v>8127.4718842848097</v>
      </c>
      <c r="H1893">
        <f t="shared" si="28"/>
        <v>1.1702411840143445</v>
      </c>
      <c r="I1893">
        <v>3.3586712036753099E-4</v>
      </c>
      <c r="J1893">
        <v>6.0080514664346901E-4</v>
      </c>
    </row>
    <row r="1894" spans="1:10">
      <c r="A1894" t="s">
        <v>1620</v>
      </c>
      <c r="B1894" t="s">
        <v>1620</v>
      </c>
      <c r="C1894" t="s">
        <v>173</v>
      </c>
      <c r="E1894">
        <v>3</v>
      </c>
      <c r="F1894">
        <v>3015.81997013298</v>
      </c>
      <c r="G1894">
        <v>2599.42247143951</v>
      </c>
      <c r="H1894">
        <f t="shared" si="28"/>
        <v>1.1601884661952919</v>
      </c>
      <c r="I1894">
        <v>3.0621830323404398E-3</v>
      </c>
      <c r="J1894">
        <v>4.8629812547580703E-3</v>
      </c>
    </row>
    <row r="1895" spans="1:10">
      <c r="A1895" t="s">
        <v>3552</v>
      </c>
      <c r="B1895" t="s">
        <v>3552</v>
      </c>
      <c r="C1895" t="s">
        <v>2903</v>
      </c>
      <c r="E1895">
        <v>0</v>
      </c>
      <c r="F1895">
        <v>4298.0617356310404</v>
      </c>
      <c r="G1895">
        <v>3717.2691821820199</v>
      </c>
      <c r="H1895">
        <f t="shared" si="28"/>
        <v>1.1562417261125271</v>
      </c>
      <c r="I1895">
        <v>3.2791786673974899E-3</v>
      </c>
      <c r="J1895">
        <v>5.1796417534126704E-3</v>
      </c>
    </row>
    <row r="1896" spans="1:10">
      <c r="A1896" t="s">
        <v>2225</v>
      </c>
      <c r="B1896" t="s">
        <v>2225</v>
      </c>
      <c r="C1896" t="s">
        <v>0</v>
      </c>
      <c r="E1896">
        <v>10</v>
      </c>
      <c r="F1896">
        <v>56316.626136463703</v>
      </c>
      <c r="G1896">
        <v>48726.777738592602</v>
      </c>
      <c r="H1896">
        <f t="shared" si="28"/>
        <v>1.155763396434478</v>
      </c>
      <c r="I1896">
        <v>1.80640401896769E-3</v>
      </c>
      <c r="J1896">
        <v>2.9457896010146299E-3</v>
      </c>
    </row>
    <row r="1897" spans="1:10">
      <c r="A1897" t="s">
        <v>2057</v>
      </c>
      <c r="B1897" t="s">
        <v>2057</v>
      </c>
      <c r="C1897" t="s">
        <v>950</v>
      </c>
      <c r="E1897">
        <v>9</v>
      </c>
      <c r="F1897">
        <v>8751.8348064004804</v>
      </c>
      <c r="G1897">
        <v>7586.2236969694304</v>
      </c>
      <c r="H1897">
        <f t="shared" si="28"/>
        <v>1.1536483968824558</v>
      </c>
      <c r="I1897">
        <v>1.1600805365136299E-3</v>
      </c>
      <c r="J1897">
        <v>1.9418237470729899E-3</v>
      </c>
    </row>
    <row r="1898" spans="1:10">
      <c r="A1898" t="s">
        <v>3246</v>
      </c>
      <c r="B1898" t="s">
        <v>3246</v>
      </c>
      <c r="C1898" t="s">
        <v>3072</v>
      </c>
      <c r="E1898">
        <v>2</v>
      </c>
      <c r="F1898">
        <v>5021.6913146139896</v>
      </c>
      <c r="G1898">
        <v>4360.3186314775603</v>
      </c>
      <c r="H1898">
        <f t="shared" si="28"/>
        <v>1.151679897510681</v>
      </c>
      <c r="I1898">
        <v>3.1628049892200799E-3</v>
      </c>
      <c r="J1898">
        <v>5.0133099007912303E-3</v>
      </c>
    </row>
    <row r="1899" spans="1:10">
      <c r="A1899" t="s">
        <v>2630</v>
      </c>
      <c r="B1899" t="s">
        <v>2630</v>
      </c>
      <c r="C1899" t="s">
        <v>39</v>
      </c>
      <c r="E1899">
        <v>8</v>
      </c>
      <c r="F1899">
        <v>17331.151965417099</v>
      </c>
      <c r="G1899">
        <v>15051.463224270599</v>
      </c>
      <c r="H1899">
        <f t="shared" si="28"/>
        <v>1.1514596094199323</v>
      </c>
      <c r="I1899">
        <v>8.8118023799182402E-4</v>
      </c>
      <c r="J1899">
        <v>1.50362552494431E-3</v>
      </c>
    </row>
    <row r="1900" spans="1:10">
      <c r="A1900" t="s">
        <v>6400</v>
      </c>
      <c r="B1900" t="s">
        <v>6401</v>
      </c>
      <c r="C1900" t="s">
        <v>6402</v>
      </c>
      <c r="D1900" t="s">
        <v>5268</v>
      </c>
      <c r="E1900">
        <v>6</v>
      </c>
      <c r="F1900">
        <v>3300.9195447853799</v>
      </c>
      <c r="G1900">
        <v>2870.0510435422302</v>
      </c>
      <c r="H1900">
        <f t="shared" si="28"/>
        <v>1.1501257276286521</v>
      </c>
      <c r="I1900">
        <v>5.3405603001426202E-3</v>
      </c>
      <c r="J1900">
        <v>8.2497713164365293E-3</v>
      </c>
    </row>
    <row r="1901" spans="1:10">
      <c r="A1901" t="s">
        <v>3996</v>
      </c>
      <c r="B1901" t="s">
        <v>3996</v>
      </c>
      <c r="C1901" t="s">
        <v>1258</v>
      </c>
      <c r="E1901">
        <v>9</v>
      </c>
      <c r="F1901">
        <v>5517.68102189398</v>
      </c>
      <c r="G1901">
        <v>4851.3224639974096</v>
      </c>
      <c r="H1901">
        <f t="shared" si="28"/>
        <v>1.1373560638035802</v>
      </c>
      <c r="I1901">
        <v>6.2068826716483397E-3</v>
      </c>
      <c r="J1901">
        <v>9.5304951194558705E-3</v>
      </c>
    </row>
    <row r="1902" spans="1:10">
      <c r="A1902" t="s">
        <v>3759</v>
      </c>
      <c r="B1902" t="s">
        <v>3760</v>
      </c>
      <c r="C1902" t="s">
        <v>3761</v>
      </c>
      <c r="E1902">
        <v>0</v>
      </c>
      <c r="F1902">
        <v>10159.272744490199</v>
      </c>
      <c r="G1902">
        <v>9000.1904141799896</v>
      </c>
      <c r="H1902">
        <f t="shared" si="28"/>
        <v>1.1287842008858002</v>
      </c>
      <c r="I1902">
        <v>5.8874017216534198E-3</v>
      </c>
      <c r="J1902">
        <v>9.0564760740459108E-3</v>
      </c>
    </row>
  </sheetData>
  <sortState ref="A2:J1902">
    <sortCondition descending="1" ref="H2:H1902"/>
    <sortCondition ref="A2:A1902"/>
  </sortState>
  <phoneticPr fontId="2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A4 higher</vt:lpstr>
      <vt:lpstr>Cap+ high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ertels</dc:creator>
  <cp:lastModifiedBy>Jenna Gallie</cp:lastModifiedBy>
  <dcterms:created xsi:type="dcterms:W3CDTF">2012-06-20T14:56:04Z</dcterms:created>
  <dcterms:modified xsi:type="dcterms:W3CDTF">2013-04-02T10:47:25Z</dcterms:modified>
</cp:coreProperties>
</file>